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007"/>
  <workbookPr autoCompressPictures="0"/>
  <bookViews>
    <workbookView xWindow="0" yWindow="0" windowWidth="20300" windowHeight="12660"/>
  </bookViews>
  <sheets>
    <sheet name="Legend" sheetId="2" r:id="rId1"/>
    <sheet name="gene-level pca pc scores" sheetId="1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42" uniqueCount="10825">
  <si>
    <t>'vibrio_0001'</t>
  </si>
  <si>
    <t>'cholerae_0002'</t>
  </si>
  <si>
    <t>'VP0001'</t>
  </si>
  <si>
    <t>'VC0002'</t>
  </si>
  <si>
    <t>'N900_RS00010'</t>
  </si>
  <si>
    <t>'vibrio_0002'</t>
  </si>
  <si>
    <t>'cholerae_0003'</t>
  </si>
  <si>
    <t>'VP0002'</t>
  </si>
  <si>
    <t>'VC0003'</t>
  </si>
  <si>
    <t>'N900_RS00015'</t>
  </si>
  <si>
    <t>'vibrio_0003'</t>
  </si>
  <si>
    <t>'cholerae_0004'</t>
  </si>
  <si>
    <t>'VP0003'</t>
  </si>
  <si>
    <t>'VC0004'</t>
  </si>
  <si>
    <t>'N900_RS00020'</t>
  </si>
  <si>
    <t>'vibrio_0004'</t>
  </si>
  <si>
    <t>'cholerae_0006'</t>
  </si>
  <si>
    <t>'VP0004'</t>
  </si>
  <si>
    <t>'VC0006'</t>
  </si>
  <si>
    <t>'N900_RS00030'</t>
  </si>
  <si>
    <t>'vibrio_0006'</t>
  </si>
  <si>
    <t>'cholerae_0008'</t>
  </si>
  <si>
    <t>'VP0006'</t>
  </si>
  <si>
    <t>'VC0008'</t>
  </si>
  <si>
    <t>'N900_RS00040'</t>
  </si>
  <si>
    <t>'vibrio_0007'</t>
  </si>
  <si>
    <t>'cholerae_0009'</t>
  </si>
  <si>
    <t>'VP0007'</t>
  </si>
  <si>
    <t>'VC0009'</t>
  </si>
  <si>
    <t>'N900_RS00045'</t>
  </si>
  <si>
    <t>'vibrio_0008'</t>
  </si>
  <si>
    <t>'cholerae_0010'</t>
  </si>
  <si>
    <t>'VP0008'</t>
  </si>
  <si>
    <t>'VC0010'</t>
  </si>
  <si>
    <t>'N900_RS00050'</t>
  </si>
  <si>
    <t>'vibrio_0009'</t>
  </si>
  <si>
    <t>'cholerae_0011'</t>
  </si>
  <si>
    <t>'VP0011'</t>
  </si>
  <si>
    <t>'VC0012'</t>
  </si>
  <si>
    <t>'N900_RS00055'</t>
  </si>
  <si>
    <t>'vibrio_0010'</t>
  </si>
  <si>
    <t>'cholerae_0012'</t>
  </si>
  <si>
    <t>'VP0012'</t>
  </si>
  <si>
    <t>'VC0013'</t>
  </si>
  <si>
    <t>'N900_RS00060'</t>
  </si>
  <si>
    <t>'vibrio_0011'</t>
  </si>
  <si>
    <t>'cholerae_0013'</t>
  </si>
  <si>
    <t>'VP0013'</t>
  </si>
  <si>
    <t>'VC0014'</t>
  </si>
  <si>
    <t>'N900_RS00065'</t>
  </si>
  <si>
    <t>'vibrio_0012'</t>
  </si>
  <si>
    <t>'cholerae_0014'</t>
  </si>
  <si>
    <t>'VP0014'</t>
  </si>
  <si>
    <t>'VC0015'</t>
  </si>
  <si>
    <t>'N900_RS00070'</t>
  </si>
  <si>
    <t>'vibrio_0013'</t>
  </si>
  <si>
    <t>'cholerae_0016'</t>
  </si>
  <si>
    <t>'VP0017'</t>
  </si>
  <si>
    <t>'VC0017'</t>
  </si>
  <si>
    <t>'N900_RS00080'</t>
  </si>
  <si>
    <t>'vibrio_0014'</t>
  </si>
  <si>
    <t>'cholerae_0017'</t>
  </si>
  <si>
    <t>'VP0018'</t>
  </si>
  <si>
    <t>'VC0018'</t>
  </si>
  <si>
    <t>'N900_RS00085'</t>
  </si>
  <si>
    <t>'vibrio_0015'</t>
  </si>
  <si>
    <t>'cholerae_0018'</t>
  </si>
  <si>
    <t>'VP0019'</t>
  </si>
  <si>
    <t>'VC0019'</t>
  </si>
  <si>
    <t>'N900_RS00090'</t>
  </si>
  <si>
    <t>'vibrio_0017'</t>
  </si>
  <si>
    <t>'cholerae_0020'</t>
  </si>
  <si>
    <t>'VP0022'</t>
  </si>
  <si>
    <t>'VC0021'</t>
  </si>
  <si>
    <t>'N900_RS00100'</t>
  </si>
  <si>
    <t>'vibrio_0018'</t>
  </si>
  <si>
    <t>'cholerae_0021'</t>
  </si>
  <si>
    <t>'VP0023'</t>
  </si>
  <si>
    <t>'VC0022'</t>
  </si>
  <si>
    <t>'N900_RS00105'</t>
  </si>
  <si>
    <t>'vibrio_0019'</t>
  </si>
  <si>
    <t>'cholerae_0022'</t>
  </si>
  <si>
    <t>'VP0024'</t>
  </si>
  <si>
    <t>'VC0023'</t>
  </si>
  <si>
    <t>'N900_RS00110'</t>
  </si>
  <si>
    <t>'vibrio_0021'</t>
  </si>
  <si>
    <t>'cholerae_0024'</t>
  </si>
  <si>
    <t>'VP0026'</t>
  </si>
  <si>
    <t>'VC0025'</t>
  </si>
  <si>
    <t>'N900_RS00120'</t>
  </si>
  <si>
    <t>'vibrio_0022'</t>
  </si>
  <si>
    <t>'cholerae_0025'</t>
  </si>
  <si>
    <t>'VP0028'</t>
  </si>
  <si>
    <t>'VC0026'</t>
  </si>
  <si>
    <t>'N900_RS00125'</t>
  </si>
  <si>
    <t>'vibrio_0023'</t>
  </si>
  <si>
    <t>'cholerae_0026'</t>
  </si>
  <si>
    <t>'VP3062'</t>
  </si>
  <si>
    <t>'VC0027'</t>
  </si>
  <si>
    <t>'N900_RS00130'</t>
  </si>
  <si>
    <t>'vibrio_0024'</t>
  </si>
  <si>
    <t>'cholerae_0027'</t>
  </si>
  <si>
    <t>'VP3061'</t>
  </si>
  <si>
    <t>'VC0028'</t>
  </si>
  <si>
    <t>'N900_RS00135'</t>
  </si>
  <si>
    <t>'vibrio_0025'</t>
  </si>
  <si>
    <t>'cholerae_0028'</t>
  </si>
  <si>
    <t>'VP3060'</t>
  </si>
  <si>
    <t>'VC0029'</t>
  </si>
  <si>
    <t>'N900_RS00140'</t>
  </si>
  <si>
    <t>'vibrio_0026'</t>
  </si>
  <si>
    <t>'cholerae_0029'</t>
  </si>
  <si>
    <t>'VP3059'</t>
  </si>
  <si>
    <t>'VC0030'</t>
  </si>
  <si>
    <t>'N900_RS00145'</t>
  </si>
  <si>
    <t>'vibrio_0027'</t>
  </si>
  <si>
    <t>'cholerae_0030'</t>
  </si>
  <si>
    <t>'VP3058'</t>
  </si>
  <si>
    <t>'VC0031'</t>
  </si>
  <si>
    <t>'N900_RS00150'</t>
  </si>
  <si>
    <t>'vibrio_0028'</t>
  </si>
  <si>
    <t>'cholerae_0031'</t>
  </si>
  <si>
    <t>'VP3057'</t>
  </si>
  <si>
    <t>'VC0032'</t>
  </si>
  <si>
    <t>'N900_RS00155'</t>
  </si>
  <si>
    <t>'vibrio_0029'</t>
  </si>
  <si>
    <t>'cholerae_0032'</t>
  </si>
  <si>
    <t>'VP3055'</t>
  </si>
  <si>
    <t>'VC0033'</t>
  </si>
  <si>
    <t>'N900_RS00160'</t>
  </si>
  <si>
    <t>'vibrio_0030'</t>
  </si>
  <si>
    <t>'cholerae_0034'</t>
  </si>
  <si>
    <t>'VP3053'</t>
  </si>
  <si>
    <t>'VC0035'</t>
  </si>
  <si>
    <t>'N900_RS00170'</t>
  </si>
  <si>
    <t>'vibrio_0031'</t>
  </si>
  <si>
    <t>'cholerae_0035'</t>
  </si>
  <si>
    <t>'VP3052'</t>
  </si>
  <si>
    <t>'VC0036'</t>
  </si>
  <si>
    <t>'N900_RS00175'</t>
  </si>
  <si>
    <t>'vibrio_0032'</t>
  </si>
  <si>
    <t>'cholerae_0036'</t>
  </si>
  <si>
    <t>'VP3051'</t>
  </si>
  <si>
    <t>'VC0037'</t>
  </si>
  <si>
    <t>'N900_RS00180'</t>
  </si>
  <si>
    <t>'vibrio_0033'</t>
  </si>
  <si>
    <t>'cholerae_0037'</t>
  </si>
  <si>
    <t>'VP3050'</t>
  </si>
  <si>
    <t>'VC0038'</t>
  </si>
  <si>
    <t>'N900_RS00185'</t>
  </si>
  <si>
    <t>'vibrio_0034'</t>
  </si>
  <si>
    <t>'cholerae_0038'</t>
  </si>
  <si>
    <t>'VP3049'</t>
  </si>
  <si>
    <t>'VC0039'</t>
  </si>
  <si>
    <t>'N900_RS00190'</t>
  </si>
  <si>
    <t>'vibrio_0035'</t>
  </si>
  <si>
    <t>'cholerae_0039'</t>
  </si>
  <si>
    <t>'VP3048'</t>
  </si>
  <si>
    <t>'VC0040'</t>
  </si>
  <si>
    <t>'N900_RS00195'</t>
  </si>
  <si>
    <t>'vibrio_0036'</t>
  </si>
  <si>
    <t>'cholerae_0041'</t>
  </si>
  <si>
    <t>'VP3046'</t>
  </si>
  <si>
    <t>'VC0042'</t>
  </si>
  <si>
    <t>'N900_RS00205'</t>
  </si>
  <si>
    <t>'vibrio_0037'</t>
  </si>
  <si>
    <t>'cholerae_0042'</t>
  </si>
  <si>
    <t>'VP3045'</t>
  </si>
  <si>
    <t>'VC0043'</t>
  </si>
  <si>
    <t>'N900_RS00210'</t>
  </si>
  <si>
    <t>'vibrio_0038'</t>
  </si>
  <si>
    <t>'cholerae_0043'</t>
  </si>
  <si>
    <t>'VP3044'</t>
  </si>
  <si>
    <t>'VC0044'</t>
  </si>
  <si>
    <t>'N900_RS00215'</t>
  </si>
  <si>
    <t>'vibrio_0039'</t>
  </si>
  <si>
    <t>'cholerae_0044'</t>
  </si>
  <si>
    <t>'VP3043'</t>
  </si>
  <si>
    <t>'VC0045'</t>
  </si>
  <si>
    <t>'N900_RS00220'</t>
  </si>
  <si>
    <t>'vibrio_0040'</t>
  </si>
  <si>
    <t>'cholerae_0045'</t>
  </si>
  <si>
    <t>'VP3042'</t>
  </si>
  <si>
    <t>'VC0046'</t>
  </si>
  <si>
    <t>'N900_RS00225'</t>
  </si>
  <si>
    <t>'vibrio_0041'</t>
  </si>
  <si>
    <t>'cholerae_0046'</t>
  </si>
  <si>
    <t>'VP3041'</t>
  </si>
  <si>
    <t>'VC0047'</t>
  </si>
  <si>
    <t>'N900_RS00230'</t>
  </si>
  <si>
    <t>'vibrio_0042'</t>
  </si>
  <si>
    <t>'cholerae_0047'</t>
  </si>
  <si>
    <t>'VP3040'</t>
  </si>
  <si>
    <t>'VC0048'</t>
  </si>
  <si>
    <t>'N900_RS00235'</t>
  </si>
  <si>
    <t>'vibrio_0043'</t>
  </si>
  <si>
    <t>'cholerae_0048'</t>
  </si>
  <si>
    <t>'VP3039'</t>
  </si>
  <si>
    <t>'VC0049'</t>
  </si>
  <si>
    <t>'N900_RS00240'</t>
  </si>
  <si>
    <t>'vibrio_0044'</t>
  </si>
  <si>
    <t>'cholerae_0049'</t>
  </si>
  <si>
    <t>'VP3038'</t>
  </si>
  <si>
    <t>'VC0050'</t>
  </si>
  <si>
    <t>'N900_RS00245'</t>
  </si>
  <si>
    <t>'vibrio_0045'</t>
  </si>
  <si>
    <t>'cholerae_0050'</t>
  </si>
  <si>
    <t>'VP3037'</t>
  </si>
  <si>
    <t>'VC0051'</t>
  </si>
  <si>
    <t>'N900_RS00250'</t>
  </si>
  <si>
    <t>'vibrio_0046'</t>
  </si>
  <si>
    <t>'cholerae_0051'</t>
  </si>
  <si>
    <t>'VP3036'</t>
  </si>
  <si>
    <t>'VC0052'</t>
  </si>
  <si>
    <t>'N900_RS00255'</t>
  </si>
  <si>
    <t>'vibrio_0048'</t>
  </si>
  <si>
    <t>'cholerae_0053'</t>
  </si>
  <si>
    <t>'VP3034'</t>
  </si>
  <si>
    <t>'VC0055'</t>
  </si>
  <si>
    <t>'N900_RS00265'</t>
  </si>
  <si>
    <t>'vibrio_0049'</t>
  </si>
  <si>
    <t>'cholerae_0054'</t>
  </si>
  <si>
    <t>'VP3033'</t>
  </si>
  <si>
    <t>'VC0056'</t>
  </si>
  <si>
    <t>'N900_RS00270'</t>
  </si>
  <si>
    <t>'vibrio_0050'</t>
  </si>
  <si>
    <t>'cholerae_0055'</t>
  </si>
  <si>
    <t>'VP3032'</t>
  </si>
  <si>
    <t>'VC0057'</t>
  </si>
  <si>
    <t>'N900_RS00275'</t>
  </si>
  <si>
    <t>'vibrio_0051'</t>
  </si>
  <si>
    <t>'cholerae_0056'</t>
  </si>
  <si>
    <t>'VP3031'</t>
  </si>
  <si>
    <t>'VC0058'</t>
  </si>
  <si>
    <t>'N900_RS00280'</t>
  </si>
  <si>
    <t>'vibrio_0052'</t>
  </si>
  <si>
    <t>'cholerae_0058'</t>
  </si>
  <si>
    <t>'VP3028'</t>
  </si>
  <si>
    <t>'VC0060'</t>
  </si>
  <si>
    <t>'N900_RS00320'</t>
  </si>
  <si>
    <t>'vibrio_0053'</t>
  </si>
  <si>
    <t>'cholerae_0059'</t>
  </si>
  <si>
    <t>'VP3027'</t>
  </si>
  <si>
    <t>'VC0061'</t>
  </si>
  <si>
    <t>'N900_RS00325'</t>
  </si>
  <si>
    <t>'vibrio_0054'</t>
  </si>
  <si>
    <t>'cholerae_0062'</t>
  </si>
  <si>
    <t>'VP3023'</t>
  </si>
  <si>
    <t>'VC0065'</t>
  </si>
  <si>
    <t>'N900_RS00345'</t>
  </si>
  <si>
    <t>'vibrio_0055'</t>
  </si>
  <si>
    <t>'cholerae_0063'</t>
  </si>
  <si>
    <t>'VP3022'</t>
  </si>
  <si>
    <t>'VC0066'</t>
  </si>
  <si>
    <t>'N900_RS00350'</t>
  </si>
  <si>
    <t>'vibrio_0056'</t>
  </si>
  <si>
    <t>'cholerae_0064'</t>
  </si>
  <si>
    <t>'VP3021'</t>
  </si>
  <si>
    <t>'VC0067'</t>
  </si>
  <si>
    <t>'N900_RS00355'</t>
  </si>
  <si>
    <t>'vibrio_0057'</t>
  </si>
  <si>
    <t>'cholerae_0065'</t>
  </si>
  <si>
    <t>'VP3020'</t>
  </si>
  <si>
    <t>'VC0068'</t>
  </si>
  <si>
    <t>'N900_RS00360'</t>
  </si>
  <si>
    <t>'vibrio_0058'</t>
  </si>
  <si>
    <t>'cholerae_0066'</t>
  </si>
  <si>
    <t>'VP3019'</t>
  </si>
  <si>
    <t>'VC0069'</t>
  </si>
  <si>
    <t>'N900_RS00365'</t>
  </si>
  <si>
    <t>'vibrio_0059'</t>
  </si>
  <si>
    <t>'cholerae_0067'</t>
  </si>
  <si>
    <t>'VP3018'</t>
  </si>
  <si>
    <t>'VC0070'</t>
  </si>
  <si>
    <t>'N900_RS00370'</t>
  </si>
  <si>
    <t>'vibrio_0060'</t>
  </si>
  <si>
    <t>'cholerae_0068'</t>
  </si>
  <si>
    <t>'VP0072'</t>
  </si>
  <si>
    <t>'VC0071'</t>
  </si>
  <si>
    <t>'N900_RS00375'</t>
  </si>
  <si>
    <t>'vibrio_0061'</t>
  </si>
  <si>
    <t>'cholerae_0070'</t>
  </si>
  <si>
    <t>'VP0073'</t>
  </si>
  <si>
    <t>'VC0073'</t>
  </si>
  <si>
    <t>'N900_RS00385'</t>
  </si>
  <si>
    <t>'vibrio_0062'</t>
  </si>
  <si>
    <t>'cholerae_0072'</t>
  </si>
  <si>
    <t>'VP0075'</t>
  </si>
  <si>
    <t>'VC0075'</t>
  </si>
  <si>
    <t>'N900_RS00395'</t>
  </si>
  <si>
    <t>'vibrio_0063'</t>
  </si>
  <si>
    <t>'cholerae_0073'</t>
  </si>
  <si>
    <t>'VP0076'</t>
  </si>
  <si>
    <t>'VC0076'</t>
  </si>
  <si>
    <t>'N900_RS00400'</t>
  </si>
  <si>
    <t>'vibrio_0064'</t>
  </si>
  <si>
    <t>'cholerae_0075'</t>
  </si>
  <si>
    <t>'VP0077'</t>
  </si>
  <si>
    <t>'VC0078'</t>
  </si>
  <si>
    <t>'N900_RS00410'</t>
  </si>
  <si>
    <t>'vibrio_0065'</t>
  </si>
  <si>
    <t>'cholerae_0076'</t>
  </si>
  <si>
    <t>'VP0078'</t>
  </si>
  <si>
    <t>'VC0079'</t>
  </si>
  <si>
    <t>'N900_RS00415'</t>
  </si>
  <si>
    <t>'vibrio_0066'</t>
  </si>
  <si>
    <t>'cholerae_0077'</t>
  </si>
  <si>
    <t>'VP0079'</t>
  </si>
  <si>
    <t>'VC0080'</t>
  </si>
  <si>
    <t>'N900_RS00420'</t>
  </si>
  <si>
    <t>'vibrio_0067'</t>
  </si>
  <si>
    <t>'cholerae_0078'</t>
  </si>
  <si>
    <t>'VP0093'</t>
  </si>
  <si>
    <t>'VC0081'</t>
  </si>
  <si>
    <t>'N900_RS00425'</t>
  </si>
  <si>
    <t>'vibrio_0068'</t>
  </si>
  <si>
    <t>'cholerae_0079'</t>
  </si>
  <si>
    <t>'VP0094'</t>
  </si>
  <si>
    <t>'VC0082'</t>
  </si>
  <si>
    <t>'N900_RS00430'</t>
  </si>
  <si>
    <t>'vibrio_0071'</t>
  </si>
  <si>
    <t>'cholerae_0082'</t>
  </si>
  <si>
    <t>'VP0097'</t>
  </si>
  <si>
    <t>'VC0085'</t>
  </si>
  <si>
    <t>'N900_RS00445'</t>
  </si>
  <si>
    <t>'vibrio_0072'</t>
  </si>
  <si>
    <t>'cholerae_0083'</t>
  </si>
  <si>
    <t>'VP0098'</t>
  </si>
  <si>
    <t>'VC0086'</t>
  </si>
  <si>
    <t>'N900_RS00450'</t>
  </si>
  <si>
    <t>'vibrio_0073'</t>
  </si>
  <si>
    <t>'cholerae_0085'</t>
  </si>
  <si>
    <t>'VP0100'</t>
  </si>
  <si>
    <t>'VC0088'</t>
  </si>
  <si>
    <t>'N900_RS00460'</t>
  </si>
  <si>
    <t>'vibrio_0074'</t>
  </si>
  <si>
    <t>'cholerae_0086'</t>
  </si>
  <si>
    <t>'VP1718'</t>
  </si>
  <si>
    <t>'VC0089'</t>
  </si>
  <si>
    <t>'N900_RS00465'</t>
  </si>
  <si>
    <t>'vibrio_0075'</t>
  </si>
  <si>
    <t>'cholerae_0087'</t>
  </si>
  <si>
    <t>'VP2943'</t>
  </si>
  <si>
    <t>'VC0090'</t>
  </si>
  <si>
    <t>'N900_RS00470'</t>
  </si>
  <si>
    <t>'vibrio_0076'</t>
  </si>
  <si>
    <t>'cholerae_0088'</t>
  </si>
  <si>
    <t>'VP2944'</t>
  </si>
  <si>
    <t>'VC0091'</t>
  </si>
  <si>
    <t>'N900_RS00475'</t>
  </si>
  <si>
    <t>'vibrio_0077'</t>
  </si>
  <si>
    <t>'cholerae_0089'</t>
  </si>
  <si>
    <t>'VP2945'</t>
  </si>
  <si>
    <t>'VC0092'</t>
  </si>
  <si>
    <t>'N900_RS00480'</t>
  </si>
  <si>
    <t>'vibrio_0078'</t>
  </si>
  <si>
    <t>'cholerae_0090'</t>
  </si>
  <si>
    <t>'VP2947'</t>
  </si>
  <si>
    <t>'VC0093'</t>
  </si>
  <si>
    <t>'N900_RS00485'</t>
  </si>
  <si>
    <t>'vibrio_0079'</t>
  </si>
  <si>
    <t>'cholerae_0091'</t>
  </si>
  <si>
    <t>'VP2948'</t>
  </si>
  <si>
    <t>'VC0094'</t>
  </si>
  <si>
    <t>'N900_RS00490'</t>
  </si>
  <si>
    <t>'vibrio_0080'</t>
  </si>
  <si>
    <t>'cholerae_0092'</t>
  </si>
  <si>
    <t>'VP2949'</t>
  </si>
  <si>
    <t>'VC0095'</t>
  </si>
  <si>
    <t>'N900_RS00495'</t>
  </si>
  <si>
    <t>'vibrio_0081'</t>
  </si>
  <si>
    <t>'cholerae_0094'</t>
  </si>
  <si>
    <t>'VP2950'</t>
  </si>
  <si>
    <t>'VC0097'</t>
  </si>
  <si>
    <t>'N900_RS00505'</t>
  </si>
  <si>
    <t>'vibrio_0082'</t>
  </si>
  <si>
    <t>'cholerae_0096'</t>
  </si>
  <si>
    <t>'VP2951'</t>
  </si>
  <si>
    <t>'VC0099'</t>
  </si>
  <si>
    <t>'N900_RS00515'</t>
  </si>
  <si>
    <t>'vibrio_0083'</t>
  </si>
  <si>
    <t>'cholerae_0097'</t>
  </si>
  <si>
    <t>'VP2952'</t>
  </si>
  <si>
    <t>'VC0100'</t>
  </si>
  <si>
    <t>'N900_RS00520'</t>
  </si>
  <si>
    <t>'vibrio_0084'</t>
  </si>
  <si>
    <t>'cholerae_0098'</t>
  </si>
  <si>
    <t>'VP0103'</t>
  </si>
  <si>
    <t>'VC0103'</t>
  </si>
  <si>
    <t>'N900_RS00530'</t>
  </si>
  <si>
    <t>'vibrio_0085'</t>
  </si>
  <si>
    <t>'cholerae_0099'</t>
  </si>
  <si>
    <t>'VP0104'</t>
  </si>
  <si>
    <t>'VC0105'</t>
  </si>
  <si>
    <t>'N900_RS00535'</t>
  </si>
  <si>
    <t>'vibrio_0086'</t>
  </si>
  <si>
    <t>'cholerae_0100'</t>
  </si>
  <si>
    <t>'VP0105'</t>
  </si>
  <si>
    <t>'VC0106'</t>
  </si>
  <si>
    <t>'N900_RS00540'</t>
  </si>
  <si>
    <t>'vibrio_0087'</t>
  </si>
  <si>
    <t>'cholerae_0101'</t>
  </si>
  <si>
    <t>'VP0107'</t>
  </si>
  <si>
    <t>'VC0108'</t>
  </si>
  <si>
    <t>'N900_RS00545'</t>
  </si>
  <si>
    <t>'vibrio_0088'</t>
  </si>
  <si>
    <t>'cholerae_0102'</t>
  </si>
  <si>
    <t>'VP0109'</t>
  </si>
  <si>
    <t>'VC0111'</t>
  </si>
  <si>
    <t>'N900_RS00550'</t>
  </si>
  <si>
    <t>'vibrio_0089'</t>
  </si>
  <si>
    <t>'cholerae_0103'</t>
  </si>
  <si>
    <t>'VP0112'</t>
  </si>
  <si>
    <t>'VC0113'</t>
  </si>
  <si>
    <t>'N900_RS00560'</t>
  </si>
  <si>
    <t>'vibrio_0090'</t>
  </si>
  <si>
    <t>'cholerae_0104'</t>
  </si>
  <si>
    <t>'VP0113'</t>
  </si>
  <si>
    <t>'VC0114'</t>
  </si>
  <si>
    <t>'N900_RS00565'</t>
  </si>
  <si>
    <t>'vibrio_0091'</t>
  </si>
  <si>
    <t>'cholerae_0105'</t>
  </si>
  <si>
    <t>'VP0114'</t>
  </si>
  <si>
    <t>'VC0115'</t>
  </si>
  <si>
    <t>'N900_RS00570'</t>
  </si>
  <si>
    <t>'vibrio_0092'</t>
  </si>
  <si>
    <t>'cholerae_0106'</t>
  </si>
  <si>
    <t>'VP0115'</t>
  </si>
  <si>
    <t>'VC0116'</t>
  </si>
  <si>
    <t>'N900_RS00575'</t>
  </si>
  <si>
    <t>'vibrio_0093'</t>
  </si>
  <si>
    <t>'cholerae_0107'</t>
  </si>
  <si>
    <t>'VP2991'</t>
  </si>
  <si>
    <t>'VC0117'</t>
  </si>
  <si>
    <t>'N900_RS00580'</t>
  </si>
  <si>
    <t>'vibrio_0094'</t>
  </si>
  <si>
    <t>'cholerae_0108'</t>
  </si>
  <si>
    <t>'VP2990'</t>
  </si>
  <si>
    <t>'VC0118'</t>
  </si>
  <si>
    <t>'N900_RS00585'</t>
  </si>
  <si>
    <t>'vibrio_0095'</t>
  </si>
  <si>
    <t>'cholerae_0109'</t>
  </si>
  <si>
    <t>'VP2989'</t>
  </si>
  <si>
    <t>'VC0119'</t>
  </si>
  <si>
    <t>'N900_RS00590'</t>
  </si>
  <si>
    <t>'vibrio_0096'</t>
  </si>
  <si>
    <t>'cholerae_0110'</t>
  </si>
  <si>
    <t>'VP2988'</t>
  </si>
  <si>
    <t>'VC0120'</t>
  </si>
  <si>
    <t>'N900_RS00595'</t>
  </si>
  <si>
    <t>'vibrio_0097'</t>
  </si>
  <si>
    <t>'cholerae_0112'</t>
  </si>
  <si>
    <t>'VP2987'</t>
  </si>
  <si>
    <t>'VC0122'</t>
  </si>
  <si>
    <t>'N900_RS00605'</t>
  </si>
  <si>
    <t>'vibrio_0098'</t>
  </si>
  <si>
    <t>'cholerae_0113'</t>
  </si>
  <si>
    <t>'VP2986'</t>
  </si>
  <si>
    <t>'VC0123'</t>
  </si>
  <si>
    <t>'N900_RS00610'</t>
  </si>
  <si>
    <t>'vibrio_0099'</t>
  </si>
  <si>
    <t>'cholerae_0114'</t>
  </si>
  <si>
    <t>'VP2984'</t>
  </si>
  <si>
    <t>'VC0125'</t>
  </si>
  <si>
    <t>'N900_RS00620'</t>
  </si>
  <si>
    <t>'vibrio_0101'</t>
  </si>
  <si>
    <t>'cholerae_0116'</t>
  </si>
  <si>
    <t>'VP2982'</t>
  </si>
  <si>
    <t>'VC0127'</t>
  </si>
  <si>
    <t>'N900_RS00630'</t>
  </si>
  <si>
    <t>'vibrio_0102'</t>
  </si>
  <si>
    <t>'cholerae_0117'</t>
  </si>
  <si>
    <t>'VP2981'</t>
  </si>
  <si>
    <t>'VC0128'</t>
  </si>
  <si>
    <t>'N900_RS00635'</t>
  </si>
  <si>
    <t>'vibrio_0103'</t>
  </si>
  <si>
    <t>'cholerae_0121'</t>
  </si>
  <si>
    <t>'VP2977'</t>
  </si>
  <si>
    <t>'VC0132'</t>
  </si>
  <si>
    <t>'N900_RS00655'</t>
  </si>
  <si>
    <t>'vibrio_0104'</t>
  </si>
  <si>
    <t>'cholerae_0122'</t>
  </si>
  <si>
    <t>'VP2975'</t>
  </si>
  <si>
    <t>'VC0134'</t>
  </si>
  <si>
    <t>'N900_RS00665'</t>
  </si>
  <si>
    <t>'vibrio_0105'</t>
  </si>
  <si>
    <t>'cholerae_0123'</t>
  </si>
  <si>
    <t>'VP2974'</t>
  </si>
  <si>
    <t>'VC0135'</t>
  </si>
  <si>
    <t>'N900_RS00670'</t>
  </si>
  <si>
    <t>'vibrio_0106'</t>
  </si>
  <si>
    <t>'cholerae_0124'</t>
  </si>
  <si>
    <t>'VP2973'</t>
  </si>
  <si>
    <t>'VC0136'</t>
  </si>
  <si>
    <t>'N900_RS00675'</t>
  </si>
  <si>
    <t>'vibrio_0107'</t>
  </si>
  <si>
    <t>'cholerae_0125'</t>
  </si>
  <si>
    <t>'VP2972'</t>
  </si>
  <si>
    <t>'VC0137'</t>
  </si>
  <si>
    <t>'N900_RS00680'</t>
  </si>
  <si>
    <t>'vibrio_0108'</t>
  </si>
  <si>
    <t>'cholerae_0126'</t>
  </si>
  <si>
    <t>'VPA0563'</t>
  </si>
  <si>
    <t>'VC0139'</t>
  </si>
  <si>
    <t>'N900_RS00685'</t>
  </si>
  <si>
    <t>'vibrio_0109'</t>
  </si>
  <si>
    <t>'cholerae_0127'</t>
  </si>
  <si>
    <t>'VP2965'</t>
  </si>
  <si>
    <t>'VC0140'</t>
  </si>
  <si>
    <t>'N900_RS00690'</t>
  </si>
  <si>
    <t>'vibrio_0110'</t>
  </si>
  <si>
    <t>'cholerae_0128'</t>
  </si>
  <si>
    <t>'VP2964'</t>
  </si>
  <si>
    <t>'VC0142'</t>
  </si>
  <si>
    <t>'N900_RS00695'</t>
  </si>
  <si>
    <t>'vibrio_0111'</t>
  </si>
  <si>
    <t>'cholerae_0131'</t>
  </si>
  <si>
    <t>'VP2958'</t>
  </si>
  <si>
    <t>'VC0145'</t>
  </si>
  <si>
    <t>'N900_RS00715'</t>
  </si>
  <si>
    <t>'vibrio_0112'</t>
  </si>
  <si>
    <t>'cholerae_0132'</t>
  </si>
  <si>
    <t>'VP2957'</t>
  </si>
  <si>
    <t>'VC0146'</t>
  </si>
  <si>
    <t>'N900_RS00720'</t>
  </si>
  <si>
    <t>'vibrio_0114'</t>
  </si>
  <si>
    <t>'cholerae_0134'</t>
  </si>
  <si>
    <t>'VP2955'</t>
  </si>
  <si>
    <t>'VC0148'</t>
  </si>
  <si>
    <t>'N900_RS00730'</t>
  </si>
  <si>
    <t>'vibrio_0115'</t>
  </si>
  <si>
    <t>'cholerae_0135'</t>
  </si>
  <si>
    <t>'VP2954'</t>
  </si>
  <si>
    <t>'VC0149'</t>
  </si>
  <si>
    <t>'N900_RS00735'</t>
  </si>
  <si>
    <t>'vibrio_0117'</t>
  </si>
  <si>
    <t>'cholerae_0137'</t>
  </si>
  <si>
    <t>'VP2942'</t>
  </si>
  <si>
    <t>'VC0151'</t>
  </si>
  <si>
    <t>'N900_RS00745'</t>
  </si>
  <si>
    <t>'vibrio_0118'</t>
  </si>
  <si>
    <t>'cholerae_0138'</t>
  </si>
  <si>
    <t>'VP2941'</t>
  </si>
  <si>
    <t>'VC0152'</t>
  </si>
  <si>
    <t>'N900_RS00750'</t>
  </si>
  <si>
    <t>'vibrio_0119'</t>
  </si>
  <si>
    <t>'cholerae_0139'</t>
  </si>
  <si>
    <t>'VP2940'</t>
  </si>
  <si>
    <t>'VC0153'</t>
  </si>
  <si>
    <t>'N900_RS00755'</t>
  </si>
  <si>
    <t>'vibrio_0120'</t>
  </si>
  <si>
    <t>'cholerae_0140'</t>
  </si>
  <si>
    <t>'VP2939'</t>
  </si>
  <si>
    <t>'VC0154'</t>
  </si>
  <si>
    <t>'N900_RS00760'</t>
  </si>
  <si>
    <t>'vibrio_0122'</t>
  </si>
  <si>
    <t>'cholerae_0144'</t>
  </si>
  <si>
    <t>'VP2935'</t>
  </si>
  <si>
    <t>'VC0159'</t>
  </si>
  <si>
    <t>'N900_RS00780'</t>
  </si>
  <si>
    <t>'vibrio_0123'</t>
  </si>
  <si>
    <t>'cholerae_2424'</t>
  </si>
  <si>
    <t>'VP0034'</t>
  </si>
  <si>
    <t>'VC0161'</t>
  </si>
  <si>
    <t>'N900_RS13880'</t>
  </si>
  <si>
    <t>'vibrio_0124'</t>
  </si>
  <si>
    <t>'cholerae_2423'</t>
  </si>
  <si>
    <t>'VP0035'</t>
  </si>
  <si>
    <t>'VC0162'</t>
  </si>
  <si>
    <t>'N900_RS13875'</t>
  </si>
  <si>
    <t>'vibrio_0125'</t>
  </si>
  <si>
    <t>'cholerae_2422'</t>
  </si>
  <si>
    <t>'VP0036'</t>
  </si>
  <si>
    <t>'VC0163'</t>
  </si>
  <si>
    <t>'N900_RS13870'</t>
  </si>
  <si>
    <t>'vibrio_0126'</t>
  </si>
  <si>
    <t>'cholerae_2421'</t>
  </si>
  <si>
    <t>'VP0038'</t>
  </si>
  <si>
    <t>'VC0164'</t>
  </si>
  <si>
    <t>'N900_RS13865'</t>
  </si>
  <si>
    <t>'vibrio_0127'</t>
  </si>
  <si>
    <t>'cholerae_2420'</t>
  </si>
  <si>
    <t>'VP0039'</t>
  </si>
  <si>
    <t>'VC0165'</t>
  </si>
  <si>
    <t>'N900_RS13860'</t>
  </si>
  <si>
    <t>'vibrio_0128'</t>
  </si>
  <si>
    <t>'cholerae_2419'</t>
  </si>
  <si>
    <t>'VP0040'</t>
  </si>
  <si>
    <t>'VC0166'</t>
  </si>
  <si>
    <t>'N900_RS13855'</t>
  </si>
  <si>
    <t>'vibrio_0129'</t>
  </si>
  <si>
    <t>'cholerae_2418'</t>
  </si>
  <si>
    <t>'VP0041'</t>
  </si>
  <si>
    <t>'VC0167'</t>
  </si>
  <si>
    <t>'N900_RS13850'</t>
  </si>
  <si>
    <t>'vibrio_0130'</t>
  </si>
  <si>
    <t>'cholerae_2417'</t>
  </si>
  <si>
    <t>'VP0042'</t>
  </si>
  <si>
    <t>'VC0168'</t>
  </si>
  <si>
    <t>'N900_RS13845'</t>
  </si>
  <si>
    <t>'vibrio_0131'</t>
  </si>
  <si>
    <t>'cholerae_2415'</t>
  </si>
  <si>
    <t>'VP0047'</t>
  </si>
  <si>
    <t>'VC0170'</t>
  </si>
  <si>
    <t>'N900_RS13805'</t>
  </si>
  <si>
    <t>'vibrio_0132'</t>
  </si>
  <si>
    <t>'cholerae_2414'</t>
  </si>
  <si>
    <t>'VP0048'</t>
  </si>
  <si>
    <t>'VC0171'</t>
  </si>
  <si>
    <t>'N900_RS13800'</t>
  </si>
  <si>
    <t>'vibrio_0133'</t>
  </si>
  <si>
    <t>'cholerae_2413'</t>
  </si>
  <si>
    <t>'VP0049'</t>
  </si>
  <si>
    <t>'VC0172'</t>
  </si>
  <si>
    <t>'N900_RS13795'</t>
  </si>
  <si>
    <t>'vibrio_0134'</t>
  </si>
  <si>
    <t>'cholerae_2412'</t>
  </si>
  <si>
    <t>'VP0050'</t>
  </si>
  <si>
    <t>'VC0173'</t>
  </si>
  <si>
    <t>'N900_RS13790'</t>
  </si>
  <si>
    <t>'vibrio_0135'</t>
  </si>
  <si>
    <t>'cholerae_2399'</t>
  </si>
  <si>
    <t>'VP0068'</t>
  </si>
  <si>
    <t>'VC0186'</t>
  </si>
  <si>
    <t>'N900_RS13715'</t>
  </si>
  <si>
    <t>'vibrio_0136'</t>
  </si>
  <si>
    <t>'cholerae_2398'</t>
  </si>
  <si>
    <t>'VP0069'</t>
  </si>
  <si>
    <t>'VC0187'</t>
  </si>
  <si>
    <t>'N900_RS13710'</t>
  </si>
  <si>
    <t>'vibrio_0137'</t>
  </si>
  <si>
    <t>'cholerae_2397'</t>
  </si>
  <si>
    <t>'VP0070'</t>
  </si>
  <si>
    <t>'VC0188'</t>
  </si>
  <si>
    <t>'N900_RS13705'</t>
  </si>
  <si>
    <t>'vibrio_0138'</t>
  </si>
  <si>
    <t>'cholerae_2396'</t>
  </si>
  <si>
    <t>'VP3013'</t>
  </si>
  <si>
    <t>'VC0190'</t>
  </si>
  <si>
    <t>'N900_RS13700'</t>
  </si>
  <si>
    <t>'vibrio_0139'</t>
  </si>
  <si>
    <t>'cholerae_2395'</t>
  </si>
  <si>
    <t>'VP3010'</t>
  </si>
  <si>
    <t>'VC0191'</t>
  </si>
  <si>
    <t>'N900_RS13695'</t>
  </si>
  <si>
    <t>'vibrio_0140'</t>
  </si>
  <si>
    <t>'cholerae_2394'</t>
  </si>
  <si>
    <t>'VP3009'</t>
  </si>
  <si>
    <t>'VC0192'</t>
  </si>
  <si>
    <t>'N900_RS13690'</t>
  </si>
  <si>
    <t>'vibrio_0141'</t>
  </si>
  <si>
    <t>'cholerae_2393'</t>
  </si>
  <si>
    <t>'VP3011'</t>
  </si>
  <si>
    <t>'VC0194'</t>
  </si>
  <si>
    <t>'N900_RS13685'</t>
  </si>
  <si>
    <t>'vibrio_0142'</t>
  </si>
  <si>
    <t>'cholerae_2392'</t>
  </si>
  <si>
    <t>'VP3008'</t>
  </si>
  <si>
    <t>'VC0195'</t>
  </si>
  <si>
    <t>'N900_RS13680'</t>
  </si>
  <si>
    <t>'vibrio_0143'</t>
  </si>
  <si>
    <t>'cholerae_2391'</t>
  </si>
  <si>
    <t>'VP3007'</t>
  </si>
  <si>
    <t>'VC0196'</t>
  </si>
  <si>
    <t>'N900_RS13675'</t>
  </si>
  <si>
    <t>'vibrio_0144'</t>
  </si>
  <si>
    <t>'cholerae_2390'</t>
  </si>
  <si>
    <t>'VP3006'</t>
  </si>
  <si>
    <t>'VC0197'</t>
  </si>
  <si>
    <t>'N900_RS13670'</t>
  </si>
  <si>
    <t>'vibrio_0145'</t>
  </si>
  <si>
    <t>'cholerae_2388'</t>
  </si>
  <si>
    <t>'VPA1434'</t>
  </si>
  <si>
    <t>'VC0199'</t>
  </si>
  <si>
    <t>'N900_RS13660'</t>
  </si>
  <si>
    <t>'vibrio_0146'</t>
  </si>
  <si>
    <t>'cholerae_2387'</t>
  </si>
  <si>
    <t>'VPA1435'</t>
  </si>
  <si>
    <t>'VC0200'</t>
  </si>
  <si>
    <t>'N900_RS13655'</t>
  </si>
  <si>
    <t>'vibrio_0147'</t>
  </si>
  <si>
    <t>'cholerae_2386'</t>
  </si>
  <si>
    <t>'VPA1436'</t>
  </si>
  <si>
    <t>'VC0201'</t>
  </si>
  <si>
    <t>'N900_RS13650'</t>
  </si>
  <si>
    <t>'vibrio_0148'</t>
  </si>
  <si>
    <t>'cholerae_2385'</t>
  </si>
  <si>
    <t>'VPA1437'</t>
  </si>
  <si>
    <t>'VC0202'</t>
  </si>
  <si>
    <t>'N900_RS13645'</t>
  </si>
  <si>
    <t>'vibrio_0149'</t>
  </si>
  <si>
    <t>'cholerae_2384'</t>
  </si>
  <si>
    <t>'VPA1438'</t>
  </si>
  <si>
    <t>'VC0203'</t>
  </si>
  <si>
    <t>'N900_RS13640'</t>
  </si>
  <si>
    <t>'vibrio_0150'</t>
  </si>
  <si>
    <t>'cholerae_2383'</t>
  </si>
  <si>
    <t>'VPA1741'</t>
  </si>
  <si>
    <t>'VC0204'</t>
  </si>
  <si>
    <t>'N900_RS13635'</t>
  </si>
  <si>
    <t>'vibrio_0151'</t>
  </si>
  <si>
    <t>'cholerae_2381'</t>
  </si>
  <si>
    <t>'VPA1743'</t>
  </si>
  <si>
    <t>'VC0206'</t>
  </si>
  <si>
    <t>'N900_RS13625'</t>
  </si>
  <si>
    <t>'vibrio_0152'</t>
  </si>
  <si>
    <t>'cholerae_2380'</t>
  </si>
  <si>
    <t>'VPA1744'</t>
  </si>
  <si>
    <t>'VC0207'</t>
  </si>
  <si>
    <t>'N900_RS13620'</t>
  </si>
  <si>
    <t>'vibrio_0153'</t>
  </si>
  <si>
    <t>'cholerae_2378'</t>
  </si>
  <si>
    <t>'VP0176'</t>
  </si>
  <si>
    <t>'VC0209'</t>
  </si>
  <si>
    <t>'N900_RS13610'</t>
  </si>
  <si>
    <t>'vibrio_0154'</t>
  </si>
  <si>
    <t>'cholerae_2377'</t>
  </si>
  <si>
    <t>'VP0177'</t>
  </si>
  <si>
    <t>'VC0210'</t>
  </si>
  <si>
    <t>'N900_RS13605'</t>
  </si>
  <si>
    <t>'vibrio_0155'</t>
  </si>
  <si>
    <t>'cholerae_2376'</t>
  </si>
  <si>
    <t>'VP0178'</t>
  </si>
  <si>
    <t>'VC0211'</t>
  </si>
  <si>
    <t>'N900_RS13600'</t>
  </si>
  <si>
    <t>'vibrio_0156'</t>
  </si>
  <si>
    <t>'cholerae_2373'</t>
  </si>
  <si>
    <t>'VP0180'</t>
  </si>
  <si>
    <t>'VC0214'</t>
  </si>
  <si>
    <t>'N900_RS13585'</t>
  </si>
  <si>
    <t>'vibrio_0157'</t>
  </si>
  <si>
    <t>'cholerae_2372'</t>
  </si>
  <si>
    <t>'VP0181'</t>
  </si>
  <si>
    <t>'VC0215'</t>
  </si>
  <si>
    <t>'N900_RS13580'</t>
  </si>
  <si>
    <t>'vibrio_0158'</t>
  </si>
  <si>
    <t>'cholerae_2371'</t>
  </si>
  <si>
    <t>'VP0183'</t>
  </si>
  <si>
    <t>'VC0216'</t>
  </si>
  <si>
    <t>'N900_RS13575'</t>
  </si>
  <si>
    <t>'vibrio_0159'</t>
  </si>
  <si>
    <t>'cholerae_2370'</t>
  </si>
  <si>
    <t>'VP0184'</t>
  </si>
  <si>
    <t>'VC0217'</t>
  </si>
  <si>
    <t>'N900_RS13570'</t>
  </si>
  <si>
    <t>'vibrio_0162'</t>
  </si>
  <si>
    <t>'cholerae_2366'</t>
  </si>
  <si>
    <t>'VP0189'</t>
  </si>
  <si>
    <t>'VC0221'</t>
  </si>
  <si>
    <t>'N900_RS13550'</t>
  </si>
  <si>
    <t>'vibrio_0163'</t>
  </si>
  <si>
    <t>'cholerae_2365'</t>
  </si>
  <si>
    <t>'VP0190'</t>
  </si>
  <si>
    <t>'VC0222'</t>
  </si>
  <si>
    <t>'N900_RS13545'</t>
  </si>
  <si>
    <t>'vibrio_0164'</t>
  </si>
  <si>
    <t>'cholerae_2363'</t>
  </si>
  <si>
    <t>'VP0193'</t>
  </si>
  <si>
    <t>'VC0224'</t>
  </si>
  <si>
    <t>'N900_RS13535'</t>
  </si>
  <si>
    <t>'vibrio_0165'</t>
  </si>
  <si>
    <t>'cholerae_2362'</t>
  </si>
  <si>
    <t>'VP0194'</t>
  </si>
  <si>
    <t>'VC0225'</t>
  </si>
  <si>
    <t>'N900_RS13530'</t>
  </si>
  <si>
    <t>'vibrio_0166'</t>
  </si>
  <si>
    <t>'cholerae_2361'</t>
  </si>
  <si>
    <t>'VP0196'</t>
  </si>
  <si>
    <t>'VC0227'</t>
  </si>
  <si>
    <t>'N900_RS13525'</t>
  </si>
  <si>
    <t>'vibrio_0167'</t>
  </si>
  <si>
    <t>'cholerae_2355'</t>
  </si>
  <si>
    <t>'VP0211'</t>
  </si>
  <si>
    <t>'VC0233'</t>
  </si>
  <si>
    <t>'N900_RS13495'</t>
  </si>
  <si>
    <t>'vibrio_0168'</t>
  </si>
  <si>
    <t>'cholerae_2352'</t>
  </si>
  <si>
    <t>'VP0212'</t>
  </si>
  <si>
    <t>'VC0236'</t>
  </si>
  <si>
    <t>'N900_RS13480'</t>
  </si>
  <si>
    <t>'vibrio_0169'</t>
  </si>
  <si>
    <t>'cholerae_2348'</t>
  </si>
  <si>
    <t>'VP0214'</t>
  </si>
  <si>
    <t>'VC0240'</t>
  </si>
  <si>
    <t>'N900_RS13460'</t>
  </si>
  <si>
    <t>'vibrio_0170'</t>
  </si>
  <si>
    <t>'cholerae_2335'</t>
  </si>
  <si>
    <t>'VP0235'</t>
  </si>
  <si>
    <t>'VC0260'</t>
  </si>
  <si>
    <t>'N900_RS13375'</t>
  </si>
  <si>
    <t>'vibrio_0171'</t>
  </si>
  <si>
    <t>'cholerae_2332'</t>
  </si>
  <si>
    <t>'VP0238'</t>
  </si>
  <si>
    <t>'VC0264'</t>
  </si>
  <si>
    <t>'N900_RS13360'</t>
  </si>
  <si>
    <t>'vibrio_0172'</t>
  </si>
  <si>
    <t>'cholerae_2330'</t>
  </si>
  <si>
    <t>'VP2915'</t>
  </si>
  <si>
    <t>'VC0266'</t>
  </si>
  <si>
    <t>'N900_RS13350'</t>
  </si>
  <si>
    <t>'vibrio_0173'</t>
  </si>
  <si>
    <t>'cholerae_2329'</t>
  </si>
  <si>
    <t>'VP2914'</t>
  </si>
  <si>
    <t>'VC0267'</t>
  </si>
  <si>
    <t>'N900_RS13345'</t>
  </si>
  <si>
    <t>'vibrio_0174'</t>
  </si>
  <si>
    <t>'cholerae_2328'</t>
  </si>
  <si>
    <t>'VP2913'</t>
  </si>
  <si>
    <t>'VC0268'</t>
  </si>
  <si>
    <t>'N900_RS13340'</t>
  </si>
  <si>
    <t>'vibrio_0175'</t>
  </si>
  <si>
    <t>'cholerae_2327'</t>
  </si>
  <si>
    <t>'VPA0967'</t>
  </si>
  <si>
    <t>'VC0269'</t>
  </si>
  <si>
    <t>'N900_RS13335'</t>
  </si>
  <si>
    <t>'vibrio_0176'</t>
  </si>
  <si>
    <t>'cholerae_2325'</t>
  </si>
  <si>
    <t>'VP2912'</t>
  </si>
  <si>
    <t>'VC0271'</t>
  </si>
  <si>
    <t>'N900_RS13325'</t>
  </si>
  <si>
    <t>'vibrio_0177'</t>
  </si>
  <si>
    <t>'cholerae_2324'</t>
  </si>
  <si>
    <t>'VP2911'</t>
  </si>
  <si>
    <t>'VC0273'</t>
  </si>
  <si>
    <t>'N900_RS13315'</t>
  </si>
  <si>
    <t>'vibrio_0178'</t>
  </si>
  <si>
    <t>'cholerae_2323'</t>
  </si>
  <si>
    <t>'VP2899'</t>
  </si>
  <si>
    <t>'VC0274'</t>
  </si>
  <si>
    <t>'N900_RS13310'</t>
  </si>
  <si>
    <t>'vibrio_0179'</t>
  </si>
  <si>
    <t>'cholerae_2322'</t>
  </si>
  <si>
    <t>'VP2898'</t>
  </si>
  <si>
    <t>'VC0275'</t>
  </si>
  <si>
    <t>'N900_RS13305'</t>
  </si>
  <si>
    <t>'vibrio_0180'</t>
  </si>
  <si>
    <t>'cholerae_2321'</t>
  </si>
  <si>
    <t>'VP2896'</t>
  </si>
  <si>
    <t>'VC0276'</t>
  </si>
  <si>
    <t>'N900_RS13300'</t>
  </si>
  <si>
    <t>'vibrio_0181'</t>
  </si>
  <si>
    <t>'cholerae_2320'</t>
  </si>
  <si>
    <t>'VP2894'</t>
  </si>
  <si>
    <t>'VC0277'</t>
  </si>
  <si>
    <t>'N900_RS13290'</t>
  </si>
  <si>
    <t>'vibrio_0182'</t>
  </si>
  <si>
    <t>'cholerae_2319'</t>
  </si>
  <si>
    <t>'VP2893'</t>
  </si>
  <si>
    <t>'VC0278'</t>
  </si>
  <si>
    <t>'N900_RS13285'</t>
  </si>
  <si>
    <t>'vibrio_0183'</t>
  </si>
  <si>
    <t>'cholerae_2318'</t>
  </si>
  <si>
    <t>'VP2891'</t>
  </si>
  <si>
    <t>'VC0280'</t>
  </si>
  <si>
    <t>'N900_RS13280'</t>
  </si>
  <si>
    <t>'vibrio_0184'</t>
  </si>
  <si>
    <t>'cholerae_2317'</t>
  </si>
  <si>
    <t>'VP2890'</t>
  </si>
  <si>
    <t>'VC0281'</t>
  </si>
  <si>
    <t>'N900_RS13275'</t>
  </si>
  <si>
    <t>'vibrio_0185'</t>
  </si>
  <si>
    <t>'cholerae_2313'</t>
  </si>
  <si>
    <t>'VP0064'</t>
  </si>
  <si>
    <t>'VC0286'</t>
  </si>
  <si>
    <t>'N900_RS13245'</t>
  </si>
  <si>
    <t>'vibrio_0186'</t>
  </si>
  <si>
    <t>'cholerae_2312'</t>
  </si>
  <si>
    <t>'VP0063'</t>
  </si>
  <si>
    <t>'VC0287'</t>
  </si>
  <si>
    <t>'N900_RS13240'</t>
  </si>
  <si>
    <t>'vibrio_0187'</t>
  </si>
  <si>
    <t>'cholerae_2311'</t>
  </si>
  <si>
    <t>'VP0062'</t>
  </si>
  <si>
    <t>'VC0288'</t>
  </si>
  <si>
    <t>'N900_RS13235'</t>
  </si>
  <si>
    <t>'vibrio_0188'</t>
  </si>
  <si>
    <t>'cholerae_2310'</t>
  </si>
  <si>
    <t>'VP0058'</t>
  </si>
  <si>
    <t>'VC0289'</t>
  </si>
  <si>
    <t>'N900_RS13230'</t>
  </si>
  <si>
    <t>'vibrio_0189'</t>
  </si>
  <si>
    <t>'cholerae_2309'</t>
  </si>
  <si>
    <t>'VP2885'</t>
  </si>
  <si>
    <t>'VC0290'</t>
  </si>
  <si>
    <t>'N900_RS13225'</t>
  </si>
  <si>
    <t>'vibrio_0190'</t>
  </si>
  <si>
    <t>'cholerae_2308'</t>
  </si>
  <si>
    <t>'VP2884'</t>
  </si>
  <si>
    <t>'VC0291'</t>
  </si>
  <si>
    <t>'N900_RS13220'</t>
  </si>
  <si>
    <t>'vibrio_0191'</t>
  </si>
  <si>
    <t>'cholerae_2307'</t>
  </si>
  <si>
    <t>'VP2883'</t>
  </si>
  <si>
    <t>'VC0293'</t>
  </si>
  <si>
    <t>'N900_RS13215'</t>
  </si>
  <si>
    <t>'vibrio_0194'</t>
  </si>
  <si>
    <t>'cholerae_2304'</t>
  </si>
  <si>
    <t>'VP2879'</t>
  </si>
  <si>
    <t>'VC0297'</t>
  </si>
  <si>
    <t>'N900_RS13200'</t>
  </si>
  <si>
    <t>'vibrio_0195'</t>
  </si>
  <si>
    <t>'cholerae_2303'</t>
  </si>
  <si>
    <t>'VP2878'</t>
  </si>
  <si>
    <t>'VC0298'</t>
  </si>
  <si>
    <t>'N900_RS13195'</t>
  </si>
  <si>
    <t>'vibrio_0196'</t>
  </si>
  <si>
    <t>'cholerae_2302'</t>
  </si>
  <si>
    <t>'VP2877'</t>
  </si>
  <si>
    <t>'VC0299'</t>
  </si>
  <si>
    <t>'N900_RS13190'</t>
  </si>
  <si>
    <t>'vibrio_0197'</t>
  </si>
  <si>
    <t>'cholerae_2301'</t>
  </si>
  <si>
    <t>'VP2876'</t>
  </si>
  <si>
    <t>'VC0300'</t>
  </si>
  <si>
    <t>'N900_RS13185'</t>
  </si>
  <si>
    <t>'vibrio_0198'</t>
  </si>
  <si>
    <t>'cholerae_2299'</t>
  </si>
  <si>
    <t>'VP2875'</t>
  </si>
  <si>
    <t>'VC0302'</t>
  </si>
  <si>
    <t>'N900_RS13175'</t>
  </si>
  <si>
    <t>'vibrio_0199'</t>
  </si>
  <si>
    <t>'cholerae_2298'</t>
  </si>
  <si>
    <t>'VP2874'</t>
  </si>
  <si>
    <t>'VC0303'</t>
  </si>
  <si>
    <t>'N900_RS13170'</t>
  </si>
  <si>
    <t>'vibrio_0200'</t>
  </si>
  <si>
    <t>'cholerae_2297'</t>
  </si>
  <si>
    <t>'VP3003'</t>
  </si>
  <si>
    <t>'VC0304'</t>
  </si>
  <si>
    <t>'N900_RS13165'</t>
  </si>
  <si>
    <t>'vibrio_0201'</t>
  </si>
  <si>
    <t>'cholerae_2296'</t>
  </si>
  <si>
    <t>'VP3002'</t>
  </si>
  <si>
    <t>'VC0305'</t>
  </si>
  <si>
    <t>'N900_RS13160'</t>
  </si>
  <si>
    <t>'vibrio_0202'</t>
  </si>
  <si>
    <t>'cholerae_2295'</t>
  </si>
  <si>
    <t>'VP3001'</t>
  </si>
  <si>
    <t>'VC0306'</t>
  </si>
  <si>
    <t>'N900_RS13155'</t>
  </si>
  <si>
    <t>'vibrio_0203'</t>
  </si>
  <si>
    <t>'cholerae_2294'</t>
  </si>
  <si>
    <t>'VP3000'</t>
  </si>
  <si>
    <t>'VC0307'</t>
  </si>
  <si>
    <t>'N900_RS13150'</t>
  </si>
  <si>
    <t>'vibrio_0204'</t>
  </si>
  <si>
    <t>'cholerae_2293'</t>
  </si>
  <si>
    <t>'VP2999'</t>
  </si>
  <si>
    <t>'VC0308'</t>
  </si>
  <si>
    <t>'N900_RS13145'</t>
  </si>
  <si>
    <t>'vibrio_0205'</t>
  </si>
  <si>
    <t>'cholerae_2292'</t>
  </si>
  <si>
    <t>'VP2997'</t>
  </si>
  <si>
    <t>'VC0309'</t>
  </si>
  <si>
    <t>'N900_RS13140'</t>
  </si>
  <si>
    <t>'vibrio_0206'</t>
  </si>
  <si>
    <t>'cholerae_2291'</t>
  </si>
  <si>
    <t>'VP2996'</t>
  </si>
  <si>
    <t>'VC0311'</t>
  </si>
  <si>
    <t>'N900_RS13135'</t>
  </si>
  <si>
    <t>'vibrio_0207'</t>
  </si>
  <si>
    <t>'cholerae_2290'</t>
  </si>
  <si>
    <t>'VP2995'</t>
  </si>
  <si>
    <t>'VC0312'</t>
  </si>
  <si>
    <t>'N900_RS13130'</t>
  </si>
  <si>
    <t>'vibrio_0208'</t>
  </si>
  <si>
    <t>'cholerae_2289'</t>
  </si>
  <si>
    <t>'VP2934'</t>
  </si>
  <si>
    <t>'VC0315'</t>
  </si>
  <si>
    <t>'N900_RS13095'</t>
  </si>
  <si>
    <t>'vibrio_0209'</t>
  </si>
  <si>
    <t>'cholerae_2287'</t>
  </si>
  <si>
    <t>'VP2932'</t>
  </si>
  <si>
    <t>'VC0318'</t>
  </si>
  <si>
    <t>'N900_RS13080'</t>
  </si>
  <si>
    <t>'vibrio_0210'</t>
  </si>
  <si>
    <t>'cholerae_2286'</t>
  </si>
  <si>
    <t>'VP2931'</t>
  </si>
  <si>
    <t>'VC0319'</t>
  </si>
  <si>
    <t>'N900_RS13075'</t>
  </si>
  <si>
    <t>'vibrio_0212'</t>
  </si>
  <si>
    <t>'cholerae_2283'</t>
  </si>
  <si>
    <t>'VP2927'</t>
  </si>
  <si>
    <t>'VC0323'</t>
  </si>
  <si>
    <t>'N900_RS13035'</t>
  </si>
  <si>
    <t>'vibrio_0217'</t>
  </si>
  <si>
    <t>'cholerae_2278'</t>
  </si>
  <si>
    <t>'VP2922'</t>
  </si>
  <si>
    <t>'VC0328'</t>
  </si>
  <si>
    <t>'N900_RS13010'</t>
  </si>
  <si>
    <t>'vibrio_0218'</t>
  </si>
  <si>
    <t>'cholerae_2277'</t>
  </si>
  <si>
    <t>'VP2921'</t>
  </si>
  <si>
    <t>'VC0329'</t>
  </si>
  <si>
    <t>'N900_RS13005'</t>
  </si>
  <si>
    <t>'vibrio_0219'</t>
  </si>
  <si>
    <t>'cholerae_2276'</t>
  </si>
  <si>
    <t>'VP2920'</t>
  </si>
  <si>
    <t>'VC0330'</t>
  </si>
  <si>
    <t>'N900_RS13000'</t>
  </si>
  <si>
    <t>'vibrio_0220'</t>
  </si>
  <si>
    <t>'cholerae_2275'</t>
  </si>
  <si>
    <t>'VP2919'</t>
  </si>
  <si>
    <t>'VC0331'</t>
  </si>
  <si>
    <t>'N900_RS12995'</t>
  </si>
  <si>
    <t>'vibrio_0221'</t>
  </si>
  <si>
    <t>'cholerae_2274'</t>
  </si>
  <si>
    <t>'VP2916'</t>
  </si>
  <si>
    <t>'VC0332'</t>
  </si>
  <si>
    <t>'N900_RS12990'</t>
  </si>
  <si>
    <t>'vibrio_0222'</t>
  </si>
  <si>
    <t>'cholerae_2273'</t>
  </si>
  <si>
    <t>'VP2836'</t>
  </si>
  <si>
    <t>'VC0333'</t>
  </si>
  <si>
    <t>'N900_RS12985'</t>
  </si>
  <si>
    <t>'vibrio_0223'</t>
  </si>
  <si>
    <t>'cholerae_2272'</t>
  </si>
  <si>
    <t>'VP2835'</t>
  </si>
  <si>
    <t>'VC0334'</t>
  </si>
  <si>
    <t>'N900_RS12980'</t>
  </si>
  <si>
    <t>'vibrio_0224'</t>
  </si>
  <si>
    <t>'cholerae_2271'</t>
  </si>
  <si>
    <t>'VP2834'</t>
  </si>
  <si>
    <t>'VC0335'</t>
  </si>
  <si>
    <t>'N900_RS12975'</t>
  </si>
  <si>
    <t>'vibrio_0225'</t>
  </si>
  <si>
    <t>'cholerae_2270'</t>
  </si>
  <si>
    <t>'VP2829'</t>
  </si>
  <si>
    <t>'VC0336'</t>
  </si>
  <si>
    <t>'N900_RS12970'</t>
  </si>
  <si>
    <t>'vibrio_0226'</t>
  </si>
  <si>
    <t>'cholerae_2269'</t>
  </si>
  <si>
    <t>'VP2828'</t>
  </si>
  <si>
    <t>'VC0337'</t>
  </si>
  <si>
    <t>'N900_RS12965'</t>
  </si>
  <si>
    <t>'vibrio_0227'</t>
  </si>
  <si>
    <t>'cholerae_2268'</t>
  </si>
  <si>
    <t>'VP2826'</t>
  </si>
  <si>
    <t>'VC0338'</t>
  </si>
  <si>
    <t>'N900_RS12960'</t>
  </si>
  <si>
    <t>'vibrio_0229'</t>
  </si>
  <si>
    <t>'cholerae_2266'</t>
  </si>
  <si>
    <t>'VP2823'</t>
  </si>
  <si>
    <t>'VC0341'</t>
  </si>
  <si>
    <t>'N900_RS12945'</t>
  </si>
  <si>
    <t>'vibrio_0230'</t>
  </si>
  <si>
    <t>'cholerae_2265'</t>
  </si>
  <si>
    <t>'VP2822'</t>
  </si>
  <si>
    <t>'VC0342'</t>
  </si>
  <si>
    <t>'N900_RS12900'</t>
  </si>
  <si>
    <t>'vibrio_0231'</t>
  </si>
  <si>
    <t>'cholerae_2264'</t>
  </si>
  <si>
    <t>'VP2821'</t>
  </si>
  <si>
    <t>'VC0343'</t>
  </si>
  <si>
    <t>'N900_RS12895'</t>
  </si>
  <si>
    <t>'vibrio_0232'</t>
  </si>
  <si>
    <t>'cholerae_2263'</t>
  </si>
  <si>
    <t>'VP2820'</t>
  </si>
  <si>
    <t>'VC0344'</t>
  </si>
  <si>
    <t>'N900_RS12890'</t>
  </si>
  <si>
    <t>'vibrio_0233'</t>
  </si>
  <si>
    <t>'cholerae_2262'</t>
  </si>
  <si>
    <t>'VP2819'</t>
  </si>
  <si>
    <t>'VC0345'</t>
  </si>
  <si>
    <t>'N900_RS12885'</t>
  </si>
  <si>
    <t>'vibrio_0234'</t>
  </si>
  <si>
    <t>'cholerae_2261'</t>
  </si>
  <si>
    <t>'VP2818'</t>
  </si>
  <si>
    <t>'VC0346'</t>
  </si>
  <si>
    <t>'N900_RS12880'</t>
  </si>
  <si>
    <t>'vibrio_0235'</t>
  </si>
  <si>
    <t>'cholerae_2260'</t>
  </si>
  <si>
    <t>'VP2817'</t>
  </si>
  <si>
    <t>'VC0347'</t>
  </si>
  <si>
    <t>'N900_RS12875'</t>
  </si>
  <si>
    <t>'vibrio_0236'</t>
  </si>
  <si>
    <t>'cholerae_2259'</t>
  </si>
  <si>
    <t>'VP2816'</t>
  </si>
  <si>
    <t>'VC0348'</t>
  </si>
  <si>
    <t>'N900_RS12870'</t>
  </si>
  <si>
    <t>'vibrio_0237'</t>
  </si>
  <si>
    <t>'cholerae_2258'</t>
  </si>
  <si>
    <t>'VP2815'</t>
  </si>
  <si>
    <t>'VC0349'</t>
  </si>
  <si>
    <t>'N900_RS12865'</t>
  </si>
  <si>
    <t>'vibrio_0238'</t>
  </si>
  <si>
    <t>'cholerae_2257'</t>
  </si>
  <si>
    <t>'VP2814'</t>
  </si>
  <si>
    <t>'VC0350'</t>
  </si>
  <si>
    <t>'N900_RS12860'</t>
  </si>
  <si>
    <t>'vibrio_0239'</t>
  </si>
  <si>
    <t>'cholerae_2256'</t>
  </si>
  <si>
    <t>'VP2813'</t>
  </si>
  <si>
    <t>'VC0351'</t>
  </si>
  <si>
    <t>'N900_RS12855'</t>
  </si>
  <si>
    <t>'vibrio_0240'</t>
  </si>
  <si>
    <t>'cholerae_2255'</t>
  </si>
  <si>
    <t>'VP2780'</t>
  </si>
  <si>
    <t>'VC0352'</t>
  </si>
  <si>
    <t>'N900_RS12850'</t>
  </si>
  <si>
    <t>'vibrio_0241'</t>
  </si>
  <si>
    <t>'cholerae_2254'</t>
  </si>
  <si>
    <t>'VP2779'</t>
  </si>
  <si>
    <t>'VC0353'</t>
  </si>
  <si>
    <t>'N900_RS12845'</t>
  </si>
  <si>
    <t>'vibrio_0242'</t>
  </si>
  <si>
    <t>'cholerae_2253'</t>
  </si>
  <si>
    <t>'VP2778'</t>
  </si>
  <si>
    <t>'VC0354'</t>
  </si>
  <si>
    <t>'N900_RS12840'</t>
  </si>
  <si>
    <t>'vibrio_0243'</t>
  </si>
  <si>
    <t>'cholerae_2252'</t>
  </si>
  <si>
    <t>'VP2777'</t>
  </si>
  <si>
    <t>'VC0355'</t>
  </si>
  <si>
    <t>'N900_RS12835'</t>
  </si>
  <si>
    <t>'vibrio_0247'</t>
  </si>
  <si>
    <t>'cholerae_2246'</t>
  </si>
  <si>
    <t>'VP2771'</t>
  </si>
  <si>
    <t>'VC0361'</t>
  </si>
  <si>
    <t>'N900_RS12805'</t>
  </si>
  <si>
    <t>'vibrio_0248'</t>
  </si>
  <si>
    <t>'cholerae_2244'</t>
  </si>
  <si>
    <t>'VP2769'</t>
  </si>
  <si>
    <t>'VC0364'</t>
  </si>
  <si>
    <t>'N900_RS12795'</t>
  </si>
  <si>
    <t>'vibrio_0249'</t>
  </si>
  <si>
    <t>'cholerae_2243'</t>
  </si>
  <si>
    <t>'VP2768'</t>
  </si>
  <si>
    <t>'VC0365'</t>
  </si>
  <si>
    <t>'N900_RS12790'</t>
  </si>
  <si>
    <t>'vibrio_0253'</t>
  </si>
  <si>
    <t>'cholerae_2239'</t>
  </si>
  <si>
    <t>'VP2737'</t>
  </si>
  <si>
    <t>'VC0369'</t>
  </si>
  <si>
    <t>'N900_RS12770'</t>
  </si>
  <si>
    <t>'vibrio_0254'</t>
  </si>
  <si>
    <t>'cholerae_2238'</t>
  </si>
  <si>
    <t>'VP2736'</t>
  </si>
  <si>
    <t>'VC0370'</t>
  </si>
  <si>
    <t>'N900_RS12765'</t>
  </si>
  <si>
    <t>'vibrio_0256'</t>
  </si>
  <si>
    <t>'cholerae_2236'</t>
  </si>
  <si>
    <t>'VP2734'</t>
  </si>
  <si>
    <t>'VC0372'</t>
  </si>
  <si>
    <t>'N900_RS12755'</t>
  </si>
  <si>
    <t>'vibrio_0257'</t>
  </si>
  <si>
    <t>'cholerae_2235'</t>
  </si>
  <si>
    <t>'VP2732'</t>
  </si>
  <si>
    <t>'VC0373'</t>
  </si>
  <si>
    <t>'N900_RS12750'</t>
  </si>
  <si>
    <t>'vibrio_0258'</t>
  </si>
  <si>
    <t>'cholerae_2234'</t>
  </si>
  <si>
    <t>'VP2731'</t>
  </si>
  <si>
    <t>'VC0374'</t>
  </si>
  <si>
    <t>'N900_RS12745'</t>
  </si>
  <si>
    <t>'vibrio_0259'</t>
  </si>
  <si>
    <t>'cholerae_2233'</t>
  </si>
  <si>
    <t>'VPA0100'</t>
  </si>
  <si>
    <t>'VC0376'</t>
  </si>
  <si>
    <t>'N900_RS12740'</t>
  </si>
  <si>
    <t>'vibrio_0260'</t>
  </si>
  <si>
    <t>'cholerae_2232'</t>
  </si>
  <si>
    <t>'VP2730'</t>
  </si>
  <si>
    <t>'VC0377'</t>
  </si>
  <si>
    <t>'N900_RS12735'</t>
  </si>
  <si>
    <t>'vibrio_0261'</t>
  </si>
  <si>
    <t>'cholerae_2231'</t>
  </si>
  <si>
    <t>'VP2729'</t>
  </si>
  <si>
    <t>'VC0378'</t>
  </si>
  <si>
    <t>'N900_RS12730'</t>
  </si>
  <si>
    <t>'vibrio_0262'</t>
  </si>
  <si>
    <t>'cholerae_2230'</t>
  </si>
  <si>
    <t>'VP2727'</t>
  </si>
  <si>
    <t>'VC0379'</t>
  </si>
  <si>
    <t>'N900_RS12725'</t>
  </si>
  <si>
    <t>'vibrio_0264'</t>
  </si>
  <si>
    <t>'cholerae_2226'</t>
  </si>
  <si>
    <t>'VP2723'</t>
  </si>
  <si>
    <t>'VC0383'</t>
  </si>
  <si>
    <t>'N900_RS12705'</t>
  </si>
  <si>
    <t>'vibrio_0265'</t>
  </si>
  <si>
    <t>'cholerae_2225'</t>
  </si>
  <si>
    <t>'VP2722'</t>
  </si>
  <si>
    <t>'VC0384'</t>
  </si>
  <si>
    <t>'N900_RS12700'</t>
  </si>
  <si>
    <t>'vibrio_0266'</t>
  </si>
  <si>
    <t>'cholerae_2224'</t>
  </si>
  <si>
    <t>'VP2721'</t>
  </si>
  <si>
    <t>'VC0385'</t>
  </si>
  <si>
    <t>'N900_RS12695'</t>
  </si>
  <si>
    <t>'vibrio_0267'</t>
  </si>
  <si>
    <t>'cholerae_2223'</t>
  </si>
  <si>
    <t>'VP2720'</t>
  </si>
  <si>
    <t>'VC0386'</t>
  </si>
  <si>
    <t>'N900_RS12690'</t>
  </si>
  <si>
    <t>'vibrio_0268'</t>
  </si>
  <si>
    <t>'cholerae_2222'</t>
  </si>
  <si>
    <t>'VP2718'</t>
  </si>
  <si>
    <t>'VC0389'</t>
  </si>
  <si>
    <t>'N900_RS12655'</t>
  </si>
  <si>
    <t>'vibrio_0269'</t>
  </si>
  <si>
    <t>'cholerae_2221'</t>
  </si>
  <si>
    <t>'VP2717'</t>
  </si>
  <si>
    <t>'VC0390'</t>
  </si>
  <si>
    <t>'N900_RS12650'</t>
  </si>
  <si>
    <t>'vibrio_0270'</t>
  </si>
  <si>
    <t>'cholerae_2220'</t>
  </si>
  <si>
    <t>'VP2715'</t>
  </si>
  <si>
    <t>'VC0391'</t>
  </si>
  <si>
    <t>'N900_RS12645'</t>
  </si>
  <si>
    <t>'vibrio_0271'</t>
  </si>
  <si>
    <t>'cholerae_2219'</t>
  </si>
  <si>
    <t>'VP2714'</t>
  </si>
  <si>
    <t>'VC0392'</t>
  </si>
  <si>
    <t>'N900_RS12640'</t>
  </si>
  <si>
    <t>'vibrio_0272'</t>
  </si>
  <si>
    <t>'cholerae_2218'</t>
  </si>
  <si>
    <t>'VP2713'</t>
  </si>
  <si>
    <t>'VC0393'</t>
  </si>
  <si>
    <t>'N900_RS12635'</t>
  </si>
  <si>
    <t>'vibrio_0273'</t>
  </si>
  <si>
    <t>'cholerae_2217'</t>
  </si>
  <si>
    <t>'VP2712'</t>
  </si>
  <si>
    <t>'VC0394'</t>
  </si>
  <si>
    <t>'N900_RS12630'</t>
  </si>
  <si>
    <t>'vibrio_0274'</t>
  </si>
  <si>
    <t>'cholerae_2215'</t>
  </si>
  <si>
    <t>'VP2710'</t>
  </si>
  <si>
    <t>'VC0396'</t>
  </si>
  <si>
    <t>'N900_RS12620'</t>
  </si>
  <si>
    <t>'vibrio_0275'</t>
  </si>
  <si>
    <t>'cholerae_2214'</t>
  </si>
  <si>
    <t>'VP2709'</t>
  </si>
  <si>
    <t>'VC0397'</t>
  </si>
  <si>
    <t>'N900_RS12615'</t>
  </si>
  <si>
    <t>'vibrio_0276'</t>
  </si>
  <si>
    <t>'cholerae_2213'</t>
  </si>
  <si>
    <t>'VP2708'</t>
  </si>
  <si>
    <t>'VC0398'</t>
  </si>
  <si>
    <t>'N900_RS12610'</t>
  </si>
  <si>
    <t>'vibrio_0277'</t>
  </si>
  <si>
    <t>'cholerae_2209'</t>
  </si>
  <si>
    <t>'VP2704'</t>
  </si>
  <si>
    <t>'VC0402'</t>
  </si>
  <si>
    <t>'N900_RS12590'</t>
  </si>
  <si>
    <t>'vibrio_0278'</t>
  </si>
  <si>
    <t>'cholerae_2208'</t>
  </si>
  <si>
    <t>'VP2703'</t>
  </si>
  <si>
    <t>'VC0403'</t>
  </si>
  <si>
    <t>'N900_RS12585'</t>
  </si>
  <si>
    <t>'vibrio_0279'</t>
  </si>
  <si>
    <t>'cholerae_2206'</t>
  </si>
  <si>
    <t>'VP2701'</t>
  </si>
  <si>
    <t>'VC0405'</t>
  </si>
  <si>
    <t>'N900_RS12575'</t>
  </si>
  <si>
    <t>'vibrio_0280'</t>
  </si>
  <si>
    <t>'cholerae_2205'</t>
  </si>
  <si>
    <t>'VP2700'</t>
  </si>
  <si>
    <t>'VC0406'</t>
  </si>
  <si>
    <t>'N900_RS12570'</t>
  </si>
  <si>
    <t>'vibrio_0282'</t>
  </si>
  <si>
    <t>'cholerae_2196'</t>
  </si>
  <si>
    <t>'VP2690'</t>
  </si>
  <si>
    <t>'VC0416'</t>
  </si>
  <si>
    <t>'N900_RS12520'</t>
  </si>
  <si>
    <t>'vibrio_0284'</t>
  </si>
  <si>
    <t>'cholerae_2194'</t>
  </si>
  <si>
    <t>'VP2688'</t>
  </si>
  <si>
    <t>'VC0418'</t>
  </si>
  <si>
    <t>'N900_RS12510'</t>
  </si>
  <si>
    <t>'vibrio_0285'</t>
  </si>
  <si>
    <t>'cholerae_2193'</t>
  </si>
  <si>
    <t>'VP2687'</t>
  </si>
  <si>
    <t>'VC0419'</t>
  </si>
  <si>
    <t>'N900_RS12505'</t>
  </si>
  <si>
    <t>'vibrio_0286'</t>
  </si>
  <si>
    <t>'cholerae_2192'</t>
  </si>
  <si>
    <t>'VP2686'</t>
  </si>
  <si>
    <t>'VC0420'</t>
  </si>
  <si>
    <t>'N900_RS12500'</t>
  </si>
  <si>
    <t>'vibrio_0287'</t>
  </si>
  <si>
    <t>'cholerae_2191'</t>
  </si>
  <si>
    <t>'VP2685'</t>
  </si>
  <si>
    <t>'VC0421'</t>
  </si>
  <si>
    <t>'N900_RS12495'</t>
  </si>
  <si>
    <t>'vibrio_0288'</t>
  </si>
  <si>
    <t>'cholerae_2190'</t>
  </si>
  <si>
    <t>'VP2684'</t>
  </si>
  <si>
    <t>'VC0422'</t>
  </si>
  <si>
    <t>'N900_RS12490'</t>
  </si>
  <si>
    <t>'vibrio_0289'</t>
  </si>
  <si>
    <t>'cholerae_2189'</t>
  </si>
  <si>
    <t>'VP2652'</t>
  </si>
  <si>
    <t>'VC0423'</t>
  </si>
  <si>
    <t>'N900_RS12485'</t>
  </si>
  <si>
    <t>'vibrio_0290'</t>
  </si>
  <si>
    <t>'cholerae_2188'</t>
  </si>
  <si>
    <t>'VP2650'</t>
  </si>
  <si>
    <t>'VC0424'</t>
  </si>
  <si>
    <t>'N900_RS12480'</t>
  </si>
  <si>
    <t>'vibrio_0291'</t>
  </si>
  <si>
    <t>'cholerae_2187'</t>
  </si>
  <si>
    <t>'VP2649'</t>
  </si>
  <si>
    <t>'VC0425'</t>
  </si>
  <si>
    <t>'N900_RS12475'</t>
  </si>
  <si>
    <t>'vibrio_0292'</t>
  </si>
  <si>
    <t>'cholerae_2186'</t>
  </si>
  <si>
    <t>'VP2647'</t>
  </si>
  <si>
    <t>'VC0426'</t>
  </si>
  <si>
    <t>'N900_RS12470'</t>
  </si>
  <si>
    <t>'vibrio_0293'</t>
  </si>
  <si>
    <t>'cholerae_2185'</t>
  </si>
  <si>
    <t>'VP0319'</t>
  </si>
  <si>
    <t>'VC0428'</t>
  </si>
  <si>
    <t>'N900_RS12465'</t>
  </si>
  <si>
    <t>'vibrio_0294'</t>
  </si>
  <si>
    <t>'cholerae_2184'</t>
  </si>
  <si>
    <t>'VP0320'</t>
  </si>
  <si>
    <t>'VC0429'</t>
  </si>
  <si>
    <t>'N900_RS12460'</t>
  </si>
  <si>
    <t>'vibrio_0295'</t>
  </si>
  <si>
    <t>'cholerae_2182'</t>
  </si>
  <si>
    <t>'VP0324'</t>
  </si>
  <si>
    <t>'VC0431'</t>
  </si>
  <si>
    <t>'N900_RS12450'</t>
  </si>
  <si>
    <t>'vibrio_0296'</t>
  </si>
  <si>
    <t>'cholerae_2181'</t>
  </si>
  <si>
    <t>'VP0325'</t>
  </si>
  <si>
    <t>'VC0432'</t>
  </si>
  <si>
    <t>'N900_RS12445'</t>
  </si>
  <si>
    <t>'vibrio_0297'</t>
  </si>
  <si>
    <t>'cholerae_2180'</t>
  </si>
  <si>
    <t>'VP0327'</t>
  </si>
  <si>
    <t>'VC0434'</t>
  </si>
  <si>
    <t>'N900_RS12430'</t>
  </si>
  <si>
    <t>'vibrio_0300'</t>
  </si>
  <si>
    <t>'cholerae_2177'</t>
  </si>
  <si>
    <t>'VP0330'</t>
  </si>
  <si>
    <t>'VC0437'</t>
  </si>
  <si>
    <t>'N900_RS12415'</t>
  </si>
  <si>
    <t>'vibrio_0301'</t>
  </si>
  <si>
    <t>'cholerae_2176'</t>
  </si>
  <si>
    <t>'VP0331'</t>
  </si>
  <si>
    <t>'VC0438'</t>
  </si>
  <si>
    <t>'N900_RS12410'</t>
  </si>
  <si>
    <t>'vibrio_0302'</t>
  </si>
  <si>
    <t>'cholerae_2175'</t>
  </si>
  <si>
    <t>'VP0332'</t>
  </si>
  <si>
    <t>'VC0439'</t>
  </si>
  <si>
    <t>'N900_RS12405'</t>
  </si>
  <si>
    <t>'vibrio_0304'</t>
  </si>
  <si>
    <t>'cholerae_2173'</t>
  </si>
  <si>
    <t>'VP0334'</t>
  </si>
  <si>
    <t>'VC0441'</t>
  </si>
  <si>
    <t>'N900_RS12395'</t>
  </si>
  <si>
    <t>'vibrio_0305'</t>
  </si>
  <si>
    <t>'cholerae_2172'</t>
  </si>
  <si>
    <t>'VP0335'</t>
  </si>
  <si>
    <t>'VC0442'</t>
  </si>
  <si>
    <t>'N900_RS12390'</t>
  </si>
  <si>
    <t>'vibrio_0306'</t>
  </si>
  <si>
    <t>'cholerae_2171'</t>
  </si>
  <si>
    <t>'VP0336'</t>
  </si>
  <si>
    <t>'VC0443'</t>
  </si>
  <si>
    <t>'N900_RS12385'</t>
  </si>
  <si>
    <t>'vibrio_0308'</t>
  </si>
  <si>
    <t>'cholerae_2169'</t>
  </si>
  <si>
    <t>'VP0338'</t>
  </si>
  <si>
    <t>'VC0445'</t>
  </si>
  <si>
    <t>'N900_RS12375'</t>
  </si>
  <si>
    <t>'vibrio_0309'</t>
  </si>
  <si>
    <t>'cholerae_2168'</t>
  </si>
  <si>
    <t>'VP0339'</t>
  </si>
  <si>
    <t>'VC0446'</t>
  </si>
  <si>
    <t>'N900_RS12370'</t>
  </si>
  <si>
    <t>'vibrio_0310'</t>
  </si>
  <si>
    <t>'cholerae_2167'</t>
  </si>
  <si>
    <t>'VP0340'</t>
  </si>
  <si>
    <t>'VC0447'</t>
  </si>
  <si>
    <t>'N900_RS12365'</t>
  </si>
  <si>
    <t>'vibrio_0311'</t>
  </si>
  <si>
    <t>'cholerae_2166'</t>
  </si>
  <si>
    <t>'VP2629'</t>
  </si>
  <si>
    <t>'VC0449'</t>
  </si>
  <si>
    <t>'N900_RS12345'</t>
  </si>
  <si>
    <t>'vibrio_0312'</t>
  </si>
  <si>
    <t>'cholerae_2165'</t>
  </si>
  <si>
    <t>'VP2628'</t>
  </si>
  <si>
    <t>'VC0450'</t>
  </si>
  <si>
    <t>'N900_RS12320'</t>
  </si>
  <si>
    <t>'vibrio_0313'</t>
  </si>
  <si>
    <t>'cholerae_2164'</t>
  </si>
  <si>
    <t>'VP2627'</t>
  </si>
  <si>
    <t>'VC0451'</t>
  </si>
  <si>
    <t>'N900_RS12315'</t>
  </si>
  <si>
    <t>'vibrio_0314'</t>
  </si>
  <si>
    <t>'cholerae_2163'</t>
  </si>
  <si>
    <t>'VP2626'</t>
  </si>
  <si>
    <t>'VC0452'</t>
  </si>
  <si>
    <t>'N900_RS12310'</t>
  </si>
  <si>
    <t>'vibrio_0315'</t>
  </si>
  <si>
    <t>'cholerae_2162'</t>
  </si>
  <si>
    <t>'VP2625'</t>
  </si>
  <si>
    <t>'VC0453'</t>
  </si>
  <si>
    <t>'N900_RS12305'</t>
  </si>
  <si>
    <t>'vibrio_0316'</t>
  </si>
  <si>
    <t>'cholerae_2161'</t>
  </si>
  <si>
    <t>'VP2623'</t>
  </si>
  <si>
    <t>'VC0454'</t>
  </si>
  <si>
    <t>'N900_RS12300'</t>
  </si>
  <si>
    <t>'vibrio_0317'</t>
  </si>
  <si>
    <t>'cholerae_2160'</t>
  </si>
  <si>
    <t>'VP2622'</t>
  </si>
  <si>
    <t>'VC0455'</t>
  </si>
  <si>
    <t>'N900_RS12295'</t>
  </si>
  <si>
    <t>'vibrio_0318'</t>
  </si>
  <si>
    <t>'cholerae_2159'</t>
  </si>
  <si>
    <t>'VP2621'</t>
  </si>
  <si>
    <t>'VC0456'</t>
  </si>
  <si>
    <t>'N900_RS12290'</t>
  </si>
  <si>
    <t>'vibrio_0319'</t>
  </si>
  <si>
    <t>'cholerae_2158'</t>
  </si>
  <si>
    <t>'VP2620'</t>
  </si>
  <si>
    <t>'VC0457'</t>
  </si>
  <si>
    <t>'N900_RS12285'</t>
  </si>
  <si>
    <t>'vibrio_0320'</t>
  </si>
  <si>
    <t>'cholerae_2157'</t>
  </si>
  <si>
    <t>'VP2619'</t>
  </si>
  <si>
    <t>'VC0458'</t>
  </si>
  <si>
    <t>'N900_RS12280'</t>
  </si>
  <si>
    <t>'vibrio_0321'</t>
  </si>
  <si>
    <t>'cholerae_2156'</t>
  </si>
  <si>
    <t>'VP2618'</t>
  </si>
  <si>
    <t>'VC0459'</t>
  </si>
  <si>
    <t>'N900_RS12275'</t>
  </si>
  <si>
    <t>'vibrio_0322'</t>
  </si>
  <si>
    <t>'cholerae_2155'</t>
  </si>
  <si>
    <t>'VP2617'</t>
  </si>
  <si>
    <t>'VC0460'</t>
  </si>
  <si>
    <t>'N900_RS12270'</t>
  </si>
  <si>
    <t>'vibrio_0323'</t>
  </si>
  <si>
    <t>'cholerae_2154'</t>
  </si>
  <si>
    <t>'VP2616'</t>
  </si>
  <si>
    <t>'VC0461'</t>
  </si>
  <si>
    <t>'N900_RS12265'</t>
  </si>
  <si>
    <t>'vibrio_0324'</t>
  </si>
  <si>
    <t>'cholerae_2153'</t>
  </si>
  <si>
    <t>'VP2615'</t>
  </si>
  <si>
    <t>'VC0462'</t>
  </si>
  <si>
    <t>'N900_RS12260'</t>
  </si>
  <si>
    <t>'vibrio_0325'</t>
  </si>
  <si>
    <t>'cholerae_2152'</t>
  </si>
  <si>
    <t>'VP2614'</t>
  </si>
  <si>
    <t>'VC0463'</t>
  </si>
  <si>
    <t>'N900_RS12255'</t>
  </si>
  <si>
    <t>'vibrio_0326'</t>
  </si>
  <si>
    <t>'cholerae_2151'</t>
  </si>
  <si>
    <t>'VPA0369'</t>
  </si>
  <si>
    <t>'VC0464'</t>
  </si>
  <si>
    <t>'N900_RS12250'</t>
  </si>
  <si>
    <t>'vibrio_0327'</t>
  </si>
  <si>
    <t>'cholerae_2150'</t>
  </si>
  <si>
    <t>'VPA0368'</t>
  </si>
  <si>
    <t>'VC0465'</t>
  </si>
  <si>
    <t>'N900_RS12245'</t>
  </si>
  <si>
    <t>'vibrio_0329'</t>
  </si>
  <si>
    <t>'cholerae_2148'</t>
  </si>
  <si>
    <t>'VP2612'</t>
  </si>
  <si>
    <t>'VC0467'</t>
  </si>
  <si>
    <t>'N900_RS12235'</t>
  </si>
  <si>
    <t>'vibrio_0330'</t>
  </si>
  <si>
    <t>'cholerae_2147'</t>
  </si>
  <si>
    <t>'VP2611'</t>
  </si>
  <si>
    <t>'VC0468'</t>
  </si>
  <si>
    <t>'N900_RS12230'</t>
  </si>
  <si>
    <t>'vibrio_0331'</t>
  </si>
  <si>
    <t>'cholerae_2146'</t>
  </si>
  <si>
    <t>'VP2610'</t>
  </si>
  <si>
    <t>'VC0469'</t>
  </si>
  <si>
    <t>'N900_RS12225'</t>
  </si>
  <si>
    <t>'vibrio_0332'</t>
  </si>
  <si>
    <t>'cholerae_2145'</t>
  </si>
  <si>
    <t>'VP2609'</t>
  </si>
  <si>
    <t>'VC0470'</t>
  </si>
  <si>
    <t>'N900_RS12220'</t>
  </si>
  <si>
    <t>'vibrio_0333'</t>
  </si>
  <si>
    <t>'cholerae_2144'</t>
  </si>
  <si>
    <t>'VP2608'</t>
  </si>
  <si>
    <t>'VC0471'</t>
  </si>
  <si>
    <t>'N900_RS12215'</t>
  </si>
  <si>
    <t>'vibrio_0334'</t>
  </si>
  <si>
    <t>'cholerae_2143'</t>
  </si>
  <si>
    <t>'VP2606'</t>
  </si>
  <si>
    <t>'VC0472'</t>
  </si>
  <si>
    <t>'N900_RS12210'</t>
  </si>
  <si>
    <t>'vibrio_0335'</t>
  </si>
  <si>
    <t>'cholerae_2142'</t>
  </si>
  <si>
    <t>'VP2603'</t>
  </si>
  <si>
    <t>'VC0474'</t>
  </si>
  <si>
    <t>'N900_RS12195'</t>
  </si>
  <si>
    <t>'vibrio_0336'</t>
  </si>
  <si>
    <t>'cholerae_2141'</t>
  </si>
  <si>
    <t>'VP2602'</t>
  </si>
  <si>
    <t>'VC0475'</t>
  </si>
  <si>
    <t>'N900_RS12190'</t>
  </si>
  <si>
    <t>'vibrio_0337'</t>
  </si>
  <si>
    <t>'cholerae_2140'</t>
  </si>
  <si>
    <t>'VP2601'</t>
  </si>
  <si>
    <t>'VC0476'</t>
  </si>
  <si>
    <t>'N900_RS12185'</t>
  </si>
  <si>
    <t>'vibrio_0338'</t>
  </si>
  <si>
    <t>'cholerae_2139'</t>
  </si>
  <si>
    <t>'VP2600'</t>
  </si>
  <si>
    <t>'VC0477'</t>
  </si>
  <si>
    <t>'N900_RS12180'</t>
  </si>
  <si>
    <t>'vibrio_0339'</t>
  </si>
  <si>
    <t>'cholerae_2138'</t>
  </si>
  <si>
    <t>'VP2599'</t>
  </si>
  <si>
    <t>'VC0478'</t>
  </si>
  <si>
    <t>'N900_RS12175'</t>
  </si>
  <si>
    <t>'vibrio_0340'</t>
  </si>
  <si>
    <t>'cholerae_2136'</t>
  </si>
  <si>
    <t>'VP2598'</t>
  </si>
  <si>
    <t>'VC0480'</t>
  </si>
  <si>
    <t>'N900_RS12165'</t>
  </si>
  <si>
    <t>'vibrio_0341'</t>
  </si>
  <si>
    <t>'cholerae_2135'</t>
  </si>
  <si>
    <t>'VP2596'</t>
  </si>
  <si>
    <t>'VC0481'</t>
  </si>
  <si>
    <t>'N900_RS12160'</t>
  </si>
  <si>
    <t>'vibrio_0342'</t>
  </si>
  <si>
    <t>'cholerae_2134'</t>
  </si>
  <si>
    <t>'VP2595'</t>
  </si>
  <si>
    <t>'VC0482'</t>
  </si>
  <si>
    <t>'N900_RS12155'</t>
  </si>
  <si>
    <t>'vibrio_0343'</t>
  </si>
  <si>
    <t>'cholerae_2133'</t>
  </si>
  <si>
    <t>'VP2594'</t>
  </si>
  <si>
    <t>'VC0483'</t>
  </si>
  <si>
    <t>'N900_RS12150'</t>
  </si>
  <si>
    <t>'vibrio_0344'</t>
  </si>
  <si>
    <t>'cholerae_2132'</t>
  </si>
  <si>
    <t>'VP0356'</t>
  </si>
  <si>
    <t>'VC0485'</t>
  </si>
  <si>
    <t>'N900_RS12145'</t>
  </si>
  <si>
    <t>'vibrio_0345'</t>
  </si>
  <si>
    <t>'cholerae_2131'</t>
  </si>
  <si>
    <t>'VP0358'</t>
  </si>
  <si>
    <t>'VC0486'</t>
  </si>
  <si>
    <t>'N900_RS12140'</t>
  </si>
  <si>
    <t>'vibrio_0346'</t>
  </si>
  <si>
    <t>'cholerae_2130'</t>
  </si>
  <si>
    <t>'VP0359'</t>
  </si>
  <si>
    <t>'VC0487'</t>
  </si>
  <si>
    <t>'N900_RS12135'</t>
  </si>
  <si>
    <t>'vibrio_0347'</t>
  </si>
  <si>
    <t>'cholerae_2128'</t>
  </si>
  <si>
    <t>'VP0372'</t>
  </si>
  <si>
    <t>'VC0489'</t>
  </si>
  <si>
    <t>'N900_RS12125'</t>
  </si>
  <si>
    <t>'vibrio_0350'</t>
  </si>
  <si>
    <t>'cholerae_2116'</t>
  </si>
  <si>
    <t>'VP0406'</t>
  </si>
  <si>
    <t>'VC0519'</t>
  </si>
  <si>
    <t>'N900_RS12050'</t>
  </si>
  <si>
    <t>'vibrio_0353'</t>
  </si>
  <si>
    <t>'cholerae_2113'</t>
  </si>
  <si>
    <t>'VP0409'</t>
  </si>
  <si>
    <t>'VC0522'</t>
  </si>
  <si>
    <t>'N900_RS12035'</t>
  </si>
  <si>
    <t>'vibrio_0354'</t>
  </si>
  <si>
    <t>'cholerae_2112'</t>
  </si>
  <si>
    <t>'VP0410'</t>
  </si>
  <si>
    <t>'VC0523'</t>
  </si>
  <si>
    <t>'N900_RS12030'</t>
  </si>
  <si>
    <t>'vibrio_0355'</t>
  </si>
  <si>
    <t>'cholerae_2111'</t>
  </si>
  <si>
    <t>'VP0412'</t>
  </si>
  <si>
    <t>'VC0525'</t>
  </si>
  <si>
    <t>'N900_RS12020'</t>
  </si>
  <si>
    <t>'vibrio_0356'</t>
  </si>
  <si>
    <t>'cholerae_2110'</t>
  </si>
  <si>
    <t>'VP0413'</t>
  </si>
  <si>
    <t>'VC0526'</t>
  </si>
  <si>
    <t>'N900_RS12015'</t>
  </si>
  <si>
    <t>'vibrio_0360'</t>
  </si>
  <si>
    <t>'cholerae_2106'</t>
  </si>
  <si>
    <t>'VP2557'</t>
  </si>
  <si>
    <t>'VC0530'</t>
  </si>
  <si>
    <t>'N900_RS11995'</t>
  </si>
  <si>
    <t>'vibrio_0361'</t>
  </si>
  <si>
    <t>'cholerae_2105'</t>
  </si>
  <si>
    <t>'VP2556'</t>
  </si>
  <si>
    <t>'VC0531'</t>
  </si>
  <si>
    <t>'N900_RS11990'</t>
  </si>
  <si>
    <t>'vibrio_0362'</t>
  </si>
  <si>
    <t>'cholerae_2104'</t>
  </si>
  <si>
    <t>'VP2555'</t>
  </si>
  <si>
    <t>'VC0532'</t>
  </si>
  <si>
    <t>'N900_RS11985'</t>
  </si>
  <si>
    <t>'vibrio_0363'</t>
  </si>
  <si>
    <t>'cholerae_2103'</t>
  </si>
  <si>
    <t>'VP2554'</t>
  </si>
  <si>
    <t>'VC0533'</t>
  </si>
  <si>
    <t>'N900_RS11980'</t>
  </si>
  <si>
    <t>'vibrio_0364'</t>
  </si>
  <si>
    <t>'cholerae_2102'</t>
  </si>
  <si>
    <t>'VP2553'</t>
  </si>
  <si>
    <t>'VC0534'</t>
  </si>
  <si>
    <t>'N900_RS11975'</t>
  </si>
  <si>
    <t>'vibrio_0365'</t>
  </si>
  <si>
    <t>'cholerae_2101'</t>
  </si>
  <si>
    <t>'VP2552'</t>
  </si>
  <si>
    <t>'VC0535'</t>
  </si>
  <si>
    <t>'N900_RS11970'</t>
  </si>
  <si>
    <t>'vibrio_0366'</t>
  </si>
  <si>
    <t>'cholerae_2095'</t>
  </si>
  <si>
    <t>'VP2551'</t>
  </si>
  <si>
    <t>'VC0542'</t>
  </si>
  <si>
    <t>'N900_RS11940'</t>
  </si>
  <si>
    <t>'vibrio_0367'</t>
  </si>
  <si>
    <t>'cholerae_2094'</t>
  </si>
  <si>
    <t>'VP2550'</t>
  </si>
  <si>
    <t>'VC0543'</t>
  </si>
  <si>
    <t>'N900_RS11935'</t>
  </si>
  <si>
    <t>'vibrio_0368'</t>
  </si>
  <si>
    <t>'cholerae_2093'</t>
  </si>
  <si>
    <t>'VP2549'</t>
  </si>
  <si>
    <t>'VC0544'</t>
  </si>
  <si>
    <t>'N900_RS11930'</t>
  </si>
  <si>
    <t>'vibrio_0369'</t>
  </si>
  <si>
    <t>'cholerae_2092'</t>
  </si>
  <si>
    <t>'VP2548'</t>
  </si>
  <si>
    <t>'VC0545'</t>
  </si>
  <si>
    <t>'N900_RS11925'</t>
  </si>
  <si>
    <t>'vibrio_0370'</t>
  </si>
  <si>
    <t>'cholerae_2091'</t>
  </si>
  <si>
    <t>'VP2547'</t>
  </si>
  <si>
    <t>'VC0547'</t>
  </si>
  <si>
    <t>'N900_RS11920'</t>
  </si>
  <si>
    <t>'vibrio_0371'</t>
  </si>
  <si>
    <t>'cholerae_2090'</t>
  </si>
  <si>
    <t>'VP2546'</t>
  </si>
  <si>
    <t>'VC0548'</t>
  </si>
  <si>
    <t>'N900_RS11915'</t>
  </si>
  <si>
    <t>'vibrio_0372'</t>
  </si>
  <si>
    <t>'cholerae_2089'</t>
  </si>
  <si>
    <t>'VP2545'</t>
  </si>
  <si>
    <t>'VC0549'</t>
  </si>
  <si>
    <t>'N900_RS11865'</t>
  </si>
  <si>
    <t>'vibrio_0373'</t>
  </si>
  <si>
    <t>'cholerae_2088'</t>
  </si>
  <si>
    <t>'VP2544'</t>
  </si>
  <si>
    <t>'VC0550'</t>
  </si>
  <si>
    <t>'N900_RS11860'</t>
  </si>
  <si>
    <t>'vibrio_0374'</t>
  </si>
  <si>
    <t>'cholerae_2087'</t>
  </si>
  <si>
    <t>'VP2543'</t>
  </si>
  <si>
    <t>'VC0551'</t>
  </si>
  <si>
    <t>'N900_RS11855'</t>
  </si>
  <si>
    <t>'vibrio_0375'</t>
  </si>
  <si>
    <t>'cholerae_2086'</t>
  </si>
  <si>
    <t>'VP2542'</t>
  </si>
  <si>
    <t>'VC0552'</t>
  </si>
  <si>
    <t>'N900_RS11850'</t>
  </si>
  <si>
    <t>'vibrio_0376'</t>
  </si>
  <si>
    <t>'cholerae_2085'</t>
  </si>
  <si>
    <t>'VP2541'</t>
  </si>
  <si>
    <t>'VC0553'</t>
  </si>
  <si>
    <t>'N900_RS11845'</t>
  </si>
  <si>
    <t>'vibrio_0377'</t>
  </si>
  <si>
    <t>'cholerae_2084'</t>
  </si>
  <si>
    <t>'VP2540'</t>
  </si>
  <si>
    <t>'VC0554'</t>
  </si>
  <si>
    <t>'N900_RS11840'</t>
  </si>
  <si>
    <t>'vibrio_0378'</t>
  </si>
  <si>
    <t>'cholerae_2083'</t>
  </si>
  <si>
    <t>'VP2539'</t>
  </si>
  <si>
    <t>'VC0556'</t>
  </si>
  <si>
    <t>'N900_RS11835'</t>
  </si>
  <si>
    <t>'vibrio_0379'</t>
  </si>
  <si>
    <t>'cholerae_2082'</t>
  </si>
  <si>
    <t>'VP2537'</t>
  </si>
  <si>
    <t>'VC0557'</t>
  </si>
  <si>
    <t>'N900_RS11830'</t>
  </si>
  <si>
    <t>'vibrio_0380'</t>
  </si>
  <si>
    <t>'cholerae_2081'</t>
  </si>
  <si>
    <t>'VP2536'</t>
  </si>
  <si>
    <t>'VC0558'</t>
  </si>
  <si>
    <t>'N900_RS11825'</t>
  </si>
  <si>
    <t>'vibrio_0381'</t>
  </si>
  <si>
    <t>'cholerae_2080'</t>
  </si>
  <si>
    <t>'VP2535'</t>
  </si>
  <si>
    <t>'VC0559'</t>
  </si>
  <si>
    <t>'N900_RS11820'</t>
  </si>
  <si>
    <t>'vibrio_0386'</t>
  </si>
  <si>
    <t>'cholerae_2075'</t>
  </si>
  <si>
    <t>'VP2530'</t>
  </si>
  <si>
    <t>'VC0564'</t>
  </si>
  <si>
    <t>'N900_RS11795'</t>
  </si>
  <si>
    <t>'vibrio_0387'</t>
  </si>
  <si>
    <t>'cholerae_2074'</t>
  </si>
  <si>
    <t>'VP0432'</t>
  </si>
  <si>
    <t>'VC0565'</t>
  </si>
  <si>
    <t>'N900_RS11790'</t>
  </si>
  <si>
    <t>'vibrio_0388'</t>
  </si>
  <si>
    <t>'cholerae_2073'</t>
  </si>
  <si>
    <t>'VP0433'</t>
  </si>
  <si>
    <t>'VC0566'</t>
  </si>
  <si>
    <t>'N900_RS11785'</t>
  </si>
  <si>
    <t>'vibrio_0389'</t>
  </si>
  <si>
    <t>'cholerae_2072'</t>
  </si>
  <si>
    <t>'VP0434'</t>
  </si>
  <si>
    <t>'VC0567'</t>
  </si>
  <si>
    <t>'N900_RS11780'</t>
  </si>
  <si>
    <t>'vibrio_0390'</t>
  </si>
  <si>
    <t>'cholerae_2071'</t>
  </si>
  <si>
    <t>'VP0436'</t>
  </si>
  <si>
    <t>'VC0568'</t>
  </si>
  <si>
    <t>'N900_RS11775'</t>
  </si>
  <si>
    <t>'vibrio_0393'</t>
  </si>
  <si>
    <t>'cholerae_2068'</t>
  </si>
  <si>
    <t>'VP0441'</t>
  </si>
  <si>
    <t>'VC0573'</t>
  </si>
  <si>
    <t>'N900_RS11755'</t>
  </si>
  <si>
    <t>'vibrio_0394'</t>
  </si>
  <si>
    <t>'cholerae_2067'</t>
  </si>
  <si>
    <t>'VP0442'</t>
  </si>
  <si>
    <t>'VC0574'</t>
  </si>
  <si>
    <t>'N900_RS11750'</t>
  </si>
  <si>
    <t>'vibrio_0395'</t>
  </si>
  <si>
    <t>'cholerae_2066'</t>
  </si>
  <si>
    <t>'VP0443'</t>
  </si>
  <si>
    <t>'VC0575'</t>
  </si>
  <si>
    <t>'N900_RS11745'</t>
  </si>
  <si>
    <t>'vibrio_0396'</t>
  </si>
  <si>
    <t>'cholerae_2065'</t>
  </si>
  <si>
    <t>'VP0444'</t>
  </si>
  <si>
    <t>'VC0576'</t>
  </si>
  <si>
    <t>'N900_RS11740'</t>
  </si>
  <si>
    <t>'vibrio_0397'</t>
  </si>
  <si>
    <t>'cholerae_2064'</t>
  </si>
  <si>
    <t>'VP0445'</t>
  </si>
  <si>
    <t>'VC0577'</t>
  </si>
  <si>
    <t>'N900_RS11735'</t>
  </si>
  <si>
    <t>'vibrio_0398'</t>
  </si>
  <si>
    <t>'cholerae_2062'</t>
  </si>
  <si>
    <t>'VP0447'</t>
  </si>
  <si>
    <t>'VC0579'</t>
  </si>
  <si>
    <t>'N900_RS11725'</t>
  </si>
  <si>
    <t>'vibrio_0400'</t>
  </si>
  <si>
    <t>'cholerae_2059'</t>
  </si>
  <si>
    <t>'VP0450'</t>
  </si>
  <si>
    <t>'VC0582'</t>
  </si>
  <si>
    <t>'N900_RS11710'</t>
  </si>
  <si>
    <t>'vibrio_0401'</t>
  </si>
  <si>
    <t>'cholerae_2058'</t>
  </si>
  <si>
    <t>'VP2515'</t>
  </si>
  <si>
    <t>'VC0585'</t>
  </si>
  <si>
    <t>'N900_RS11700'</t>
  </si>
  <si>
    <t>'vibrio_0402'</t>
  </si>
  <si>
    <t>'cholerae_2057'</t>
  </si>
  <si>
    <t>'VP2514'</t>
  </si>
  <si>
    <t>'VC0586'</t>
  </si>
  <si>
    <t>'N900_RS11695'</t>
  </si>
  <si>
    <t>'vibrio_0403'</t>
  </si>
  <si>
    <t>'cholerae_2056'</t>
  </si>
  <si>
    <t>'VP2513'</t>
  </si>
  <si>
    <t>'VC0587'</t>
  </si>
  <si>
    <t>'N900_RS11690'</t>
  </si>
  <si>
    <t>'vibrio_0404'</t>
  </si>
  <si>
    <t>'cholerae_2055'</t>
  </si>
  <si>
    <t>'VP2511'</t>
  </si>
  <si>
    <t>'VC0589'</t>
  </si>
  <si>
    <t>'N900_RS11685'</t>
  </si>
  <si>
    <t>'vibrio_0405'</t>
  </si>
  <si>
    <t>'cholerae_2054'</t>
  </si>
  <si>
    <t>'VP2510'</t>
  </si>
  <si>
    <t>'VC0590'</t>
  </si>
  <si>
    <t>'N900_RS11680'</t>
  </si>
  <si>
    <t>'vibrio_0406'</t>
  </si>
  <si>
    <t>'cholerae_2053'</t>
  </si>
  <si>
    <t>'VP2507'</t>
  </si>
  <si>
    <t>'VC0591'</t>
  </si>
  <si>
    <t>'N900_RS11675'</t>
  </si>
  <si>
    <t>'vibrio_0407'</t>
  </si>
  <si>
    <t>'cholerae_2052'</t>
  </si>
  <si>
    <t>'VP2506'</t>
  </si>
  <si>
    <t>'VC0592'</t>
  </si>
  <si>
    <t>'N900_RS11670'</t>
  </si>
  <si>
    <t>'vibrio_0408'</t>
  </si>
  <si>
    <t>'cholerae_2051'</t>
  </si>
  <si>
    <t>'VP2505'</t>
  </si>
  <si>
    <t>'VC0593'</t>
  </si>
  <si>
    <t>'N900_RS11665'</t>
  </si>
  <si>
    <t>'vibrio_0409'</t>
  </si>
  <si>
    <t>'cholerae_2050'</t>
  </si>
  <si>
    <t>'VP2504'</t>
  </si>
  <si>
    <t>'VC0594'</t>
  </si>
  <si>
    <t>'N900_RS11660'</t>
  </si>
  <si>
    <t>'vibrio_0410'</t>
  </si>
  <si>
    <t>'cholerae_2049'</t>
  </si>
  <si>
    <t>'VP2502'</t>
  </si>
  <si>
    <t>'VC0595'</t>
  </si>
  <si>
    <t>'N900_RS11655'</t>
  </si>
  <si>
    <t>'vibrio_0412'</t>
  </si>
  <si>
    <t>'cholerae_2047'</t>
  </si>
  <si>
    <t>'VP2499'</t>
  </si>
  <si>
    <t>'VC0597'</t>
  </si>
  <si>
    <t>'N900_RS11645'</t>
  </si>
  <si>
    <t>'vibrio_0413'</t>
  </si>
  <si>
    <t>'cholerae_2045'</t>
  </si>
  <si>
    <t>'VP2498'</t>
  </si>
  <si>
    <t>'VC0601'</t>
  </si>
  <si>
    <t>'N900_RS11635'</t>
  </si>
  <si>
    <t>'vibrio_0414'</t>
  </si>
  <si>
    <t>'cholerae_2044'</t>
  </si>
  <si>
    <t>'VP2497'</t>
  </si>
  <si>
    <t>'VC0602'</t>
  </si>
  <si>
    <t>'N900_RS11630'</t>
  </si>
  <si>
    <t>'vibrio_0415'</t>
  </si>
  <si>
    <t>'cholerae_2043'</t>
  </si>
  <si>
    <t>'VP2496'</t>
  </si>
  <si>
    <t>'VC0603'</t>
  </si>
  <si>
    <t>'N900_RS11625'</t>
  </si>
  <si>
    <t>'vibrio_0416'</t>
  </si>
  <si>
    <t>'cholerae_2042'</t>
  </si>
  <si>
    <t>'VP2495'</t>
  </si>
  <si>
    <t>'VC0604'</t>
  </si>
  <si>
    <t>'N900_RS11620'</t>
  </si>
  <si>
    <t>'vibrio_0417'</t>
  </si>
  <si>
    <t>'cholerae_2041'</t>
  </si>
  <si>
    <t>'VP2494'</t>
  </si>
  <si>
    <t>'VC0605'</t>
  </si>
  <si>
    <t>'N900_RS11615'</t>
  </si>
  <si>
    <t>'vibrio_0418'</t>
  </si>
  <si>
    <t>'cholerae_2040'</t>
  </si>
  <si>
    <t>'VP2491'</t>
  </si>
  <si>
    <t>'VC0608'</t>
  </si>
  <si>
    <t>'N900_RS11600'</t>
  </si>
  <si>
    <t>'vibrio_0419'</t>
  </si>
  <si>
    <t>'cholerae_2039'</t>
  </si>
  <si>
    <t>'VP2490'</t>
  </si>
  <si>
    <t>'VC0609'</t>
  </si>
  <si>
    <t>'N900_RS11595'</t>
  </si>
  <si>
    <t>'vibrio_0420'</t>
  </si>
  <si>
    <t>'cholerae_2038'</t>
  </si>
  <si>
    <t>'VP2489'</t>
  </si>
  <si>
    <t>'VC0610'</t>
  </si>
  <si>
    <t>'N900_RS11590'</t>
  </si>
  <si>
    <t>'vibrio_0421'</t>
  </si>
  <si>
    <t>'cholerae_2037'</t>
  </si>
  <si>
    <t>'VP2488'</t>
  </si>
  <si>
    <t>'VC0611'</t>
  </si>
  <si>
    <t>'N900_RS11585'</t>
  </si>
  <si>
    <t>'vibrio_0422'</t>
  </si>
  <si>
    <t>'cholerae_2036'</t>
  </si>
  <si>
    <t>'VP2487'</t>
  </si>
  <si>
    <t>'VC0612'</t>
  </si>
  <si>
    <t>'N900_RS11580'</t>
  </si>
  <si>
    <t>'vibrio_0423'</t>
  </si>
  <si>
    <t>'cholerae_2035'</t>
  </si>
  <si>
    <t>'VP2486'</t>
  </si>
  <si>
    <t>'VC0613'</t>
  </si>
  <si>
    <t>'N900_RS11575'</t>
  </si>
  <si>
    <t>'vibrio_0424'</t>
  </si>
  <si>
    <t>'cholerae_2034'</t>
  </si>
  <si>
    <t>'VP2485'</t>
  </si>
  <si>
    <t>'VC0614'</t>
  </si>
  <si>
    <t>'N900_RS11570'</t>
  </si>
  <si>
    <t>'vibrio_0425'</t>
  </si>
  <si>
    <t>'cholerae_2033'</t>
  </si>
  <si>
    <t>'VP2484'</t>
  </si>
  <si>
    <t>'VC0615'</t>
  </si>
  <si>
    <t>'N900_RS11565'</t>
  </si>
  <si>
    <t>'vibrio_0426'</t>
  </si>
  <si>
    <t>'cholerae_2031'</t>
  </si>
  <si>
    <t>'VP2482'</t>
  </si>
  <si>
    <t>'VC0617'</t>
  </si>
  <si>
    <t>'N900_RS11555'</t>
  </si>
  <si>
    <t>'vibrio_0427'</t>
  </si>
  <si>
    <t>'cholerae_2030'</t>
  </si>
  <si>
    <t>'VP2481'</t>
  </si>
  <si>
    <t>'VC0618'</t>
  </si>
  <si>
    <t>'N900_RS11550'</t>
  </si>
  <si>
    <t>'vibrio_0428'</t>
  </si>
  <si>
    <t>'cholerae_2029'</t>
  </si>
  <si>
    <t>'VP2480'</t>
  </si>
  <si>
    <t>'VC0619'</t>
  </si>
  <si>
    <t>'N900_RS11545'</t>
  </si>
  <si>
    <t>'vibrio_0429'</t>
  </si>
  <si>
    <t>'cholerae_2028'</t>
  </si>
  <si>
    <t>'VP2479'</t>
  </si>
  <si>
    <t>'VC0620'</t>
  </si>
  <si>
    <t>'N900_RS11540'</t>
  </si>
  <si>
    <t>'vibrio_0430'</t>
  </si>
  <si>
    <t>'cholerae_2027'</t>
  </si>
  <si>
    <t>'VP2478'</t>
  </si>
  <si>
    <t>'VC0622'</t>
  </si>
  <si>
    <t>'N900_RS11530'</t>
  </si>
  <si>
    <t>'vibrio_0431'</t>
  </si>
  <si>
    <t>'cholerae_2026'</t>
  </si>
  <si>
    <t>'VP2477'</t>
  </si>
  <si>
    <t>'VC0623'</t>
  </si>
  <si>
    <t>'N900_RS11525'</t>
  </si>
  <si>
    <t>'vibrio_0432'</t>
  </si>
  <si>
    <t>'cholerae_2025'</t>
  </si>
  <si>
    <t>'VP2476'</t>
  </si>
  <si>
    <t>'VC0624'</t>
  </si>
  <si>
    <t>'N900_RS11520'</t>
  </si>
  <si>
    <t>'vibrio_0433'</t>
  </si>
  <si>
    <t>'cholerae_2024'</t>
  </si>
  <si>
    <t>'VP2475'</t>
  </si>
  <si>
    <t>'VC0626'</t>
  </si>
  <si>
    <t>'N900_RS11510'</t>
  </si>
  <si>
    <t>'vibrio_0434'</t>
  </si>
  <si>
    <t>'cholerae_2023'</t>
  </si>
  <si>
    <t>'VP2474'</t>
  </si>
  <si>
    <t>'VC0627'</t>
  </si>
  <si>
    <t>'N900_RS11500'</t>
  </si>
  <si>
    <t>'vibrio_0435'</t>
  </si>
  <si>
    <t>'cholerae_2022'</t>
  </si>
  <si>
    <t>'VP2473'</t>
  </si>
  <si>
    <t>'VC0628'</t>
  </si>
  <si>
    <t>'N900_RS11495'</t>
  </si>
  <si>
    <t>'vibrio_0436'</t>
  </si>
  <si>
    <t>'cholerae_2021'</t>
  </si>
  <si>
    <t>'VP2472'</t>
  </si>
  <si>
    <t>'VC0629'</t>
  </si>
  <si>
    <t>'N900_RS11490'</t>
  </si>
  <si>
    <t>'vibrio_0437'</t>
  </si>
  <si>
    <t>'cholerae_2020'</t>
  </si>
  <si>
    <t>'VP2471'</t>
  </si>
  <si>
    <t>'VC0630'</t>
  </si>
  <si>
    <t>'N900_RS11485'</t>
  </si>
  <si>
    <t>'vibrio_0438'</t>
  </si>
  <si>
    <t>'cholerae_2019'</t>
  </si>
  <si>
    <t>'VP2470'</t>
  </si>
  <si>
    <t>'VC0631'</t>
  </si>
  <si>
    <t>'N900_RS11480'</t>
  </si>
  <si>
    <t>'vibrio_0439'</t>
  </si>
  <si>
    <t>'cholerae_2018'</t>
  </si>
  <si>
    <t>'VP2468'</t>
  </si>
  <si>
    <t>'VC0632'</t>
  </si>
  <si>
    <t>'N900_RS11475'</t>
  </si>
  <si>
    <t>'vibrio_0440'</t>
  </si>
  <si>
    <t>'cholerae_2017'</t>
  </si>
  <si>
    <t>'VP2467'</t>
  </si>
  <si>
    <t>'VC0633'</t>
  </si>
  <si>
    <t>'N900_RS11470'</t>
  </si>
  <si>
    <t>'vibrio_0441'</t>
  </si>
  <si>
    <t>'cholerae_2016'</t>
  </si>
  <si>
    <t>'VP2466'</t>
  </si>
  <si>
    <t>'VC0634'</t>
  </si>
  <si>
    <t>'N900_RS11465'</t>
  </si>
  <si>
    <t>'vibrio_0442'</t>
  </si>
  <si>
    <t>'cholerae_2015'</t>
  </si>
  <si>
    <t>'VP2465'</t>
  </si>
  <si>
    <t>'VC0635'</t>
  </si>
  <si>
    <t>'N900_RS11460'</t>
  </si>
  <si>
    <t>'vibrio_0443'</t>
  </si>
  <si>
    <t>'cholerae_2014'</t>
  </si>
  <si>
    <t>'VP2464'</t>
  </si>
  <si>
    <t>'VC0636'</t>
  </si>
  <si>
    <t>'N900_RS11455'</t>
  </si>
  <si>
    <t>'vibrio_0444'</t>
  </si>
  <si>
    <t>'cholerae_2013'</t>
  </si>
  <si>
    <t>'VP2463'</t>
  </si>
  <si>
    <t>'VC0637'</t>
  </si>
  <si>
    <t>'N900_RS11450'</t>
  </si>
  <si>
    <t>'vibrio_0445'</t>
  </si>
  <si>
    <t>'cholerae_2012'</t>
  </si>
  <si>
    <t>'VP2462'</t>
  </si>
  <si>
    <t>'VC0638'</t>
  </si>
  <si>
    <t>'N900_RS11445'</t>
  </si>
  <si>
    <t>'vibrio_0446'</t>
  </si>
  <si>
    <t>'cholerae_2011'</t>
  </si>
  <si>
    <t>'VP2461'</t>
  </si>
  <si>
    <t>'VC0639'</t>
  </si>
  <si>
    <t>'N900_RS11440'</t>
  </si>
  <si>
    <t>'vibrio_0447'</t>
  </si>
  <si>
    <t>'cholerae_2010'</t>
  </si>
  <si>
    <t>'VP2460'</t>
  </si>
  <si>
    <t>'VC0640'</t>
  </si>
  <si>
    <t>'N900_RS11430'</t>
  </si>
  <si>
    <t>'vibrio_0449'</t>
  </si>
  <si>
    <t>'cholerae_2008'</t>
  </si>
  <si>
    <t>'VP2457'</t>
  </si>
  <si>
    <t>'VC0642'</t>
  </si>
  <si>
    <t>'N900_RS11410'</t>
  </si>
  <si>
    <t>'vibrio_0450'</t>
  </si>
  <si>
    <t>'cholerae_2007'</t>
  </si>
  <si>
    <t>'VP2456'</t>
  </si>
  <si>
    <t>'VC0643'</t>
  </si>
  <si>
    <t>'N900_RS11405'</t>
  </si>
  <si>
    <t>'vibrio_0451'</t>
  </si>
  <si>
    <t>'cholerae_2006'</t>
  </si>
  <si>
    <t>'VP2455'</t>
  </si>
  <si>
    <t>'VC0644'</t>
  </si>
  <si>
    <t>'N900_RS11400'</t>
  </si>
  <si>
    <t>'vibrio_0452'</t>
  </si>
  <si>
    <t>'cholerae_2005'</t>
  </si>
  <si>
    <t>'VP2454'</t>
  </si>
  <si>
    <t>'VC0645'</t>
  </si>
  <si>
    <t>'N900_RS11395'</t>
  </si>
  <si>
    <t>'vibrio_0454'</t>
  </si>
  <si>
    <t>'cholerae_2003'</t>
  </si>
  <si>
    <t>'VP2452'</t>
  </si>
  <si>
    <t>'VC0647'</t>
  </si>
  <si>
    <t>'N900_RS11385'</t>
  </si>
  <si>
    <t>'vibrio_0455'</t>
  </si>
  <si>
    <t>'cholerae_2002'</t>
  </si>
  <si>
    <t>'VP2451'</t>
  </si>
  <si>
    <t>'VC0648'</t>
  </si>
  <si>
    <t>'N900_RS11380'</t>
  </si>
  <si>
    <t>'vibrio_0456'</t>
  </si>
  <si>
    <t>'cholerae_2001'</t>
  </si>
  <si>
    <t>'VP2450'</t>
  </si>
  <si>
    <t>'VC0649'</t>
  </si>
  <si>
    <t>'N900_RS11375'</t>
  </si>
  <si>
    <t>'vibrio_0457'</t>
  </si>
  <si>
    <t>'cholerae_2000'</t>
  </si>
  <si>
    <t>'VP2449'</t>
  </si>
  <si>
    <t>'VC0650'</t>
  </si>
  <si>
    <t>'N900_RS11370'</t>
  </si>
  <si>
    <t>'vibrio_0458'</t>
  </si>
  <si>
    <t>'cholerae_1999'</t>
  </si>
  <si>
    <t>'VP2448'</t>
  </si>
  <si>
    <t>'VC0651'</t>
  </si>
  <si>
    <t>'N900_RS11365'</t>
  </si>
  <si>
    <t>'vibrio_0459'</t>
  </si>
  <si>
    <t>'cholerae_1998'</t>
  </si>
  <si>
    <t>'VP2447'</t>
  </si>
  <si>
    <t>'VC0652'</t>
  </si>
  <si>
    <t>'N900_RS11360'</t>
  </si>
  <si>
    <t>'vibrio_0460'</t>
  </si>
  <si>
    <t>'cholerae_1997'</t>
  </si>
  <si>
    <t>'VP2446'</t>
  </si>
  <si>
    <t>'VC0653'</t>
  </si>
  <si>
    <t>'N900_RS11355'</t>
  </si>
  <si>
    <t>'vibrio_0461'</t>
  </si>
  <si>
    <t>'cholerae_1996'</t>
  </si>
  <si>
    <t>'VP2445'</t>
  </si>
  <si>
    <t>'VC0654'</t>
  </si>
  <si>
    <t>'N900_RS11350'</t>
  </si>
  <si>
    <t>'vibrio_0462'</t>
  </si>
  <si>
    <t>'cholerae_1995'</t>
  </si>
  <si>
    <t>'VP2444'</t>
  </si>
  <si>
    <t>'VC0655'</t>
  </si>
  <si>
    <t>'N900_RS11345'</t>
  </si>
  <si>
    <t>'vibrio_0464'</t>
  </si>
  <si>
    <t>'cholerae_1993'</t>
  </si>
  <si>
    <t>'VP2441'</t>
  </si>
  <si>
    <t>'VC0657'</t>
  </si>
  <si>
    <t>'N900_RS11335'</t>
  </si>
  <si>
    <t>'vibrio_0465'</t>
  </si>
  <si>
    <t>'cholerae_1991'</t>
  </si>
  <si>
    <t>'VP2440'</t>
  </si>
  <si>
    <t>'VC0659'</t>
  </si>
  <si>
    <t>'N900_RS10855'</t>
  </si>
  <si>
    <t>'vibrio_0466'</t>
  </si>
  <si>
    <t>'cholerae_1990'</t>
  </si>
  <si>
    <t>'VP0505'</t>
  </si>
  <si>
    <t>'VC0660'</t>
  </si>
  <si>
    <t>'N900_RS10850'</t>
  </si>
  <si>
    <t>'vibrio_0467'</t>
  </si>
  <si>
    <t>'cholerae_1989'</t>
  </si>
  <si>
    <t>'VP0506'</t>
  </si>
  <si>
    <t>'VC0661'</t>
  </si>
  <si>
    <t>'N900_RS10845'</t>
  </si>
  <si>
    <t>'vibrio_0468'</t>
  </si>
  <si>
    <t>'cholerae_1988'</t>
  </si>
  <si>
    <t>'VP0507'</t>
  </si>
  <si>
    <t>'VC0662'</t>
  </si>
  <si>
    <t>'N900_RS10840'</t>
  </si>
  <si>
    <t>'vibrio_0470'</t>
  </si>
  <si>
    <t>'cholerae_1986'</t>
  </si>
  <si>
    <t>'VP0514'</t>
  </si>
  <si>
    <t>'VC0665'</t>
  </si>
  <si>
    <t>'N900_RS10825'</t>
  </si>
  <si>
    <t>'vibrio_0471'</t>
  </si>
  <si>
    <t>'cholerae_1985'</t>
  </si>
  <si>
    <t>'VP0515'</t>
  </si>
  <si>
    <t>'VC0666'</t>
  </si>
  <si>
    <t>'N900_RS10820'</t>
  </si>
  <si>
    <t>'vibrio_0472'</t>
  </si>
  <si>
    <t>'cholerae_1984'</t>
  </si>
  <si>
    <t>'VP0516'</t>
  </si>
  <si>
    <t>'VC0667'</t>
  </si>
  <si>
    <t>'N900_RS10815'</t>
  </si>
  <si>
    <t>'vibrio_0473'</t>
  </si>
  <si>
    <t>'cholerae_1983'</t>
  </si>
  <si>
    <t>'VP0518'</t>
  </si>
  <si>
    <t>'VC0668'</t>
  </si>
  <si>
    <t>'N900_RS10810'</t>
  </si>
  <si>
    <t>'vibrio_0474'</t>
  </si>
  <si>
    <t>'cholerae_1982'</t>
  </si>
  <si>
    <t>'VP0520'</t>
  </si>
  <si>
    <t>'VC0671'</t>
  </si>
  <si>
    <t>'N900_RS10800'</t>
  </si>
  <si>
    <t>'vibrio_0475'</t>
  </si>
  <si>
    <t>'cholerae_1981'</t>
  </si>
  <si>
    <t>'VP0521'</t>
  </si>
  <si>
    <t>'VC0672'</t>
  </si>
  <si>
    <t>'N900_RS10795'</t>
  </si>
  <si>
    <t>'vibrio_0476'</t>
  </si>
  <si>
    <t>'cholerae_1980'</t>
  </si>
  <si>
    <t>'VP0522'</t>
  </si>
  <si>
    <t>'VC0673'</t>
  </si>
  <si>
    <t>'N900_RS10790'</t>
  </si>
  <si>
    <t>'vibrio_0477'</t>
  </si>
  <si>
    <t>'cholerae_1979'</t>
  </si>
  <si>
    <t>'VP0523'</t>
  </si>
  <si>
    <t>'VC0674'</t>
  </si>
  <si>
    <t>'N900_RS10785'</t>
  </si>
  <si>
    <t>'vibrio_0478'</t>
  </si>
  <si>
    <t>'cholerae_1978'</t>
  </si>
  <si>
    <t>'VP0524'</t>
  </si>
  <si>
    <t>'VC0675'</t>
  </si>
  <si>
    <t>'N900_RS10780'</t>
  </si>
  <si>
    <t>'vibrio_0479'</t>
  </si>
  <si>
    <t>'cholerae_1977'</t>
  </si>
  <si>
    <t>'VP0526'</t>
  </si>
  <si>
    <t>'VC0676'</t>
  </si>
  <si>
    <t>'N900_RS10775'</t>
  </si>
  <si>
    <t>'vibrio_0480'</t>
  </si>
  <si>
    <t>'cholerae_1976'</t>
  </si>
  <si>
    <t>'VP0527'</t>
  </si>
  <si>
    <t>'VC0677'</t>
  </si>
  <si>
    <t>'N900_RS10770'</t>
  </si>
  <si>
    <t>'vibrio_0481'</t>
  </si>
  <si>
    <t>'cholerae_1975'</t>
  </si>
  <si>
    <t>'VP0529'</t>
  </si>
  <si>
    <t>'VC0678'</t>
  </si>
  <si>
    <t>'N900_RS10765'</t>
  </si>
  <si>
    <t>'vibrio_0483'</t>
  </si>
  <si>
    <t>'cholerae_1973'</t>
  </si>
  <si>
    <t>'VP0532'</t>
  </si>
  <si>
    <t>'VC0680'</t>
  </si>
  <si>
    <t>'N900_RS10755'</t>
  </si>
  <si>
    <t>'vibrio_0484'</t>
  </si>
  <si>
    <t>'cholerae_1972'</t>
  </si>
  <si>
    <t>'VP0533'</t>
  </si>
  <si>
    <t>'VC0681'</t>
  </si>
  <si>
    <t>'N900_RS10750'</t>
  </si>
  <si>
    <t>'vibrio_0486'</t>
  </si>
  <si>
    <t>'cholerae_1970'</t>
  </si>
  <si>
    <t>'VP0535'</t>
  </si>
  <si>
    <t>'VC0683'</t>
  </si>
  <si>
    <t>'N900_RS10740'</t>
  </si>
  <si>
    <t>'vibrio_0487'</t>
  </si>
  <si>
    <t>'cholerae_1969'</t>
  </si>
  <si>
    <t>'VP0536'</t>
  </si>
  <si>
    <t>'VC0684'</t>
  </si>
  <si>
    <t>'N900_RS10735'</t>
  </si>
  <si>
    <t>'vibrio_0489'</t>
  </si>
  <si>
    <t>'cholerae_1967'</t>
  </si>
  <si>
    <t>'VP0540'</t>
  </si>
  <si>
    <t>'VC0687'</t>
  </si>
  <si>
    <t>'N900_RS10725'</t>
  </si>
  <si>
    <t>'vibrio_0490'</t>
  </si>
  <si>
    <t>'cholerae_1966'</t>
  </si>
  <si>
    <t>'VP0541'</t>
  </si>
  <si>
    <t>'VC0688'</t>
  </si>
  <si>
    <t>'N900_RS10720'</t>
  </si>
  <si>
    <t>'vibrio_0491'</t>
  </si>
  <si>
    <t>'cholerae_1965'</t>
  </si>
  <si>
    <t>'VPA0277'</t>
  </si>
  <si>
    <t>'VC0689'</t>
  </si>
  <si>
    <t>'N900_RS10715'</t>
  </si>
  <si>
    <t>'vibrio_0492'</t>
  </si>
  <si>
    <t>'cholerae_1964'</t>
  </si>
  <si>
    <t>'VP0543'</t>
  </si>
  <si>
    <t>'VC0690'</t>
  </si>
  <si>
    <t>'N900_RS10710'</t>
  </si>
  <si>
    <t>'vibrio_0493'</t>
  </si>
  <si>
    <t>'cholerae_1963'</t>
  </si>
  <si>
    <t>'VP0544'</t>
  </si>
  <si>
    <t>'VC0691'</t>
  </si>
  <si>
    <t>'N900_RS10705'</t>
  </si>
  <si>
    <t>'vibrio_0494'</t>
  </si>
  <si>
    <t>'cholerae_1962'</t>
  </si>
  <si>
    <t>'VP0545'</t>
  </si>
  <si>
    <t>'VC0692'</t>
  </si>
  <si>
    <t>'N900_RS10700'</t>
  </si>
  <si>
    <t>'vibrio_0495'</t>
  </si>
  <si>
    <t>'cholerae_1961'</t>
  </si>
  <si>
    <t>'VP0538'</t>
  </si>
  <si>
    <t>'VC0693'</t>
  </si>
  <si>
    <t>'N900_RS10695'</t>
  </si>
  <si>
    <t>'vibrio_0496'</t>
  </si>
  <si>
    <t>'cholerae_1960'</t>
  </si>
  <si>
    <t>'VP0539'</t>
  </si>
  <si>
    <t>'VC0694'</t>
  </si>
  <si>
    <t>'N900_RS10690'</t>
  </si>
  <si>
    <t>'vibrio_0497'</t>
  </si>
  <si>
    <t>'cholerae_1959'</t>
  </si>
  <si>
    <t>'VP0546'</t>
  </si>
  <si>
    <t>'VC0695'</t>
  </si>
  <si>
    <t>'N900_RS10685'</t>
  </si>
  <si>
    <t>'vibrio_0498'</t>
  </si>
  <si>
    <t>'cholerae_1958'</t>
  </si>
  <si>
    <t>'VP0547'</t>
  </si>
  <si>
    <t>'VC0696'</t>
  </si>
  <si>
    <t>'N900_RS10680'</t>
  </si>
  <si>
    <t>'vibrio_0499'</t>
  </si>
  <si>
    <t>'cholerae_1957'</t>
  </si>
  <si>
    <t>'VP0549'</t>
  </si>
  <si>
    <t>'VC0697'</t>
  </si>
  <si>
    <t>'N900_RS10675'</t>
  </si>
  <si>
    <t>'vibrio_0500'</t>
  </si>
  <si>
    <t>'cholerae_1956'</t>
  </si>
  <si>
    <t>'VP0551'</t>
  </si>
  <si>
    <t>'VC0698'</t>
  </si>
  <si>
    <t>'N900_RS10670'</t>
  </si>
  <si>
    <t>'vibrio_0501'</t>
  </si>
  <si>
    <t>'cholerae_1955'</t>
  </si>
  <si>
    <t>'VP0552'</t>
  </si>
  <si>
    <t>'VC0700'</t>
  </si>
  <si>
    <t>'N900_RS10665'</t>
  </si>
  <si>
    <t>'vibrio_0502'</t>
  </si>
  <si>
    <t>'cholerae_1954'</t>
  </si>
  <si>
    <t>'VP0553'</t>
  </si>
  <si>
    <t>'VC0701'</t>
  </si>
  <si>
    <t>'N900_RS10660'</t>
  </si>
  <si>
    <t>'vibrio_0503'</t>
  </si>
  <si>
    <t>'cholerae_1953'</t>
  </si>
  <si>
    <t>'VP0554'</t>
  </si>
  <si>
    <t>'VC0702'</t>
  </si>
  <si>
    <t>'N900_RS10655'</t>
  </si>
  <si>
    <t>'vibrio_0504'</t>
  </si>
  <si>
    <t>'cholerae_1952'</t>
  </si>
  <si>
    <t>'VPA1088'</t>
  </si>
  <si>
    <t>'VC0703'</t>
  </si>
  <si>
    <t>'N900_RS10650'</t>
  </si>
  <si>
    <t>'vibrio_0505'</t>
  </si>
  <si>
    <t>'cholerae_1950'</t>
  </si>
  <si>
    <t>'VP0555'</t>
  </si>
  <si>
    <t>'VC0705'</t>
  </si>
  <si>
    <t>'N900_RS10640'</t>
  </si>
  <si>
    <t>'vibrio_0506'</t>
  </si>
  <si>
    <t>'cholerae_1949'</t>
  </si>
  <si>
    <t>'VP0556'</t>
  </si>
  <si>
    <t>'VC0706'</t>
  </si>
  <si>
    <t>'N900_RS10635'</t>
  </si>
  <si>
    <t>'vibrio_0507'</t>
  </si>
  <si>
    <t>'cholerae_1948'</t>
  </si>
  <si>
    <t>'VP0558'</t>
  </si>
  <si>
    <t>'VC0708'</t>
  </si>
  <si>
    <t>'N900_RS10630'</t>
  </si>
  <si>
    <t>'vibrio_0508'</t>
  </si>
  <si>
    <t>'cholerae_1947'</t>
  </si>
  <si>
    <t>'VP0559'</t>
  </si>
  <si>
    <t>'VC0709'</t>
  </si>
  <si>
    <t>'N900_RS10625'</t>
  </si>
  <si>
    <t>'vibrio_0509'</t>
  </si>
  <si>
    <t>'cholerae_1946'</t>
  </si>
  <si>
    <t>'VP0560'</t>
  </si>
  <si>
    <t>'VC0710'</t>
  </si>
  <si>
    <t>'N900_RS10620'</t>
  </si>
  <si>
    <t>'vibrio_0510'</t>
  </si>
  <si>
    <t>'cholerae_1945'</t>
  </si>
  <si>
    <t>'VP0561'</t>
  </si>
  <si>
    <t>'VC0711'</t>
  </si>
  <si>
    <t>'N900_RS10615'</t>
  </si>
  <si>
    <t>'vibrio_0511'</t>
  </si>
  <si>
    <t>'cholerae_1944'</t>
  </si>
  <si>
    <t>'VP0563'</t>
  </si>
  <si>
    <t>'VC0714'</t>
  </si>
  <si>
    <t>'N900_RS10585'</t>
  </si>
  <si>
    <t>'vibrio_0512'</t>
  </si>
  <si>
    <t>'cholerae_1943'</t>
  </si>
  <si>
    <t>'VPA1601'</t>
  </si>
  <si>
    <t>'VC0715'</t>
  </si>
  <si>
    <t>'N900_RS10580'</t>
  </si>
  <si>
    <t>'vibrio_0513'</t>
  </si>
  <si>
    <t>'cholerae_1942'</t>
  </si>
  <si>
    <t>'VP0566'</t>
  </si>
  <si>
    <t>'VC0716'</t>
  </si>
  <si>
    <t>'N900_RS10575'</t>
  </si>
  <si>
    <t>'vibrio_0514'</t>
  </si>
  <si>
    <t>'cholerae_1941'</t>
  </si>
  <si>
    <t>'VP0567'</t>
  </si>
  <si>
    <t>'VC0717'</t>
  </si>
  <si>
    <t>'N900_RS10570'</t>
  </si>
  <si>
    <t>'vibrio_0515'</t>
  </si>
  <si>
    <t>'cholerae_1940'</t>
  </si>
  <si>
    <t>'VP0568'</t>
  </si>
  <si>
    <t>'VC0718'</t>
  </si>
  <si>
    <t>'N900_RS10565'</t>
  </si>
  <si>
    <t>'vibrio_0516'</t>
  </si>
  <si>
    <t>'cholerae_1939'</t>
  </si>
  <si>
    <t>'VP0569'</t>
  </si>
  <si>
    <t>'VC0719'</t>
  </si>
  <si>
    <t>'N900_RS10560'</t>
  </si>
  <si>
    <t>'vibrio_0517'</t>
  </si>
  <si>
    <t>'cholerae_1938'</t>
  </si>
  <si>
    <t>'VP0570'</t>
  </si>
  <si>
    <t>'VC0720'</t>
  </si>
  <si>
    <t>'N900_RS10555'</t>
  </si>
  <si>
    <t>'vibrio_0518'</t>
  </si>
  <si>
    <t>'cholerae_1937'</t>
  </si>
  <si>
    <t>'VP0571'</t>
  </si>
  <si>
    <t>'VC0721'</t>
  </si>
  <si>
    <t>'N900_RS10550'</t>
  </si>
  <si>
    <t>'vibrio_0519'</t>
  </si>
  <si>
    <t>'cholerae_1936'</t>
  </si>
  <si>
    <t>'VP0572'</t>
  </si>
  <si>
    <t>'VC0722'</t>
  </si>
  <si>
    <t>'N900_RS10545'</t>
  </si>
  <si>
    <t>'vibrio_0520'</t>
  </si>
  <si>
    <t>'cholerae_1935'</t>
  </si>
  <si>
    <t>'VP0573'</t>
  </si>
  <si>
    <t>'VC0723'</t>
  </si>
  <si>
    <t>'N900_RS10540'</t>
  </si>
  <si>
    <t>'vibrio_0521'</t>
  </si>
  <si>
    <t>'cholerae_1934'</t>
  </si>
  <si>
    <t>'VP0574'</t>
  </si>
  <si>
    <t>'VC0724'</t>
  </si>
  <si>
    <t>'N900_RS10535'</t>
  </si>
  <si>
    <t>'vibrio_0522'</t>
  </si>
  <si>
    <t>'cholerae_1933'</t>
  </si>
  <si>
    <t>'VP0575'</t>
  </si>
  <si>
    <t>'VC0725'</t>
  </si>
  <si>
    <t>'N900_RS10530'</t>
  </si>
  <si>
    <t>'vibrio_0523'</t>
  </si>
  <si>
    <t>'cholerae_1932'</t>
  </si>
  <si>
    <t>'VP0576'</t>
  </si>
  <si>
    <t>'VC0726'</t>
  </si>
  <si>
    <t>'N900_RS10525'</t>
  </si>
  <si>
    <t>'vibrio_0524'</t>
  </si>
  <si>
    <t>'cholerae_1931'</t>
  </si>
  <si>
    <t>'VP0577'</t>
  </si>
  <si>
    <t>'VC0727'</t>
  </si>
  <si>
    <t>'N900_RS10520'</t>
  </si>
  <si>
    <t>'vibrio_0525'</t>
  </si>
  <si>
    <t>'cholerae_1930'</t>
  </si>
  <si>
    <t>'VP0578'</t>
  </si>
  <si>
    <t>'VC0728'</t>
  </si>
  <si>
    <t>'N900_RS10515'</t>
  </si>
  <si>
    <t>'vibrio_0526'</t>
  </si>
  <si>
    <t>'cholerae_1929'</t>
  </si>
  <si>
    <t>'VP0579'</t>
  </si>
  <si>
    <t>'VC0730'</t>
  </si>
  <si>
    <t>'N900_RS10510'</t>
  </si>
  <si>
    <t>'vibrio_0527'</t>
  </si>
  <si>
    <t>'cholerae_1928'</t>
  </si>
  <si>
    <t>'VP0580'</t>
  </si>
  <si>
    <t>'VC0731'</t>
  </si>
  <si>
    <t>'N900_RS10505'</t>
  </si>
  <si>
    <t>'vibrio_0528'</t>
  </si>
  <si>
    <t>'cholerae_1927'</t>
  </si>
  <si>
    <t>'VP0581'</t>
  </si>
  <si>
    <t>'VC0732'</t>
  </si>
  <si>
    <t>'N900_RS10500'</t>
  </si>
  <si>
    <t>'vibrio_0529'</t>
  </si>
  <si>
    <t>'cholerae_1926'</t>
  </si>
  <si>
    <t>'VP0583'</t>
  </si>
  <si>
    <t>'VC0734'</t>
  </si>
  <si>
    <t>'N900_RS10495'</t>
  </si>
  <si>
    <t>'vibrio_0530'</t>
  </si>
  <si>
    <t>'cholerae_1925'</t>
  </si>
  <si>
    <t>'VP0584'</t>
  </si>
  <si>
    <t>'VC0736'</t>
  </si>
  <si>
    <t>'N900_RS10490'</t>
  </si>
  <si>
    <t>'vibrio_0531'</t>
  </si>
  <si>
    <t>'cholerae_1924'</t>
  </si>
  <si>
    <t>'VP0585'</t>
  </si>
  <si>
    <t>'VC0737'</t>
  </si>
  <si>
    <t>'N900_RS10485'</t>
  </si>
  <si>
    <t>'vibrio_0532'</t>
  </si>
  <si>
    <t>'cholerae_1923'</t>
  </si>
  <si>
    <t>'VP0587'</t>
  </si>
  <si>
    <t>'VC0739'</t>
  </si>
  <si>
    <t>'N900_RS10480'</t>
  </si>
  <si>
    <t>'vibrio_0533'</t>
  </si>
  <si>
    <t>'cholerae_1922'</t>
  </si>
  <si>
    <t>'VP0588'</t>
  </si>
  <si>
    <t>'VC0741'</t>
  </si>
  <si>
    <t>'N900_RS10470'</t>
  </si>
  <si>
    <t>'vibrio_0534'</t>
  </si>
  <si>
    <t>'cholerae_1921'</t>
  </si>
  <si>
    <t>'VP0589'</t>
  </si>
  <si>
    <t>'VC0742'</t>
  </si>
  <si>
    <t>'N900_RS10465'</t>
  </si>
  <si>
    <t>'vibrio_0535'</t>
  </si>
  <si>
    <t>'cholerae_1920'</t>
  </si>
  <si>
    <t>'VP0590'</t>
  </si>
  <si>
    <t>'VC0743'</t>
  </si>
  <si>
    <t>'N900_RS10460'</t>
  </si>
  <si>
    <t>'vibrio_0536'</t>
  </si>
  <si>
    <t>'cholerae_1919'</t>
  </si>
  <si>
    <t>'VP0591'</t>
  </si>
  <si>
    <t>'VC0744'</t>
  </si>
  <si>
    <t>'N900_RS10455'</t>
  </si>
  <si>
    <t>'vibrio_0537'</t>
  </si>
  <si>
    <t>'cholerae_1918'</t>
  </si>
  <si>
    <t>'VP0593'</t>
  </si>
  <si>
    <t>'VC0745'</t>
  </si>
  <si>
    <t>'N900_RS10450'</t>
  </si>
  <si>
    <t>'vibrio_0538'</t>
  </si>
  <si>
    <t>'cholerae_1917'</t>
  </si>
  <si>
    <t>'VP0594'</t>
  </si>
  <si>
    <t>'VC0746'</t>
  </si>
  <si>
    <t>'N900_RS10445'</t>
  </si>
  <si>
    <t>'vibrio_0539'</t>
  </si>
  <si>
    <t>'cholerae_1916'</t>
  </si>
  <si>
    <t>'VP0595'</t>
  </si>
  <si>
    <t>'VC0747'</t>
  </si>
  <si>
    <t>'N900_RS10440'</t>
  </si>
  <si>
    <t>'vibrio_0543'</t>
  </si>
  <si>
    <t>'cholerae_1912'</t>
  </si>
  <si>
    <t>'VP0599'</t>
  </si>
  <si>
    <t>'VC0751'</t>
  </si>
  <si>
    <t>'N900_RS10420'</t>
  </si>
  <si>
    <t>'vibrio_0545'</t>
  </si>
  <si>
    <t>'cholerae_1910'</t>
  </si>
  <si>
    <t>'VP0601'</t>
  </si>
  <si>
    <t>'VC0753'</t>
  </si>
  <si>
    <t>'N900_RS10410'</t>
  </si>
  <si>
    <t>'vibrio_0546'</t>
  </si>
  <si>
    <t>'cholerae_1909'</t>
  </si>
  <si>
    <t>'VP0602'</t>
  </si>
  <si>
    <t>'VC0754'</t>
  </si>
  <si>
    <t>'N900_RS10405'</t>
  </si>
  <si>
    <t>'vibrio_0547'</t>
  </si>
  <si>
    <t>'cholerae_1908'</t>
  </si>
  <si>
    <t>'VP0603'</t>
  </si>
  <si>
    <t>'VC0755'</t>
  </si>
  <si>
    <t>'N900_RS10400'</t>
  </si>
  <si>
    <t>'vibrio_0548'</t>
  </si>
  <si>
    <t>'cholerae_1907'</t>
  </si>
  <si>
    <t>'VP0604'</t>
  </si>
  <si>
    <t>'VC0756'</t>
  </si>
  <si>
    <t>'N900_RS10395'</t>
  </si>
  <si>
    <t>'vibrio_0549'</t>
  </si>
  <si>
    <t>'cholerae_1906'</t>
  </si>
  <si>
    <t>'VP0605'</t>
  </si>
  <si>
    <t>'VC0757'</t>
  </si>
  <si>
    <t>'N900_RS10390'</t>
  </si>
  <si>
    <t>'vibrio_0550'</t>
  </si>
  <si>
    <t>'cholerae_1904'</t>
  </si>
  <si>
    <t>'VP0608'</t>
  </si>
  <si>
    <t>'VC0759'</t>
  </si>
  <si>
    <t>'N900_RS10380'</t>
  </si>
  <si>
    <t>'vibrio_0552'</t>
  </si>
  <si>
    <t>'cholerae_1902'</t>
  </si>
  <si>
    <t>'VP0610'</t>
  </si>
  <si>
    <t>'VC0761'</t>
  </si>
  <si>
    <t>'N900_RS10370'</t>
  </si>
  <si>
    <t>'vibrio_0553'</t>
  </si>
  <si>
    <t>'cholerae_1901'</t>
  </si>
  <si>
    <t>'VP0611'</t>
  </si>
  <si>
    <t>'VC0762'</t>
  </si>
  <si>
    <t>'N900_RS10365'</t>
  </si>
  <si>
    <t>'vibrio_0554'</t>
  </si>
  <si>
    <t>'cholerae_1900'</t>
  </si>
  <si>
    <t>'VP0612'</t>
  </si>
  <si>
    <t>'VC0763'</t>
  </si>
  <si>
    <t>'N900_RS10360'</t>
  </si>
  <si>
    <t>'vibrio_0555'</t>
  </si>
  <si>
    <t>'cholerae_1899'</t>
  </si>
  <si>
    <t>'VP0613'</t>
  </si>
  <si>
    <t>'VC0764'</t>
  </si>
  <si>
    <t>'N900_RS10355'</t>
  </si>
  <si>
    <t>'vibrio_0556'</t>
  </si>
  <si>
    <t>'cholerae_1898'</t>
  </si>
  <si>
    <t>'VP0614'</t>
  </si>
  <si>
    <t>'VC0765'</t>
  </si>
  <si>
    <t>'N900_RS10350'</t>
  </si>
  <si>
    <t>'vibrio_0557'</t>
  </si>
  <si>
    <t>'cholerae_1897'</t>
  </si>
  <si>
    <t>'VP0615'</t>
  </si>
  <si>
    <t>'VC0766'</t>
  </si>
  <si>
    <t>'N900_RS10345'</t>
  </si>
  <si>
    <t>'vibrio_0558'</t>
  </si>
  <si>
    <t>'cholerae_1896'</t>
  </si>
  <si>
    <t>'VP0616'</t>
  </si>
  <si>
    <t>'VC0767'</t>
  </si>
  <si>
    <t>'N900_RS10340'</t>
  </si>
  <si>
    <t>'vibrio_0559'</t>
  </si>
  <si>
    <t>'cholerae_1895'</t>
  </si>
  <si>
    <t>'VP0617'</t>
  </si>
  <si>
    <t>'VC0768'</t>
  </si>
  <si>
    <t>'N900_RS10335'</t>
  </si>
  <si>
    <t>'vibrio_0560'</t>
  </si>
  <si>
    <t>'cholerae_1894'</t>
  </si>
  <si>
    <t>'VP0619'</t>
  </si>
  <si>
    <t>'VC0769'</t>
  </si>
  <si>
    <t>'N900_RS10330'</t>
  </si>
  <si>
    <t>'vibrio_0561'</t>
  </si>
  <si>
    <t>'cholerae_1893'</t>
  </si>
  <si>
    <t>'VP0620'</t>
  </si>
  <si>
    <t>'VC0770'</t>
  </si>
  <si>
    <t>'N900_RS10325'</t>
  </si>
  <si>
    <t>'vibrio_0562'</t>
  </si>
  <si>
    <t>'cholerae_1880'</t>
  </si>
  <si>
    <t>'VP0622'</t>
  </si>
  <si>
    <t>'VC0784'</t>
  </si>
  <si>
    <t>'N900_RS10260'</t>
  </si>
  <si>
    <t>'vibrio_0563'</t>
  </si>
  <si>
    <t>'cholerae_1879'</t>
  </si>
  <si>
    <t>'VP0623'</t>
  </si>
  <si>
    <t>'VC0786'</t>
  </si>
  <si>
    <t>'N900_RS10255'</t>
  </si>
  <si>
    <t>'vibrio_0564'</t>
  </si>
  <si>
    <t>'cholerae_1878'</t>
  </si>
  <si>
    <t>'VP0624'</t>
  </si>
  <si>
    <t>'VC0787'</t>
  </si>
  <si>
    <t>'N900_RS10250'</t>
  </si>
  <si>
    <t>'vibrio_0565'</t>
  </si>
  <si>
    <t>'cholerae_1862'</t>
  </si>
  <si>
    <t>'VP0954'</t>
  </si>
  <si>
    <t>'VC0803'</t>
  </si>
  <si>
    <t>'N900_RS10170'</t>
  </si>
  <si>
    <t>'vibrio_0566'</t>
  </si>
  <si>
    <t>'cholerae_1861'</t>
  </si>
  <si>
    <t>'VP0955'</t>
  </si>
  <si>
    <t>'VC0804'</t>
  </si>
  <si>
    <t>'N900_RS10165'</t>
  </si>
  <si>
    <t>'vibrio_0567'</t>
  </si>
  <si>
    <t>'cholerae_1860'</t>
  </si>
  <si>
    <t>'VP0956'</t>
  </si>
  <si>
    <t>'VC0806'</t>
  </si>
  <si>
    <t>'N900_RS10160'</t>
  </si>
  <si>
    <t>'vibrio_0568'</t>
  </si>
  <si>
    <t>'cholerae_1831'</t>
  </si>
  <si>
    <t>'VPA1376'</t>
  </si>
  <si>
    <t>'VC0845'</t>
  </si>
  <si>
    <t>'N900_RS09965'</t>
  </si>
  <si>
    <t>'vibrio_0569'</t>
  </si>
  <si>
    <t>'cholerae_1829'</t>
  </si>
  <si>
    <t>'VP0644'</t>
  </si>
  <si>
    <t>'VC0848'</t>
  </si>
  <si>
    <t>'N900_RS09950'</t>
  </si>
  <si>
    <t>'vibrio_0570'</t>
  </si>
  <si>
    <t>'cholerae_1828'</t>
  </si>
  <si>
    <t>'VP0645'</t>
  </si>
  <si>
    <t>'VC0849'</t>
  </si>
  <si>
    <t>'N900_RS09945'</t>
  </si>
  <si>
    <t>'vibrio_0571'</t>
  </si>
  <si>
    <t>'cholerae_1827'</t>
  </si>
  <si>
    <t>'VP0646'</t>
  </si>
  <si>
    <t>'VC0850'</t>
  </si>
  <si>
    <t>'N900_RS09940'</t>
  </si>
  <si>
    <t>'vibrio_0572'</t>
  </si>
  <si>
    <t>'cholerae_1826'</t>
  </si>
  <si>
    <t>'VP0647'</t>
  </si>
  <si>
    <t>'VC0851'</t>
  </si>
  <si>
    <t>'N900_RS09935'</t>
  </si>
  <si>
    <t>'vibrio_0573'</t>
  </si>
  <si>
    <t>'cholerae_1825'</t>
  </si>
  <si>
    <t>'VP0648'</t>
  </si>
  <si>
    <t>'VC0852'</t>
  </si>
  <si>
    <t>'N900_RS09930'</t>
  </si>
  <si>
    <t>'vibrio_0575'</t>
  </si>
  <si>
    <t>'cholerae_1823'</t>
  </si>
  <si>
    <t>'VP0651'</t>
  </si>
  <si>
    <t>'VC0854'</t>
  </si>
  <si>
    <t>'N900_RS09920'</t>
  </si>
  <si>
    <t>'vibrio_0576'</t>
  </si>
  <si>
    <t>'cholerae_1822'</t>
  </si>
  <si>
    <t>'VP0653'</t>
  </si>
  <si>
    <t>'VC0855'</t>
  </si>
  <si>
    <t>'N900_RS09915'</t>
  </si>
  <si>
    <t>'vibrio_0577'</t>
  </si>
  <si>
    <t>'cholerae_1821'</t>
  </si>
  <si>
    <t>'VP0654'</t>
  </si>
  <si>
    <t>'VC0856'</t>
  </si>
  <si>
    <t>'N900_RS09910'</t>
  </si>
  <si>
    <t>'vibrio_0578'</t>
  </si>
  <si>
    <t>'cholerae_1816'</t>
  </si>
  <si>
    <t>'VP0660'</t>
  </si>
  <si>
    <t>'VC0861'</t>
  </si>
  <si>
    <t>'N900_RS09885'</t>
  </si>
  <si>
    <t>'vibrio_0579'</t>
  </si>
  <si>
    <t>'cholerae_1814'</t>
  </si>
  <si>
    <t>'VP0662'</t>
  </si>
  <si>
    <t>'VC0863'</t>
  </si>
  <si>
    <t>'N900_RS09875'</t>
  </si>
  <si>
    <t>'vibrio_0581'</t>
  </si>
  <si>
    <t>'cholerae_1812'</t>
  </si>
  <si>
    <t>'VP0665'</t>
  </si>
  <si>
    <t>'VC0866'</t>
  </si>
  <si>
    <t>'N900_RS09860'</t>
  </si>
  <si>
    <t>'vibrio_0582'</t>
  </si>
  <si>
    <t>'cholerae_1810'</t>
  </si>
  <si>
    <t>'VP0666'</t>
  </si>
  <si>
    <t>'VC0869'</t>
  </si>
  <si>
    <t>'N900_RS09850'</t>
  </si>
  <si>
    <t>'vibrio_0583'</t>
  </si>
  <si>
    <t>'cholerae_1809'</t>
  </si>
  <si>
    <t>'VP2336'</t>
  </si>
  <si>
    <t>'VC0871'</t>
  </si>
  <si>
    <t>'N900_RS09840'</t>
  </si>
  <si>
    <t>'vibrio_0584'</t>
  </si>
  <si>
    <t>'cholerae_1808'</t>
  </si>
  <si>
    <t>'VP2335'</t>
  </si>
  <si>
    <t>'VC0872'</t>
  </si>
  <si>
    <t>'N900_RS09835'</t>
  </si>
  <si>
    <t>'vibrio_0585'</t>
  </si>
  <si>
    <t>'cholerae_1807'</t>
  </si>
  <si>
    <t>'VP2334'</t>
  </si>
  <si>
    <t>'VC0873'</t>
  </si>
  <si>
    <t>'N900_RS09830'</t>
  </si>
  <si>
    <t>'vibrio_0586'</t>
  </si>
  <si>
    <t>'cholerae_1806'</t>
  </si>
  <si>
    <t>'VP2333'</t>
  </si>
  <si>
    <t>'VC0875'</t>
  </si>
  <si>
    <t>'N900_RS09820'</t>
  </si>
  <si>
    <t>'vibrio_0587'</t>
  </si>
  <si>
    <t>'cholerae_1805'</t>
  </si>
  <si>
    <t>'VP2332'</t>
  </si>
  <si>
    <t>'VC0876'</t>
  </si>
  <si>
    <t>'N900_RS09815'</t>
  </si>
  <si>
    <t>'vibrio_0588'</t>
  </si>
  <si>
    <t>'cholerae_1804'</t>
  </si>
  <si>
    <t>'VP2331'</t>
  </si>
  <si>
    <t>'VC0878'</t>
  </si>
  <si>
    <t>'N900_RS09810'</t>
  </si>
  <si>
    <t>'vibrio_0589'</t>
  </si>
  <si>
    <t>'cholerae_1802'</t>
  </si>
  <si>
    <t>'VP2329'</t>
  </si>
  <si>
    <t>'VC0880'</t>
  </si>
  <si>
    <t>'N900_RS09800'</t>
  </si>
  <si>
    <t>'vibrio_0590'</t>
  </si>
  <si>
    <t>'cholerae_1801'</t>
  </si>
  <si>
    <t>'VP2328'</t>
  </si>
  <si>
    <t>'VC0881'</t>
  </si>
  <si>
    <t>'N900_RS09795'</t>
  </si>
  <si>
    <t>'vibrio_0591'</t>
  </si>
  <si>
    <t>'cholerae_1800'</t>
  </si>
  <si>
    <t>'VP2327'</t>
  </si>
  <si>
    <t>'VC0882'</t>
  </si>
  <si>
    <t>'N900_RS09790'</t>
  </si>
  <si>
    <t>'vibrio_0592'</t>
  </si>
  <si>
    <t>'cholerae_1798'</t>
  </si>
  <si>
    <t>'VP2325'</t>
  </si>
  <si>
    <t>'VC0885'</t>
  </si>
  <si>
    <t>'N900_RS09780'</t>
  </si>
  <si>
    <t>'vibrio_0593'</t>
  </si>
  <si>
    <t>'cholerae_1797'</t>
  </si>
  <si>
    <t>'VP2324'</t>
  </si>
  <si>
    <t>'VC0886'</t>
  </si>
  <si>
    <t>'N900_RS09775'</t>
  </si>
  <si>
    <t>'vibrio_0594'</t>
  </si>
  <si>
    <t>'cholerae_1795'</t>
  </si>
  <si>
    <t>'VP2322'</t>
  </si>
  <si>
    <t>'VC0888'</t>
  </si>
  <si>
    <t>'N900_RS09765'</t>
  </si>
  <si>
    <t>'vibrio_0595'</t>
  </si>
  <si>
    <t>'cholerae_1794'</t>
  </si>
  <si>
    <t>'VP0686'</t>
  </si>
  <si>
    <t>'VC0889'</t>
  </si>
  <si>
    <t>'N900_RS09760'</t>
  </si>
  <si>
    <t>'vibrio_0596'</t>
  </si>
  <si>
    <t>'cholerae_1793'</t>
  </si>
  <si>
    <t>'VP0687'</t>
  </si>
  <si>
    <t>'VC0890'</t>
  </si>
  <si>
    <t>'N900_RS09755'</t>
  </si>
  <si>
    <t>'vibrio_0597'</t>
  </si>
  <si>
    <t>'cholerae_1792'</t>
  </si>
  <si>
    <t>'VP0688'</t>
  </si>
  <si>
    <t>'VC0891'</t>
  </si>
  <si>
    <t>'N900_RS09750'</t>
  </si>
  <si>
    <t>'vibrio_0598'</t>
  </si>
  <si>
    <t>'cholerae_1791'</t>
  </si>
  <si>
    <t>'VP0689'</t>
  </si>
  <si>
    <t>'VC0892'</t>
  </si>
  <si>
    <t>'N900_RS09745'</t>
  </si>
  <si>
    <t>'vibrio_0599'</t>
  </si>
  <si>
    <t>'cholerae_1790'</t>
  </si>
  <si>
    <t>'VP0690'</t>
  </si>
  <si>
    <t>'VC0893'</t>
  </si>
  <si>
    <t>'N900_RS09740'</t>
  </si>
  <si>
    <t>'vibrio_0600'</t>
  </si>
  <si>
    <t>'cholerae_1789'</t>
  </si>
  <si>
    <t>'VP0691'</t>
  </si>
  <si>
    <t>'VC0894'</t>
  </si>
  <si>
    <t>'N900_RS09735'</t>
  </si>
  <si>
    <t>'vibrio_0601'</t>
  </si>
  <si>
    <t>'cholerae_1788'</t>
  </si>
  <si>
    <t>'VP0692'</t>
  </si>
  <si>
    <t>'VC0896'</t>
  </si>
  <si>
    <t>'N900_RS09725'</t>
  </si>
  <si>
    <t>'vibrio_0602'</t>
  </si>
  <si>
    <t>'cholerae_1787'</t>
  </si>
  <si>
    <t>'VP0694'</t>
  </si>
  <si>
    <t>'VC0897'</t>
  </si>
  <si>
    <t>'N900_RS09720'</t>
  </si>
  <si>
    <t>'vibrio_0603'</t>
  </si>
  <si>
    <t>'cholerae_1786'</t>
  </si>
  <si>
    <t>'VP0697'</t>
  </si>
  <si>
    <t>'VC0898'</t>
  </si>
  <si>
    <t>'N900_RS09715'</t>
  </si>
  <si>
    <t>'vibrio_0604'</t>
  </si>
  <si>
    <t>'cholerae_1785'</t>
  </si>
  <si>
    <t>'VP0698'</t>
  </si>
  <si>
    <t>'VC0899'</t>
  </si>
  <si>
    <t>'N900_RS09710'</t>
  </si>
  <si>
    <t>'vibrio_0605'</t>
  </si>
  <si>
    <t>'cholerae_1784'</t>
  </si>
  <si>
    <t>'VP0699'</t>
  </si>
  <si>
    <t>'VC0900'</t>
  </si>
  <si>
    <t>'N900_RS09705'</t>
  </si>
  <si>
    <t>'vibrio_0606'</t>
  </si>
  <si>
    <t>'cholerae_1783'</t>
  </si>
  <si>
    <t>'VP0700'</t>
  </si>
  <si>
    <t>'VC0901'</t>
  </si>
  <si>
    <t>'N900_RS09700'</t>
  </si>
  <si>
    <t>'vibrio_0607'</t>
  </si>
  <si>
    <t>'cholerae_1782'</t>
  </si>
  <si>
    <t>'VP0701'</t>
  </si>
  <si>
    <t>'VC0902'</t>
  </si>
  <si>
    <t>'N900_RS09695'</t>
  </si>
  <si>
    <t>'vibrio_0608'</t>
  </si>
  <si>
    <t>'cholerae_1781'</t>
  </si>
  <si>
    <t>'VP0702'</t>
  </si>
  <si>
    <t>'VC0903'</t>
  </si>
  <si>
    <t>'N900_RS09690'</t>
  </si>
  <si>
    <t>'vibrio_0609'</t>
  </si>
  <si>
    <t>'cholerae_1780'</t>
  </si>
  <si>
    <t>'VP0703'</t>
  </si>
  <si>
    <t>'VC0904'</t>
  </si>
  <si>
    <t>'N900_RS09685'</t>
  </si>
  <si>
    <t>'vibrio_0610'</t>
  </si>
  <si>
    <t>'cholerae_1779'</t>
  </si>
  <si>
    <t>'VP0704'</t>
  </si>
  <si>
    <t>'VC0905'</t>
  </si>
  <si>
    <t>'N900_RS09680'</t>
  </si>
  <si>
    <t>'vibrio_0611'</t>
  </si>
  <si>
    <t>'cholerae_1778'</t>
  </si>
  <si>
    <t>'VP0705'</t>
  </si>
  <si>
    <t>'VC0906'</t>
  </si>
  <si>
    <t>'N900_RS09675'</t>
  </si>
  <si>
    <t>'vibrio_0612'</t>
  </si>
  <si>
    <t>'cholerae_1777'</t>
  </si>
  <si>
    <t>'VP0706'</t>
  </si>
  <si>
    <t>'VC0907'</t>
  </si>
  <si>
    <t>'N900_RS09670'</t>
  </si>
  <si>
    <t>'vibrio_0613'</t>
  </si>
  <si>
    <t>'cholerae_1776'</t>
  </si>
  <si>
    <t>'VP0708'</t>
  </si>
  <si>
    <t>'VC0908'</t>
  </si>
  <si>
    <t>'N900_RS09665'</t>
  </si>
  <si>
    <t>'vibrio_0614'</t>
  </si>
  <si>
    <t>'cholerae_1775'</t>
  </si>
  <si>
    <t>'VP0709'</t>
  </si>
  <si>
    <t>'VC0909'</t>
  </si>
  <si>
    <t>'N900_RS09660'</t>
  </si>
  <si>
    <t>'vibrio_0615'</t>
  </si>
  <si>
    <t>'cholerae_1774'</t>
  </si>
  <si>
    <t>'VP0710'</t>
  </si>
  <si>
    <t>'VC0910'</t>
  </si>
  <si>
    <t>'N900_RS09655'</t>
  </si>
  <si>
    <t>'vibrio_0616'</t>
  </si>
  <si>
    <t>'cholerae_1773'</t>
  </si>
  <si>
    <t>'VP0711'</t>
  </si>
  <si>
    <t>'VC0911'</t>
  </si>
  <si>
    <t>'N900_RS09650'</t>
  </si>
  <si>
    <t>'vibrio_0617'</t>
  </si>
  <si>
    <t>'cholerae_1772'</t>
  </si>
  <si>
    <t>'VP0940'</t>
  </si>
  <si>
    <t>'VC0913'</t>
  </si>
  <si>
    <t>'N900_RS09630'</t>
  </si>
  <si>
    <t>'vibrio_0618'</t>
  </si>
  <si>
    <t>'cholerae_1771'</t>
  </si>
  <si>
    <t>'VP0941'</t>
  </si>
  <si>
    <t>'VC0914'</t>
  </si>
  <si>
    <t>'N900_RS09625'</t>
  </si>
  <si>
    <t>'vibrio_0619'</t>
  </si>
  <si>
    <t>'cholerae_1754'</t>
  </si>
  <si>
    <t>'VPA1403'</t>
  </si>
  <si>
    <t>'VC0934'</t>
  </si>
  <si>
    <t>'N900_RS09535'</t>
  </si>
  <si>
    <t>'vibrio_0620'</t>
  </si>
  <si>
    <t>'cholerae_1748'</t>
  </si>
  <si>
    <t>'VP0714'</t>
  </si>
  <si>
    <t>'VC0940'</t>
  </si>
  <si>
    <t>'N900_RS09505'</t>
  </si>
  <si>
    <t>'vibrio_0621'</t>
  </si>
  <si>
    <t>'cholerae_1747'</t>
  </si>
  <si>
    <t>'VP0715'</t>
  </si>
  <si>
    <t>'VC0941'</t>
  </si>
  <si>
    <t>'N900_RS09500'</t>
  </si>
  <si>
    <t>'vibrio_0622'</t>
  </si>
  <si>
    <t>'cholerae_1745'</t>
  </si>
  <si>
    <t>'VP0716'</t>
  </si>
  <si>
    <t>'VC0943'</t>
  </si>
  <si>
    <t>'N900_RS09490'</t>
  </si>
  <si>
    <t>'vibrio_0623'</t>
  </si>
  <si>
    <t>'cholerae_1744'</t>
  </si>
  <si>
    <t>'VP0717'</t>
  </si>
  <si>
    <t>'VC0944'</t>
  </si>
  <si>
    <t>'N900_RS09485'</t>
  </si>
  <si>
    <t>'vibrio_0625'</t>
  </si>
  <si>
    <t>'cholerae_1741'</t>
  </si>
  <si>
    <t>'VP0720'</t>
  </si>
  <si>
    <t>'VC0948'</t>
  </si>
  <si>
    <t>'N900_RS09465'</t>
  </si>
  <si>
    <t>'vibrio_0626'</t>
  </si>
  <si>
    <t>'cholerae_1740'</t>
  </si>
  <si>
    <t>'VP0721'</t>
  </si>
  <si>
    <t>'VC0949'</t>
  </si>
  <si>
    <t>'N900_RS09460'</t>
  </si>
  <si>
    <t>'vibrio_0628'</t>
  </si>
  <si>
    <t>'cholerae_1738'</t>
  </si>
  <si>
    <t>'VP0723'</t>
  </si>
  <si>
    <t>'VC0951'</t>
  </si>
  <si>
    <t>'N900_RS09450'</t>
  </si>
  <si>
    <t>'vibrio_0629'</t>
  </si>
  <si>
    <t>'cholerae_1737'</t>
  </si>
  <si>
    <t>'VP0724'</t>
  </si>
  <si>
    <t>'VC0952'</t>
  </si>
  <si>
    <t>'N900_RS09445'</t>
  </si>
  <si>
    <t>'vibrio_0630'</t>
  </si>
  <si>
    <t>'cholerae_1736'</t>
  </si>
  <si>
    <t>'VP0725'</t>
  </si>
  <si>
    <t>'VC0953'</t>
  </si>
  <si>
    <t>'N900_RS09440'</t>
  </si>
  <si>
    <t>'vibrio_0631'</t>
  </si>
  <si>
    <t>'cholerae_1734'</t>
  </si>
  <si>
    <t>'VP0727'</t>
  </si>
  <si>
    <t>'VC0956'</t>
  </si>
  <si>
    <t>'N900_RS09430'</t>
  </si>
  <si>
    <t>'vibrio_0632'</t>
  </si>
  <si>
    <t>'cholerae_1733'</t>
  </si>
  <si>
    <t>'VP0728'</t>
  </si>
  <si>
    <t>'VC0957'</t>
  </si>
  <si>
    <t>'N900_RS09425'</t>
  </si>
  <si>
    <t>'vibrio_0633'</t>
  </si>
  <si>
    <t>'cholerae_1732'</t>
  </si>
  <si>
    <t>'VP0729'</t>
  </si>
  <si>
    <t>'VC0958'</t>
  </si>
  <si>
    <t>'N900_RS09420'</t>
  </si>
  <si>
    <t>'vibrio_0634'</t>
  </si>
  <si>
    <t>'cholerae_1731'</t>
  </si>
  <si>
    <t>'VP0730'</t>
  </si>
  <si>
    <t>'VC0959'</t>
  </si>
  <si>
    <t>'N900_RS09415'</t>
  </si>
  <si>
    <t>'vibrio_0635'</t>
  </si>
  <si>
    <t>'cholerae_1730'</t>
  </si>
  <si>
    <t>'VP0731'</t>
  </si>
  <si>
    <t>'VC0960'</t>
  </si>
  <si>
    <t>'N900_RS09410'</t>
  </si>
  <si>
    <t>'vibrio_0636'</t>
  </si>
  <si>
    <t>'cholerae_1729'</t>
  </si>
  <si>
    <t>'VP0732'</t>
  </si>
  <si>
    <t>'VC0961'</t>
  </si>
  <si>
    <t>'N900_RS09405'</t>
  </si>
  <si>
    <t>'vibrio_0637'</t>
  </si>
  <si>
    <t>'cholerae_1728'</t>
  </si>
  <si>
    <t>'VP0733'</t>
  </si>
  <si>
    <t>'VC0962'</t>
  </si>
  <si>
    <t>'N900_RS09400'</t>
  </si>
  <si>
    <t>'vibrio_0638'</t>
  </si>
  <si>
    <t>'cholerae_1727'</t>
  </si>
  <si>
    <t>'VP0735'</t>
  </si>
  <si>
    <t>'VC0963'</t>
  </si>
  <si>
    <t>'N900_RS09395'</t>
  </si>
  <si>
    <t>'vibrio_0639'</t>
  </si>
  <si>
    <t>'cholerae_1726'</t>
  </si>
  <si>
    <t>'VP0793'</t>
  </si>
  <si>
    <t>'VC0964'</t>
  </si>
  <si>
    <t>'N900_RS09390'</t>
  </si>
  <si>
    <t>'vibrio_0640'</t>
  </si>
  <si>
    <t>'cholerae_1725'</t>
  </si>
  <si>
    <t>'VP0794'</t>
  </si>
  <si>
    <t>'VC0965'</t>
  </si>
  <si>
    <t>'N900_RS09385'</t>
  </si>
  <si>
    <t>'vibrio_0641'</t>
  </si>
  <si>
    <t>'cholerae_1724'</t>
  </si>
  <si>
    <t>'VP0795'</t>
  </si>
  <si>
    <t>'VC0966'</t>
  </si>
  <si>
    <t>'N900_RS09380'</t>
  </si>
  <si>
    <t>'vibrio_0642'</t>
  </si>
  <si>
    <t>'cholerae_1723'</t>
  </si>
  <si>
    <t>'VP0797'</t>
  </si>
  <si>
    <t>'VC0968'</t>
  </si>
  <si>
    <t>'N900_RS09370'</t>
  </si>
  <si>
    <t>'vibrio_0643'</t>
  </si>
  <si>
    <t>'cholerae_1722'</t>
  </si>
  <si>
    <t>'VP0798'</t>
  </si>
  <si>
    <t>'VC0969'</t>
  </si>
  <si>
    <t>'N900_RS09365'</t>
  </si>
  <si>
    <t>'vibrio_0644'</t>
  </si>
  <si>
    <t>'cholerae_1721'</t>
  </si>
  <si>
    <t>'VP0799'</t>
  </si>
  <si>
    <t>'VC0970'</t>
  </si>
  <si>
    <t>'N900_RS09360'</t>
  </si>
  <si>
    <t>'vibrio_0645'</t>
  </si>
  <si>
    <t>'cholerae_1720'</t>
  </si>
  <si>
    <t>'VP0800'</t>
  </si>
  <si>
    <t>'VC0971'</t>
  </si>
  <si>
    <t>'N900_RS09355'</t>
  </si>
  <si>
    <t>'vibrio_0646'</t>
  </si>
  <si>
    <t>'cholerae_1717'</t>
  </si>
  <si>
    <t>'VPA0662'</t>
  </si>
  <si>
    <t>'VC0974'</t>
  </si>
  <si>
    <t>'N900_RS09340'</t>
  </si>
  <si>
    <t>'vibrio_0647'</t>
  </si>
  <si>
    <t>'cholerae_1716'</t>
  </si>
  <si>
    <t>'VP0804'</t>
  </si>
  <si>
    <t>'VC0975'</t>
  </si>
  <si>
    <t>'N900_RS09335'</t>
  </si>
  <si>
    <t>'vibrio_0648'</t>
  </si>
  <si>
    <t>'cholerae_1715'</t>
  </si>
  <si>
    <t>'VP0805'</t>
  </si>
  <si>
    <t>'VC0976'</t>
  </si>
  <si>
    <t>'N900_RS09330'</t>
  </si>
  <si>
    <t>'vibrio_0649'</t>
  </si>
  <si>
    <t>'cholerae_1714'</t>
  </si>
  <si>
    <t>'VP0806'</t>
  </si>
  <si>
    <t>'VC0977'</t>
  </si>
  <si>
    <t>'N900_RS09325'</t>
  </si>
  <si>
    <t>'vibrio_0650'</t>
  </si>
  <si>
    <t>'cholerae_1713'</t>
  </si>
  <si>
    <t>'VP0808'</t>
  </si>
  <si>
    <t>'VC0979'</t>
  </si>
  <si>
    <t>'N900_RS09320'</t>
  </si>
  <si>
    <t>'vibrio_0651'</t>
  </si>
  <si>
    <t>'cholerae_1712'</t>
  </si>
  <si>
    <t>'VP0809'</t>
  </si>
  <si>
    <t>'VC0980'</t>
  </si>
  <si>
    <t>'N900_RS09315'</t>
  </si>
  <si>
    <t>'vibrio_0652'</t>
  </si>
  <si>
    <t>'cholerae_1711'</t>
  </si>
  <si>
    <t>'VP0816'</t>
  </si>
  <si>
    <t>'VC0981'</t>
  </si>
  <si>
    <t>'N900_RS09310'</t>
  </si>
  <si>
    <t>'vibrio_0653'</t>
  </si>
  <si>
    <t>'cholerae_1710'</t>
  </si>
  <si>
    <t>'VP0817'</t>
  </si>
  <si>
    <t>'VC0982'</t>
  </si>
  <si>
    <t>'N900_RS09305'</t>
  </si>
  <si>
    <t>'vibrio_0654'</t>
  </si>
  <si>
    <t>'cholerae_1709'</t>
  </si>
  <si>
    <t>'VP0819'</t>
  </si>
  <si>
    <t>'VC0983'</t>
  </si>
  <si>
    <t>'N900_RS09300'</t>
  </si>
  <si>
    <t>'vibrio_0655'</t>
  </si>
  <si>
    <t>'cholerae_1708'</t>
  </si>
  <si>
    <t>'VP0820'</t>
  </si>
  <si>
    <t>'VC0984'</t>
  </si>
  <si>
    <t>'N900_RS09295'</t>
  </si>
  <si>
    <t>'vibrio_0656'</t>
  </si>
  <si>
    <t>'cholerae_1707'</t>
  </si>
  <si>
    <t>'VP0821'</t>
  </si>
  <si>
    <t>'VC0985'</t>
  </si>
  <si>
    <t>'N900_RS09290'</t>
  </si>
  <si>
    <t>'vibrio_0658'</t>
  </si>
  <si>
    <t>'cholerae_1705'</t>
  </si>
  <si>
    <t>'VP0823'</t>
  </si>
  <si>
    <t>'VC0987'</t>
  </si>
  <si>
    <t>'N900_RS09280'</t>
  </si>
  <si>
    <t>'vibrio_0659'</t>
  </si>
  <si>
    <t>'cholerae_1703'</t>
  </si>
  <si>
    <t>'VP0825'</t>
  </si>
  <si>
    <t>'VC0990'</t>
  </si>
  <si>
    <t>'N900_RS09270'</t>
  </si>
  <si>
    <t>'vibrio_0660'</t>
  </si>
  <si>
    <t>'cholerae_1702'</t>
  </si>
  <si>
    <t>'VP0826'</t>
  </si>
  <si>
    <t>'VC0991'</t>
  </si>
  <si>
    <t>'N900_RS09265'</t>
  </si>
  <si>
    <t>'vibrio_0661'</t>
  </si>
  <si>
    <t>'cholerae_1701'</t>
  </si>
  <si>
    <t>'VP0827'</t>
  </si>
  <si>
    <t>'VC0992'</t>
  </si>
  <si>
    <t>'N900_RS09260'</t>
  </si>
  <si>
    <t>'vibrio_0662'</t>
  </si>
  <si>
    <t>'cholerae_1700'</t>
  </si>
  <si>
    <t>'VP0828'</t>
  </si>
  <si>
    <t>'VC0993'</t>
  </si>
  <si>
    <t>'N900_RS09255'</t>
  </si>
  <si>
    <t>'vibrio_0663'</t>
  </si>
  <si>
    <t>'cholerae_1699'</t>
  </si>
  <si>
    <t>'VP0829'</t>
  </si>
  <si>
    <t>'VC0994'</t>
  </si>
  <si>
    <t>'N900_RS09250'</t>
  </si>
  <si>
    <t>'vibrio_0664'</t>
  </si>
  <si>
    <t>'cholerae_1698'</t>
  </si>
  <si>
    <t>'VP0831'</t>
  </si>
  <si>
    <t>'VC0995'</t>
  </si>
  <si>
    <t>'N900_RS09245'</t>
  </si>
  <si>
    <t>'vibrio_0665'</t>
  </si>
  <si>
    <t>'cholerae_1697'</t>
  </si>
  <si>
    <t>'VP0832'</t>
  </si>
  <si>
    <t>'VC0997'</t>
  </si>
  <si>
    <t>'N900_RS09240'</t>
  </si>
  <si>
    <t>'vibrio_0666'</t>
  </si>
  <si>
    <t>'cholerae_1696'</t>
  </si>
  <si>
    <t>'VP2190'</t>
  </si>
  <si>
    <t>'VC0999'</t>
  </si>
  <si>
    <t>'N900_RS09230'</t>
  </si>
  <si>
    <t>'vibrio_0668'</t>
  </si>
  <si>
    <t>'cholerae_1693'</t>
  </si>
  <si>
    <t>'VP2187'</t>
  </si>
  <si>
    <t>'VC1002'</t>
  </si>
  <si>
    <t>'N900_RS09215'</t>
  </si>
  <si>
    <t>'vibrio_0669'</t>
  </si>
  <si>
    <t>'cholerae_1692'</t>
  </si>
  <si>
    <t>'VP2186'</t>
  </si>
  <si>
    <t>'VC1003'</t>
  </si>
  <si>
    <t>'N900_RS09210'</t>
  </si>
  <si>
    <t>'vibrio_0670'</t>
  </si>
  <si>
    <t>'cholerae_1691'</t>
  </si>
  <si>
    <t>'VP2185'</t>
  </si>
  <si>
    <t>'VC1004'</t>
  </si>
  <si>
    <t>'N900_RS09205'</t>
  </si>
  <si>
    <t>'vibrio_0671'</t>
  </si>
  <si>
    <t>'cholerae_1690'</t>
  </si>
  <si>
    <t>'VP2115'</t>
  </si>
  <si>
    <t>'VC1005'</t>
  </si>
  <si>
    <t>'N900_RS09200'</t>
  </si>
  <si>
    <t>'vibrio_0672'</t>
  </si>
  <si>
    <t>'cholerae_1689'</t>
  </si>
  <si>
    <t>'VP2114'</t>
  </si>
  <si>
    <t>'VC1006'</t>
  </si>
  <si>
    <t>'N900_RS09195'</t>
  </si>
  <si>
    <t>'vibrio_0673'</t>
  </si>
  <si>
    <t>'cholerae_1688'</t>
  </si>
  <si>
    <t>'VP2111'</t>
  </si>
  <si>
    <t>'VC1008'</t>
  </si>
  <si>
    <t>'N900_RS09185'</t>
  </si>
  <si>
    <t>'vibrio_0674'</t>
  </si>
  <si>
    <t>'cholerae_1687'</t>
  </si>
  <si>
    <t>'VP2110'</t>
  </si>
  <si>
    <t>'VC1009'</t>
  </si>
  <si>
    <t>'N900_RS09180'</t>
  </si>
  <si>
    <t>'vibrio_0675'</t>
  </si>
  <si>
    <t>'cholerae_1685'</t>
  </si>
  <si>
    <t>'VP2108'</t>
  </si>
  <si>
    <t>'VC1011'</t>
  </si>
  <si>
    <t>'N900_RS09170'</t>
  </si>
  <si>
    <t>'vibrio_0676'</t>
  </si>
  <si>
    <t>'cholerae_1684'</t>
  </si>
  <si>
    <t>'VP2107'</t>
  </si>
  <si>
    <t>'VC1012'</t>
  </si>
  <si>
    <t>'N900_RS09165'</t>
  </si>
  <si>
    <t>'vibrio_0677'</t>
  </si>
  <si>
    <t>'cholerae_1683'</t>
  </si>
  <si>
    <t>'VP2106'</t>
  </si>
  <si>
    <t>'VC1013'</t>
  </si>
  <si>
    <t>'N900_RS09160'</t>
  </si>
  <si>
    <t>'vibrio_0678'</t>
  </si>
  <si>
    <t>'cholerae_1682'</t>
  </si>
  <si>
    <t>'VP2105'</t>
  </si>
  <si>
    <t>'VC1014'</t>
  </si>
  <si>
    <t>'N900_RS09155'</t>
  </si>
  <si>
    <t>'vibrio_0679'</t>
  </si>
  <si>
    <t>'cholerae_1681'</t>
  </si>
  <si>
    <t>'VP2103'</t>
  </si>
  <si>
    <t>'VC1016'</t>
  </si>
  <si>
    <t>'N900_RS09145'</t>
  </si>
  <si>
    <t>'vibrio_0681'</t>
  </si>
  <si>
    <t>'cholerae_1679'</t>
  </si>
  <si>
    <t>'VP2100'</t>
  </si>
  <si>
    <t>'VC1018'</t>
  </si>
  <si>
    <t>'N900_RS09130'</t>
  </si>
  <si>
    <t>'vibrio_0682'</t>
  </si>
  <si>
    <t>'cholerae_1678'</t>
  </si>
  <si>
    <t>'VP2099'</t>
  </si>
  <si>
    <t>'VC1021'</t>
  </si>
  <si>
    <t>'N900_RS09120'</t>
  </si>
  <si>
    <t>'vibrio_0683'</t>
  </si>
  <si>
    <t>'cholerae_1677'</t>
  </si>
  <si>
    <t>'VP2098'</t>
  </si>
  <si>
    <t>'VC1022'</t>
  </si>
  <si>
    <t>'N900_RS09115'</t>
  </si>
  <si>
    <t>'vibrio_0684'</t>
  </si>
  <si>
    <t>'cholerae_1676'</t>
  </si>
  <si>
    <t>'VP2097'</t>
  </si>
  <si>
    <t>'VC1023'</t>
  </si>
  <si>
    <t>'N900_RS09110'</t>
  </si>
  <si>
    <t>'vibrio_0685'</t>
  </si>
  <si>
    <t>'cholerae_1675'</t>
  </si>
  <si>
    <t>'VP2096'</t>
  </si>
  <si>
    <t>'VC1024'</t>
  </si>
  <si>
    <t>'N900_RS09105'</t>
  </si>
  <si>
    <t>'vibrio_0686'</t>
  </si>
  <si>
    <t>'cholerae_1674'</t>
  </si>
  <si>
    <t>'VP2095'</t>
  </si>
  <si>
    <t>'VC1025'</t>
  </si>
  <si>
    <t>'N900_RS09100'</t>
  </si>
  <si>
    <t>'vibrio_0687'</t>
  </si>
  <si>
    <t>'cholerae_1673'</t>
  </si>
  <si>
    <t>'VP2094'</t>
  </si>
  <si>
    <t>'VC1026'</t>
  </si>
  <si>
    <t>'N900_RS09095'</t>
  </si>
  <si>
    <t>'vibrio_0688'</t>
  </si>
  <si>
    <t>'cholerae_1672'</t>
  </si>
  <si>
    <t>'VP2093'</t>
  </si>
  <si>
    <t>'VC1027'</t>
  </si>
  <si>
    <t>'N900_RS09090'</t>
  </si>
  <si>
    <t>'vibrio_0689'</t>
  </si>
  <si>
    <t>'cholerae_1671'</t>
  </si>
  <si>
    <t>'VP2092'</t>
  </si>
  <si>
    <t>'VC1028'</t>
  </si>
  <si>
    <t>'N900_RS09085'</t>
  </si>
  <si>
    <t>'vibrio_0690'</t>
  </si>
  <si>
    <t>'cholerae_1669'</t>
  </si>
  <si>
    <t>'VP0958'</t>
  </si>
  <si>
    <t>'VC1031'</t>
  </si>
  <si>
    <t>'N900_RS09075'</t>
  </si>
  <si>
    <t>'vibrio_0691'</t>
  </si>
  <si>
    <t>'cholerae_1668'</t>
  </si>
  <si>
    <t>'VP0959'</t>
  </si>
  <si>
    <t>'VC1033'</t>
  </si>
  <si>
    <t>'N900_RS09065'</t>
  </si>
  <si>
    <t>'vibrio_0692'</t>
  </si>
  <si>
    <t>'cholerae_1667'</t>
  </si>
  <si>
    <t>'VP0960'</t>
  </si>
  <si>
    <t>'VC1034'</t>
  </si>
  <si>
    <t>'N900_RS09060'</t>
  </si>
  <si>
    <t>'vibrio_0693'</t>
  </si>
  <si>
    <t>'cholerae_1665'</t>
  </si>
  <si>
    <t>'VP2069'</t>
  </si>
  <si>
    <t>'VC1036'</t>
  </si>
  <si>
    <t>'N900_RS09050'</t>
  </si>
  <si>
    <t>'vibrio_0694'</t>
  </si>
  <si>
    <t>'cholerae_1664'</t>
  </si>
  <si>
    <t>'VP2068'</t>
  </si>
  <si>
    <t>'VC1037'</t>
  </si>
  <si>
    <t>'N900_RS09045'</t>
  </si>
  <si>
    <t>'vibrio_0695'</t>
  </si>
  <si>
    <t>'cholerae_1663'</t>
  </si>
  <si>
    <t>'VP2067'</t>
  </si>
  <si>
    <t>'VC1038'</t>
  </si>
  <si>
    <t>'N900_RS09035'</t>
  </si>
  <si>
    <t>'vibrio_0696'</t>
  </si>
  <si>
    <t>'cholerae_1662'</t>
  </si>
  <si>
    <t>'VP2066'</t>
  </si>
  <si>
    <t>'VC1039'</t>
  </si>
  <si>
    <t>'N900_RS09030'</t>
  </si>
  <si>
    <t>'vibrio_0697'</t>
  </si>
  <si>
    <t>'cholerae_1661'</t>
  </si>
  <si>
    <t>'VP2065'</t>
  </si>
  <si>
    <t>'VC1040'</t>
  </si>
  <si>
    <t>'N900_RS09025'</t>
  </si>
  <si>
    <t>'vibrio_0698'</t>
  </si>
  <si>
    <t>'cholerae_1660'</t>
  </si>
  <si>
    <t>'VP2064'</t>
  </si>
  <si>
    <t>'VC1041'</t>
  </si>
  <si>
    <t>'N900_RS09020'</t>
  </si>
  <si>
    <t>'vibrio_0699'</t>
  </si>
  <si>
    <t>'cholerae_1659'</t>
  </si>
  <si>
    <t>'VP2213'</t>
  </si>
  <si>
    <t>'VC1042'</t>
  </si>
  <si>
    <t>'N900_RS09015'</t>
  </si>
  <si>
    <t>'vibrio_0700'</t>
  </si>
  <si>
    <t>'cholerae_1658'</t>
  </si>
  <si>
    <t>'VP2212'</t>
  </si>
  <si>
    <t>'VC1043'</t>
  </si>
  <si>
    <t>'N900_RS09010'</t>
  </si>
  <si>
    <t>'vibrio_0701'</t>
  </si>
  <si>
    <t>'cholerae_1657'</t>
  </si>
  <si>
    <t>'VP2211'</t>
  </si>
  <si>
    <t>'VC1044'</t>
  </si>
  <si>
    <t>'N900_RS09005'</t>
  </si>
  <si>
    <t>'vibrio_0702'</t>
  </si>
  <si>
    <t>'cholerae_1655'</t>
  </si>
  <si>
    <t>'VP2209'</t>
  </si>
  <si>
    <t>'VC1046'</t>
  </si>
  <si>
    <t>'N900_RS08990'</t>
  </si>
  <si>
    <t>'vibrio_0703'</t>
  </si>
  <si>
    <t>'cholerae_1654'</t>
  </si>
  <si>
    <t>'VP2208'</t>
  </si>
  <si>
    <t>'VC1047'</t>
  </si>
  <si>
    <t>'N900_RS08985'</t>
  </si>
  <si>
    <t>'vibrio_0704'</t>
  </si>
  <si>
    <t>'cholerae_1653'</t>
  </si>
  <si>
    <t>'VP2150'</t>
  </si>
  <si>
    <t>'VC1048'</t>
  </si>
  <si>
    <t>'N900_RS08980'</t>
  </si>
  <si>
    <t>'vibrio_0705'</t>
  </si>
  <si>
    <t>'cholerae_1652'</t>
  </si>
  <si>
    <t>'VP2184'</t>
  </si>
  <si>
    <t>'VC1049'</t>
  </si>
  <si>
    <t>'N900_RS08975'</t>
  </si>
  <si>
    <t>'vibrio_0706'</t>
  </si>
  <si>
    <t>'cholerae_1651'</t>
  </si>
  <si>
    <t>'VP2183'</t>
  </si>
  <si>
    <t>'VC1050'</t>
  </si>
  <si>
    <t>'N900_RS08970'</t>
  </si>
  <si>
    <t>'vibrio_0707'</t>
  </si>
  <si>
    <t>'cholerae_1650'</t>
  </si>
  <si>
    <t>'VP2182'</t>
  </si>
  <si>
    <t>'VC1051'</t>
  </si>
  <si>
    <t>'N900_RS08965'</t>
  </si>
  <si>
    <t>'vibrio_0708'</t>
  </si>
  <si>
    <t>'cholerae_1649'</t>
  </si>
  <si>
    <t>'VP2181'</t>
  </si>
  <si>
    <t>'VC1052'</t>
  </si>
  <si>
    <t>'N900_RS08960'</t>
  </si>
  <si>
    <t>'vibrio_0709'</t>
  </si>
  <si>
    <t>'cholerae_1648'</t>
  </si>
  <si>
    <t>'VP2180'</t>
  </si>
  <si>
    <t>'VC1053'</t>
  </si>
  <si>
    <t>'N900_RS08955'</t>
  </si>
  <si>
    <t>'vibrio_0710'</t>
  </si>
  <si>
    <t>'cholerae_1647'</t>
  </si>
  <si>
    <t>'VP2179'</t>
  </si>
  <si>
    <t>'VC1054'</t>
  </si>
  <si>
    <t>'N900_RS08950'</t>
  </si>
  <si>
    <t>'vibrio_0711'</t>
  </si>
  <si>
    <t>'cholerae_1646'</t>
  </si>
  <si>
    <t>'VP2177'</t>
  </si>
  <si>
    <t>'VC1056'</t>
  </si>
  <si>
    <t>'N900_RS08940'</t>
  </si>
  <si>
    <t>'vibrio_0712'</t>
  </si>
  <si>
    <t>'cholerae_1645'</t>
  </si>
  <si>
    <t>'VP2171'</t>
  </si>
  <si>
    <t>'VC1057'</t>
  </si>
  <si>
    <t>'N900_RS08935'</t>
  </si>
  <si>
    <t>'vibrio_0713'</t>
  </si>
  <si>
    <t>'cholerae_1644'</t>
  </si>
  <si>
    <t>'VP2169'</t>
  </si>
  <si>
    <t>'VC1058'</t>
  </si>
  <si>
    <t>'N900_RS08930'</t>
  </si>
  <si>
    <t>'vibrio_0714'</t>
  </si>
  <si>
    <t>'cholerae_1643'</t>
  </si>
  <si>
    <t>'VP2033'</t>
  </si>
  <si>
    <t>'VC1059'</t>
  </si>
  <si>
    <t>'N900_RS08925'</t>
  </si>
  <si>
    <t>'vibrio_0715'</t>
  </si>
  <si>
    <t>'cholerae_1642'</t>
  </si>
  <si>
    <t>'VP2032'</t>
  </si>
  <si>
    <t>'VC1060'</t>
  </si>
  <si>
    <t>'N900_RS08920'</t>
  </si>
  <si>
    <t>'vibrio_0716'</t>
  </si>
  <si>
    <t>'cholerae_1641'</t>
  </si>
  <si>
    <t>'VP0946'</t>
  </si>
  <si>
    <t>'VC1061'</t>
  </si>
  <si>
    <t>'N900_RS08915'</t>
  </si>
  <si>
    <t>'vibrio_0717'</t>
  </si>
  <si>
    <t>'cholerae_1640'</t>
  </si>
  <si>
    <t>'VP0947'</t>
  </si>
  <si>
    <t>'VC1062'</t>
  </si>
  <si>
    <t>'N900_RS08910'</t>
  </si>
  <si>
    <t>'vibrio_0718'</t>
  </si>
  <si>
    <t>'cholerae_1639'</t>
  </si>
  <si>
    <t>'VP0949'</t>
  </si>
  <si>
    <t>'VC1063'</t>
  </si>
  <si>
    <t>'N900_RS08905'</t>
  </si>
  <si>
    <t>'vibrio_0719'</t>
  </si>
  <si>
    <t>'cholerae_1638'</t>
  </si>
  <si>
    <t>'VP0950'</t>
  </si>
  <si>
    <t>'VC1064'</t>
  </si>
  <si>
    <t>'N900_RS08900'</t>
  </si>
  <si>
    <t>'vibrio_0720'</t>
  </si>
  <si>
    <t>'cholerae_1637'</t>
  </si>
  <si>
    <t>'VP0951'</t>
  </si>
  <si>
    <t>'VC1065'</t>
  </si>
  <si>
    <t>'N900_RS08895'</t>
  </si>
  <si>
    <t>'vibrio_0721'</t>
  </si>
  <si>
    <t>'cholerae_1636'</t>
  </si>
  <si>
    <t>'VP0952'</t>
  </si>
  <si>
    <t>'VC1066'</t>
  </si>
  <si>
    <t>'N900_RS08890'</t>
  </si>
  <si>
    <t>'vibrio_0722'</t>
  </si>
  <si>
    <t>'cholerae_1634'</t>
  </si>
  <si>
    <t>'VP2971'</t>
  </si>
  <si>
    <t>'VC1068'</t>
  </si>
  <si>
    <t>'N900_RS08880'</t>
  </si>
  <si>
    <t>'vibrio_0723'</t>
  </si>
  <si>
    <t>'cholerae_1633'</t>
  </si>
  <si>
    <t>'VP2970'</t>
  </si>
  <si>
    <t>'VC1069'</t>
  </si>
  <si>
    <t>'N900_RS08875'</t>
  </si>
  <si>
    <t>'vibrio_0724'</t>
  </si>
  <si>
    <t>'cholerae_1632'</t>
  </si>
  <si>
    <t>'VP2969'</t>
  </si>
  <si>
    <t>'VC1070'</t>
  </si>
  <si>
    <t>'N900_RS08870'</t>
  </si>
  <si>
    <t>'vibrio_0725'</t>
  </si>
  <si>
    <t>'cholerae_1631'</t>
  </si>
  <si>
    <t>'VP2968'</t>
  </si>
  <si>
    <t>'VC1071'</t>
  </si>
  <si>
    <t>'N900_RS08865'</t>
  </si>
  <si>
    <t>'vibrio_0726'</t>
  </si>
  <si>
    <t>'cholerae_1628'</t>
  </si>
  <si>
    <t>'VPA0494'</t>
  </si>
  <si>
    <t>'VC1075'</t>
  </si>
  <si>
    <t>'N900_RS08850'</t>
  </si>
  <si>
    <t>'vibrio_0727'</t>
  </si>
  <si>
    <t>'cholerae_1609'</t>
  </si>
  <si>
    <t>'VP2086'</t>
  </si>
  <si>
    <t>'VC1096'</t>
  </si>
  <si>
    <t>'N900_RS08750'</t>
  </si>
  <si>
    <t>'vibrio_0728'</t>
  </si>
  <si>
    <t>'cholerae_1608'</t>
  </si>
  <si>
    <t>'VP2083'</t>
  </si>
  <si>
    <t>'VC1097'</t>
  </si>
  <si>
    <t>'N900_RS08745'</t>
  </si>
  <si>
    <t>'vibrio_0729'</t>
  </si>
  <si>
    <t>'cholerae_1607'</t>
  </si>
  <si>
    <t>'VP2082'</t>
  </si>
  <si>
    <t>'VC1098'</t>
  </si>
  <si>
    <t>'N900_RS08740'</t>
  </si>
  <si>
    <t>'vibrio_0730'</t>
  </si>
  <si>
    <t>'cholerae_1606'</t>
  </si>
  <si>
    <t>'VP2081'</t>
  </si>
  <si>
    <t>'VC1099'</t>
  </si>
  <si>
    <t>'N900_RS08735'</t>
  </si>
  <si>
    <t>'vibrio_0731'</t>
  </si>
  <si>
    <t>'cholerae_1605'</t>
  </si>
  <si>
    <t>'VPA0584'</t>
  </si>
  <si>
    <t>'VC1100'</t>
  </si>
  <si>
    <t>'N900_RS08730'</t>
  </si>
  <si>
    <t>'vibrio_0732'</t>
  </si>
  <si>
    <t>'cholerae_1604'</t>
  </si>
  <si>
    <t>'VP2080'</t>
  </si>
  <si>
    <t>'VC1101'</t>
  </si>
  <si>
    <t>'N900_RS08725'</t>
  </si>
  <si>
    <t>'vibrio_0733'</t>
  </si>
  <si>
    <t>'cholerae_1603'</t>
  </si>
  <si>
    <t>'VP2079'</t>
  </si>
  <si>
    <t>'VC1102'</t>
  </si>
  <si>
    <t>'N900_RS08720'</t>
  </si>
  <si>
    <t>'vibrio_0734'</t>
  </si>
  <si>
    <t>'cholerae_1602'</t>
  </si>
  <si>
    <t>'VP2078'</t>
  </si>
  <si>
    <t>'VC1103'</t>
  </si>
  <si>
    <t>'N900_RS08715'</t>
  </si>
  <si>
    <t>'vibrio_0735'</t>
  </si>
  <si>
    <t>'cholerae_1600'</t>
  </si>
  <si>
    <t>'VP2075'</t>
  </si>
  <si>
    <t>'VC1105'</t>
  </si>
  <si>
    <t>'N900_RS08705'</t>
  </si>
  <si>
    <t>'vibrio_0736'</t>
  </si>
  <si>
    <t>'cholerae_1599'</t>
  </si>
  <si>
    <t>'VP2074'</t>
  </si>
  <si>
    <t>'VC1106'</t>
  </si>
  <si>
    <t>'N900_RS08700'</t>
  </si>
  <si>
    <t>'vibrio_0737'</t>
  </si>
  <si>
    <t>'cholerae_1598'</t>
  </si>
  <si>
    <t>'VP1106'</t>
  </si>
  <si>
    <t>'VC1107'</t>
  </si>
  <si>
    <t>'N900_RS08695'</t>
  </si>
  <si>
    <t>'vibrio_0738'</t>
  </si>
  <si>
    <t>'cholerae_1597'</t>
  </si>
  <si>
    <t>'VP1107'</t>
  </si>
  <si>
    <t>'VC1108'</t>
  </si>
  <si>
    <t>'N900_RS08690'</t>
  </si>
  <si>
    <t>'vibrio_0739'</t>
  </si>
  <si>
    <t>'cholerae_1596'</t>
  </si>
  <si>
    <t>'VP1108'</t>
  </si>
  <si>
    <t>'VC1110'</t>
  </si>
  <si>
    <t>'N900_RS08685'</t>
  </si>
  <si>
    <t>'vibrio_0740'</t>
  </si>
  <si>
    <t>'cholerae_1595'</t>
  </si>
  <si>
    <t>'VP1112'</t>
  </si>
  <si>
    <t>'VC1111'</t>
  </si>
  <si>
    <t>'N900_RS08680'</t>
  </si>
  <si>
    <t>'vibrio_0741'</t>
  </si>
  <si>
    <t>'cholerae_1594'</t>
  </si>
  <si>
    <t>'VP1113'</t>
  </si>
  <si>
    <t>'VC1112'</t>
  </si>
  <si>
    <t>'N900_RS08675'</t>
  </si>
  <si>
    <t>'vibrio_0742'</t>
  </si>
  <si>
    <t>'cholerae_1593'</t>
  </si>
  <si>
    <t>'VP1114'</t>
  </si>
  <si>
    <t>'VC1113'</t>
  </si>
  <si>
    <t>'N900_RS08670'</t>
  </si>
  <si>
    <t>'vibrio_0743'</t>
  </si>
  <si>
    <t>'cholerae_1592'</t>
  </si>
  <si>
    <t>'VP1115'</t>
  </si>
  <si>
    <t>'VC1114'</t>
  </si>
  <si>
    <t>'N900_RS08665'</t>
  </si>
  <si>
    <t>'vibrio_0744'</t>
  </si>
  <si>
    <t>'cholerae_1591'</t>
  </si>
  <si>
    <t>'VP1116'</t>
  </si>
  <si>
    <t>'VC1115'</t>
  </si>
  <si>
    <t>'N900_RS08660'</t>
  </si>
  <si>
    <t>'vibrio_0745'</t>
  </si>
  <si>
    <t>'cholerae_1590'</t>
  </si>
  <si>
    <t>'VP1117'</t>
  </si>
  <si>
    <t>'VC1116'</t>
  </si>
  <si>
    <t>'N900_RS08655'</t>
  </si>
  <si>
    <t>'vibrio_0746'</t>
  </si>
  <si>
    <t>'cholerae_1589'</t>
  </si>
  <si>
    <t>'VP1118'</t>
  </si>
  <si>
    <t>'VC1117'</t>
  </si>
  <si>
    <t>'N900_RS08650'</t>
  </si>
  <si>
    <t>'vibrio_0747'</t>
  </si>
  <si>
    <t>'cholerae_1588'</t>
  </si>
  <si>
    <t>'VP1119'</t>
  </si>
  <si>
    <t>'VC1118'</t>
  </si>
  <si>
    <t>'N900_RS08645'</t>
  </si>
  <si>
    <t>'vibrio_0748'</t>
  </si>
  <si>
    <t>'cholerae_1587'</t>
  </si>
  <si>
    <t>'VP1120'</t>
  </si>
  <si>
    <t>'VC1119'</t>
  </si>
  <si>
    <t>'N900_RS08640'</t>
  </si>
  <si>
    <t>'vibrio_0749'</t>
  </si>
  <si>
    <t>'cholerae_1586'</t>
  </si>
  <si>
    <t>'VP1121'</t>
  </si>
  <si>
    <t>'VC1120'</t>
  </si>
  <si>
    <t>'N900_RS08635'</t>
  </si>
  <si>
    <t>'vibrio_0750'</t>
  </si>
  <si>
    <t>'cholerae_1585'</t>
  </si>
  <si>
    <t>'VP1122'</t>
  </si>
  <si>
    <t>'VC1121'</t>
  </si>
  <si>
    <t>'N900_RS08630'</t>
  </si>
  <si>
    <t>'vibrio_0751'</t>
  </si>
  <si>
    <t>'cholerae_1584'</t>
  </si>
  <si>
    <t>'VP1123'</t>
  </si>
  <si>
    <t>'VC1122'</t>
  </si>
  <si>
    <t>'N900_RS08625'</t>
  </si>
  <si>
    <t>'vibrio_0752'</t>
  </si>
  <si>
    <t>'cholerae_1582'</t>
  </si>
  <si>
    <t>'VP1125'</t>
  </si>
  <si>
    <t>'VC1124'</t>
  </si>
  <si>
    <t>'N900_RS08615'</t>
  </si>
  <si>
    <t>'vibrio_0753'</t>
  </si>
  <si>
    <t>'cholerae_1581'</t>
  </si>
  <si>
    <t>'VP1126'</t>
  </si>
  <si>
    <t>'VC1125'</t>
  </si>
  <si>
    <t>'N900_RS08610'</t>
  </si>
  <si>
    <t>'vibrio_0754'</t>
  </si>
  <si>
    <t>'cholerae_1580'</t>
  </si>
  <si>
    <t>'VP1128'</t>
  </si>
  <si>
    <t>'VC1126'</t>
  </si>
  <si>
    <t>'N900_RS08605'</t>
  </si>
  <si>
    <t>'vibrio_0755'</t>
  </si>
  <si>
    <t>'cholerae_1579'</t>
  </si>
  <si>
    <t>'VP1129'</t>
  </si>
  <si>
    <t>'VC1127'</t>
  </si>
  <si>
    <t>'N900_RS08600'</t>
  </si>
  <si>
    <t>'vibrio_0756'</t>
  </si>
  <si>
    <t>'cholerae_1578'</t>
  </si>
  <si>
    <t>'VP1130'</t>
  </si>
  <si>
    <t>'VC1128'</t>
  </si>
  <si>
    <t>'N900_RS08595'</t>
  </si>
  <si>
    <t>'vibrio_0757'</t>
  </si>
  <si>
    <t>'cholerae_1577'</t>
  </si>
  <si>
    <t>'VP1132'</t>
  </si>
  <si>
    <t>'VC1129'</t>
  </si>
  <si>
    <t>'N900_RS08590'</t>
  </si>
  <si>
    <t>'vibrio_0758'</t>
  </si>
  <si>
    <t>'cholerae_1576'</t>
  </si>
  <si>
    <t>'VP1133'</t>
  </si>
  <si>
    <t>'VC1130'</t>
  </si>
  <si>
    <t>'N900_RS08585'</t>
  </si>
  <si>
    <t>'vibrio_0759'</t>
  </si>
  <si>
    <t>'cholerae_1575'</t>
  </si>
  <si>
    <t>'VP1134'</t>
  </si>
  <si>
    <t>'VC1131'</t>
  </si>
  <si>
    <t>'N900_RS08580'</t>
  </si>
  <si>
    <t>'vibrio_0760'</t>
  </si>
  <si>
    <t>'cholerae_1574'</t>
  </si>
  <si>
    <t>'VP1137'</t>
  </si>
  <si>
    <t>'VC1132'</t>
  </si>
  <si>
    <t>'N900_RS08575'</t>
  </si>
  <si>
    <t>'vibrio_0761'</t>
  </si>
  <si>
    <t>'cholerae_1573'</t>
  </si>
  <si>
    <t>'VP1138'</t>
  </si>
  <si>
    <t>'VC1133'</t>
  </si>
  <si>
    <t>'N900_RS08570'</t>
  </si>
  <si>
    <t>'vibrio_0762'</t>
  </si>
  <si>
    <t>'cholerae_1572'</t>
  </si>
  <si>
    <t>'VP1139'</t>
  </si>
  <si>
    <t>'VC1134'</t>
  </si>
  <si>
    <t>'N900_RS08565'</t>
  </si>
  <si>
    <t>'vibrio_0763'</t>
  </si>
  <si>
    <t>'cholerae_1571'</t>
  </si>
  <si>
    <t>'VP1140'</t>
  </si>
  <si>
    <t>'VC1135'</t>
  </si>
  <si>
    <t>'N900_RS08560'</t>
  </si>
  <si>
    <t>'vibrio_0764'</t>
  </si>
  <si>
    <t>'cholerae_1570'</t>
  </si>
  <si>
    <t>'VP1141'</t>
  </si>
  <si>
    <t>'VC1136'</t>
  </si>
  <si>
    <t>'N900_RS08555'</t>
  </si>
  <si>
    <t>'vibrio_0765'</t>
  </si>
  <si>
    <t>'cholerae_1569'</t>
  </si>
  <si>
    <t>'VP1142'</t>
  </si>
  <si>
    <t>'VC1137'</t>
  </si>
  <si>
    <t>'N900_RS08550'</t>
  </si>
  <si>
    <t>'vibrio_0766'</t>
  </si>
  <si>
    <t>'cholerae_1568'</t>
  </si>
  <si>
    <t>'VP1143'</t>
  </si>
  <si>
    <t>'VC1138'</t>
  </si>
  <si>
    <t>'N900_RS08545'</t>
  </si>
  <si>
    <t>'vibrio_0767'</t>
  </si>
  <si>
    <t>'cholerae_1567'</t>
  </si>
  <si>
    <t>'VP1144'</t>
  </si>
  <si>
    <t>'VC1139'</t>
  </si>
  <si>
    <t>'N900_RS08540'</t>
  </si>
  <si>
    <t>'vibrio_0768'</t>
  </si>
  <si>
    <t>'cholerae_1566'</t>
  </si>
  <si>
    <t>'VP1010'</t>
  </si>
  <si>
    <t>'VC1140'</t>
  </si>
  <si>
    <t>'N900_RS08535'</t>
  </si>
  <si>
    <t>'vibrio_0769'</t>
  </si>
  <si>
    <t>'cholerae_1565'</t>
  </si>
  <si>
    <t>'VP1011'</t>
  </si>
  <si>
    <t>'VC1141'</t>
  </si>
  <si>
    <t>'N900_RS08530'</t>
  </si>
  <si>
    <t>'vibrio_0770'</t>
  </si>
  <si>
    <t>'cholerae_1564'</t>
  </si>
  <si>
    <t>'VP1012'</t>
  </si>
  <si>
    <t>'VC1142'</t>
  </si>
  <si>
    <t>'N900_RS08525'</t>
  </si>
  <si>
    <t>'vibrio_0771'</t>
  </si>
  <si>
    <t>'cholerae_1563'</t>
  </si>
  <si>
    <t>'VP1013'</t>
  </si>
  <si>
    <t>'VC1143'</t>
  </si>
  <si>
    <t>'N900_RS08520'</t>
  </si>
  <si>
    <t>'vibrio_0772'</t>
  </si>
  <si>
    <t>'cholerae_1562'</t>
  </si>
  <si>
    <t>'VP1014'</t>
  </si>
  <si>
    <t>'VC1144'</t>
  </si>
  <si>
    <t>'N900_RS08515'</t>
  </si>
  <si>
    <t>'vibrio_0773'</t>
  </si>
  <si>
    <t>'cholerae_1561'</t>
  </si>
  <si>
    <t>'VP1232'</t>
  </si>
  <si>
    <t>'VC1145'</t>
  </si>
  <si>
    <t>'N900_RS08510'</t>
  </si>
  <si>
    <t>'vibrio_0774'</t>
  </si>
  <si>
    <t>'cholerae_1560'</t>
  </si>
  <si>
    <t>'VP1233'</t>
  </si>
  <si>
    <t>'VC1146'</t>
  </si>
  <si>
    <t>'N900_RS08505'</t>
  </si>
  <si>
    <t>'vibrio_0775'</t>
  </si>
  <si>
    <t>'cholerae_1559'</t>
  </si>
  <si>
    <t>'VP1235'</t>
  </si>
  <si>
    <t>'VC1147'</t>
  </si>
  <si>
    <t>'N900_RS08500'</t>
  </si>
  <si>
    <t>'vibrio_0776'</t>
  </si>
  <si>
    <t>'cholerae_1558'</t>
  </si>
  <si>
    <t>'VP1236'</t>
  </si>
  <si>
    <t>'VC1148'</t>
  </si>
  <si>
    <t>'N900_RS08495'</t>
  </si>
  <si>
    <t>'vibrio_0777'</t>
  </si>
  <si>
    <t>'cholerae_1557'</t>
  </si>
  <si>
    <t>'VP1237'</t>
  </si>
  <si>
    <t>'VC1149'</t>
  </si>
  <si>
    <t>'N900_RS08490'</t>
  </si>
  <si>
    <t>'vibrio_0778'</t>
  </si>
  <si>
    <t>'cholerae_1556'</t>
  </si>
  <si>
    <t>'VP1238'</t>
  </si>
  <si>
    <t>'VC1150'</t>
  </si>
  <si>
    <t>'N900_RS08485'</t>
  </si>
  <si>
    <t>'vibrio_0779'</t>
  </si>
  <si>
    <t>'cholerae_1555'</t>
  </si>
  <si>
    <t>'VP1239'</t>
  </si>
  <si>
    <t>'VC1151'</t>
  </si>
  <si>
    <t>'N900_RS08480'</t>
  </si>
  <si>
    <t>'vibrio_0780'</t>
  </si>
  <si>
    <t>'cholerae_1554'</t>
  </si>
  <si>
    <t>'VP1240'</t>
  </si>
  <si>
    <t>'VC1152'</t>
  </si>
  <si>
    <t>'N900_RS08475'</t>
  </si>
  <si>
    <t>'vibrio_0781'</t>
  </si>
  <si>
    <t>'cholerae_1553'</t>
  </si>
  <si>
    <t>'VP1241'</t>
  </si>
  <si>
    <t>'VC1153'</t>
  </si>
  <si>
    <t>'N900_RS08470'</t>
  </si>
  <si>
    <t>'vibrio_0782'</t>
  </si>
  <si>
    <t>'cholerae_1552'</t>
  </si>
  <si>
    <t>'VP1243'</t>
  </si>
  <si>
    <t>'VC1154'</t>
  </si>
  <si>
    <t>'N900_RS08465'</t>
  </si>
  <si>
    <t>'vibrio_0783'</t>
  </si>
  <si>
    <t>'cholerae_1551'</t>
  </si>
  <si>
    <t>'VP1244'</t>
  </si>
  <si>
    <t>'VC1155'</t>
  </si>
  <si>
    <t>'N900_RS08460'</t>
  </si>
  <si>
    <t>'vibrio_0784'</t>
  </si>
  <si>
    <t>'cholerae_1549'</t>
  </si>
  <si>
    <t>'VP1247'</t>
  </si>
  <si>
    <t>'VC1159'</t>
  </si>
  <si>
    <t>'N900_RS08445'</t>
  </si>
  <si>
    <t>'vibrio_0785'</t>
  </si>
  <si>
    <t>'cholerae_1548'</t>
  </si>
  <si>
    <t>'VP1040'</t>
  </si>
  <si>
    <t>'VC1160'</t>
  </si>
  <si>
    <t>'N900_RS08440'</t>
  </si>
  <si>
    <t>'vibrio_0786'</t>
  </si>
  <si>
    <t>'cholerae_1547'</t>
  </si>
  <si>
    <t>'VP1041'</t>
  </si>
  <si>
    <t>'VC1161'</t>
  </si>
  <si>
    <t>'N900_RS08435'</t>
  </si>
  <si>
    <t>'vibrio_0787'</t>
  </si>
  <si>
    <t>'cholerae_1546'</t>
  </si>
  <si>
    <t>'VP1043'</t>
  </si>
  <si>
    <t>'VC1162'</t>
  </si>
  <si>
    <t>'N900_RS08430'</t>
  </si>
  <si>
    <t>'vibrio_0788'</t>
  </si>
  <si>
    <t>'cholerae_1545'</t>
  </si>
  <si>
    <t>'VP1044'</t>
  </si>
  <si>
    <t>'VC1163'</t>
  </si>
  <si>
    <t>'N900_RS08425'</t>
  </si>
  <si>
    <t>'vibrio_0789'</t>
  </si>
  <si>
    <t>'cholerae_1544'</t>
  </si>
  <si>
    <t>'VP1045'</t>
  </si>
  <si>
    <t>'VC1164'</t>
  </si>
  <si>
    <t>'N900_RS08420'</t>
  </si>
  <si>
    <t>'vibrio_0790'</t>
  </si>
  <si>
    <t>'cholerae_1543'</t>
  </si>
  <si>
    <t>'VP1046'</t>
  </si>
  <si>
    <t>'VC1165'</t>
  </si>
  <si>
    <t>'N900_RS08415'</t>
  </si>
  <si>
    <t>'vibrio_0791'</t>
  </si>
  <si>
    <t>'cholerae_1542'</t>
  </si>
  <si>
    <t>'VP1047'</t>
  </si>
  <si>
    <t>'VC1166'</t>
  </si>
  <si>
    <t>'N900_RS08410'</t>
  </si>
  <si>
    <t>'vibrio_0792'</t>
  </si>
  <si>
    <t>'cholerae_1541'</t>
  </si>
  <si>
    <t>'VP1151'</t>
  </si>
  <si>
    <t>'VC1167'</t>
  </si>
  <si>
    <t>'N900_RS08405'</t>
  </si>
  <si>
    <t>'vibrio_0793'</t>
  </si>
  <si>
    <t>'cholerae_1540'</t>
  </si>
  <si>
    <t>'VP1966'</t>
  </si>
  <si>
    <t>'VC1168'</t>
  </si>
  <si>
    <t>'N900_RS08400'</t>
  </si>
  <si>
    <t>'vibrio_0794'</t>
  </si>
  <si>
    <t>'cholerae_1539'</t>
  </si>
  <si>
    <t>'VP1961'</t>
  </si>
  <si>
    <t>'VC1169'</t>
  </si>
  <si>
    <t>'N900_RS08395'</t>
  </si>
  <si>
    <t>'vibrio_0795'</t>
  </si>
  <si>
    <t>'cholerae_1538'</t>
  </si>
  <si>
    <t>'VP1960'</t>
  </si>
  <si>
    <t>'VC1170'</t>
  </si>
  <si>
    <t>'N900_RS08390'</t>
  </si>
  <si>
    <t>'vibrio_0796'</t>
  </si>
  <si>
    <t>'cholerae_1537'</t>
  </si>
  <si>
    <t>'VP1959'</t>
  </si>
  <si>
    <t>'VC1171'</t>
  </si>
  <si>
    <t>'N900_RS08385'</t>
  </si>
  <si>
    <t>'vibrio_0797'</t>
  </si>
  <si>
    <t>'cholerae_1536'</t>
  </si>
  <si>
    <t>'VP1958'</t>
  </si>
  <si>
    <t>'VC1172'</t>
  </si>
  <si>
    <t>'N900_RS08380'</t>
  </si>
  <si>
    <t>'vibrio_0798'</t>
  </si>
  <si>
    <t>'cholerae_1535'</t>
  </si>
  <si>
    <t>'VP1957'</t>
  </si>
  <si>
    <t>'VC1173'</t>
  </si>
  <si>
    <t>'N900_RS08375'</t>
  </si>
  <si>
    <t>'vibrio_0799'</t>
  </si>
  <si>
    <t>'cholerae_1534'</t>
  </si>
  <si>
    <t>'VP1956'</t>
  </si>
  <si>
    <t>'VC1174'</t>
  </si>
  <si>
    <t>'N900_RS08370'</t>
  </si>
  <si>
    <t>'vibrio_0800'</t>
  </si>
  <si>
    <t>'cholerae_1533'</t>
  </si>
  <si>
    <t>'VP1954'</t>
  </si>
  <si>
    <t>'VC1177'</t>
  </si>
  <si>
    <t>'N900_RS08360'</t>
  </si>
  <si>
    <t>'vibrio_0801'</t>
  </si>
  <si>
    <t>'cholerae_1532'</t>
  </si>
  <si>
    <t>'VP1953'</t>
  </si>
  <si>
    <t>'VC1178'</t>
  </si>
  <si>
    <t>'N900_RS08355'</t>
  </si>
  <si>
    <t>'vibrio_0802'</t>
  </si>
  <si>
    <t>'cholerae_1531'</t>
  </si>
  <si>
    <t>'VP1951'</t>
  </si>
  <si>
    <t>'VC1179'</t>
  </si>
  <si>
    <t>'N900_RS08350'</t>
  </si>
  <si>
    <t>'vibrio_0803'</t>
  </si>
  <si>
    <t>'cholerae_1530'</t>
  </si>
  <si>
    <t>'VP1249'</t>
  </si>
  <si>
    <t>'VC1180'</t>
  </si>
  <si>
    <t>'N900_RS08345'</t>
  </si>
  <si>
    <t>'vibrio_0804'</t>
  </si>
  <si>
    <t>'cholerae_1529'</t>
  </si>
  <si>
    <t>'VP1250'</t>
  </si>
  <si>
    <t>'VC1181'</t>
  </si>
  <si>
    <t>'N900_RS08340'</t>
  </si>
  <si>
    <t>'vibrio_0805'</t>
  </si>
  <si>
    <t>'cholerae_1528'</t>
  </si>
  <si>
    <t>'VP1251'</t>
  </si>
  <si>
    <t>'VC1182'</t>
  </si>
  <si>
    <t>'N900_RS08335'</t>
  </si>
  <si>
    <t>'vibrio_0806'</t>
  </si>
  <si>
    <t>'cholerae_1527'</t>
  </si>
  <si>
    <t>'VP1252'</t>
  </si>
  <si>
    <t>'VC1183'</t>
  </si>
  <si>
    <t>'N900_RS08330'</t>
  </si>
  <si>
    <t>'vibrio_0807'</t>
  </si>
  <si>
    <t>'cholerae_1526'</t>
  </si>
  <si>
    <t>'VP1253'</t>
  </si>
  <si>
    <t>'VC1184'</t>
  </si>
  <si>
    <t>'N900_RS08325'</t>
  </si>
  <si>
    <t>'vibrio_0808'</t>
  </si>
  <si>
    <t>'cholerae_1525'</t>
  </si>
  <si>
    <t>'VP1257'</t>
  </si>
  <si>
    <t>'VC1186'</t>
  </si>
  <si>
    <t>'N900_RS08315'</t>
  </si>
  <si>
    <t>'vibrio_0809'</t>
  </si>
  <si>
    <t>'cholerae_1523'</t>
  </si>
  <si>
    <t>'VP1258'</t>
  </si>
  <si>
    <t>'VC1188'</t>
  </si>
  <si>
    <t>'N900_RS08305'</t>
  </si>
  <si>
    <t>'vibrio_0810'</t>
  </si>
  <si>
    <t>'cholerae_1522'</t>
  </si>
  <si>
    <t>'VP1261'</t>
  </si>
  <si>
    <t>'VC1189'</t>
  </si>
  <si>
    <t>'N900_RS08300'</t>
  </si>
  <si>
    <t>'vibrio_0811'</t>
  </si>
  <si>
    <t>'cholerae_1521'</t>
  </si>
  <si>
    <t>'VP1263'</t>
  </si>
  <si>
    <t>'VC1190'</t>
  </si>
  <si>
    <t>'N900_RS08295'</t>
  </si>
  <si>
    <t>'vibrio_0812'</t>
  </si>
  <si>
    <t>'cholerae_1519'</t>
  </si>
  <si>
    <t>'VP1265'</t>
  </si>
  <si>
    <t>'VC1193'</t>
  </si>
  <si>
    <t>'N900_RS08285'</t>
  </si>
  <si>
    <t>'vibrio_0813'</t>
  </si>
  <si>
    <t>'cholerae_1517'</t>
  </si>
  <si>
    <t>'VP1267'</t>
  </si>
  <si>
    <t>'VC1195'</t>
  </si>
  <si>
    <t>'N900_RS08275'</t>
  </si>
  <si>
    <t>'vibrio_0814'</t>
  </si>
  <si>
    <t>'cholerae_1516'</t>
  </si>
  <si>
    <t>'VP1268'</t>
  </si>
  <si>
    <t>'VC1196'</t>
  </si>
  <si>
    <t>'N900_RS08270'</t>
  </si>
  <si>
    <t>'vibrio_0815'</t>
  </si>
  <si>
    <t>'cholerae_1515'</t>
  </si>
  <si>
    <t>'VP1269'</t>
  </si>
  <si>
    <t>'VC1197'</t>
  </si>
  <si>
    <t>'N900_RS08265'</t>
  </si>
  <si>
    <t>'vibrio_0816'</t>
  </si>
  <si>
    <t>'cholerae_1514'</t>
  </si>
  <si>
    <t>'VP1270'</t>
  </si>
  <si>
    <t>'VC1198'</t>
  </si>
  <si>
    <t>'N900_RS08260'</t>
  </si>
  <si>
    <t>'vibrio_0817'</t>
  </si>
  <si>
    <t>'cholerae_1513'</t>
  </si>
  <si>
    <t>'VP1271'</t>
  </si>
  <si>
    <t>'VC1199'</t>
  </si>
  <si>
    <t>'N900_RS08255'</t>
  </si>
  <si>
    <t>'vibrio_0818'</t>
  </si>
  <si>
    <t>'cholerae_1511'</t>
  </si>
  <si>
    <t>'VP1272'</t>
  </si>
  <si>
    <t>'VC1201'</t>
  </si>
  <si>
    <t>'N900_RS08245'</t>
  </si>
  <si>
    <t>'vibrio_0819'</t>
  </si>
  <si>
    <t>'cholerae_1510'</t>
  </si>
  <si>
    <t>'VP1273'</t>
  </si>
  <si>
    <t>'VC1202'</t>
  </si>
  <si>
    <t>'N900_RS08240'</t>
  </si>
  <si>
    <t>'vibrio_0820'</t>
  </si>
  <si>
    <t>'cholerae_1509'</t>
  </si>
  <si>
    <t>'VP1274'</t>
  </si>
  <si>
    <t>'VC1203'</t>
  </si>
  <si>
    <t>'N900_RS08235'</t>
  </si>
  <si>
    <t>'vibrio_0821'</t>
  </si>
  <si>
    <t>'cholerae_1508'</t>
  </si>
  <si>
    <t>'VP1275'</t>
  </si>
  <si>
    <t>'VC1204'</t>
  </si>
  <si>
    <t>'N900_RS08230'</t>
  </si>
  <si>
    <t>'vibrio_0822'</t>
  </si>
  <si>
    <t>'cholerae_1507'</t>
  </si>
  <si>
    <t>'VP1276'</t>
  </si>
  <si>
    <t>'VC1205'</t>
  </si>
  <si>
    <t>'N900_RS08225'</t>
  </si>
  <si>
    <t>'vibrio_0823'</t>
  </si>
  <si>
    <t>'cholerae_1506'</t>
  </si>
  <si>
    <t>'VP1277'</t>
  </si>
  <si>
    <t>'VC1206'</t>
  </si>
  <si>
    <t>'N900_RS08220'</t>
  </si>
  <si>
    <t>'vibrio_0824'</t>
  </si>
  <si>
    <t>'cholerae_1504'</t>
  </si>
  <si>
    <t>'VP1949'</t>
  </si>
  <si>
    <t>'VC1208'</t>
  </si>
  <si>
    <t>'N900_RS08210'</t>
  </si>
  <si>
    <t>'vibrio_0825'</t>
  </si>
  <si>
    <t>'cholerae_1503'</t>
  </si>
  <si>
    <t>'VP1948'</t>
  </si>
  <si>
    <t>'VC1209'</t>
  </si>
  <si>
    <t>'N900_RS08205'</t>
  </si>
  <si>
    <t>'vibrio_0826'</t>
  </si>
  <si>
    <t>'cholerae_1502'</t>
  </si>
  <si>
    <t>'VP1947'</t>
  </si>
  <si>
    <t>'VC1210'</t>
  </si>
  <si>
    <t>'N900_RS08200'</t>
  </si>
  <si>
    <t>'vibrio_0827'</t>
  </si>
  <si>
    <t>'cholerae_1500'</t>
  </si>
  <si>
    <t>'VP1946'</t>
  </si>
  <si>
    <t>'VC1212'</t>
  </si>
  <si>
    <t>'N900_RS08190'</t>
  </si>
  <si>
    <t>'vibrio_0828'</t>
  </si>
  <si>
    <t>'cholerae_1499'</t>
  </si>
  <si>
    <t>'VP1945'</t>
  </si>
  <si>
    <t>'VC1213'</t>
  </si>
  <si>
    <t>'N900_RS08185'</t>
  </si>
  <si>
    <t>'vibrio_0829'</t>
  </si>
  <si>
    <t>'cholerae_1498'</t>
  </si>
  <si>
    <t>'VP1944'</t>
  </si>
  <si>
    <t>'VC1214'</t>
  </si>
  <si>
    <t>'N900_RS08180'</t>
  </si>
  <si>
    <t>'vibrio_0830'</t>
  </si>
  <si>
    <t>'cholerae_1497'</t>
  </si>
  <si>
    <t>'VP1943'</t>
  </si>
  <si>
    <t>'VC1215'</t>
  </si>
  <si>
    <t>'N900_RS08175'</t>
  </si>
  <si>
    <t>'vibrio_0831'</t>
  </si>
  <si>
    <t>'cholerae_1496'</t>
  </si>
  <si>
    <t>'VP1289'</t>
  </si>
  <si>
    <t>'VC1216'</t>
  </si>
  <si>
    <t>'N900_RS08150'</t>
  </si>
  <si>
    <t>'vibrio_0833'</t>
  </si>
  <si>
    <t>'cholerae_1493'</t>
  </si>
  <si>
    <t>'VP1291'</t>
  </si>
  <si>
    <t>'VC1220'</t>
  </si>
  <si>
    <t>'N900_RS08135'</t>
  </si>
  <si>
    <t>'vibrio_0835'</t>
  </si>
  <si>
    <t>'cholerae_1490'</t>
  </si>
  <si>
    <t>'VP1295'</t>
  </si>
  <si>
    <t>'VC1224'</t>
  </si>
  <si>
    <t>'N900_RS08120'</t>
  </si>
  <si>
    <t>'vibrio_0836'</t>
  </si>
  <si>
    <t>'cholerae_1489'</t>
  </si>
  <si>
    <t>'VP1296'</t>
  </si>
  <si>
    <t>'VC1226'</t>
  </si>
  <si>
    <t>'N900_RS08115'</t>
  </si>
  <si>
    <t>'vibrio_0837'</t>
  </si>
  <si>
    <t>'cholerae_1487'</t>
  </si>
  <si>
    <t>'VP1297'</t>
  </si>
  <si>
    <t>'VC1228'</t>
  </si>
  <si>
    <t>'N900_RS08105'</t>
  </si>
  <si>
    <t>'vibrio_0838'</t>
  </si>
  <si>
    <t>'cholerae_1486'</t>
  </si>
  <si>
    <t>'VP1293'</t>
  </si>
  <si>
    <t>'VC1229'</t>
  </si>
  <si>
    <t>'N900_RS08100'</t>
  </si>
  <si>
    <t>'vibrio_0839'</t>
  </si>
  <si>
    <t>'cholerae_1485'</t>
  </si>
  <si>
    <t>'VP1298'</t>
  </si>
  <si>
    <t>'VC1231'</t>
  </si>
  <si>
    <t>'N900_RS08095'</t>
  </si>
  <si>
    <t>'vibrio_0840'</t>
  </si>
  <si>
    <t>'cholerae_1484'</t>
  </si>
  <si>
    <t>'VP1299'</t>
  </si>
  <si>
    <t>'VC1232'</t>
  </si>
  <si>
    <t>'N900_RS08090'</t>
  </si>
  <si>
    <t>'vibrio_0841'</t>
  </si>
  <si>
    <t>'cholerae_1483'</t>
  </si>
  <si>
    <t>'VP1300'</t>
  </si>
  <si>
    <t>'VC1233'</t>
  </si>
  <si>
    <t>'N900_RS08085'</t>
  </si>
  <si>
    <t>'vibrio_0842'</t>
  </si>
  <si>
    <t>'cholerae_1482'</t>
  </si>
  <si>
    <t>'VP1301'</t>
  </si>
  <si>
    <t>'VC1234'</t>
  </si>
  <si>
    <t>'N900_RS08080'</t>
  </si>
  <si>
    <t>'vibrio_0843'</t>
  </si>
  <si>
    <t>'cholerae_1481'</t>
  </si>
  <si>
    <t>'VP1302'</t>
  </si>
  <si>
    <t>'VC1235'</t>
  </si>
  <si>
    <t>'N900_RS08075'</t>
  </si>
  <si>
    <t>'vibrio_0844'</t>
  </si>
  <si>
    <t>'cholerae_1479'</t>
  </si>
  <si>
    <t>'VP1304'</t>
  </si>
  <si>
    <t>'VC1237'</t>
  </si>
  <si>
    <t>'N900_RS08065'</t>
  </si>
  <si>
    <t>'vibrio_0845'</t>
  </si>
  <si>
    <t>'cholerae_1478'</t>
  </si>
  <si>
    <t>'VP1305'</t>
  </si>
  <si>
    <t>'VC1238'</t>
  </si>
  <si>
    <t>'N900_RS08060'</t>
  </si>
  <si>
    <t>'vibrio_0846'</t>
  </si>
  <si>
    <t>'cholerae_1477'</t>
  </si>
  <si>
    <t>'VP1306'</t>
  </si>
  <si>
    <t>'VC1239'</t>
  </si>
  <si>
    <t>'N900_RS08055'</t>
  </si>
  <si>
    <t>'vibrio_0847'</t>
  </si>
  <si>
    <t>'cholerae_1475'</t>
  </si>
  <si>
    <t>'VP1310'</t>
  </si>
  <si>
    <t>'VC1242'</t>
  </si>
  <si>
    <t>'N900_RS08045'</t>
  </si>
  <si>
    <t>'vibrio_0848'</t>
  </si>
  <si>
    <t>'cholerae_1474'</t>
  </si>
  <si>
    <t>'VP1311'</t>
  </si>
  <si>
    <t>'VC1244'</t>
  </si>
  <si>
    <t>'N900_RS08040'</t>
  </si>
  <si>
    <t>'vibrio_0849'</t>
  </si>
  <si>
    <t>'cholerae_1473'</t>
  </si>
  <si>
    <t>'VP1312'</t>
  </si>
  <si>
    <t>'VC1245'</t>
  </si>
  <si>
    <t>'N900_RS08035'</t>
  </si>
  <si>
    <t>'vibrio_0850'</t>
  </si>
  <si>
    <t>'cholerae_1472'</t>
  </si>
  <si>
    <t>'VP1313'</t>
  </si>
  <si>
    <t>'VC1246'</t>
  </si>
  <si>
    <t>'N900_RS08030'</t>
  </si>
  <si>
    <t>'vibrio_0851'</t>
  </si>
  <si>
    <t>'cholerae_1471'</t>
  </si>
  <si>
    <t>'VP1636'</t>
  </si>
  <si>
    <t>'VC1247'</t>
  </si>
  <si>
    <t>'N900_RS08025'</t>
  </si>
  <si>
    <t>'vibrio_0852'</t>
  </si>
  <si>
    <t>'cholerae_1469'</t>
  </si>
  <si>
    <t>'VP1939'</t>
  </si>
  <si>
    <t>'VC1249'</t>
  </si>
  <si>
    <t>'N900_RS08015'</t>
  </si>
  <si>
    <t>'vibrio_0853'</t>
  </si>
  <si>
    <t>'cholerae_1468'</t>
  </si>
  <si>
    <t>'VP1938'</t>
  </si>
  <si>
    <t>'VC1250'</t>
  </si>
  <si>
    <t>'N900_RS08010'</t>
  </si>
  <si>
    <t>'vibrio_0854'</t>
  </si>
  <si>
    <t>'cholerae_1467'</t>
  </si>
  <si>
    <t>'VP1937'</t>
  </si>
  <si>
    <t>'VC1252'</t>
  </si>
  <si>
    <t>'N900_RS08005'</t>
  </si>
  <si>
    <t>'vibrio_0855'</t>
  </si>
  <si>
    <t>'cholerae_1466'</t>
  </si>
  <si>
    <t>'VP1936'</t>
  </si>
  <si>
    <t>'VC1254'</t>
  </si>
  <si>
    <t>'N900_RS07995'</t>
  </si>
  <si>
    <t>'vibrio_0856'</t>
  </si>
  <si>
    <t>'cholerae_1465'</t>
  </si>
  <si>
    <t>'VP1935'</t>
  </si>
  <si>
    <t>'VC1255'</t>
  </si>
  <si>
    <t>'N900_RS07990'</t>
  </si>
  <si>
    <t>'vibrio_0859'</t>
  </si>
  <si>
    <t>'cholerae_1462'</t>
  </si>
  <si>
    <t>'VP1932'</t>
  </si>
  <si>
    <t>'VC1258'</t>
  </si>
  <si>
    <t>'N900_RS07975'</t>
  </si>
  <si>
    <t>'vibrio_0860'</t>
  </si>
  <si>
    <t>'cholerae_1461'</t>
  </si>
  <si>
    <t>'VPA1597'</t>
  </si>
  <si>
    <t>'VC1259'</t>
  </si>
  <si>
    <t>'N900_RS07970'</t>
  </si>
  <si>
    <t>'vibrio_0861'</t>
  </si>
  <si>
    <t>'cholerae_1458'</t>
  </si>
  <si>
    <t>'VP1922'</t>
  </si>
  <si>
    <t>'VC1262'</t>
  </si>
  <si>
    <t>'N900_RS07955'</t>
  </si>
  <si>
    <t>'vibrio_0862'</t>
  </si>
  <si>
    <t>'cholerae_1457'</t>
  </si>
  <si>
    <t>'VP1921'</t>
  </si>
  <si>
    <t>'VC1263'</t>
  </si>
  <si>
    <t>'N900_RS07950'</t>
  </si>
  <si>
    <t>'vibrio_0863'</t>
  </si>
  <si>
    <t>'cholerae_1456'</t>
  </si>
  <si>
    <t>'VP1920'</t>
  </si>
  <si>
    <t>'VC1264'</t>
  </si>
  <si>
    <t>'N900_RS07945'</t>
  </si>
  <si>
    <t>'vibrio_0864'</t>
  </si>
  <si>
    <t>'cholerae_1455'</t>
  </si>
  <si>
    <t>'VP1919'</t>
  </si>
  <si>
    <t>'VC1265'</t>
  </si>
  <si>
    <t>'N900_RS07940'</t>
  </si>
  <si>
    <t>'vibrio_0865'</t>
  </si>
  <si>
    <t>'cholerae_1454'</t>
  </si>
  <si>
    <t>'VP1918'</t>
  </si>
  <si>
    <t>'VC1266'</t>
  </si>
  <si>
    <t>'N900_RS07935'</t>
  </si>
  <si>
    <t>'vibrio_0866'</t>
  </si>
  <si>
    <t>'cholerae_1453'</t>
  </si>
  <si>
    <t>'VP1917'</t>
  </si>
  <si>
    <t>'VC1267'</t>
  </si>
  <si>
    <t>'N900_RS07930'</t>
  </si>
  <si>
    <t>'vibrio_0867'</t>
  </si>
  <si>
    <t>'cholerae_1451'</t>
  </si>
  <si>
    <t>'VP1915'</t>
  </si>
  <si>
    <t>'VC1269'</t>
  </si>
  <si>
    <t>'N900_RS07920'</t>
  </si>
  <si>
    <t>'vibrio_0868'</t>
  </si>
  <si>
    <t>'cholerae_1450'</t>
  </si>
  <si>
    <t>'VP1914'</t>
  </si>
  <si>
    <t>'VC1270'</t>
  </si>
  <si>
    <t>'N900_RS07915'</t>
  </si>
  <si>
    <t>'vibrio_0869'</t>
  </si>
  <si>
    <t>'cholerae_1449'</t>
  </si>
  <si>
    <t>'VP1913'</t>
  </si>
  <si>
    <t>'VC1271'</t>
  </si>
  <si>
    <t>'N900_RS07910'</t>
  </si>
  <si>
    <t>'vibrio_0870'</t>
  </si>
  <si>
    <t>'cholerae_1448'</t>
  </si>
  <si>
    <t>'VP1912'</t>
  </si>
  <si>
    <t>'VC1272'</t>
  </si>
  <si>
    <t>'N900_RS07905'</t>
  </si>
  <si>
    <t>'vibrio_0871'</t>
  </si>
  <si>
    <t>'cholerae_1447'</t>
  </si>
  <si>
    <t>'VP1911'</t>
  </si>
  <si>
    <t>'VC1273'</t>
  </si>
  <si>
    <t>'N900_RS07900'</t>
  </si>
  <si>
    <t>'vibrio_0872'</t>
  </si>
  <si>
    <t>'cholerae_1446'</t>
  </si>
  <si>
    <t>'VP1908'</t>
  </si>
  <si>
    <t>'VC1276'</t>
  </si>
  <si>
    <t>'N900_RS07885'</t>
  </si>
  <si>
    <t>'vibrio_0873'</t>
  </si>
  <si>
    <t>'cholerae_1445'</t>
  </si>
  <si>
    <t>'VP1907'</t>
  </si>
  <si>
    <t>'VC1277'</t>
  </si>
  <si>
    <t>'N900_RS07880'</t>
  </si>
  <si>
    <t>'vibrio_0874'</t>
  </si>
  <si>
    <t>'cholerae_1444'</t>
  </si>
  <si>
    <t>'VP1906'</t>
  </si>
  <si>
    <t>'VC1278'</t>
  </si>
  <si>
    <t>'N900_RS07875'</t>
  </si>
  <si>
    <t>'vibrio_0875'</t>
  </si>
  <si>
    <t>'cholerae_1442'</t>
  </si>
  <si>
    <t>'VP2638'</t>
  </si>
  <si>
    <t>'VC1280'</t>
  </si>
  <si>
    <t>'N900_RS07865'</t>
  </si>
  <si>
    <t>'vibrio_0876'</t>
  </si>
  <si>
    <t>'cholerae_1441'</t>
  </si>
  <si>
    <t>'VP2637'</t>
  </si>
  <si>
    <t>'VC1281'</t>
  </si>
  <si>
    <t>'N900_RS07860'</t>
  </si>
  <si>
    <t>'vibrio_0877'</t>
  </si>
  <si>
    <t>'cholerae_1440'</t>
  </si>
  <si>
    <t>'VP2636'</t>
  </si>
  <si>
    <t>'VC1282'</t>
  </si>
  <si>
    <t>'N900_RS07855'</t>
  </si>
  <si>
    <t>'vibrio_0878'</t>
  </si>
  <si>
    <t>'cholerae_1439'</t>
  </si>
  <si>
    <t>'VP2635'</t>
  </si>
  <si>
    <t>'VC1283'</t>
  </si>
  <si>
    <t>'N900_RS07850'</t>
  </si>
  <si>
    <t>'vibrio_0879'</t>
  </si>
  <si>
    <t>'cholerae_1438'</t>
  </si>
  <si>
    <t>'VP2634'</t>
  </si>
  <si>
    <t>'VC1284'</t>
  </si>
  <si>
    <t>'N900_RS07845'</t>
  </si>
  <si>
    <t>'vibrio_0880'</t>
  </si>
  <si>
    <t>'cholerae_1437'</t>
  </si>
  <si>
    <t>'VP2633'</t>
  </si>
  <si>
    <t>'VC1285'</t>
  </si>
  <si>
    <t>'N900_RS07840'</t>
  </si>
  <si>
    <t>'vibrio_0881'</t>
  </si>
  <si>
    <t>'cholerae_1436'</t>
  </si>
  <si>
    <t>'VP2632'</t>
  </si>
  <si>
    <t>'VC1286'</t>
  </si>
  <si>
    <t>'N900_RS07835'</t>
  </si>
  <si>
    <t>'vibrio_0882'</t>
  </si>
  <si>
    <t>'cholerae_1433'</t>
  </si>
  <si>
    <t>'VP1904'</t>
  </si>
  <si>
    <t>'VC1289'</t>
  </si>
  <si>
    <t>'N900_RS07820'</t>
  </si>
  <si>
    <t>'vibrio_0883'</t>
  </si>
  <si>
    <t>'cholerae_1432'</t>
  </si>
  <si>
    <t>'VP1903'</t>
  </si>
  <si>
    <t>'VC1290'</t>
  </si>
  <si>
    <t>'N900_RS07815'</t>
  </si>
  <si>
    <t>'vibrio_0884'</t>
  </si>
  <si>
    <t>'cholerae_1430'</t>
  </si>
  <si>
    <t>'VP1900'</t>
  </si>
  <si>
    <t>'VC1293'</t>
  </si>
  <si>
    <t>'N900_RS07805'</t>
  </si>
  <si>
    <t>'vibrio_0885'</t>
  </si>
  <si>
    <t>'cholerae_1427'</t>
  </si>
  <si>
    <t>'VPA0136'</t>
  </si>
  <si>
    <t>'VC1296'</t>
  </si>
  <si>
    <t>'N900_RS07790'</t>
  </si>
  <si>
    <t>'vibrio_0886'</t>
  </si>
  <si>
    <t>'cholerae_1426'</t>
  </si>
  <si>
    <t>'VP1893'</t>
  </si>
  <si>
    <t>'VC1297'</t>
  </si>
  <si>
    <t>'N900_RS07785'</t>
  </si>
  <si>
    <t>'vibrio_0887'</t>
  </si>
  <si>
    <t>'cholerae_1425'</t>
  </si>
  <si>
    <t>'VP1892'</t>
  </si>
  <si>
    <t>'VC1298'</t>
  </si>
  <si>
    <t>'N900_RS07780'</t>
  </si>
  <si>
    <t>'vibrio_0888'</t>
  </si>
  <si>
    <t>'cholerae_1424'</t>
  </si>
  <si>
    <t>'VP1883'</t>
  </si>
  <si>
    <t>'VC1299'</t>
  </si>
  <si>
    <t>'N900_RS07775'</t>
  </si>
  <si>
    <t>'vibrio_0889'</t>
  </si>
  <si>
    <t>'cholerae_1423'</t>
  </si>
  <si>
    <t>'VP1880'</t>
  </si>
  <si>
    <t>'VC1300'</t>
  </si>
  <si>
    <t>'N900_RS07770'</t>
  </si>
  <si>
    <t>'vibrio_0890'</t>
  </si>
  <si>
    <t>'cholerae_1422'</t>
  </si>
  <si>
    <t>'VP1879'</t>
  </si>
  <si>
    <t>'VC1301'</t>
  </si>
  <si>
    <t>'N900_RS07765'</t>
  </si>
  <si>
    <t>'vibrio_0891'</t>
  </si>
  <si>
    <t>'cholerae_1421'</t>
  </si>
  <si>
    <t>'VP1878'</t>
  </si>
  <si>
    <t>'VC1302'</t>
  </si>
  <si>
    <t>'N900_RS07760'</t>
  </si>
  <si>
    <t>'vibrio_0892'</t>
  </si>
  <si>
    <t>'cholerae_1420'</t>
  </si>
  <si>
    <t>'VP1875'</t>
  </si>
  <si>
    <t>'VC1303'</t>
  </si>
  <si>
    <t>'N900_RS07755'</t>
  </si>
  <si>
    <t>'vibrio_0893'</t>
  </si>
  <si>
    <t>'cholerae_1419'</t>
  </si>
  <si>
    <t>'VP1873'</t>
  </si>
  <si>
    <t>'VC1304'</t>
  </si>
  <si>
    <t>'N900_RS07750'</t>
  </si>
  <si>
    <t>'vibrio_0894'</t>
  </si>
  <si>
    <t>'cholerae_1418'</t>
  </si>
  <si>
    <t>'VP1872'</t>
  </si>
  <si>
    <t>'VC1305'</t>
  </si>
  <si>
    <t>'N900_RS07745'</t>
  </si>
  <si>
    <t>'vibrio_0895'</t>
  </si>
  <si>
    <t>'cholerae_1417'</t>
  </si>
  <si>
    <t>'VP1871'</t>
  </si>
  <si>
    <t>'VC1306'</t>
  </si>
  <si>
    <t>'N900_RS07740'</t>
  </si>
  <si>
    <t>'vibrio_0896'</t>
  </si>
  <si>
    <t>'cholerae_1416'</t>
  </si>
  <si>
    <t>'VP1869'</t>
  </si>
  <si>
    <t>'VC1308'</t>
  </si>
  <si>
    <t>'N900_RS07730'</t>
  </si>
  <si>
    <t>'vibrio_0897'</t>
  </si>
  <si>
    <t>'cholerae_1415'</t>
  </si>
  <si>
    <t>'VP1868'</t>
  </si>
  <si>
    <t>'VC1309'</t>
  </si>
  <si>
    <t>'N900_RS07725'</t>
  </si>
  <si>
    <t>'vibrio_0898'</t>
  </si>
  <si>
    <t>'cholerae_1414'</t>
  </si>
  <si>
    <t>'VP1866'</t>
  </si>
  <si>
    <t>'VC1310'</t>
  </si>
  <si>
    <t>'N900_RS07720'</t>
  </si>
  <si>
    <t>'vibrio_0899'</t>
  </si>
  <si>
    <t>'cholerae_1411'</t>
  </si>
  <si>
    <t>'VPA1000'</t>
  </si>
  <si>
    <t>'VC1313'</t>
  </si>
  <si>
    <t>'N900_RS07705'</t>
  </si>
  <si>
    <t>'vibrio_0900'</t>
  </si>
  <si>
    <t>'cholerae_1410'</t>
  </si>
  <si>
    <t>'VP1374'</t>
  </si>
  <si>
    <t>'VC1314'</t>
  </si>
  <si>
    <t>'N900_RS07700'</t>
  </si>
  <si>
    <t>'vibrio_0901'</t>
  </si>
  <si>
    <t>'cholerae_1409'</t>
  </si>
  <si>
    <t>'VP1375'</t>
  </si>
  <si>
    <t>'VC1315'</t>
  </si>
  <si>
    <t>'N900_RS07695'</t>
  </si>
  <si>
    <t>'vibrio_0902'</t>
  </si>
  <si>
    <t>'cholerae_1408'</t>
  </si>
  <si>
    <t>'VP1376'</t>
  </si>
  <si>
    <t>'VC1316'</t>
  </si>
  <si>
    <t>'N900_RS07690'</t>
  </si>
  <si>
    <t>'vibrio_0903'</t>
  </si>
  <si>
    <t>'cholerae_1406'</t>
  </si>
  <si>
    <t>'VPA0318'</t>
  </si>
  <si>
    <t>'VC1318'</t>
  </si>
  <si>
    <t>'N900_RS07680'</t>
  </si>
  <si>
    <t>'vibrio_0904'</t>
  </si>
  <si>
    <t>'cholerae_1405'</t>
  </si>
  <si>
    <t>'VPA1277'</t>
  </si>
  <si>
    <t>'VC1319'</t>
  </si>
  <si>
    <t>'N900_RS07675'</t>
  </si>
  <si>
    <t>'vibrio_0905'</t>
  </si>
  <si>
    <t>'cholerae_1404'</t>
  </si>
  <si>
    <t>'VPA1276'</t>
  </si>
  <si>
    <t>'VC1320'</t>
  </si>
  <si>
    <t>'N900_RS07670'</t>
  </si>
  <si>
    <t>'vibrio_0906'</t>
  </si>
  <si>
    <t>'cholerae_1402'</t>
  </si>
  <si>
    <t>'VPA0324'</t>
  </si>
  <si>
    <t>'VC1322'</t>
  </si>
  <si>
    <t>'N900_RS07660'</t>
  </si>
  <si>
    <t>'vibrio_0907'</t>
  </si>
  <si>
    <t>'cholerae_1395'</t>
  </si>
  <si>
    <t>'VP1653'</t>
  </si>
  <si>
    <t>'VC1332'</t>
  </si>
  <si>
    <t>'N900_RS07615'</t>
  </si>
  <si>
    <t>'vibrio_0908'</t>
  </si>
  <si>
    <t>'cholerae_1394'</t>
  </si>
  <si>
    <t>'VP1652'</t>
  </si>
  <si>
    <t>'VC1333'</t>
  </si>
  <si>
    <t>'N900_RS07610'</t>
  </si>
  <si>
    <t>'vibrio_0909'</t>
  </si>
  <si>
    <t>'cholerae_1393'</t>
  </si>
  <si>
    <t>'VP1651'</t>
  </si>
  <si>
    <t>'VC1334'</t>
  </si>
  <si>
    <t>'N900_RS07605'</t>
  </si>
  <si>
    <t>'vibrio_0910'</t>
  </si>
  <si>
    <t>'cholerae_1392'</t>
  </si>
  <si>
    <t>'VP1649'</t>
  </si>
  <si>
    <t>'VC1335'</t>
  </si>
  <si>
    <t>'N900_RS07600'</t>
  </si>
  <si>
    <t>'vibrio_0911'</t>
  </si>
  <si>
    <t>'cholerae_1391'</t>
  </si>
  <si>
    <t>'VP1648'</t>
  </si>
  <si>
    <t>'VC1336'</t>
  </si>
  <si>
    <t>'N900_RS07595'</t>
  </si>
  <si>
    <t>'vibrio_0912'</t>
  </si>
  <si>
    <t>'cholerae_1390'</t>
  </si>
  <si>
    <t>'VP1647'</t>
  </si>
  <si>
    <t>'VC1337'</t>
  </si>
  <si>
    <t>'N900_RS07590'</t>
  </si>
  <si>
    <t>'vibrio_0913'</t>
  </si>
  <si>
    <t>'cholerae_1389'</t>
  </si>
  <si>
    <t>'VP1646'</t>
  </si>
  <si>
    <t>'VC1338'</t>
  </si>
  <si>
    <t>'N900_RS07585'</t>
  </si>
  <si>
    <t>'vibrio_0914'</t>
  </si>
  <si>
    <t>'cholerae_1388'</t>
  </si>
  <si>
    <t>'VP1645'</t>
  </si>
  <si>
    <t>'VC1339'</t>
  </si>
  <si>
    <t>'N900_RS07580'</t>
  </si>
  <si>
    <t>'vibrio_0915'</t>
  </si>
  <si>
    <t>'cholerae_1387'</t>
  </si>
  <si>
    <t>'VP1644'</t>
  </si>
  <si>
    <t>'VC1340'</t>
  </si>
  <si>
    <t>'N900_RS07575'</t>
  </si>
  <si>
    <t>'vibrio_0916'</t>
  </si>
  <si>
    <t>'cholerae_1386'</t>
  </si>
  <si>
    <t>'VP1643'</t>
  </si>
  <si>
    <t>'VC1341'</t>
  </si>
  <si>
    <t>'N900_RS07570'</t>
  </si>
  <si>
    <t>'vibrio_0917'</t>
  </si>
  <si>
    <t>'cholerae_1384'</t>
  </si>
  <si>
    <t>'VP1348'</t>
  </si>
  <si>
    <t>'VC1343'</t>
  </si>
  <si>
    <t>'N900_RS07560'</t>
  </si>
  <si>
    <t>'vibrio_0918'</t>
  </si>
  <si>
    <t>'cholerae_1383'</t>
  </si>
  <si>
    <t>'VP1349'</t>
  </si>
  <si>
    <t>'VC1344'</t>
  </si>
  <si>
    <t>'N900_RS07555'</t>
  </si>
  <si>
    <t>'vibrio_0919'</t>
  </si>
  <si>
    <t>'cholerae_1382'</t>
  </si>
  <si>
    <t>'VP1350'</t>
  </si>
  <si>
    <t>'VC1345'</t>
  </si>
  <si>
    <t>'N900_RS07550'</t>
  </si>
  <si>
    <t>'vibrio_0920'</t>
  </si>
  <si>
    <t>'cholerae_1381'</t>
  </si>
  <si>
    <t>'VP1351'</t>
  </si>
  <si>
    <t>'VC1346'</t>
  </si>
  <si>
    <t>'N900_RS07545'</t>
  </si>
  <si>
    <t>'vibrio_0921'</t>
  </si>
  <si>
    <t>'cholerae_1380'</t>
  </si>
  <si>
    <t>'VP1352'</t>
  </si>
  <si>
    <t>'VC1347'</t>
  </si>
  <si>
    <t>'N900_RS07540'</t>
  </si>
  <si>
    <t>'vibrio_0922'</t>
  </si>
  <si>
    <t>'cholerae_1377'</t>
  </si>
  <si>
    <t>'VPA1293'</t>
  </si>
  <si>
    <t>'VC1350'</t>
  </si>
  <si>
    <t>'N900_RS07525'</t>
  </si>
  <si>
    <t>'vibrio_0923'</t>
  </si>
  <si>
    <t>'cholerae_1375'</t>
  </si>
  <si>
    <t>'VP1629'</t>
  </si>
  <si>
    <t>'VC1354'</t>
  </si>
  <si>
    <t>'N900_RS07510'</t>
  </si>
  <si>
    <t>'vibrio_0924'</t>
  </si>
  <si>
    <t>'cholerae_1374'</t>
  </si>
  <si>
    <t>'VP1627'</t>
  </si>
  <si>
    <t>'VC1355'</t>
  </si>
  <si>
    <t>'N900_RS07505'</t>
  </si>
  <si>
    <t>'vibrio_0925'</t>
  </si>
  <si>
    <t>'cholerae_1373'</t>
  </si>
  <si>
    <t>'VP1626'</t>
  </si>
  <si>
    <t>'VC1356'</t>
  </si>
  <si>
    <t>'N900_RS07500'</t>
  </si>
  <si>
    <t>'vibrio_0926'</t>
  </si>
  <si>
    <t>'cholerae_1372'</t>
  </si>
  <si>
    <t>'VP1624'</t>
  </si>
  <si>
    <t>'VC1358'</t>
  </si>
  <si>
    <t>'N900_RS07495'</t>
  </si>
  <si>
    <t>'vibrio_0927'</t>
  </si>
  <si>
    <t>'cholerae_1371'</t>
  </si>
  <si>
    <t>'VP1623'</t>
  </si>
  <si>
    <t>'VC1359'</t>
  </si>
  <si>
    <t>'N900_RS07490'</t>
  </si>
  <si>
    <t>'vibrio_0928'</t>
  </si>
  <si>
    <t>'cholerae_1370'</t>
  </si>
  <si>
    <t>'VP1622'</t>
  </si>
  <si>
    <t>'VC1360'</t>
  </si>
  <si>
    <t>'N900_RS07485'</t>
  </si>
  <si>
    <t>'vibrio_0929'</t>
  </si>
  <si>
    <t>'cholerae_1369'</t>
  </si>
  <si>
    <t>'VP1621'</t>
  </si>
  <si>
    <t>'VC1361'</t>
  </si>
  <si>
    <t>'N900_RS07480'</t>
  </si>
  <si>
    <t>'vibrio_0930'</t>
  </si>
  <si>
    <t>'cholerae_1368'</t>
  </si>
  <si>
    <t>'VP1620'</t>
  </si>
  <si>
    <t>'VC1362'</t>
  </si>
  <si>
    <t>'N900_RS07475'</t>
  </si>
  <si>
    <t>'vibrio_0931'</t>
  </si>
  <si>
    <t>'cholerae_1367'</t>
  </si>
  <si>
    <t>'VP1619'</t>
  </si>
  <si>
    <t>'VC1363'</t>
  </si>
  <si>
    <t>'N900_RS07470'</t>
  </si>
  <si>
    <t>'vibrio_0932'</t>
  </si>
  <si>
    <t>'cholerae_1366'</t>
  </si>
  <si>
    <t>'VP1640'</t>
  </si>
  <si>
    <t>'VC1364'</t>
  </si>
  <si>
    <t>'N900_RS07465'</t>
  </si>
  <si>
    <t>'vibrio_0933'</t>
  </si>
  <si>
    <t>'cholerae_1365'</t>
  </si>
  <si>
    <t>'VP1639'</t>
  </si>
  <si>
    <t>'VC1365'</t>
  </si>
  <si>
    <t>'N900_RS07460'</t>
  </si>
  <si>
    <t>'vibrio_0934'</t>
  </si>
  <si>
    <t>'cholerae_1364'</t>
  </si>
  <si>
    <t>'VP1638'</t>
  </si>
  <si>
    <t>'VC1366'</t>
  </si>
  <si>
    <t>'N900_RS07455'</t>
  </si>
  <si>
    <t>'vibrio_0935'</t>
  </si>
  <si>
    <t>'cholerae_1362'</t>
  </si>
  <si>
    <t>'VP1428'</t>
  </si>
  <si>
    <t>'VC1368'</t>
  </si>
  <si>
    <t>'N900_RS07445'</t>
  </si>
  <si>
    <t>'vibrio_0936'</t>
  </si>
  <si>
    <t>'cholerae_1357'</t>
  </si>
  <si>
    <t>'VP1438'</t>
  </si>
  <si>
    <t>'VC1373'</t>
  </si>
  <si>
    <t>'N900_RS07420'</t>
  </si>
  <si>
    <t>'vibrio_0937'</t>
  </si>
  <si>
    <t>'cholerae_1356'</t>
  </si>
  <si>
    <t>'VP1439'</t>
  </si>
  <si>
    <t>'VC1374'</t>
  </si>
  <si>
    <t>'N900_RS07415'</t>
  </si>
  <si>
    <t>'vibrio_0938'</t>
  </si>
  <si>
    <t>'cholerae_1355'</t>
  </si>
  <si>
    <t>'VP1440'</t>
  </si>
  <si>
    <t>'VC1375'</t>
  </si>
  <si>
    <t>'N900_RS07410'</t>
  </si>
  <si>
    <t>'vibrio_0939'</t>
  </si>
  <si>
    <t>'cholerae_1353'</t>
  </si>
  <si>
    <t>'VP1442'</t>
  </si>
  <si>
    <t>'VC1377'</t>
  </si>
  <si>
    <t>'N900_RS07400'</t>
  </si>
  <si>
    <t>'vibrio_0940'</t>
  </si>
  <si>
    <t>'cholerae_1352'</t>
  </si>
  <si>
    <t>'VP1443'</t>
  </si>
  <si>
    <t>'VC1379'</t>
  </si>
  <si>
    <t>'N900_RS07390'</t>
  </si>
  <si>
    <t>'vibrio_0941'</t>
  </si>
  <si>
    <t>'cholerae_1351'</t>
  </si>
  <si>
    <t>'VP1445'</t>
  </si>
  <si>
    <t>'VC1380'</t>
  </si>
  <si>
    <t>'N900_RS07385'</t>
  </si>
  <si>
    <t>'vibrio_0942'</t>
  </si>
  <si>
    <t>'cholerae_1350'</t>
  </si>
  <si>
    <t>'VP1453'</t>
  </si>
  <si>
    <t>'VC1382'</t>
  </si>
  <si>
    <t>'N900_RS07375'</t>
  </si>
  <si>
    <t>'vibrio_0943'</t>
  </si>
  <si>
    <t>'cholerae_1349'</t>
  </si>
  <si>
    <t>'VP1454'</t>
  </si>
  <si>
    <t>'VC1384'</t>
  </si>
  <si>
    <t>'N900_RS07370'</t>
  </si>
  <si>
    <t>'vibrio_0944'</t>
  </si>
  <si>
    <t>'cholerae_1348'</t>
  </si>
  <si>
    <t>'VPA0650'</t>
  </si>
  <si>
    <t>'VC1386'</t>
  </si>
  <si>
    <t>'N900_RS07365'</t>
  </si>
  <si>
    <t>'vibrio_0945'</t>
  </si>
  <si>
    <t>'cholerae_1346'</t>
  </si>
  <si>
    <t>'VPA0206'</t>
  </si>
  <si>
    <t>'VC1389'</t>
  </si>
  <si>
    <t>'N900_RS07355'</t>
  </si>
  <si>
    <t>'vibrio_0946'</t>
  </si>
  <si>
    <t>'cholerae_1342'</t>
  </si>
  <si>
    <t>'VPA0756'</t>
  </si>
  <si>
    <t>'VC1393'</t>
  </si>
  <si>
    <t>'N900_RS07335'</t>
  </si>
  <si>
    <t>'vibrio_0947'</t>
  </si>
  <si>
    <t>'cholerae_1331'</t>
  </si>
  <si>
    <t>'VP0903'</t>
  </si>
  <si>
    <t>'VC1407'</t>
  </si>
  <si>
    <t>'N900_RS07270'</t>
  </si>
  <si>
    <t>'vibrio_0948'</t>
  </si>
  <si>
    <t>'cholerae_1325'</t>
  </si>
  <si>
    <t>'VP1744'</t>
  </si>
  <si>
    <t>'VC1414'</t>
  </si>
  <si>
    <t>'N900_RS07240'</t>
  </si>
  <si>
    <t>'vibrio_0949'</t>
  </si>
  <si>
    <t>'cholerae_1319'</t>
  </si>
  <si>
    <t>'VP1743'</t>
  </si>
  <si>
    <t>'VC1421'</t>
  </si>
  <si>
    <t>'N900_RS07205'</t>
  </si>
  <si>
    <t>'vibrio_0950'</t>
  </si>
  <si>
    <t>'cholerae_1318'</t>
  </si>
  <si>
    <t>'VP1741'</t>
  </si>
  <si>
    <t>'VC1422'</t>
  </si>
  <si>
    <t>'N900_RS07200'</t>
  </si>
  <si>
    <t>'vibrio_0952'</t>
  </si>
  <si>
    <t>'cholerae_1315'</t>
  </si>
  <si>
    <t>'VP1525'</t>
  </si>
  <si>
    <t>'VC1424'</t>
  </si>
  <si>
    <t>'N900_RS07185'</t>
  </si>
  <si>
    <t>'vibrio_0953'</t>
  </si>
  <si>
    <t>'cholerae_1314'</t>
  </si>
  <si>
    <t>'VP1526'</t>
  </si>
  <si>
    <t>'VC1425'</t>
  </si>
  <si>
    <t>'N900_RS07180'</t>
  </si>
  <si>
    <t>'vibrio_0954'</t>
  </si>
  <si>
    <t>'cholerae_1313'</t>
  </si>
  <si>
    <t>'VP1527'</t>
  </si>
  <si>
    <t>'VC1426'</t>
  </si>
  <si>
    <t>'N900_RS07175'</t>
  </si>
  <si>
    <t>'vibrio_0955'</t>
  </si>
  <si>
    <t>'cholerae_1312'</t>
  </si>
  <si>
    <t>'VP1528'</t>
  </si>
  <si>
    <t>'VC1427'</t>
  </si>
  <si>
    <t>'N900_RS07170'</t>
  </si>
  <si>
    <t>'vibrio_0956'</t>
  </si>
  <si>
    <t>'cholerae_1311'</t>
  </si>
  <si>
    <t>'VP1529'</t>
  </si>
  <si>
    <t>'VC1428'</t>
  </si>
  <si>
    <t>'N900_RS07165'</t>
  </si>
  <si>
    <t>'vibrio_0957'</t>
  </si>
  <si>
    <t>'cholerae_1310'</t>
  </si>
  <si>
    <t>'VP1530'</t>
  </si>
  <si>
    <t>'VC1429'</t>
  </si>
  <si>
    <t>'N900_RS07160'</t>
  </si>
  <si>
    <t>'vibrio_0958'</t>
  </si>
  <si>
    <t>'cholerae_1309'</t>
  </si>
  <si>
    <t>'VP1531'</t>
  </si>
  <si>
    <t>'VC1430'</t>
  </si>
  <si>
    <t>'N900_RS07155'</t>
  </si>
  <si>
    <t>'vibrio_0959'</t>
  </si>
  <si>
    <t>'cholerae_1308'</t>
  </si>
  <si>
    <t>'VP1532'</t>
  </si>
  <si>
    <t>'VC1431'</t>
  </si>
  <si>
    <t>'N900_RS07150'</t>
  </si>
  <si>
    <t>'vibrio_0960'</t>
  </si>
  <si>
    <t>'cholerae_1307'</t>
  </si>
  <si>
    <t>'VP1533'</t>
  </si>
  <si>
    <t>'VC1432'</t>
  </si>
  <si>
    <t>'N900_RS07145'</t>
  </si>
  <si>
    <t>'vibrio_0961'</t>
  </si>
  <si>
    <t>'cholerae_1306'</t>
  </si>
  <si>
    <t>'VP1535'</t>
  </si>
  <si>
    <t>'VC1433'</t>
  </si>
  <si>
    <t>'N900_RS07140'</t>
  </si>
  <si>
    <t>'vibrio_0962'</t>
  </si>
  <si>
    <t>'cholerae_1305'</t>
  </si>
  <si>
    <t>'VP1536'</t>
  </si>
  <si>
    <t>'VC1434'</t>
  </si>
  <si>
    <t>'N900_RS07135'</t>
  </si>
  <si>
    <t>'vibrio_0963'</t>
  </si>
  <si>
    <t>'cholerae_1304'</t>
  </si>
  <si>
    <t>'VP1537'</t>
  </si>
  <si>
    <t>'VC1435'</t>
  </si>
  <si>
    <t>'N900_RS07130'</t>
  </si>
  <si>
    <t>'vibrio_0964'</t>
  </si>
  <si>
    <t>'cholerae_1303'</t>
  </si>
  <si>
    <t>'VP1538'</t>
  </si>
  <si>
    <t>'VC1436'</t>
  </si>
  <si>
    <t>'N900_RS07125'</t>
  </si>
  <si>
    <t>'vibrio_0965'</t>
  </si>
  <si>
    <t>'cholerae_1302'</t>
  </si>
  <si>
    <t>'VP1539'</t>
  </si>
  <si>
    <t>'VC1437'</t>
  </si>
  <si>
    <t>'N900_RS07120'</t>
  </si>
  <si>
    <t>'vibrio_0966'</t>
  </si>
  <si>
    <t>'cholerae_1301'</t>
  </si>
  <si>
    <t>'VP1540'</t>
  </si>
  <si>
    <t>'VC1438'</t>
  </si>
  <si>
    <t>'N900_RS07115'</t>
  </si>
  <si>
    <t>'vibrio_0967'</t>
  </si>
  <si>
    <t>'cholerae_1300'</t>
  </si>
  <si>
    <t>'VP1541'</t>
  </si>
  <si>
    <t>'VC1439'</t>
  </si>
  <si>
    <t>'N900_RS07110'</t>
  </si>
  <si>
    <t>'vibrio_0968'</t>
  </si>
  <si>
    <t>'cholerae_1299'</t>
  </si>
  <si>
    <t>'VP1542'</t>
  </si>
  <si>
    <t>'VC1440'</t>
  </si>
  <si>
    <t>'N900_RS07105'</t>
  </si>
  <si>
    <t>'vibrio_0969'</t>
  </si>
  <si>
    <t>'cholerae_1298'</t>
  </si>
  <si>
    <t>'VP1543'</t>
  </si>
  <si>
    <t>'VC1441'</t>
  </si>
  <si>
    <t>'N900_RS07100'</t>
  </si>
  <si>
    <t>'vibrio_0970'</t>
  </si>
  <si>
    <t>'cholerae_1297'</t>
  </si>
  <si>
    <t>'VP1544'</t>
  </si>
  <si>
    <t>'VC1442'</t>
  </si>
  <si>
    <t>'N900_RS07095'</t>
  </si>
  <si>
    <t>'vibrio_0971'</t>
  </si>
  <si>
    <t>'cholerae_1294'</t>
  </si>
  <si>
    <t>'VP1547'</t>
  </si>
  <si>
    <t>'VC1445'</t>
  </si>
  <si>
    <t>'N900_RS07080'</t>
  </si>
  <si>
    <t>'vibrio_0972'</t>
  </si>
  <si>
    <t>'cholerae_1274'</t>
  </si>
  <si>
    <t>'VP1588'</t>
  </si>
  <si>
    <t>'VC1480'</t>
  </si>
  <si>
    <t>'N900_RS06895'</t>
  </si>
  <si>
    <t>'vibrio_0973'</t>
  </si>
  <si>
    <t>'cholerae_1273'</t>
  </si>
  <si>
    <t>'VP1589'</t>
  </si>
  <si>
    <t>'VC1481'</t>
  </si>
  <si>
    <t>'N900_RS06890'</t>
  </si>
  <si>
    <t>'vibrio_0974'</t>
  </si>
  <si>
    <t>'cholerae_1272'</t>
  </si>
  <si>
    <t>'VP1590'</t>
  </si>
  <si>
    <t>'VC1482'</t>
  </si>
  <si>
    <t>'N900_RS06885'</t>
  </si>
  <si>
    <t>'vibrio_0975'</t>
  </si>
  <si>
    <t>'cholerae_1271'</t>
  </si>
  <si>
    <t>'VP1591'</t>
  </si>
  <si>
    <t>'VC1483'</t>
  </si>
  <si>
    <t>'N900_RS06880'</t>
  </si>
  <si>
    <t>'vibrio_0976'</t>
  </si>
  <si>
    <t>'cholerae_1270'</t>
  </si>
  <si>
    <t>'VP1593'</t>
  </si>
  <si>
    <t>'VC1484'</t>
  </si>
  <si>
    <t>'N900_RS06875'</t>
  </si>
  <si>
    <t>'vibrio_0977'</t>
  </si>
  <si>
    <t>'cholerae_1268'</t>
  </si>
  <si>
    <t>'VP1595'</t>
  </si>
  <si>
    <t>'VC1486'</t>
  </si>
  <si>
    <t>'N900_RS06865'</t>
  </si>
  <si>
    <t>'vibrio_0978'</t>
  </si>
  <si>
    <t>'cholerae_1267'</t>
  </si>
  <si>
    <t>'VP1596'</t>
  </si>
  <si>
    <t>'VC1487'</t>
  </si>
  <si>
    <t>'N900_RS06860'</t>
  </si>
  <si>
    <t>'vibrio_0979'</t>
  </si>
  <si>
    <t>'cholerae_1266'</t>
  </si>
  <si>
    <t>'VP1597'</t>
  </si>
  <si>
    <t>'VC1488'</t>
  </si>
  <si>
    <t>'N900_RS06855'</t>
  </si>
  <si>
    <t>'vibrio_0980'</t>
  </si>
  <si>
    <t>'cholerae_1265'</t>
  </si>
  <si>
    <t>'VP1599'</t>
  </si>
  <si>
    <t>'VC1490'</t>
  </si>
  <si>
    <t>'N900_RS06850'</t>
  </si>
  <si>
    <t>'vibrio_0981'</t>
  </si>
  <si>
    <t>'cholerae_1264'</t>
  </si>
  <si>
    <t>'VP1601'</t>
  </si>
  <si>
    <t>'VC1491'</t>
  </si>
  <si>
    <t>'N900_RS06845'</t>
  </si>
  <si>
    <t>'vibrio_0982'</t>
  </si>
  <si>
    <t>'cholerae_1263'</t>
  </si>
  <si>
    <t>'VP1602'</t>
  </si>
  <si>
    <t>'VC1492'</t>
  </si>
  <si>
    <t>'N900_RS06840'</t>
  </si>
  <si>
    <t>'vibrio_0983'</t>
  </si>
  <si>
    <t>'cholerae_1262'</t>
  </si>
  <si>
    <t>'VP1603'</t>
  </si>
  <si>
    <t>'VC1493'</t>
  </si>
  <si>
    <t>'N900_RS06835'</t>
  </si>
  <si>
    <t>'vibrio_0984'</t>
  </si>
  <si>
    <t>'cholerae_1261'</t>
  </si>
  <si>
    <t>'VP1604'</t>
  </si>
  <si>
    <t>'VC1494'</t>
  </si>
  <si>
    <t>'N900_RS06830'</t>
  </si>
  <si>
    <t>'vibrio_0985'</t>
  </si>
  <si>
    <t>'cholerae_1260'</t>
  </si>
  <si>
    <t>'VP1605'</t>
  </si>
  <si>
    <t>'VC1495'</t>
  </si>
  <si>
    <t>'N900_RS06825'</t>
  </si>
  <si>
    <t>'vibrio_0986'</t>
  </si>
  <si>
    <t>'cholerae_1259'</t>
  </si>
  <si>
    <t>'VP1606'</t>
  </si>
  <si>
    <t>'VC1496'</t>
  </si>
  <si>
    <t>'N900_RS06820'</t>
  </si>
  <si>
    <t>'vibrio_0987'</t>
  </si>
  <si>
    <t>'cholerae_1258'</t>
  </si>
  <si>
    <t>'VP1607'</t>
  </si>
  <si>
    <t>'VC1497'</t>
  </si>
  <si>
    <t>'N900_RS06815'</t>
  </si>
  <si>
    <t>'vibrio_0988'</t>
  </si>
  <si>
    <t>'cholerae_1257'</t>
  </si>
  <si>
    <t>'VP1608'</t>
  </si>
  <si>
    <t>'VC1498'</t>
  </si>
  <si>
    <t>'N900_RS06810'</t>
  </si>
  <si>
    <t>'vibrio_0989'</t>
  </si>
  <si>
    <t>'cholerae_1256'</t>
  </si>
  <si>
    <t>'VP1609'</t>
  </si>
  <si>
    <t>'VC1499'</t>
  </si>
  <si>
    <t>'N900_RS06805'</t>
  </si>
  <si>
    <t>'vibrio_0990'</t>
  </si>
  <si>
    <t>'cholerae_1255'</t>
  </si>
  <si>
    <t>'VP1610'</t>
  </si>
  <si>
    <t>'VC1500'</t>
  </si>
  <si>
    <t>'N900_RS06800'</t>
  </si>
  <si>
    <t>'vibrio_0991'</t>
  </si>
  <si>
    <t>'cholerae_1254'</t>
  </si>
  <si>
    <t>'VP1611'</t>
  </si>
  <si>
    <t>'VC1501'</t>
  </si>
  <si>
    <t>'N900_RS06795'</t>
  </si>
  <si>
    <t>'vibrio_0992'</t>
  </si>
  <si>
    <t>'cholerae_1253'</t>
  </si>
  <si>
    <t>'VP1612'</t>
  </si>
  <si>
    <t>'VC1502'</t>
  </si>
  <si>
    <t>'N900_RS06790'</t>
  </si>
  <si>
    <t>'vibrio_0993'</t>
  </si>
  <si>
    <t>'cholerae_1252'</t>
  </si>
  <si>
    <t>'VP1613'</t>
  </si>
  <si>
    <t>'VC1503'</t>
  </si>
  <si>
    <t>'N900_RS06785'</t>
  </si>
  <si>
    <t>'vibrio_0994'</t>
  </si>
  <si>
    <t>'cholerae_1251'</t>
  </si>
  <si>
    <t>'VP1615'</t>
  </si>
  <si>
    <t>'VC1506'</t>
  </si>
  <si>
    <t>'N900_RS06775'</t>
  </si>
  <si>
    <t>'vibrio_0995'</t>
  </si>
  <si>
    <t>'cholerae_1250'</t>
  </si>
  <si>
    <t>'VP1616'</t>
  </si>
  <si>
    <t>'VC1507'</t>
  </si>
  <si>
    <t>'N900_RS06770'</t>
  </si>
  <si>
    <t>'vibrio_0996'</t>
  </si>
  <si>
    <t>'cholerae_1249'</t>
  </si>
  <si>
    <t>'VP1617'</t>
  </si>
  <si>
    <t>'VC1508'</t>
  </si>
  <si>
    <t>'N900_RS06765'</t>
  </si>
  <si>
    <t>'vibrio_0997'</t>
  </si>
  <si>
    <t>'cholerae_1248'</t>
  </si>
  <si>
    <t>'VP1524'</t>
  </si>
  <si>
    <t>'VC1509'</t>
  </si>
  <si>
    <t>'N900_RS06760'</t>
  </si>
  <si>
    <t>'vibrio_0998'</t>
  </si>
  <si>
    <t>'cholerae_1247'</t>
  </si>
  <si>
    <t>'VP1516'</t>
  </si>
  <si>
    <t>'VC1510'</t>
  </si>
  <si>
    <t>'N900_RS06755'</t>
  </si>
  <si>
    <t>'vibrio_0999'</t>
  </si>
  <si>
    <t>'cholerae_1246'</t>
  </si>
  <si>
    <t>'VP1515'</t>
  </si>
  <si>
    <t>'VC1511'</t>
  </si>
  <si>
    <t>'N900_RS06750'</t>
  </si>
  <si>
    <t>'vibrio_1000'</t>
  </si>
  <si>
    <t>'cholerae_1245'</t>
  </si>
  <si>
    <t>'VP1514'</t>
  </si>
  <si>
    <t>'VC1512'</t>
  </si>
  <si>
    <t>'N900_RS06745'</t>
  </si>
  <si>
    <t>'vibrio_1001'</t>
  </si>
  <si>
    <t>'cholerae_1244'</t>
  </si>
  <si>
    <t>'VP1512'</t>
  </si>
  <si>
    <t>'VC1514'</t>
  </si>
  <si>
    <t>'N900_RS06735'</t>
  </si>
  <si>
    <t>'vibrio_1002'</t>
  </si>
  <si>
    <t>'cholerae_1243'</t>
  </si>
  <si>
    <t>'VP1511'</t>
  </si>
  <si>
    <t>'VC1515'</t>
  </si>
  <si>
    <t>'N900_RS06730'</t>
  </si>
  <si>
    <t>'vibrio_1003'</t>
  </si>
  <si>
    <t>'cholerae_1242'</t>
  </si>
  <si>
    <t>'VP1510'</t>
  </si>
  <si>
    <t>'VC1516'</t>
  </si>
  <si>
    <t>'N900_RS06725'</t>
  </si>
  <si>
    <t>'vibrio_1004'</t>
  </si>
  <si>
    <t>'cholerae_1240'</t>
  </si>
  <si>
    <t>'VP1508'</t>
  </si>
  <si>
    <t>'VC1518'</t>
  </si>
  <si>
    <t>'N900_RS06715'</t>
  </si>
  <si>
    <t>'vibrio_1005'</t>
  </si>
  <si>
    <t>'cholerae_1239'</t>
  </si>
  <si>
    <t>'VP1506'</t>
  </si>
  <si>
    <t>'VC1519'</t>
  </si>
  <si>
    <t>'N900_RS06710'</t>
  </si>
  <si>
    <t>'vibrio_1006'</t>
  </si>
  <si>
    <t>'cholerae_1238'</t>
  </si>
  <si>
    <t>'VP1504'</t>
  </si>
  <si>
    <t>'VC1520'</t>
  </si>
  <si>
    <t>'N900_RS06705'</t>
  </si>
  <si>
    <t>'vibrio_1007'</t>
  </si>
  <si>
    <t>'cholerae_1237'</t>
  </si>
  <si>
    <t>'VP1503'</t>
  </si>
  <si>
    <t>'VC1521'</t>
  </si>
  <si>
    <t>'N900_RS06700'</t>
  </si>
  <si>
    <t>'vibrio_1008'</t>
  </si>
  <si>
    <t>'cholerae_1236'</t>
  </si>
  <si>
    <t>'VP1502'</t>
  </si>
  <si>
    <t>'VC1522'</t>
  </si>
  <si>
    <t>'N900_RS06695'</t>
  </si>
  <si>
    <t>'vibrio_1009'</t>
  </si>
  <si>
    <t>'cholerae_1235'</t>
  </si>
  <si>
    <t>'VP1501'</t>
  </si>
  <si>
    <t>'VC1523'</t>
  </si>
  <si>
    <t>'N900_RS06690'</t>
  </si>
  <si>
    <t>'vibrio_1010'</t>
  </si>
  <si>
    <t>'cholerae_1234'</t>
  </si>
  <si>
    <t>'VP1499'</t>
  </si>
  <si>
    <t>'VC1524'</t>
  </si>
  <si>
    <t>'N900_RS06685'</t>
  </si>
  <si>
    <t>'vibrio_1011'</t>
  </si>
  <si>
    <t>'cholerae_1233'</t>
  </si>
  <si>
    <t>'VP1498'</t>
  </si>
  <si>
    <t>'VC1525'</t>
  </si>
  <si>
    <t>'N900_RS06680'</t>
  </si>
  <si>
    <t>'vibrio_1012'</t>
  </si>
  <si>
    <t>'cholerae_1232'</t>
  </si>
  <si>
    <t>'VP1497'</t>
  </si>
  <si>
    <t>'VC1526'</t>
  </si>
  <si>
    <t>'N900_RS06675'</t>
  </si>
  <si>
    <t>'vibrio_1013'</t>
  </si>
  <si>
    <t>'cholerae_1231'</t>
  </si>
  <si>
    <t>'VP1496'</t>
  </si>
  <si>
    <t>'VC1527'</t>
  </si>
  <si>
    <t>'N900_RS06670'</t>
  </si>
  <si>
    <t>'vibrio_1014'</t>
  </si>
  <si>
    <t>'cholerae_1229'</t>
  </si>
  <si>
    <t>'VP1495'</t>
  </si>
  <si>
    <t>'VC1531'</t>
  </si>
  <si>
    <t>'N900_RS06650'</t>
  </si>
  <si>
    <t>'vibrio_1015'</t>
  </si>
  <si>
    <t>'cholerae_1228'</t>
  </si>
  <si>
    <t>'VP1494'</t>
  </si>
  <si>
    <t>'VC1532'</t>
  </si>
  <si>
    <t>'N900_RS06645'</t>
  </si>
  <si>
    <t>'vibrio_1016'</t>
  </si>
  <si>
    <t>'cholerae_1227'</t>
  </si>
  <si>
    <t>'VP1493'</t>
  </si>
  <si>
    <t>'VC1533'</t>
  </si>
  <si>
    <t>'N900_RS06640'</t>
  </si>
  <si>
    <t>'vibrio_1017'</t>
  </si>
  <si>
    <t>'cholerae_1226'</t>
  </si>
  <si>
    <t>'VP1492'</t>
  </si>
  <si>
    <t>'VC1534'</t>
  </si>
  <si>
    <t>'N900_RS06635'</t>
  </si>
  <si>
    <t>'vibrio_1018'</t>
  </si>
  <si>
    <t>'cholerae_1225'</t>
  </si>
  <si>
    <t>'VP1485'</t>
  </si>
  <si>
    <t>'VC1537'</t>
  </si>
  <si>
    <t>'N900_RS06625'</t>
  </si>
  <si>
    <t>'vibrio_1019'</t>
  </si>
  <si>
    <t>'cholerae_1224'</t>
  </si>
  <si>
    <t>'VP1484'</t>
  </si>
  <si>
    <t>'VC1538'</t>
  </si>
  <si>
    <t>'N900_RS06620'</t>
  </si>
  <si>
    <t>'vibrio_1020'</t>
  </si>
  <si>
    <t>'cholerae_1223'</t>
  </si>
  <si>
    <t>'VP1481'</t>
  </si>
  <si>
    <t>'VC1539'</t>
  </si>
  <si>
    <t>'N900_RS06615'</t>
  </si>
  <si>
    <t>'vibrio_1021'</t>
  </si>
  <si>
    <t>'cholerae_1221'</t>
  </si>
  <si>
    <t>'VP1479'</t>
  </si>
  <si>
    <t>'VC1540'</t>
  </si>
  <si>
    <t>'N900_RS06605'</t>
  </si>
  <si>
    <t>'vibrio_1022'</t>
  </si>
  <si>
    <t>'cholerae_1219'</t>
  </si>
  <si>
    <t>'VP1477'</t>
  </si>
  <si>
    <t>'VC1542'</t>
  </si>
  <si>
    <t>'N900_RS06595'</t>
  </si>
  <si>
    <t>'vibrio_1023'</t>
  </si>
  <si>
    <t>'cholerae_1218'</t>
  </si>
  <si>
    <t>'VPA0156'</t>
  </si>
  <si>
    <t>'VC1543'</t>
  </si>
  <si>
    <t>'N900_RS06590'</t>
  </si>
  <si>
    <t>'vibrio_1024'</t>
  </si>
  <si>
    <t>'cholerae_1217'</t>
  </si>
  <si>
    <t>'VPA0155'</t>
  </si>
  <si>
    <t>'VC1544'</t>
  </si>
  <si>
    <t>'N900_RS06585'</t>
  </si>
  <si>
    <t>'vibrio_1025'</t>
  </si>
  <si>
    <t>'cholerae_1215'</t>
  </si>
  <si>
    <t>'VPA0153'</t>
  </si>
  <si>
    <t>'VC1546'</t>
  </si>
  <si>
    <t>'N900_RS06575'</t>
  </si>
  <si>
    <t>'vibrio_1026'</t>
  </si>
  <si>
    <t>'cholerae_1214'</t>
  </si>
  <si>
    <t>'VPA0152'</t>
  </si>
  <si>
    <t>'VC1547'</t>
  </si>
  <si>
    <t>'N900_RS06570'</t>
  </si>
  <si>
    <t>'vibrio_1027'</t>
  </si>
  <si>
    <t>'cholerae_1213'</t>
  </si>
  <si>
    <t>'VPA0151'</t>
  </si>
  <si>
    <t>'VC1548'</t>
  </si>
  <si>
    <t>'N900_RS06565'</t>
  </si>
  <si>
    <t>'vibrio_1028'</t>
  </si>
  <si>
    <t>'cholerae_1207'</t>
  </si>
  <si>
    <t>'VPA0146'</t>
  </si>
  <si>
    <t>'VC1554'</t>
  </si>
  <si>
    <t>'N900_RS06535'</t>
  </si>
  <si>
    <t>'vibrio_1029'</t>
  </si>
  <si>
    <t>'cholerae_1198'</t>
  </si>
  <si>
    <t>'VP1997'</t>
  </si>
  <si>
    <t>'VC1566'</t>
  </si>
  <si>
    <t>'N900_RS06485'</t>
  </si>
  <si>
    <t>'vibrio_1030'</t>
  </si>
  <si>
    <t>'cholerae_1197'</t>
  </si>
  <si>
    <t>'VP1996'</t>
  </si>
  <si>
    <t>'VC1567'</t>
  </si>
  <si>
    <t>'N900_RS06480'</t>
  </si>
  <si>
    <t>'vibrio_1031'</t>
  </si>
  <si>
    <t>'cholerae_1196'</t>
  </si>
  <si>
    <t>'VP1995'</t>
  </si>
  <si>
    <t>'VC1568'</t>
  </si>
  <si>
    <t>'N900_RS06475'</t>
  </si>
  <si>
    <t>'vibrio_1032'</t>
  </si>
  <si>
    <t>'cholerae_1193'</t>
  </si>
  <si>
    <t>'VP2872'</t>
  </si>
  <si>
    <t>'VC1572'</t>
  </si>
  <si>
    <t>'N900_RS06460'</t>
  </si>
  <si>
    <t>'vibrio_1033'</t>
  </si>
  <si>
    <t>'cholerae_1192'</t>
  </si>
  <si>
    <t>'VP2873'</t>
  </si>
  <si>
    <t>'VC1573'</t>
  </si>
  <si>
    <t>'N900_RS06455'</t>
  </si>
  <si>
    <t>'vibrio_1034'</t>
  </si>
  <si>
    <t>'cholerae_1189'</t>
  </si>
  <si>
    <t>'VPA1414'</t>
  </si>
  <si>
    <t>'VC1576'</t>
  </si>
  <si>
    <t>'N900_RS06440'</t>
  </si>
  <si>
    <t>'vibrio_1035'</t>
  </si>
  <si>
    <t>'cholerae_1182'</t>
  </si>
  <si>
    <t>'VPA1514'</t>
  </si>
  <si>
    <t>'VC1583'</t>
  </si>
  <si>
    <t>'N900_RS06405'</t>
  </si>
  <si>
    <t>'vibrio_1036'</t>
  </si>
  <si>
    <t>'cholerae_1180'</t>
  </si>
  <si>
    <t>'VPA0305'</t>
  </si>
  <si>
    <t>'VC1585'</t>
  </si>
  <si>
    <t>'N900_RS06395'</t>
  </si>
  <si>
    <t>'vibrio_1037'</t>
  </si>
  <si>
    <t>'cholerae_1172'</t>
  </si>
  <si>
    <t>'VP2398'</t>
  </si>
  <si>
    <t>'VC1595'</t>
  </si>
  <si>
    <t>'N900_RS06350'</t>
  </si>
  <si>
    <t>'vibrio_1038'</t>
  </si>
  <si>
    <t>'cholerae_1171'</t>
  </si>
  <si>
    <t>'VP2399'</t>
  </si>
  <si>
    <t>'VC1596'</t>
  </si>
  <si>
    <t>'N900_RS06345'</t>
  </si>
  <si>
    <t>'vibrio_1039'</t>
  </si>
  <si>
    <t>'cholerae_1167'</t>
  </si>
  <si>
    <t>'VP1353'</t>
  </si>
  <si>
    <t>'VC1600'</t>
  </si>
  <si>
    <t>'N900_RS06315'</t>
  </si>
  <si>
    <t>'vibrio_1040'</t>
  </si>
  <si>
    <t>'cholerae_1165'</t>
  </si>
  <si>
    <t>'VPA0746'</t>
  </si>
  <si>
    <t>'VC1602'</t>
  </si>
  <si>
    <t>'N900_RS06305'</t>
  </si>
  <si>
    <t>'vibrio_1041'</t>
  </si>
  <si>
    <t>'cholerae_1163'</t>
  </si>
  <si>
    <t>'VP1711'</t>
  </si>
  <si>
    <t>'VC1604'</t>
  </si>
  <si>
    <t>'N900_RS06295'</t>
  </si>
  <si>
    <t>'vibrio_1042'</t>
  </si>
  <si>
    <t>'cholerae_1162'</t>
  </si>
  <si>
    <t>'VP1712'</t>
  </si>
  <si>
    <t>'VC1605'</t>
  </si>
  <si>
    <t>'N900_RS06290'</t>
  </si>
  <si>
    <t>'vibrio_1043'</t>
  </si>
  <si>
    <t>'cholerae_1160'</t>
  </si>
  <si>
    <t>'VP1713'</t>
  </si>
  <si>
    <t>'VC1606'</t>
  </si>
  <si>
    <t>'N900_RS06280'</t>
  </si>
  <si>
    <t>'vibrio_1044'</t>
  </si>
  <si>
    <t>'cholerae_1159'</t>
  </si>
  <si>
    <t>'VP1714'</t>
  </si>
  <si>
    <t>'VC1607'</t>
  </si>
  <si>
    <t>'N900_RS06275'</t>
  </si>
  <si>
    <t>'vibrio_1045'</t>
  </si>
  <si>
    <t>'cholerae_1158'</t>
  </si>
  <si>
    <t>'VP1715'</t>
  </si>
  <si>
    <t>'VC1608'</t>
  </si>
  <si>
    <t>'N900_RS06270'</t>
  </si>
  <si>
    <t>'vibrio_1046'</t>
  </si>
  <si>
    <t>'cholerae_1157'</t>
  </si>
  <si>
    <t>'VP1717'</t>
  </si>
  <si>
    <t>'VC1609'</t>
  </si>
  <si>
    <t>'N900_RS06265'</t>
  </si>
  <si>
    <t>'vibrio_1047'</t>
  </si>
  <si>
    <t>'cholerae_1156'</t>
  </si>
  <si>
    <t>'VP1457'</t>
  </si>
  <si>
    <t>'VC1610'</t>
  </si>
  <si>
    <t>'N900_RS06260'</t>
  </si>
  <si>
    <t>'vibrio_1048'</t>
  </si>
  <si>
    <t>'cholerae_1155'</t>
  </si>
  <si>
    <t>'VP1751'</t>
  </si>
  <si>
    <t>'VC1611'</t>
  </si>
  <si>
    <t>'N900_RS06255'</t>
  </si>
  <si>
    <t>'vibrio_1049'</t>
  </si>
  <si>
    <t>'cholerae_1154'</t>
  </si>
  <si>
    <t>'VP1752'</t>
  </si>
  <si>
    <t>'VC1612'</t>
  </si>
  <si>
    <t>'N900_RS06250'</t>
  </si>
  <si>
    <t>'vibrio_1050'</t>
  </si>
  <si>
    <t>'cholerae_1152'</t>
  </si>
  <si>
    <t>'VP1324'</t>
  </si>
  <si>
    <t>'VC1614'</t>
  </si>
  <si>
    <t>'N900_RS06240'</t>
  </si>
  <si>
    <t>'vibrio_1051'</t>
  </si>
  <si>
    <t>'cholerae_1151'</t>
  </si>
  <si>
    <t>'VP1323'</t>
  </si>
  <si>
    <t>'VC1615'</t>
  </si>
  <si>
    <t>'N900_RS06235'</t>
  </si>
  <si>
    <t>'vibrio_1052'</t>
  </si>
  <si>
    <t>'cholerae_1150'</t>
  </si>
  <si>
    <t>'VP1317'</t>
  </si>
  <si>
    <t>'VC1616'</t>
  </si>
  <si>
    <t>'N900_RS06230'</t>
  </si>
  <si>
    <t>'vibrio_1053'</t>
  </si>
  <si>
    <t>'cholerae_1149'</t>
  </si>
  <si>
    <t>'VP1316'</t>
  </si>
  <si>
    <t>'VC1617'</t>
  </si>
  <si>
    <t>'N900_RS06225'</t>
  </si>
  <si>
    <t>'vibrio_1054'</t>
  </si>
  <si>
    <t>'cholerae_1148'</t>
  </si>
  <si>
    <t>'VP1315'</t>
  </si>
  <si>
    <t>'VC1618'</t>
  </si>
  <si>
    <t>'N900_RS06220'</t>
  </si>
  <si>
    <t>'vibrio_1055'</t>
  </si>
  <si>
    <t>'cholerae_1147'</t>
  </si>
  <si>
    <t>'VP1314'</t>
  </si>
  <si>
    <t>'VC1619'</t>
  </si>
  <si>
    <t>'N900_RS06215'</t>
  </si>
  <si>
    <t>'vibrio_1056'</t>
  </si>
  <si>
    <t>'cholerae_1144'</t>
  </si>
  <si>
    <t>'VP1940'</t>
  </si>
  <si>
    <t>'VC1623'</t>
  </si>
  <si>
    <t>'N900_RS06185'</t>
  </si>
  <si>
    <t>'vibrio_1057'</t>
  </si>
  <si>
    <t>'cholerae_1143'</t>
  </si>
  <si>
    <t>'VP1941'</t>
  </si>
  <si>
    <t>'VC1624'</t>
  </si>
  <si>
    <t>'N900_RS06180'</t>
  </si>
  <si>
    <t>'vibrio_1058'</t>
  </si>
  <si>
    <t>'cholerae_1142'</t>
  </si>
  <si>
    <t>'VP1228'</t>
  </si>
  <si>
    <t>'VC1627'</t>
  </si>
  <si>
    <t>'N900_RS06170'</t>
  </si>
  <si>
    <t>'vibrio_1059'</t>
  </si>
  <si>
    <t>'cholerae_1140'</t>
  </si>
  <si>
    <t>'VP1226'</t>
  </si>
  <si>
    <t>'VC1629'</t>
  </si>
  <si>
    <t>'N900_RS06160'</t>
  </si>
  <si>
    <t>'vibrio_1060'</t>
  </si>
  <si>
    <t>'cholerae_1139'</t>
  </si>
  <si>
    <t>'VP1225'</t>
  </si>
  <si>
    <t>'VC1630'</t>
  </si>
  <si>
    <t>'N900_RS06155'</t>
  </si>
  <si>
    <t>'vibrio_1061'</t>
  </si>
  <si>
    <t>'cholerae_1138'</t>
  </si>
  <si>
    <t>'VP1224'</t>
  </si>
  <si>
    <t>'VC1631'</t>
  </si>
  <si>
    <t>'N900_RS06150'</t>
  </si>
  <si>
    <t>'vibrio_1062'</t>
  </si>
  <si>
    <t>'cholerae_1137'</t>
  </si>
  <si>
    <t>'VP1223'</t>
  </si>
  <si>
    <t>'VC1632'</t>
  </si>
  <si>
    <t>'N900_RS06145'</t>
  </si>
  <si>
    <t>'vibrio_1063'</t>
  </si>
  <si>
    <t>'cholerae_1136'</t>
  </si>
  <si>
    <t>'VP1217'</t>
  </si>
  <si>
    <t>'VC1633'</t>
  </si>
  <si>
    <t>'N900_RS06140'</t>
  </si>
  <si>
    <t>'vibrio_1064'</t>
  </si>
  <si>
    <t>'cholerae_1135'</t>
  </si>
  <si>
    <t>'VP1216'</t>
  </si>
  <si>
    <t>'VC1634'</t>
  </si>
  <si>
    <t>'N900_RS06135'</t>
  </si>
  <si>
    <t>'vibrio_1065'</t>
  </si>
  <si>
    <t>'cholerae_1134'</t>
  </si>
  <si>
    <t>'VP1215'</t>
  </si>
  <si>
    <t>'VC1635'</t>
  </si>
  <si>
    <t>'N900_RS06130'</t>
  </si>
  <si>
    <t>'vibrio_1066'</t>
  </si>
  <si>
    <t>'cholerae_1133'</t>
  </si>
  <si>
    <t>'VP1214'</t>
  </si>
  <si>
    <t>'VC1636'</t>
  </si>
  <si>
    <t>'N900_RS06125'</t>
  </si>
  <si>
    <t>'vibrio_1067'</t>
  </si>
  <si>
    <t>'cholerae_1131'</t>
  </si>
  <si>
    <t>'VP1212'</t>
  </si>
  <si>
    <t>'VC1638'</t>
  </si>
  <si>
    <t>'N900_RS06115'</t>
  </si>
  <si>
    <t>'vibrio_1068'</t>
  </si>
  <si>
    <t>'cholerae_1130'</t>
  </si>
  <si>
    <t>'VP1211'</t>
  </si>
  <si>
    <t>'VC1639'</t>
  </si>
  <si>
    <t>'N900_RS06110'</t>
  </si>
  <si>
    <t>'vibrio_1070'</t>
  </si>
  <si>
    <t>'cholerae_1127'</t>
  </si>
  <si>
    <t>'VPA0377'</t>
  </si>
  <si>
    <t>'VC1642'</t>
  </si>
  <si>
    <t>'N900_RS06095'</t>
  </si>
  <si>
    <t>'vibrio_1071'</t>
  </si>
  <si>
    <t>'cholerae_1125'</t>
  </si>
  <si>
    <t>'VP0649'</t>
  </si>
  <si>
    <t>'VC1644'</t>
  </si>
  <si>
    <t>'N900_RS06080'</t>
  </si>
  <si>
    <t>'vibrio_1072'</t>
  </si>
  <si>
    <t>'cholerae_1123'</t>
  </si>
  <si>
    <t>'VPA0498'</t>
  </si>
  <si>
    <t>'VC1647'</t>
  </si>
  <si>
    <t>'N900_RS06065'</t>
  </si>
  <si>
    <t>'vibrio_1073'</t>
  </si>
  <si>
    <t>'cholerae_1117'</t>
  </si>
  <si>
    <t>'VPA0613'</t>
  </si>
  <si>
    <t>'VC1656'</t>
  </si>
  <si>
    <t>'N900_RS06030'</t>
  </si>
  <si>
    <t>'vibrio_1074'</t>
  </si>
  <si>
    <t>'cholerae_1116'</t>
  </si>
  <si>
    <t>'VPA1067'</t>
  </si>
  <si>
    <t>'VC1658'</t>
  </si>
  <si>
    <t>'N900_RS06025'</t>
  </si>
  <si>
    <t>'vibrio_1075'</t>
  </si>
  <si>
    <t>'cholerae_1115'</t>
  </si>
  <si>
    <t>'VPA0490'</t>
  </si>
  <si>
    <t>'VC1659'</t>
  </si>
  <si>
    <t>'N900_RS06020'</t>
  </si>
  <si>
    <t>'vibrio_1076'</t>
  </si>
  <si>
    <t>'cholerae_1113'</t>
  </si>
  <si>
    <t>'VPA0488'</t>
  </si>
  <si>
    <t>'VC1660'</t>
  </si>
  <si>
    <t>'N900_RS06010'</t>
  </si>
  <si>
    <t>'vibrio_1078'</t>
  </si>
  <si>
    <t>'cholerae_1111'</t>
  </si>
  <si>
    <t>'VP1204'</t>
  </si>
  <si>
    <t>'VC1662'</t>
  </si>
  <si>
    <t>'N900_RS06000'</t>
  </si>
  <si>
    <t>'vibrio_1079'</t>
  </si>
  <si>
    <t>'cholerae_1110'</t>
  </si>
  <si>
    <t>'VP1203'</t>
  </si>
  <si>
    <t>'VC1663'</t>
  </si>
  <si>
    <t>'N900_RS05995'</t>
  </si>
  <si>
    <t>'vibrio_1080'</t>
  </si>
  <si>
    <t>'cholerae_1109'</t>
  </si>
  <si>
    <t>'VP1196'</t>
  </si>
  <si>
    <t>'VC1664'</t>
  </si>
  <si>
    <t>'N900_RS05990'</t>
  </si>
  <si>
    <t>'vibrio_1081'</t>
  </si>
  <si>
    <t>'cholerae_1108'</t>
  </si>
  <si>
    <t>'VP1195'</t>
  </si>
  <si>
    <t>'VC1665'</t>
  </si>
  <si>
    <t>'N900_RS05985'</t>
  </si>
  <si>
    <t>'vibrio_1082'</t>
  </si>
  <si>
    <t>'cholerae_1107'</t>
  </si>
  <si>
    <t>'VP1194'</t>
  </si>
  <si>
    <t>'VC1666'</t>
  </si>
  <si>
    <t>'N900_RS05980'</t>
  </si>
  <si>
    <t>'vibrio_1083'</t>
  </si>
  <si>
    <t>'cholerae_1106'</t>
  </si>
  <si>
    <t>'VP1193'</t>
  </si>
  <si>
    <t>'VC1667'</t>
  </si>
  <si>
    <t>'N900_RS05975'</t>
  </si>
  <si>
    <t>'vibrio_1084'</t>
  </si>
  <si>
    <t>'cholerae_1105'</t>
  </si>
  <si>
    <t>'VP1186'</t>
  </si>
  <si>
    <t>'VC1668'</t>
  </si>
  <si>
    <t>'N900_RS05970'</t>
  </si>
  <si>
    <t>'vibrio_1085'</t>
  </si>
  <si>
    <t>'cholerae_1103'</t>
  </si>
  <si>
    <t>'VP1183'</t>
  </si>
  <si>
    <t>'VC1670'</t>
  </si>
  <si>
    <t>'N900_RS05960'</t>
  </si>
  <si>
    <t>'vibrio_1086'</t>
  </si>
  <si>
    <t>'cholerae_1102'</t>
  </si>
  <si>
    <t>'VP1182'</t>
  </si>
  <si>
    <t>'VC1671'</t>
  </si>
  <si>
    <t>'N900_RS05955'</t>
  </si>
  <si>
    <t>'vibrio_1087'</t>
  </si>
  <si>
    <t>'cholerae_1101'</t>
  </si>
  <si>
    <t>'VP1179'</t>
  </si>
  <si>
    <t>'VC1672'</t>
  </si>
  <si>
    <t>'N900_RS05950'</t>
  </si>
  <si>
    <t>'vibrio_1088'</t>
  </si>
  <si>
    <t>'cholerae_1099'</t>
  </si>
  <si>
    <t>'VP1177'</t>
  </si>
  <si>
    <t>'VC1674'</t>
  </si>
  <si>
    <t>'N900_RS05940'</t>
  </si>
  <si>
    <t>'vibrio_1089'</t>
  </si>
  <si>
    <t>'cholerae_1098'</t>
  </si>
  <si>
    <t>'VP1176'</t>
  </si>
  <si>
    <t>'VC1675'</t>
  </si>
  <si>
    <t>'N900_RS05935'</t>
  </si>
  <si>
    <t>'vibrio_1090'</t>
  </si>
  <si>
    <t>'cholerae_1097'</t>
  </si>
  <si>
    <t>'VP1175'</t>
  </si>
  <si>
    <t>'VC1676'</t>
  </si>
  <si>
    <t>'N900_RS05930'</t>
  </si>
  <si>
    <t>'vibrio_1091'</t>
  </si>
  <si>
    <t>'cholerae_1096'</t>
  </si>
  <si>
    <t>'VP1174'</t>
  </si>
  <si>
    <t>'VC1677'</t>
  </si>
  <si>
    <t>'N900_RS05925'</t>
  </si>
  <si>
    <t>'vibrio_1092'</t>
  </si>
  <si>
    <t>'cholerae_1095'</t>
  </si>
  <si>
    <t>'VP1173'</t>
  </si>
  <si>
    <t>'VC1678'</t>
  </si>
  <si>
    <t>'N900_RS05920'</t>
  </si>
  <si>
    <t>'vibrio_1093'</t>
  </si>
  <si>
    <t>'cholerae_1094'</t>
  </si>
  <si>
    <t>'VP1172'</t>
  </si>
  <si>
    <t>'VC1679'</t>
  </si>
  <si>
    <t>'N900_RS05915'</t>
  </si>
  <si>
    <t>'vibrio_1094'</t>
  </si>
  <si>
    <t>'cholerae_1093'</t>
  </si>
  <si>
    <t>'VP1171'</t>
  </si>
  <si>
    <t>'VC1680'</t>
  </si>
  <si>
    <t>'N900_RS05910'</t>
  </si>
  <si>
    <t>'vibrio_1095'</t>
  </si>
  <si>
    <t>'cholerae_1092'</t>
  </si>
  <si>
    <t>'VP1170'</t>
  </si>
  <si>
    <t>'VC1681'</t>
  </si>
  <si>
    <t>'N900_RS05905'</t>
  </si>
  <si>
    <t>'vibrio_1096'</t>
  </si>
  <si>
    <t>'cholerae_1091'</t>
  </si>
  <si>
    <t>'VP1169'</t>
  </si>
  <si>
    <t>'VC1682'</t>
  </si>
  <si>
    <t>'N900_RS05900'</t>
  </si>
  <si>
    <t>'vibrio_1098'</t>
  </si>
  <si>
    <t>'cholerae_1089'</t>
  </si>
  <si>
    <t>'VP1167'</t>
  </si>
  <si>
    <t>'VC1684'</t>
  </si>
  <si>
    <t>'N900_RS05890'</t>
  </si>
  <si>
    <t>'vibrio_1099'</t>
  </si>
  <si>
    <t>'cholerae_1087'</t>
  </si>
  <si>
    <t>'VP1166'</t>
  </si>
  <si>
    <t>'VC1686'</t>
  </si>
  <si>
    <t>'N900_RS05880'</t>
  </si>
  <si>
    <t>'vibrio_1100'</t>
  </si>
  <si>
    <t>'cholerae_1086'</t>
  </si>
  <si>
    <t>'VP1165'</t>
  </si>
  <si>
    <t>'VC1687'</t>
  </si>
  <si>
    <t>'N900_RS05875'</t>
  </si>
  <si>
    <t>'vibrio_1101'</t>
  </si>
  <si>
    <t>'cholerae_1085'</t>
  </si>
  <si>
    <t>'VP1164'</t>
  </si>
  <si>
    <t>'VC1688'</t>
  </si>
  <si>
    <t>'N900_RS05870'</t>
  </si>
  <si>
    <t>'vibrio_1102'</t>
  </si>
  <si>
    <t>'cholerae_1084'</t>
  </si>
  <si>
    <t>'VP1162'</t>
  </si>
  <si>
    <t>'VC1692'</t>
  </si>
  <si>
    <t>'N900_RS05855'</t>
  </si>
  <si>
    <t>'vibrio_1103'</t>
  </si>
  <si>
    <t>'cholerae_1083'</t>
  </si>
  <si>
    <t>'VP1161'</t>
  </si>
  <si>
    <t>'VC1693'</t>
  </si>
  <si>
    <t>'N900_RS05850'</t>
  </si>
  <si>
    <t>'vibrio_1104'</t>
  </si>
  <si>
    <t>'cholerae_1082'</t>
  </si>
  <si>
    <t>'VP1157'</t>
  </si>
  <si>
    <t>'VC1695'</t>
  </si>
  <si>
    <t>'N900_RS05835'</t>
  </si>
  <si>
    <t>'vibrio_1105'</t>
  </si>
  <si>
    <t>'cholerae_1081'</t>
  </si>
  <si>
    <t>'VP1156'</t>
  </si>
  <si>
    <t>'VC1696'</t>
  </si>
  <si>
    <t>'N900_RS05830'</t>
  </si>
  <si>
    <t>'vibrio_1106'</t>
  </si>
  <si>
    <t>'cholerae_1079'</t>
  </si>
  <si>
    <t>'VP1152'</t>
  </si>
  <si>
    <t>'VC1698'</t>
  </si>
  <si>
    <t>'N900_RS05820'</t>
  </si>
  <si>
    <t>'vibrio_1107'</t>
  </si>
  <si>
    <t>'cholerae_1077'</t>
  </si>
  <si>
    <t>'VP1970'</t>
  </si>
  <si>
    <t>'VC1700'</t>
  </si>
  <si>
    <t>'N900_RS05810'</t>
  </si>
  <si>
    <t>'vibrio_1108'</t>
  </si>
  <si>
    <t>'cholerae_1076'</t>
  </si>
  <si>
    <t>'VP1971'</t>
  </si>
  <si>
    <t>'VC1701'</t>
  </si>
  <si>
    <t>'N900_RS05805'</t>
  </si>
  <si>
    <t>'vibrio_1109'</t>
  </si>
  <si>
    <t>'cholerae_1075'</t>
  </si>
  <si>
    <t>'VP1972'</t>
  </si>
  <si>
    <t>'VC1702'</t>
  </si>
  <si>
    <t>'N900_RS05800'</t>
  </si>
  <si>
    <t>'vibrio_1110'</t>
  </si>
  <si>
    <t>'cholerae_1073'</t>
  </si>
  <si>
    <t>'VP1974'</t>
  </si>
  <si>
    <t>'VC1704'</t>
  </si>
  <si>
    <t>'N900_RS05790'</t>
  </si>
  <si>
    <t>'vibrio_1111'</t>
  </si>
  <si>
    <t>'cholerae_1072'</t>
  </si>
  <si>
    <t>'VP1976'</t>
  </si>
  <si>
    <t>'VC1706'</t>
  </si>
  <si>
    <t>'N900_RS05785'</t>
  </si>
  <si>
    <t>'vibrio_1112'</t>
  </si>
  <si>
    <t>'cholerae_1071'</t>
  </si>
  <si>
    <t>'VP1977'</t>
  </si>
  <si>
    <t>'VC1707'</t>
  </si>
  <si>
    <t>'N900_RS05780'</t>
  </si>
  <si>
    <t>'vibrio_1113'</t>
  </si>
  <si>
    <t>'cholerae_1070'</t>
  </si>
  <si>
    <t>'VP1978'</t>
  </si>
  <si>
    <t>'VC1708'</t>
  </si>
  <si>
    <t>'N900_RS05775'</t>
  </si>
  <si>
    <t>'vibrio_1114'</t>
  </si>
  <si>
    <t>'cholerae_1067'</t>
  </si>
  <si>
    <t>'VP1980'</t>
  </si>
  <si>
    <t>'VC1711'</t>
  </si>
  <si>
    <t>'N900_RS05760'</t>
  </si>
  <si>
    <t>'vibrio_1115'</t>
  </si>
  <si>
    <t>'cholerae_1066'</t>
  </si>
  <si>
    <t>'VPA0090'</t>
  </si>
  <si>
    <t>'VC1712'</t>
  </si>
  <si>
    <t>'N900_RS05755'</t>
  </si>
  <si>
    <t>'vibrio_1116'</t>
  </si>
  <si>
    <t>'cholerae_1065'</t>
  </si>
  <si>
    <t>'VPA0091'</t>
  </si>
  <si>
    <t>'VC1713'</t>
  </si>
  <si>
    <t>'N900_RS05750'</t>
  </si>
  <si>
    <t>'vibrio_1117'</t>
  </si>
  <si>
    <t>'cholerae_1064'</t>
  </si>
  <si>
    <t>'VP1037'</t>
  </si>
  <si>
    <t>'VC1714'</t>
  </si>
  <si>
    <t>'N900_RS05745'</t>
  </si>
  <si>
    <t>'vibrio_1118'</t>
  </si>
  <si>
    <t>'cholerae_1063'</t>
  </si>
  <si>
    <t>'VP1036'</t>
  </si>
  <si>
    <t>'VC1715'</t>
  </si>
  <si>
    <t>'N900_RS05740'</t>
  </si>
  <si>
    <t>'vibrio_1119'</t>
  </si>
  <si>
    <t>'cholerae_1062'</t>
  </si>
  <si>
    <t>'VP1035'</t>
  </si>
  <si>
    <t>'VC1716'</t>
  </si>
  <si>
    <t>'N900_RS05735'</t>
  </si>
  <si>
    <t>'vibrio_1120'</t>
  </si>
  <si>
    <t>'cholerae_1061'</t>
  </si>
  <si>
    <t>'VP1034'</t>
  </si>
  <si>
    <t>'VC1717'</t>
  </si>
  <si>
    <t>'N900_RS05730'</t>
  </si>
  <si>
    <t>'vibrio_1121'</t>
  </si>
  <si>
    <t>'cholerae_1060'</t>
  </si>
  <si>
    <t>'VP1033'</t>
  </si>
  <si>
    <t>'VC1718'</t>
  </si>
  <si>
    <t>'N900_RS05725'</t>
  </si>
  <si>
    <t>'vibrio_1122'</t>
  </si>
  <si>
    <t>'cholerae_1059'</t>
  </si>
  <si>
    <t>'VP1032'</t>
  </si>
  <si>
    <t>'VC1719'</t>
  </si>
  <si>
    <t>'N900_RS05720'</t>
  </si>
  <si>
    <t>'vibrio_1123'</t>
  </si>
  <si>
    <t>'cholerae_1058'</t>
  </si>
  <si>
    <t>'VP1031'</t>
  </si>
  <si>
    <t>'VC1720'</t>
  </si>
  <si>
    <t>'N900_RS05715'</t>
  </si>
  <si>
    <t>'vibrio_1124'</t>
  </si>
  <si>
    <t>'cholerae_1057'</t>
  </si>
  <si>
    <t>'VP1030'</t>
  </si>
  <si>
    <t>'VC1721'</t>
  </si>
  <si>
    <t>'N900_RS05710'</t>
  </si>
  <si>
    <t>'vibrio_1125'</t>
  </si>
  <si>
    <t>'cholerae_1056'</t>
  </si>
  <si>
    <t>'VP1028'</t>
  </si>
  <si>
    <t>'VC1722'</t>
  </si>
  <si>
    <t>'N900_RS05705'</t>
  </si>
  <si>
    <t>'vibrio_1126'</t>
  </si>
  <si>
    <t>'cholerae_1055'</t>
  </si>
  <si>
    <t>'VP1027'</t>
  </si>
  <si>
    <t>'VC1723'</t>
  </si>
  <si>
    <t>'N900_RS05700'</t>
  </si>
  <si>
    <t>'vibrio_1127'</t>
  </si>
  <si>
    <t>'cholerae_1054'</t>
  </si>
  <si>
    <t>'VP1026'</t>
  </si>
  <si>
    <t>'VC1724'</t>
  </si>
  <si>
    <t>'N900_RS05695'</t>
  </si>
  <si>
    <t>'vibrio_1128'</t>
  </si>
  <si>
    <t>'cholerae_1053'</t>
  </si>
  <si>
    <t>'VP1025'</t>
  </si>
  <si>
    <t>'VC1725'</t>
  </si>
  <si>
    <t>'N900_RS05690'</t>
  </si>
  <si>
    <t>'vibrio_1129'</t>
  </si>
  <si>
    <t>'cholerae_1052'</t>
  </si>
  <si>
    <t>'VP1024'</t>
  </si>
  <si>
    <t>'VC1726'</t>
  </si>
  <si>
    <t>'N900_RS05685'</t>
  </si>
  <si>
    <t>'vibrio_1130'</t>
  </si>
  <si>
    <t>'cholerae_1051'</t>
  </si>
  <si>
    <t>'VP1023'</t>
  </si>
  <si>
    <t>'VC1727'</t>
  </si>
  <si>
    <t>'N900_RS05680'</t>
  </si>
  <si>
    <t>'vibrio_1131'</t>
  </si>
  <si>
    <t>'cholerae_1050'</t>
  </si>
  <si>
    <t>'VP1022'</t>
  </si>
  <si>
    <t>'VC1730'</t>
  </si>
  <si>
    <t>'N900_RS05675'</t>
  </si>
  <si>
    <t>'vibrio_1132'</t>
  </si>
  <si>
    <t>'cholerae_1049'</t>
  </si>
  <si>
    <t>'VP1021'</t>
  </si>
  <si>
    <t>'VC1731'</t>
  </si>
  <si>
    <t>'N900_RS05670'</t>
  </si>
  <si>
    <t>'vibrio_1133'</t>
  </si>
  <si>
    <t>'cholerae_1048'</t>
  </si>
  <si>
    <t>'VP1020'</t>
  </si>
  <si>
    <t>'VC1732'</t>
  </si>
  <si>
    <t>'N900_RS05665'</t>
  </si>
  <si>
    <t>'vibrio_1134'</t>
  </si>
  <si>
    <t>'cholerae_1046'</t>
  </si>
  <si>
    <t>'VP1018'</t>
  </si>
  <si>
    <t>'VC1735'</t>
  </si>
  <si>
    <t>'N900_RS05655'</t>
  </si>
  <si>
    <t>'vibrio_1135'</t>
  </si>
  <si>
    <t>'cholerae_1045'</t>
  </si>
  <si>
    <t>'VP1017'</t>
  </si>
  <si>
    <t>'VC1736'</t>
  </si>
  <si>
    <t>'N900_RS05650'</t>
  </si>
  <si>
    <t>'vibrio_1137'</t>
  </si>
  <si>
    <t>'cholerae_1043'</t>
  </si>
  <si>
    <t>'VP1230'</t>
  </si>
  <si>
    <t>'VC1740'</t>
  </si>
  <si>
    <t>'N900_RS05635'</t>
  </si>
  <si>
    <t>'vibrio_1138'</t>
  </si>
  <si>
    <t>'cholerae_1042'</t>
  </si>
  <si>
    <t>'VP1229'</t>
  </si>
  <si>
    <t>'VC1741'</t>
  </si>
  <si>
    <t>'N900_RS05630'</t>
  </si>
  <si>
    <t>'vibrio_1139'</t>
  </si>
  <si>
    <t>'cholerae_1041'</t>
  </si>
  <si>
    <t>'VP1986'</t>
  </si>
  <si>
    <t>'VC1743'</t>
  </si>
  <si>
    <t>'N900_RS05625'</t>
  </si>
  <si>
    <t>'vibrio_1140'</t>
  </si>
  <si>
    <t>'cholerae_1034'</t>
  </si>
  <si>
    <t>'VP2168'</t>
  </si>
  <si>
    <t>'VC1751'</t>
  </si>
  <si>
    <t>'N900_RS05585'</t>
  </si>
  <si>
    <t>'vibrio_1141'</t>
  </si>
  <si>
    <t>'cholerae_1033'</t>
  </si>
  <si>
    <t>'VP2017'</t>
  </si>
  <si>
    <t>'VC1753'</t>
  </si>
  <si>
    <t>'N900_RS05580'</t>
  </si>
  <si>
    <t>'vibrio_1142'</t>
  </si>
  <si>
    <t>'cholerae_1032'</t>
  </si>
  <si>
    <t>'VP2018'</t>
  </si>
  <si>
    <t>'VC1754'</t>
  </si>
  <si>
    <t>'N900_RS05575'</t>
  </si>
  <si>
    <t>'vibrio_1143'</t>
  </si>
  <si>
    <t>'cholerae_1028'</t>
  </si>
  <si>
    <t>'VP1077'</t>
  </si>
  <si>
    <t>'VC1758'</t>
  </si>
  <si>
    <t>'N900_RS05550'</t>
  </si>
  <si>
    <t>'vibrio_1144'</t>
  </si>
  <si>
    <t>'cholerae_0986'</t>
  </si>
  <si>
    <t>'VPA0978'</t>
  </si>
  <si>
    <t>'VC1810'</t>
  </si>
  <si>
    <t>'N900_RS05300'</t>
  </si>
  <si>
    <t>'vibrio_1145'</t>
  </si>
  <si>
    <t>'cholerae_0985'</t>
  </si>
  <si>
    <t>'VPA0982'</t>
  </si>
  <si>
    <t>'VC1811'</t>
  </si>
  <si>
    <t>'N900_RS05295'</t>
  </si>
  <si>
    <t>'vibrio_1146'</t>
  </si>
  <si>
    <t>'cholerae_0983'</t>
  </si>
  <si>
    <t>'VPA0203'</t>
  </si>
  <si>
    <t>'VC1814'</t>
  </si>
  <si>
    <t>'N900_RS05285'</t>
  </si>
  <si>
    <t>'vibrio_1147'</t>
  </si>
  <si>
    <t>'cholerae_0982'</t>
  </si>
  <si>
    <t>'VPA0205'</t>
  </si>
  <si>
    <t>'VC1815'</t>
  </si>
  <si>
    <t>'N900_RS05280'</t>
  </si>
  <si>
    <t>'vibrio_1148'</t>
  </si>
  <si>
    <t>'cholerae_0981'</t>
  </si>
  <si>
    <t>'VPA1588'</t>
  </si>
  <si>
    <t>'VC1816'</t>
  </si>
  <si>
    <t>'N900_RS05275'</t>
  </si>
  <si>
    <t>'vibrio_1149'</t>
  </si>
  <si>
    <t>'cholerae_0980'</t>
  </si>
  <si>
    <t>'VP1704'</t>
  </si>
  <si>
    <t>'VC1817'</t>
  </si>
  <si>
    <t>'N900_RS05270'</t>
  </si>
  <si>
    <t>'vibrio_1150'</t>
  </si>
  <si>
    <t>'cholerae_0979'</t>
  </si>
  <si>
    <t>'VP1703'</t>
  </si>
  <si>
    <t>'VC1819'</t>
  </si>
  <si>
    <t>'N900_RS05265'</t>
  </si>
  <si>
    <t>'vibrio_1151'</t>
  </si>
  <si>
    <t>'cholerae_0978'</t>
  </si>
  <si>
    <t>'VPA0298'</t>
  </si>
  <si>
    <t>'VC1820'</t>
  </si>
  <si>
    <t>'N900_RS05260'</t>
  </si>
  <si>
    <t>'vibrio_1152'</t>
  </si>
  <si>
    <t>'cholerae_0977'</t>
  </si>
  <si>
    <t>'VPA0297'</t>
  </si>
  <si>
    <t>'VC1821'</t>
  </si>
  <si>
    <t>'N900_RS05255'</t>
  </si>
  <si>
    <t>'vibrio_1153'</t>
  </si>
  <si>
    <t>'cholerae_0976'</t>
  </si>
  <si>
    <t>'VPA1420'</t>
  </si>
  <si>
    <t>'VC1822'</t>
  </si>
  <si>
    <t>'N900_RS05250'</t>
  </si>
  <si>
    <t>'vibrio_1154'</t>
  </si>
  <si>
    <t>'cholerae_0975'</t>
  </si>
  <si>
    <t>'VPA1421'</t>
  </si>
  <si>
    <t>'VC1823'</t>
  </si>
  <si>
    <t>'N900_RS05245'</t>
  </si>
  <si>
    <t>'vibrio_1155'</t>
  </si>
  <si>
    <t>'cholerae_0974'</t>
  </si>
  <si>
    <t>'VPA1422'</t>
  </si>
  <si>
    <t>'VC1824'</t>
  </si>
  <si>
    <t>'N900_RS05240'</t>
  </si>
  <si>
    <t>'vibrio_1156'</t>
  </si>
  <si>
    <t>'cholerae_0973'</t>
  </si>
  <si>
    <t>'VPA1423'</t>
  </si>
  <si>
    <t>'VC1825'</t>
  </si>
  <si>
    <t>'N900_RS05235'</t>
  </si>
  <si>
    <t>'vibrio_1157'</t>
  </si>
  <si>
    <t>'cholerae_0972'</t>
  </si>
  <si>
    <t>'VPA1424'</t>
  </si>
  <si>
    <t>'VC1826'</t>
  </si>
  <si>
    <t>'N900_RS05230'</t>
  </si>
  <si>
    <t>'vibrio_1158'</t>
  </si>
  <si>
    <t>'cholerae_0971'</t>
  </si>
  <si>
    <t>'VPA1425'</t>
  </si>
  <si>
    <t>'VC1827'</t>
  </si>
  <si>
    <t>'N900_RS05225'</t>
  </si>
  <si>
    <t>'vibrio_1159'</t>
  </si>
  <si>
    <t>'cholerae_0970'</t>
  </si>
  <si>
    <t>'VP1070'</t>
  </si>
  <si>
    <t>'VC1828'</t>
  </si>
  <si>
    <t>'N900_RS05220'</t>
  </si>
  <si>
    <t>'vibrio_1160'</t>
  </si>
  <si>
    <t>'cholerae_0969'</t>
  </si>
  <si>
    <t>'VP1069'</t>
  </si>
  <si>
    <t>'VC1831'</t>
  </si>
  <si>
    <t>'N900_RS05215'</t>
  </si>
  <si>
    <t>'vibrio_1161'</t>
  </si>
  <si>
    <t>'cholerae_0968'</t>
  </si>
  <si>
    <t>'VP1068'</t>
  </si>
  <si>
    <t>'VC1832'</t>
  </si>
  <si>
    <t>'N900_RS05210'</t>
  </si>
  <si>
    <t>'vibrio_1162'</t>
  </si>
  <si>
    <t>'cholerae_0967'</t>
  </si>
  <si>
    <t>'VP1063'</t>
  </si>
  <si>
    <t>'VC1833'</t>
  </si>
  <si>
    <t>'N900_RS05205'</t>
  </si>
  <si>
    <t>'vibrio_1163'</t>
  </si>
  <si>
    <t>'cholerae_0966'</t>
  </si>
  <si>
    <t>'VP1062'</t>
  </si>
  <si>
    <t>'VC1834'</t>
  </si>
  <si>
    <t>'N900_RS05200'</t>
  </si>
  <si>
    <t>'vibrio_1164'</t>
  </si>
  <si>
    <t>'cholerae_0965'</t>
  </si>
  <si>
    <t>'VP1061'</t>
  </si>
  <si>
    <t>'VC1835'</t>
  </si>
  <si>
    <t>'N900_RS05195'</t>
  </si>
  <si>
    <t>'vibrio_1165'</t>
  </si>
  <si>
    <t>'cholerae_0964'</t>
  </si>
  <si>
    <t>'VP1060'</t>
  </si>
  <si>
    <t>'VC1836'</t>
  </si>
  <si>
    <t>'N900_RS05190'</t>
  </si>
  <si>
    <t>'vibrio_1166'</t>
  </si>
  <si>
    <t>'cholerae_0963'</t>
  </si>
  <si>
    <t>'VP1059'</t>
  </si>
  <si>
    <t>'VC1837'</t>
  </si>
  <si>
    <t>'N900_RS05185'</t>
  </si>
  <si>
    <t>'vibrio_1167'</t>
  </si>
  <si>
    <t>'cholerae_0962'</t>
  </si>
  <si>
    <t>'VP1058'</t>
  </si>
  <si>
    <t>'VC1838'</t>
  </si>
  <si>
    <t>'N900_RS05180'</t>
  </si>
  <si>
    <t>'vibrio_1168'</t>
  </si>
  <si>
    <t>'cholerae_0961'</t>
  </si>
  <si>
    <t>'VP1057'</t>
  </si>
  <si>
    <t>'VC1839'</t>
  </si>
  <si>
    <t>'N900_RS05175'</t>
  </si>
  <si>
    <t>'vibrio_1169'</t>
  </si>
  <si>
    <t>'cholerae_0960'</t>
  </si>
  <si>
    <t>'VP1056'</t>
  </si>
  <si>
    <t>'VC1840'</t>
  </si>
  <si>
    <t>'N900_RS05170'</t>
  </si>
  <si>
    <t>'vibrio_1170'</t>
  </si>
  <si>
    <t>'cholerae_0959'</t>
  </si>
  <si>
    <t>'VP1055'</t>
  </si>
  <si>
    <t>'VC1841'</t>
  </si>
  <si>
    <t>'N900_RS05165'</t>
  </si>
  <si>
    <t>'vibrio_1171'</t>
  </si>
  <si>
    <t>'cholerae_0957'</t>
  </si>
  <si>
    <t>'VP1054'</t>
  </si>
  <si>
    <t>'VC1843'</t>
  </si>
  <si>
    <t>'N900_RS05155'</t>
  </si>
  <si>
    <t>'vibrio_1172'</t>
  </si>
  <si>
    <t>'cholerae_0956'</t>
  </si>
  <si>
    <t>'VP1053'</t>
  </si>
  <si>
    <t>'VC1844'</t>
  </si>
  <si>
    <t>'N900_RS05150'</t>
  </si>
  <si>
    <t>'vibrio_1173'</t>
  </si>
  <si>
    <t>'cholerae_0955'</t>
  </si>
  <si>
    <t>'VP1052'</t>
  </si>
  <si>
    <t>'VC1845'</t>
  </si>
  <si>
    <t>'N900_RS05145'</t>
  </si>
  <si>
    <t>'vibrio_1174'</t>
  </si>
  <si>
    <t>'cholerae_0954'</t>
  </si>
  <si>
    <t>'VP1051'</t>
  </si>
  <si>
    <t>'VC1846'</t>
  </si>
  <si>
    <t>'N900_RS05140'</t>
  </si>
  <si>
    <t>'vibrio_1175'</t>
  </si>
  <si>
    <t>'cholerae_0953'</t>
  </si>
  <si>
    <t>'VP1048'</t>
  </si>
  <si>
    <t>'VC1847'</t>
  </si>
  <si>
    <t>'N900_RS05135'</t>
  </si>
  <si>
    <t>'vibrio_1176'</t>
  </si>
  <si>
    <t>'cholerae_0952'</t>
  </si>
  <si>
    <t>'VP1150'</t>
  </si>
  <si>
    <t>'VC1848'</t>
  </si>
  <si>
    <t>'N900_RS05130'</t>
  </si>
  <si>
    <t>'vibrio_1177'</t>
  </si>
  <si>
    <t>'cholerae_0950'</t>
  </si>
  <si>
    <t>'VP1147'</t>
  </si>
  <si>
    <t>'VC1851'</t>
  </si>
  <si>
    <t>'N900_RS05115'</t>
  </si>
  <si>
    <t>'vibrio_1178'</t>
  </si>
  <si>
    <t>'cholerae_0946'</t>
  </si>
  <si>
    <t>'VP1007'</t>
  </si>
  <si>
    <t>'VC1855'</t>
  </si>
  <si>
    <t>'N900_RS05095'</t>
  </si>
  <si>
    <t>'vibrio_1179'</t>
  </si>
  <si>
    <t>'cholerae_0945'</t>
  </si>
  <si>
    <t>'VP1006'</t>
  </si>
  <si>
    <t>'VC1856'</t>
  </si>
  <si>
    <t>'N900_RS05090'</t>
  </si>
  <si>
    <t>'vibrio_1180'</t>
  </si>
  <si>
    <t>'cholerae_0944'</t>
  </si>
  <si>
    <t>'VP1005'</t>
  </si>
  <si>
    <t>'VC1857'</t>
  </si>
  <si>
    <t>'N900_RS05085'</t>
  </si>
  <si>
    <t>'vibrio_1181'</t>
  </si>
  <si>
    <t>'cholerae_0941'</t>
  </si>
  <si>
    <t>'VP1003'</t>
  </si>
  <si>
    <t>'VC1860'</t>
  </si>
  <si>
    <t>'N900_RS05070'</t>
  </si>
  <si>
    <t>'vibrio_1182'</t>
  </si>
  <si>
    <t>'cholerae_0940'</t>
  </si>
  <si>
    <t>'VP1001'</t>
  </si>
  <si>
    <t>'VC1861'</t>
  </si>
  <si>
    <t>'N900_RS05065'</t>
  </si>
  <si>
    <t>'vibrio_1183'</t>
  </si>
  <si>
    <t>'cholerae_0939'</t>
  </si>
  <si>
    <t>'VP0999'</t>
  </si>
  <si>
    <t>'VC1863'</t>
  </si>
  <si>
    <t>'N900_RS05055'</t>
  </si>
  <si>
    <t>'vibrio_1184'</t>
  </si>
  <si>
    <t>'cholerae_0938'</t>
  </si>
  <si>
    <t>'VP0998'</t>
  </si>
  <si>
    <t>'VC1864'</t>
  </si>
  <si>
    <t>'N900_RS05050'</t>
  </si>
  <si>
    <t>'vibrio_1185'</t>
  </si>
  <si>
    <t>'cholerae_0936'</t>
  </si>
  <si>
    <t>'VP0994'</t>
  </si>
  <si>
    <t>'VC1866'</t>
  </si>
  <si>
    <t>'N900_RS05040'</t>
  </si>
  <si>
    <t>'vibrio_1186'</t>
  </si>
  <si>
    <t>'cholerae_0935'</t>
  </si>
  <si>
    <t>'VP0993'</t>
  </si>
  <si>
    <t>'VC1867'</t>
  </si>
  <si>
    <t>'N900_RS05035'</t>
  </si>
  <si>
    <t>'vibrio_1187'</t>
  </si>
  <si>
    <t>'cholerae_0933'</t>
  </si>
  <si>
    <t>'VP0992'</t>
  </si>
  <si>
    <t>'VC1869'</t>
  </si>
  <si>
    <t>'N900_RS05025'</t>
  </si>
  <si>
    <t>'vibrio_1188'</t>
  </si>
  <si>
    <t>'cholerae_0932'</t>
  </si>
  <si>
    <t>'VP0991'</t>
  </si>
  <si>
    <t>'VC1870'</t>
  </si>
  <si>
    <t>'N900_RS05020'</t>
  </si>
  <si>
    <t>'vibrio_1189'</t>
  </si>
  <si>
    <t>'cholerae_0931'</t>
  </si>
  <si>
    <t>'VP0990'</t>
  </si>
  <si>
    <t>'VC1871'</t>
  </si>
  <si>
    <t>'N900_RS05015'</t>
  </si>
  <si>
    <t>'vibrio_1190'</t>
  </si>
  <si>
    <t>'cholerae_0930'</t>
  </si>
  <si>
    <t>'VP0988'</t>
  </si>
  <si>
    <t>'VC1872'</t>
  </si>
  <si>
    <t>'N900_RS05010'</t>
  </si>
  <si>
    <t>'vibrio_1191'</t>
  </si>
  <si>
    <t>'cholerae_0929'</t>
  </si>
  <si>
    <t>'VP0986'</t>
  </si>
  <si>
    <t>'VC1873'</t>
  </si>
  <si>
    <t>'N900_RS05005'</t>
  </si>
  <si>
    <t>'vibrio_1192'</t>
  </si>
  <si>
    <t>'cholerae_0928'</t>
  </si>
  <si>
    <t>'VP0985'</t>
  </si>
  <si>
    <t>'VC1874'</t>
  </si>
  <si>
    <t>'N900_RS05000'</t>
  </si>
  <si>
    <t>'vibrio_1193'</t>
  </si>
  <si>
    <t>'cholerae_0927'</t>
  </si>
  <si>
    <t>'VP0984'</t>
  </si>
  <si>
    <t>'VC1875'</t>
  </si>
  <si>
    <t>'N900_RS04995'</t>
  </si>
  <si>
    <t>'vibrio_1194'</t>
  </si>
  <si>
    <t>'cholerae_0925'</t>
  </si>
  <si>
    <t>'VP0983'</t>
  </si>
  <si>
    <t>'VC1877'</t>
  </si>
  <si>
    <t>'N900_RS04985'</t>
  </si>
  <si>
    <t>'vibrio_1196'</t>
  </si>
  <si>
    <t>'cholerae_0922'</t>
  </si>
  <si>
    <t>'VP0980'</t>
  </si>
  <si>
    <t>'VC1880'</t>
  </si>
  <si>
    <t>'N900_RS04970'</t>
  </si>
  <si>
    <t>'vibrio_1200'</t>
  </si>
  <si>
    <t>'cholerae_0918'</t>
  </si>
  <si>
    <t>'VP0976'</t>
  </si>
  <si>
    <t>'VC1885'</t>
  </si>
  <si>
    <t>'N900_RS04950'</t>
  </si>
  <si>
    <t>'vibrio_1201'</t>
  </si>
  <si>
    <t>'cholerae_0917'</t>
  </si>
  <si>
    <t>'VP0975'</t>
  </si>
  <si>
    <t>'VC1886'</t>
  </si>
  <si>
    <t>'N900_RS04945'</t>
  </si>
  <si>
    <t>'vibrio_1202'</t>
  </si>
  <si>
    <t>'cholerae_0916'</t>
  </si>
  <si>
    <t>'VP0974'</t>
  </si>
  <si>
    <t>'VC1887'</t>
  </si>
  <si>
    <t>'N900_RS04940'</t>
  </si>
  <si>
    <t>'vibrio_1203'</t>
  </si>
  <si>
    <t>'cholerae_0914'</t>
  </si>
  <si>
    <t>'VP0973'</t>
  </si>
  <si>
    <t>'VC1889'</t>
  </si>
  <si>
    <t>'N900_RS04930'</t>
  </si>
  <si>
    <t>'vibrio_1204'</t>
  </si>
  <si>
    <t>'cholerae_0913'</t>
  </si>
  <si>
    <t>'VP0971'</t>
  </si>
  <si>
    <t>'VC1890'</t>
  </si>
  <si>
    <t>'N900_RS04925'</t>
  </si>
  <si>
    <t>'vibrio_1205'</t>
  </si>
  <si>
    <t>'cholerae_0912'</t>
  </si>
  <si>
    <t>'VP0969'</t>
  </si>
  <si>
    <t>'VC1892'</t>
  </si>
  <si>
    <t>'N900_RS04920'</t>
  </si>
  <si>
    <t>'vibrio_1206'</t>
  </si>
  <si>
    <t>'cholerae_0911'</t>
  </si>
  <si>
    <t>'VP0968'</t>
  </si>
  <si>
    <t>'VC1893'</t>
  </si>
  <si>
    <t>'N900_RS04915'</t>
  </si>
  <si>
    <t>'vibrio_1207'</t>
  </si>
  <si>
    <t>'cholerae_0910'</t>
  </si>
  <si>
    <t>'VP0967'</t>
  </si>
  <si>
    <t>'VC1894'</t>
  </si>
  <si>
    <t>'N900_RS04910'</t>
  </si>
  <si>
    <t>'vibrio_1208'</t>
  </si>
  <si>
    <t>'cholerae_0909'</t>
  </si>
  <si>
    <t>'VP0966'</t>
  </si>
  <si>
    <t>'VC1895'</t>
  </si>
  <si>
    <t>'N900_RS04905'</t>
  </si>
  <si>
    <t>'vibrio_1209'</t>
  </si>
  <si>
    <t>'cholerae_0908'</t>
  </si>
  <si>
    <t>'VP0965'</t>
  </si>
  <si>
    <t>'VC1896'</t>
  </si>
  <si>
    <t>'N900_RS04900'</t>
  </si>
  <si>
    <t>'vibrio_1210'</t>
  </si>
  <si>
    <t>'cholerae_0907'</t>
  </si>
  <si>
    <t>'VP0964'</t>
  </si>
  <si>
    <t>'VC1897'</t>
  </si>
  <si>
    <t>'N900_RS04895'</t>
  </si>
  <si>
    <t>'vibrio_1211'</t>
  </si>
  <si>
    <t>'cholerae_0906'</t>
  </si>
  <si>
    <t>'VP0963'</t>
  </si>
  <si>
    <t>'VC1898'</t>
  </si>
  <si>
    <t>'N900_RS04890'</t>
  </si>
  <si>
    <t>'vibrio_1212'</t>
  </si>
  <si>
    <t>'cholerae_0905'</t>
  </si>
  <si>
    <t>'VP0962'</t>
  </si>
  <si>
    <t>'VC1899'</t>
  </si>
  <si>
    <t>'N900_RS04885'</t>
  </si>
  <si>
    <t>'vibrio_1213'</t>
  </si>
  <si>
    <t>'cholerae_0904'</t>
  </si>
  <si>
    <t>'VP2071'</t>
  </si>
  <si>
    <t>'VC1900'</t>
  </si>
  <si>
    <t>'N900_RS04880'</t>
  </si>
  <si>
    <t>'vibrio_1214'</t>
  </si>
  <si>
    <t>'cholerae_0903'</t>
  </si>
  <si>
    <t>'VP2072'</t>
  </si>
  <si>
    <t>'VC1901'</t>
  </si>
  <si>
    <t>'N900_RS04875'</t>
  </si>
  <si>
    <t>'vibrio_1215'</t>
  </si>
  <si>
    <t>'cholerae_0902'</t>
  </si>
  <si>
    <t>'VP2073'</t>
  </si>
  <si>
    <t>'VC1902'</t>
  </si>
  <si>
    <t>'N900_RS04870'</t>
  </si>
  <si>
    <t>'vibrio_1216'</t>
  </si>
  <si>
    <t>'cholerae_0901'</t>
  </si>
  <si>
    <t>'VP1105'</t>
  </si>
  <si>
    <t>'VC1903'</t>
  </si>
  <si>
    <t>'N900_RS04865'</t>
  </si>
  <si>
    <t>'vibrio_1217'</t>
  </si>
  <si>
    <t>'cholerae_0900'</t>
  </si>
  <si>
    <t>'VP1104'</t>
  </si>
  <si>
    <t>'VC1904'</t>
  </si>
  <si>
    <t>'N900_RS04860'</t>
  </si>
  <si>
    <t>'vibrio_1218'</t>
  </si>
  <si>
    <t>'cholerae_0899'</t>
  </si>
  <si>
    <t>'VP1103'</t>
  </si>
  <si>
    <t>'VC1905'</t>
  </si>
  <si>
    <t>'N900_RS04855'</t>
  </si>
  <si>
    <t>'vibrio_1219'</t>
  </si>
  <si>
    <t>'cholerae_0897'</t>
  </si>
  <si>
    <t>'VP1101'</t>
  </si>
  <si>
    <t>'VC1907'</t>
  </si>
  <si>
    <t>'N900_RS04845'</t>
  </si>
  <si>
    <t>'vibrio_1220'</t>
  </si>
  <si>
    <t>'cholerae_0896'</t>
  </si>
  <si>
    <t>'VP1100'</t>
  </si>
  <si>
    <t>'VC1909'</t>
  </si>
  <si>
    <t>'N900_RS04840'</t>
  </si>
  <si>
    <t>'vibrio_1221'</t>
  </si>
  <si>
    <t>'cholerae_0895'</t>
  </si>
  <si>
    <t>'VP1099'</t>
  </si>
  <si>
    <t>'VC1910'</t>
  </si>
  <si>
    <t>'N900_RS04835'</t>
  </si>
  <si>
    <t>'vibrio_1222'</t>
  </si>
  <si>
    <t>'cholerae_0894'</t>
  </si>
  <si>
    <t>'VP2026'</t>
  </si>
  <si>
    <t>'VC1911'</t>
  </si>
  <si>
    <t>'N900_RS04830'</t>
  </si>
  <si>
    <t>'vibrio_1223'</t>
  </si>
  <si>
    <t>'cholerae_0893'</t>
  </si>
  <si>
    <t>'VP2027'</t>
  </si>
  <si>
    <t>'VC1912'</t>
  </si>
  <si>
    <t>'N900_RS04825'</t>
  </si>
  <si>
    <t>'vibrio_1225'</t>
  </si>
  <si>
    <t>'cholerae_0891'</t>
  </si>
  <si>
    <t>'VP2029'</t>
  </si>
  <si>
    <t>'VC1914'</t>
  </si>
  <si>
    <t>'N900_RS04815'</t>
  </si>
  <si>
    <t>'vibrio_1226'</t>
  </si>
  <si>
    <t>'cholerae_0890'</t>
  </si>
  <si>
    <t>'VP2030'</t>
  </si>
  <si>
    <t>'VC1915'</t>
  </si>
  <si>
    <t>'N900_RS04810'</t>
  </si>
  <si>
    <t>'vibrio_1228'</t>
  </si>
  <si>
    <t>'cholerae_0888'</t>
  </si>
  <si>
    <t>'VP0922'</t>
  </si>
  <si>
    <t>'VC1917'</t>
  </si>
  <si>
    <t>'N900_RS04800'</t>
  </si>
  <si>
    <t>'vibrio_1229'</t>
  </si>
  <si>
    <t>'cholerae_0887'</t>
  </si>
  <si>
    <t>'VP0921'</t>
  </si>
  <si>
    <t>'VC1918'</t>
  </si>
  <si>
    <t>'N900_RS04795'</t>
  </si>
  <si>
    <t>'vibrio_1230'</t>
  </si>
  <si>
    <t>'cholerae_0886'</t>
  </si>
  <si>
    <t>'VP0920'</t>
  </si>
  <si>
    <t>'VC1919'</t>
  </si>
  <si>
    <t>'N900_RS04790'</t>
  </si>
  <si>
    <t>'vibrio_1231'</t>
  </si>
  <si>
    <t>'cholerae_0885'</t>
  </si>
  <si>
    <t>'VP0919'</t>
  </si>
  <si>
    <t>'VC1920'</t>
  </si>
  <si>
    <t>'N900_RS04785'</t>
  </si>
  <si>
    <t>'vibrio_1232'</t>
  </si>
  <si>
    <t>'cholerae_0884'</t>
  </si>
  <si>
    <t>'VP0918'</t>
  </si>
  <si>
    <t>'VC1921'</t>
  </si>
  <si>
    <t>'N900_RS04780'</t>
  </si>
  <si>
    <t>'vibrio_1233'</t>
  </si>
  <si>
    <t>'cholerae_0883'</t>
  </si>
  <si>
    <t>'VP0917'</t>
  </si>
  <si>
    <t>'VC1922'</t>
  </si>
  <si>
    <t>'N900_RS04775'</t>
  </si>
  <si>
    <t>'vibrio_1234'</t>
  </si>
  <si>
    <t>'cholerae_0882'</t>
  </si>
  <si>
    <t>'VP0916'</t>
  </si>
  <si>
    <t>'VC1923'</t>
  </si>
  <si>
    <t>'N900_RS04770'</t>
  </si>
  <si>
    <t>'vibrio_1235'</t>
  </si>
  <si>
    <t>'cholerae_0880'</t>
  </si>
  <si>
    <t>'VP0915'</t>
  </si>
  <si>
    <t>'VC1925'</t>
  </si>
  <si>
    <t>'N900_RS04760'</t>
  </si>
  <si>
    <t>'vibrio_1236'</t>
  </si>
  <si>
    <t>'cholerae_0879'</t>
  </si>
  <si>
    <t>'VP0914'</t>
  </si>
  <si>
    <t>'VC1926'</t>
  </si>
  <si>
    <t>'N900_RS04755'</t>
  </si>
  <si>
    <t>'vibrio_1237'</t>
  </si>
  <si>
    <t>'cholerae_0878'</t>
  </si>
  <si>
    <t>'VP0912'</t>
  </si>
  <si>
    <t>'VC1927'</t>
  </si>
  <si>
    <t>'N900_RS04750'</t>
  </si>
  <si>
    <t>'vibrio_1238'</t>
  </si>
  <si>
    <t>'cholerae_0877'</t>
  </si>
  <si>
    <t>'VP0911'</t>
  </si>
  <si>
    <t>'VC1928'</t>
  </si>
  <si>
    <t>'N900_RS04745'</t>
  </si>
  <si>
    <t>'vibrio_1239'</t>
  </si>
  <si>
    <t>'cholerae_0876'</t>
  </si>
  <si>
    <t>'VP0910'</t>
  </si>
  <si>
    <t>'VC1929'</t>
  </si>
  <si>
    <t>'N900_RS04740'</t>
  </si>
  <si>
    <t>'vibrio_1240'</t>
  </si>
  <si>
    <t>'cholerae_0875'</t>
  </si>
  <si>
    <t>'VP0909'</t>
  </si>
  <si>
    <t>'VC1931'</t>
  </si>
  <si>
    <t>'N900_RS04735'</t>
  </si>
  <si>
    <t>'vibrio_1241'</t>
  </si>
  <si>
    <t>'cholerae_0868'</t>
  </si>
  <si>
    <t>'VPA1587'</t>
  </si>
  <si>
    <t>'VC1938'</t>
  </si>
  <si>
    <t>'N900_RS04700'</t>
  </si>
  <si>
    <t>'vibrio_1242'</t>
  </si>
  <si>
    <t>'cholerae_0867'</t>
  </si>
  <si>
    <t>'VPA1206'</t>
  </si>
  <si>
    <t>'VC1939'</t>
  </si>
  <si>
    <t>'N900_RS04695'</t>
  </si>
  <si>
    <t>'vibrio_1243'</t>
  </si>
  <si>
    <t>'cholerae_0866'</t>
  </si>
  <si>
    <t>'VPA0349'</t>
  </si>
  <si>
    <t>'VC1940'</t>
  </si>
  <si>
    <t>'N900_RS04690'</t>
  </si>
  <si>
    <t>'vibrio_1244'</t>
  </si>
  <si>
    <t>'cholerae_0864'</t>
  </si>
  <si>
    <t>'VP0879'</t>
  </si>
  <si>
    <t>'VC1942'</t>
  </si>
  <si>
    <t>'N900_RS04675'</t>
  </si>
  <si>
    <t>'vibrio_1245'</t>
  </si>
  <si>
    <t>'cholerae_0859'</t>
  </si>
  <si>
    <t>'VPA0128'</t>
  </si>
  <si>
    <t>'VC1950'</t>
  </si>
  <si>
    <t>'N900_RS04650'</t>
  </si>
  <si>
    <t>'vibrio_1246'</t>
  </si>
  <si>
    <t>'cholerae_0858'</t>
  </si>
  <si>
    <t>'VPA0127'</t>
  </si>
  <si>
    <t>'VC1951'</t>
  </si>
  <si>
    <t>'N900_RS04645'</t>
  </si>
  <si>
    <t>'vibrio_1247'</t>
  </si>
  <si>
    <t>'cholerae_0857'</t>
  </si>
  <si>
    <t>'VP2338'</t>
  </si>
  <si>
    <t>'VC1952'</t>
  </si>
  <si>
    <t>'N900_RS04640'</t>
  </si>
  <si>
    <t>'vibrio_1248'</t>
  </si>
  <si>
    <t>'cholerae_0856'</t>
  </si>
  <si>
    <t>'VP0878'</t>
  </si>
  <si>
    <t>'VC1953'</t>
  </si>
  <si>
    <t>'N900_RS04635'</t>
  </si>
  <si>
    <t>'vibrio_1249'</t>
  </si>
  <si>
    <t>'cholerae_0855'</t>
  </si>
  <si>
    <t>'VP0877'</t>
  </si>
  <si>
    <t>'VC1955'</t>
  </si>
  <si>
    <t>'N900_RS04630'</t>
  </si>
  <si>
    <t>'vibrio_1250'</t>
  </si>
  <si>
    <t>'cholerae_0854'</t>
  </si>
  <si>
    <t>'VP0876'</t>
  </si>
  <si>
    <t>'VC1956'</t>
  </si>
  <si>
    <t>'N900_RS04625'</t>
  </si>
  <si>
    <t>'vibrio_1251'</t>
  </si>
  <si>
    <t>'cholerae_0853'</t>
  </si>
  <si>
    <t>'VP0875'</t>
  </si>
  <si>
    <t>'VC1957'</t>
  </si>
  <si>
    <t>'N900_RS04620'</t>
  </si>
  <si>
    <t>'vibrio_1252'</t>
  </si>
  <si>
    <t>'cholerae_0852'</t>
  </si>
  <si>
    <t>'VP0874'</t>
  </si>
  <si>
    <t>'VC1959'</t>
  </si>
  <si>
    <t>'N900_RS04615'</t>
  </si>
  <si>
    <t>'vibrio_1253'</t>
  </si>
  <si>
    <t>'cholerae_0851'</t>
  </si>
  <si>
    <t>'VP0873'</t>
  </si>
  <si>
    <t>'VC1960'</t>
  </si>
  <si>
    <t>'N900_RS04610'</t>
  </si>
  <si>
    <t>'vibrio_1254'</t>
  </si>
  <si>
    <t>'cholerae_0850'</t>
  </si>
  <si>
    <t>'VP0872'</t>
  </si>
  <si>
    <t>'VC1961'</t>
  </si>
  <si>
    <t>'N900_RS04605'</t>
  </si>
  <si>
    <t>'vibrio_1255'</t>
  </si>
  <si>
    <t>'cholerae_0848'</t>
  </si>
  <si>
    <t>'VP0945'</t>
  </si>
  <si>
    <t>'VC1963'</t>
  </si>
  <si>
    <t>'N900_RS04595'</t>
  </si>
  <si>
    <t>'vibrio_1256'</t>
  </si>
  <si>
    <t>'cholerae_0847'</t>
  </si>
  <si>
    <t>'VP0939'</t>
  </si>
  <si>
    <t>'VC1964'</t>
  </si>
  <si>
    <t>'N900_RS04590'</t>
  </si>
  <si>
    <t>'vibrio_1257'</t>
  </si>
  <si>
    <t>'cholerae_0846'</t>
  </si>
  <si>
    <t>'VP0938'</t>
  </si>
  <si>
    <t>'VC1965'</t>
  </si>
  <si>
    <t>'N900_RS04585'</t>
  </si>
  <si>
    <t>'vibrio_1258'</t>
  </si>
  <si>
    <t>'cholerae_0841'</t>
  </si>
  <si>
    <t>'VP0933'</t>
  </si>
  <si>
    <t>'VC1971'</t>
  </si>
  <si>
    <t>'N900_RS04555'</t>
  </si>
  <si>
    <t>'vibrio_1259'</t>
  </si>
  <si>
    <t>'cholerae_0840'</t>
  </si>
  <si>
    <t>'VP0932'</t>
  </si>
  <si>
    <t>'VC1972'</t>
  </si>
  <si>
    <t>'N900_RS04550'</t>
  </si>
  <si>
    <t>'vibrio_1260'</t>
  </si>
  <si>
    <t>'cholerae_0839'</t>
  </si>
  <si>
    <t>'VP0931'</t>
  </si>
  <si>
    <t>'VC1973'</t>
  </si>
  <si>
    <t>'N900_RS04545'</t>
  </si>
  <si>
    <t>'vibrio_1261'</t>
  </si>
  <si>
    <t>'cholerae_0838'</t>
  </si>
  <si>
    <t>'VP0930'</t>
  </si>
  <si>
    <t>'VC1974'</t>
  </si>
  <si>
    <t>'N900_RS04540'</t>
  </si>
  <si>
    <t>'vibrio_1262'</t>
  </si>
  <si>
    <t>'cholerae_0837'</t>
  </si>
  <si>
    <t>'VP0929'</t>
  </si>
  <si>
    <t>'VC1975'</t>
  </si>
  <si>
    <t>'N900_RS04535'</t>
  </si>
  <si>
    <t>'vibrio_1263'</t>
  </si>
  <si>
    <t>'cholerae_0836'</t>
  </si>
  <si>
    <t>'VP0928'</t>
  </si>
  <si>
    <t>'VC1976'</t>
  </si>
  <si>
    <t>'N900_RS04530'</t>
  </si>
  <si>
    <t>'vibrio_1264'</t>
  </si>
  <si>
    <t>'cholerae_0835'</t>
  </si>
  <si>
    <t>'VP0927'</t>
  </si>
  <si>
    <t>'VC1977'</t>
  </si>
  <si>
    <t>'N900_RS04525'</t>
  </si>
  <si>
    <t>'vibrio_1265'</t>
  </si>
  <si>
    <t>'cholerae_0834'</t>
  </si>
  <si>
    <t>'VP0926'</t>
  </si>
  <si>
    <t>'VC1978'</t>
  </si>
  <si>
    <t>'N900_RS04520'</t>
  </si>
  <si>
    <t>'vibrio_1266'</t>
  </si>
  <si>
    <t>'cholerae_0833'</t>
  </si>
  <si>
    <t>'VP0925'</t>
  </si>
  <si>
    <t>'VC1979'</t>
  </si>
  <si>
    <t>'N900_RS04515'</t>
  </si>
  <si>
    <t>'vibrio_1267'</t>
  </si>
  <si>
    <t>'cholerae_0832'</t>
  </si>
  <si>
    <t>'VP0923'</t>
  </si>
  <si>
    <t>'VC1980'</t>
  </si>
  <si>
    <t>'N900_RS04510'</t>
  </si>
  <si>
    <t>'vibrio_1268'</t>
  </si>
  <si>
    <t>'cholerae_0830'</t>
  </si>
  <si>
    <t>'VPA0112'</t>
  </si>
  <si>
    <t>'VC1983'</t>
  </si>
  <si>
    <t>'N900_RS04500'</t>
  </si>
  <si>
    <t>'vibrio_1269'</t>
  </si>
  <si>
    <t>'cholerae_0829'</t>
  </si>
  <si>
    <t>'VP0871'</t>
  </si>
  <si>
    <t>'VC1984'</t>
  </si>
  <si>
    <t>'N900_RS04495'</t>
  </si>
  <si>
    <t>'vibrio_1270'</t>
  </si>
  <si>
    <t>'cholerae_0828'</t>
  </si>
  <si>
    <t>'VP0870'</t>
  </si>
  <si>
    <t>'VC1985'</t>
  </si>
  <si>
    <t>'N900_RS04490'</t>
  </si>
  <si>
    <t>'vibrio_1271'</t>
  </si>
  <si>
    <t>'cholerae_0827'</t>
  </si>
  <si>
    <t>'VP0869'</t>
  </si>
  <si>
    <t>'VC1986'</t>
  </si>
  <si>
    <t>'N900_RS04485'</t>
  </si>
  <si>
    <t>'vibrio_1272'</t>
  </si>
  <si>
    <t>'cholerae_0826'</t>
  </si>
  <si>
    <t>'VP0867'</t>
  </si>
  <si>
    <t>'VC1988'</t>
  </si>
  <si>
    <t>'N900_RS04475'</t>
  </si>
  <si>
    <t>'vibrio_1273'</t>
  </si>
  <si>
    <t>'cholerae_0825'</t>
  </si>
  <si>
    <t>'VP0866'</t>
  </si>
  <si>
    <t>'VC1989'</t>
  </si>
  <si>
    <t>'N900_RS04470'</t>
  </si>
  <si>
    <t>'vibrio_1274'</t>
  </si>
  <si>
    <t>'cholerae_0824'</t>
  </si>
  <si>
    <t>'VP0865'</t>
  </si>
  <si>
    <t>'VC1990'</t>
  </si>
  <si>
    <t>'N900_RS04465'</t>
  </si>
  <si>
    <t>'vibrio_1275'</t>
  </si>
  <si>
    <t>'cholerae_0823'</t>
  </si>
  <si>
    <t>'VP0864'</t>
  </si>
  <si>
    <t>'VC1992'</t>
  </si>
  <si>
    <t>'N900_RS04455'</t>
  </si>
  <si>
    <t>'vibrio_1276'</t>
  </si>
  <si>
    <t>'cholerae_0822'</t>
  </si>
  <si>
    <t>'VP2151'</t>
  </si>
  <si>
    <t>'VC1993'</t>
  </si>
  <si>
    <t>'N900_RS04450'</t>
  </si>
  <si>
    <t>'vibrio_1277'</t>
  </si>
  <si>
    <t>'cholerae_0821'</t>
  </si>
  <si>
    <t>'VP2152'</t>
  </si>
  <si>
    <t>'VC1994'</t>
  </si>
  <si>
    <t>'N900_RS04445'</t>
  </si>
  <si>
    <t>'vibrio_1278'</t>
  </si>
  <si>
    <t>'cholerae_0820'</t>
  </si>
  <si>
    <t>'VP2153'</t>
  </si>
  <si>
    <t>'VC1995'</t>
  </si>
  <si>
    <t>'N900_RS04440'</t>
  </si>
  <si>
    <t>'vibrio_1279'</t>
  </si>
  <si>
    <t>'cholerae_0819'</t>
  </si>
  <si>
    <t>'VP2154'</t>
  </si>
  <si>
    <t>'VC1996'</t>
  </si>
  <si>
    <t>'N900_RS04435'</t>
  </si>
  <si>
    <t>'vibrio_1280'</t>
  </si>
  <si>
    <t>'cholerae_0818'</t>
  </si>
  <si>
    <t>'VP2155'</t>
  </si>
  <si>
    <t>'VC1997'</t>
  </si>
  <si>
    <t>'N900_RS04430'</t>
  </si>
  <si>
    <t>'vibrio_1281'</t>
  </si>
  <si>
    <t>'cholerae_0817'</t>
  </si>
  <si>
    <t>'VP2156'</t>
  </si>
  <si>
    <t>'VC1998'</t>
  </si>
  <si>
    <t>'N900_RS04425'</t>
  </si>
  <si>
    <t>'vibrio_1282'</t>
  </si>
  <si>
    <t>'cholerae_0816'</t>
  </si>
  <si>
    <t>'VP2157'</t>
  </si>
  <si>
    <t>'VC2000'</t>
  </si>
  <si>
    <t>'N900_RS04420'</t>
  </si>
  <si>
    <t>'vibrio_1283'</t>
  </si>
  <si>
    <t>'cholerae_0815'</t>
  </si>
  <si>
    <t>'VP2158'</t>
  </si>
  <si>
    <t>'VC2001'</t>
  </si>
  <si>
    <t>'N900_RS04415'</t>
  </si>
  <si>
    <t>'vibrio_1284'</t>
  </si>
  <si>
    <t>'cholerae_0813'</t>
  </si>
  <si>
    <t>'VP2160'</t>
  </si>
  <si>
    <t>'VC2003'</t>
  </si>
  <si>
    <t>'N900_RS04405'</t>
  </si>
  <si>
    <t>'vibrio_1285'</t>
  </si>
  <si>
    <t>'cholerae_0812'</t>
  </si>
  <si>
    <t>'VP2161'</t>
  </si>
  <si>
    <t>'VC2004'</t>
  </si>
  <si>
    <t>'N900_RS04400'</t>
  </si>
  <si>
    <t>'vibrio_1286'</t>
  </si>
  <si>
    <t>'cholerae_0811'</t>
  </si>
  <si>
    <t>'VP2162'</t>
  </si>
  <si>
    <t>'VC2005'</t>
  </si>
  <si>
    <t>'N900_RS04395'</t>
  </si>
  <si>
    <t>'vibrio_1287'</t>
  </si>
  <si>
    <t>'cholerae_0810'</t>
  </si>
  <si>
    <t>'VP2037'</t>
  </si>
  <si>
    <t>'VC2006'</t>
  </si>
  <si>
    <t>'N900_RS04390'</t>
  </si>
  <si>
    <t>'vibrio_1288'</t>
  </si>
  <si>
    <t>'cholerae_0809'</t>
  </si>
  <si>
    <t>'VP2038'</t>
  </si>
  <si>
    <t>'VC2007'</t>
  </si>
  <si>
    <t>'N900_RS04385'</t>
  </si>
  <si>
    <t>'vibrio_1289'</t>
  </si>
  <si>
    <t>'cholerae_0808'</t>
  </si>
  <si>
    <t>'VP2039'</t>
  </si>
  <si>
    <t>'VC2008'</t>
  </si>
  <si>
    <t>'N900_RS04380'</t>
  </si>
  <si>
    <t>'vibrio_1290'</t>
  </si>
  <si>
    <t>'cholerae_0807'</t>
  </si>
  <si>
    <t>'VP2040'</t>
  </si>
  <si>
    <t>'VC2009'</t>
  </si>
  <si>
    <t>'N900_RS04375'</t>
  </si>
  <si>
    <t>'vibrio_1291'</t>
  </si>
  <si>
    <t>'cholerae_0806'</t>
  </si>
  <si>
    <t>'VP2042'</t>
  </si>
  <si>
    <t>'VC2011'</t>
  </si>
  <si>
    <t>'N900_RS04370'</t>
  </si>
  <si>
    <t>'vibrio_1292'</t>
  </si>
  <si>
    <t>'cholerae_0805'</t>
  </si>
  <si>
    <t>'VP2043'</t>
  </si>
  <si>
    <t>'VC2012'</t>
  </si>
  <si>
    <t>'N900_RS04365'</t>
  </si>
  <si>
    <t>'vibrio_1293'</t>
  </si>
  <si>
    <t>'cholerae_0803'</t>
  </si>
  <si>
    <t>'VP2047'</t>
  </si>
  <si>
    <t>'VC2014'</t>
  </si>
  <si>
    <t>'N900_RS04355'</t>
  </si>
  <si>
    <t>'vibrio_1295'</t>
  </si>
  <si>
    <t>'cholerae_0800'</t>
  </si>
  <si>
    <t>'VP2050'</t>
  </si>
  <si>
    <t>'VC2017'</t>
  </si>
  <si>
    <t>'N900_RS04340'</t>
  </si>
  <si>
    <t>'vibrio_1296'</t>
  </si>
  <si>
    <t>'cholerae_0798'</t>
  </si>
  <si>
    <t>'VP2052'</t>
  </si>
  <si>
    <t>'VC2019'</t>
  </si>
  <si>
    <t>'N900_RS04330'</t>
  </si>
  <si>
    <t>'vibrio_1298'</t>
  </si>
  <si>
    <t>'cholerae_0796'</t>
  </si>
  <si>
    <t>'VP2054'</t>
  </si>
  <si>
    <t>'VC2021'</t>
  </si>
  <si>
    <t>'N900_RS04320'</t>
  </si>
  <si>
    <t>'vibrio_1301'</t>
  </si>
  <si>
    <t>'cholerae_0793'</t>
  </si>
  <si>
    <t>'VP2057'</t>
  </si>
  <si>
    <t>'VC2024'</t>
  </si>
  <si>
    <t>'N900_RS04305'</t>
  </si>
  <si>
    <t>'vibrio_1302'</t>
  </si>
  <si>
    <t>'cholerae_0792'</t>
  </si>
  <si>
    <t>'VP2058'</t>
  </si>
  <si>
    <t>'VC2025'</t>
  </si>
  <si>
    <t>'N900_RS04300'</t>
  </si>
  <si>
    <t>'vibrio_1303'</t>
  </si>
  <si>
    <t>'cholerae_0791'</t>
  </si>
  <si>
    <t>'VP2059'</t>
  </si>
  <si>
    <t>'VC2026'</t>
  </si>
  <si>
    <t>'N900_RS04295'</t>
  </si>
  <si>
    <t>'vibrio_1304'</t>
  </si>
  <si>
    <t>'cholerae_0790'</t>
  </si>
  <si>
    <t>'VP2060'</t>
  </si>
  <si>
    <t>'VC2027'</t>
  </si>
  <si>
    <t>'N900_RS04290'</t>
  </si>
  <si>
    <t>'vibrio_1305'</t>
  </si>
  <si>
    <t>'cholerae_0789'</t>
  </si>
  <si>
    <t>'VP2061'</t>
  </si>
  <si>
    <t>'VC2028'</t>
  </si>
  <si>
    <t>'N900_RS04285'</t>
  </si>
  <si>
    <t>'vibrio_1306'</t>
  </si>
  <si>
    <t>'cholerae_0788'</t>
  </si>
  <si>
    <t>'VP2062'</t>
  </si>
  <si>
    <t>'VC2030'</t>
  </si>
  <si>
    <t>'N900_RS04270'</t>
  </si>
  <si>
    <t>'vibrio_1307'</t>
  </si>
  <si>
    <t>'cholerae_0787'</t>
  </si>
  <si>
    <t>'VP2063'</t>
  </si>
  <si>
    <t>'VC2031'</t>
  </si>
  <si>
    <t>'N900_RS04265'</t>
  </si>
  <si>
    <t>'vibrio_1308'</t>
  </si>
  <si>
    <t>'cholerae_0785'</t>
  </si>
  <si>
    <t>'VP2121'</t>
  </si>
  <si>
    <t>'VC2033'</t>
  </si>
  <si>
    <t>'N900_RS04255'</t>
  </si>
  <si>
    <t>'vibrio_1309'</t>
  </si>
  <si>
    <t>'cholerae_0784'</t>
  </si>
  <si>
    <t>'VP2122'</t>
  </si>
  <si>
    <t>'VC2035'</t>
  </si>
  <si>
    <t>'N900_RS04250'</t>
  </si>
  <si>
    <t>'vibrio_1310'</t>
  </si>
  <si>
    <t>'cholerae_0783'</t>
  </si>
  <si>
    <t>'VP2124'</t>
  </si>
  <si>
    <t>'VC2036'</t>
  </si>
  <si>
    <t>'N900_RS04245'</t>
  </si>
  <si>
    <t>'vibrio_1311'</t>
  </si>
  <si>
    <t>'cholerae_0782'</t>
  </si>
  <si>
    <t>'VP2125'</t>
  </si>
  <si>
    <t>'VC2037'</t>
  </si>
  <si>
    <t>'N900_RS04240'</t>
  </si>
  <si>
    <t>'vibrio_1312'</t>
  </si>
  <si>
    <t>'cholerae_0780'</t>
  </si>
  <si>
    <t>'VP2128'</t>
  </si>
  <si>
    <t>'VC2039'</t>
  </si>
  <si>
    <t>'N900_RS04230'</t>
  </si>
  <si>
    <t>'vibrio_1313'</t>
  </si>
  <si>
    <t>'cholerae_0779'</t>
  </si>
  <si>
    <t>'VP2129'</t>
  </si>
  <si>
    <t>'VC2040'</t>
  </si>
  <si>
    <t>'N900_RS04225'</t>
  </si>
  <si>
    <t>'vibrio_1314'</t>
  </si>
  <si>
    <t>'cholerae_0778'</t>
  </si>
  <si>
    <t>'VP2130'</t>
  </si>
  <si>
    <t>'VC2041'</t>
  </si>
  <si>
    <t>'N900_RS04220'</t>
  </si>
  <si>
    <t>'vibrio_1315'</t>
  </si>
  <si>
    <t>'cholerae_0777'</t>
  </si>
  <si>
    <t>'VP2145'</t>
  </si>
  <si>
    <t>'VC2042'</t>
  </si>
  <si>
    <t>'N900_RS04205'</t>
  </si>
  <si>
    <t>'vibrio_1316'</t>
  </si>
  <si>
    <t>'cholerae_0776'</t>
  </si>
  <si>
    <t>'VP2149'</t>
  </si>
  <si>
    <t>'VC2043'</t>
  </si>
  <si>
    <t>'N900_RS04200'</t>
  </si>
  <si>
    <t>'vibrio_1317'</t>
  </si>
  <si>
    <t>'cholerae_0775'</t>
  </si>
  <si>
    <t>'VP2117'</t>
  </si>
  <si>
    <t>'VC2044'</t>
  </si>
  <si>
    <t>'N900_RS04195'</t>
  </si>
  <si>
    <t>'vibrio_1318'</t>
  </si>
  <si>
    <t>'cholerae_0774'</t>
  </si>
  <si>
    <t>'VP2118'</t>
  </si>
  <si>
    <t>'VC2045'</t>
  </si>
  <si>
    <t>'N900_RS04190'</t>
  </si>
  <si>
    <t>'vibrio_1319'</t>
  </si>
  <si>
    <t>'cholerae_0773'</t>
  </si>
  <si>
    <t>'VP2119'</t>
  </si>
  <si>
    <t>'VC2046'</t>
  </si>
  <si>
    <t>'N900_RS04185'</t>
  </si>
  <si>
    <t>'vibrio_1320'</t>
  </si>
  <si>
    <t>'cholerae_0771'</t>
  </si>
  <si>
    <t>'VP2214'</t>
  </si>
  <si>
    <t>'VC2048'</t>
  </si>
  <si>
    <t>'N900_RS04175'</t>
  </si>
  <si>
    <t>'vibrio_1321'</t>
  </si>
  <si>
    <t>'cholerae_0770'</t>
  </si>
  <si>
    <t>'VP2215'</t>
  </si>
  <si>
    <t>'VC2049'</t>
  </si>
  <si>
    <t>'N900_RS04170'</t>
  </si>
  <si>
    <t>'vibrio_1323'</t>
  </si>
  <si>
    <t>'cholerae_0768'</t>
  </si>
  <si>
    <t>'VP2217'</t>
  </si>
  <si>
    <t>'VC2051'</t>
  </si>
  <si>
    <t>'N900_RS04160'</t>
  </si>
  <si>
    <t>'vibrio_1324'</t>
  </si>
  <si>
    <t>'cholerae_0767'</t>
  </si>
  <si>
    <t>'VP2218'</t>
  </si>
  <si>
    <t>'VC2052'</t>
  </si>
  <si>
    <t>'N900_RS04155'</t>
  </si>
  <si>
    <t>'vibrio_1325'</t>
  </si>
  <si>
    <t>'cholerae_0766'</t>
  </si>
  <si>
    <t>'VP2219'</t>
  </si>
  <si>
    <t>'VC2053'</t>
  </si>
  <si>
    <t>'N900_RS04150'</t>
  </si>
  <si>
    <t>'vibrio_1326'</t>
  </si>
  <si>
    <t>'cholerae_0765'</t>
  </si>
  <si>
    <t>'VP2220'</t>
  </si>
  <si>
    <t>'VC2054'</t>
  </si>
  <si>
    <t>'N900_RS04145'</t>
  </si>
  <si>
    <t>'vibrio_1327'</t>
  </si>
  <si>
    <t>'cholerae_0764'</t>
  </si>
  <si>
    <t>'VP2221'</t>
  </si>
  <si>
    <t>'VC2055'</t>
  </si>
  <si>
    <t>'N900_RS04140'</t>
  </si>
  <si>
    <t>'vibrio_1328'</t>
  </si>
  <si>
    <t>'cholerae_0763'</t>
  </si>
  <si>
    <t>'VP2222'</t>
  </si>
  <si>
    <t>'VC2056'</t>
  </si>
  <si>
    <t>'N900_RS04135'</t>
  </si>
  <si>
    <t>'vibrio_1329'</t>
  </si>
  <si>
    <t>'cholerae_0762'</t>
  </si>
  <si>
    <t>'VP2223'</t>
  </si>
  <si>
    <t>'VC2057'</t>
  </si>
  <si>
    <t>'N900_RS04130'</t>
  </si>
  <si>
    <t>'vibrio_1330'</t>
  </si>
  <si>
    <t>'cholerae_0761'</t>
  </si>
  <si>
    <t>'VP2224'</t>
  </si>
  <si>
    <t>'VC2058'</t>
  </si>
  <si>
    <t>'N900_RS04125'</t>
  </si>
  <si>
    <t>'vibrio_1331'</t>
  </si>
  <si>
    <t>'cholerae_0760'</t>
  </si>
  <si>
    <t>'VP2226'</t>
  </si>
  <si>
    <t>'VC2060'</t>
  </si>
  <si>
    <t>'N900_RS04115'</t>
  </si>
  <si>
    <t>'vibrio_1332'</t>
  </si>
  <si>
    <t>'cholerae_0759'</t>
  </si>
  <si>
    <t>'VP2227'</t>
  </si>
  <si>
    <t>'VC2061'</t>
  </si>
  <si>
    <t>'N900_RS04110'</t>
  </si>
  <si>
    <t>'vibrio_1333'</t>
  </si>
  <si>
    <t>'cholerae_0758'</t>
  </si>
  <si>
    <t>'VP2228'</t>
  </si>
  <si>
    <t>'VC2062'</t>
  </si>
  <si>
    <t>'N900_RS04105'</t>
  </si>
  <si>
    <t>'vibrio_1334'</t>
  </si>
  <si>
    <t>'cholerae_0757'</t>
  </si>
  <si>
    <t>'VP2229'</t>
  </si>
  <si>
    <t>'VC2063'</t>
  </si>
  <si>
    <t>'N900_RS04100'</t>
  </si>
  <si>
    <t>'vibrio_1335'</t>
  </si>
  <si>
    <t>'cholerae_0756'</t>
  </si>
  <si>
    <t>'VP2230'</t>
  </si>
  <si>
    <t>'VC2064'</t>
  </si>
  <si>
    <t>'N900_RS04095'</t>
  </si>
  <si>
    <t>'vibrio_1336'</t>
  </si>
  <si>
    <t>'cholerae_0755'</t>
  </si>
  <si>
    <t>'VP2232'</t>
  </si>
  <si>
    <t>'VC2066'</t>
  </si>
  <si>
    <t>'N900_RS04085'</t>
  </si>
  <si>
    <t>'vibrio_1337'</t>
  </si>
  <si>
    <t>'cholerae_0754'</t>
  </si>
  <si>
    <t>'VP2233'</t>
  </si>
  <si>
    <t>'VC2067'</t>
  </si>
  <si>
    <t>'N900_RS04080'</t>
  </si>
  <si>
    <t>'vibrio_1338'</t>
  </si>
  <si>
    <t>'cholerae_0753'</t>
  </si>
  <si>
    <t>'VP2234'</t>
  </si>
  <si>
    <t>'VC2068'</t>
  </si>
  <si>
    <t>'N900_RS04075'</t>
  </si>
  <si>
    <t>'vibrio_1339'</t>
  </si>
  <si>
    <t>'cholerae_0751'</t>
  </si>
  <si>
    <t>'VP2205'</t>
  </si>
  <si>
    <t>'VC2070'</t>
  </si>
  <si>
    <t>'N900_RS04065'</t>
  </si>
  <si>
    <t>'vibrio_1340'</t>
  </si>
  <si>
    <t>'cholerae_0750'</t>
  </si>
  <si>
    <t>'VP2206'</t>
  </si>
  <si>
    <t>'VC2072'</t>
  </si>
  <si>
    <t>'N900_RS04060'</t>
  </si>
  <si>
    <t>'vibrio_1341'</t>
  </si>
  <si>
    <t>'cholerae_0749'</t>
  </si>
  <si>
    <t>'VP0863'</t>
  </si>
  <si>
    <t>'VC2073'</t>
  </si>
  <si>
    <t>'N900_RS04055'</t>
  </si>
  <si>
    <t>'vibrio_1342'</t>
  </si>
  <si>
    <t>'cholerae_0748'</t>
  </si>
  <si>
    <t>'VP0861'</t>
  </si>
  <si>
    <t>'VC2074'</t>
  </si>
  <si>
    <t>'N900_RS04050'</t>
  </si>
  <si>
    <t>'vibrio_1343'</t>
  </si>
  <si>
    <t>'cholerae_0747'</t>
  </si>
  <si>
    <t>'VP0860'</t>
  </si>
  <si>
    <t>'VC2075'</t>
  </si>
  <si>
    <t>'N900_RS04045'</t>
  </si>
  <si>
    <t>'vibrio_1344'</t>
  </si>
  <si>
    <t>'cholerae_0745'</t>
  </si>
  <si>
    <t>'VP0858'</t>
  </si>
  <si>
    <t>'VC2077'</t>
  </si>
  <si>
    <t>'N900_RS04035'</t>
  </si>
  <si>
    <t>'vibrio_1345'</t>
  </si>
  <si>
    <t>'cholerae_0744'</t>
  </si>
  <si>
    <t>'VP0857'</t>
  </si>
  <si>
    <t>'VC2078'</t>
  </si>
  <si>
    <t>'N900_RS04030'</t>
  </si>
  <si>
    <t>'vibrio_1346'</t>
  </si>
  <si>
    <t>'cholerae_0742'</t>
  </si>
  <si>
    <t>'VP0853'</t>
  </si>
  <si>
    <t>'VC2081'</t>
  </si>
  <si>
    <t>'N900_RS04020'</t>
  </si>
  <si>
    <t>'vibrio_1347'</t>
  </si>
  <si>
    <t>'cholerae_0741'</t>
  </si>
  <si>
    <t>'VP0852'</t>
  </si>
  <si>
    <t>'VC2082'</t>
  </si>
  <si>
    <t>'N900_RS04015'</t>
  </si>
  <si>
    <t>'vibrio_1348'</t>
  </si>
  <si>
    <t>'cholerae_0740'</t>
  </si>
  <si>
    <t>'VP0851'</t>
  </si>
  <si>
    <t>'VC2083'</t>
  </si>
  <si>
    <t>'N900_RS04010'</t>
  </si>
  <si>
    <t>'vibrio_1349'</t>
  </si>
  <si>
    <t>'cholerae_0739'</t>
  </si>
  <si>
    <t>'VP0850'</t>
  </si>
  <si>
    <t>'VC2084'</t>
  </si>
  <si>
    <t>'N900_RS04005'</t>
  </si>
  <si>
    <t>'vibrio_1350'</t>
  </si>
  <si>
    <t>'cholerae_0738'</t>
  </si>
  <si>
    <t>'VP0849'</t>
  </si>
  <si>
    <t>'VC2085'</t>
  </si>
  <si>
    <t>'N900_RS04000'</t>
  </si>
  <si>
    <t>'vibrio_1351'</t>
  </si>
  <si>
    <t>'cholerae_0737'</t>
  </si>
  <si>
    <t>'VP0848'</t>
  </si>
  <si>
    <t>'VC2086'</t>
  </si>
  <si>
    <t>'N900_RS03995'</t>
  </si>
  <si>
    <t>'vibrio_1352'</t>
  </si>
  <si>
    <t>'cholerae_0736'</t>
  </si>
  <si>
    <t>'VP0847'</t>
  </si>
  <si>
    <t>'VC2087'</t>
  </si>
  <si>
    <t>'N900_RS03990'</t>
  </si>
  <si>
    <t>'vibrio_1353'</t>
  </si>
  <si>
    <t>'cholerae_0735'</t>
  </si>
  <si>
    <t>'VP0846'</t>
  </si>
  <si>
    <t>'VC2088'</t>
  </si>
  <si>
    <t>'N900_RS03985'</t>
  </si>
  <si>
    <t>'vibrio_1354'</t>
  </si>
  <si>
    <t>'cholerae_0734'</t>
  </si>
  <si>
    <t>'VP0845'</t>
  </si>
  <si>
    <t>'VC2089'</t>
  </si>
  <si>
    <t>'N900_RS03980'</t>
  </si>
  <si>
    <t>'vibrio_1355'</t>
  </si>
  <si>
    <t>'cholerae_0733'</t>
  </si>
  <si>
    <t>'VP0844'</t>
  </si>
  <si>
    <t>'VC2090'</t>
  </si>
  <si>
    <t>'N900_RS03975'</t>
  </si>
  <si>
    <t>'vibrio_1356'</t>
  </si>
  <si>
    <t>'cholerae_0732'</t>
  </si>
  <si>
    <t>'VP0843'</t>
  </si>
  <si>
    <t>'VC2091'</t>
  </si>
  <si>
    <t>'N900_RS03970'</t>
  </si>
  <si>
    <t>'vibrio_1357'</t>
  </si>
  <si>
    <t>'cholerae_0731'</t>
  </si>
  <si>
    <t>'VP0842'</t>
  </si>
  <si>
    <t>'VC2092'</t>
  </si>
  <si>
    <t>'N900_RS03965'</t>
  </si>
  <si>
    <t>'vibrio_1358'</t>
  </si>
  <si>
    <t>'cholerae_0730'</t>
  </si>
  <si>
    <t>'VP0841'</t>
  </si>
  <si>
    <t>'VC2093'</t>
  </si>
  <si>
    <t>'N900_RS03960'</t>
  </si>
  <si>
    <t>'vibrio_1359'</t>
  </si>
  <si>
    <t>'cholerae_0728'</t>
  </si>
  <si>
    <t>'VP0839'</t>
  </si>
  <si>
    <t>'VC2095'</t>
  </si>
  <si>
    <t>'N900_RS03950'</t>
  </si>
  <si>
    <t>'vibrio_1361'</t>
  </si>
  <si>
    <t>'cholerae_0726'</t>
  </si>
  <si>
    <t>'VP0837'</t>
  </si>
  <si>
    <t>'VC2097'</t>
  </si>
  <si>
    <t>'N900_RS03940'</t>
  </si>
  <si>
    <t>'vibrio_1362'</t>
  </si>
  <si>
    <t>'cholerae_0725'</t>
  </si>
  <si>
    <t>'VP0836'</t>
  </si>
  <si>
    <t>'VC2098'</t>
  </si>
  <si>
    <t>'N900_RS03935'</t>
  </si>
  <si>
    <t>'vibrio_1364'</t>
  </si>
  <si>
    <t>'cholerae_0720'</t>
  </si>
  <si>
    <t>'VP0833'</t>
  </si>
  <si>
    <t>'VC2106'</t>
  </si>
  <si>
    <t>'N900_RS03905'</t>
  </si>
  <si>
    <t>'vibrio_1365'</t>
  </si>
  <si>
    <t>'cholerae_0719'</t>
  </si>
  <si>
    <t>'VP2192'</t>
  </si>
  <si>
    <t>'VC2107'</t>
  </si>
  <si>
    <t>'N900_RS03900'</t>
  </si>
  <si>
    <t>'vibrio_1366'</t>
  </si>
  <si>
    <t>'cholerae_0718'</t>
  </si>
  <si>
    <t>'VP2193'</t>
  </si>
  <si>
    <t>'VC2108'</t>
  </si>
  <si>
    <t>'N900_RS03895'</t>
  </si>
  <si>
    <t>'vibrio_1367'</t>
  </si>
  <si>
    <t>'cholerae_0717'</t>
  </si>
  <si>
    <t>'VP2195'</t>
  </si>
  <si>
    <t>'VC2110'</t>
  </si>
  <si>
    <t>'N900_RS03885'</t>
  </si>
  <si>
    <t>'vibrio_1368'</t>
  </si>
  <si>
    <t>'cholerae_0716'</t>
  </si>
  <si>
    <t>'VP2197'</t>
  </si>
  <si>
    <t>'VC2111'</t>
  </si>
  <si>
    <t>'N900_RS03880'</t>
  </si>
  <si>
    <t>'vibrio_1369'</t>
  </si>
  <si>
    <t>'cholerae_0715'</t>
  </si>
  <si>
    <t>'VP2198'</t>
  </si>
  <si>
    <t>'VC2112'</t>
  </si>
  <si>
    <t>'N900_RS03875'</t>
  </si>
  <si>
    <t>'vibrio_1370'</t>
  </si>
  <si>
    <t>'cholerae_0714'</t>
  </si>
  <si>
    <t>'VP2199'</t>
  </si>
  <si>
    <t>'VC2113'</t>
  </si>
  <si>
    <t>'N900_RS03870'</t>
  </si>
  <si>
    <t>'vibrio_1371'</t>
  </si>
  <si>
    <t>'cholerae_0713'</t>
  </si>
  <si>
    <t>'VP2201'</t>
  </si>
  <si>
    <t>'VC2115'</t>
  </si>
  <si>
    <t>'N900_RS03865'</t>
  </si>
  <si>
    <t>'vibrio_1372'</t>
  </si>
  <si>
    <t>'cholerae_0712'</t>
  </si>
  <si>
    <t>'VP2202'</t>
  </si>
  <si>
    <t>'VC2116'</t>
  </si>
  <si>
    <t>'N900_RS03860'</t>
  </si>
  <si>
    <t>'vibrio_1373'</t>
  </si>
  <si>
    <t>'cholerae_0711'</t>
  </si>
  <si>
    <t>'VP2203'</t>
  </si>
  <si>
    <t>'VC2118'</t>
  </si>
  <si>
    <t>'N900_RS03850'</t>
  </si>
  <si>
    <t>'vibrio_1374'</t>
  </si>
  <si>
    <t>'cholerae_0710'</t>
  </si>
  <si>
    <t>'VP2204'</t>
  </si>
  <si>
    <t>'VC2119'</t>
  </si>
  <si>
    <t>'N900_RS03845'</t>
  </si>
  <si>
    <t>'vibrio_1375'</t>
  </si>
  <si>
    <t>'cholerae_0709'</t>
  </si>
  <si>
    <t>'VP2236'</t>
  </si>
  <si>
    <t>'VC2120'</t>
  </si>
  <si>
    <t>'N900_RS03840'</t>
  </si>
  <si>
    <t>'vibrio_1376'</t>
  </si>
  <si>
    <t>'cholerae_0708'</t>
  </si>
  <si>
    <t>'VP2237'</t>
  </si>
  <si>
    <t>'VC2121'</t>
  </si>
  <si>
    <t>'N900_RS03835'</t>
  </si>
  <si>
    <t>'vibrio_1377'</t>
  </si>
  <si>
    <t>'cholerae_0706'</t>
  </si>
  <si>
    <t>'VP2239'</t>
  </si>
  <si>
    <t>'VC2123'</t>
  </si>
  <si>
    <t>'N900_RS03825'</t>
  </si>
  <si>
    <t>'vibrio_1378'</t>
  </si>
  <si>
    <t>'cholerae_0705'</t>
  </si>
  <si>
    <t>'VP2240'</t>
  </si>
  <si>
    <t>'VC2124'</t>
  </si>
  <si>
    <t>'N900_RS03820'</t>
  </si>
  <si>
    <t>'vibrio_1379'</t>
  </si>
  <si>
    <t>'cholerae_0704'</t>
  </si>
  <si>
    <t>'VP2241'</t>
  </si>
  <si>
    <t>'VC2125'</t>
  </si>
  <si>
    <t>'N900_RS03815'</t>
  </si>
  <si>
    <t>'vibrio_1380'</t>
  </si>
  <si>
    <t>'cholerae_0703'</t>
  </si>
  <si>
    <t>'VP2242'</t>
  </si>
  <si>
    <t>'VC2126'</t>
  </si>
  <si>
    <t>'N900_RS03810'</t>
  </si>
  <si>
    <t>'vibrio_1381'</t>
  </si>
  <si>
    <t>'cholerae_0702'</t>
  </si>
  <si>
    <t>'VP2243'</t>
  </si>
  <si>
    <t>'VC2127'</t>
  </si>
  <si>
    <t>'N900_RS03805'</t>
  </si>
  <si>
    <t>'vibrio_1382'</t>
  </si>
  <si>
    <t>'cholerae_0700'</t>
  </si>
  <si>
    <t>'VP2245'</t>
  </si>
  <si>
    <t>'VC2129'</t>
  </si>
  <si>
    <t>'N900_RS03795'</t>
  </si>
  <si>
    <t>'vibrio_1383'</t>
  </si>
  <si>
    <t>'cholerae_0698'</t>
  </si>
  <si>
    <t>'VP2247'</t>
  </si>
  <si>
    <t>'VC2131'</t>
  </si>
  <si>
    <t>'N900_RS03785'</t>
  </si>
  <si>
    <t>'vibrio_1384'</t>
  </si>
  <si>
    <t>'cholerae_0697'</t>
  </si>
  <si>
    <t>'VP2248'</t>
  </si>
  <si>
    <t>'VC2132'</t>
  </si>
  <si>
    <t>'N900_RS03780'</t>
  </si>
  <si>
    <t>'vibrio_1385'</t>
  </si>
  <si>
    <t>'cholerae_0696'</t>
  </si>
  <si>
    <t>'VP2249'</t>
  </si>
  <si>
    <t>'VC2133'</t>
  </si>
  <si>
    <t>'N900_RS03775'</t>
  </si>
  <si>
    <t>'vibrio_1386'</t>
  </si>
  <si>
    <t>'cholerae_0695'</t>
  </si>
  <si>
    <t>'VP2250'</t>
  </si>
  <si>
    <t>'VC2134'</t>
  </si>
  <si>
    <t>'N900_RS03770'</t>
  </si>
  <si>
    <t>'vibrio_1387'</t>
  </si>
  <si>
    <t>'cholerae_0694'</t>
  </si>
  <si>
    <t>'VP2251'</t>
  </si>
  <si>
    <t>'VC2135'</t>
  </si>
  <si>
    <t>'N900_RS03765'</t>
  </si>
  <si>
    <t>'vibrio_1388'</t>
  </si>
  <si>
    <t>'cholerae_0693'</t>
  </si>
  <si>
    <t>'VP2252'</t>
  </si>
  <si>
    <t>'VC2136'</t>
  </si>
  <si>
    <t>'N900_RS03760'</t>
  </si>
  <si>
    <t>'vibrio_1389'</t>
  </si>
  <si>
    <t>'cholerae_0692'</t>
  </si>
  <si>
    <t>'VP2253'</t>
  </si>
  <si>
    <t>'VC2137'</t>
  </si>
  <si>
    <t>'N900_RS03755'</t>
  </si>
  <si>
    <t>'vibrio_1390'</t>
  </si>
  <si>
    <t>'cholerae_0691'</t>
  </si>
  <si>
    <t>'VP2254'</t>
  </si>
  <si>
    <t>'VC2138'</t>
  </si>
  <si>
    <t>'N900_RS03750'</t>
  </si>
  <si>
    <t>'vibrio_1391'</t>
  </si>
  <si>
    <t>'cholerae_0689'</t>
  </si>
  <si>
    <t>'VP2256'</t>
  </si>
  <si>
    <t>'VC2140'</t>
  </si>
  <si>
    <t>'N900_RS03740'</t>
  </si>
  <si>
    <t>'vibrio_1392'</t>
  </si>
  <si>
    <t>'cholerae_0688'</t>
  </si>
  <si>
    <t>'VP2257'</t>
  </si>
  <si>
    <t>'VC2141'</t>
  </si>
  <si>
    <t>'N900_RS03735'</t>
  </si>
  <si>
    <t>'vibrio_1393'</t>
  </si>
  <si>
    <t>'cholerae_0687'</t>
  </si>
  <si>
    <t>'VP2258'</t>
  </si>
  <si>
    <t>'VC2142'</t>
  </si>
  <si>
    <t>'N900_RS03730'</t>
  </si>
  <si>
    <t>'vibrio_1394'</t>
  </si>
  <si>
    <t>'cholerae_0685'</t>
  </si>
  <si>
    <t>'VP2261'</t>
  </si>
  <si>
    <t>'VC2144'</t>
  </si>
  <si>
    <t>'N900_RS03720'</t>
  </si>
  <si>
    <t>'vibrio_1395'</t>
  </si>
  <si>
    <t>'cholerae_0684'</t>
  </si>
  <si>
    <t>'VP2262'</t>
  </si>
  <si>
    <t>'VC2145'</t>
  </si>
  <si>
    <t>'N900_RS03715'</t>
  </si>
  <si>
    <t>'vibrio_1396'</t>
  </si>
  <si>
    <t>'cholerae_0683'</t>
  </si>
  <si>
    <t>'VP2263'</t>
  </si>
  <si>
    <t>'VC2146'</t>
  </si>
  <si>
    <t>'N900_RS03710'</t>
  </si>
  <si>
    <t>'vibrio_1397'</t>
  </si>
  <si>
    <t>'cholerae_0682'</t>
  </si>
  <si>
    <t>'VP2264'</t>
  </si>
  <si>
    <t>'VC2147'</t>
  </si>
  <si>
    <t>'N900_RS03705'</t>
  </si>
  <si>
    <t>'vibrio_1398'</t>
  </si>
  <si>
    <t>'cholerae_0681'</t>
  </si>
  <si>
    <t>'VP2266'</t>
  </si>
  <si>
    <t>'VC2149'</t>
  </si>
  <si>
    <t>'N900_RS03700'</t>
  </si>
  <si>
    <t>'vibrio_1399'</t>
  </si>
  <si>
    <t>'cholerae_0680'</t>
  </si>
  <si>
    <t>'VP2268'</t>
  </si>
  <si>
    <t>'VC2150'</t>
  </si>
  <si>
    <t>'N900_RS03695'</t>
  </si>
  <si>
    <t>'vibrio_1400'</t>
  </si>
  <si>
    <t>'cholerae_0679'</t>
  </si>
  <si>
    <t>'VP2269'</t>
  </si>
  <si>
    <t>'VC2152'</t>
  </si>
  <si>
    <t>'N900_RS03690'</t>
  </si>
  <si>
    <t>'vibrio_1401'</t>
  </si>
  <si>
    <t>'cholerae_0678'</t>
  </si>
  <si>
    <t>'VP2270'</t>
  </si>
  <si>
    <t>'VC2153'</t>
  </si>
  <si>
    <t>'N900_RS03685'</t>
  </si>
  <si>
    <t>'vibrio_1402'</t>
  </si>
  <si>
    <t>'cholerae_0676'</t>
  </si>
  <si>
    <t>'VP2272'</t>
  </si>
  <si>
    <t>'VC2156'</t>
  </si>
  <si>
    <t>'N900_RS03675'</t>
  </si>
  <si>
    <t>'vibrio_1403'</t>
  </si>
  <si>
    <t>'cholerae_0675'</t>
  </si>
  <si>
    <t>'VP2273'</t>
  </si>
  <si>
    <t>'VC2157'</t>
  </si>
  <si>
    <t>'N900_RS03670'</t>
  </si>
  <si>
    <t>'vibrio_1404'</t>
  </si>
  <si>
    <t>'cholerae_0674'</t>
  </si>
  <si>
    <t>'VP2274'</t>
  </si>
  <si>
    <t>'VC2159'</t>
  </si>
  <si>
    <t>'N900_RS03665'</t>
  </si>
  <si>
    <t>'vibrio_1405'</t>
  </si>
  <si>
    <t>'cholerae_0673'</t>
  </si>
  <si>
    <t>'VP2275'</t>
  </si>
  <si>
    <t>'VC2160'</t>
  </si>
  <si>
    <t>'N900_RS03660'</t>
  </si>
  <si>
    <t>'vibrio_1406'</t>
  </si>
  <si>
    <t>'cholerae_0672'</t>
  </si>
  <si>
    <t>'VPA0511'</t>
  </si>
  <si>
    <t>'VC2161'</t>
  </si>
  <si>
    <t>'N900_RS03655'</t>
  </si>
  <si>
    <t>'vibrio_1407'</t>
  </si>
  <si>
    <t>'cholerae_0671'</t>
  </si>
  <si>
    <t>'VP2276'</t>
  </si>
  <si>
    <t>'VC2162'</t>
  </si>
  <si>
    <t>'N900_RS03650'</t>
  </si>
  <si>
    <t>'vibrio_1408'</t>
  </si>
  <si>
    <t>'cholerae_0669'</t>
  </si>
  <si>
    <t>'VP2278'</t>
  </si>
  <si>
    <t>'VC2164'</t>
  </si>
  <si>
    <t>'N900_RS03640'</t>
  </si>
  <si>
    <t>'vibrio_1409'</t>
  </si>
  <si>
    <t>'cholerae_0668'</t>
  </si>
  <si>
    <t>'VP2279'</t>
  </si>
  <si>
    <t>'VC2165'</t>
  </si>
  <si>
    <t>'N900_RS03635'</t>
  </si>
  <si>
    <t>'vibrio_1410'</t>
  </si>
  <si>
    <t>'cholerae_0667'</t>
  </si>
  <si>
    <t>'VP2280'</t>
  </si>
  <si>
    <t>'VC2166'</t>
  </si>
  <si>
    <t>'N900_RS03630'</t>
  </si>
  <si>
    <t>'vibrio_1411'</t>
  </si>
  <si>
    <t>'cholerae_0666'</t>
  </si>
  <si>
    <t>'VP2281'</t>
  </si>
  <si>
    <t>'VC2167'</t>
  </si>
  <si>
    <t>'N900_RS03625'</t>
  </si>
  <si>
    <t>'vibrio_1412'</t>
  </si>
  <si>
    <t>'cholerae_0665'</t>
  </si>
  <si>
    <t>'VP2282'</t>
  </si>
  <si>
    <t>'VC2168'</t>
  </si>
  <si>
    <t>'N900_RS03620'</t>
  </si>
  <si>
    <t>'vibrio_1413'</t>
  </si>
  <si>
    <t>'cholerae_0664'</t>
  </si>
  <si>
    <t>'VP2283'</t>
  </si>
  <si>
    <t>'VC2171'</t>
  </si>
  <si>
    <t>'N900_RS03615'</t>
  </si>
  <si>
    <t>'vibrio_1414'</t>
  </si>
  <si>
    <t>'cholerae_0663'</t>
  </si>
  <si>
    <t>'VP0749'</t>
  </si>
  <si>
    <t>'VC2172'</t>
  </si>
  <si>
    <t>'N900_RS03610'</t>
  </si>
  <si>
    <t>'vibrio_1416'</t>
  </si>
  <si>
    <t>'cholerae_0660'</t>
  </si>
  <si>
    <t>'VP0746'</t>
  </si>
  <si>
    <t>'VC2176'</t>
  </si>
  <si>
    <t>'N900_RS03595'</t>
  </si>
  <si>
    <t>'vibrio_1417'</t>
  </si>
  <si>
    <t>'cholerae_0659'</t>
  </si>
  <si>
    <t>'VP0745'</t>
  </si>
  <si>
    <t>'VC2177'</t>
  </si>
  <si>
    <t>'N900_RS03590'</t>
  </si>
  <si>
    <t>'vibrio_1418'</t>
  </si>
  <si>
    <t>'cholerae_0658'</t>
  </si>
  <si>
    <t>'VP0744'</t>
  </si>
  <si>
    <t>'VC2178'</t>
  </si>
  <si>
    <t>'N900_RS03585'</t>
  </si>
  <si>
    <t>'vibrio_1420'</t>
  </si>
  <si>
    <t>'cholerae_0656'</t>
  </si>
  <si>
    <t>'VP0742'</t>
  </si>
  <si>
    <t>'VC2180'</t>
  </si>
  <si>
    <t>'N900_RS03575'</t>
  </si>
  <si>
    <t>'vibrio_1424'</t>
  </si>
  <si>
    <t>'cholerae_0651'</t>
  </si>
  <si>
    <t>'VP0737'</t>
  </si>
  <si>
    <t>'VC2185'</t>
  </si>
  <si>
    <t>'N900_RS03550'</t>
  </si>
  <si>
    <t>'vibrio_1425'</t>
  </si>
  <si>
    <t>'cholerae_0649'</t>
  </si>
  <si>
    <t>'VP0788'</t>
  </si>
  <si>
    <t>'VC2188'</t>
  </si>
  <si>
    <t>'N900_RS03515'</t>
  </si>
  <si>
    <t>'vibrio_1426'</t>
  </si>
  <si>
    <t>'cholerae_0648'</t>
  </si>
  <si>
    <t>'VP0786'</t>
  </si>
  <si>
    <t>'VC2190'</t>
  </si>
  <si>
    <t>'N900_RS03505'</t>
  </si>
  <si>
    <t>'vibrio_1427'</t>
  </si>
  <si>
    <t>'cholerae_0647'</t>
  </si>
  <si>
    <t>'VP0785'</t>
  </si>
  <si>
    <t>'VC2191'</t>
  </si>
  <si>
    <t>'N900_RS03500'</t>
  </si>
  <si>
    <t>'vibrio_1428'</t>
  </si>
  <si>
    <t>'cholerae_0646'</t>
  </si>
  <si>
    <t>'VP0784'</t>
  </si>
  <si>
    <t>'VC2192'</t>
  </si>
  <si>
    <t>'N900_RS03495'</t>
  </si>
  <si>
    <t>'vibrio_1429'</t>
  </si>
  <si>
    <t>'cholerae_0645'</t>
  </si>
  <si>
    <t>'VP0783'</t>
  </si>
  <si>
    <t>'VC2193'</t>
  </si>
  <si>
    <t>'N900_RS03490'</t>
  </si>
  <si>
    <t>'vibrio_1430'</t>
  </si>
  <si>
    <t>'cholerae_0644'</t>
  </si>
  <si>
    <t>'VP0782'</t>
  </si>
  <si>
    <t>'VC2194'</t>
  </si>
  <si>
    <t>'N900_RS03485'</t>
  </si>
  <si>
    <t>'vibrio_1431'</t>
  </si>
  <si>
    <t>'cholerae_0642'</t>
  </si>
  <si>
    <t>'VP0780'</t>
  </si>
  <si>
    <t>'VC2196'</t>
  </si>
  <si>
    <t>'N900_RS03475'</t>
  </si>
  <si>
    <t>'vibrio_1432'</t>
  </si>
  <si>
    <t>'cholerae_0641'</t>
  </si>
  <si>
    <t>'VP0778'</t>
  </si>
  <si>
    <t>'VC2197'</t>
  </si>
  <si>
    <t>'N900_RS03470'</t>
  </si>
  <si>
    <t>'vibrio_1433'</t>
  </si>
  <si>
    <t>'cholerae_0640'</t>
  </si>
  <si>
    <t>'VP0777'</t>
  </si>
  <si>
    <t>'VC2198'</t>
  </si>
  <si>
    <t>'N900_RS03465'</t>
  </si>
  <si>
    <t>'vibrio_1434'</t>
  </si>
  <si>
    <t>'cholerae_0639'</t>
  </si>
  <si>
    <t>'VP0776'</t>
  </si>
  <si>
    <t>'VC2199'</t>
  </si>
  <si>
    <t>'N900_RS03460'</t>
  </si>
  <si>
    <t>'vibrio_1435'</t>
  </si>
  <si>
    <t>'cholerae_0638'</t>
  </si>
  <si>
    <t>'VP0775'</t>
  </si>
  <si>
    <t>'VC2200'</t>
  </si>
  <si>
    <t>'N900_RS03455'</t>
  </si>
  <si>
    <t>'vibrio_1436'</t>
  </si>
  <si>
    <t>'cholerae_0637'</t>
  </si>
  <si>
    <t>'VP0774'</t>
  </si>
  <si>
    <t>'VC2201'</t>
  </si>
  <si>
    <t>'N900_RS03450'</t>
  </si>
  <si>
    <t>'vibrio_1437'</t>
  </si>
  <si>
    <t>'cholerae_0636'</t>
  </si>
  <si>
    <t>'VP0773'</t>
  </si>
  <si>
    <t>'VC2202'</t>
  </si>
  <si>
    <t>'N900_RS03445'</t>
  </si>
  <si>
    <t>'vibrio_1438'</t>
  </si>
  <si>
    <t>'cholerae_0635'</t>
  </si>
  <si>
    <t>'VP0772'</t>
  </si>
  <si>
    <t>'VC2203'</t>
  </si>
  <si>
    <t>'N900_RS03440'</t>
  </si>
  <si>
    <t>'vibrio_1439'</t>
  </si>
  <si>
    <t>'cholerae_0634'</t>
  </si>
  <si>
    <t>'VP0771'</t>
  </si>
  <si>
    <t>'VC2204'</t>
  </si>
  <si>
    <t>'N900_RS03435'</t>
  </si>
  <si>
    <t>'vibrio_1440'</t>
  </si>
  <si>
    <t>'cholerae_0633'</t>
  </si>
  <si>
    <t>'VP0770'</t>
  </si>
  <si>
    <t>'VC2205'</t>
  </si>
  <si>
    <t>'N900_RS03430'</t>
  </si>
  <si>
    <t>'vibrio_1441'</t>
  </si>
  <si>
    <t>'cholerae_0632'</t>
  </si>
  <si>
    <t>'VP0769'</t>
  </si>
  <si>
    <t>'VC2206'</t>
  </si>
  <si>
    <t>'N900_RS03425'</t>
  </si>
  <si>
    <t>'vibrio_1442'</t>
  </si>
  <si>
    <t>'cholerae_0631'</t>
  </si>
  <si>
    <t>'VP0768'</t>
  </si>
  <si>
    <t>'VC2207'</t>
  </si>
  <si>
    <t>'N900_RS03420'</t>
  </si>
  <si>
    <t>'vibrio_1443'</t>
  </si>
  <si>
    <t>'cholerae_0630'</t>
  </si>
  <si>
    <t>'VP0767'</t>
  </si>
  <si>
    <t>'VC2208'</t>
  </si>
  <si>
    <t>'N900_RS03415'</t>
  </si>
  <si>
    <t>'vibrio_1444'</t>
  </si>
  <si>
    <t>'cholerae_0625'</t>
  </si>
  <si>
    <t>'VP0764'</t>
  </si>
  <si>
    <t>'VC2213'</t>
  </si>
  <si>
    <t>'N900_RS03390'</t>
  </si>
  <si>
    <t>'vibrio_1445'</t>
  </si>
  <si>
    <t>'cholerae_0624'</t>
  </si>
  <si>
    <t>'VP0762'</t>
  </si>
  <si>
    <t>'VC2214'</t>
  </si>
  <si>
    <t>'N900_RS03385'</t>
  </si>
  <si>
    <t>'vibrio_1446'</t>
  </si>
  <si>
    <t>'cholerae_0623'</t>
  </si>
  <si>
    <t>'VP0758'</t>
  </si>
  <si>
    <t>'VC2215'</t>
  </si>
  <si>
    <t>'N900_RS03380'</t>
  </si>
  <si>
    <t>'vibrio_1447'</t>
  </si>
  <si>
    <t>'cholerae_0622'</t>
  </si>
  <si>
    <t>'VP0757'</t>
  </si>
  <si>
    <t>'VC2216'</t>
  </si>
  <si>
    <t>'N900_RS03375'</t>
  </si>
  <si>
    <t>'vibrio_1448'</t>
  </si>
  <si>
    <t>'cholerae_0621'</t>
  </si>
  <si>
    <t>'VP0755'</t>
  </si>
  <si>
    <t>'VC2217'</t>
  </si>
  <si>
    <t>'N900_RS03370'</t>
  </si>
  <si>
    <t>'vibrio_1449'</t>
  </si>
  <si>
    <t>'cholerae_0619'</t>
  </si>
  <si>
    <t>'VP0752'</t>
  </si>
  <si>
    <t>'VC2221'</t>
  </si>
  <si>
    <t>'N900_RS03355'</t>
  </si>
  <si>
    <t>'vibrio_1450'</t>
  </si>
  <si>
    <t>'cholerae_0618'</t>
  </si>
  <si>
    <t>'VP0751'</t>
  </si>
  <si>
    <t>'VC2222'</t>
  </si>
  <si>
    <t>'N900_RS03350'</t>
  </si>
  <si>
    <t>'vibrio_1451'</t>
  </si>
  <si>
    <t>'cholerae_0617'</t>
  </si>
  <si>
    <t>'VP0750'</t>
  </si>
  <si>
    <t>'VC2223'</t>
  </si>
  <si>
    <t>'N900_RS03345'</t>
  </si>
  <si>
    <t>'vibrio_1452'</t>
  </si>
  <si>
    <t>'cholerae_0615'</t>
  </si>
  <si>
    <t>'VP2284'</t>
  </si>
  <si>
    <t>'VC2225'</t>
  </si>
  <si>
    <t>'N900_RS03335'</t>
  </si>
  <si>
    <t>'vibrio_1453'</t>
  </si>
  <si>
    <t>'cholerae_0614'</t>
  </si>
  <si>
    <t>'VP2285'</t>
  </si>
  <si>
    <t>'VC2226'</t>
  </si>
  <si>
    <t>'N900_RS03330'</t>
  </si>
  <si>
    <t>'vibrio_1454'</t>
  </si>
  <si>
    <t>'cholerae_0613'</t>
  </si>
  <si>
    <t>'VP2286'</t>
  </si>
  <si>
    <t>'VC2227'</t>
  </si>
  <si>
    <t>'N900_RS03325'</t>
  </si>
  <si>
    <t>'vibrio_1455'</t>
  </si>
  <si>
    <t>'cholerae_0612'</t>
  </si>
  <si>
    <t>'VP2287'</t>
  </si>
  <si>
    <t>'VC2229'</t>
  </si>
  <si>
    <t>'N900_RS03320'</t>
  </si>
  <si>
    <t>'vibrio_1456'</t>
  </si>
  <si>
    <t>'cholerae_0611'</t>
  </si>
  <si>
    <t>'VP2288'</t>
  </si>
  <si>
    <t>'VC2230'</t>
  </si>
  <si>
    <t>'N900_RS03315'</t>
  </si>
  <si>
    <t>'vibrio_1457'</t>
  </si>
  <si>
    <t>'cholerae_0610'</t>
  </si>
  <si>
    <t>'VP2289'</t>
  </si>
  <si>
    <t>'VC2231'</t>
  </si>
  <si>
    <t>'N900_RS03310'</t>
  </si>
  <si>
    <t>'vibrio_1458'</t>
  </si>
  <si>
    <t>'cholerae_0609'</t>
  </si>
  <si>
    <t>'VP2291'</t>
  </si>
  <si>
    <t>'VC2232'</t>
  </si>
  <si>
    <t>'N900_RS03305'</t>
  </si>
  <si>
    <t>'vibrio_1459'</t>
  </si>
  <si>
    <t>'cholerae_0608'</t>
  </si>
  <si>
    <t>'VP2292'</t>
  </si>
  <si>
    <t>'VC2233'</t>
  </si>
  <si>
    <t>'N900_RS03300'</t>
  </si>
  <si>
    <t>'vibrio_1461'</t>
  </si>
  <si>
    <t>'cholerae_0606'</t>
  </si>
  <si>
    <t>'VP2294'</t>
  </si>
  <si>
    <t>'VC2235'</t>
  </si>
  <si>
    <t>'N900_RS03290'</t>
  </si>
  <si>
    <t>'vibrio_1462'</t>
  </si>
  <si>
    <t>'cholerae_0605'</t>
  </si>
  <si>
    <t>'VP2295'</t>
  </si>
  <si>
    <t>'VC2236'</t>
  </si>
  <si>
    <t>'N900_RS03285'</t>
  </si>
  <si>
    <t>'vibrio_1463'</t>
  </si>
  <si>
    <t>'cholerae_0604'</t>
  </si>
  <si>
    <t>'VP2296'</t>
  </si>
  <si>
    <t>'VC2237'</t>
  </si>
  <si>
    <t>'N900_RS03280'</t>
  </si>
  <si>
    <t>'vibrio_1464'</t>
  </si>
  <si>
    <t>'cholerae_0603'</t>
  </si>
  <si>
    <t>'VP2298'</t>
  </si>
  <si>
    <t>'VC2238'</t>
  </si>
  <si>
    <t>'N900_RS03275'</t>
  </si>
  <si>
    <t>'vibrio_1465'</t>
  </si>
  <si>
    <t>'cholerae_0602'</t>
  </si>
  <si>
    <t>'VP2299'</t>
  </si>
  <si>
    <t>'VC2239'</t>
  </si>
  <si>
    <t>'N900_RS03270'</t>
  </si>
  <si>
    <t>'vibrio_1466'</t>
  </si>
  <si>
    <t>'cholerae_0600'</t>
  </si>
  <si>
    <t>'VP2300'</t>
  </si>
  <si>
    <t>'VC2241'</t>
  </si>
  <si>
    <t>'N900_RS03260'</t>
  </si>
  <si>
    <t>'vibrio_1469'</t>
  </si>
  <si>
    <t>'cholerae_0597'</t>
  </si>
  <si>
    <t>'VP2304'</t>
  </si>
  <si>
    <t>'VC2246'</t>
  </si>
  <si>
    <t>'N900_RS03240'</t>
  </si>
  <si>
    <t>'vibrio_1470'</t>
  </si>
  <si>
    <t>'cholerae_0596'</t>
  </si>
  <si>
    <t>'VP2305'</t>
  </si>
  <si>
    <t>'VC2247'</t>
  </si>
  <si>
    <t>'N900_RS03235'</t>
  </si>
  <si>
    <t>'vibrio_1474'</t>
  </si>
  <si>
    <t>'cholerae_0592'</t>
  </si>
  <si>
    <t>'VP2309'</t>
  </si>
  <si>
    <t>'VC2251'</t>
  </si>
  <si>
    <t>'N900_RS03215'</t>
  </si>
  <si>
    <t>'vibrio_1483'</t>
  </si>
  <si>
    <t>'cholerae_0583'</t>
  </si>
  <si>
    <t>'VP2318'</t>
  </si>
  <si>
    <t>'VC2260'</t>
  </si>
  <si>
    <t>'N900_RS03170'</t>
  </si>
  <si>
    <t>'vibrio_1484'</t>
  </si>
  <si>
    <t>'cholerae_0582'</t>
  </si>
  <si>
    <t>'VP2319'</t>
  </si>
  <si>
    <t>'VC2261'</t>
  </si>
  <si>
    <t>'N900_RS03165'</t>
  </si>
  <si>
    <t>'vibrio_1485'</t>
  </si>
  <si>
    <t>'cholerae_0581'</t>
  </si>
  <si>
    <t>'VP2320'</t>
  </si>
  <si>
    <t>'VC2262'</t>
  </si>
  <si>
    <t>'N900_RS03160'</t>
  </si>
  <si>
    <t>'vibrio_1487'</t>
  </si>
  <si>
    <t>'cholerae_0579'</t>
  </si>
  <si>
    <t>'VP0684'</t>
  </si>
  <si>
    <t>'VC2266'</t>
  </si>
  <si>
    <t>'N900_RS03145'</t>
  </si>
  <si>
    <t>'vibrio_1488'</t>
  </si>
  <si>
    <t>'cholerae_0578'</t>
  </si>
  <si>
    <t>'VP0683'</t>
  </si>
  <si>
    <t>'VC2267'</t>
  </si>
  <si>
    <t>'N900_RS03140'</t>
  </si>
  <si>
    <t>'vibrio_1489'</t>
  </si>
  <si>
    <t>'cholerae_0577'</t>
  </si>
  <si>
    <t>'VP0682'</t>
  </si>
  <si>
    <t>'VC2268'</t>
  </si>
  <si>
    <t>'N900_RS03135'</t>
  </si>
  <si>
    <t>'vibrio_1490'</t>
  </si>
  <si>
    <t>'cholerae_0576'</t>
  </si>
  <si>
    <t>'VP0681'</t>
  </si>
  <si>
    <t>'VC2269'</t>
  </si>
  <si>
    <t>'N900_RS03130'</t>
  </si>
  <si>
    <t>'vibrio_1491'</t>
  </si>
  <si>
    <t>'cholerae_0575'</t>
  </si>
  <si>
    <t>'VP0680'</t>
  </si>
  <si>
    <t>'VC2270'</t>
  </si>
  <si>
    <t>'N900_RS03125'</t>
  </si>
  <si>
    <t>'vibrio_1492'</t>
  </si>
  <si>
    <t>'cholerae_0574'</t>
  </si>
  <si>
    <t>'VP0679'</t>
  </si>
  <si>
    <t>'VC2271'</t>
  </si>
  <si>
    <t>'N900_RS03120'</t>
  </si>
  <si>
    <t>'vibrio_1493'</t>
  </si>
  <si>
    <t>'cholerae_0573'</t>
  </si>
  <si>
    <t>'VP0678'</t>
  </si>
  <si>
    <t>'VC2272'</t>
  </si>
  <si>
    <t>'N900_RS03115'</t>
  </si>
  <si>
    <t>'vibrio_1494'</t>
  </si>
  <si>
    <t>'cholerae_0572'</t>
  </si>
  <si>
    <t>'VP0677'</t>
  </si>
  <si>
    <t>'VC2273'</t>
  </si>
  <si>
    <t>'N900_RS03110'</t>
  </si>
  <si>
    <t>'vibrio_1495'</t>
  </si>
  <si>
    <t>'cholerae_0571'</t>
  </si>
  <si>
    <t>'VP0676'</t>
  </si>
  <si>
    <t>'VC2274'</t>
  </si>
  <si>
    <t>'N900_RS03105'</t>
  </si>
  <si>
    <t>'vibrio_1496'</t>
  </si>
  <si>
    <t>'cholerae_0570'</t>
  </si>
  <si>
    <t>'VP0675'</t>
  </si>
  <si>
    <t>'VC2275'</t>
  </si>
  <si>
    <t>'N900_RS03100'</t>
  </si>
  <si>
    <t>'vibrio_1497'</t>
  </si>
  <si>
    <t>'cholerae_0569'</t>
  </si>
  <si>
    <t>'VP0674'</t>
  </si>
  <si>
    <t>'VC2276'</t>
  </si>
  <si>
    <t>'N900_RS03095'</t>
  </si>
  <si>
    <t>'vibrio_1498'</t>
  </si>
  <si>
    <t>'cholerae_0568'</t>
  </si>
  <si>
    <t>'VP0673'</t>
  </si>
  <si>
    <t>'VC2277'</t>
  </si>
  <si>
    <t>'N900_RS03090'</t>
  </si>
  <si>
    <t>'vibrio_1499'</t>
  </si>
  <si>
    <t>'cholerae_0567'</t>
  </si>
  <si>
    <t>'VP0672'</t>
  </si>
  <si>
    <t>'VC2278'</t>
  </si>
  <si>
    <t>'N900_RS03085'</t>
  </si>
  <si>
    <t>'vibrio_1500'</t>
  </si>
  <si>
    <t>'cholerae_0566'</t>
  </si>
  <si>
    <t>'VP0671'</t>
  </si>
  <si>
    <t>'VC2279'</t>
  </si>
  <si>
    <t>'N900_RS03080'</t>
  </si>
  <si>
    <t>'vibrio_1501'</t>
  </si>
  <si>
    <t>'cholerae_0564'</t>
  </si>
  <si>
    <t>'VPA0173'</t>
  </si>
  <si>
    <t>'VC2281'</t>
  </si>
  <si>
    <t>'N900_RS03070'</t>
  </si>
  <si>
    <t>'vibrio_1502'</t>
  </si>
  <si>
    <t>'cholerae_0563'</t>
  </si>
  <si>
    <t>'VP0669'</t>
  </si>
  <si>
    <t>'VC2282'</t>
  </si>
  <si>
    <t>'N900_RS03065'</t>
  </si>
  <si>
    <t>'vibrio_1503'</t>
  </si>
  <si>
    <t>'cholerae_0562'</t>
  </si>
  <si>
    <t>'VP2337'</t>
  </si>
  <si>
    <t>'VC2283'</t>
  </si>
  <si>
    <t>'N900_RS03060'</t>
  </si>
  <si>
    <t>'vibrio_1504'</t>
  </si>
  <si>
    <t>'cholerae_0560'</t>
  </si>
  <si>
    <t>'VP2342'</t>
  </si>
  <si>
    <t>'VC2287'</t>
  </si>
  <si>
    <t>'N900_RS03030'</t>
  </si>
  <si>
    <t>'vibrio_1505'</t>
  </si>
  <si>
    <t>'cholerae_0559'</t>
  </si>
  <si>
    <t>'VP2344'</t>
  </si>
  <si>
    <t>'VC2288'</t>
  </si>
  <si>
    <t>'N900_RS03025'</t>
  </si>
  <si>
    <t>'vibrio_1506'</t>
  </si>
  <si>
    <t>'cholerae_0558'</t>
  </si>
  <si>
    <t>'VP2345'</t>
  </si>
  <si>
    <t>'VC2289'</t>
  </si>
  <si>
    <t>'N900_RS03020'</t>
  </si>
  <si>
    <t>'vibrio_1507'</t>
  </si>
  <si>
    <t>'cholerae_0557'</t>
  </si>
  <si>
    <t>'VP2346'</t>
  </si>
  <si>
    <t>'VC2290'</t>
  </si>
  <si>
    <t>'N900_RS03015'</t>
  </si>
  <si>
    <t>'vibrio_1508'</t>
  </si>
  <si>
    <t>'cholerae_0556'</t>
  </si>
  <si>
    <t>'VP2347'</t>
  </si>
  <si>
    <t>'VC2291'</t>
  </si>
  <si>
    <t>'N900_RS03010'</t>
  </si>
  <si>
    <t>'vibrio_1509'</t>
  </si>
  <si>
    <t>'cholerae_0555'</t>
  </si>
  <si>
    <t>'VP2348'</t>
  </si>
  <si>
    <t>'VC2292'</t>
  </si>
  <si>
    <t>'N900_RS03005'</t>
  </si>
  <si>
    <t>'vibrio_1510'</t>
  </si>
  <si>
    <t>'cholerae_0554'</t>
  </si>
  <si>
    <t>'VP2349'</t>
  </si>
  <si>
    <t>'VC2293'</t>
  </si>
  <si>
    <t>'N900_RS03000'</t>
  </si>
  <si>
    <t>'vibrio_1511'</t>
  </si>
  <si>
    <t>'cholerae_0553'</t>
  </si>
  <si>
    <t>'VP2350'</t>
  </si>
  <si>
    <t>'VC2294'</t>
  </si>
  <si>
    <t>'N900_RS02995'</t>
  </si>
  <si>
    <t>'vibrio_1512'</t>
  </si>
  <si>
    <t>'cholerae_0552'</t>
  </si>
  <si>
    <t>'VP2351'</t>
  </si>
  <si>
    <t>'VC2295'</t>
  </si>
  <si>
    <t>'N900_RS02990'</t>
  </si>
  <si>
    <t>'vibrio_1513'</t>
  </si>
  <si>
    <t>'cholerae_0551'</t>
  </si>
  <si>
    <t>'VP2352'</t>
  </si>
  <si>
    <t>'VC2296'</t>
  </si>
  <si>
    <t>'N900_RS02985'</t>
  </si>
  <si>
    <t>'vibrio_1514'</t>
  </si>
  <si>
    <t>'cholerae_0550'</t>
  </si>
  <si>
    <t>'VP2353'</t>
  </si>
  <si>
    <t>'VC2297'</t>
  </si>
  <si>
    <t>'N900_RS02980'</t>
  </si>
  <si>
    <t>'vibrio_1515'</t>
  </si>
  <si>
    <t>'cholerae_0549'</t>
  </si>
  <si>
    <t>'VP2355'</t>
  </si>
  <si>
    <t>'VC2299'</t>
  </si>
  <si>
    <t>'N900_RS02970'</t>
  </si>
  <si>
    <t>'vibrio_1516'</t>
  </si>
  <si>
    <t>'cholerae_0548'</t>
  </si>
  <si>
    <t>'VP2356'</t>
  </si>
  <si>
    <t>'VC2300'</t>
  </si>
  <si>
    <t>'N900_RS02965'</t>
  </si>
  <si>
    <t>'vibrio_1517'</t>
  </si>
  <si>
    <t>'cholerae_0546'</t>
  </si>
  <si>
    <t>'VP2358'</t>
  </si>
  <si>
    <t>'VC2302'</t>
  </si>
  <si>
    <t>'N900_RS02955'</t>
  </si>
  <si>
    <t>'vibrio_1518'</t>
  </si>
  <si>
    <t>'cholerae_0545'</t>
  </si>
  <si>
    <t>'VP2360'</t>
  </si>
  <si>
    <t>'VC2303'</t>
  </si>
  <si>
    <t>'N900_RS02950'</t>
  </si>
  <si>
    <t>'vibrio_1519'</t>
  </si>
  <si>
    <t>'cholerae_0544'</t>
  </si>
  <si>
    <t>'VP2362'</t>
  </si>
  <si>
    <t>'VC2305'</t>
  </si>
  <si>
    <t>'N900_RS02945'</t>
  </si>
  <si>
    <t>'vibrio_1520'</t>
  </si>
  <si>
    <t>'cholerae_0543'</t>
  </si>
  <si>
    <t>'VP2363'</t>
  </si>
  <si>
    <t>'VC2307'</t>
  </si>
  <si>
    <t>'N900_RS02940'</t>
  </si>
  <si>
    <t>'vibrio_1521'</t>
  </si>
  <si>
    <t>'cholerae_0541'</t>
  </si>
  <si>
    <t>'VP2365'</t>
  </si>
  <si>
    <t>'VC2309'</t>
  </si>
  <si>
    <t>'N900_RS02930'</t>
  </si>
  <si>
    <t>'vibrio_1522'</t>
  </si>
  <si>
    <t>'cholerae_0540'</t>
  </si>
  <si>
    <t>'VP2367'</t>
  </si>
  <si>
    <t>'VC2310'</t>
  </si>
  <si>
    <t>'N900_RS02925'</t>
  </si>
  <si>
    <t>'vibrio_1523'</t>
  </si>
  <si>
    <t>'cholerae_0539'</t>
  </si>
  <si>
    <t>'VP2368'</t>
  </si>
  <si>
    <t>'VC2311'</t>
  </si>
  <si>
    <t>'N900_RS02920'</t>
  </si>
  <si>
    <t>'vibrio_1524'</t>
  </si>
  <si>
    <t>'cholerae_0538'</t>
  </si>
  <si>
    <t>'VP2369'</t>
  </si>
  <si>
    <t>'VC2312'</t>
  </si>
  <si>
    <t>'N900_RS02915'</t>
  </si>
  <si>
    <t>'vibrio_1525'</t>
  </si>
  <si>
    <t>'cholerae_0536'</t>
  </si>
  <si>
    <t>'VP2371'</t>
  </si>
  <si>
    <t>'VC2316'</t>
  </si>
  <si>
    <t>'N900_RS02905'</t>
  </si>
  <si>
    <t>'vibrio_1526'</t>
  </si>
  <si>
    <t>'cholerae_0535'</t>
  </si>
  <si>
    <t>'VP2372'</t>
  </si>
  <si>
    <t>'VC2318'</t>
  </si>
  <si>
    <t>'N900_RS02895'</t>
  </si>
  <si>
    <t>'vibrio_1527'</t>
  </si>
  <si>
    <t>'cholerae_0534'</t>
  </si>
  <si>
    <t>'VP2373'</t>
  </si>
  <si>
    <t>'VC2319'</t>
  </si>
  <si>
    <t>'N900_RS02890'</t>
  </si>
  <si>
    <t>'vibrio_1528'</t>
  </si>
  <si>
    <t>'cholerae_0533'</t>
  </si>
  <si>
    <t>'VP2374'</t>
  </si>
  <si>
    <t>'VC2320'</t>
  </si>
  <si>
    <t>'N900_RS02885'</t>
  </si>
  <si>
    <t>'vibrio_1529'</t>
  </si>
  <si>
    <t>'cholerae_0532'</t>
  </si>
  <si>
    <t>'VP2375'</t>
  </si>
  <si>
    <t>'VC2322'</t>
  </si>
  <si>
    <t>'N900_RS02880'</t>
  </si>
  <si>
    <t>'vibrio_1530'</t>
  </si>
  <si>
    <t>'cholerae_0531'</t>
  </si>
  <si>
    <t>'VP2377'</t>
  </si>
  <si>
    <t>'VC2323'</t>
  </si>
  <si>
    <t>'N900_RS02875'</t>
  </si>
  <si>
    <t>'vibrio_1531'</t>
  </si>
  <si>
    <t>'cholerae_0530'</t>
  </si>
  <si>
    <t>'VP2378'</t>
  </si>
  <si>
    <t>'VC2324'</t>
  </si>
  <si>
    <t>'N900_RS02870'</t>
  </si>
  <si>
    <t>'vibrio_1532'</t>
  </si>
  <si>
    <t>'cholerae_0529'</t>
  </si>
  <si>
    <t>'VP2379'</t>
  </si>
  <si>
    <t>'VC2326'</t>
  </si>
  <si>
    <t>'N900_RS02865'</t>
  </si>
  <si>
    <t>'vibrio_1534'</t>
  </si>
  <si>
    <t>'cholerae_0527'</t>
  </si>
  <si>
    <t>'VP2390'</t>
  </si>
  <si>
    <t>'VC2330'</t>
  </si>
  <si>
    <t>'N900_RS02855'</t>
  </si>
  <si>
    <t>'vibrio_1535'</t>
  </si>
  <si>
    <t>'cholerae_0523'</t>
  </si>
  <si>
    <t>'VP2391'</t>
  </si>
  <si>
    <t>'VC2335'</t>
  </si>
  <si>
    <t>'N900_RS02835'</t>
  </si>
  <si>
    <t>'vibrio_1536'</t>
  </si>
  <si>
    <t>'cholerae_0522'</t>
  </si>
  <si>
    <t>'VP2392'</t>
  </si>
  <si>
    <t>'VC2336'</t>
  </si>
  <si>
    <t>'N900_RS02830'</t>
  </si>
  <si>
    <t>'vibrio_1537'</t>
  </si>
  <si>
    <t>'cholerae_0521'</t>
  </si>
  <si>
    <t>'VP2393'</t>
  </si>
  <si>
    <t>'VC2337'</t>
  </si>
  <si>
    <t>'N900_RS02825'</t>
  </si>
  <si>
    <t>'vibrio_1538'</t>
  </si>
  <si>
    <t>'cholerae_0520'</t>
  </si>
  <si>
    <t>'VP2407'</t>
  </si>
  <si>
    <t>'VC2339'</t>
  </si>
  <si>
    <t>'N900_RS02815'</t>
  </si>
  <si>
    <t>'vibrio_1539'</t>
  </si>
  <si>
    <t>'cholerae_0518'</t>
  </si>
  <si>
    <t>'VP2425'</t>
  </si>
  <si>
    <t>'VC2341'</t>
  </si>
  <si>
    <t>'N900_RS02805'</t>
  </si>
  <si>
    <t>'vibrio_1540'</t>
  </si>
  <si>
    <t>'cholerae_0517'</t>
  </si>
  <si>
    <t>'VP2428'</t>
  </si>
  <si>
    <t>'VC2342'</t>
  </si>
  <si>
    <t>'N900_RS02800'</t>
  </si>
  <si>
    <t>'vibrio_1541'</t>
  </si>
  <si>
    <t>'cholerae_0516'</t>
  </si>
  <si>
    <t>'VP2429'</t>
  </si>
  <si>
    <t>'VC2343'</t>
  </si>
  <si>
    <t>'N900_RS02795'</t>
  </si>
  <si>
    <t>'vibrio_1542'</t>
  </si>
  <si>
    <t>'cholerae_0515'</t>
  </si>
  <si>
    <t>'VP2430'</t>
  </si>
  <si>
    <t>'VC2344'</t>
  </si>
  <si>
    <t>'N900_RS02790'</t>
  </si>
  <si>
    <t>'vibrio_1543'</t>
  </si>
  <si>
    <t>'cholerae_0514'</t>
  </si>
  <si>
    <t>'VP2431'</t>
  </si>
  <si>
    <t>'VC2345'</t>
  </si>
  <si>
    <t>'N900_RS02785'</t>
  </si>
  <si>
    <t>'vibrio_1544'</t>
  </si>
  <si>
    <t>'cholerae_0513'</t>
  </si>
  <si>
    <t>'VP2432'</t>
  </si>
  <si>
    <t>'VC2346'</t>
  </si>
  <si>
    <t>'N900_RS02780'</t>
  </si>
  <si>
    <t>'vibrio_1545'</t>
  </si>
  <si>
    <t>'cholerae_0512'</t>
  </si>
  <si>
    <t>'VP2433'</t>
  </si>
  <si>
    <t>'VC2347'</t>
  </si>
  <si>
    <t>'N900_RS02775'</t>
  </si>
  <si>
    <t>'vibrio_1546'</t>
  </si>
  <si>
    <t>'cholerae_0511'</t>
  </si>
  <si>
    <t>'VP2434'</t>
  </si>
  <si>
    <t>'VC2348'</t>
  </si>
  <si>
    <t>'N900_RS02770'</t>
  </si>
  <si>
    <t>'vibrio_1547'</t>
  </si>
  <si>
    <t>'cholerae_0510'</t>
  </si>
  <si>
    <t>'VP2435'</t>
  </si>
  <si>
    <t>'VC2349'</t>
  </si>
  <si>
    <t>'N900_RS02765'</t>
  </si>
  <si>
    <t>'vibrio_1548'</t>
  </si>
  <si>
    <t>'cholerae_0509'</t>
  </si>
  <si>
    <t>'VP2436'</t>
  </si>
  <si>
    <t>'VC2350'</t>
  </si>
  <si>
    <t>'N900_RS02760'</t>
  </si>
  <si>
    <t>'vibrio_1549'</t>
  </si>
  <si>
    <t>'cholerae_0508'</t>
  </si>
  <si>
    <t>'VP2437'</t>
  </si>
  <si>
    <t>'VC2352'</t>
  </si>
  <si>
    <t>'N900_RS02750'</t>
  </si>
  <si>
    <t>'vibrio_1550'</t>
  </si>
  <si>
    <t>'cholerae_0507'</t>
  </si>
  <si>
    <t>'VP2439'</t>
  </si>
  <si>
    <t>'VC2353'</t>
  </si>
  <si>
    <t>'N900_RS02745'</t>
  </si>
  <si>
    <t>'vibrio_1551'</t>
  </si>
  <si>
    <t>'cholerae_0506'</t>
  </si>
  <si>
    <t>'VP0504'</t>
  </si>
  <si>
    <t>'VC2355'</t>
  </si>
  <si>
    <t>'N900_RS02740'</t>
  </si>
  <si>
    <t>'vibrio_1552'</t>
  </si>
  <si>
    <t>'cholerae_0505'</t>
  </si>
  <si>
    <t>'VP0503'</t>
  </si>
  <si>
    <t>'VC2356'</t>
  </si>
  <si>
    <t>'N900_RS02735'</t>
  </si>
  <si>
    <t>'vibrio_1553'</t>
  </si>
  <si>
    <t>'cholerae_0503'</t>
  </si>
  <si>
    <t>'VP0501'</t>
  </si>
  <si>
    <t>'VC2358'</t>
  </si>
  <si>
    <t>'N900_RS02725'</t>
  </si>
  <si>
    <t>'vibrio_1554'</t>
  </si>
  <si>
    <t>'cholerae_0502'</t>
  </si>
  <si>
    <t>'VP0500'</t>
  </si>
  <si>
    <t>'VC2359'</t>
  </si>
  <si>
    <t>'N900_RS02720'</t>
  </si>
  <si>
    <t>'vibrio_1555'</t>
  </si>
  <si>
    <t>'cholerae_0501'</t>
  </si>
  <si>
    <t>'VP0498'</t>
  </si>
  <si>
    <t>'VC2360'</t>
  </si>
  <si>
    <t>'N900_RS02715'</t>
  </si>
  <si>
    <t>'vibrio_1556'</t>
  </si>
  <si>
    <t>'cholerae_0500'</t>
  </si>
  <si>
    <t>'VP0497'</t>
  </si>
  <si>
    <t>'VC2361'</t>
  </si>
  <si>
    <t>'N900_RS02710'</t>
  </si>
  <si>
    <t>'vibrio_1557'</t>
  </si>
  <si>
    <t>'cholerae_0499'</t>
  </si>
  <si>
    <t>'VP0496'</t>
  </si>
  <si>
    <t>'VC2362'</t>
  </si>
  <si>
    <t>'N900_RS02705'</t>
  </si>
  <si>
    <t>'vibrio_1558'</t>
  </si>
  <si>
    <t>'cholerae_0498'</t>
  </si>
  <si>
    <t>'VP0495'</t>
  </si>
  <si>
    <t>'VC2363'</t>
  </si>
  <si>
    <t>'N900_RS02700'</t>
  </si>
  <si>
    <t>'vibrio_1559'</t>
  </si>
  <si>
    <t>'cholerae_0497'</t>
  </si>
  <si>
    <t>'VP0494'</t>
  </si>
  <si>
    <t>'VC2364'</t>
  </si>
  <si>
    <t>'N900_RS02695'</t>
  </si>
  <si>
    <t>'vibrio_1560'</t>
  </si>
  <si>
    <t>'cholerae_0496'</t>
  </si>
  <si>
    <t>'VP0493'</t>
  </si>
  <si>
    <t>'VC2365'</t>
  </si>
  <si>
    <t>'N900_RS02690'</t>
  </si>
  <si>
    <t>'vibrio_1561'</t>
  </si>
  <si>
    <t>'cholerae_0495'</t>
  </si>
  <si>
    <t>'VP0492'</t>
  </si>
  <si>
    <t>'VC2366'</t>
  </si>
  <si>
    <t>'N900_RS02685'</t>
  </si>
  <si>
    <t>'vibrio_1562'</t>
  </si>
  <si>
    <t>'cholerae_0493'</t>
  </si>
  <si>
    <t>'VP0489'</t>
  </si>
  <si>
    <t>'VC2368'</t>
  </si>
  <si>
    <t>'N900_RS02675'</t>
  </si>
  <si>
    <t>'vibrio_1563'</t>
  </si>
  <si>
    <t>'cholerae_0492'</t>
  </si>
  <si>
    <t>'VP0487'</t>
  </si>
  <si>
    <t>'VC2369'</t>
  </si>
  <si>
    <t>'N900_RS02670'</t>
  </si>
  <si>
    <t>'vibrio_1564'</t>
  </si>
  <si>
    <t>'cholerae_0491'</t>
  </si>
  <si>
    <t>'VP0486'</t>
  </si>
  <si>
    <t>'VC2370'</t>
  </si>
  <si>
    <t>'N900_RS02665'</t>
  </si>
  <si>
    <t>'vibrio_1565'</t>
  </si>
  <si>
    <t>'cholerae_0490'</t>
  </si>
  <si>
    <t>'VP0485'</t>
  </si>
  <si>
    <t>'VC2371'</t>
  </si>
  <si>
    <t>'N900_RS02660'</t>
  </si>
  <si>
    <t>'vibrio_1566'</t>
  </si>
  <si>
    <t>'cholerae_0489'</t>
  </si>
  <si>
    <t>'VP0484'</t>
  </si>
  <si>
    <t>'VC2373'</t>
  </si>
  <si>
    <t>'N900_RS02655'</t>
  </si>
  <si>
    <t>'vibrio_1567'</t>
  </si>
  <si>
    <t>'cholerae_0488'</t>
  </si>
  <si>
    <t>'VP0483'</t>
  </si>
  <si>
    <t>'VC2374'</t>
  </si>
  <si>
    <t>'N900_RS02650'</t>
  </si>
  <si>
    <t>'vibrio_1568'</t>
  </si>
  <si>
    <t>'cholerae_0487'</t>
  </si>
  <si>
    <t>'VP0482'</t>
  </si>
  <si>
    <t>'VC2376'</t>
  </si>
  <si>
    <t>'N900_RS02645'</t>
  </si>
  <si>
    <t>'vibrio_1569'</t>
  </si>
  <si>
    <t>'cholerae_0486'</t>
  </si>
  <si>
    <t>'VP0481'</t>
  </si>
  <si>
    <t>'VC2377'</t>
  </si>
  <si>
    <t>'N900_RS02640'</t>
  </si>
  <si>
    <t>'vibrio_1570'</t>
  </si>
  <si>
    <t>'cholerae_0485'</t>
  </si>
  <si>
    <t>'VP0480'</t>
  </si>
  <si>
    <t>'VC2378'</t>
  </si>
  <si>
    <t>'N900_RS02635'</t>
  </si>
  <si>
    <t>'vibrio_1571'</t>
  </si>
  <si>
    <t>'cholerae_0484'</t>
  </si>
  <si>
    <t>'VP0479'</t>
  </si>
  <si>
    <t>'VC2379'</t>
  </si>
  <si>
    <t>'N900_RS02630'</t>
  </si>
  <si>
    <t>'vibrio_1572'</t>
  </si>
  <si>
    <t>'cholerae_0483'</t>
  </si>
  <si>
    <t>'VP0478'</t>
  </si>
  <si>
    <t>'VC2380'</t>
  </si>
  <si>
    <t>'N900_RS02625'</t>
  </si>
  <si>
    <t>'vibrio_1573'</t>
  </si>
  <si>
    <t>'cholerae_0482'</t>
  </si>
  <si>
    <t>'VP0477'</t>
  </si>
  <si>
    <t>'VC2381'</t>
  </si>
  <si>
    <t>'N900_RS02620'</t>
  </si>
  <si>
    <t>'vibrio_1574'</t>
  </si>
  <si>
    <t>'cholerae_0481'</t>
  </si>
  <si>
    <t>'VP0476'</t>
  </si>
  <si>
    <t>'VC2382'</t>
  </si>
  <si>
    <t>'N900_RS02615'</t>
  </si>
  <si>
    <t>'vibrio_1575'</t>
  </si>
  <si>
    <t>'cholerae_0480'</t>
  </si>
  <si>
    <t>'VP0475'</t>
  </si>
  <si>
    <t>'VC2383'</t>
  </si>
  <si>
    <t>'N900_RS02610'</t>
  </si>
  <si>
    <t>'vibrio_1576'</t>
  </si>
  <si>
    <t>'cholerae_0479'</t>
  </si>
  <si>
    <t>'VP0474'</t>
  </si>
  <si>
    <t>'VC2384'</t>
  </si>
  <si>
    <t>'N900_RS02605'</t>
  </si>
  <si>
    <t>'vibrio_1577'</t>
  </si>
  <si>
    <t>'cholerae_0474'</t>
  </si>
  <si>
    <t>'VP0471'</t>
  </si>
  <si>
    <t>'VC2389'</t>
  </si>
  <si>
    <t>'N900_RS02575'</t>
  </si>
  <si>
    <t>'vibrio_1578'</t>
  </si>
  <si>
    <t>'cholerae_0473'</t>
  </si>
  <si>
    <t>'VP0470'</t>
  </si>
  <si>
    <t>'VC2390'</t>
  </si>
  <si>
    <t>'N900_RS02570'</t>
  </si>
  <si>
    <t>'vibrio_1580'</t>
  </si>
  <si>
    <t>'cholerae_0471'</t>
  </si>
  <si>
    <t>'VP0468'</t>
  </si>
  <si>
    <t>'VC2392'</t>
  </si>
  <si>
    <t>'N900_RS02555'</t>
  </si>
  <si>
    <t>'vibrio_1581'</t>
  </si>
  <si>
    <t>'cholerae_0470'</t>
  </si>
  <si>
    <t>'VP0467'</t>
  </si>
  <si>
    <t>'VC2394'</t>
  </si>
  <si>
    <t>'N900_RS02545'</t>
  </si>
  <si>
    <t>'vibrio_1582'</t>
  </si>
  <si>
    <t>'cholerae_0469'</t>
  </si>
  <si>
    <t>'VP0466'</t>
  </si>
  <si>
    <t>'VC2395'</t>
  </si>
  <si>
    <t>'N900_RS02540'</t>
  </si>
  <si>
    <t>'vibrio_1587'</t>
  </si>
  <si>
    <t>'cholerae_0464'</t>
  </si>
  <si>
    <t>'VP0461'</t>
  </si>
  <si>
    <t>'VC2400'</t>
  </si>
  <si>
    <t>'N900_RS02515'</t>
  </si>
  <si>
    <t>'vibrio_1590'</t>
  </si>
  <si>
    <t>'cholerae_0461'</t>
  </si>
  <si>
    <t>'VP0458'</t>
  </si>
  <si>
    <t>'VC2403'</t>
  </si>
  <si>
    <t>'N900_RS02500'</t>
  </si>
  <si>
    <t>'vibrio_1591'</t>
  </si>
  <si>
    <t>'cholerae_0460'</t>
  </si>
  <si>
    <t>'VP0457'</t>
  </si>
  <si>
    <t>'VC2404'</t>
  </si>
  <si>
    <t>'N900_RS02495'</t>
  </si>
  <si>
    <t>'vibrio_1593'</t>
  </si>
  <si>
    <t>'cholerae_0458'</t>
  </si>
  <si>
    <t>'VP0455'</t>
  </si>
  <si>
    <t>'VC2406'</t>
  </si>
  <si>
    <t>'N900_RS02485'</t>
  </si>
  <si>
    <t>'vibrio_1595'</t>
  </si>
  <si>
    <t>'cholerae_0456'</t>
  </si>
  <si>
    <t>'VP0453'</t>
  </si>
  <si>
    <t>'VC2408'</t>
  </si>
  <si>
    <t>'N900_RS02475'</t>
  </si>
  <si>
    <t>'vibrio_1596'</t>
  </si>
  <si>
    <t>'cholerae_0455'</t>
  </si>
  <si>
    <t>'VP0452'</t>
  </si>
  <si>
    <t>'VC2409'</t>
  </si>
  <si>
    <t>'N900_RS02470'</t>
  </si>
  <si>
    <t>'vibrio_1598'</t>
  </si>
  <si>
    <t>'cholerae_0453'</t>
  </si>
  <si>
    <t>'VP2518'</t>
  </si>
  <si>
    <t>'VC2413'</t>
  </si>
  <si>
    <t>'N900_RS02460'</t>
  </si>
  <si>
    <t>'vibrio_1599'</t>
  </si>
  <si>
    <t>'cholerae_0452'</t>
  </si>
  <si>
    <t>'VP2519'</t>
  </si>
  <si>
    <t>'VC2414'</t>
  </si>
  <si>
    <t>'N900_RS02455'</t>
  </si>
  <si>
    <t>'vibrio_1600'</t>
  </si>
  <si>
    <t>'cholerae_0451'</t>
  </si>
  <si>
    <t>'VP2520'</t>
  </si>
  <si>
    <t>'VC2415'</t>
  </si>
  <si>
    <t>'N900_RS02450'</t>
  </si>
  <si>
    <t>'vibrio_1601'</t>
  </si>
  <si>
    <t>'cholerae_0449'</t>
  </si>
  <si>
    <t>'VP0511'</t>
  </si>
  <si>
    <t>'VC2417'</t>
  </si>
  <si>
    <t>'N900_RS02440'</t>
  </si>
  <si>
    <t>'vibrio_1602'</t>
  </si>
  <si>
    <t>'cholerae_0448'</t>
  </si>
  <si>
    <t>'VP0510'</t>
  </si>
  <si>
    <t>'VC2418'</t>
  </si>
  <si>
    <t>'N900_RS02435'</t>
  </si>
  <si>
    <t>'vibrio_1603'</t>
  </si>
  <si>
    <t>'cholerae_0447'</t>
  </si>
  <si>
    <t>'VP0509'</t>
  </si>
  <si>
    <t>'VC2419'</t>
  </si>
  <si>
    <t>'N900_RS02430'</t>
  </si>
  <si>
    <t>'vibrio_1604'</t>
  </si>
  <si>
    <t>'cholerae_0446'</t>
  </si>
  <si>
    <t>'VP0508'</t>
  </si>
  <si>
    <t>'VC2420'</t>
  </si>
  <si>
    <t>'N900_RS02425'</t>
  </si>
  <si>
    <t>'vibrio_1605'</t>
  </si>
  <si>
    <t>'cholerae_0445'</t>
  </si>
  <si>
    <t>'VP2521'</t>
  </si>
  <si>
    <t>'VC2421'</t>
  </si>
  <si>
    <t>'N900_RS02420'</t>
  </si>
  <si>
    <t>'vibrio_1606'</t>
  </si>
  <si>
    <t>'cholerae_0444'</t>
  </si>
  <si>
    <t>'VP2522'</t>
  </si>
  <si>
    <t>'VC2422'</t>
  </si>
  <si>
    <t>'N900_RS02415'</t>
  </si>
  <si>
    <t>'vibrio_1607'</t>
  </si>
  <si>
    <t>'cholerae_0443'</t>
  </si>
  <si>
    <t>'VP2524'</t>
  </si>
  <si>
    <t>'VC2424'</t>
  </si>
  <si>
    <t>'N900_RS02405'</t>
  </si>
  <si>
    <t>'vibrio_1608'</t>
  </si>
  <si>
    <t>'cholerae_0442'</t>
  </si>
  <si>
    <t>'VP2525'</t>
  </si>
  <si>
    <t>'VC2425'</t>
  </si>
  <si>
    <t>'N900_RS02400'</t>
  </si>
  <si>
    <t>'vibrio_1609'</t>
  </si>
  <si>
    <t>'cholerae_0441'</t>
  </si>
  <si>
    <t>'VP2526'</t>
  </si>
  <si>
    <t>'VC2426'</t>
  </si>
  <si>
    <t>'N900_RS02395'</t>
  </si>
  <si>
    <t>'vibrio_1611'</t>
  </si>
  <si>
    <t>'cholerae_0439'</t>
  </si>
  <si>
    <t>'VP2528'</t>
  </si>
  <si>
    <t>'VC2428'</t>
  </si>
  <si>
    <t>'N900_RS02385'</t>
  </si>
  <si>
    <t>'vibrio_1612'</t>
  </si>
  <si>
    <t>'cholerae_0438'</t>
  </si>
  <si>
    <t>'VP2529'</t>
  </si>
  <si>
    <t>'VC2429'</t>
  </si>
  <si>
    <t>'N900_RS02380'</t>
  </si>
  <si>
    <t>'vibrio_1613'</t>
  </si>
  <si>
    <t>'cholerae_0437'</t>
  </si>
  <si>
    <t>'VP0431'</t>
  </si>
  <si>
    <t>'VC2430'</t>
  </si>
  <si>
    <t>'N900_RS02375'</t>
  </si>
  <si>
    <t>'vibrio_1615'</t>
  </si>
  <si>
    <t>'cholerae_0435'</t>
  </si>
  <si>
    <t>'VP0429'</t>
  </si>
  <si>
    <t>'VC2432'</t>
  </si>
  <si>
    <t>'N900_RS02365'</t>
  </si>
  <si>
    <t>'vibrio_1616'</t>
  </si>
  <si>
    <t>'cholerae_0434'</t>
  </si>
  <si>
    <t>'VP0428'</t>
  </si>
  <si>
    <t>'VC2433'</t>
  </si>
  <si>
    <t>'N900_RS02360'</t>
  </si>
  <si>
    <t>'vibrio_1617'</t>
  </si>
  <si>
    <t>'cholerae_0433'</t>
  </si>
  <si>
    <t>'VP0427'</t>
  </si>
  <si>
    <t>'VC2434'</t>
  </si>
  <si>
    <t>'N900_RS02355'</t>
  </si>
  <si>
    <t>'vibrio_1618'</t>
  </si>
  <si>
    <t>'cholerae_0432'</t>
  </si>
  <si>
    <t>'VP0426'</t>
  </si>
  <si>
    <t>'VC2435'</t>
  </si>
  <si>
    <t>'N900_RS02350'</t>
  </si>
  <si>
    <t>'vibrio_1619'</t>
  </si>
  <si>
    <t>'cholerae_0431'</t>
  </si>
  <si>
    <t>'VP0425'</t>
  </si>
  <si>
    <t>'VC2436'</t>
  </si>
  <si>
    <t>'N900_RS02345'</t>
  </si>
  <si>
    <t>'vibrio_1620'</t>
  </si>
  <si>
    <t>'cholerae_0430'</t>
  </si>
  <si>
    <t>'VP0423'</t>
  </si>
  <si>
    <t>'VC2438'</t>
  </si>
  <si>
    <t>'N900_RS02335'</t>
  </si>
  <si>
    <t>'vibrio_1621'</t>
  </si>
  <si>
    <t>'cholerae_0429'</t>
  </si>
  <si>
    <t>'VP0421'</t>
  </si>
  <si>
    <t>'VC2439'</t>
  </si>
  <si>
    <t>'N900_RS02330'</t>
  </si>
  <si>
    <t>'vibrio_1622'</t>
  </si>
  <si>
    <t>'cholerae_0428'</t>
  </si>
  <si>
    <t>'VP0420'</t>
  </si>
  <si>
    <t>'VC2440'</t>
  </si>
  <si>
    <t>'N900_RS02325'</t>
  </si>
  <si>
    <t>'vibrio_1623'</t>
  </si>
  <si>
    <t>'cholerae_0427'</t>
  </si>
  <si>
    <t>'VP0419'</t>
  </si>
  <si>
    <t>'VC2441'</t>
  </si>
  <si>
    <t>'N900_RS02320'</t>
  </si>
  <si>
    <t>'vibrio_1624'</t>
  </si>
  <si>
    <t>'cholerae_0426'</t>
  </si>
  <si>
    <t>'VP0418'</t>
  </si>
  <si>
    <t>'VC2442'</t>
  </si>
  <si>
    <t>'N900_RS02315'</t>
  </si>
  <si>
    <t>'vibrio_1625'</t>
  </si>
  <si>
    <t>'cholerae_0425'</t>
  </si>
  <si>
    <t>'VP0417'</t>
  </si>
  <si>
    <t>'VC2443'</t>
  </si>
  <si>
    <t>'N900_RS02310'</t>
  </si>
  <si>
    <t>'vibrio_1626'</t>
  </si>
  <si>
    <t>'cholerae_0423'</t>
  </si>
  <si>
    <t>'VP0415'</t>
  </si>
  <si>
    <t>'VC2445'</t>
  </si>
  <si>
    <t>'N900_RS02300'</t>
  </si>
  <si>
    <t>'vibrio_1627'</t>
  </si>
  <si>
    <t>'cholerae_0422'</t>
  </si>
  <si>
    <t>'VP0414'</t>
  </si>
  <si>
    <t>'VC2446'</t>
  </si>
  <si>
    <t>'N900_RS02295'</t>
  </si>
  <si>
    <t>'vibrio_1629'</t>
  </si>
  <si>
    <t>'cholerae_0420'</t>
  </si>
  <si>
    <t>'VP2562'</t>
  </si>
  <si>
    <t>'VC2448'</t>
  </si>
  <si>
    <t>'N900_RS02285'</t>
  </si>
  <si>
    <t>'vibrio_1630'</t>
  </si>
  <si>
    <t>'cholerae_0419'</t>
  </si>
  <si>
    <t>'VP2563'</t>
  </si>
  <si>
    <t>'VC2450'</t>
  </si>
  <si>
    <t>'N900_RS02280'</t>
  </si>
  <si>
    <t>'vibrio_1631'</t>
  </si>
  <si>
    <t>'cholerae_0418'</t>
  </si>
  <si>
    <t>'VP2564'</t>
  </si>
  <si>
    <t>'VC2451'</t>
  </si>
  <si>
    <t>'N900_RS02275'</t>
  </si>
  <si>
    <t>'vibrio_1632'</t>
  </si>
  <si>
    <t>'cholerae_0417'</t>
  </si>
  <si>
    <t>'VP2566'</t>
  </si>
  <si>
    <t>'VC2452'</t>
  </si>
  <si>
    <t>'N900_RS02270'</t>
  </si>
  <si>
    <t>'vibrio_1633'</t>
  </si>
  <si>
    <t>'cholerae_0416'</t>
  </si>
  <si>
    <t>'VP2567'</t>
  </si>
  <si>
    <t>'VC2453'</t>
  </si>
  <si>
    <t>'N900_RS02265'</t>
  </si>
  <si>
    <t>'vibrio_1634'</t>
  </si>
  <si>
    <t>'cholerae_0412'</t>
  </si>
  <si>
    <t>'VP2568'</t>
  </si>
  <si>
    <t>'VC2457'</t>
  </si>
  <si>
    <t>'N900_RS02245'</t>
  </si>
  <si>
    <t>'vibrio_1636'</t>
  </si>
  <si>
    <t>'cholerae_0410'</t>
  </si>
  <si>
    <t>'VP2570'</t>
  </si>
  <si>
    <t>'VC2459'</t>
  </si>
  <si>
    <t>'N900_RS02235'</t>
  </si>
  <si>
    <t>'vibrio_1637'</t>
  </si>
  <si>
    <t>'cholerae_0409'</t>
  </si>
  <si>
    <t>'VP2571'</t>
  </si>
  <si>
    <t>'VC2460'</t>
  </si>
  <si>
    <t>'N900_RS02230'</t>
  </si>
  <si>
    <t>'vibrio_1639'</t>
  </si>
  <si>
    <t>'cholerae_0407'</t>
  </si>
  <si>
    <t>'VP2573'</t>
  </si>
  <si>
    <t>'VC2462'</t>
  </si>
  <si>
    <t>'N900_RS02220'</t>
  </si>
  <si>
    <t>'vibrio_1640'</t>
  </si>
  <si>
    <t>'cholerae_0406'</t>
  </si>
  <si>
    <t>'VP2574'</t>
  </si>
  <si>
    <t>'VC2463'</t>
  </si>
  <si>
    <t>'N900_RS02215'</t>
  </si>
  <si>
    <t>'vibrio_1641'</t>
  </si>
  <si>
    <t>'cholerae_0405'</t>
  </si>
  <si>
    <t>'VP2575'</t>
  </si>
  <si>
    <t>'VC2464'</t>
  </si>
  <si>
    <t>'N900_RS02210'</t>
  </si>
  <si>
    <t>'vibrio_1642'</t>
  </si>
  <si>
    <t>'cholerae_0404'</t>
  </si>
  <si>
    <t>'VP2576'</t>
  </si>
  <si>
    <t>'VC2465'</t>
  </si>
  <si>
    <t>'N900_RS02205'</t>
  </si>
  <si>
    <t>'vibrio_1643'</t>
  </si>
  <si>
    <t>'cholerae_0403'</t>
  </si>
  <si>
    <t>'VP2577'</t>
  </si>
  <si>
    <t>'VC2466'</t>
  </si>
  <si>
    <t>'N900_RS02200'</t>
  </si>
  <si>
    <t>'vibrio_1645'</t>
  </si>
  <si>
    <t>'cholerae_0401'</t>
  </si>
  <si>
    <t>'VP2580'</t>
  </si>
  <si>
    <t>'VC2469'</t>
  </si>
  <si>
    <t>'N900_RS02185'</t>
  </si>
  <si>
    <t>'vibrio_1646'</t>
  </si>
  <si>
    <t>'cholerae_0399'</t>
  </si>
  <si>
    <t>'VP2582'</t>
  </si>
  <si>
    <t>'VC2471'</t>
  </si>
  <si>
    <t>'N900_RS02175'</t>
  </si>
  <si>
    <t>'vibrio_1648'</t>
  </si>
  <si>
    <t>'cholerae_0397'</t>
  </si>
  <si>
    <t>'VP2586'</t>
  </si>
  <si>
    <t>'VC2474'</t>
  </si>
  <si>
    <t>'N900_RS02160'</t>
  </si>
  <si>
    <t>'vibrio_1649'</t>
  </si>
  <si>
    <t>'cholerae_0396'</t>
  </si>
  <si>
    <t>'VP2587'</t>
  </si>
  <si>
    <t>'VC2475'</t>
  </si>
  <si>
    <t>'N900_RS02155'</t>
  </si>
  <si>
    <t>'vibrio_1650'</t>
  </si>
  <si>
    <t>'cholerae_0395'</t>
  </si>
  <si>
    <t>'VP2590'</t>
  </si>
  <si>
    <t>'VC2478'</t>
  </si>
  <si>
    <t>'N900_RS02145'</t>
  </si>
  <si>
    <t>'vibrio_1651'</t>
  </si>
  <si>
    <t>'cholerae_0394'</t>
  </si>
  <si>
    <t>'VP2591'</t>
  </si>
  <si>
    <t>'VC2479'</t>
  </si>
  <si>
    <t>'N900_RS02140'</t>
  </si>
  <si>
    <t>'vibrio_1652'</t>
  </si>
  <si>
    <t>'cholerae_0393'</t>
  </si>
  <si>
    <t>'VP2592'</t>
  </si>
  <si>
    <t>'VC2480'</t>
  </si>
  <si>
    <t>'N900_RS02135'</t>
  </si>
  <si>
    <t>'vibrio_1653'</t>
  </si>
  <si>
    <t>'cholerae_0392'</t>
  </si>
  <si>
    <t>'VP2593'</t>
  </si>
  <si>
    <t>'VC2481'</t>
  </si>
  <si>
    <t>'N900_RS02130'</t>
  </si>
  <si>
    <t>'vibrio_1654'</t>
  </si>
  <si>
    <t>'cholerae_0391'</t>
  </si>
  <si>
    <t>'VP0353'</t>
  </si>
  <si>
    <t>'VC2482'</t>
  </si>
  <si>
    <t>'N900_RS02125'</t>
  </si>
  <si>
    <t>'vibrio_1655'</t>
  </si>
  <si>
    <t>'cholerae_0390'</t>
  </si>
  <si>
    <t>'VP0352'</t>
  </si>
  <si>
    <t>'VC2483'</t>
  </si>
  <si>
    <t>'N900_RS02120'</t>
  </si>
  <si>
    <t>'vibrio_1656'</t>
  </si>
  <si>
    <t>'cholerae_0389'</t>
  </si>
  <si>
    <t>'VP0351'</t>
  </si>
  <si>
    <t>'VC2484'</t>
  </si>
  <si>
    <t>'N900_RS02115'</t>
  </si>
  <si>
    <t>'vibrio_1657'</t>
  </si>
  <si>
    <t>'cholerae_0388'</t>
  </si>
  <si>
    <t>'VP0350'</t>
  </si>
  <si>
    <t>'VC2485'</t>
  </si>
  <si>
    <t>'N900_RS02110'</t>
  </si>
  <si>
    <t>'vibrio_1658'</t>
  </si>
  <si>
    <t>'cholerae_0387'</t>
  </si>
  <si>
    <t>'VP0349'</t>
  </si>
  <si>
    <t>'VC2487'</t>
  </si>
  <si>
    <t>'N900_RS02105'</t>
  </si>
  <si>
    <t>'vibrio_1659'</t>
  </si>
  <si>
    <t>'cholerae_0386'</t>
  </si>
  <si>
    <t>'VP0348'</t>
  </si>
  <si>
    <t>'VC2488'</t>
  </si>
  <si>
    <t>'N900_RS02100'</t>
  </si>
  <si>
    <t>'vibrio_1660'</t>
  </si>
  <si>
    <t>'cholerae_0384'</t>
  </si>
  <si>
    <t>'VP0346'</t>
  </si>
  <si>
    <t>'VC2490'</t>
  </si>
  <si>
    <t>'N900_RS02090'</t>
  </si>
  <si>
    <t>'vibrio_1661'</t>
  </si>
  <si>
    <t>'cholerae_0383'</t>
  </si>
  <si>
    <t>'VP0344'</t>
  </si>
  <si>
    <t>'VC2491'</t>
  </si>
  <si>
    <t>'N900_RS02085'</t>
  </si>
  <si>
    <t>'vibrio_1662'</t>
  </si>
  <si>
    <t>'cholerae_0382'</t>
  </si>
  <si>
    <t>'VP0343'</t>
  </si>
  <si>
    <t>'VC2492'</t>
  </si>
  <si>
    <t>'N900_RS02080'</t>
  </si>
  <si>
    <t>'vibrio_1663'</t>
  </si>
  <si>
    <t>'cholerae_0381'</t>
  </si>
  <si>
    <t>'VP0342'</t>
  </si>
  <si>
    <t>'VC2493'</t>
  </si>
  <si>
    <t>'N900_RS02075'</t>
  </si>
  <si>
    <t>'vibrio_1664'</t>
  </si>
  <si>
    <t>'cholerae_0380'</t>
  </si>
  <si>
    <t>'VP0341'</t>
  </si>
  <si>
    <t>'VC2494'</t>
  </si>
  <si>
    <t>'N900_RS02070'</t>
  </si>
  <si>
    <t>'vibrio_1665'</t>
  </si>
  <si>
    <t>'cholerae_0379'</t>
  </si>
  <si>
    <t>'VP2631'</t>
  </si>
  <si>
    <t>'VC2497'</t>
  </si>
  <si>
    <t>'N900_RS02030'</t>
  </si>
  <si>
    <t>'vibrio_1666'</t>
  </si>
  <si>
    <t>'cholerae_0378'</t>
  </si>
  <si>
    <t>'VP2641'</t>
  </si>
  <si>
    <t>'VC2498'</t>
  </si>
  <si>
    <t>'N900_RS02020'</t>
  </si>
  <si>
    <t>'vibrio_1667'</t>
  </si>
  <si>
    <t>'cholerae_0377'</t>
  </si>
  <si>
    <t>'VP2642'</t>
  </si>
  <si>
    <t>'VC2499'</t>
  </si>
  <si>
    <t>'N900_RS02015'</t>
  </si>
  <si>
    <t>'vibrio_1668'</t>
  </si>
  <si>
    <t>'cholerae_0376'</t>
  </si>
  <si>
    <t>'VP2643'</t>
  </si>
  <si>
    <t>'VC2500'</t>
  </si>
  <si>
    <t>'N900_RS02010'</t>
  </si>
  <si>
    <t>'vibrio_1669'</t>
  </si>
  <si>
    <t>'cholerae_0375'</t>
  </si>
  <si>
    <t>'VP2644'</t>
  </si>
  <si>
    <t>'VC2501'</t>
  </si>
  <si>
    <t>'N900_RS02005'</t>
  </si>
  <si>
    <t>'vibrio_1670'</t>
  </si>
  <si>
    <t>'cholerae_0374'</t>
  </si>
  <si>
    <t>'VP2645'</t>
  </si>
  <si>
    <t>'VC2502'</t>
  </si>
  <si>
    <t>'N900_RS02000'</t>
  </si>
  <si>
    <t>'vibrio_1671'</t>
  </si>
  <si>
    <t>'cholerae_0373'</t>
  </si>
  <si>
    <t>'VP2646'</t>
  </si>
  <si>
    <t>'VC2503'</t>
  </si>
  <si>
    <t>'N900_RS01995'</t>
  </si>
  <si>
    <t>'vibrio_1672'</t>
  </si>
  <si>
    <t>'cholerae_0372'</t>
  </si>
  <si>
    <t>'VP2678'</t>
  </si>
  <si>
    <t>'VC2504'</t>
  </si>
  <si>
    <t>'N900_RS01990'</t>
  </si>
  <si>
    <t>'vibrio_1673'</t>
  </si>
  <si>
    <t>'cholerae_0371'</t>
  </si>
  <si>
    <t>'VP2679'</t>
  </si>
  <si>
    <t>'VC2505'</t>
  </si>
  <si>
    <t>'N900_RS01985'</t>
  </si>
  <si>
    <t>'vibrio_1674'</t>
  </si>
  <si>
    <t>'cholerae_0370'</t>
  </si>
  <si>
    <t>'VP2682'</t>
  </si>
  <si>
    <t>'VC2506'</t>
  </si>
  <si>
    <t>'N900_RS01980'</t>
  </si>
  <si>
    <t>'vibrio_1675'</t>
  </si>
  <si>
    <t>'cholerae_0369'</t>
  </si>
  <si>
    <t>'VP2683'</t>
  </si>
  <si>
    <t>'VC2507'</t>
  </si>
  <si>
    <t>'N900_RS01970'</t>
  </si>
  <si>
    <t>'vibrio_1676'</t>
  </si>
  <si>
    <t>'cholerae_0368'</t>
  </si>
  <si>
    <t>'VP2653'</t>
  </si>
  <si>
    <t>'VC2508'</t>
  </si>
  <si>
    <t>'N900_RS01965'</t>
  </si>
  <si>
    <t>'vibrio_1677'</t>
  </si>
  <si>
    <t>'cholerae_0367'</t>
  </si>
  <si>
    <t>'VP2654'</t>
  </si>
  <si>
    <t>'VC2510'</t>
  </si>
  <si>
    <t>'N900_RS01955'</t>
  </si>
  <si>
    <t>'vibrio_1678'</t>
  </si>
  <si>
    <t>'cholerae_0366'</t>
  </si>
  <si>
    <t>'VP2655'</t>
  </si>
  <si>
    <t>'VC2511'</t>
  </si>
  <si>
    <t>'N900_RS01950'</t>
  </si>
  <si>
    <t>'vibrio_1679'</t>
  </si>
  <si>
    <t>'cholerae_0365'</t>
  </si>
  <si>
    <t>'VP2656'</t>
  </si>
  <si>
    <t>'VC2512'</t>
  </si>
  <si>
    <t>'N900_RS01945'</t>
  </si>
  <si>
    <t>'vibrio_1683'</t>
  </si>
  <si>
    <t>'cholerae_0361'</t>
  </si>
  <si>
    <t>'VP2660'</t>
  </si>
  <si>
    <t>'VC2516'</t>
  </si>
  <si>
    <t>'N900_RS01925'</t>
  </si>
  <si>
    <t>'vibrio_1684'</t>
  </si>
  <si>
    <t>'cholerae_0360'</t>
  </si>
  <si>
    <t>'VP2661'</t>
  </si>
  <si>
    <t>'VC2517'</t>
  </si>
  <si>
    <t>'N900_RS01920'</t>
  </si>
  <si>
    <t>'vibrio_1685'</t>
  </si>
  <si>
    <t>'cholerae_0359'</t>
  </si>
  <si>
    <t>'VP2662'</t>
  </si>
  <si>
    <t>'VC2518'</t>
  </si>
  <si>
    <t>'N900_RS01915'</t>
  </si>
  <si>
    <t>'vibrio_1686'</t>
  </si>
  <si>
    <t>'cholerae_0358'</t>
  </si>
  <si>
    <t>'VP2663'</t>
  </si>
  <si>
    <t>'VC2519'</t>
  </si>
  <si>
    <t>'N900_RS01910'</t>
  </si>
  <si>
    <t>'vibrio_1687'</t>
  </si>
  <si>
    <t>'cholerae_0357'</t>
  </si>
  <si>
    <t>'VP2664'</t>
  </si>
  <si>
    <t>'VC2520'</t>
  </si>
  <si>
    <t>'N900_RS01905'</t>
  </si>
  <si>
    <t>'vibrio_1688'</t>
  </si>
  <si>
    <t>'cholerae_0356'</t>
  </si>
  <si>
    <t>'VP2665'</t>
  </si>
  <si>
    <t>'VC2522'</t>
  </si>
  <si>
    <t>'N900_RS01895'</t>
  </si>
  <si>
    <t>'vibrio_1689'</t>
  </si>
  <si>
    <t>'cholerae_0355'</t>
  </si>
  <si>
    <t>'VP2666'</t>
  </si>
  <si>
    <t>'VC2523'</t>
  </si>
  <si>
    <t>'N900_RS01890'</t>
  </si>
  <si>
    <t>'vibrio_1693'</t>
  </si>
  <si>
    <t>'cholerae_0350'</t>
  </si>
  <si>
    <t>'VP2670'</t>
  </si>
  <si>
    <t>'VC2529'</t>
  </si>
  <si>
    <t>'N900_RS01865'</t>
  </si>
  <si>
    <t>'vibrio_1694'</t>
  </si>
  <si>
    <t>'cholerae_0349'</t>
  </si>
  <si>
    <t>'VP2671'</t>
  </si>
  <si>
    <t>'VC2530'</t>
  </si>
  <si>
    <t>'N900_RS01860'</t>
  </si>
  <si>
    <t>'vibrio_1695'</t>
  </si>
  <si>
    <t>'cholerae_0348'</t>
  </si>
  <si>
    <t>'VP2672'</t>
  </si>
  <si>
    <t>'VC2531'</t>
  </si>
  <si>
    <t>'N900_RS01855'</t>
  </si>
  <si>
    <t>'vibrio_1696'</t>
  </si>
  <si>
    <t>'cholerae_0347'</t>
  </si>
  <si>
    <t>'VP2673'</t>
  </si>
  <si>
    <t>'VC2532'</t>
  </si>
  <si>
    <t>'N900_RS01850'</t>
  </si>
  <si>
    <t>'vibrio_1697'</t>
  </si>
  <si>
    <t>'cholerae_0346'</t>
  </si>
  <si>
    <t>'VP2674'</t>
  </si>
  <si>
    <t>'VC2533'</t>
  </si>
  <si>
    <t>'N900_RS01845'</t>
  </si>
  <si>
    <t>'vibrio_1698'</t>
  </si>
  <si>
    <t>'cholerae_0345'</t>
  </si>
  <si>
    <t>'VP2675'</t>
  </si>
  <si>
    <t>'VC2534'</t>
  </si>
  <si>
    <t>'N900_RS01840'</t>
  </si>
  <si>
    <t>'vibrio_1699'</t>
  </si>
  <si>
    <t>'cholerae_0344'</t>
  </si>
  <si>
    <t>'VP2676'</t>
  </si>
  <si>
    <t>'VC2535'</t>
  </si>
  <si>
    <t>'N900_RS01835'</t>
  </si>
  <si>
    <t>'vibrio_1700'</t>
  </si>
  <si>
    <t>'cholerae_0343'</t>
  </si>
  <si>
    <t>'VP2677'</t>
  </si>
  <si>
    <t>'VC2536'</t>
  </si>
  <si>
    <t>'N900_RS01830'</t>
  </si>
  <si>
    <t>'vibrio_1701'</t>
  </si>
  <si>
    <t>'cholerae_0342'</t>
  </si>
  <si>
    <t>'VP0318'</t>
  </si>
  <si>
    <t>'VC2537'</t>
  </si>
  <si>
    <t>'N900_RS01825'</t>
  </si>
  <si>
    <t>'vibrio_1702'</t>
  </si>
  <si>
    <t>'cholerae_0341'</t>
  </si>
  <si>
    <t>'VP0317'</t>
  </si>
  <si>
    <t>'VC2538'</t>
  </si>
  <si>
    <t>'N900_RS01820'</t>
  </si>
  <si>
    <t>'vibrio_1703'</t>
  </si>
  <si>
    <t>'cholerae_0340'</t>
  </si>
  <si>
    <t>'VP0316'</t>
  </si>
  <si>
    <t>'VC2539'</t>
  </si>
  <si>
    <t>'N900_RS01815'</t>
  </si>
  <si>
    <t>'vibrio_1704'</t>
  </si>
  <si>
    <t>'cholerae_0339'</t>
  </si>
  <si>
    <t>'VP0315'</t>
  </si>
  <si>
    <t>'VC2541'</t>
  </si>
  <si>
    <t>'N900_RS01810'</t>
  </si>
  <si>
    <t>'vibrio_1705'</t>
  </si>
  <si>
    <t>'cholerae_0338'</t>
  </si>
  <si>
    <t>'VP0314'</t>
  </si>
  <si>
    <t>'VC2542'</t>
  </si>
  <si>
    <t>'N900_RS01805'</t>
  </si>
  <si>
    <t>'vibrio_1706'</t>
  </si>
  <si>
    <t>'cholerae_0337'</t>
  </si>
  <si>
    <t>'VP0313'</t>
  </si>
  <si>
    <t>'VC2544'</t>
  </si>
  <si>
    <t>'N900_RS01795'</t>
  </si>
  <si>
    <t>'vibrio_1707'</t>
  </si>
  <si>
    <t>'cholerae_0336'</t>
  </si>
  <si>
    <t>'VP0311'</t>
  </si>
  <si>
    <t>'VC2545'</t>
  </si>
  <si>
    <t>'N900_RS01790'</t>
  </si>
  <si>
    <t>'vibrio_1708'</t>
  </si>
  <si>
    <t>'cholerae_0335'</t>
  </si>
  <si>
    <t>'VP0309'</t>
  </si>
  <si>
    <t>'VC2546'</t>
  </si>
  <si>
    <t>'N900_RS01785'</t>
  </si>
  <si>
    <t>'vibrio_1709'</t>
  </si>
  <si>
    <t>'cholerae_0334'</t>
  </si>
  <si>
    <t>'VP0308'</t>
  </si>
  <si>
    <t>'VC2547'</t>
  </si>
  <si>
    <t>'N900_RS01780'</t>
  </si>
  <si>
    <t>'vibrio_1710'</t>
  </si>
  <si>
    <t>'cholerae_0333'</t>
  </si>
  <si>
    <t>'VP0307'</t>
  </si>
  <si>
    <t>'VC2548'</t>
  </si>
  <si>
    <t>'N900_RS01775'</t>
  </si>
  <si>
    <t>'vibrio_1711'</t>
  </si>
  <si>
    <t>'cholerae_0332'</t>
  </si>
  <si>
    <t>'VP0306'</t>
  </si>
  <si>
    <t>'VC2549'</t>
  </si>
  <si>
    <t>'N900_RS01770'</t>
  </si>
  <si>
    <t>'vibrio_1712'</t>
  </si>
  <si>
    <t>'cholerae_0328'</t>
  </si>
  <si>
    <t>'VP0301'</t>
  </si>
  <si>
    <t>'VC2553'</t>
  </si>
  <si>
    <t>'N900_RS01750'</t>
  </si>
  <si>
    <t>'vibrio_1713'</t>
  </si>
  <si>
    <t>'cholerae_0327'</t>
  </si>
  <si>
    <t>'VP0300'</t>
  </si>
  <si>
    <t>'VC2554'</t>
  </si>
  <si>
    <t>'N900_RS01745'</t>
  </si>
  <si>
    <t>'vibrio_1714'</t>
  </si>
  <si>
    <t>'cholerae_0326'</t>
  </si>
  <si>
    <t>'VP0299'</t>
  </si>
  <si>
    <t>'VC2555'</t>
  </si>
  <si>
    <t>'N900_RS01740'</t>
  </si>
  <si>
    <t>'vibrio_1715'</t>
  </si>
  <si>
    <t>'cholerae_0325'</t>
  </si>
  <si>
    <t>'VP0296'</t>
  </si>
  <si>
    <t>'VC2558'</t>
  </si>
  <si>
    <t>'N900_RS01730'</t>
  </si>
  <si>
    <t>'vibrio_1716'</t>
  </si>
  <si>
    <t>'cholerae_0324'</t>
  </si>
  <si>
    <t>'VP0293'</t>
  </si>
  <si>
    <t>'VC2559'</t>
  </si>
  <si>
    <t>'N900_RS01725'</t>
  </si>
  <si>
    <t>'vibrio_1717'</t>
  </si>
  <si>
    <t>'cholerae_0323'</t>
  </si>
  <si>
    <t>'VP0292'</t>
  </si>
  <si>
    <t>'VC2560'</t>
  </si>
  <si>
    <t>'N900_RS01720'</t>
  </si>
  <si>
    <t>'vibrio_1718'</t>
  </si>
  <si>
    <t>'cholerae_0321'</t>
  </si>
  <si>
    <t>'VP0290'</t>
  </si>
  <si>
    <t>'VC2562'</t>
  </si>
  <si>
    <t>'N900_RS01710'</t>
  </si>
  <si>
    <t>'vibrio_1719'</t>
  </si>
  <si>
    <t>'cholerae_0320'</t>
  </si>
  <si>
    <t>'VP0289'</t>
  </si>
  <si>
    <t>'VC2563'</t>
  </si>
  <si>
    <t>'N900_RS01705'</t>
  </si>
  <si>
    <t>'vibrio_1720'</t>
  </si>
  <si>
    <t>'cholerae_0319'</t>
  </si>
  <si>
    <t>'VP0288'</t>
  </si>
  <si>
    <t>'VC2564'</t>
  </si>
  <si>
    <t>'N900_RS01700'</t>
  </si>
  <si>
    <t>'vibrio_1721'</t>
  </si>
  <si>
    <t>'cholerae_0318'</t>
  </si>
  <si>
    <t>'VP0287'</t>
  </si>
  <si>
    <t>'VC2565'</t>
  </si>
  <si>
    <t>'N900_RS01695'</t>
  </si>
  <si>
    <t>'vibrio_1722'</t>
  </si>
  <si>
    <t>'cholerae_0316'</t>
  </si>
  <si>
    <t>'VP0286'</t>
  </si>
  <si>
    <t>'VC2567'</t>
  </si>
  <si>
    <t>'N900_RS01685'</t>
  </si>
  <si>
    <t>'vibrio_1723'</t>
  </si>
  <si>
    <t>'cholerae_0315'</t>
  </si>
  <si>
    <t>'VP0285'</t>
  </si>
  <si>
    <t>'VC2568'</t>
  </si>
  <si>
    <t>'N900_RS01680'</t>
  </si>
  <si>
    <t>'vibrio_1752'</t>
  </si>
  <si>
    <t>'cholerae_0285'</t>
  </si>
  <si>
    <t>'VP2806'</t>
  </si>
  <si>
    <t>'VC2598'</t>
  </si>
  <si>
    <t>'N900_RS01530'</t>
  </si>
  <si>
    <t>'vibrio_1753'</t>
  </si>
  <si>
    <t>'cholerae_0284'</t>
  </si>
  <si>
    <t>'VP2807'</t>
  </si>
  <si>
    <t>'VC2599'</t>
  </si>
  <si>
    <t>'N900_RS01525'</t>
  </si>
  <si>
    <t>'vibrio_1754'</t>
  </si>
  <si>
    <t>'cholerae_0282'</t>
  </si>
  <si>
    <t>'VP2811'</t>
  </si>
  <si>
    <t>'VC2601'</t>
  </si>
  <si>
    <t>'N900_RS01515'</t>
  </si>
  <si>
    <t>'vibrio_1756'</t>
  </si>
  <si>
    <t>'cholerae_0280'</t>
  </si>
  <si>
    <t>'VP2781'</t>
  </si>
  <si>
    <t>'VC2603'</t>
  </si>
  <si>
    <t>'N900_RS01505'</t>
  </si>
  <si>
    <t>'vibrio_1757'</t>
  </si>
  <si>
    <t>'cholerae_0279'</t>
  </si>
  <si>
    <t>'VP2783'</t>
  </si>
  <si>
    <t>'VC2604'</t>
  </si>
  <si>
    <t>'N900_RS01500'</t>
  </si>
  <si>
    <t>'vibrio_1758'</t>
  </si>
  <si>
    <t>'cholerae_0278'</t>
  </si>
  <si>
    <t>'VP2784'</t>
  </si>
  <si>
    <t>'VC2605'</t>
  </si>
  <si>
    <t>'N900_RS01495'</t>
  </si>
  <si>
    <t>'vibrio_1759'</t>
  </si>
  <si>
    <t>'cholerae_0277'</t>
  </si>
  <si>
    <t>'VP2785'</t>
  </si>
  <si>
    <t>'VC2606'</t>
  </si>
  <si>
    <t>'N900_RS01490'</t>
  </si>
  <si>
    <t>'vibrio_1760'</t>
  </si>
  <si>
    <t>'cholerae_0276'</t>
  </si>
  <si>
    <t>'VP2786'</t>
  </si>
  <si>
    <t>'VC2607'</t>
  </si>
  <si>
    <t>'N900_RS01485'</t>
  </si>
  <si>
    <t>'vibrio_1761'</t>
  </si>
  <si>
    <t>'cholerae_0275'</t>
  </si>
  <si>
    <t>'VP2788'</t>
  </si>
  <si>
    <t>'VC2608'</t>
  </si>
  <si>
    <t>'N900_RS01480'</t>
  </si>
  <si>
    <t>'vibrio_1762'</t>
  </si>
  <si>
    <t>'cholerae_0274'</t>
  </si>
  <si>
    <t>'VP2789'</t>
  </si>
  <si>
    <t>'VC2609'</t>
  </si>
  <si>
    <t>'N900_RS01475'</t>
  </si>
  <si>
    <t>'vibrio_1763'</t>
  </si>
  <si>
    <t>'cholerae_0273'</t>
  </si>
  <si>
    <t>'VP2790'</t>
  </si>
  <si>
    <t>'VC2610'</t>
  </si>
  <si>
    <t>'N900_RS01470'</t>
  </si>
  <si>
    <t>'vibrio_1764'</t>
  </si>
  <si>
    <t>'cholerae_0272'</t>
  </si>
  <si>
    <t>'VP2791'</t>
  </si>
  <si>
    <t>'VC2612'</t>
  </si>
  <si>
    <t>'N900_RS01465'</t>
  </si>
  <si>
    <t>'vibrio_1765'</t>
  </si>
  <si>
    <t>'cholerae_0271'</t>
  </si>
  <si>
    <t>'VP2792'</t>
  </si>
  <si>
    <t>'VC2613'</t>
  </si>
  <si>
    <t>'N900_RS01460'</t>
  </si>
  <si>
    <t>'vibrio_1766'</t>
  </si>
  <si>
    <t>'cholerae_0270'</t>
  </si>
  <si>
    <t>'VP2793'</t>
  </si>
  <si>
    <t>'VC2614'</t>
  </si>
  <si>
    <t>'N900_RS01455'</t>
  </si>
  <si>
    <t>'vibrio_1767'</t>
  </si>
  <si>
    <t>'cholerae_0269'</t>
  </si>
  <si>
    <t>'VP2794'</t>
  </si>
  <si>
    <t>'VC2615'</t>
  </si>
  <si>
    <t>'N900_RS01450'</t>
  </si>
  <si>
    <t>'vibrio_1768'</t>
  </si>
  <si>
    <t>'cholerae_0268'</t>
  </si>
  <si>
    <t>'VP2795'</t>
  </si>
  <si>
    <t>'VC2616'</t>
  </si>
  <si>
    <t>'N900_RS01445'</t>
  </si>
  <si>
    <t>'vibrio_1769'</t>
  </si>
  <si>
    <t>'cholerae_0267'</t>
  </si>
  <si>
    <t>'VP2796'</t>
  </si>
  <si>
    <t>'VC2617'</t>
  </si>
  <si>
    <t>'N900_RS01440'</t>
  </si>
  <si>
    <t>'vibrio_1770'</t>
  </si>
  <si>
    <t>'cholerae_0266'</t>
  </si>
  <si>
    <t>'VP2797'</t>
  </si>
  <si>
    <t>'VC2618'</t>
  </si>
  <si>
    <t>'N900_RS01435'</t>
  </si>
  <si>
    <t>'vibrio_1771'</t>
  </si>
  <si>
    <t>'cholerae_0265'</t>
  </si>
  <si>
    <t>'VP2798'</t>
  </si>
  <si>
    <t>'VC2619'</t>
  </si>
  <si>
    <t>'N900_RS01430'</t>
  </si>
  <si>
    <t>'vibrio_1772'</t>
  </si>
  <si>
    <t>'cholerae_0263'</t>
  </si>
  <si>
    <t>'VP2799'</t>
  </si>
  <si>
    <t>'VC2621'</t>
  </si>
  <si>
    <t>'N900_RS01420'</t>
  </si>
  <si>
    <t>'vibrio_1774'</t>
  </si>
  <si>
    <t>'cholerae_0260'</t>
  </si>
  <si>
    <t>'VP2805'</t>
  </si>
  <si>
    <t>'VC2624'</t>
  </si>
  <si>
    <t>'N900_RS01405'</t>
  </si>
  <si>
    <t>'vibrio_1775'</t>
  </si>
  <si>
    <t>'cholerae_0259'</t>
  </si>
  <si>
    <t>'VP2741'</t>
  </si>
  <si>
    <t>'VC2625'</t>
  </si>
  <si>
    <t>'N900_RS01400'</t>
  </si>
  <si>
    <t>'vibrio_1777'</t>
  </si>
  <si>
    <t>'cholerae_0257'</t>
  </si>
  <si>
    <t>'VP2743'</t>
  </si>
  <si>
    <t>'VC2627'</t>
  </si>
  <si>
    <t>'N900_RS01390'</t>
  </si>
  <si>
    <t>'vibrio_1778'</t>
  </si>
  <si>
    <t>'cholerae_0256'</t>
  </si>
  <si>
    <t>'VP2744'</t>
  </si>
  <si>
    <t>'VC2628'</t>
  </si>
  <si>
    <t>'N900_RS01385'</t>
  </si>
  <si>
    <t>'vibrio_1779'</t>
  </si>
  <si>
    <t>'cholerae_0255'</t>
  </si>
  <si>
    <t>'VP2745'</t>
  </si>
  <si>
    <t>'VC2629'</t>
  </si>
  <si>
    <t>'N900_RS01380'</t>
  </si>
  <si>
    <t>'vibrio_1780'</t>
  </si>
  <si>
    <t>'cholerae_0254'</t>
  </si>
  <si>
    <t>'VP2746'</t>
  </si>
  <si>
    <t>'VC2630'</t>
  </si>
  <si>
    <t>'N900_RS01375'</t>
  </si>
  <si>
    <t>'vibrio_1781'</t>
  </si>
  <si>
    <t>'cholerae_0253'</t>
  </si>
  <si>
    <t>'VP2747'</t>
  </si>
  <si>
    <t>'VC2631'</t>
  </si>
  <si>
    <t>'N900_RS01370'</t>
  </si>
  <si>
    <t>'vibrio_1782'</t>
  </si>
  <si>
    <t>'cholerae_0252'</t>
  </si>
  <si>
    <t>'VP2748'</t>
  </si>
  <si>
    <t>'VC2632'</t>
  </si>
  <si>
    <t>'N900_RS01365'</t>
  </si>
  <si>
    <t>'vibrio_1783'</t>
  </si>
  <si>
    <t>'cholerae_0251'</t>
  </si>
  <si>
    <t>'VP2749'</t>
  </si>
  <si>
    <t>'VC2633'</t>
  </si>
  <si>
    <t>'N900_RS01360'</t>
  </si>
  <si>
    <t>'vibrio_1785'</t>
  </si>
  <si>
    <t>'cholerae_0248'</t>
  </si>
  <si>
    <t>'VP2752'</t>
  </si>
  <si>
    <t>'VC2636'</t>
  </si>
  <si>
    <t>'N900_RS01345'</t>
  </si>
  <si>
    <t>'vibrio_1786'</t>
  </si>
  <si>
    <t>'cholerae_0247'</t>
  </si>
  <si>
    <t>'VP2753'</t>
  </si>
  <si>
    <t>'VC2637'</t>
  </si>
  <si>
    <t>'N900_RS01340'</t>
  </si>
  <si>
    <t>'vibrio_1787'</t>
  </si>
  <si>
    <t>'cholerae_0245'</t>
  </si>
  <si>
    <t>'VP2755'</t>
  </si>
  <si>
    <t>'VC2640'</t>
  </si>
  <si>
    <t>'N900_RS01330'</t>
  </si>
  <si>
    <t>'vibrio_1788'</t>
  </si>
  <si>
    <t>'cholerae_0243'</t>
  </si>
  <si>
    <t>'VP2757'</t>
  </si>
  <si>
    <t>'VC2642'</t>
  </si>
  <si>
    <t>'N900_RS01320'</t>
  </si>
  <si>
    <t>'vibrio_1789'</t>
  </si>
  <si>
    <t>'cholerae_0242'</t>
  </si>
  <si>
    <t>'VP2758'</t>
  </si>
  <si>
    <t>'VC2643'</t>
  </si>
  <si>
    <t>'N900_RS01315'</t>
  </si>
  <si>
    <t>'vibrio_1790'</t>
  </si>
  <si>
    <t>'cholerae_0241'</t>
  </si>
  <si>
    <t>'VP2759'</t>
  </si>
  <si>
    <t>'VC2644'</t>
  </si>
  <si>
    <t>'N900_RS01310'</t>
  </si>
  <si>
    <t>'vibrio_1791'</t>
  </si>
  <si>
    <t>'cholerae_0240'</t>
  </si>
  <si>
    <t>'VP2760'</t>
  </si>
  <si>
    <t>'VC2645'</t>
  </si>
  <si>
    <t>'N900_RS01305'</t>
  </si>
  <si>
    <t>'vibrio_1792'</t>
  </si>
  <si>
    <t>'cholerae_0239'</t>
  </si>
  <si>
    <t>'VP2761'</t>
  </si>
  <si>
    <t>'VC2646'</t>
  </si>
  <si>
    <t>'N900_RS01300'</t>
  </si>
  <si>
    <t>'vibrio_1793'</t>
  </si>
  <si>
    <t>'cholerae_0238'</t>
  </si>
  <si>
    <t>'VP2762'</t>
  </si>
  <si>
    <t>'VC2647'</t>
  </si>
  <si>
    <t>'N900_RS01295'</t>
  </si>
  <si>
    <t>'vibrio_1794'</t>
  </si>
  <si>
    <t>'cholerae_0237'</t>
  </si>
  <si>
    <t>'VP2833'</t>
  </si>
  <si>
    <t>'VC2649'</t>
  </si>
  <si>
    <t>'N900_RS01290'</t>
  </si>
  <si>
    <t>'vibrio_1796'</t>
  </si>
  <si>
    <t>'cholerae_0235'</t>
  </si>
  <si>
    <t>'VP2831'</t>
  </si>
  <si>
    <t>'VC2653'</t>
  </si>
  <si>
    <t>'N900_RS01280'</t>
  </si>
  <si>
    <t>'vibrio_1797'</t>
  </si>
  <si>
    <t>'cholerae_0234'</t>
  </si>
  <si>
    <t>'VP2830'</t>
  </si>
  <si>
    <t>'VC2654'</t>
  </si>
  <si>
    <t>'N900_RS01275'</t>
  </si>
  <si>
    <t>'vibrio_1798'</t>
  </si>
  <si>
    <t>'cholerae_0233'</t>
  </si>
  <si>
    <t>'VP2838'</t>
  </si>
  <si>
    <t>'VC2655'</t>
  </si>
  <si>
    <t>'N900_RS01270'</t>
  </si>
  <si>
    <t>'vibrio_1799'</t>
  </si>
  <si>
    <t>'cholerae_0232'</t>
  </si>
  <si>
    <t>'VP2840'</t>
  </si>
  <si>
    <t>'VC2656'</t>
  </si>
  <si>
    <t>'N900_RS01265'</t>
  </si>
  <si>
    <t>'vibrio_1800'</t>
  </si>
  <si>
    <t>'cholerae_0231'</t>
  </si>
  <si>
    <t>'VP2841'</t>
  </si>
  <si>
    <t>'VC2657'</t>
  </si>
  <si>
    <t>'N900_RS01260'</t>
  </si>
  <si>
    <t>'vibrio_1801'</t>
  </si>
  <si>
    <t>'cholerae_0230'</t>
  </si>
  <si>
    <t>'VP2842'</t>
  </si>
  <si>
    <t>'VC2658'</t>
  </si>
  <si>
    <t>'N900_RS01255'</t>
  </si>
  <si>
    <t>'vibrio_1802'</t>
  </si>
  <si>
    <t>'cholerae_0229'</t>
  </si>
  <si>
    <t>'VP2843'</t>
  </si>
  <si>
    <t>'VC2659'</t>
  </si>
  <si>
    <t>'N900_RS01250'</t>
  </si>
  <si>
    <t>'vibrio_1803'</t>
  </si>
  <si>
    <t>'cholerae_0228'</t>
  </si>
  <si>
    <t>'VP2845'</t>
  </si>
  <si>
    <t>'VC2660'</t>
  </si>
  <si>
    <t>'N900_RS01245'</t>
  </si>
  <si>
    <t>'vibrio_1804'</t>
  </si>
  <si>
    <t>'cholerae_0227'</t>
  </si>
  <si>
    <t>'VP2846'</t>
  </si>
  <si>
    <t>'VC2661'</t>
  </si>
  <si>
    <t>'N900_RS01240'</t>
  </si>
  <si>
    <t>'vibrio_1805'</t>
  </si>
  <si>
    <t>'cholerae_0226'</t>
  </si>
  <si>
    <t>'VP2850'</t>
  </si>
  <si>
    <t>'VC2662'</t>
  </si>
  <si>
    <t>'N900_RS01235'</t>
  </si>
  <si>
    <t>'vibrio_1806'</t>
  </si>
  <si>
    <t>'cholerae_0225'</t>
  </si>
  <si>
    <t>'VP2851'</t>
  </si>
  <si>
    <t>'VC2664'</t>
  </si>
  <si>
    <t>'N900_RS01230'</t>
  </si>
  <si>
    <t>'vibrio_1808'</t>
  </si>
  <si>
    <t>'cholerae_0223'</t>
  </si>
  <si>
    <t>'VP0243'</t>
  </si>
  <si>
    <t>'VC2666'</t>
  </si>
  <si>
    <t>'N900_RS01220'</t>
  </si>
  <si>
    <t>'vibrio_1809'</t>
  </si>
  <si>
    <t>'cholerae_0222'</t>
  </si>
  <si>
    <t>'VP0242'</t>
  </si>
  <si>
    <t>'VC2667'</t>
  </si>
  <si>
    <t>'N900_RS01215'</t>
  </si>
  <si>
    <t>'vibrio_1810'</t>
  </si>
  <si>
    <t>'cholerae_0221'</t>
  </si>
  <si>
    <t>'VP0241'</t>
  </si>
  <si>
    <t>'VC2668'</t>
  </si>
  <si>
    <t>'N900_RS01210'</t>
  </si>
  <si>
    <t>'vibrio_1811'</t>
  </si>
  <si>
    <t>'cholerae_0220'</t>
  </si>
  <si>
    <t>'VP0240'</t>
  </si>
  <si>
    <t>'VC2669'</t>
  </si>
  <si>
    <t>'N900_RS01205'</t>
  </si>
  <si>
    <t>'vibrio_1812'</t>
  </si>
  <si>
    <t>'cholerae_0219'</t>
  </si>
  <si>
    <t>'VP0239'</t>
  </si>
  <si>
    <t>'VC2670'</t>
  </si>
  <si>
    <t>'N900_RS01200'</t>
  </si>
  <si>
    <t>'vibrio_1813'</t>
  </si>
  <si>
    <t>'cholerae_0218'</t>
  </si>
  <si>
    <t>'VP2853'</t>
  </si>
  <si>
    <t>'VC2671'</t>
  </si>
  <si>
    <t>'N900_RS01195'</t>
  </si>
  <si>
    <t>'vibrio_1814'</t>
  </si>
  <si>
    <t>'cholerae_0217'</t>
  </si>
  <si>
    <t>'VP0247'</t>
  </si>
  <si>
    <t>'VC2672'</t>
  </si>
  <si>
    <t>'N900_RS01190'</t>
  </si>
  <si>
    <t>'vibrio_1815'</t>
  </si>
  <si>
    <t>'cholerae_0216'</t>
  </si>
  <si>
    <t>'VP0248'</t>
  </si>
  <si>
    <t>'VC2673'</t>
  </si>
  <si>
    <t>'N900_RS01185'</t>
  </si>
  <si>
    <t>'vibrio_1816'</t>
  </si>
  <si>
    <t>'cholerae_0215'</t>
  </si>
  <si>
    <t>'VP0249'</t>
  </si>
  <si>
    <t>'VC2674'</t>
  </si>
  <si>
    <t>'N900_RS01180'</t>
  </si>
  <si>
    <t>'vibrio_1817'</t>
  </si>
  <si>
    <t>'cholerae_0214'</t>
  </si>
  <si>
    <t>'VP0250'</t>
  </si>
  <si>
    <t>'VC2675'</t>
  </si>
  <si>
    <t>'N900_RS01175'</t>
  </si>
  <si>
    <t>'vibrio_1818'</t>
  </si>
  <si>
    <t>'cholerae_0213'</t>
  </si>
  <si>
    <t>'VP0251'</t>
  </si>
  <si>
    <t>'VC2676'</t>
  </si>
  <si>
    <t>'N900_RS01170'</t>
  </si>
  <si>
    <t>'vibrio_1819'</t>
  </si>
  <si>
    <t>'cholerae_0212'</t>
  </si>
  <si>
    <t>'VP0252'</t>
  </si>
  <si>
    <t>'VC2677'</t>
  </si>
  <si>
    <t>'N900_RS01165'</t>
  </si>
  <si>
    <t>'vibrio_1820'</t>
  </si>
  <si>
    <t>'cholerae_0211'</t>
  </si>
  <si>
    <t>'VP0253'</t>
  </si>
  <si>
    <t>'VC2678'</t>
  </si>
  <si>
    <t>'N900_RS01160'</t>
  </si>
  <si>
    <t>'vibrio_1821'</t>
  </si>
  <si>
    <t>'cholerae_0210'</t>
  </si>
  <si>
    <t>'VP0255'</t>
  </si>
  <si>
    <t>'VC2679'</t>
  </si>
  <si>
    <t>'N900_RS01155'</t>
  </si>
  <si>
    <t>'vibrio_1822'</t>
  </si>
  <si>
    <t>'cholerae_0209'</t>
  </si>
  <si>
    <t>'VP2767'</t>
  </si>
  <si>
    <t>'VC2681'</t>
  </si>
  <si>
    <t>'N900_RS01150'</t>
  </si>
  <si>
    <t>'vibrio_1823'</t>
  </si>
  <si>
    <t>'cholerae_0208'</t>
  </si>
  <si>
    <t>'VP2766'</t>
  </si>
  <si>
    <t>'VC2682'</t>
  </si>
  <si>
    <t>'N900_RS01145'</t>
  </si>
  <si>
    <t>'vibrio_1824'</t>
  </si>
  <si>
    <t>'cholerae_0207'</t>
  </si>
  <si>
    <t>'VP2765'</t>
  </si>
  <si>
    <t>'VC2683'</t>
  </si>
  <si>
    <t>'N900_RS01140'</t>
  </si>
  <si>
    <t>'vibrio_1825'</t>
  </si>
  <si>
    <t>'cholerae_0206'</t>
  </si>
  <si>
    <t>'VP2764'</t>
  </si>
  <si>
    <t>'VC2684'</t>
  </si>
  <si>
    <t>'N900_RS01135'</t>
  </si>
  <si>
    <t>'vibrio_1826'</t>
  </si>
  <si>
    <t>'cholerae_0205'</t>
  </si>
  <si>
    <t>'VP2763'</t>
  </si>
  <si>
    <t>'VC2685'</t>
  </si>
  <si>
    <t>'N900_RS01130'</t>
  </si>
  <si>
    <t>'vibrio_1827'</t>
  </si>
  <si>
    <t>'cholerae_0204'</t>
  </si>
  <si>
    <t>'VP0246'</t>
  </si>
  <si>
    <t>'VC2686'</t>
  </si>
  <si>
    <t>'N900_RS01125'</t>
  </si>
  <si>
    <t>'vibrio_1828'</t>
  </si>
  <si>
    <t>'cholerae_0203'</t>
  </si>
  <si>
    <t>'VP0244'</t>
  </si>
  <si>
    <t>'VC2688'</t>
  </si>
  <si>
    <t>'N900_RS01120'</t>
  </si>
  <si>
    <t>'vibrio_1829'</t>
  </si>
  <si>
    <t>'cholerae_0202'</t>
  </si>
  <si>
    <t>'VP2855'</t>
  </si>
  <si>
    <t>'VC2689'</t>
  </si>
  <si>
    <t>'N900_RS01115'</t>
  </si>
  <si>
    <t>'vibrio_1830'</t>
  </si>
  <si>
    <t>'cholerae_0201'</t>
  </si>
  <si>
    <t>'VP2856'</t>
  </si>
  <si>
    <t>'VC2690'</t>
  </si>
  <si>
    <t>'N900_RS01110'</t>
  </si>
  <si>
    <t>'vibrio_1831'</t>
  </si>
  <si>
    <t>'cholerae_0199'</t>
  </si>
  <si>
    <t>'VP2858'</t>
  </si>
  <si>
    <t>'VC2692'</t>
  </si>
  <si>
    <t>'N900_RS01100'</t>
  </si>
  <si>
    <t>'vibrio_1832'</t>
  </si>
  <si>
    <t>'cholerae_0198'</t>
  </si>
  <si>
    <t>'VP2859'</t>
  </si>
  <si>
    <t>'VC2693'</t>
  </si>
  <si>
    <t>'N900_RS01095'</t>
  </si>
  <si>
    <t>'vibrio_1833'</t>
  </si>
  <si>
    <t>'cholerae_0197'</t>
  </si>
  <si>
    <t>'VP2860'</t>
  </si>
  <si>
    <t>'VC2694'</t>
  </si>
  <si>
    <t>'N900_RS01090'</t>
  </si>
  <si>
    <t>'vibrio_1834'</t>
  </si>
  <si>
    <t>'cholerae_0196'</t>
  </si>
  <si>
    <t>'VP2861'</t>
  </si>
  <si>
    <t>'VC2695'</t>
  </si>
  <si>
    <t>'N900_RS01085'</t>
  </si>
  <si>
    <t>'vibrio_1835'</t>
  </si>
  <si>
    <t>'cholerae_0195'</t>
  </si>
  <si>
    <t>'VP2862'</t>
  </si>
  <si>
    <t>'VC2696'</t>
  </si>
  <si>
    <t>'N900_RS01080'</t>
  </si>
  <si>
    <t>'vibrio_1836'</t>
  </si>
  <si>
    <t>'cholerae_0193'</t>
  </si>
  <si>
    <t>'VP2863'</t>
  </si>
  <si>
    <t>'VC2698'</t>
  </si>
  <si>
    <t>'N900_RS01070'</t>
  </si>
  <si>
    <t>'vibrio_1837'</t>
  </si>
  <si>
    <t>'cholerae_0192'</t>
  </si>
  <si>
    <t>'VP2864'</t>
  </si>
  <si>
    <t>'VC2699'</t>
  </si>
  <si>
    <t>'N900_RS01065'</t>
  </si>
  <si>
    <t>'vibrio_1838'</t>
  </si>
  <si>
    <t>'cholerae_0191'</t>
  </si>
  <si>
    <t>'VP2865'</t>
  </si>
  <si>
    <t>'VC2701'</t>
  </si>
  <si>
    <t>'N900_RS01050'</t>
  </si>
  <si>
    <t>'vibrio_1839'</t>
  </si>
  <si>
    <t>'cholerae_0190'</t>
  </si>
  <si>
    <t>'VP2866'</t>
  </si>
  <si>
    <t>'VC2702'</t>
  </si>
  <si>
    <t>'N900_RS01045'</t>
  </si>
  <si>
    <t>'vibrio_1840'</t>
  </si>
  <si>
    <t>'cholerae_0189'</t>
  </si>
  <si>
    <t>'VP2867'</t>
  </si>
  <si>
    <t>'VC2703'</t>
  </si>
  <si>
    <t>'N900_RS01040'</t>
  </si>
  <si>
    <t>'vibrio_1841'</t>
  </si>
  <si>
    <t>'cholerae_0188'</t>
  </si>
  <si>
    <t>'VP2868'</t>
  </si>
  <si>
    <t>'VC2704'</t>
  </si>
  <si>
    <t>'N900_RS01035'</t>
  </si>
  <si>
    <t>'vibrio_1842'</t>
  </si>
  <si>
    <t>'cholerae_0187'</t>
  </si>
  <si>
    <t>'VP2869'</t>
  </si>
  <si>
    <t>'VC2705'</t>
  </si>
  <si>
    <t>'N900_RS01030'</t>
  </si>
  <si>
    <t>'vibrio_1843'</t>
  </si>
  <si>
    <t>'cholerae_0186'</t>
  </si>
  <si>
    <t>'VP3004'</t>
  </si>
  <si>
    <t>'VC2706'</t>
  </si>
  <si>
    <t>'N900_RS01025'</t>
  </si>
  <si>
    <t>'vibrio_1844'</t>
  </si>
  <si>
    <t>'cholerae_0185'</t>
  </si>
  <si>
    <t>'VP0161'</t>
  </si>
  <si>
    <t>'VC2708'</t>
  </si>
  <si>
    <t>'N900_RS01020'</t>
  </si>
  <si>
    <t>'vibrio_1845'</t>
  </si>
  <si>
    <t>'cholerae_0184'</t>
  </si>
  <si>
    <t>'VP0160'</t>
  </si>
  <si>
    <t>'VC2709'</t>
  </si>
  <si>
    <t>'N900_RS01015'</t>
  </si>
  <si>
    <t>'vibrio_1846'</t>
  </si>
  <si>
    <t>'cholerae_0183'</t>
  </si>
  <si>
    <t>'VP0159'</t>
  </si>
  <si>
    <t>'VC2710'</t>
  </si>
  <si>
    <t>'N900_RS01010'</t>
  </si>
  <si>
    <t>'vibrio_1847'</t>
  </si>
  <si>
    <t>'cholerae_0182'</t>
  </si>
  <si>
    <t>'VP0157'</t>
  </si>
  <si>
    <t>'VC2711'</t>
  </si>
  <si>
    <t>'N900_RS01005'</t>
  </si>
  <si>
    <t>'vibrio_1848'</t>
  </si>
  <si>
    <t>'cholerae_0181'</t>
  </si>
  <si>
    <t>'VP0156'</t>
  </si>
  <si>
    <t>'VC2712'</t>
  </si>
  <si>
    <t>'N900_RS01000'</t>
  </si>
  <si>
    <t>'vibrio_1849'</t>
  </si>
  <si>
    <t>'cholerae_0180'</t>
  </si>
  <si>
    <t>'VP0155'</t>
  </si>
  <si>
    <t>'VC2713'</t>
  </si>
  <si>
    <t>'N900_RS00995'</t>
  </si>
  <si>
    <t>'vibrio_1850'</t>
  </si>
  <si>
    <t>'cholerae_0179'</t>
  </si>
  <si>
    <t>'VP0154'</t>
  </si>
  <si>
    <t>'VC2714'</t>
  </si>
  <si>
    <t>'N900_RS00990'</t>
  </si>
  <si>
    <t>'vibrio_1851'</t>
  </si>
  <si>
    <t>'cholerae_0178'</t>
  </si>
  <si>
    <t>'VP0152'</t>
  </si>
  <si>
    <t>'VC2715'</t>
  </si>
  <si>
    <t>'N900_RS00985'</t>
  </si>
  <si>
    <t>'vibrio_1852'</t>
  </si>
  <si>
    <t>'cholerae_0177'</t>
  </si>
  <si>
    <t>'VP0150'</t>
  </si>
  <si>
    <t>'VC2716'</t>
  </si>
  <si>
    <t>'N900_RS00980'</t>
  </si>
  <si>
    <t>'vibrio_1853'</t>
  </si>
  <si>
    <t>'cholerae_0176'</t>
  </si>
  <si>
    <t>'VP0149'</t>
  </si>
  <si>
    <t>'VC2717'</t>
  </si>
  <si>
    <t>'N900_RS00975'</t>
  </si>
  <si>
    <t>'vibrio_1854'</t>
  </si>
  <si>
    <t>'cholerae_0175'</t>
  </si>
  <si>
    <t>'VP0148'</t>
  </si>
  <si>
    <t>'VC2718'</t>
  </si>
  <si>
    <t>'N900_RS00970'</t>
  </si>
  <si>
    <t>'vibrio_1855'</t>
  </si>
  <si>
    <t>'cholerae_0174'</t>
  </si>
  <si>
    <t>'VP0146'</t>
  </si>
  <si>
    <t>'VC2720'</t>
  </si>
  <si>
    <t>'N900_RS00960'</t>
  </si>
  <si>
    <t>'vibrio_1856'</t>
  </si>
  <si>
    <t>'cholerae_0173'</t>
  </si>
  <si>
    <t>'VP0145'</t>
  </si>
  <si>
    <t>'VC2721'</t>
  </si>
  <si>
    <t>'N900_RS00955'</t>
  </si>
  <si>
    <t>'vibrio_1857'</t>
  </si>
  <si>
    <t>'cholerae_0172'</t>
  </si>
  <si>
    <t>'VP0144'</t>
  </si>
  <si>
    <t>'VC2722'</t>
  </si>
  <si>
    <t>'N900_RS00950'</t>
  </si>
  <si>
    <t>'vibrio_1859'</t>
  </si>
  <si>
    <t>'cholerae_0169'</t>
  </si>
  <si>
    <t>'VP0141'</t>
  </si>
  <si>
    <t>'VC2725'</t>
  </si>
  <si>
    <t>'N900_RS00935'</t>
  </si>
  <si>
    <t>'vibrio_1860'</t>
  </si>
  <si>
    <t>'cholerae_0168'</t>
  </si>
  <si>
    <t>'VP0140'</t>
  </si>
  <si>
    <t>'VC2726'</t>
  </si>
  <si>
    <t>'N900_RS00930'</t>
  </si>
  <si>
    <t>'vibrio_1861'</t>
  </si>
  <si>
    <t>'cholerae_0167'</t>
  </si>
  <si>
    <t>'VP0139'</t>
  </si>
  <si>
    <t>'VC2727'</t>
  </si>
  <si>
    <t>'N900_RS00925'</t>
  </si>
  <si>
    <t>'vibrio_1864'</t>
  </si>
  <si>
    <t>'cholerae_0164'</t>
  </si>
  <si>
    <t>'VP0136'</t>
  </si>
  <si>
    <t>'VC2730'</t>
  </si>
  <si>
    <t>'N900_RS00910'</t>
  </si>
  <si>
    <t>'vibrio_1865'</t>
  </si>
  <si>
    <t>'cholerae_0163'</t>
  </si>
  <si>
    <t>'VP0135'</t>
  </si>
  <si>
    <t>'VC2731'</t>
  </si>
  <si>
    <t>'N900_RS00905'</t>
  </si>
  <si>
    <t>'vibrio_1867'</t>
  </si>
  <si>
    <t>'cholerae_0160'</t>
  </si>
  <si>
    <t>'VP0131'</t>
  </si>
  <si>
    <t>'VC2735'</t>
  </si>
  <si>
    <t>'N900_RS00885'</t>
  </si>
  <si>
    <t>'vibrio_1868'</t>
  </si>
  <si>
    <t>'cholerae_0159'</t>
  </si>
  <si>
    <t>'VP0130'</t>
  </si>
  <si>
    <t>'VC2736'</t>
  </si>
  <si>
    <t>'N900_RS00880'</t>
  </si>
  <si>
    <t>'vibrio_1869'</t>
  </si>
  <si>
    <t>'cholerae_0158'</t>
  </si>
  <si>
    <t>'VP0129'</t>
  </si>
  <si>
    <t>'VC2738'</t>
  </si>
  <si>
    <t>'N900_RS00875'</t>
  </si>
  <si>
    <t>'vibrio_1870'</t>
  </si>
  <si>
    <t>'cholerae_0156'</t>
  </si>
  <si>
    <t>'VP0127'</t>
  </si>
  <si>
    <t>'VC2740'</t>
  </si>
  <si>
    <t>'N900_RS00865'</t>
  </si>
  <si>
    <t>'vibrio_1871'</t>
  </si>
  <si>
    <t>'cholerae_0155'</t>
  </si>
  <si>
    <t>'VP0126'</t>
  </si>
  <si>
    <t>'VC2741'</t>
  </si>
  <si>
    <t>'N900_RS00860'</t>
  </si>
  <si>
    <t>'vibrio_1872'</t>
  </si>
  <si>
    <t>'cholerae_0154'</t>
  </si>
  <si>
    <t>'VP0125'</t>
  </si>
  <si>
    <t>'VC2742'</t>
  </si>
  <si>
    <t>'N900_RS00855'</t>
  </si>
  <si>
    <t>'vibrio_1873'</t>
  </si>
  <si>
    <t>'cholerae_0153'</t>
  </si>
  <si>
    <t>'VP0123'</t>
  </si>
  <si>
    <t>'VC2743'</t>
  </si>
  <si>
    <t>'N900_RS00850'</t>
  </si>
  <si>
    <t>'vibrio_1874'</t>
  </si>
  <si>
    <t>'cholerae_0152'</t>
  </si>
  <si>
    <t>'VP0122'</t>
  </si>
  <si>
    <t>'VC2744'</t>
  </si>
  <si>
    <t>'N900_RS00845'</t>
  </si>
  <si>
    <t>'vibrio_1875'</t>
  </si>
  <si>
    <t>'cholerae_0150'</t>
  </si>
  <si>
    <t>'VP0121'</t>
  </si>
  <si>
    <t>'VC2746'</t>
  </si>
  <si>
    <t>'N900_RS00835'</t>
  </si>
  <si>
    <t>'vibrio_1876'</t>
  </si>
  <si>
    <t>'cholerae_0148'</t>
  </si>
  <si>
    <t>'VP0119'</t>
  </si>
  <si>
    <t>'VC2748'</t>
  </si>
  <si>
    <t>'N900_RS00825'</t>
  </si>
  <si>
    <t>'vibrio_1877'</t>
  </si>
  <si>
    <t>'cholerae_0147'</t>
  </si>
  <si>
    <t>'VP0118'</t>
  </si>
  <si>
    <t>'VC2749'</t>
  </si>
  <si>
    <t>'N900_RS00820'</t>
  </si>
  <si>
    <t>'vibrio_1878'</t>
  </si>
  <si>
    <t>'cholerae_0146'</t>
  </si>
  <si>
    <t>'VP0117'</t>
  </si>
  <si>
    <t>'VC2750'</t>
  </si>
  <si>
    <t>'N900_RS00815'</t>
  </si>
  <si>
    <t>'vibrio_1879'</t>
  </si>
  <si>
    <t>'cholerae_0145'</t>
  </si>
  <si>
    <t>'VP0116'</t>
  </si>
  <si>
    <t>'VC2751'</t>
  </si>
  <si>
    <t>'N900_RS00810'</t>
  </si>
  <si>
    <t>'vibrio_1881'</t>
  </si>
  <si>
    <t>'cholerae_2427'</t>
  </si>
  <si>
    <t>'VP0032'</t>
  </si>
  <si>
    <t>'VC2756'</t>
  </si>
  <si>
    <t>'N900_RS13930'</t>
  </si>
  <si>
    <t>'vibrio_1882'</t>
  </si>
  <si>
    <t>'cholerae_2428'</t>
  </si>
  <si>
    <t>'VP0031'</t>
  </si>
  <si>
    <t>'VC2757'</t>
  </si>
  <si>
    <t>'N900_RS13935'</t>
  </si>
  <si>
    <t>'vibrio_1883'</t>
  </si>
  <si>
    <t>'cholerae_2429'</t>
  </si>
  <si>
    <t>'VP0030'</t>
  </si>
  <si>
    <t>'VC2758'</t>
  </si>
  <si>
    <t>'N900_RS13940'</t>
  </si>
  <si>
    <t>'vibrio_1884'</t>
  </si>
  <si>
    <t>'cholerae_2430'</t>
  </si>
  <si>
    <t>'VP0029'</t>
  </si>
  <si>
    <t>'VC2759'</t>
  </si>
  <si>
    <t>'N900_RS13945'</t>
  </si>
  <si>
    <t>'vibrio_1885'</t>
  </si>
  <si>
    <t>'cholerae_2431'</t>
  </si>
  <si>
    <t>'VP3063'</t>
  </si>
  <si>
    <t>'VC2760'</t>
  </si>
  <si>
    <t>'N900_RS13950'</t>
  </si>
  <si>
    <t>'vibrio_1886'</t>
  </si>
  <si>
    <t>'cholerae_2432'</t>
  </si>
  <si>
    <t>'VP3064'</t>
  </si>
  <si>
    <t>'VC2761'</t>
  </si>
  <si>
    <t>'N900_RS13955'</t>
  </si>
  <si>
    <t>'vibrio_1887'</t>
  </si>
  <si>
    <t>'cholerae_2433'</t>
  </si>
  <si>
    <t>'VP3067'</t>
  </si>
  <si>
    <t>'VC2762'</t>
  </si>
  <si>
    <t>'N900_RS13960'</t>
  </si>
  <si>
    <t>'vibrio_1897'</t>
  </si>
  <si>
    <t>'cholerae_2443'</t>
  </si>
  <si>
    <t>'VP3077'</t>
  </si>
  <si>
    <t>'VC2772'</t>
  </si>
  <si>
    <t>'N900_RS14010'</t>
  </si>
  <si>
    <t>'vibrio_1898'</t>
  </si>
  <si>
    <t>'cholerae_2444'</t>
  </si>
  <si>
    <t>'VP3078'</t>
  </si>
  <si>
    <t>'VC2773'</t>
  </si>
  <si>
    <t>'N900_RS14015'</t>
  </si>
  <si>
    <t>'vibrio_1899'</t>
  </si>
  <si>
    <t>'cholerae_2445'</t>
  </si>
  <si>
    <t>'VP3079'</t>
  </si>
  <si>
    <t>'VC2774'</t>
  </si>
  <si>
    <t>'N900_RS14020'</t>
  </si>
  <si>
    <t>'vibrio_1900'</t>
  </si>
  <si>
    <t>'cholerae_2446'</t>
  </si>
  <si>
    <t>'VP3080'</t>
  </si>
  <si>
    <t>'VC2775'</t>
  </si>
  <si>
    <t>'N900_RS14025'</t>
  </si>
  <si>
    <t>'vibrio_1901'</t>
  </si>
  <si>
    <t>'cholerae_2447'</t>
  </si>
  <si>
    <t>'VPA0001'</t>
  </si>
  <si>
    <t>'VCA0002'</t>
  </si>
  <si>
    <t>'N900_RS14035'</t>
  </si>
  <si>
    <t>'vibrio_1902'</t>
  </si>
  <si>
    <t>'cholerae_2449'</t>
  </si>
  <si>
    <t>'VPA0005'</t>
  </si>
  <si>
    <t>'VCA0004'</t>
  </si>
  <si>
    <t>'N900_RS14045'</t>
  </si>
  <si>
    <t>'vibrio_1903'</t>
  </si>
  <si>
    <t>'cholerae_2451'</t>
  </si>
  <si>
    <t>'VPA0011'</t>
  </si>
  <si>
    <t>'VCA0006'</t>
  </si>
  <si>
    <t>'N900_RS14055'</t>
  </si>
  <si>
    <t>'vibrio_1904'</t>
  </si>
  <si>
    <t>'cholerae_2452'</t>
  </si>
  <si>
    <t>'VPA1419'</t>
  </si>
  <si>
    <t>'VCA0007'</t>
  </si>
  <si>
    <t>'N900_RS14060'</t>
  </si>
  <si>
    <t>'vibrio_1905'</t>
  </si>
  <si>
    <t>'cholerae_2453'</t>
  </si>
  <si>
    <t>'VPA0024'</t>
  </si>
  <si>
    <t>'VCA0008'</t>
  </si>
  <si>
    <t>'N900_RS14065'</t>
  </si>
  <si>
    <t>'vibrio_1906'</t>
  </si>
  <si>
    <t>'cholerae_2455'</t>
  </si>
  <si>
    <t>'VPA0143'</t>
  </si>
  <si>
    <t>'VCA0010'</t>
  </si>
  <si>
    <t>'N900_RS14075'</t>
  </si>
  <si>
    <t>'vibrio_1907'</t>
  </si>
  <si>
    <t>'cholerae_2456'</t>
  </si>
  <si>
    <t>'VPA1623'</t>
  </si>
  <si>
    <t>'VCA0011'</t>
  </si>
  <si>
    <t>'N900_RS14080'</t>
  </si>
  <si>
    <t>'vibrio_1908'</t>
  </si>
  <si>
    <t>'cholerae_2457'</t>
  </si>
  <si>
    <t>'VPA1620'</t>
  </si>
  <si>
    <t>'VCA0013'</t>
  </si>
  <si>
    <t>'N900_RS14085'</t>
  </si>
  <si>
    <t>'vibrio_1909'</t>
  </si>
  <si>
    <t>'cholerae_2458'</t>
  </si>
  <si>
    <t>'VPA1619'</t>
  </si>
  <si>
    <t>'VCA0014'</t>
  </si>
  <si>
    <t>'N900_RS14090'</t>
  </si>
  <si>
    <t>'vibrio_1910'</t>
  </si>
  <si>
    <t>'cholerae_2459'</t>
  </si>
  <si>
    <t>'VP1393'</t>
  </si>
  <si>
    <t>'VCA0017'</t>
  </si>
  <si>
    <t>'N900_RS14100'</t>
  </si>
  <si>
    <t>'vibrio_1911'</t>
  </si>
  <si>
    <t>'cholerae_2464'</t>
  </si>
  <si>
    <t>'VPA0752'</t>
  </si>
  <si>
    <t>'VCA0022'</t>
  </si>
  <si>
    <t>'N900_RS14125'</t>
  </si>
  <si>
    <t>'vibrio_1912'</t>
  </si>
  <si>
    <t>'cholerae_2465'</t>
  </si>
  <si>
    <t>'VPA0052'</t>
  </si>
  <si>
    <t>'VCA0023'</t>
  </si>
  <si>
    <t>'N900_RS14130'</t>
  </si>
  <si>
    <t>'vibrio_1913'</t>
  </si>
  <si>
    <t>'cholerae_2466'</t>
  </si>
  <si>
    <t>'VP1094'</t>
  </si>
  <si>
    <t>'VCA0024'</t>
  </si>
  <si>
    <t>'N900_RS14135'</t>
  </si>
  <si>
    <t>'vibrio_1914'</t>
  </si>
  <si>
    <t>'cholerae_2467'</t>
  </si>
  <si>
    <t>'VP1256'</t>
  </si>
  <si>
    <t>'VCA0025'</t>
  </si>
  <si>
    <t>'N900_RS14140'</t>
  </si>
  <si>
    <t>'vibrio_1915'</t>
  </si>
  <si>
    <t>'cholerae_2469'</t>
  </si>
  <si>
    <t>'VPA0055'</t>
  </si>
  <si>
    <t>'VCA0027'</t>
  </si>
  <si>
    <t>'N900_RS14150'</t>
  </si>
  <si>
    <t>'vibrio_1916'</t>
  </si>
  <si>
    <t>'cholerae_2471'</t>
  </si>
  <si>
    <t>'VPA0593'</t>
  </si>
  <si>
    <t>'VCA0029'</t>
  </si>
  <si>
    <t>'N900_RS14160'</t>
  </si>
  <si>
    <t>'vibrio_1917'</t>
  </si>
  <si>
    <t>'cholerae_2478'</t>
  </si>
  <si>
    <t>'VPA1630'</t>
  </si>
  <si>
    <t>'VCA0036'</t>
  </si>
  <si>
    <t>'N900_RS14195'</t>
  </si>
  <si>
    <t>'vibrio_1918'</t>
  </si>
  <si>
    <t>'cholerae_2479'</t>
  </si>
  <si>
    <t>'VPA1627'</t>
  </si>
  <si>
    <t>'VCA0037'</t>
  </si>
  <si>
    <t>'N900_RS14200'</t>
  </si>
  <si>
    <t>'vibrio_1919'</t>
  </si>
  <si>
    <t>'cholerae_2480'</t>
  </si>
  <si>
    <t>'VPA1626'</t>
  </si>
  <si>
    <t>'VCA0038'</t>
  </si>
  <si>
    <t>'N900_RS14205'</t>
  </si>
  <si>
    <t>'vibrio_1921'</t>
  </si>
  <si>
    <t>'cholerae_2484'</t>
  </si>
  <si>
    <t>'VPA1491'</t>
  </si>
  <si>
    <t>'VCA0042'</t>
  </si>
  <si>
    <t>'N900_RS14225'</t>
  </si>
  <si>
    <t>'vibrio_1922'</t>
  </si>
  <si>
    <t>'cholerae_2485'</t>
  </si>
  <si>
    <t>'VPA1490'</t>
  </si>
  <si>
    <t>'VCA0043'</t>
  </si>
  <si>
    <t>'N900_RS14230'</t>
  </si>
  <si>
    <t>'vibrio_1923'</t>
  </si>
  <si>
    <t>'cholerae_2486'</t>
  </si>
  <si>
    <t>'VPA1480'</t>
  </si>
  <si>
    <t>'VCA0047'</t>
  </si>
  <si>
    <t>'N900_RS14240'</t>
  </si>
  <si>
    <t>'vibrio_1924'</t>
  </si>
  <si>
    <t>'cholerae_2487'</t>
  </si>
  <si>
    <t>'VPA1479'</t>
  </si>
  <si>
    <t>'VCA0048'</t>
  </si>
  <si>
    <t>'N900_RS14245'</t>
  </si>
  <si>
    <t>'vibrio_1925'</t>
  </si>
  <si>
    <t>'cholerae_2488'</t>
  </si>
  <si>
    <t>'VPA1477'</t>
  </si>
  <si>
    <t>'VCA0051'</t>
  </si>
  <si>
    <t>'N900_RS14255'</t>
  </si>
  <si>
    <t>'vibrio_1926'</t>
  </si>
  <si>
    <t>'cholerae_2489'</t>
  </si>
  <si>
    <t>'VPA1476'</t>
  </si>
  <si>
    <t>'VCA0052'</t>
  </si>
  <si>
    <t>'N900_RS14260'</t>
  </si>
  <si>
    <t>'vibrio_1927'</t>
  </si>
  <si>
    <t>'cholerae_2490'</t>
  </si>
  <si>
    <t>'VPA1475'</t>
  </si>
  <si>
    <t>'VCA0053'</t>
  </si>
  <si>
    <t>'N900_RS14265'</t>
  </si>
  <si>
    <t>'vibrio_1928'</t>
  </si>
  <si>
    <t>'cholerae_2491'</t>
  </si>
  <si>
    <t>'VPA1473'</t>
  </si>
  <si>
    <t>'VCA0055'</t>
  </si>
  <si>
    <t>'N900_RS14275'</t>
  </si>
  <si>
    <t>'vibrio_1929'</t>
  </si>
  <si>
    <t>'cholerae_2492'</t>
  </si>
  <si>
    <t>'VPA1472'</t>
  </si>
  <si>
    <t>'VCA0056'</t>
  </si>
  <si>
    <t>'N900_RS14280'</t>
  </si>
  <si>
    <t>'vibrio_1930'</t>
  </si>
  <si>
    <t>'cholerae_2493'</t>
  </si>
  <si>
    <t>'VPA1471'</t>
  </si>
  <si>
    <t>'VCA0057'</t>
  </si>
  <si>
    <t>'N900_RS14285'</t>
  </si>
  <si>
    <t>'vibrio_1931'</t>
  </si>
  <si>
    <t>'cholerae_2494'</t>
  </si>
  <si>
    <t>'VPA1470'</t>
  </si>
  <si>
    <t>'VCA0058'</t>
  </si>
  <si>
    <t>'N900_RS14290'</t>
  </si>
  <si>
    <t>'vibrio_1932'</t>
  </si>
  <si>
    <t>'cholerae_2495'</t>
  </si>
  <si>
    <t>'VPA1469'</t>
  </si>
  <si>
    <t>'VCA0059'</t>
  </si>
  <si>
    <t>'N900_RS14295'</t>
  </si>
  <si>
    <t>'vibrio_1933'</t>
  </si>
  <si>
    <t>'cholerae_2496'</t>
  </si>
  <si>
    <t>'VPA1468'</t>
  </si>
  <si>
    <t>'VCA0061'</t>
  </si>
  <si>
    <t>'N900_RS14305'</t>
  </si>
  <si>
    <t>'vibrio_1934'</t>
  </si>
  <si>
    <t>'cholerae_2498'</t>
  </si>
  <si>
    <t>'VPA1466'</t>
  </si>
  <si>
    <t>'VCA0064'</t>
  </si>
  <si>
    <t>'N900_RS14315'</t>
  </si>
  <si>
    <t>'vibrio_1935'</t>
  </si>
  <si>
    <t>'cholerae_2502'</t>
  </si>
  <si>
    <t>'VPA1462'</t>
  </si>
  <si>
    <t>'VCA0068'</t>
  </si>
  <si>
    <t>'N900_RS14335'</t>
  </si>
  <si>
    <t>'vibrio_1936'</t>
  </si>
  <si>
    <t>'cholerae_2503'</t>
  </si>
  <si>
    <t>'VPA1461'</t>
  </si>
  <si>
    <t>'VCA0070'</t>
  </si>
  <si>
    <t>'N900_RS14340'</t>
  </si>
  <si>
    <t>'vibrio_1937'</t>
  </si>
  <si>
    <t>'cholerae_2504'</t>
  </si>
  <si>
    <t>'VPA1460'</t>
  </si>
  <si>
    <t>'VCA0071'</t>
  </si>
  <si>
    <t>'N900_RS14345'</t>
  </si>
  <si>
    <t>'vibrio_1938'</t>
  </si>
  <si>
    <t>'cholerae_2505'</t>
  </si>
  <si>
    <t>'VPA1459'</t>
  </si>
  <si>
    <t>'VCA0072'</t>
  </si>
  <si>
    <t>'N900_RS14350'</t>
  </si>
  <si>
    <t>'vibrio_1939'</t>
  </si>
  <si>
    <t>'cholerae_2506'</t>
  </si>
  <si>
    <t>'VPA1458'</t>
  </si>
  <si>
    <t>'VCA0073'</t>
  </si>
  <si>
    <t>'N900_RS14355'</t>
  </si>
  <si>
    <t>'vibrio_1940'</t>
  </si>
  <si>
    <t>'cholerae_2509'</t>
  </si>
  <si>
    <t>'VPA0512'</t>
  </si>
  <si>
    <t>'VCA0076'</t>
  </si>
  <si>
    <t>'N900_RS14370'</t>
  </si>
  <si>
    <t>'vibrio_1941'</t>
  </si>
  <si>
    <t>'cholerae_2511'</t>
  </si>
  <si>
    <t>'VPA1273'</t>
  </si>
  <si>
    <t>'VCA0078'</t>
  </si>
  <si>
    <t>'N900_RS14380'</t>
  </si>
  <si>
    <t>'vibrio_1942'</t>
  </si>
  <si>
    <t>'cholerae_2512'</t>
  </si>
  <si>
    <t>'VPA0517'</t>
  </si>
  <si>
    <t>'VCA0079'</t>
  </si>
  <si>
    <t>'N900_RS14385'</t>
  </si>
  <si>
    <t>'vibrio_1943'</t>
  </si>
  <si>
    <t>'cholerae_2513'</t>
  </si>
  <si>
    <t>'VPA0518'</t>
  </si>
  <si>
    <t>'VCA0080'</t>
  </si>
  <si>
    <t>'N900_RS14390'</t>
  </si>
  <si>
    <t>'vibrio_1944'</t>
  </si>
  <si>
    <t>'cholerae_2514'</t>
  </si>
  <si>
    <t>'VPA0519'</t>
  </si>
  <si>
    <t>'VCA0082'</t>
  </si>
  <si>
    <t>'N900_RS14395'</t>
  </si>
  <si>
    <t>'vibrio_1945'</t>
  </si>
  <si>
    <t>'cholerae_2515'</t>
  </si>
  <si>
    <t>'VPA0520'</t>
  </si>
  <si>
    <t>'VCA0083'</t>
  </si>
  <si>
    <t>'N900_RS14400'</t>
  </si>
  <si>
    <t>'vibrio_1946'</t>
  </si>
  <si>
    <t>'cholerae_2516'</t>
  </si>
  <si>
    <t>'VPA0335'</t>
  </si>
  <si>
    <t>'VCA0084'</t>
  </si>
  <si>
    <t>'N900_RS14405'</t>
  </si>
  <si>
    <t>'vibrio_1947'</t>
  </si>
  <si>
    <t>'cholerae_2517'</t>
  </si>
  <si>
    <t>'VPA0333'</t>
  </si>
  <si>
    <t>'VCA0085'</t>
  </si>
  <si>
    <t>'N900_RS14410'</t>
  </si>
  <si>
    <t>'vibrio_1948'</t>
  </si>
  <si>
    <t>'cholerae_2518'</t>
  </si>
  <si>
    <t>'VPA0521'</t>
  </si>
  <si>
    <t>'VCA0086'</t>
  </si>
  <si>
    <t>'N900_RS14415'</t>
  </si>
  <si>
    <t>'vibrio_1949'</t>
  </si>
  <si>
    <t>'cholerae_2521'</t>
  </si>
  <si>
    <t>'VPA0321'</t>
  </si>
  <si>
    <t>'VCA0091'</t>
  </si>
  <si>
    <t>'N900_RS14435'</t>
  </si>
  <si>
    <t>'vibrio_1950'</t>
  </si>
  <si>
    <t>'cholerae_2522'</t>
  </si>
  <si>
    <t>'VPA1249'</t>
  </si>
  <si>
    <t>'VCA0092'</t>
  </si>
  <si>
    <t>'N900_RS14440'</t>
  </si>
  <si>
    <t>'vibrio_1951'</t>
  </si>
  <si>
    <t>'cholerae_2525'</t>
  </si>
  <si>
    <t>'VPA0308'</t>
  </si>
  <si>
    <t>'VCA0097'</t>
  </si>
  <si>
    <t>'N900_RS14465'</t>
  </si>
  <si>
    <t>'vibrio_1952'</t>
  </si>
  <si>
    <t>'cholerae_2526'</t>
  </si>
  <si>
    <t>'VPA0309'</t>
  </si>
  <si>
    <t>'VCA0098'</t>
  </si>
  <si>
    <t>'N900_RS14470'</t>
  </si>
  <si>
    <t>'vibrio_1953'</t>
  </si>
  <si>
    <t>'cholerae_2530'</t>
  </si>
  <si>
    <t>'VPA1427'</t>
  </si>
  <si>
    <t>'VCA0102'</t>
  </si>
  <si>
    <t>'N900_RS14490'</t>
  </si>
  <si>
    <t>'vibrio_1954'</t>
  </si>
  <si>
    <t>'cholerae_2531'</t>
  </si>
  <si>
    <t>'VP2290'</t>
  </si>
  <si>
    <t>'VCA0103'</t>
  </si>
  <si>
    <t>'N900_RS14495'</t>
  </si>
  <si>
    <t>'vibrio_1955'</t>
  </si>
  <si>
    <t>'cholerae_2532'</t>
  </si>
  <si>
    <t>'VPA0062'</t>
  </si>
  <si>
    <t>'VCA0104'</t>
  </si>
  <si>
    <t>'N900_RS14500'</t>
  </si>
  <si>
    <t>'vibrio_1956'</t>
  </si>
  <si>
    <t>'cholerae_2535'</t>
  </si>
  <si>
    <t>'VP1402'</t>
  </si>
  <si>
    <t>'VCA0107'</t>
  </si>
  <si>
    <t>'N900_RS14515'</t>
  </si>
  <si>
    <t>'vibrio_1957'</t>
  </si>
  <si>
    <t>'cholerae_2536'</t>
  </si>
  <si>
    <t>'VP1403'</t>
  </si>
  <si>
    <t>'VCA0108'</t>
  </si>
  <si>
    <t>'N900_RS14520'</t>
  </si>
  <si>
    <t>'vibrio_1958'</t>
  </si>
  <si>
    <t>'cholerae_2544'</t>
  </si>
  <si>
    <t>'VP1392'</t>
  </si>
  <si>
    <t>'VCA0116'</t>
  </si>
  <si>
    <t>'N900_RS14560'</t>
  </si>
  <si>
    <t>'vibrio_1959'</t>
  </si>
  <si>
    <t>'cholerae_2554'</t>
  </si>
  <si>
    <t>'VPA1087'</t>
  </si>
  <si>
    <t>'VCA0127'</t>
  </si>
  <si>
    <t>'N900_RS14615'</t>
  </si>
  <si>
    <t>'vibrio_1960'</t>
  </si>
  <si>
    <t>'cholerae_2555'</t>
  </si>
  <si>
    <t>'VPA1086'</t>
  </si>
  <si>
    <t>'VCA0128'</t>
  </si>
  <si>
    <t>'N900_RS14620'</t>
  </si>
  <si>
    <t>'vibrio_1961'</t>
  </si>
  <si>
    <t>'cholerae_2556'</t>
  </si>
  <si>
    <t>'VPA1085'</t>
  </si>
  <si>
    <t>'VCA0129'</t>
  </si>
  <si>
    <t>'N900_RS14625'</t>
  </si>
  <si>
    <t>'vibrio_1962'</t>
  </si>
  <si>
    <t>'cholerae_2557'</t>
  </si>
  <si>
    <t>'VPA1084'</t>
  </si>
  <si>
    <t>'VCA0130'</t>
  </si>
  <si>
    <t>'N900_RS14630'</t>
  </si>
  <si>
    <t>'vibrio_1963'</t>
  </si>
  <si>
    <t>'cholerae_2558'</t>
  </si>
  <si>
    <t>'VPA1083'</t>
  </si>
  <si>
    <t>'VCA0131'</t>
  </si>
  <si>
    <t>'N900_RS14635'</t>
  </si>
  <si>
    <t>'vibrio_1964'</t>
  </si>
  <si>
    <t>'cholerae_2559'</t>
  </si>
  <si>
    <t>'VPA1082'</t>
  </si>
  <si>
    <t>'VCA0132'</t>
  </si>
  <si>
    <t>'N900_RS14640'</t>
  </si>
  <si>
    <t>'vibrio_1965'</t>
  </si>
  <si>
    <t>'cholerae_2560'</t>
  </si>
  <si>
    <t>'VPA1079'</t>
  </si>
  <si>
    <t>'VCA0134'</t>
  </si>
  <si>
    <t>'N900_RS14655'</t>
  </si>
  <si>
    <t>'vibrio_1966'</t>
  </si>
  <si>
    <t>'cholerae_2561'</t>
  </si>
  <si>
    <t>'VPA0656'</t>
  </si>
  <si>
    <t>'VCA0135'</t>
  </si>
  <si>
    <t>'N900_RS14660'</t>
  </si>
  <si>
    <t>'vibrio_1967'</t>
  </si>
  <si>
    <t>'cholerae_2562'</t>
  </si>
  <si>
    <t>'VP2381'</t>
  </si>
  <si>
    <t>'VCA0136'</t>
  </si>
  <si>
    <t>'N900_RS14665'</t>
  </si>
  <si>
    <t>'vibrio_1968'</t>
  </si>
  <si>
    <t>'cholerae_2563'</t>
  </si>
  <si>
    <t>'VP2382'</t>
  </si>
  <si>
    <t>'VCA0137'</t>
  </si>
  <si>
    <t>'N900_RS14670'</t>
  </si>
  <si>
    <t>'vibrio_1969'</t>
  </si>
  <si>
    <t>'cholerae_2565'</t>
  </si>
  <si>
    <t>'VPA0092'</t>
  </si>
  <si>
    <t>'VCA0140'</t>
  </si>
  <si>
    <t>'N900_RS14680'</t>
  </si>
  <si>
    <t>'vibrio_1970'</t>
  </si>
  <si>
    <t>'cholerae_2566'</t>
  </si>
  <si>
    <t>'VPA0182'</t>
  </si>
  <si>
    <t>'VCA0141'</t>
  </si>
  <si>
    <t>'N900_RS14685'</t>
  </si>
  <si>
    <t>'vibrio_1971'</t>
  </si>
  <si>
    <t>'cholerae_2567'</t>
  </si>
  <si>
    <t>'VPA0183'</t>
  </si>
  <si>
    <t>'VCA0142'</t>
  </si>
  <si>
    <t>'N900_RS14690'</t>
  </si>
  <si>
    <t>'vibrio_1972'</t>
  </si>
  <si>
    <t>'cholerae_2569'</t>
  </si>
  <si>
    <t>'VPA0188'</t>
  </si>
  <si>
    <t>'VCA0144'</t>
  </si>
  <si>
    <t>'N900_RS14700'</t>
  </si>
  <si>
    <t>'vibrio_1973'</t>
  </si>
  <si>
    <t>'cholerae_2570'</t>
  </si>
  <si>
    <t>'VPA0189'</t>
  </si>
  <si>
    <t>'VCA0146'</t>
  </si>
  <si>
    <t>'N900_RS14705'</t>
  </si>
  <si>
    <t>'vibrio_1974'</t>
  </si>
  <si>
    <t>'cholerae_2571'</t>
  </si>
  <si>
    <t>'VPA0190'</t>
  </si>
  <si>
    <t>'VCA0147'</t>
  </si>
  <si>
    <t>'N900_RS14710'</t>
  </si>
  <si>
    <t>'vibrio_1975'</t>
  </si>
  <si>
    <t>'cholerae_2573'</t>
  </si>
  <si>
    <t>'VPA0784'</t>
  </si>
  <si>
    <t>'VCA0150'</t>
  </si>
  <si>
    <t>'N900_RS14720'</t>
  </si>
  <si>
    <t>'vibrio_1976'</t>
  </si>
  <si>
    <t>'cholerae_2574'</t>
  </si>
  <si>
    <t>'VPA0478'</t>
  </si>
  <si>
    <t>'VCA0151'</t>
  </si>
  <si>
    <t>'N900_RS14725'</t>
  </si>
  <si>
    <t>'vibrio_1977'</t>
  </si>
  <si>
    <t>'cholerae_2584'</t>
  </si>
  <si>
    <t>'VPA0192'</t>
  </si>
  <si>
    <t>'VCA0161'</t>
  </si>
  <si>
    <t>'N900_RS14775'</t>
  </si>
  <si>
    <t>'vibrio_1978'</t>
  </si>
  <si>
    <t>'cholerae_2585'</t>
  </si>
  <si>
    <t>'VPA0582'</t>
  </si>
  <si>
    <t>'VCA0163'</t>
  </si>
  <si>
    <t>'N900_RS14785'</t>
  </si>
  <si>
    <t>'vibrio_1979'</t>
  </si>
  <si>
    <t>'cholerae_2586'</t>
  </si>
  <si>
    <t>'VPA0145'</t>
  </si>
  <si>
    <t>'VCA0164'</t>
  </si>
  <si>
    <t>'N900_RS14790'</t>
  </si>
  <si>
    <t>'vibrio_1980'</t>
  </si>
  <si>
    <t>'cholerae_2587'</t>
  </si>
  <si>
    <t>'VPA1457'</t>
  </si>
  <si>
    <t>'VCA0165'</t>
  </si>
  <si>
    <t>'N900_RS14795'</t>
  </si>
  <si>
    <t>'vibrio_1981'</t>
  </si>
  <si>
    <t>'cholerae_2589'</t>
  </si>
  <si>
    <t>'VP0374'</t>
  </si>
  <si>
    <t>'VCA0167'</t>
  </si>
  <si>
    <t>'N900_RS14805'</t>
  </si>
  <si>
    <t>'vibrio_1982'</t>
  </si>
  <si>
    <t>'cholerae_2590'</t>
  </si>
  <si>
    <t>'VPA1454'</t>
  </si>
  <si>
    <t>'VCA0172'</t>
  </si>
  <si>
    <t>'N900_RS14820'</t>
  </si>
  <si>
    <t>'vibrio_1983'</t>
  </si>
  <si>
    <t>'cholerae_2591'</t>
  </si>
  <si>
    <t>'VPA1453'</t>
  </si>
  <si>
    <t>'VCA0173'</t>
  </si>
  <si>
    <t>'N900_RS14825'</t>
  </si>
  <si>
    <t>'vibrio_1984'</t>
  </si>
  <si>
    <t>'cholerae_2592'</t>
  </si>
  <si>
    <t>'VPA1452'</t>
  </si>
  <si>
    <t>'VCA0174'</t>
  </si>
  <si>
    <t>'N900_RS14830'</t>
  </si>
  <si>
    <t>'vibrio_1985'</t>
  </si>
  <si>
    <t>'cholerae_2594'</t>
  </si>
  <si>
    <t>'VPA1449'</t>
  </si>
  <si>
    <t>'VCA0176'</t>
  </si>
  <si>
    <t>'N900_RS14840'</t>
  </si>
  <si>
    <t>'vibrio_1986'</t>
  </si>
  <si>
    <t>'cholerae_2595'</t>
  </si>
  <si>
    <t>'VPA1448'</t>
  </si>
  <si>
    <t>'VCA0177'</t>
  </si>
  <si>
    <t>'N900_RS14845'</t>
  </si>
  <si>
    <t>'vibrio_1987'</t>
  </si>
  <si>
    <t>'cholerae_2597'</t>
  </si>
  <si>
    <t>'VPA0195'</t>
  </si>
  <si>
    <t>'VCA0179'</t>
  </si>
  <si>
    <t>'N900_RS14855'</t>
  </si>
  <si>
    <t>'vibrio_1988'</t>
  </si>
  <si>
    <t>'cholerae_2598'</t>
  </si>
  <si>
    <t>'VPA1193'</t>
  </si>
  <si>
    <t>'VCA0180'</t>
  </si>
  <si>
    <t>'N900_RS14860'</t>
  </si>
  <si>
    <t>'vibrio_1989'</t>
  </si>
  <si>
    <t>'cholerae_2599'</t>
  </si>
  <si>
    <t>'VPA1439'</t>
  </si>
  <si>
    <t>'VCA0181'</t>
  </si>
  <si>
    <t>'N900_RS14865'</t>
  </si>
  <si>
    <t>'vibrio_1990'</t>
  </si>
  <si>
    <t>'cholerae_2602'</t>
  </si>
  <si>
    <t>'VPA0552'</t>
  </si>
  <si>
    <t>'VCA0184'</t>
  </si>
  <si>
    <t>'N900_RS14880'</t>
  </si>
  <si>
    <t>'vibrio_1991'</t>
  </si>
  <si>
    <t>'cholerae_2604'</t>
  </si>
  <si>
    <t>'VPA0703'</t>
  </si>
  <si>
    <t>'VCA0186'</t>
  </si>
  <si>
    <t>'N900_RS14890'</t>
  </si>
  <si>
    <t>'vibrio_1992'</t>
  </si>
  <si>
    <t>'cholerae_2606'</t>
  </si>
  <si>
    <t>'VPA1162'</t>
  </si>
  <si>
    <t>'VCA0189'</t>
  </si>
  <si>
    <t>'N900_RS14900'</t>
  </si>
  <si>
    <t>'vibrio_1993'</t>
  </si>
  <si>
    <t>'cholerae_2607'</t>
  </si>
  <si>
    <t>'VPA1161'</t>
  </si>
  <si>
    <t>'VCA0190'</t>
  </si>
  <si>
    <t>'N900_RS14905'</t>
  </si>
  <si>
    <t>'vibrio_1994'</t>
  </si>
  <si>
    <t>'cholerae_2609'</t>
  </si>
  <si>
    <t>'VPA0144'</t>
  </si>
  <si>
    <t>'VCA0192'</t>
  </si>
  <si>
    <t>'N900_RS14915'</t>
  </si>
  <si>
    <t>'vibrio_1995'</t>
  </si>
  <si>
    <t>'cholerae_2610'</t>
  </si>
  <si>
    <t>'VP0632'</t>
  </si>
  <si>
    <t>'VCA0193'</t>
  </si>
  <si>
    <t>'N900_RS14920'</t>
  </si>
  <si>
    <t>'vibrio_1996'</t>
  </si>
  <si>
    <t>'cholerae_2613'</t>
  </si>
  <si>
    <t>'VPA1159'</t>
  </si>
  <si>
    <t>'VCA0197'</t>
  </si>
  <si>
    <t>'N900_RS14940'</t>
  </si>
  <si>
    <t>'vibrio_1997'</t>
  </si>
  <si>
    <t>'cholerae_2618'</t>
  </si>
  <si>
    <t>'VPA0390'</t>
  </si>
  <si>
    <t>'VCA0204'</t>
  </si>
  <si>
    <t>'N900_RS14970'</t>
  </si>
  <si>
    <t>'vibrio_1998'</t>
  </si>
  <si>
    <t>'cholerae_2619'</t>
  </si>
  <si>
    <t>'VPA0981'</t>
  </si>
  <si>
    <t>'VCA0205'</t>
  </si>
  <si>
    <t>'N900_RS14975'</t>
  </si>
  <si>
    <t>'vibrio_1999'</t>
  </si>
  <si>
    <t>'cholerae_2620'</t>
  </si>
  <si>
    <t>'VPA0412'</t>
  </si>
  <si>
    <t>'VCA0207'</t>
  </si>
  <si>
    <t>'N900_RS14980'</t>
  </si>
  <si>
    <t>'vibrio_2001'</t>
  </si>
  <si>
    <t>'cholerae_2627'</t>
  </si>
  <si>
    <t>'VPA0168'</t>
  </si>
  <si>
    <t>'VCA0214'</t>
  </si>
  <si>
    <t>'N900_RS15015'</t>
  </si>
  <si>
    <t>'vibrio_2002'</t>
  </si>
  <si>
    <t>'cholerae_2630'</t>
  </si>
  <si>
    <t>'VPA0226'</t>
  </si>
  <si>
    <t>'VCA0218'</t>
  </si>
  <si>
    <t>'N900_RS15035'</t>
  </si>
  <si>
    <t>'vibrio_2003'</t>
  </si>
  <si>
    <t>'cholerae_2633'</t>
  </si>
  <si>
    <t>'VP1181'</t>
  </si>
  <si>
    <t>'VCA0221'</t>
  </si>
  <si>
    <t>'N900_RS15050'</t>
  </si>
  <si>
    <t>'vibrio_2004'</t>
  </si>
  <si>
    <t>'cholerae_2638'</t>
  </si>
  <si>
    <t>'VPA0657'</t>
  </si>
  <si>
    <t>'VCA0227'</t>
  </si>
  <si>
    <t>'N900_RS15075'</t>
  </si>
  <si>
    <t>'vibrio_2005'</t>
  </si>
  <si>
    <t>'cholerae_2639'</t>
  </si>
  <si>
    <t>'VPA0658'</t>
  </si>
  <si>
    <t>'VCA0228'</t>
  </si>
  <si>
    <t>'N900_RS15080'</t>
  </si>
  <si>
    <t>'vibrio_2006'</t>
  </si>
  <si>
    <t>'cholerae_2640'</t>
  </si>
  <si>
    <t>'VPA0659'</t>
  </si>
  <si>
    <t>'VCA0229'</t>
  </si>
  <si>
    <t>'N900_RS15085'</t>
  </si>
  <si>
    <t>'vibrio_2007'</t>
  </si>
  <si>
    <t>'cholerae_2641'</t>
  </si>
  <si>
    <t>'VPA0660'</t>
  </si>
  <si>
    <t>'VCA0230'</t>
  </si>
  <si>
    <t>'N900_RS15090'</t>
  </si>
  <si>
    <t>'vibrio_2008'</t>
  </si>
  <si>
    <t>'cholerae_2644'</t>
  </si>
  <si>
    <t>'VPA0611'</t>
  </si>
  <si>
    <t>'VCA0235'</t>
  </si>
  <si>
    <t>'N900_RS15110'</t>
  </si>
  <si>
    <t>'vibrio_2009'</t>
  </si>
  <si>
    <t>'cholerae_2653'</t>
  </si>
  <si>
    <t>'VPA1675'</t>
  </si>
  <si>
    <t>'VCA0244'</t>
  </si>
  <si>
    <t>'N900_RS15155'</t>
  </si>
  <si>
    <t>'vibrio_2010'</t>
  </si>
  <si>
    <t>'cholerae_2660'</t>
  </si>
  <si>
    <t>'VPA0028'</t>
  </si>
  <si>
    <t>'VCA0253'</t>
  </si>
  <si>
    <t>'N900_RS15190'</t>
  </si>
  <si>
    <t>'vibrio_2011'</t>
  </si>
  <si>
    <t>'cholerae_2669'</t>
  </si>
  <si>
    <t>'VPA1017'</t>
  </si>
  <si>
    <t>'VCA0266'</t>
  </si>
  <si>
    <t>'N900_RS15250'</t>
  </si>
  <si>
    <t>'vibrio_2012'</t>
  </si>
  <si>
    <t>'cholerae_2670'</t>
  </si>
  <si>
    <t>'VPA1016'</t>
  </si>
  <si>
    <t>'VCA0267'</t>
  </si>
  <si>
    <t>'N900_RS15255'</t>
  </si>
  <si>
    <t>'vibrio_2013'</t>
  </si>
  <si>
    <t>'cholerae_2673'</t>
  </si>
  <si>
    <t>'VPA1296'</t>
  </si>
  <si>
    <t>'VCA0270'</t>
  </si>
  <si>
    <t>'N900_RS15270'</t>
  </si>
  <si>
    <t>'vibrio_2014'</t>
  </si>
  <si>
    <t>'cholerae_2674'</t>
  </si>
  <si>
    <t>'VPA1500'</t>
  </si>
  <si>
    <t>'VCA0271'</t>
  </si>
  <si>
    <t>'N900_RS15275'</t>
  </si>
  <si>
    <t>'vibrio_2015'</t>
  </si>
  <si>
    <t>'cholerae_2677'</t>
  </si>
  <si>
    <t>'VPA0802'</t>
  </si>
  <si>
    <t>'VCA0277'</t>
  </si>
  <si>
    <t>'N900_RS15300'</t>
  </si>
  <si>
    <t>'vibrio_2016'</t>
  </si>
  <si>
    <t>'cholerae_2678'</t>
  </si>
  <si>
    <t>'VPA0803'</t>
  </si>
  <si>
    <t>'VCA0278'</t>
  </si>
  <si>
    <t>'N900_RS15305'</t>
  </si>
  <si>
    <t>'vibrio_2017'</t>
  </si>
  <si>
    <t>'cholerae_2679'</t>
  </si>
  <si>
    <t>'VPA0804'</t>
  </si>
  <si>
    <t>'VCA0279'</t>
  </si>
  <si>
    <t>'N900_RS15310'</t>
  </si>
  <si>
    <t>'vibrio_2021'</t>
  </si>
  <si>
    <t>'cholerae_2686'</t>
  </si>
  <si>
    <t>'VP1865'</t>
  </si>
  <si>
    <t>'VCA0291'</t>
  </si>
  <si>
    <t>'N900_RS15370'</t>
  </si>
  <si>
    <t>'vibrio_2022'</t>
  </si>
  <si>
    <t>'cholerae_2689'</t>
  </si>
  <si>
    <t>'VPA1748'</t>
  </si>
  <si>
    <t>'VCA0300'</t>
  </si>
  <si>
    <t>'N900_RS15395'</t>
  </si>
  <si>
    <t>'vibrio_2023'</t>
  </si>
  <si>
    <t>'cholerae_2690'</t>
  </si>
  <si>
    <t>'VPA0125'</t>
  </si>
  <si>
    <t>'VCA0301'</t>
  </si>
  <si>
    <t>'N900_RS15400'</t>
  </si>
  <si>
    <t>'vibrio_2024'</t>
  </si>
  <si>
    <t>'cholerae_2702'</t>
  </si>
  <si>
    <t>'VPA1018'</t>
  </si>
  <si>
    <t>'VCA0317'</t>
  </si>
  <si>
    <t>'N900_RS15480'</t>
  </si>
  <si>
    <t>'vibrio_2025'</t>
  </si>
  <si>
    <t>'cholerae_2707'</t>
  </si>
  <si>
    <t>'VPA1099'</t>
  </si>
  <si>
    <t>'VCA0330'</t>
  </si>
  <si>
    <t>'N900_RS15545'</t>
  </si>
  <si>
    <t>'vibrio_2026'</t>
  </si>
  <si>
    <t>'cholerae_2753'</t>
  </si>
  <si>
    <t>'VP0394'</t>
  </si>
  <si>
    <t>'VCA0447'</t>
  </si>
  <si>
    <t>'N900_RS15885'</t>
  </si>
  <si>
    <t>'vibrio_2027'</t>
  </si>
  <si>
    <t>'cholerae_2769'</t>
  </si>
  <si>
    <t>'VP1850'</t>
  </si>
  <si>
    <t>'VCA0470'</t>
  </si>
  <si>
    <t>'N900_RS15990'</t>
  </si>
  <si>
    <t>'vibrio_2028'</t>
  </si>
  <si>
    <t>'cholerae_2774'</t>
  </si>
  <si>
    <t>'VP1864'</t>
  </si>
  <si>
    <t>'VCA0476'</t>
  </si>
  <si>
    <t>'N900_RS16020'</t>
  </si>
  <si>
    <t>'vibrio_2029'</t>
  </si>
  <si>
    <t>'cholerae_2780'</t>
  </si>
  <si>
    <t>'VPA0776'</t>
  </si>
  <si>
    <t>'VCA0485'</t>
  </si>
  <si>
    <t>'N900_RS16065'</t>
  </si>
  <si>
    <t>'vibrio_2030'</t>
  </si>
  <si>
    <t>'cholerae_2794'</t>
  </si>
  <si>
    <t>'VPA0941'</t>
  </si>
  <si>
    <t>'VCA0511'</t>
  </si>
  <si>
    <t>'N900_RS16175'</t>
  </si>
  <si>
    <t>'vibrio_2031'</t>
  </si>
  <si>
    <t>'cholerae_2795'</t>
  </si>
  <si>
    <t>'VPA0940'</t>
  </si>
  <si>
    <t>'VCA0512'</t>
  </si>
  <si>
    <t>'N900_RS16180'</t>
  </si>
  <si>
    <t>'vibrio_2032'</t>
  </si>
  <si>
    <t>'cholerae_2796'</t>
  </si>
  <si>
    <t>'VPA0936'</t>
  </si>
  <si>
    <t>'VCA0513'</t>
  </si>
  <si>
    <t>'N900_RS16185'</t>
  </si>
  <si>
    <t>'vibrio_2033'</t>
  </si>
  <si>
    <t>'cholerae_2797'</t>
  </si>
  <si>
    <t>'VPA0935'</t>
  </si>
  <si>
    <t>'VCA0514'</t>
  </si>
  <si>
    <t>'N900_RS16190'</t>
  </si>
  <si>
    <t>'vibrio_2034'</t>
  </si>
  <si>
    <t>'cholerae_2798'</t>
  </si>
  <si>
    <t>'VPA0811'</t>
  </si>
  <si>
    <t>'VCA0516'</t>
  </si>
  <si>
    <t>'N900_RS16195'</t>
  </si>
  <si>
    <t>'vibrio_2035'</t>
  </si>
  <si>
    <t>'cholerae_2799'</t>
  </si>
  <si>
    <t>'VPA0812'</t>
  </si>
  <si>
    <t>'VCA0517'</t>
  </si>
  <si>
    <t>'N900_RS16200'</t>
  </si>
  <si>
    <t>'vibrio_2036'</t>
  </si>
  <si>
    <t>'cholerae_2800'</t>
  </si>
  <si>
    <t>'VPA0813'</t>
  </si>
  <si>
    <t>'VCA0518'</t>
  </si>
  <si>
    <t>'N900_RS16205'</t>
  </si>
  <si>
    <t>'vibrio_2037'</t>
  </si>
  <si>
    <t>'cholerae_2801'</t>
  </si>
  <si>
    <t>'VPA0814'</t>
  </si>
  <si>
    <t>'VCA0519'</t>
  </si>
  <si>
    <t>'N900_RS16210'</t>
  </si>
  <si>
    <t>'vibrio_2038'</t>
  </si>
  <si>
    <t>'cholerae_2802'</t>
  </si>
  <si>
    <t>'VPA1023'</t>
  </si>
  <si>
    <t>'VCA0520'</t>
  </si>
  <si>
    <t>'N900_RS16215'</t>
  </si>
  <si>
    <t>'vibrio_2039'</t>
  </si>
  <si>
    <t>'cholerae_2805'</t>
  </si>
  <si>
    <t>'VPA0711'</t>
  </si>
  <si>
    <t>'VCA0523'</t>
  </si>
  <si>
    <t>'N900_RS16230'</t>
  </si>
  <si>
    <t>'vibrio_2040'</t>
  </si>
  <si>
    <t>'cholerae_2806'</t>
  </si>
  <si>
    <t>'VPA1167'</t>
  </si>
  <si>
    <t>'VCA0524'</t>
  </si>
  <si>
    <t>'N900_RS16235'</t>
  </si>
  <si>
    <t>'vibrio_2041'</t>
  </si>
  <si>
    <t>'cholerae_2807'</t>
  </si>
  <si>
    <t>'VPA1166'</t>
  </si>
  <si>
    <t>'VCA0526'</t>
  </si>
  <si>
    <t>'N900_RS16240'</t>
  </si>
  <si>
    <t>'vibrio_2042'</t>
  </si>
  <si>
    <t>'cholerae_2808'</t>
  </si>
  <si>
    <t>'VPA0589'</t>
  </si>
  <si>
    <t>'VCA0527'</t>
  </si>
  <si>
    <t>'N900_RS16245'</t>
  </si>
  <si>
    <t>'vibrio_2044'</t>
  </si>
  <si>
    <t>'cholerae_2816'</t>
  </si>
  <si>
    <t>'VPA0846'</t>
  </si>
  <si>
    <t>'VCA0536'</t>
  </si>
  <si>
    <t>'N900_RS16290'</t>
  </si>
  <si>
    <t>'vibrio_2045'</t>
  </si>
  <si>
    <t>'cholerae_2817'</t>
  </si>
  <si>
    <t>'VPA0849'</t>
  </si>
  <si>
    <t>'VCA0538'</t>
  </si>
  <si>
    <t>'N900_RS16300'</t>
  </si>
  <si>
    <t>'vibrio_2046'</t>
  </si>
  <si>
    <t>'cholerae_2818'</t>
  </si>
  <si>
    <t>'VPA0850'</t>
  </si>
  <si>
    <t>'VCA0539'</t>
  </si>
  <si>
    <t>'N900_RS16305'</t>
  </si>
  <si>
    <t>'vibrio_2047'</t>
  </si>
  <si>
    <t>'cholerae_2819'</t>
  </si>
  <si>
    <t>'VPA0851'</t>
  </si>
  <si>
    <t>'VCA0540'</t>
  </si>
  <si>
    <t>'N900_RS16310'</t>
  </si>
  <si>
    <t>'vibrio_2048'</t>
  </si>
  <si>
    <t>'cholerae_2820'</t>
  </si>
  <si>
    <t>'VPA0852'</t>
  </si>
  <si>
    <t>'VCA0542'</t>
  </si>
  <si>
    <t>'N900_RS16315'</t>
  </si>
  <si>
    <t>'vibrio_2049'</t>
  </si>
  <si>
    <t>'cholerae_2821'</t>
  </si>
  <si>
    <t>'VPA0853'</t>
  </si>
  <si>
    <t>'VCA0543'</t>
  </si>
  <si>
    <t>'N900_RS16320'</t>
  </si>
  <si>
    <t>'vibrio_2050'</t>
  </si>
  <si>
    <t>'cholerae_2822'</t>
  </si>
  <si>
    <t>'VPA0854'</t>
  </si>
  <si>
    <t>'VCA0544'</t>
  </si>
  <si>
    <t>'N900_RS16325'</t>
  </si>
  <si>
    <t>'vibrio_2051'</t>
  </si>
  <si>
    <t>'cholerae_2823'</t>
  </si>
  <si>
    <t>'VPA0855'</t>
  </si>
  <si>
    <t>'VCA0545'</t>
  </si>
  <si>
    <t>'N900_RS16330'</t>
  </si>
  <si>
    <t>'vibrio_2052'</t>
  </si>
  <si>
    <t>'cholerae_2824'</t>
  </si>
  <si>
    <t>'VPA0856'</t>
  </si>
  <si>
    <t>'VCA0546'</t>
  </si>
  <si>
    <t>'N900_RS16335'</t>
  </si>
  <si>
    <t>'vibrio_2053'</t>
  </si>
  <si>
    <t>'cholerae_2825'</t>
  </si>
  <si>
    <t>'VPA0857'</t>
  </si>
  <si>
    <t>'VCA0547'</t>
  </si>
  <si>
    <t>'N900_RS16340'</t>
  </si>
  <si>
    <t>'vibrio_2054'</t>
  </si>
  <si>
    <t>'cholerae_2826'</t>
  </si>
  <si>
    <t>'VPA0858'</t>
  </si>
  <si>
    <t>'VCA0549'</t>
  </si>
  <si>
    <t>'N900_RS16345'</t>
  </si>
  <si>
    <t>'vibrio_2055'</t>
  </si>
  <si>
    <t>'cholerae_2829'</t>
  </si>
  <si>
    <t>'VPA0677'</t>
  </si>
  <si>
    <t>'VCA0552'</t>
  </si>
  <si>
    <t>'N900_RS16360'</t>
  </si>
  <si>
    <t>'vibrio_2056'</t>
  </si>
  <si>
    <t>'cholerae_2831'</t>
  </si>
  <si>
    <t>'VPA0701'</t>
  </si>
  <si>
    <t>'VCA0554'</t>
  </si>
  <si>
    <t>'N900_RS16370'</t>
  </si>
  <si>
    <t>'vibrio_2057'</t>
  </si>
  <si>
    <t>'cholerae_2837'</t>
  </si>
  <si>
    <t>'VPA0924'</t>
  </si>
  <si>
    <t>'VCA0561'</t>
  </si>
  <si>
    <t>'N900_RS16405'</t>
  </si>
  <si>
    <t>'vibrio_2058'</t>
  </si>
  <si>
    <t>'cholerae_2838'</t>
  </si>
  <si>
    <t>'VPA0923'</t>
  </si>
  <si>
    <t>'VCA0562'</t>
  </si>
  <si>
    <t>'N900_RS16410'</t>
  </si>
  <si>
    <t>'vibrio_2059'</t>
  </si>
  <si>
    <t>'cholerae_2839'</t>
  </si>
  <si>
    <t>'VPA0922'</t>
  </si>
  <si>
    <t>'VCA0563'</t>
  </si>
  <si>
    <t>'N900_RS16415'</t>
  </si>
  <si>
    <t>'vibrio_2060'</t>
  </si>
  <si>
    <t>'cholerae_2840'</t>
  </si>
  <si>
    <t>'VPA0921'</t>
  </si>
  <si>
    <t>'VCA0564'</t>
  </si>
  <si>
    <t>'N900_RS16420'</t>
  </si>
  <si>
    <t>'vibrio_2062'</t>
  </si>
  <si>
    <t>'cholerae_2843'</t>
  </si>
  <si>
    <t>'VPA0917'</t>
  </si>
  <si>
    <t>'VCA0568'</t>
  </si>
  <si>
    <t>'N900_RS16440'</t>
  </si>
  <si>
    <t>'vibrio_2063'</t>
  </si>
  <si>
    <t>'cholerae_2844'</t>
  </si>
  <si>
    <t>'VPA0916'</t>
  </si>
  <si>
    <t>'VCA0569'</t>
  </si>
  <si>
    <t>'N900_RS16445'</t>
  </si>
  <si>
    <t>'vibrio_2064'</t>
  </si>
  <si>
    <t>'cholerae_2845'</t>
  </si>
  <si>
    <t>'VPA0888'</t>
  </si>
  <si>
    <t>'VCA0570'</t>
  </si>
  <si>
    <t>'N900_RS16450'</t>
  </si>
  <si>
    <t>'vibrio_2065'</t>
  </si>
  <si>
    <t>'cholerae_2846'</t>
  </si>
  <si>
    <t>'VPA0887'</t>
  </si>
  <si>
    <t>'VCA0571'</t>
  </si>
  <si>
    <t>'N900_RS16455'</t>
  </si>
  <si>
    <t>'vibrio_2066'</t>
  </si>
  <si>
    <t>'cholerae_2847'</t>
  </si>
  <si>
    <t>'VPA0886'</t>
  </si>
  <si>
    <t>'VCA0572'</t>
  </si>
  <si>
    <t>'N900_RS16460'</t>
  </si>
  <si>
    <t>'vibrio_2067'</t>
  </si>
  <si>
    <t>'cholerae_2848'</t>
  </si>
  <si>
    <t>'VPA0885'</t>
  </si>
  <si>
    <t>'VCA0573'</t>
  </si>
  <si>
    <t>'N900_RS16465'</t>
  </si>
  <si>
    <t>'vibrio_2068'</t>
  </si>
  <si>
    <t>'cholerae_2849'</t>
  </si>
  <si>
    <t>'VPA0884'</t>
  </si>
  <si>
    <t>'VCA0574'</t>
  </si>
  <si>
    <t>'N900_RS16470'</t>
  </si>
  <si>
    <t>'vibrio_2069'</t>
  </si>
  <si>
    <t>'cholerae_2850'</t>
  </si>
  <si>
    <t>'VPA0883'</t>
  </si>
  <si>
    <t>'VCA0575'</t>
  </si>
  <si>
    <t>'N900_RS16475'</t>
  </si>
  <si>
    <t>'vibrio_2070'</t>
  </si>
  <si>
    <t>'cholerae_2851'</t>
  </si>
  <si>
    <t>'VPA0882'</t>
  </si>
  <si>
    <t>'VCA0576'</t>
  </si>
  <si>
    <t>'N900_RS16480'</t>
  </si>
  <si>
    <t>'vibrio_2071'</t>
  </si>
  <si>
    <t>'cholerae_2852'</t>
  </si>
  <si>
    <t>'VPA0864'</t>
  </si>
  <si>
    <t>'VCA0578'</t>
  </si>
  <si>
    <t>'N900_RS16485'</t>
  </si>
  <si>
    <t>'vibrio_2072'</t>
  </si>
  <si>
    <t>'cholerae_2853'</t>
  </si>
  <si>
    <t>'VPA0863'</t>
  </si>
  <si>
    <t>'VCA0579'</t>
  </si>
  <si>
    <t>'N900_RS16490'</t>
  </si>
  <si>
    <t>'vibrio_2073'</t>
  </si>
  <si>
    <t>'cholerae_2854'</t>
  </si>
  <si>
    <t>'VPA0862'</t>
  </si>
  <si>
    <t>'VCA0580'</t>
  </si>
  <si>
    <t>'N900_RS16495'</t>
  </si>
  <si>
    <t>'vibrio_2074'</t>
  </si>
  <si>
    <t>'cholerae_2855'</t>
  </si>
  <si>
    <t>'VPA0861'</t>
  </si>
  <si>
    <t>'VCA0581'</t>
  </si>
  <si>
    <t>'N900_RS16500'</t>
  </si>
  <si>
    <t>'vibrio_2075'</t>
  </si>
  <si>
    <t>'cholerae_2859'</t>
  </si>
  <si>
    <t>'VPA1051'</t>
  </si>
  <si>
    <t>'VCA0585'</t>
  </si>
  <si>
    <t>'N900_RS16520'</t>
  </si>
  <si>
    <t>'vibrio_2076'</t>
  </si>
  <si>
    <t>'cholerae_2860'</t>
  </si>
  <si>
    <t>'VPA1052'</t>
  </si>
  <si>
    <t>'VCA0586'</t>
  </si>
  <si>
    <t>'N900_RS16525'</t>
  </si>
  <si>
    <t>'vibrio_2077'</t>
  </si>
  <si>
    <t>'cholerae_2861'</t>
  </si>
  <si>
    <t>'VPA1053'</t>
  </si>
  <si>
    <t>'VCA0587'</t>
  </si>
  <si>
    <t>'N900_RS16530'</t>
  </si>
  <si>
    <t>'vibrio_2078'</t>
  </si>
  <si>
    <t>'cholerae_2866'</t>
  </si>
  <si>
    <t>'VPA0258'</t>
  </si>
  <si>
    <t>'VCA0592'</t>
  </si>
  <si>
    <t>'N900_RS16555'</t>
  </si>
  <si>
    <t>'vibrio_2079'</t>
  </si>
  <si>
    <t>'cholerae_2869'</t>
  </si>
  <si>
    <t>'VPA0241'</t>
  </si>
  <si>
    <t>'VCA0599'</t>
  </si>
  <si>
    <t>'N900_RS16580'</t>
  </si>
  <si>
    <t>'vibrio_2080'</t>
  </si>
  <si>
    <t>'cholerae_2870'</t>
  </si>
  <si>
    <t>'VPA0240'</t>
  </si>
  <si>
    <t>'VCA0600'</t>
  </si>
  <si>
    <t>'N900_RS16585'</t>
  </si>
  <si>
    <t>'vibrio_2081'</t>
  </si>
  <si>
    <t>'cholerae_2871'</t>
  </si>
  <si>
    <t>'VPA0239'</t>
  </si>
  <si>
    <t>'VCA0601'</t>
  </si>
  <si>
    <t>'N900_RS16590'</t>
  </si>
  <si>
    <t>'vibrio_2082'</t>
  </si>
  <si>
    <t>'cholerae_2872'</t>
  </si>
  <si>
    <t>'VPA0238'</t>
  </si>
  <si>
    <t>'VCA0602'</t>
  </si>
  <si>
    <t>'N900_RS16595'</t>
  </si>
  <si>
    <t>'vibrio_2083'</t>
  </si>
  <si>
    <t>'cholerae_2873'</t>
  </si>
  <si>
    <t>'VPA0236'</t>
  </si>
  <si>
    <t>'VCA0603'</t>
  </si>
  <si>
    <t>'N900_RS16600'</t>
  </si>
  <si>
    <t>'vibrio_2084'</t>
  </si>
  <si>
    <t>'cholerae_2874'</t>
  </si>
  <si>
    <t>'VPA0235'</t>
  </si>
  <si>
    <t>'VCA0604'</t>
  </si>
  <si>
    <t>'N900_RS16605'</t>
  </si>
  <si>
    <t>'vibrio_2085'</t>
  </si>
  <si>
    <t>'cholerae_2875'</t>
  </si>
  <si>
    <t>'VPA0234'</t>
  </si>
  <si>
    <t>'VCA0605'</t>
  </si>
  <si>
    <t>'N900_RS16610'</t>
  </si>
  <si>
    <t>'vibrio_2086'</t>
  </si>
  <si>
    <t>'cholerae_2876'</t>
  </si>
  <si>
    <t>'VPA0233'</t>
  </si>
  <si>
    <t>'VCA0606'</t>
  </si>
  <si>
    <t>'N900_RS16615'</t>
  </si>
  <si>
    <t>'vibrio_2087'</t>
  </si>
  <si>
    <t>'cholerae_2877'</t>
  </si>
  <si>
    <t>'VPA0988'</t>
  </si>
  <si>
    <t>'VCA0607'</t>
  </si>
  <si>
    <t>'N900_RS16620'</t>
  </si>
  <si>
    <t>'vibrio_2088'</t>
  </si>
  <si>
    <t>'cholerae_2878'</t>
  </si>
  <si>
    <t>'VPA0217'</t>
  </si>
  <si>
    <t>'VCA0608'</t>
  </si>
  <si>
    <t>'N900_RS16625'</t>
  </si>
  <si>
    <t>'vibrio_2089'</t>
  </si>
  <si>
    <t>'cholerae_2880'</t>
  </si>
  <si>
    <t>'VPA0567'</t>
  </si>
  <si>
    <t>'VCA0610'</t>
  </si>
  <si>
    <t>'N900_RS16635'</t>
  </si>
  <si>
    <t>'vibrio_2090'</t>
  </si>
  <si>
    <t>'cholerae_2882'</t>
  </si>
  <si>
    <t>'VPA0834'</t>
  </si>
  <si>
    <t>'VCA0614'</t>
  </si>
  <si>
    <t>'N900_RS16645'</t>
  </si>
  <si>
    <t>'vibrio_2091'</t>
  </si>
  <si>
    <t>'cholerae_2883'</t>
  </si>
  <si>
    <t>'VPA0207'</t>
  </si>
  <si>
    <t>'VCA0615'</t>
  </si>
  <si>
    <t>'N900_RS16650'</t>
  </si>
  <si>
    <t>'vibrio_2092'</t>
  </si>
  <si>
    <t>'cholerae_2884'</t>
  </si>
  <si>
    <t>'VPA1170'</t>
  </si>
  <si>
    <t>'VCA0617'</t>
  </si>
  <si>
    <t>'N900_RS16660'</t>
  </si>
  <si>
    <t>'vibrio_2093'</t>
  </si>
  <si>
    <t>'cholerae_2885'</t>
  </si>
  <si>
    <t>'VPA1171'</t>
  </si>
  <si>
    <t>'VCA0618'</t>
  </si>
  <si>
    <t>'N900_RS16665'</t>
  </si>
  <si>
    <t>'vibrio_2094'</t>
  </si>
  <si>
    <t>'cholerae_2886'</t>
  </si>
  <si>
    <t>'VPA0291'</t>
  </si>
  <si>
    <t>'VCA0619'</t>
  </si>
  <si>
    <t>'N900_RS16670'</t>
  </si>
  <si>
    <t>'vibrio_2095'</t>
  </si>
  <si>
    <t>'cholerae_2887'</t>
  </si>
  <si>
    <t>'VPA1175'</t>
  </si>
  <si>
    <t>'VCA0620'</t>
  </si>
  <si>
    <t>'N900_RS16675'</t>
  </si>
  <si>
    <t>'vibrio_2096'</t>
  </si>
  <si>
    <t>'cholerae_2888'</t>
  </si>
  <si>
    <t>'VPA1178'</t>
  </si>
  <si>
    <t>'VCA0621'</t>
  </si>
  <si>
    <t>'N900_RS16680'</t>
  </si>
  <si>
    <t>'vibrio_2097'</t>
  </si>
  <si>
    <t>'cholerae_2890'</t>
  </si>
  <si>
    <t>'VPA1180'</t>
  </si>
  <si>
    <t>'VCA0623'</t>
  </si>
  <si>
    <t>'N900_RS16690'</t>
  </si>
  <si>
    <t>'vibrio_2098'</t>
  </si>
  <si>
    <t>'cholerae_2900'</t>
  </si>
  <si>
    <t>'VPA1589'</t>
  </si>
  <si>
    <t>'VCA0635'</t>
  </si>
  <si>
    <t>'N900_RS16745'</t>
  </si>
  <si>
    <t>'vibrio_2099'</t>
  </si>
  <si>
    <t>'cholerae_2901'</t>
  </si>
  <si>
    <t>'VPA1590'</t>
  </si>
  <si>
    <t>'VCA0636'</t>
  </si>
  <si>
    <t>'N900_RS16750'</t>
  </si>
  <si>
    <t>'vibrio_2100'</t>
  </si>
  <si>
    <t>'cholerae_2904'</t>
  </si>
  <si>
    <t>'VPA0945'</t>
  </si>
  <si>
    <t>'VCA0640'</t>
  </si>
  <si>
    <t>'N900_RS16770'</t>
  </si>
  <si>
    <t>'vibrio_2101'</t>
  </si>
  <si>
    <t>'cholerae_2905'</t>
  </si>
  <si>
    <t>'VPA0946'</t>
  </si>
  <si>
    <t>'VCA0641'</t>
  </si>
  <si>
    <t>'N900_RS16775'</t>
  </si>
  <si>
    <t>'vibrio_2102'</t>
  </si>
  <si>
    <t>'cholerae_2906'</t>
  </si>
  <si>
    <t>'VPA0947'</t>
  </si>
  <si>
    <t>'VCA0642'</t>
  </si>
  <si>
    <t>'N900_RS16780'</t>
  </si>
  <si>
    <t>'vibrio_2103'</t>
  </si>
  <si>
    <t>'cholerae_2907'</t>
  </si>
  <si>
    <t>'VPA0948'</t>
  </si>
  <si>
    <t>'VCA0643'</t>
  </si>
  <si>
    <t>'N900_RS16785'</t>
  </si>
  <si>
    <t>'vibrio_2104'</t>
  </si>
  <si>
    <t>'cholerae_2908'</t>
  </si>
  <si>
    <t>'VPA0949'</t>
  </si>
  <si>
    <t>'VCA0644'</t>
  </si>
  <si>
    <t>'N900_RS16790'</t>
  </si>
  <si>
    <t>'vibrio_2105'</t>
  </si>
  <si>
    <t>'cholerae_2916'</t>
  </si>
  <si>
    <t>'VPA0928'</t>
  </si>
  <si>
    <t>'VCA0652'</t>
  </si>
  <si>
    <t>'N900_RS16830'</t>
  </si>
  <si>
    <t>'vibrio_2106'</t>
  </si>
  <si>
    <t>'cholerae_2921'</t>
  </si>
  <si>
    <t>'VP2388'</t>
  </si>
  <si>
    <t>'VCA0657'</t>
  </si>
  <si>
    <t>'N900_RS16855'</t>
  </si>
  <si>
    <t>'vibrio_2107'</t>
  </si>
  <si>
    <t>'cholerae_2922'</t>
  </si>
  <si>
    <t>'VPA1182'</t>
  </si>
  <si>
    <t>'VCA0658'</t>
  </si>
  <si>
    <t>'N900_RS16860'</t>
  </si>
  <si>
    <t>'vibrio_2108'</t>
  </si>
  <si>
    <t>'cholerae_2924'</t>
  </si>
  <si>
    <t>'VPA0545'</t>
  </si>
  <si>
    <t>'VCA0661'</t>
  </si>
  <si>
    <t>'N900_RS16870'</t>
  </si>
  <si>
    <t>'vibrio_2109'</t>
  </si>
  <si>
    <t>'cholerae_2925'</t>
  </si>
  <si>
    <t>'VPA1187'</t>
  </si>
  <si>
    <t>'VCA0662'</t>
  </si>
  <si>
    <t>'N900_RS16875'</t>
  </si>
  <si>
    <t>'vibrio_2110'</t>
  </si>
  <si>
    <t>'cholerae_2926'</t>
  </si>
  <si>
    <t>'VPA1189'</t>
  </si>
  <si>
    <t>'VCA0663'</t>
  </si>
  <si>
    <t>'N900_RS16880'</t>
  </si>
  <si>
    <t>'vibrio_2111'</t>
  </si>
  <si>
    <t>'cholerae_2927'</t>
  </si>
  <si>
    <t>'VPA0706'</t>
  </si>
  <si>
    <t>'VCA0665'</t>
  </si>
  <si>
    <t>'N900_RS16890'</t>
  </si>
  <si>
    <t>'vibrio_2112'</t>
  </si>
  <si>
    <t>'cholerae_2928'</t>
  </si>
  <si>
    <t>'VPA0254'</t>
  </si>
  <si>
    <t>'VCA0666'</t>
  </si>
  <si>
    <t>'N900_RS16895'</t>
  </si>
  <si>
    <t>'vibrio_2113'</t>
  </si>
  <si>
    <t>'cholerae_2933'</t>
  </si>
  <si>
    <t>'VPA1196'</t>
  </si>
  <si>
    <t>'VCA0675'</t>
  </si>
  <si>
    <t>'N900_RS16930'</t>
  </si>
  <si>
    <t>'vibrio_2114'</t>
  </si>
  <si>
    <t>'cholerae_2934'</t>
  </si>
  <si>
    <t>'VPA1197'</t>
  </si>
  <si>
    <t>'VCA0676'</t>
  </si>
  <si>
    <t>'N900_RS16935'</t>
  </si>
  <si>
    <t>'vibrio_2115'</t>
  </si>
  <si>
    <t>'cholerae_2935'</t>
  </si>
  <si>
    <t>'VPA1198'</t>
  </si>
  <si>
    <t>'VCA0677'</t>
  </si>
  <si>
    <t>'N900_RS16940'</t>
  </si>
  <si>
    <t>'vibrio_2116'</t>
  </si>
  <si>
    <t>'cholerae_2936'</t>
  </si>
  <si>
    <t>'VPA1199'</t>
  </si>
  <si>
    <t>'VCA0678'</t>
  </si>
  <si>
    <t>'N900_RS16945'</t>
  </si>
  <si>
    <t>'vibrio_2117'</t>
  </si>
  <si>
    <t>'cholerae_2937'</t>
  </si>
  <si>
    <t>'VPA1200'</t>
  </si>
  <si>
    <t>'VCA0679'</t>
  </si>
  <si>
    <t>'N900_RS16950'</t>
  </si>
  <si>
    <t>'vibrio_2118'</t>
  </si>
  <si>
    <t>'cholerae_2938'</t>
  </si>
  <si>
    <t>'VPA1201'</t>
  </si>
  <si>
    <t>'VCA0680'</t>
  </si>
  <si>
    <t>'N900_RS16955'</t>
  </si>
  <si>
    <t>'vibrio_2119'</t>
  </si>
  <si>
    <t>'cholerae_2940'</t>
  </si>
  <si>
    <t>'VPA0964'</t>
  </si>
  <si>
    <t>'VCA0682'</t>
  </si>
  <si>
    <t>'N900_RS16970'</t>
  </si>
  <si>
    <t>'vibrio_2120'</t>
  </si>
  <si>
    <t>'cholerae_2942'</t>
  </si>
  <si>
    <t>'VPA0966'</t>
  </si>
  <si>
    <t>'VCA0684'</t>
  </si>
  <si>
    <t>'N900_RS16980'</t>
  </si>
  <si>
    <t>'vibrio_2121'</t>
  </si>
  <si>
    <t>'cholerae_2946'</t>
  </si>
  <si>
    <t>'VPA1202'</t>
  </si>
  <si>
    <t>'VCA0688'</t>
  </si>
  <si>
    <t>'N900_RS17000'</t>
  </si>
  <si>
    <t>'vibrio_2122'</t>
  </si>
  <si>
    <t>'cholerae_2947'</t>
  </si>
  <si>
    <t>'VPA1203'</t>
  </si>
  <si>
    <t>'VCA0689'</t>
  </si>
  <si>
    <t>'N900_RS17005'</t>
  </si>
  <si>
    <t>'vibrio_2123'</t>
  </si>
  <si>
    <t>'cholerae_2948'</t>
  </si>
  <si>
    <t>'VPA1204'</t>
  </si>
  <si>
    <t>'VCA0690'</t>
  </si>
  <si>
    <t>'N900_RS17010'</t>
  </si>
  <si>
    <t>'vibrio_2124'</t>
  </si>
  <si>
    <t>'cholerae_2949'</t>
  </si>
  <si>
    <t>'VPA1205'</t>
  </si>
  <si>
    <t>'VCA0691'</t>
  </si>
  <si>
    <t>'N900_RS17015'</t>
  </si>
  <si>
    <t>'vibrio_2125'</t>
  </si>
  <si>
    <t>'cholerae_2950'</t>
  </si>
  <si>
    <t>'VPA1209'</t>
  </si>
  <si>
    <t>'VCA0693'</t>
  </si>
  <si>
    <t>'N900_RS17025'</t>
  </si>
  <si>
    <t>'vibrio_2126'</t>
  </si>
  <si>
    <t>'cholerae_2954'</t>
  </si>
  <si>
    <t>'VPA0833'</t>
  </si>
  <si>
    <t>'VCA0699'</t>
  </si>
  <si>
    <t>'N900_RS17045'</t>
  </si>
  <si>
    <t>'vibrio_2127'</t>
  </si>
  <si>
    <t>'cholerae_2955'</t>
  </si>
  <si>
    <t>'VPA0832'</t>
  </si>
  <si>
    <t>'VCA0700'</t>
  </si>
  <si>
    <t>'N900_RS17050'</t>
  </si>
  <si>
    <t>'vibrio_2128'</t>
  </si>
  <si>
    <t>'cholerae_2956'</t>
  </si>
  <si>
    <t>'VPA0829'</t>
  </si>
  <si>
    <t>'VCA0702'</t>
  </si>
  <si>
    <t>'N900_RS17055'</t>
  </si>
  <si>
    <t>'vibrio_2129'</t>
  </si>
  <si>
    <t>'cholerae_2958'</t>
  </si>
  <si>
    <t>'VPA0827'</t>
  </si>
  <si>
    <t>'VCA0704'</t>
  </si>
  <si>
    <t>'N900_RS17065'</t>
  </si>
  <si>
    <t>'vibrio_2130'</t>
  </si>
  <si>
    <t>'cholerae_2960'</t>
  </si>
  <si>
    <t>'VPA0825'</t>
  </si>
  <si>
    <t>'VCA0706'</t>
  </si>
  <si>
    <t>'N900_RS17075'</t>
  </si>
  <si>
    <t>'vibrio_2131'</t>
  </si>
  <si>
    <t>'cholerae_2961'</t>
  </si>
  <si>
    <t>'VPA0824'</t>
  </si>
  <si>
    <t>'VCA0707'</t>
  </si>
  <si>
    <t>'N900_RS17080'</t>
  </si>
  <si>
    <t>'vibrio_2132'</t>
  </si>
  <si>
    <t>'cholerae_2962'</t>
  </si>
  <si>
    <t>'VPA0823'</t>
  </si>
  <si>
    <t>'VCA0708'</t>
  </si>
  <si>
    <t>'N900_RS17085'</t>
  </si>
  <si>
    <t>'vibrio_2133'</t>
  </si>
  <si>
    <t>'cholerae_2963'</t>
  </si>
  <si>
    <t>'VPA0675'</t>
  </si>
  <si>
    <t>'VCA0709'</t>
  </si>
  <si>
    <t>'N900_RS17090'</t>
  </si>
  <si>
    <t>'vibrio_2134'</t>
  </si>
  <si>
    <t>'cholerae_2964'</t>
  </si>
  <si>
    <t>'VPA0674'</t>
  </si>
  <si>
    <t>'VCA0710'</t>
  </si>
  <si>
    <t>'N900_RS17095'</t>
  </si>
  <si>
    <t>'vibrio_2135'</t>
  </si>
  <si>
    <t>'cholerae_2965'</t>
  </si>
  <si>
    <t>'VPA0673'</t>
  </si>
  <si>
    <t>'VCA0711'</t>
  </si>
  <si>
    <t>'N900_RS17100'</t>
  </si>
  <si>
    <t>'vibrio_2136'</t>
  </si>
  <si>
    <t>'cholerae_2970'</t>
  </si>
  <si>
    <t>'VPA0672'</t>
  </si>
  <si>
    <t>'VCA0717'</t>
  </si>
  <si>
    <t>'N900_RS17125'</t>
  </si>
  <si>
    <t>'vibrio_2137'</t>
  </si>
  <si>
    <t>'cholerae_2971'</t>
  </si>
  <si>
    <t>'VPA0671'</t>
  </si>
  <si>
    <t>'VCA0718'</t>
  </si>
  <si>
    <t>'N900_RS17130'</t>
  </si>
  <si>
    <t>'vibrio_2138'</t>
  </si>
  <si>
    <t>'cholerae_2976'</t>
  </si>
  <si>
    <t>'VPA0968'</t>
  </si>
  <si>
    <t>'VCA0723'</t>
  </si>
  <si>
    <t>'N900_RS17155'</t>
  </si>
  <si>
    <t>'vibrio_2139'</t>
  </si>
  <si>
    <t>'cholerae_2977'</t>
  </si>
  <si>
    <t>'VPA0929'</t>
  </si>
  <si>
    <t>'VCA0724'</t>
  </si>
  <si>
    <t>'N900_RS17160'</t>
  </si>
  <si>
    <t>'vibrio_2140'</t>
  </si>
  <si>
    <t>'cholerae_2978'</t>
  </si>
  <si>
    <t>'VPA0930'</t>
  </si>
  <si>
    <t>'VCA0725'</t>
  </si>
  <si>
    <t>'N900_RS17165'</t>
  </si>
  <si>
    <t>'vibrio_2141'</t>
  </si>
  <si>
    <t>'cholerae_2979'</t>
  </si>
  <si>
    <t>'VPA0931'</t>
  </si>
  <si>
    <t>'VCA0726'</t>
  </si>
  <si>
    <t>'N900_RS17170'</t>
  </si>
  <si>
    <t>'vibrio_2142'</t>
  </si>
  <si>
    <t>'cholerae_2980'</t>
  </si>
  <si>
    <t>'VPA0932'</t>
  </si>
  <si>
    <t>'VCA0727'</t>
  </si>
  <si>
    <t>'N900_RS17175'</t>
  </si>
  <si>
    <t>'vibrio_2143'</t>
  </si>
  <si>
    <t>'cholerae_2985'</t>
  </si>
  <si>
    <t>'VPA0933'</t>
  </si>
  <si>
    <t>'VCA0732'</t>
  </si>
  <si>
    <t>'N900_RS17200'</t>
  </si>
  <si>
    <t>'vibrio_2144'</t>
  </si>
  <si>
    <t>'cholerae_2990'</t>
  </si>
  <si>
    <t>'VPA1221'</t>
  </si>
  <si>
    <t>'VCA0737'</t>
  </si>
  <si>
    <t>'N900_RS17225'</t>
  </si>
  <si>
    <t>'vibrio_2145'</t>
  </si>
  <si>
    <t>'cholerae_2992'</t>
  </si>
  <si>
    <t>'VPA1223'</t>
  </si>
  <si>
    <t>'VCA0740'</t>
  </si>
  <si>
    <t>'N900_RS17235'</t>
  </si>
  <si>
    <t>'vibrio_2146'</t>
  </si>
  <si>
    <t>'cholerae_2993'</t>
  </si>
  <si>
    <t>'VPA1226'</t>
  </si>
  <si>
    <t>'VCA0741'</t>
  </si>
  <si>
    <t>'N900_RS17245'</t>
  </si>
  <si>
    <t>'vibrio_2147'</t>
  </si>
  <si>
    <t>'cholerae_2995'</t>
  </si>
  <si>
    <t>'VPA0666'</t>
  </si>
  <si>
    <t>'VCA0743'</t>
  </si>
  <si>
    <t>'N900_RS17255'</t>
  </si>
  <si>
    <t>'vibrio_2148'</t>
  </si>
  <si>
    <t>'cholerae_2996'</t>
  </si>
  <si>
    <t>'VP2386'</t>
  </si>
  <si>
    <t>'VCA0744'</t>
  </si>
  <si>
    <t>'N900_RS17260'</t>
  </si>
  <si>
    <t>'vibrio_2149'</t>
  </si>
  <si>
    <t>'cholerae_3000'</t>
  </si>
  <si>
    <t>'VPA0971'</t>
  </si>
  <si>
    <t>'VCA0751'</t>
  </si>
  <si>
    <t>'N900_RS17290'</t>
  </si>
  <si>
    <t>'vibrio_2150'</t>
  </si>
  <si>
    <t>'cholerae_3001'</t>
  </si>
  <si>
    <t>'VPA0972'</t>
  </si>
  <si>
    <t>'VCA0752'</t>
  </si>
  <si>
    <t>'N900_RS17295'</t>
  </si>
  <si>
    <t>'vibrio_2151'</t>
  </si>
  <si>
    <t>'cholerae_3002'</t>
  </si>
  <si>
    <t>'VPA0973'</t>
  </si>
  <si>
    <t>'VCA0753'</t>
  </si>
  <si>
    <t>'N900_RS17300'</t>
  </si>
  <si>
    <t>'vibrio_2152'</t>
  </si>
  <si>
    <t>'cholerae_3003'</t>
  </si>
  <si>
    <t>'VPA0997'</t>
  </si>
  <si>
    <t>'VCA0754'</t>
  </si>
  <si>
    <t>'N900_RS17305'</t>
  </si>
  <si>
    <t>'vibrio_2153'</t>
  </si>
  <si>
    <t>'cholerae_3005'</t>
  </si>
  <si>
    <t>'VPA0175'</t>
  </si>
  <si>
    <t>'VCA0756'</t>
  </si>
  <si>
    <t>'N900_RS17325'</t>
  </si>
  <si>
    <t>'vibrio_2154'</t>
  </si>
  <si>
    <t>'cholerae_3006'</t>
  </si>
  <si>
    <t>'VPA0639'</t>
  </si>
  <si>
    <t>'VCA0757'</t>
  </si>
  <si>
    <t>'N900_RS17330'</t>
  </si>
  <si>
    <t>'vibrio_2155'</t>
  </si>
  <si>
    <t>'cholerae_3007'</t>
  </si>
  <si>
    <t>'VPA0638'</t>
  </si>
  <si>
    <t>'VCA0758'</t>
  </si>
  <si>
    <t>'N900_RS17335'</t>
  </si>
  <si>
    <t>'vibrio_2156'</t>
  </si>
  <si>
    <t>'cholerae_3008'</t>
  </si>
  <si>
    <t>'VPA0637'</t>
  </si>
  <si>
    <t>'VCA0759'</t>
  </si>
  <si>
    <t>'N900_RS17340'</t>
  </si>
  <si>
    <t>'vibrio_2157'</t>
  </si>
  <si>
    <t>'cholerae_3009'</t>
  </si>
  <si>
    <t>'VPA0636'</t>
  </si>
  <si>
    <t>'VCA0760'</t>
  </si>
  <si>
    <t>'N900_RS17345'</t>
  </si>
  <si>
    <t>'vibrio_2158'</t>
  </si>
  <si>
    <t>'cholerae_3010'</t>
  </si>
  <si>
    <t>'VPA1008'</t>
  </si>
  <si>
    <t>'VCA0762'</t>
  </si>
  <si>
    <t>'N900_RS17355'</t>
  </si>
  <si>
    <t>'vibrio_2159'</t>
  </si>
  <si>
    <t>'cholerae_3011'</t>
  </si>
  <si>
    <t>'VPA1009'</t>
  </si>
  <si>
    <t>'VCA0763'</t>
  </si>
  <si>
    <t>'N900_RS17360'</t>
  </si>
  <si>
    <t>'vibrio_2160'</t>
  </si>
  <si>
    <t>'cholerae_3012'</t>
  </si>
  <si>
    <t>'VPA1010'</t>
  </si>
  <si>
    <t>'VCA0764'</t>
  </si>
  <si>
    <t>'N900_RS17365'</t>
  </si>
  <si>
    <t>'vibrio_2161'</t>
  </si>
  <si>
    <t>'cholerae_3013'</t>
  </si>
  <si>
    <t>'VPA1011'</t>
  </si>
  <si>
    <t>'VCA0765'</t>
  </si>
  <si>
    <t>'N900_RS17370'</t>
  </si>
  <si>
    <t>'vibrio_2162'</t>
  </si>
  <si>
    <t>'cholerae_3016'</t>
  </si>
  <si>
    <t>'VPA0845'</t>
  </si>
  <si>
    <t>'VCA0768'</t>
  </si>
  <si>
    <t>'N900_RS17385'</t>
  </si>
  <si>
    <t>'vibrio_2163'</t>
  </si>
  <si>
    <t>'cholerae_3018'</t>
  </si>
  <si>
    <t>'VPA0843'</t>
  </si>
  <si>
    <t>'VCA0770'</t>
  </si>
  <si>
    <t>'N900_RS17395'</t>
  </si>
  <si>
    <t>'vibrio_2164'</t>
  </si>
  <si>
    <t>'cholerae_3019'</t>
  </si>
  <si>
    <t>'VP1426'</t>
  </si>
  <si>
    <t>'VCA0772'</t>
  </si>
  <si>
    <t>'N900_RS17400'</t>
  </si>
  <si>
    <t>'vibrio_2165'</t>
  </si>
  <si>
    <t>'cholerae_3020'</t>
  </si>
  <si>
    <t>'VPA0842'</t>
  </si>
  <si>
    <t>'VCA0773'</t>
  </si>
  <si>
    <t>'N900_RS17405'</t>
  </si>
  <si>
    <t>'vibrio_2166'</t>
  </si>
  <si>
    <t>'cholerae_3022'</t>
  </si>
  <si>
    <t>'VPA0877'</t>
  </si>
  <si>
    <t>'VCA0776'</t>
  </si>
  <si>
    <t>'N900_RS17420'</t>
  </si>
  <si>
    <t>'vibrio_2167'</t>
  </si>
  <si>
    <t>'cholerae_3024'</t>
  </si>
  <si>
    <t>'VPA0875'</t>
  </si>
  <si>
    <t>'VCA0778'</t>
  </si>
  <si>
    <t>'N900_RS17430'</t>
  </si>
  <si>
    <t>'vibrio_2168'</t>
  </si>
  <si>
    <t>'cholerae_3025'</t>
  </si>
  <si>
    <t>'VPA0874'</t>
  </si>
  <si>
    <t>'VCA0779'</t>
  </si>
  <si>
    <t>'N900_RS17435'</t>
  </si>
  <si>
    <t>'vibrio_2169'</t>
  </si>
  <si>
    <t>'cholerae_3026'</t>
  </si>
  <si>
    <t>'VP0236'</t>
  </si>
  <si>
    <t>'VCA0780'</t>
  </si>
  <si>
    <t>'N900_RS17440'</t>
  </si>
  <si>
    <t>'vibrio_2170'</t>
  </si>
  <si>
    <t>'cholerae_3027'</t>
  </si>
  <si>
    <t>'VPA0873'</t>
  </si>
  <si>
    <t>'VCA0781'</t>
  </si>
  <si>
    <t>'N900_RS17445'</t>
  </si>
  <si>
    <t>'vibrio_2171'</t>
  </si>
  <si>
    <t>'cholerae_3028'</t>
  </si>
  <si>
    <t>'VPA0871'</t>
  </si>
  <si>
    <t>'VCA0782'</t>
  </si>
  <si>
    <t>'N900_RS17450'</t>
  </si>
  <si>
    <t>'vibrio_2172'</t>
  </si>
  <si>
    <t>'cholerae_3029'</t>
  </si>
  <si>
    <t>'VPA0872'</t>
  </si>
  <si>
    <t>'VCA0783'</t>
  </si>
  <si>
    <t>'N900_RS17455'</t>
  </si>
  <si>
    <t>'vibrio_2173'</t>
  </si>
  <si>
    <t>'cholerae_3030'</t>
  </si>
  <si>
    <t>'VPA0870'</t>
  </si>
  <si>
    <t>'VCA0784'</t>
  </si>
  <si>
    <t>'N900_RS17460'</t>
  </si>
  <si>
    <t>'vibrio_2174'</t>
  </si>
  <si>
    <t>'cholerae_3031'</t>
  </si>
  <si>
    <t>'VPA0869'</t>
  </si>
  <si>
    <t>'VCA0785'</t>
  </si>
  <si>
    <t>'N900_RS17465'</t>
  </si>
  <si>
    <t>'vibrio_2175'</t>
  </si>
  <si>
    <t>'cholerae_3032'</t>
  </si>
  <si>
    <t>'VPA0868'</t>
  </si>
  <si>
    <t>'VCA0786'</t>
  </si>
  <si>
    <t>'N900_RS17470'</t>
  </si>
  <si>
    <t>'vibrio_2176'</t>
  </si>
  <si>
    <t>'cholerae_3034'</t>
  </si>
  <si>
    <t>'VPA0867'</t>
  </si>
  <si>
    <t>'VCA0788'</t>
  </si>
  <si>
    <t>'N900_RS17480'</t>
  </si>
  <si>
    <t>'vibrio_2177'</t>
  </si>
  <si>
    <t>'cholerae_3035'</t>
  </si>
  <si>
    <t>'VPA0865'</t>
  </si>
  <si>
    <t>'VCA0789'</t>
  </si>
  <si>
    <t>'N900_RS17485'</t>
  </si>
  <si>
    <t>'vibrio_2178'</t>
  </si>
  <si>
    <t>'cholerae_3040'</t>
  </si>
  <si>
    <t>'VPA0841'</t>
  </si>
  <si>
    <t>'VCA0798'</t>
  </si>
  <si>
    <t>'N900_RS17525'</t>
  </si>
  <si>
    <t>'vibrio_2179'</t>
  </si>
  <si>
    <t>'cholerae_3042'</t>
  </si>
  <si>
    <t>'VPA0836'</t>
  </si>
  <si>
    <t>'VCA0800'</t>
  </si>
  <si>
    <t>'N900_RS17535'</t>
  </si>
  <si>
    <t>'vibrio_2180'</t>
  </si>
  <si>
    <t>'cholerae_3043'</t>
  </si>
  <si>
    <t>'VPA0835'</t>
  </si>
  <si>
    <t>'VCA0801'</t>
  </si>
  <si>
    <t>'N900_RS17540'</t>
  </si>
  <si>
    <t>'vibrio_2181'</t>
  </si>
  <si>
    <t>'cholerae_3044'</t>
  </si>
  <si>
    <t>'VP1736'</t>
  </si>
  <si>
    <t>'VCA0802'</t>
  </si>
  <si>
    <t>'N900_RS17545'</t>
  </si>
  <si>
    <t>'vibrio_2182'</t>
  </si>
  <si>
    <t>'cholerae_3046'</t>
  </si>
  <si>
    <t>'VPA0608'</t>
  </si>
  <si>
    <t>'VCA0804'</t>
  </si>
  <si>
    <t>'N900_RS17555'</t>
  </si>
  <si>
    <t>'vibrio_2183'</t>
  </si>
  <si>
    <t>'cholerae_3047'</t>
  </si>
  <si>
    <t>'VPA0607'</t>
  </si>
  <si>
    <t>'VCA0805'</t>
  </si>
  <si>
    <t>'N900_RS17560'</t>
  </si>
  <si>
    <t>'vibrio_2184'</t>
  </si>
  <si>
    <t>'cholerae_3049'</t>
  </si>
  <si>
    <t>'VPA0604'</t>
  </si>
  <si>
    <t>'VCA0807'</t>
  </si>
  <si>
    <t>'N900_RS17570'</t>
  </si>
  <si>
    <t>'vibrio_2185'</t>
  </si>
  <si>
    <t>'cholerae_3050'</t>
  </si>
  <si>
    <t>'VPA0603'</t>
  </si>
  <si>
    <t>'VCA0808'</t>
  </si>
  <si>
    <t>'N900_RS17575'</t>
  </si>
  <si>
    <t>'vibrio_2186'</t>
  </si>
  <si>
    <t>'cholerae_3051'</t>
  </si>
  <si>
    <t>'VPA0204'</t>
  </si>
  <si>
    <t>'VCA0809'</t>
  </si>
  <si>
    <t>'N900_RS17580'</t>
  </si>
  <si>
    <t>'vibrio_2187'</t>
  </si>
  <si>
    <t>'cholerae_3052'</t>
  </si>
  <si>
    <t>'VPA1598'</t>
  </si>
  <si>
    <t>'VCA0811'</t>
  </si>
  <si>
    <t>'N900_RS17585'</t>
  </si>
  <si>
    <t>'vibrio_2188'</t>
  </si>
  <si>
    <t>'cholerae_3055'</t>
  </si>
  <si>
    <t>'VPA0169'</t>
  </si>
  <si>
    <t>'VCA0814'</t>
  </si>
  <si>
    <t>'N900_RS17600'</t>
  </si>
  <si>
    <t>'vibrio_2189'</t>
  </si>
  <si>
    <t>'cholerae_3056'</t>
  </si>
  <si>
    <t>'VPA0170'</t>
  </si>
  <si>
    <t>'VCA0815'</t>
  </si>
  <si>
    <t>'N900_RS17605'</t>
  </si>
  <si>
    <t>'vibrio_2190'</t>
  </si>
  <si>
    <t>'cholerae_3058'</t>
  </si>
  <si>
    <t>'VPA0286'</t>
  </si>
  <si>
    <t>'VCA0819'</t>
  </si>
  <si>
    <t>'N900_RS17620'</t>
  </si>
  <si>
    <t>'vibrio_2191'</t>
  </si>
  <si>
    <t>'cholerae_3059'</t>
  </si>
  <si>
    <t>'VPA0287'</t>
  </si>
  <si>
    <t>'VCA0820'</t>
  </si>
  <si>
    <t>'N900_RS17625'</t>
  </si>
  <si>
    <t>'vibrio_2192'</t>
  </si>
  <si>
    <t>'cholerae_3061'</t>
  </si>
  <si>
    <t>'VP1719'</t>
  </si>
  <si>
    <t>'VCA0822'</t>
  </si>
  <si>
    <t>'N900_RS17635'</t>
  </si>
  <si>
    <t>'vibrio_2193'</t>
  </si>
  <si>
    <t>'cholerae_3062'</t>
  </si>
  <si>
    <t>'VP1720'</t>
  </si>
  <si>
    <t>'VCA0823'</t>
  </si>
  <si>
    <t>'N900_RS17640'</t>
  </si>
  <si>
    <t>'vibrio_2194'</t>
  </si>
  <si>
    <t>'cholerae_3063'</t>
  </si>
  <si>
    <t>'VP1721'</t>
  </si>
  <si>
    <t>'VCA0824'</t>
  </si>
  <si>
    <t>'N900_RS17645'</t>
  </si>
  <si>
    <t>'vibrio_2195'</t>
  </si>
  <si>
    <t>'cholerae_3064'</t>
  </si>
  <si>
    <t>'VP1722'</t>
  </si>
  <si>
    <t>'VCA0825'</t>
  </si>
  <si>
    <t>'N900_RS17650'</t>
  </si>
  <si>
    <t>'vibrio_2196'</t>
  </si>
  <si>
    <t>'cholerae_3065'</t>
  </si>
  <si>
    <t>'VPA0577'</t>
  </si>
  <si>
    <t>'VCA0827'</t>
  </si>
  <si>
    <t>'N900_RS17655'</t>
  </si>
  <si>
    <t>'vibrio_2197'</t>
  </si>
  <si>
    <t>'cholerae_3066'</t>
  </si>
  <si>
    <t>'VPA0576'</t>
  </si>
  <si>
    <t>'VCA0828'</t>
  </si>
  <si>
    <t>'N900_RS17660'</t>
  </si>
  <si>
    <t>'vibrio_2198'</t>
  </si>
  <si>
    <t>'cholerae_3067'</t>
  </si>
  <si>
    <t>'VP1382'</t>
  </si>
  <si>
    <t>'VCA0830'</t>
  </si>
  <si>
    <t>'N900_RS17670'</t>
  </si>
  <si>
    <t>'vibrio_2199'</t>
  </si>
  <si>
    <t>'cholerae_3069'</t>
  </si>
  <si>
    <t>'VPA0574'</t>
  </si>
  <si>
    <t>'VCA0832'</t>
  </si>
  <si>
    <t>'N900_RS17680'</t>
  </si>
  <si>
    <t>'vibrio_2200'</t>
  </si>
  <si>
    <t>'cholerae_3070'</t>
  </si>
  <si>
    <t>'VPA0573'</t>
  </si>
  <si>
    <t>'VCA0833'</t>
  </si>
  <si>
    <t>'N900_RS17685'</t>
  </si>
  <si>
    <t>'vibrio_2201'</t>
  </si>
  <si>
    <t>'cholerae_3071'</t>
  </si>
  <si>
    <t>'VPA0572'</t>
  </si>
  <si>
    <t>'VCA0834'</t>
  </si>
  <si>
    <t>'N900_RS17690'</t>
  </si>
  <si>
    <t>'vibrio_2202'</t>
  </si>
  <si>
    <t>'cholerae_3072'</t>
  </si>
  <si>
    <t>'VPA0569'</t>
  </si>
  <si>
    <t>'VCA0835'</t>
  </si>
  <si>
    <t>'N900_RS17695'</t>
  </si>
  <si>
    <t>'vibrio_2203'</t>
  </si>
  <si>
    <t>'cholerae_3073'</t>
  </si>
  <si>
    <t>'VPA0209'</t>
  </si>
  <si>
    <t>'VCA0836'</t>
  </si>
  <si>
    <t>'N900_RS17700'</t>
  </si>
  <si>
    <t>'vibrio_2204'</t>
  </si>
  <si>
    <t>'cholerae_3075'</t>
  </si>
  <si>
    <t>'VPA0208'</t>
  </si>
  <si>
    <t>'VCA0838'</t>
  </si>
  <si>
    <t>'N900_RS17710'</t>
  </si>
  <si>
    <t>'vibrio_2205'</t>
  </si>
  <si>
    <t>'cholerae_3076'</t>
  </si>
  <si>
    <t>'VPA1192'</t>
  </si>
  <si>
    <t>'VCA0840'</t>
  </si>
  <si>
    <t>'N900_RS17715'</t>
  </si>
  <si>
    <t>'vibrio_2206'</t>
  </si>
  <si>
    <t>'cholerae_3077'</t>
  </si>
  <si>
    <t>'VPA1230'</t>
  </si>
  <si>
    <t>'VCA0843'</t>
  </si>
  <si>
    <t>'N900_RS17725'</t>
  </si>
  <si>
    <t>'vibrio_2207'</t>
  </si>
  <si>
    <t>'cholerae_3079'</t>
  </si>
  <si>
    <t>'VPA1232'</t>
  </si>
  <si>
    <t>'VCA0846'</t>
  </si>
  <si>
    <t>'N900_RS17735'</t>
  </si>
  <si>
    <t>'vibrio_2208'</t>
  </si>
  <si>
    <t>'cholerae_3080'</t>
  </si>
  <si>
    <t>'VPA1236'</t>
  </si>
  <si>
    <t>'VCA0847'</t>
  </si>
  <si>
    <t>'N900_RS17740'</t>
  </si>
  <si>
    <t>'vibrio_2209'</t>
  </si>
  <si>
    <t>'cholerae_3083'</t>
  </si>
  <si>
    <t>'VPA0021'</t>
  </si>
  <si>
    <t>'VCA0850'</t>
  </si>
  <si>
    <t>'N900_RS17755'</t>
  </si>
  <si>
    <t>'vibrio_2210'</t>
  </si>
  <si>
    <t>'cholerae_3086'</t>
  </si>
  <si>
    <t>'VPA0018'</t>
  </si>
  <si>
    <t>'VCA0853'</t>
  </si>
  <si>
    <t>'N900_RS17770'</t>
  </si>
  <si>
    <t>'vibrio_2211'</t>
  </si>
  <si>
    <t>'cholerae_3087'</t>
  </si>
  <si>
    <t>'VPA0017'</t>
  </si>
  <si>
    <t>'VCA0854'</t>
  </si>
  <si>
    <t>'N900_RS17775'</t>
  </si>
  <si>
    <t>'vibrio_2212'</t>
  </si>
  <si>
    <t>'cholerae_3088'</t>
  </si>
  <si>
    <t>'VPA0015'</t>
  </si>
  <si>
    <t>'VCA0855'</t>
  </si>
  <si>
    <t>'N900_RS17780'</t>
  </si>
  <si>
    <t>'vibrio_2213'</t>
  </si>
  <si>
    <t>'cholerae_3089'</t>
  </si>
  <si>
    <t>'VPA0014'</t>
  </si>
  <si>
    <t>'VCA0856'</t>
  </si>
  <si>
    <t>'N900_RS17785'</t>
  </si>
  <si>
    <t>'vibrio_2214'</t>
  </si>
  <si>
    <t>'cholerae_3091'</t>
  </si>
  <si>
    <t>'VPA1163'</t>
  </si>
  <si>
    <t>'VCA0859'</t>
  </si>
  <si>
    <t>'N900_RS17795'</t>
  </si>
  <si>
    <t>'vibrio_2215'</t>
  </si>
  <si>
    <t>'cholerae_3092'</t>
  </si>
  <si>
    <t>'VPA1616'</t>
  </si>
  <si>
    <t>'VCA0860'</t>
  </si>
  <si>
    <t>'N900_RS17800'</t>
  </si>
  <si>
    <t>'vibrio_2216'</t>
  </si>
  <si>
    <t>'cholerae_3093'</t>
  </si>
  <si>
    <t>'VPA0860'</t>
  </si>
  <si>
    <t>'VCA0862'</t>
  </si>
  <si>
    <t>'N900_RS17815'</t>
  </si>
  <si>
    <t>'vibrio_2217'</t>
  </si>
  <si>
    <t>'cholerae_3094'</t>
  </si>
  <si>
    <t>'VPA0859'</t>
  </si>
  <si>
    <t>'VCA0863'</t>
  </si>
  <si>
    <t>'N900_RS17820'</t>
  </si>
  <si>
    <t>'vibrio_2218'</t>
  </si>
  <si>
    <t>'cholerae_3098'</t>
  </si>
  <si>
    <t>'VPA0096'</t>
  </si>
  <si>
    <t>'VCA0867'</t>
  </si>
  <si>
    <t>'N900_RS17840'</t>
  </si>
  <si>
    <t>'vibrio_2219'</t>
  </si>
  <si>
    <t>'cholerae_3103'</t>
  </si>
  <si>
    <t>'VP1888'</t>
  </si>
  <si>
    <t>'VCA0874'</t>
  </si>
  <si>
    <t>'N900_RS17870'</t>
  </si>
  <si>
    <t>'vibrio_2220'</t>
  </si>
  <si>
    <t>'cholerae_3104'</t>
  </si>
  <si>
    <t>'VP1248'</t>
  </si>
  <si>
    <t>'VCA0875'</t>
  </si>
  <si>
    <t>'N900_RS17875'</t>
  </si>
  <si>
    <t>'vibrio_2221'</t>
  </si>
  <si>
    <t>'cholerae_3113'</t>
  </si>
  <si>
    <t>'VPA1509'</t>
  </si>
  <si>
    <t>'VCA0885'</t>
  </si>
  <si>
    <t>'N900_RS17925'</t>
  </si>
  <si>
    <t>'vibrio_2222'</t>
  </si>
  <si>
    <t>'cholerae_3114'</t>
  </si>
  <si>
    <t>'VPA1510'</t>
  </si>
  <si>
    <t>'VCA0886'</t>
  </si>
  <si>
    <t>'N900_RS17930'</t>
  </si>
  <si>
    <t>'vibrio_2223'</t>
  </si>
  <si>
    <t>'cholerae_3116'</t>
  </si>
  <si>
    <t>'VPA1522'</t>
  </si>
  <si>
    <t>'VCA0889'</t>
  </si>
  <si>
    <t>'N900_RS17950'</t>
  </si>
  <si>
    <t>'vibrio_2224'</t>
  </si>
  <si>
    <t>'cholerae_3117'</t>
  </si>
  <si>
    <t>'VPA1523'</t>
  </si>
  <si>
    <t>'VCA0890'</t>
  </si>
  <si>
    <t>'N900_RS17955'</t>
  </si>
  <si>
    <t>'vibrio_2225'</t>
  </si>
  <si>
    <t>'cholerae_3118'</t>
  </si>
  <si>
    <t>'VPA1524'</t>
  </si>
  <si>
    <t>'VCA0891'</t>
  </si>
  <si>
    <t>'N900_RS17960'</t>
  </si>
  <si>
    <t>'vibrio_2226'</t>
  </si>
  <si>
    <t>'cholerae_3119'</t>
  </si>
  <si>
    <t>'VPA1525'</t>
  </si>
  <si>
    <t>'VCA0892'</t>
  </si>
  <si>
    <t>'N900_RS17965'</t>
  </si>
  <si>
    <t>'vibrio_2227'</t>
  </si>
  <si>
    <t>'cholerae_3120'</t>
  </si>
  <si>
    <t>'VPA1526'</t>
  </si>
  <si>
    <t>'VCA0893'</t>
  </si>
  <si>
    <t>'N900_RS17970'</t>
  </si>
  <si>
    <t>'vibrio_2228'</t>
  </si>
  <si>
    <t>'cholerae_3123'</t>
  </si>
  <si>
    <t>'VP1710'</t>
  </si>
  <si>
    <t>'VCA0896'</t>
  </si>
  <si>
    <t>'N900_RS17985'</t>
  </si>
  <si>
    <t>'vibrio_2229'</t>
  </si>
  <si>
    <t>'cholerae_3124'</t>
  </si>
  <si>
    <t>'VP1709'</t>
  </si>
  <si>
    <t>'VCA0897'</t>
  </si>
  <si>
    <t>'N900_RS17990'</t>
  </si>
  <si>
    <t>'vibrio_2230'</t>
  </si>
  <si>
    <t>'cholerae_3125'</t>
  </si>
  <si>
    <t>'VP1708'</t>
  </si>
  <si>
    <t>'VCA0898'</t>
  </si>
  <si>
    <t>'N900_RS17995'</t>
  </si>
  <si>
    <t>'vibrio_2231'</t>
  </si>
  <si>
    <t>'cholerae_3127'</t>
  </si>
  <si>
    <t>'VPA0064'</t>
  </si>
  <si>
    <t>'VCA0900'</t>
  </si>
  <si>
    <t>'N900_RS18005'</t>
  </si>
  <si>
    <t>'vibrio_2232'</t>
  </si>
  <si>
    <t>'cholerae_3130'</t>
  </si>
  <si>
    <t>'VPA0116'</t>
  </si>
  <si>
    <t>'VCA0904'</t>
  </si>
  <si>
    <t>'N900_RS18025'</t>
  </si>
  <si>
    <t>'vibrio_2233'</t>
  </si>
  <si>
    <t>'cholerae_3131'</t>
  </si>
  <si>
    <t>'VPA0115'</t>
  </si>
  <si>
    <t>'VCA0905'</t>
  </si>
  <si>
    <t>'N900_RS18030'</t>
  </si>
  <si>
    <t>'vibrio_2234'</t>
  </si>
  <si>
    <t>'cholerae_3133'</t>
  </si>
  <si>
    <t>'VPA0429'</t>
  </si>
  <si>
    <t>'VCA0907'</t>
  </si>
  <si>
    <t>'N900_RS18040'</t>
  </si>
  <si>
    <t>'vibrio_2235'</t>
  </si>
  <si>
    <t>'cholerae_3134'</t>
  </si>
  <si>
    <t>'VPA0428'</t>
  </si>
  <si>
    <t>'VCA0908'</t>
  </si>
  <si>
    <t>'N900_RS18045'</t>
  </si>
  <si>
    <t>'vibrio_2236'</t>
  </si>
  <si>
    <t>'cholerae_3135'</t>
  </si>
  <si>
    <t>'VPA0427'</t>
  </si>
  <si>
    <t>'VCA0909'</t>
  </si>
  <si>
    <t>'N900_RS18050'</t>
  </si>
  <si>
    <t>'vibrio_2237'</t>
  </si>
  <si>
    <t>'cholerae_3136'</t>
  </si>
  <si>
    <t>'VPA0426'</t>
  </si>
  <si>
    <t>'VCA0910'</t>
  </si>
  <si>
    <t>'N900_RS18055'</t>
  </si>
  <si>
    <t>'vibrio_2238'</t>
  </si>
  <si>
    <t>'cholerae_3137'</t>
  </si>
  <si>
    <t>'VPA0425'</t>
  </si>
  <si>
    <t>'VCA0911'</t>
  </si>
  <si>
    <t>'N900_RS18060'</t>
  </si>
  <si>
    <t>'vibrio_2239'</t>
  </si>
  <si>
    <t>'cholerae_3138'</t>
  </si>
  <si>
    <t>'VPA0424'</t>
  </si>
  <si>
    <t>'VCA0912'</t>
  </si>
  <si>
    <t>'N900_RS18065'</t>
  </si>
  <si>
    <t>'vibrio_2240'</t>
  </si>
  <si>
    <t>'cholerae_3139'</t>
  </si>
  <si>
    <t>'VPA0423'</t>
  </si>
  <si>
    <t>'VCA0913'</t>
  </si>
  <si>
    <t>'N900_RS18070'</t>
  </si>
  <si>
    <t>'vibrio_2241'</t>
  </si>
  <si>
    <t>'cholerae_3140'</t>
  </si>
  <si>
    <t>'VPA0422'</t>
  </si>
  <si>
    <t>'VCA0914'</t>
  </si>
  <si>
    <t>'N900_RS18075'</t>
  </si>
  <si>
    <t>'vibrio_2242'</t>
  </si>
  <si>
    <t>'cholerae_3141'</t>
  </si>
  <si>
    <t>'VPA0421'</t>
  </si>
  <si>
    <t>'VCA0915'</t>
  </si>
  <si>
    <t>'N900_RS18080'</t>
  </si>
  <si>
    <t>'vibrio_2243'</t>
  </si>
  <si>
    <t>'cholerae_3142'</t>
  </si>
  <si>
    <t>'VPA0420'</t>
  </si>
  <si>
    <t>'VCA0917'</t>
  </si>
  <si>
    <t>'N900_RS18085'</t>
  </si>
  <si>
    <t>'vibrio_2244'</t>
  </si>
  <si>
    <t>'cholerae_3143'</t>
  </si>
  <si>
    <t>'VPA0419'</t>
  </si>
  <si>
    <t>'VCA0919'</t>
  </si>
  <si>
    <t>'N900_RS18090'</t>
  </si>
  <si>
    <t>'vibrio_2245'</t>
  </si>
  <si>
    <t>'cholerae_3144'</t>
  </si>
  <si>
    <t>'VPA0417'</t>
  </si>
  <si>
    <t>'VCA0920'</t>
  </si>
  <si>
    <t>'N900_RS18095'</t>
  </si>
  <si>
    <t>'vibrio_2246'</t>
  </si>
  <si>
    <t>'cholerae_3145'</t>
  </si>
  <si>
    <t>'VPA0416'</t>
  </si>
  <si>
    <t>'VCA0921'</t>
  </si>
  <si>
    <t>'N900_RS18100'</t>
  </si>
  <si>
    <t>'vibrio_2247'</t>
  </si>
  <si>
    <t>'cholerae_3148'</t>
  </si>
  <si>
    <t>'VPA0411'</t>
  </si>
  <si>
    <t>'VCA0924'</t>
  </si>
  <si>
    <t>'N900_RS18115'</t>
  </si>
  <si>
    <t>'vibrio_2248'</t>
  </si>
  <si>
    <t>'cholerae_3149'</t>
  </si>
  <si>
    <t>'VPA0408'</t>
  </si>
  <si>
    <t>'VCA0925'</t>
  </si>
  <si>
    <t>'N900_RS18120'</t>
  </si>
  <si>
    <t>'vibrio_2249'</t>
  </si>
  <si>
    <t>'cholerae_3154'</t>
  </si>
  <si>
    <t>'VPA0406'</t>
  </si>
  <si>
    <t>'VCA0930'</t>
  </si>
  <si>
    <t>'N900_RS18145'</t>
  </si>
  <si>
    <t>'vibrio_2250'</t>
  </si>
  <si>
    <t>'cholerae_3158'</t>
  </si>
  <si>
    <t>'VPA0405'</t>
  </si>
  <si>
    <t>'VCA0936'</t>
  </si>
  <si>
    <t>'N900_RS18165'</t>
  </si>
  <si>
    <t>'vibrio_2251'</t>
  </si>
  <si>
    <t>'cholerae_3159'</t>
  </si>
  <si>
    <t>'VPA0404'</t>
  </si>
  <si>
    <t>'VCA0937'</t>
  </si>
  <si>
    <t>'N900_RS18170'</t>
  </si>
  <si>
    <t>'vibrio_2252'</t>
  </si>
  <si>
    <t>'cholerae_3161'</t>
  </si>
  <si>
    <t>'VP2387'</t>
  </si>
  <si>
    <t>'VCA0940'</t>
  </si>
  <si>
    <t>'N900_RS18185'</t>
  </si>
  <si>
    <t>'vibrio_2253'</t>
  </si>
  <si>
    <t>'cholerae_3162'</t>
  </si>
  <si>
    <t>'VPA1397'</t>
  </si>
  <si>
    <t>'VCA0941'</t>
  </si>
  <si>
    <t>'N900_RS18190'</t>
  </si>
  <si>
    <t>'vibrio_2254'</t>
  </si>
  <si>
    <t>'cholerae_3164'</t>
  </si>
  <si>
    <t>'VPA1399'</t>
  </si>
  <si>
    <t>'VCA0943'</t>
  </si>
  <si>
    <t>'N900_RS18200'</t>
  </si>
  <si>
    <t>'vibrio_2255'</t>
  </si>
  <si>
    <t>'cholerae_3165'</t>
  </si>
  <si>
    <t>'VPA1400'</t>
  </si>
  <si>
    <t>'VCA0944'</t>
  </si>
  <si>
    <t>'N900_RS18205'</t>
  </si>
  <si>
    <t>'vibrio_2256'</t>
  </si>
  <si>
    <t>'cholerae_3166'</t>
  </si>
  <si>
    <t>'VPA1401'</t>
  </si>
  <si>
    <t>'VCA0945'</t>
  </si>
  <si>
    <t>'N900_RS18210'</t>
  </si>
  <si>
    <t>'vibrio_2257'</t>
  </si>
  <si>
    <t>'cholerae_3167'</t>
  </si>
  <si>
    <t>'VPA1402'</t>
  </si>
  <si>
    <t>'VCA0946'</t>
  </si>
  <si>
    <t>'N900_RS18215'</t>
  </si>
  <si>
    <t>'vibrio_2258'</t>
  </si>
  <si>
    <t>'cholerae_3168'</t>
  </si>
  <si>
    <t>'VPA0474'</t>
  </si>
  <si>
    <t>'VCA0947'</t>
  </si>
  <si>
    <t>'N900_RS18220'</t>
  </si>
  <si>
    <t>'vibrio_2259'</t>
  </si>
  <si>
    <t>'cholerae_3170'</t>
  </si>
  <si>
    <t>'VP1422'</t>
  </si>
  <si>
    <t>'VCA0949'</t>
  </si>
  <si>
    <t>'N900_RS18230'</t>
  </si>
  <si>
    <t>'vibrio_2260'</t>
  </si>
  <si>
    <t>'cholerae_3173'</t>
  </si>
  <si>
    <t>'VPA0432'</t>
  </si>
  <si>
    <t>'VCA0953'</t>
  </si>
  <si>
    <t>'N900_RS18245'</t>
  </si>
  <si>
    <t>'vibrio_2261'</t>
  </si>
  <si>
    <t>'cholerae_3174'</t>
  </si>
  <si>
    <t>'VPA0431'</t>
  </si>
  <si>
    <t>'VCA0954'</t>
  </si>
  <si>
    <t>'N900_RS18250'</t>
  </si>
  <si>
    <t>'vibrio_2262'</t>
  </si>
  <si>
    <t>'cholerae_3176'</t>
  </si>
  <si>
    <t>'VPA0202'</t>
  </si>
  <si>
    <t>'VCA0956'</t>
  </si>
  <si>
    <t>'N900_RS18260'</t>
  </si>
  <si>
    <t>'vibrio_2263'</t>
  </si>
  <si>
    <t>'cholerae_3177'</t>
  </si>
  <si>
    <t>'VPA0201'</t>
  </si>
  <si>
    <t>'VCA0957'</t>
  </si>
  <si>
    <t>'N900_RS18265'</t>
  </si>
  <si>
    <t>'vibrio_2264'</t>
  </si>
  <si>
    <t>'cholerae_3178'</t>
  </si>
  <si>
    <t>'VPA0200'</t>
  </si>
  <si>
    <t>'VCA0958'</t>
  </si>
  <si>
    <t>'N900_RS18270'</t>
  </si>
  <si>
    <t>'vibrio_2265'</t>
  </si>
  <si>
    <t>'cholerae_3180'</t>
  </si>
  <si>
    <t>'VPA0197'</t>
  </si>
  <si>
    <t>'VCA0961'</t>
  </si>
  <si>
    <t>'N900_RS18285'</t>
  </si>
  <si>
    <t>'vibrio_2266'</t>
  </si>
  <si>
    <t>'cholerae_3181'</t>
  </si>
  <si>
    <t>'VPA0196'</t>
  </si>
  <si>
    <t>'VCA0962'</t>
  </si>
  <si>
    <t>'N900_RS18290'</t>
  </si>
  <si>
    <t>'vibrio_2267'</t>
  </si>
  <si>
    <t>'cholerae_3183'</t>
  </si>
  <si>
    <t>'VPA1530'</t>
  </si>
  <si>
    <t>'VCA0964'</t>
  </si>
  <si>
    <t>'N900_RS18300'</t>
  </si>
  <si>
    <t>'vibrio_2268'</t>
  </si>
  <si>
    <t>'cholerae_3184'</t>
  </si>
  <si>
    <t>'VPA0059'</t>
  </si>
  <si>
    <t>'VCA0965'</t>
  </si>
  <si>
    <t>'N900_RS18305'</t>
  </si>
  <si>
    <t>'vibrio_2269'</t>
  </si>
  <si>
    <t>'cholerae_3187'</t>
  </si>
  <si>
    <t>'VPA0057'</t>
  </si>
  <si>
    <t>'VCA0970'</t>
  </si>
  <si>
    <t>'N900_RS18320'</t>
  </si>
  <si>
    <t>'vibrio_2270'</t>
  </si>
  <si>
    <t>'cholerae_3188'</t>
  </si>
  <si>
    <t>'VPA0056'</t>
  </si>
  <si>
    <t>'VCA0971'</t>
  </si>
  <si>
    <t>'N900_RS18325'</t>
  </si>
  <si>
    <t>'vibrio_2271'</t>
  </si>
  <si>
    <t>'cholerae_3191'</t>
  </si>
  <si>
    <t>'VPA1492'</t>
  </si>
  <si>
    <t>'VCA0974'</t>
  </si>
  <si>
    <t>'N900_RS18340'</t>
  </si>
  <si>
    <t>'vibrio_2272'</t>
  </si>
  <si>
    <t>'cholerae_3192'</t>
  </si>
  <si>
    <t>'VPA1493'</t>
  </si>
  <si>
    <t>'VCA0975'</t>
  </si>
  <si>
    <t>'N900_RS18345'</t>
  </si>
  <si>
    <t>'vibrio_2273'</t>
  </si>
  <si>
    <t>'cholerae_3194'</t>
  </si>
  <si>
    <t>'VPA1495'</t>
  </si>
  <si>
    <t>'VCA0977'</t>
  </si>
  <si>
    <t>'N900_RS18355'</t>
  </si>
  <si>
    <t>'vibrio_2274'</t>
  </si>
  <si>
    <t>'cholerae_3198'</t>
  </si>
  <si>
    <t>'VPA1498'</t>
  </si>
  <si>
    <t>'VCA0983'</t>
  </si>
  <si>
    <t>'N900_RS18385'</t>
  </si>
  <si>
    <t>'vibrio_2275'</t>
  </si>
  <si>
    <t>'cholerae_3199'</t>
  </si>
  <si>
    <t>'VPA1499'</t>
  </si>
  <si>
    <t>'VCA0984'</t>
  </si>
  <si>
    <t>'N900_RS18390'</t>
  </si>
  <si>
    <t>'vibrio_2276'</t>
  </si>
  <si>
    <t>'cholerae_3201'</t>
  </si>
  <si>
    <t>'VPA0373'</t>
  </si>
  <si>
    <t>'VCA0986'</t>
  </si>
  <si>
    <t>'N900_RS18400'</t>
  </si>
  <si>
    <t>'vibrio_2277'</t>
  </si>
  <si>
    <t>'cholerae_3202'</t>
  </si>
  <si>
    <t>'VPA0372'</t>
  </si>
  <si>
    <t>'VCA0987'</t>
  </si>
  <si>
    <t>'N900_RS18405'</t>
  </si>
  <si>
    <t>'vibrio_2278'</t>
  </si>
  <si>
    <t>'cholerae_3204'</t>
  </si>
  <si>
    <t>'VPA1227'</t>
  </si>
  <si>
    <t>'VCA0989'</t>
  </si>
  <si>
    <t>'N900_RS18415'</t>
  </si>
  <si>
    <t>'vibrio_2279'</t>
  </si>
  <si>
    <t>'cholerae_3205'</t>
  </si>
  <si>
    <t>'VPA1699'</t>
  </si>
  <si>
    <t>'VCA0990'</t>
  </si>
  <si>
    <t>'N900_RS18420'</t>
  </si>
  <si>
    <t>'vibrio_2280'</t>
  </si>
  <si>
    <t>'cholerae_3206'</t>
  </si>
  <si>
    <t>'VPA0387'</t>
  </si>
  <si>
    <t>'VCA0991'</t>
  </si>
  <si>
    <t>'N900_RS18425'</t>
  </si>
  <si>
    <t>'vibrio_2281'</t>
  </si>
  <si>
    <t>'cholerae_3207'</t>
  </si>
  <si>
    <t>'VPA0386'</t>
  </si>
  <si>
    <t>'VCA0992'</t>
  </si>
  <si>
    <t>'N900_RS18430'</t>
  </si>
  <si>
    <t>'vibrio_2282'</t>
  </si>
  <si>
    <t>'cholerae_3209'</t>
  </si>
  <si>
    <t>'VPA1714'</t>
  </si>
  <si>
    <t>'VCA0994'</t>
  </si>
  <si>
    <t>'N900_RS18440'</t>
  </si>
  <si>
    <t>'vibrio_2283'</t>
  </si>
  <si>
    <t>'cholerae_3210'</t>
  </si>
  <si>
    <t>'VPA1715'</t>
  </si>
  <si>
    <t>'VCA0996'</t>
  </si>
  <si>
    <t>'N900_RS18445'</t>
  </si>
  <si>
    <t>'vibrio_2284'</t>
  </si>
  <si>
    <t>'cholerae_3211'</t>
  </si>
  <si>
    <t>'VPA1716'</t>
  </si>
  <si>
    <t>'VCA0997'</t>
  </si>
  <si>
    <t>'N900_RS18450'</t>
  </si>
  <si>
    <t>'vibrio_2285'</t>
  </si>
  <si>
    <t>'cholerae_3214'</t>
  </si>
  <si>
    <t>'VPA0532'</t>
  </si>
  <si>
    <t>'VCA1000'</t>
  </si>
  <si>
    <t>'N900_RS18465'</t>
  </si>
  <si>
    <t>'vibrio_2286'</t>
  </si>
  <si>
    <t>'cholerae_3215'</t>
  </si>
  <si>
    <t>'VPA0531'</t>
  </si>
  <si>
    <t>'VCA1001'</t>
  </si>
  <si>
    <t>'N900_RS18470'</t>
  </si>
  <si>
    <t>'vibrio_2287'</t>
  </si>
  <si>
    <t>'cholerae_3216'</t>
  </si>
  <si>
    <t>'VPA0530'</t>
  </si>
  <si>
    <t>'VCA1002'</t>
  </si>
  <si>
    <t>'N900_RS18475'</t>
  </si>
  <si>
    <t>'vibrio_2288'</t>
  </si>
  <si>
    <t>'cholerae_3217'</t>
  </si>
  <si>
    <t>'VPA0529'</t>
  </si>
  <si>
    <t>'VCA1003'</t>
  </si>
  <si>
    <t>'N900_RS18480'</t>
  </si>
  <si>
    <t>'vibrio_2289'</t>
  </si>
  <si>
    <t>'cholerae_3218'</t>
  </si>
  <si>
    <t>'VPA0528'</t>
  </si>
  <si>
    <t>'VCA1004'</t>
  </si>
  <si>
    <t>'N900_RS18485'</t>
  </si>
  <si>
    <t>'vibrio_2290'</t>
  </si>
  <si>
    <t>'cholerae_3219'</t>
  </si>
  <si>
    <t>'VPA1682'</t>
  </si>
  <si>
    <t>'VCA1005'</t>
  </si>
  <si>
    <t>'N900_RS18490'</t>
  </si>
  <si>
    <t>'vibrio_2291'</t>
  </si>
  <si>
    <t>'cholerae_3220'</t>
  </si>
  <si>
    <t>'VPA1681'</t>
  </si>
  <si>
    <t>'VCA1006'</t>
  </si>
  <si>
    <t>'N900_RS18495'</t>
  </si>
  <si>
    <t>'vibrio_2292'</t>
  </si>
  <si>
    <t>'cholerae_3222'</t>
  </si>
  <si>
    <t>'VPA0525'</t>
  </si>
  <si>
    <t>'VCA1010'</t>
  </si>
  <si>
    <t>'N900_RS18505'</t>
  </si>
  <si>
    <t>'vibrio_2293'</t>
  </si>
  <si>
    <t>'cholerae_3223'</t>
  </si>
  <si>
    <t>'VPA0524'</t>
  </si>
  <si>
    <t>'VCA1011'</t>
  </si>
  <si>
    <t>'N900_RS18510'</t>
  </si>
  <si>
    <t>'vibrio_2294'</t>
  </si>
  <si>
    <t>'cholerae_3224'</t>
  </si>
  <si>
    <t>'VPA1612'</t>
  </si>
  <si>
    <t>'VCA1012'</t>
  </si>
  <si>
    <t>'N900_RS18515'</t>
  </si>
  <si>
    <t>'vibrio_2295'</t>
  </si>
  <si>
    <t>'cholerae_3225'</t>
  </si>
  <si>
    <t>'VPA1613'</t>
  </si>
  <si>
    <t>'VCA1013'</t>
  </si>
  <si>
    <t>'N900_RS18520'</t>
  </si>
  <si>
    <t>'vibrio_2296'</t>
  </si>
  <si>
    <t>'cholerae_3226'</t>
  </si>
  <si>
    <t>'VPA0051'</t>
  </si>
  <si>
    <t>'VCA1015'</t>
  </si>
  <si>
    <t>'N900_RS18525'</t>
  </si>
  <si>
    <t>'vibrio_2297'</t>
  </si>
  <si>
    <t>'cholerae_3228'</t>
  </si>
  <si>
    <t>'VPA0046'</t>
  </si>
  <si>
    <t>'VCA1017'</t>
  </si>
  <si>
    <t>'N900_RS18535'</t>
  </si>
  <si>
    <t>'vibrio_2298'</t>
  </si>
  <si>
    <t>'cholerae_3229'</t>
  </si>
  <si>
    <t>'VPA0045'</t>
  </si>
  <si>
    <t>'VCA1018'</t>
  </si>
  <si>
    <t>'N900_RS18540'</t>
  </si>
  <si>
    <t>'vibrio_2299'</t>
  </si>
  <si>
    <t>'cholerae_3230'</t>
  </si>
  <si>
    <t>'VPA0043'</t>
  </si>
  <si>
    <t>'VCA1019'</t>
  </si>
  <si>
    <t>'N900_RS18545'</t>
  </si>
  <si>
    <t>'vibrio_2300'</t>
  </si>
  <si>
    <t>'cholerae_3231'</t>
  </si>
  <si>
    <t>'VPA0041'</t>
  </si>
  <si>
    <t>'VCA1020'</t>
  </si>
  <si>
    <t>'N900_RS18550'</t>
  </si>
  <si>
    <t>'vibrio_2301'</t>
  </si>
  <si>
    <t>'cholerae_3232'</t>
  </si>
  <si>
    <t>'VPA0040'</t>
  </si>
  <si>
    <t>'VCA1021'</t>
  </si>
  <si>
    <t>'N900_RS18555'</t>
  </si>
  <si>
    <t>'vibrio_2302'</t>
  </si>
  <si>
    <t>'cholerae_3233'</t>
  </si>
  <si>
    <t>'VPA0039'</t>
  </si>
  <si>
    <t>'VCA1024'</t>
  </si>
  <si>
    <t>'N900_RS18565'</t>
  </si>
  <si>
    <t>'vibrio_2303'</t>
  </si>
  <si>
    <t>'cholerae_3234'</t>
  </si>
  <si>
    <t>'VPA0038'</t>
  </si>
  <si>
    <t>'VCA1025'</t>
  </si>
  <si>
    <t>'N900_RS18570'</t>
  </si>
  <si>
    <t>'vibrio_2304'</t>
  </si>
  <si>
    <t>'cholerae_3235'</t>
  </si>
  <si>
    <t>'VPA1637'</t>
  </si>
  <si>
    <t>'VCA1026'</t>
  </si>
  <si>
    <t>'N900_RS18575'</t>
  </si>
  <si>
    <t>'vibrio_2305'</t>
  </si>
  <si>
    <t>'cholerae_3238'</t>
  </si>
  <si>
    <t>'VPA1645'</t>
  </si>
  <si>
    <t>'VCA1029'</t>
  </si>
  <si>
    <t>'N900_RS18590'</t>
  </si>
  <si>
    <t>'vibrio_2306'</t>
  </si>
  <si>
    <t>'cholerae_3239'</t>
  </si>
  <si>
    <t>'VPA0781'</t>
  </si>
  <si>
    <t>'VCA1030'</t>
  </si>
  <si>
    <t>'N900_RS18595'</t>
  </si>
  <si>
    <t>'vibrio_2307'</t>
  </si>
  <si>
    <t>'cholerae_3243'</t>
  </si>
  <si>
    <t>'VPA1679'</t>
  </si>
  <si>
    <t>'VCA1035'</t>
  </si>
  <si>
    <t>'N900_RS18620'</t>
  </si>
  <si>
    <t>'vibrio_2308'</t>
  </si>
  <si>
    <t>'cholerae_3244'</t>
  </si>
  <si>
    <t>'VPA0822'</t>
  </si>
  <si>
    <t>'VCA1037'</t>
  </si>
  <si>
    <t>'N900_RS18630'</t>
  </si>
  <si>
    <t>'vibrio_2309'</t>
  </si>
  <si>
    <t>'cholerae_3245'</t>
  </si>
  <si>
    <t>'VPA0821'</t>
  </si>
  <si>
    <t>'VCA1038'</t>
  </si>
  <si>
    <t>'N900_RS18635'</t>
  </si>
  <si>
    <t>'vibrio_2310'</t>
  </si>
  <si>
    <t>'cholerae_3246'</t>
  </si>
  <si>
    <t>'VPA0820'</t>
  </si>
  <si>
    <t>'VCA1039'</t>
  </si>
  <si>
    <t>'N900_RS18640'</t>
  </si>
  <si>
    <t>'vibrio_2311'</t>
  </si>
  <si>
    <t>'cholerae_3247'</t>
  </si>
  <si>
    <t>'VPA0819'</t>
  </si>
  <si>
    <t>'VCA1040'</t>
  </si>
  <si>
    <t>'N900_RS18645'</t>
  </si>
  <si>
    <t>'vibrio_2312'</t>
  </si>
  <si>
    <t>'cholerae_3248'</t>
  </si>
  <si>
    <t>'VPA0535'</t>
  </si>
  <si>
    <t>'VCA1041'</t>
  </si>
  <si>
    <t>'N900_RS18650'</t>
  </si>
  <si>
    <t>'vibrio_2313'</t>
  </si>
  <si>
    <t>'cholerae_3251'</t>
  </si>
  <si>
    <t>'VP0370'</t>
  </si>
  <si>
    <t>'VCA1045'</t>
  </si>
  <si>
    <t>'N900_RS18670'</t>
  </si>
  <si>
    <t>'vibrio_2314'</t>
  </si>
  <si>
    <t>'cholerae_3252'</t>
  </si>
  <si>
    <t>'VP0369'</t>
  </si>
  <si>
    <t>'VCA1046'</t>
  </si>
  <si>
    <t>'N900_RS18675'</t>
  </si>
  <si>
    <t>'vibrio_2315'</t>
  </si>
  <si>
    <t>'cholerae_3253'</t>
  </si>
  <si>
    <t>'VP0368'</t>
  </si>
  <si>
    <t>'VCA1047'</t>
  </si>
  <si>
    <t>'N900_RS18680'</t>
  </si>
  <si>
    <t>'vibrio_2316'</t>
  </si>
  <si>
    <t>'cholerae_3254'</t>
  </si>
  <si>
    <t>'VPA1281'</t>
  </si>
  <si>
    <t>'VCA1048'</t>
  </si>
  <si>
    <t>'N900_RS18685'</t>
  </si>
  <si>
    <t>'vibrio_2317'</t>
  </si>
  <si>
    <t>'cholerae_3256'</t>
  </si>
  <si>
    <t>'VPA0036'</t>
  </si>
  <si>
    <t>'VCA1050'</t>
  </si>
  <si>
    <t>'N900_RS18695'</t>
  </si>
  <si>
    <t>'vibrio_2318'</t>
  </si>
  <si>
    <t>'cholerae_3257'</t>
  </si>
  <si>
    <t>'VPA1284'</t>
  </si>
  <si>
    <t>'VCA1051'</t>
  </si>
  <si>
    <t>'N900_RS18700'</t>
  </si>
  <si>
    <t>'vibrio_2319'</t>
  </si>
  <si>
    <t>'cholerae_3258'</t>
  </si>
  <si>
    <t>'VPA0749'</t>
  </si>
  <si>
    <t>'VCA1052'</t>
  </si>
  <si>
    <t>'N900_RS18705'</t>
  </si>
  <si>
    <t>'vibrio_2320'</t>
  </si>
  <si>
    <t>'cholerae_3263'</t>
  </si>
  <si>
    <t>'VPA1275'</t>
  </si>
  <si>
    <t>'VCA1057'</t>
  </si>
  <si>
    <t>'N900_RS18730'</t>
  </si>
  <si>
    <t>'vibrio_2321'</t>
  </si>
  <si>
    <t>'cholerae_3264'</t>
  </si>
  <si>
    <t>'VP2008'</t>
  </si>
  <si>
    <t>'VCA1058'</t>
  </si>
  <si>
    <t>'N900_RS18735'</t>
  </si>
  <si>
    <t>'vibrio_2322'</t>
  </si>
  <si>
    <t>'cholerae_3265'</t>
  </si>
  <si>
    <t>'VPA0140'</t>
  </si>
  <si>
    <t>'VCA1059'</t>
  </si>
  <si>
    <t>'N900_RS18740'</t>
  </si>
  <si>
    <t>'vibrio_2323'</t>
  </si>
  <si>
    <t>'cholerae_3266'</t>
  </si>
  <si>
    <t>'VPA1250'</t>
  </si>
  <si>
    <t>'VCA1060'</t>
  </si>
  <si>
    <t>'N900_RS18745'</t>
  </si>
  <si>
    <t>'vibrio_2324'</t>
  </si>
  <si>
    <t>'cholerae_3267'</t>
  </si>
  <si>
    <t>'VPA1634'</t>
  </si>
  <si>
    <t>'VCA1062'</t>
  </si>
  <si>
    <t>'N900_RS18750'</t>
  </si>
  <si>
    <t>'vibrio_2325'</t>
  </si>
  <si>
    <t>'cholerae_3268'</t>
  </si>
  <si>
    <t>'VPA1635'</t>
  </si>
  <si>
    <t>'VCA1063'</t>
  </si>
  <si>
    <t>'N900_RS18755'</t>
  </si>
  <si>
    <t>'vibrio_2326'</t>
  </si>
  <si>
    <t>'cholerae_3270'</t>
  </si>
  <si>
    <t>'VPA0761'</t>
  </si>
  <si>
    <t>'VCA1067'</t>
  </si>
  <si>
    <t>'N900_RS18765'</t>
  </si>
  <si>
    <t>'vibrio_2327'</t>
  </si>
  <si>
    <t>'cholerae_3271'</t>
  </si>
  <si>
    <t>'VPA1717'</t>
  </si>
  <si>
    <t>'VCA1068'</t>
  </si>
  <si>
    <t>'N900_RS18770'</t>
  </si>
  <si>
    <t>'vibrio_2328'</t>
  </si>
  <si>
    <t>'cholerae_3274'</t>
  </si>
  <si>
    <t>'VPA1724'</t>
  </si>
  <si>
    <t>'VCA1071'</t>
  </si>
  <si>
    <t>'N900_RS18785'</t>
  </si>
  <si>
    <t>'vibrio_2329'</t>
  </si>
  <si>
    <t>'cholerae_3275'</t>
  </si>
  <si>
    <t>'VPA1725'</t>
  </si>
  <si>
    <t>'VCA1072'</t>
  </si>
  <si>
    <t>'N900_RS18790'</t>
  </si>
  <si>
    <t>'vibrio_2330'</t>
  </si>
  <si>
    <t>'cholerae_3276'</t>
  </si>
  <si>
    <t>'VPA1726'</t>
  </si>
  <si>
    <t>'VCA1073'</t>
  </si>
  <si>
    <t>'N900_RS18795'</t>
  </si>
  <si>
    <t>'vibrio_2331'</t>
  </si>
  <si>
    <t>'cholerae_3277'</t>
  </si>
  <si>
    <t>'VPA1727'</t>
  </si>
  <si>
    <t>'VCA1074'</t>
  </si>
  <si>
    <t>'N900_RS18800'</t>
  </si>
  <si>
    <t>'vibrio_2332'</t>
  </si>
  <si>
    <t>'cholerae_3280'</t>
  </si>
  <si>
    <t>'VPA1729'</t>
  </si>
  <si>
    <t>'VCA1078'</t>
  </si>
  <si>
    <t>'N900_RS18815'</t>
  </si>
  <si>
    <t>'vibrio_2333'</t>
  </si>
  <si>
    <t>'cholerae_3281'</t>
  </si>
  <si>
    <t>'VPA1730'</t>
  </si>
  <si>
    <t>'VCA1079'</t>
  </si>
  <si>
    <t>'N900_RS18820'</t>
  </si>
  <si>
    <t>'vibrio_2334'</t>
  </si>
  <si>
    <t>'cholerae_3282'</t>
  </si>
  <si>
    <t>'VPA1733'</t>
  </si>
  <si>
    <t>'VCA1080'</t>
  </si>
  <si>
    <t>'N900_RS18825'</t>
  </si>
  <si>
    <t>'vibrio_2335'</t>
  </si>
  <si>
    <t>'cholerae_3283'</t>
  </si>
  <si>
    <t>'VPA1734'</t>
  </si>
  <si>
    <t>'VCA1081'</t>
  </si>
  <si>
    <t>'N900_RS18830'</t>
  </si>
  <si>
    <t>'vibrio_2336'</t>
  </si>
  <si>
    <t>'cholerae_3284'</t>
  </si>
  <si>
    <t>'VPA1736'</t>
  </si>
  <si>
    <t>'VCA1084'</t>
  </si>
  <si>
    <t>'N900_RS18840'</t>
  </si>
  <si>
    <t>'vibrio_2337'</t>
  </si>
  <si>
    <t>'cholerae_3285'</t>
  </si>
  <si>
    <t>'VPA1749'</t>
  </si>
  <si>
    <t>'VCA1085'</t>
  </si>
  <si>
    <t>'N900_RS18845'</t>
  </si>
  <si>
    <t>'vibrio_2338'</t>
  </si>
  <si>
    <t>'cholerae_3299'</t>
  </si>
  <si>
    <t>'VPA1280'</t>
  </si>
  <si>
    <t>'VCA1102'</t>
  </si>
  <si>
    <t>'N900_RS18935'</t>
  </si>
  <si>
    <t>'vibrio_2339'</t>
  </si>
  <si>
    <t>'cholerae_3300'</t>
  </si>
  <si>
    <t>'VP1734'</t>
  </si>
  <si>
    <t>'VCA1105'</t>
  </si>
  <si>
    <t>'N900_RS18945'</t>
  </si>
  <si>
    <t>'vibrio_2340'</t>
  </si>
  <si>
    <t>'cholerae_3301'</t>
  </si>
  <si>
    <t>'VP1732'</t>
  </si>
  <si>
    <t>'VCA1108'</t>
  </si>
  <si>
    <t>'N900_RS18955'</t>
  </si>
  <si>
    <t>'vibrio_2341'</t>
  </si>
  <si>
    <t>'cholerae_3302'</t>
  </si>
  <si>
    <t>'VP1731'</t>
  </si>
  <si>
    <t>'VCA1109'</t>
  </si>
  <si>
    <t>'N900_RS18960'</t>
  </si>
  <si>
    <t>'vibrio_2342'</t>
  </si>
  <si>
    <t>'cholerae_3303'</t>
  </si>
  <si>
    <t>'VP1730'</t>
  </si>
  <si>
    <t>'VCA1110'</t>
  </si>
  <si>
    <t>'N900_RS18965'</t>
  </si>
  <si>
    <t>'vibrio_2343'</t>
  </si>
  <si>
    <t>'cholerae_3304'</t>
  </si>
  <si>
    <t>'VP1729'</t>
  </si>
  <si>
    <t>'VCA1111'</t>
  </si>
  <si>
    <t>'N900_RS18970'</t>
  </si>
  <si>
    <t>'vibrio_2344'</t>
  </si>
  <si>
    <t>'cholerae_3306'</t>
  </si>
  <si>
    <t>'VPA0367'</t>
  </si>
  <si>
    <t>'VCA1113'</t>
  </si>
  <si>
    <t>'N900_RS18980'</t>
  </si>
  <si>
    <t>core vibrio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Locus Tags</t>
  </si>
  <si>
    <t>An unsupervised learning approach for comparing multiple transposon-insertion sequencing studies</t>
  </si>
  <si>
    <t>Sheets</t>
  </si>
  <si>
    <t>Gene-level principal component analysis scores for core vibrio genes analyzed</t>
  </si>
  <si>
    <t>Column A</t>
  </si>
  <si>
    <t>Column B</t>
  </si>
  <si>
    <t>Column C</t>
  </si>
  <si>
    <t>Column D</t>
  </si>
  <si>
    <t>Column E</t>
  </si>
  <si>
    <t>Column F</t>
  </si>
  <si>
    <t>Column G</t>
  </si>
  <si>
    <t>Column H</t>
  </si>
  <si>
    <t>Column I</t>
  </si>
  <si>
    <t>Column J</t>
  </si>
  <si>
    <t>Column K</t>
  </si>
  <si>
    <t>Column L</t>
  </si>
  <si>
    <t>Column M</t>
  </si>
  <si>
    <t>Column N</t>
  </si>
  <si>
    <t>Column O</t>
  </si>
  <si>
    <t>Column P</t>
  </si>
  <si>
    <t>V. parahaemolytics</t>
  </si>
  <si>
    <r>
      <rPr>
        <b/>
        <i/>
        <sz val="11"/>
        <color theme="1"/>
        <rFont val="Calibri"/>
        <family val="2"/>
        <scheme val="minor"/>
      </rPr>
      <t>V. cholerae</t>
    </r>
    <r>
      <rPr>
        <b/>
        <sz val="11"/>
        <color theme="1"/>
        <rFont val="Calibri"/>
        <family val="2"/>
        <scheme val="minor"/>
      </rPr>
      <t xml:space="preserve"> N16961 (C6706)</t>
    </r>
  </si>
  <si>
    <r>
      <rPr>
        <b/>
        <i/>
        <sz val="11"/>
        <color theme="1"/>
        <rFont val="Calibri"/>
        <family val="2"/>
        <scheme val="minor"/>
      </rPr>
      <t>V. cholerae</t>
    </r>
    <r>
      <rPr>
        <b/>
        <sz val="11"/>
        <color theme="1"/>
        <rFont val="Calibri"/>
        <family val="2"/>
        <scheme val="minor"/>
      </rPr>
      <t xml:space="preserve"> KW3 (H1)</t>
    </r>
  </si>
  <si>
    <t>assigned locus tag for core vibrio gene set</t>
  </si>
  <si>
    <t>assigned locus tag for core v. cholerae gene set</t>
  </si>
  <si>
    <t>locus tag for V. parahaemolyticus strain RIMD 2210633, from NCBI RefSeq</t>
  </si>
  <si>
    <t>locus tag for V. cholerae C6706, , from NCBI RefSeq</t>
  </si>
  <si>
    <t>locus tag for V. cholerae H1, from NCBI RefSeq</t>
  </si>
  <si>
    <t>Gene-level weighted PCA principal component 1 score per gene</t>
  </si>
  <si>
    <t>Gene-level weighted PCA principal component 2 score per gene</t>
  </si>
  <si>
    <t>Gene-level weighted PCA principal component 3 score per gene</t>
  </si>
  <si>
    <t>Gene-level weighted PCA principal component 4 score per gene</t>
  </si>
  <si>
    <t>Gene-level weighted PCA principal component 5 score per gene</t>
  </si>
  <si>
    <t>Gene-level weighted PCA principal component 6 score per gene</t>
  </si>
  <si>
    <t>Gene-level weighted PCA principal component 7 score per gene</t>
  </si>
  <si>
    <t>Gene-level weighted PCA principal component 8 score per gene</t>
  </si>
  <si>
    <t>Gene-level weighted PCA principal component 9 score per gene</t>
  </si>
  <si>
    <t>Gene-level weighted PCA principal component 10 score per gene</t>
  </si>
  <si>
    <t>Gene-level weighted PCA principal component 11 score per gene</t>
  </si>
  <si>
    <t>Gene-level principal component scores</t>
  </si>
  <si>
    <r>
      <t>core V</t>
    </r>
    <r>
      <rPr>
        <b/>
        <i/>
        <sz val="11"/>
        <color theme="1"/>
        <rFont val="Calibri"/>
        <family val="2"/>
        <scheme val="minor"/>
      </rPr>
      <t>ibrio cholerae</t>
    </r>
  </si>
  <si>
    <r>
      <t xml:space="preserve">core </t>
    </r>
    <r>
      <rPr>
        <b/>
        <i/>
        <sz val="11"/>
        <color theme="1"/>
        <rFont val="Calibri"/>
        <family val="2"/>
        <scheme val="minor"/>
      </rPr>
      <t>Vibrio cholerae</t>
    </r>
  </si>
  <si>
    <t>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abSelected="1" workbookViewId="0">
      <selection activeCell="A5" sqref="A5"/>
    </sheetView>
  </sheetViews>
  <sheetFormatPr baseColWidth="10" defaultColWidth="8.83203125" defaultRowHeight="14" x14ac:dyDescent="0"/>
  <cols>
    <col min="1" max="1" width="10.1640625" customWidth="1"/>
    <col min="2" max="2" width="12.6640625" customWidth="1"/>
    <col min="3" max="3" width="25.33203125" bestFit="1" customWidth="1"/>
    <col min="4" max="4" width="25.5" bestFit="1" customWidth="1"/>
    <col min="5" max="5" width="66.6640625" bestFit="1" customWidth="1"/>
  </cols>
  <sheetData>
    <row r="1" spans="1:5">
      <c r="A1" t="s">
        <v>10783</v>
      </c>
    </row>
    <row r="4" spans="1:5">
      <c r="A4" s="4" t="s">
        <v>10824</v>
      </c>
      <c r="B4" s="5" t="s">
        <v>10785</v>
      </c>
    </row>
    <row r="5" spans="1:5">
      <c r="A5" s="4"/>
    </row>
    <row r="6" spans="1:5">
      <c r="A6" s="4"/>
    </row>
    <row r="7" spans="1:5">
      <c r="A7" s="4" t="s">
        <v>10784</v>
      </c>
    </row>
    <row r="8" spans="1:5">
      <c r="B8" s="10" t="s">
        <v>10782</v>
      </c>
      <c r="C8" t="s">
        <v>10786</v>
      </c>
      <c r="D8" s="6" t="s">
        <v>10770</v>
      </c>
      <c r="E8" t="s">
        <v>10805</v>
      </c>
    </row>
    <row r="9" spans="1:5">
      <c r="B9" s="10"/>
      <c r="C9" t="s">
        <v>10787</v>
      </c>
      <c r="D9" s="6" t="s">
        <v>10822</v>
      </c>
      <c r="E9" t="s">
        <v>10806</v>
      </c>
    </row>
    <row r="10" spans="1:5">
      <c r="B10" s="10"/>
      <c r="C10" t="s">
        <v>10788</v>
      </c>
      <c r="D10" s="8" t="s">
        <v>10802</v>
      </c>
      <c r="E10" t="s">
        <v>10807</v>
      </c>
    </row>
    <row r="11" spans="1:5">
      <c r="B11" s="10"/>
      <c r="C11" t="s">
        <v>10789</v>
      </c>
      <c r="D11" s="6" t="s">
        <v>10803</v>
      </c>
      <c r="E11" t="s">
        <v>10808</v>
      </c>
    </row>
    <row r="12" spans="1:5">
      <c r="B12" s="10"/>
      <c r="C12" t="s">
        <v>10790</v>
      </c>
      <c r="D12" s="6" t="s">
        <v>10804</v>
      </c>
      <c r="E12" t="s">
        <v>10809</v>
      </c>
    </row>
    <row r="13" spans="1:5">
      <c r="B13" s="11" t="s">
        <v>10821</v>
      </c>
      <c r="C13" t="s">
        <v>10791</v>
      </c>
      <c r="D13" s="7" t="s">
        <v>10771</v>
      </c>
      <c r="E13" t="s">
        <v>10810</v>
      </c>
    </row>
    <row r="14" spans="1:5">
      <c r="B14" s="11"/>
      <c r="C14" t="s">
        <v>10792</v>
      </c>
      <c r="D14" s="7" t="s">
        <v>10772</v>
      </c>
      <c r="E14" t="s">
        <v>10811</v>
      </c>
    </row>
    <row r="15" spans="1:5">
      <c r="B15" s="11"/>
      <c r="C15" t="s">
        <v>10793</v>
      </c>
      <c r="D15" s="7" t="s">
        <v>10773</v>
      </c>
      <c r="E15" t="s">
        <v>10812</v>
      </c>
    </row>
    <row r="16" spans="1:5">
      <c r="B16" s="11"/>
      <c r="C16" t="s">
        <v>10794</v>
      </c>
      <c r="D16" s="7" t="s">
        <v>10774</v>
      </c>
      <c r="E16" t="s">
        <v>10813</v>
      </c>
    </row>
    <row r="17" spans="2:5">
      <c r="B17" s="11"/>
      <c r="C17" t="s">
        <v>10795</v>
      </c>
      <c r="D17" s="7" t="s">
        <v>10775</v>
      </c>
      <c r="E17" t="s">
        <v>10814</v>
      </c>
    </row>
    <row r="18" spans="2:5">
      <c r="B18" s="11"/>
      <c r="C18" t="s">
        <v>10796</v>
      </c>
      <c r="D18" s="7" t="s">
        <v>10776</v>
      </c>
      <c r="E18" t="s">
        <v>10815</v>
      </c>
    </row>
    <row r="19" spans="2:5">
      <c r="B19" s="11"/>
      <c r="C19" t="s">
        <v>10797</v>
      </c>
      <c r="D19" s="7" t="s">
        <v>10777</v>
      </c>
      <c r="E19" t="s">
        <v>10816</v>
      </c>
    </row>
    <row r="20" spans="2:5">
      <c r="B20" s="11"/>
      <c r="C20" t="s">
        <v>10798</v>
      </c>
      <c r="D20" s="7" t="s">
        <v>10778</v>
      </c>
      <c r="E20" t="s">
        <v>10817</v>
      </c>
    </row>
    <row r="21" spans="2:5">
      <c r="B21" s="11"/>
      <c r="C21" t="s">
        <v>10799</v>
      </c>
      <c r="D21" s="7" t="s">
        <v>10779</v>
      </c>
      <c r="E21" t="s">
        <v>10818</v>
      </c>
    </row>
    <row r="22" spans="2:5">
      <c r="B22" s="11"/>
      <c r="C22" t="s">
        <v>10800</v>
      </c>
      <c r="D22" s="7" t="s">
        <v>10780</v>
      </c>
      <c r="E22" t="s">
        <v>10819</v>
      </c>
    </row>
    <row r="23" spans="2:5">
      <c r="B23" s="11"/>
      <c r="C23" t="s">
        <v>10801</v>
      </c>
      <c r="D23" s="7" t="s">
        <v>10781</v>
      </c>
      <c r="E23" t="s">
        <v>10820</v>
      </c>
    </row>
  </sheetData>
  <mergeCells count="2">
    <mergeCell ref="B8:B12"/>
    <mergeCell ref="B13:B23"/>
  </mergeCells>
  <conditionalFormatting sqref="D9">
    <cfRule type="duplicateValues" dxfId="1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56"/>
  <sheetViews>
    <sheetView workbookViewId="0">
      <selection activeCell="C6" sqref="C6"/>
    </sheetView>
  </sheetViews>
  <sheetFormatPr baseColWidth="10" defaultColWidth="8.83203125" defaultRowHeight="14" x14ac:dyDescent="0"/>
  <cols>
    <col min="1" max="1" width="12" bestFit="1" customWidth="1"/>
    <col min="2" max="2" width="18.83203125" bestFit="1" customWidth="1"/>
    <col min="3" max="3" width="18.1640625" bestFit="1" customWidth="1"/>
    <col min="4" max="4" width="25.33203125" bestFit="1" customWidth="1"/>
    <col min="5" max="5" width="20" bestFit="1" customWidth="1"/>
  </cols>
  <sheetData>
    <row r="1" spans="1:16">
      <c r="A1" s="12" t="s">
        <v>10782</v>
      </c>
      <c r="B1" s="12"/>
      <c r="C1" s="12"/>
      <c r="D1" s="12"/>
      <c r="E1" s="13"/>
      <c r="F1" s="12" t="s">
        <v>10821</v>
      </c>
      <c r="G1" s="12"/>
      <c r="H1" s="12"/>
      <c r="I1" s="12"/>
      <c r="J1" s="12"/>
      <c r="K1" s="12"/>
      <c r="L1" s="12"/>
      <c r="M1" s="12"/>
      <c r="N1" s="12"/>
      <c r="O1" s="12"/>
      <c r="P1" s="12"/>
    </row>
    <row r="2" spans="1:16">
      <c r="A2" s="2" t="s">
        <v>10770</v>
      </c>
      <c r="B2" s="2" t="s">
        <v>10823</v>
      </c>
      <c r="C2" s="9" t="s">
        <v>10802</v>
      </c>
      <c r="D2" s="2" t="s">
        <v>10803</v>
      </c>
      <c r="E2" s="2" t="s">
        <v>10804</v>
      </c>
      <c r="F2" s="1" t="s">
        <v>10771</v>
      </c>
      <c r="G2" s="1" t="s">
        <v>10772</v>
      </c>
      <c r="H2" s="1" t="s">
        <v>10773</v>
      </c>
      <c r="I2" s="1" t="s">
        <v>10774</v>
      </c>
      <c r="J2" s="1" t="s">
        <v>10775</v>
      </c>
      <c r="K2" s="1" t="s">
        <v>10776</v>
      </c>
      <c r="L2" s="1" t="s">
        <v>10777</v>
      </c>
      <c r="M2" s="1" t="s">
        <v>10778</v>
      </c>
      <c r="N2" s="1" t="s">
        <v>10779</v>
      </c>
      <c r="O2" s="1" t="s">
        <v>10780</v>
      </c>
      <c r="P2" s="1" t="s">
        <v>10781</v>
      </c>
    </row>
    <row r="3" spans="1:16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>
        <v>-76.243969807610398</v>
      </c>
      <c r="G3">
        <v>-1311.0911159873999</v>
      </c>
      <c r="H3">
        <v>-1772.8929222449899</v>
      </c>
      <c r="I3">
        <v>-504.50306982209202</v>
      </c>
      <c r="J3">
        <v>406.72488638420703</v>
      </c>
      <c r="K3">
        <v>-633.62440827776402</v>
      </c>
      <c r="L3">
        <v>383.51886283024498</v>
      </c>
      <c r="M3">
        <v>-122.997579008597</v>
      </c>
      <c r="N3">
        <v>-1179.7099561233999</v>
      </c>
      <c r="O3">
        <v>-367.24945189079102</v>
      </c>
      <c r="P3">
        <v>445.10842767270202</v>
      </c>
    </row>
    <row r="4" spans="1:16">
      <c r="A4" s="3" t="s">
        <v>5</v>
      </c>
      <c r="B4" s="3" t="s">
        <v>6</v>
      </c>
      <c r="C4" s="3" t="s">
        <v>7</v>
      </c>
      <c r="D4" s="3" t="s">
        <v>8</v>
      </c>
      <c r="E4" s="3" t="s">
        <v>9</v>
      </c>
      <c r="F4">
        <v>-1758.39887417359</v>
      </c>
      <c r="G4">
        <v>-1995.2961031443201</v>
      </c>
      <c r="H4">
        <v>506.44696677387498</v>
      </c>
      <c r="I4">
        <v>-27.850284710513101</v>
      </c>
      <c r="J4">
        <v>1637.30053776868</v>
      </c>
      <c r="K4">
        <v>-137.363156585837</v>
      </c>
      <c r="L4">
        <v>-381.34612785297497</v>
      </c>
      <c r="M4">
        <v>697.19640610454599</v>
      </c>
      <c r="N4">
        <v>-470.45788190481898</v>
      </c>
      <c r="O4">
        <v>-328.469753453995</v>
      </c>
      <c r="P4">
        <v>-4.2002705445366102</v>
      </c>
    </row>
    <row r="5" spans="1:16">
      <c r="A5" s="3" t="s">
        <v>10</v>
      </c>
      <c r="B5" s="3" t="s">
        <v>11</v>
      </c>
      <c r="C5" s="3" t="s">
        <v>12</v>
      </c>
      <c r="D5" s="3" t="s">
        <v>13</v>
      </c>
      <c r="E5" s="3" t="s">
        <v>14</v>
      </c>
      <c r="F5">
        <v>-690.41139303565296</v>
      </c>
      <c r="G5">
        <v>-630.68575417463001</v>
      </c>
      <c r="H5">
        <v>-590.48839231185298</v>
      </c>
      <c r="I5">
        <v>304.15472940394301</v>
      </c>
      <c r="J5">
        <v>699.27020398812101</v>
      </c>
      <c r="K5">
        <v>523.64921630591505</v>
      </c>
      <c r="L5">
        <v>-914.62148202725302</v>
      </c>
      <c r="M5">
        <v>572.96332939734202</v>
      </c>
      <c r="N5">
        <v>-1148.7724535205</v>
      </c>
      <c r="O5">
        <v>109.884890456775</v>
      </c>
      <c r="P5">
        <v>-11.6716675788823</v>
      </c>
    </row>
    <row r="6" spans="1:16">
      <c r="A6" s="3" t="s">
        <v>15</v>
      </c>
      <c r="B6" s="3" t="s">
        <v>16</v>
      </c>
      <c r="C6" s="3" t="s">
        <v>17</v>
      </c>
      <c r="D6" s="3" t="s">
        <v>18</v>
      </c>
      <c r="E6" s="3" t="s">
        <v>19</v>
      </c>
      <c r="F6">
        <v>-1049.6216957896399</v>
      </c>
      <c r="G6">
        <v>-1175.45462648541</v>
      </c>
      <c r="H6">
        <v>-1232.65143362049</v>
      </c>
      <c r="I6">
        <v>101.634495078109</v>
      </c>
      <c r="J6">
        <v>-486.27205310650902</v>
      </c>
      <c r="K6">
        <v>593.66446364034402</v>
      </c>
      <c r="L6">
        <v>425.05530737031501</v>
      </c>
      <c r="M6">
        <v>760.15077133737702</v>
      </c>
      <c r="N6">
        <v>-161.65614328468399</v>
      </c>
      <c r="O6">
        <v>-32.293833719594197</v>
      </c>
      <c r="P6">
        <v>46.591790067585997</v>
      </c>
    </row>
    <row r="7" spans="1:16">
      <c r="A7" s="3" t="s">
        <v>20</v>
      </c>
      <c r="B7" s="3" t="s">
        <v>21</v>
      </c>
      <c r="C7" s="3" t="s">
        <v>22</v>
      </c>
      <c r="D7" s="3" t="s">
        <v>23</v>
      </c>
      <c r="E7" s="3" t="s">
        <v>24</v>
      </c>
      <c r="F7">
        <v>707.12910363817502</v>
      </c>
      <c r="G7">
        <v>833.49298484722704</v>
      </c>
      <c r="H7">
        <v>-91.855469410089896</v>
      </c>
      <c r="I7">
        <v>127.519597785014</v>
      </c>
      <c r="J7">
        <v>114.24550156662499</v>
      </c>
      <c r="K7">
        <v>49.201568473907898</v>
      </c>
      <c r="L7">
        <v>13.6944358458192</v>
      </c>
      <c r="M7">
        <v>47.832777562492304</v>
      </c>
      <c r="N7">
        <v>-116.19018380898601</v>
      </c>
      <c r="O7">
        <v>-34.235021730127499</v>
      </c>
      <c r="P7">
        <v>71.447596341786394</v>
      </c>
    </row>
    <row r="8" spans="1:16">
      <c r="A8" s="3" t="s">
        <v>25</v>
      </c>
      <c r="B8" s="3" t="s">
        <v>26</v>
      </c>
      <c r="C8" s="3" t="s">
        <v>27</v>
      </c>
      <c r="D8" s="3" t="s">
        <v>28</v>
      </c>
      <c r="E8" s="3" t="s">
        <v>29</v>
      </c>
      <c r="F8">
        <v>710.60018037460998</v>
      </c>
      <c r="G8">
        <v>804.54641760031996</v>
      </c>
      <c r="H8">
        <v>-102.027723670768</v>
      </c>
      <c r="I8">
        <v>79.224347403035907</v>
      </c>
      <c r="J8">
        <v>-185.70465990440101</v>
      </c>
      <c r="K8">
        <v>3.49271894658715</v>
      </c>
      <c r="L8">
        <v>10.1793115043554</v>
      </c>
      <c r="M8">
        <v>-39.422382079714403</v>
      </c>
      <c r="N8">
        <v>-72.9499315076161</v>
      </c>
      <c r="O8">
        <v>6.0853354453083099</v>
      </c>
      <c r="P8">
        <v>24.634284298885799</v>
      </c>
    </row>
    <row r="9" spans="1:16">
      <c r="A9" s="3" t="s">
        <v>30</v>
      </c>
      <c r="B9" s="3" t="s">
        <v>31</v>
      </c>
      <c r="C9" s="3" t="s">
        <v>32</v>
      </c>
      <c r="D9" s="3" t="s">
        <v>33</v>
      </c>
      <c r="E9" s="3" t="s">
        <v>34</v>
      </c>
      <c r="F9">
        <v>1115.9432162179601</v>
      </c>
      <c r="G9">
        <v>707.56871379645395</v>
      </c>
      <c r="H9">
        <v>155.58421410917799</v>
      </c>
      <c r="I9">
        <v>-149.35715954190701</v>
      </c>
      <c r="J9">
        <v>-131.615368376464</v>
      </c>
      <c r="K9">
        <v>-9.7553027704980906</v>
      </c>
      <c r="L9">
        <v>-359.685357250744</v>
      </c>
      <c r="M9">
        <v>-104.396904734621</v>
      </c>
      <c r="N9">
        <v>68.879528319072406</v>
      </c>
      <c r="O9">
        <v>83.0608354992453</v>
      </c>
      <c r="P9">
        <v>2.4189901962137399</v>
      </c>
    </row>
    <row r="10" spans="1:16">
      <c r="A10" s="3" t="s">
        <v>35</v>
      </c>
      <c r="B10" s="3" t="s">
        <v>36</v>
      </c>
      <c r="C10" s="3" t="s">
        <v>37</v>
      </c>
      <c r="D10" s="3" t="s">
        <v>38</v>
      </c>
      <c r="E10" s="3" t="s">
        <v>39</v>
      </c>
      <c r="F10">
        <v>1048.46245518265</v>
      </c>
      <c r="G10">
        <v>2216.3742579627601</v>
      </c>
      <c r="H10">
        <v>-1099.5996465773001</v>
      </c>
      <c r="I10">
        <v>-641.02241889059906</v>
      </c>
      <c r="J10">
        <v>383.15300516205002</v>
      </c>
      <c r="K10">
        <v>1203.41154659207</v>
      </c>
      <c r="L10">
        <v>217.45795941282199</v>
      </c>
      <c r="M10">
        <v>-685.06246488908505</v>
      </c>
      <c r="N10">
        <v>-901.59907028379496</v>
      </c>
      <c r="O10">
        <v>-274.13578733267798</v>
      </c>
      <c r="P10">
        <v>196.59621600821799</v>
      </c>
    </row>
    <row r="11" spans="1:16">
      <c r="A11" s="3" t="s">
        <v>40</v>
      </c>
      <c r="B11" s="3" t="s">
        <v>41</v>
      </c>
      <c r="C11" s="3" t="s">
        <v>42</v>
      </c>
      <c r="D11" s="3" t="s">
        <v>43</v>
      </c>
      <c r="E11" s="3" t="s">
        <v>44</v>
      </c>
      <c r="F11">
        <v>2060.1602742857799</v>
      </c>
      <c r="G11">
        <v>-1200.00336265856</v>
      </c>
      <c r="H11">
        <v>441.13209376061502</v>
      </c>
      <c r="I11">
        <v>91.104946444692104</v>
      </c>
      <c r="J11">
        <v>529.51255301702895</v>
      </c>
      <c r="K11">
        <v>266.98293767620601</v>
      </c>
      <c r="L11">
        <v>83.846435970940604</v>
      </c>
      <c r="M11">
        <v>-647.302701666497</v>
      </c>
      <c r="N11">
        <v>-955.13081107084201</v>
      </c>
      <c r="O11">
        <v>-97.689277518635095</v>
      </c>
      <c r="P11">
        <v>-379.51994606683201</v>
      </c>
    </row>
    <row r="12" spans="1:16">
      <c r="A12" s="3" t="s">
        <v>45</v>
      </c>
      <c r="B12" s="3" t="s">
        <v>46</v>
      </c>
      <c r="C12" s="3" t="s">
        <v>47</v>
      </c>
      <c r="D12" s="3" t="s">
        <v>48</v>
      </c>
      <c r="E12" s="3" t="s">
        <v>49</v>
      </c>
      <c r="F12">
        <v>680.35389284323105</v>
      </c>
      <c r="G12">
        <v>-350.11112478605497</v>
      </c>
      <c r="H12">
        <v>33.400496183713997</v>
      </c>
      <c r="I12">
        <v>-336.54047210430002</v>
      </c>
      <c r="J12">
        <v>-2.7383856097701198</v>
      </c>
      <c r="K12">
        <v>216.168596372395</v>
      </c>
      <c r="L12">
        <v>44.638426987210302</v>
      </c>
      <c r="M12">
        <v>17.8956495566811</v>
      </c>
      <c r="N12">
        <v>-219.66521157177701</v>
      </c>
      <c r="O12">
        <v>-216.368516614714</v>
      </c>
      <c r="P12">
        <v>-45.979520457180598</v>
      </c>
    </row>
    <row r="13" spans="1:16">
      <c r="A13" s="3" t="s">
        <v>50</v>
      </c>
      <c r="B13" s="3" t="s">
        <v>51</v>
      </c>
      <c r="C13" s="3" t="s">
        <v>52</v>
      </c>
      <c r="D13" s="3" t="s">
        <v>53</v>
      </c>
      <c r="E13" s="3" t="s">
        <v>54</v>
      </c>
      <c r="F13">
        <v>-28.702654536234299</v>
      </c>
      <c r="G13">
        <v>-660.82944478112495</v>
      </c>
      <c r="H13">
        <v>-494.279452946986</v>
      </c>
      <c r="I13">
        <v>-123.424014703708</v>
      </c>
      <c r="J13">
        <v>-300.72292635332298</v>
      </c>
      <c r="K13">
        <v>564.33873987317702</v>
      </c>
      <c r="L13">
        <v>-10.4510746131985</v>
      </c>
      <c r="M13">
        <v>105.668718644119</v>
      </c>
      <c r="N13">
        <v>-103.925096486279</v>
      </c>
      <c r="O13">
        <v>-666.50727581903197</v>
      </c>
      <c r="P13">
        <v>291.820344650957</v>
      </c>
    </row>
    <row r="14" spans="1:16">
      <c r="A14" s="3" t="s">
        <v>55</v>
      </c>
      <c r="B14" s="3" t="s">
        <v>56</v>
      </c>
      <c r="C14" s="3" t="s">
        <v>57</v>
      </c>
      <c r="D14" s="3" t="s">
        <v>58</v>
      </c>
      <c r="E14" s="3" t="s">
        <v>59</v>
      </c>
      <c r="F14">
        <v>639.63797757660495</v>
      </c>
      <c r="G14">
        <v>616.26357414494396</v>
      </c>
      <c r="H14">
        <v>-236.08577060706301</v>
      </c>
      <c r="I14">
        <v>293.90773328318897</v>
      </c>
      <c r="J14">
        <v>112.93926659821101</v>
      </c>
      <c r="K14">
        <v>581.74128979825696</v>
      </c>
      <c r="L14">
        <v>-191.69810962906101</v>
      </c>
      <c r="M14">
        <v>518.29503636787501</v>
      </c>
      <c r="N14">
        <v>-888.40215413022395</v>
      </c>
      <c r="O14">
        <v>-108.86878308825101</v>
      </c>
      <c r="P14">
        <v>-109.033765564085</v>
      </c>
    </row>
    <row r="15" spans="1:16">
      <c r="A15" s="3" t="s">
        <v>60</v>
      </c>
      <c r="B15" s="3" t="s">
        <v>61</v>
      </c>
      <c r="C15" s="3" t="s">
        <v>62</v>
      </c>
      <c r="D15" s="3" t="s">
        <v>63</v>
      </c>
      <c r="E15" s="3" t="s">
        <v>64</v>
      </c>
      <c r="F15">
        <v>696.311183442161</v>
      </c>
      <c r="G15">
        <v>704.08910049316296</v>
      </c>
      <c r="H15">
        <v>-107.816342526497</v>
      </c>
      <c r="I15">
        <v>2.0011983041521599</v>
      </c>
      <c r="J15">
        <v>-164.091870169971</v>
      </c>
      <c r="K15">
        <v>73.397430295761296</v>
      </c>
      <c r="L15">
        <v>-98.0491375077345</v>
      </c>
      <c r="M15">
        <v>-86.842109593185498</v>
      </c>
      <c r="N15">
        <v>-119.496044441569</v>
      </c>
      <c r="O15">
        <v>-53.994798987864399</v>
      </c>
      <c r="P15">
        <v>-32.524143415508803</v>
      </c>
    </row>
    <row r="16" spans="1:16">
      <c r="A16" s="3" t="s">
        <v>65</v>
      </c>
      <c r="B16" s="3" t="s">
        <v>66</v>
      </c>
      <c r="C16" s="3" t="s">
        <v>67</v>
      </c>
      <c r="D16" s="3" t="s">
        <v>68</v>
      </c>
      <c r="E16" s="3" t="s">
        <v>69</v>
      </c>
      <c r="F16">
        <v>975.75604869777703</v>
      </c>
      <c r="G16">
        <v>341.64738456562702</v>
      </c>
      <c r="H16">
        <v>-185.47773180779799</v>
      </c>
      <c r="I16">
        <v>16.5446404220821</v>
      </c>
      <c r="J16">
        <v>-38.420093003337101</v>
      </c>
      <c r="K16">
        <v>115.762251836323</v>
      </c>
      <c r="L16">
        <v>-87.9424358266876</v>
      </c>
      <c r="M16">
        <v>-43.012059148647602</v>
      </c>
      <c r="N16">
        <v>33.214005445651701</v>
      </c>
      <c r="O16">
        <v>-37.375209734749802</v>
      </c>
      <c r="P16">
        <v>-29.983136601128098</v>
      </c>
    </row>
    <row r="17" spans="1:16">
      <c r="A17" s="3" t="s">
        <v>70</v>
      </c>
      <c r="B17" s="3" t="s">
        <v>71</v>
      </c>
      <c r="C17" s="3" t="s">
        <v>72</v>
      </c>
      <c r="D17" s="3" t="s">
        <v>73</v>
      </c>
      <c r="E17" s="3" t="s">
        <v>74</v>
      </c>
      <c r="F17">
        <v>211.07254713292599</v>
      </c>
      <c r="G17">
        <v>-507.78206717808001</v>
      </c>
      <c r="H17">
        <v>-64.291235112724806</v>
      </c>
      <c r="I17">
        <v>556.85966688854501</v>
      </c>
      <c r="J17">
        <v>-513.94887757980496</v>
      </c>
      <c r="K17">
        <v>-728.82527506771305</v>
      </c>
      <c r="L17">
        <v>603.46971771806204</v>
      </c>
      <c r="M17">
        <v>-1443.0601662071099</v>
      </c>
      <c r="N17">
        <v>-297.76276276253202</v>
      </c>
      <c r="O17">
        <v>-14.654443891900399</v>
      </c>
      <c r="P17">
        <v>-94.570065605347295</v>
      </c>
    </row>
    <row r="18" spans="1:16">
      <c r="A18" s="3" t="s">
        <v>75</v>
      </c>
      <c r="B18" s="3" t="s">
        <v>76</v>
      </c>
      <c r="C18" s="3" t="s">
        <v>77</v>
      </c>
      <c r="D18" s="3" t="s">
        <v>78</v>
      </c>
      <c r="E18" s="3" t="s">
        <v>79</v>
      </c>
      <c r="F18">
        <v>592.11517202104505</v>
      </c>
      <c r="G18">
        <v>-130.917334367482</v>
      </c>
      <c r="H18">
        <v>497.42835589058501</v>
      </c>
      <c r="I18">
        <v>-40.032760758803398</v>
      </c>
      <c r="J18">
        <v>321.41240590556799</v>
      </c>
      <c r="K18">
        <v>-154.06135454789501</v>
      </c>
      <c r="L18">
        <v>69.2375091627638</v>
      </c>
      <c r="M18">
        <v>-177.587111661649</v>
      </c>
      <c r="N18">
        <v>138.841605391646</v>
      </c>
      <c r="O18">
        <v>-182.047143187438</v>
      </c>
      <c r="P18">
        <v>103.67703703605901</v>
      </c>
    </row>
    <row r="19" spans="1:16">
      <c r="A19" s="3" t="s">
        <v>80</v>
      </c>
      <c r="B19" s="3" t="s">
        <v>81</v>
      </c>
      <c r="C19" s="3" t="s">
        <v>82</v>
      </c>
      <c r="D19" s="3" t="s">
        <v>83</v>
      </c>
      <c r="E19" s="3" t="s">
        <v>84</v>
      </c>
      <c r="F19">
        <v>446.13708980764898</v>
      </c>
      <c r="G19">
        <v>855.24583119940098</v>
      </c>
      <c r="H19">
        <v>-135.22726484155399</v>
      </c>
      <c r="I19">
        <v>239.59537547162199</v>
      </c>
      <c r="J19">
        <v>-181.85962525476901</v>
      </c>
      <c r="K19">
        <v>144.30502455103499</v>
      </c>
      <c r="L19">
        <v>-259.43368211400701</v>
      </c>
      <c r="M19">
        <v>122.946359112284</v>
      </c>
      <c r="N19">
        <v>-28.610124014714501</v>
      </c>
      <c r="O19">
        <v>153.10402987958699</v>
      </c>
      <c r="P19">
        <v>-124.992589159518</v>
      </c>
    </row>
    <row r="20" spans="1:16">
      <c r="A20" s="3" t="s">
        <v>85</v>
      </c>
      <c r="B20" s="3" t="s">
        <v>86</v>
      </c>
      <c r="C20" s="3" t="s">
        <v>87</v>
      </c>
      <c r="D20" s="3" t="s">
        <v>88</v>
      </c>
      <c r="E20" s="3" t="s">
        <v>89</v>
      </c>
      <c r="F20">
        <v>913.47937753045903</v>
      </c>
      <c r="G20">
        <v>580.58120286002998</v>
      </c>
      <c r="H20">
        <v>475.03928524277001</v>
      </c>
      <c r="I20">
        <v>-124.56420341965899</v>
      </c>
      <c r="J20">
        <v>49.191653014902997</v>
      </c>
      <c r="K20">
        <v>119.23459471197501</v>
      </c>
      <c r="L20">
        <v>-49.983994323708302</v>
      </c>
      <c r="M20">
        <v>-118.103881870034</v>
      </c>
      <c r="N20">
        <v>-124.011884913758</v>
      </c>
      <c r="O20">
        <v>62.685439601440201</v>
      </c>
      <c r="P20">
        <v>-43.387163431437799</v>
      </c>
    </row>
    <row r="21" spans="1:16">
      <c r="A21" s="3" t="s">
        <v>90</v>
      </c>
      <c r="B21" s="3" t="s">
        <v>91</v>
      </c>
      <c r="C21" s="3" t="s">
        <v>92</v>
      </c>
      <c r="D21" s="3" t="s">
        <v>93</v>
      </c>
      <c r="E21" s="3" t="s">
        <v>94</v>
      </c>
      <c r="F21">
        <v>955.24873120927805</v>
      </c>
      <c r="G21">
        <v>698.97753630683997</v>
      </c>
      <c r="H21">
        <v>-216.54131969365301</v>
      </c>
      <c r="I21">
        <v>54.917518691612003</v>
      </c>
      <c r="J21">
        <v>-7.3429367555446001</v>
      </c>
      <c r="K21">
        <v>-9.2316705357461704</v>
      </c>
      <c r="L21">
        <v>-229.08833811894999</v>
      </c>
      <c r="M21">
        <v>-22.621225314743601</v>
      </c>
      <c r="N21">
        <v>23.399734036528098</v>
      </c>
      <c r="O21">
        <v>-48.695645840864699</v>
      </c>
      <c r="P21">
        <v>-138.35753986768199</v>
      </c>
    </row>
    <row r="22" spans="1:16">
      <c r="A22" s="3" t="s">
        <v>95</v>
      </c>
      <c r="B22" s="3" t="s">
        <v>96</v>
      </c>
      <c r="C22" s="3" t="s">
        <v>97</v>
      </c>
      <c r="D22" s="3" t="s">
        <v>98</v>
      </c>
      <c r="E22" s="3" t="s">
        <v>99</v>
      </c>
      <c r="F22">
        <v>812.29288610037997</v>
      </c>
      <c r="G22">
        <v>148.66411353456701</v>
      </c>
      <c r="H22">
        <v>-169.342821841605</v>
      </c>
      <c r="I22">
        <v>101.570827646051</v>
      </c>
      <c r="J22">
        <v>-94.0991463741438</v>
      </c>
      <c r="K22">
        <v>97.255771011408299</v>
      </c>
      <c r="L22">
        <v>-299.93209986868402</v>
      </c>
      <c r="M22">
        <v>156.65224874756399</v>
      </c>
      <c r="N22">
        <v>-227.86654682310001</v>
      </c>
      <c r="O22">
        <v>24.356301953009101</v>
      </c>
      <c r="P22">
        <v>68.710731663737405</v>
      </c>
    </row>
    <row r="23" spans="1:16">
      <c r="A23" s="3" t="s">
        <v>100</v>
      </c>
      <c r="B23" s="3" t="s">
        <v>101</v>
      </c>
      <c r="C23" s="3" t="s">
        <v>102</v>
      </c>
      <c r="D23" s="3" t="s">
        <v>103</v>
      </c>
      <c r="E23" s="3" t="s">
        <v>104</v>
      </c>
      <c r="F23">
        <v>873.34769902383402</v>
      </c>
      <c r="G23">
        <v>139.78086250781701</v>
      </c>
      <c r="H23">
        <v>147.99880840921401</v>
      </c>
      <c r="I23">
        <v>81.155681574591995</v>
      </c>
      <c r="J23">
        <v>-14.5978863164322</v>
      </c>
      <c r="K23">
        <v>1.3046787876555499</v>
      </c>
      <c r="L23">
        <v>-301.87254662306202</v>
      </c>
      <c r="M23">
        <v>46.594424448353102</v>
      </c>
      <c r="N23">
        <v>-280.21113110575101</v>
      </c>
      <c r="O23">
        <v>44.589908391179598</v>
      </c>
      <c r="P23">
        <v>19.333856187906601</v>
      </c>
    </row>
    <row r="24" spans="1:16">
      <c r="A24" s="3" t="s">
        <v>105</v>
      </c>
      <c r="B24" s="3" t="s">
        <v>106</v>
      </c>
      <c r="C24" s="3" t="s">
        <v>107</v>
      </c>
      <c r="D24" s="3" t="s">
        <v>108</v>
      </c>
      <c r="E24" s="3" t="s">
        <v>109</v>
      </c>
      <c r="F24">
        <v>1062.48496535647</v>
      </c>
      <c r="G24">
        <v>768.73983824516699</v>
      </c>
      <c r="H24">
        <v>32.643275032729697</v>
      </c>
      <c r="I24">
        <v>-87.307937094370303</v>
      </c>
      <c r="J24">
        <v>3.4350531509083999</v>
      </c>
      <c r="K24">
        <v>108.468054441809</v>
      </c>
      <c r="L24">
        <v>-219.377541491556</v>
      </c>
      <c r="M24">
        <v>-24.9535737525859</v>
      </c>
      <c r="N24">
        <v>-20.437304793392101</v>
      </c>
      <c r="O24">
        <v>-15.475516429139301</v>
      </c>
      <c r="P24">
        <v>-1.82900515676033</v>
      </c>
    </row>
    <row r="25" spans="1:16">
      <c r="A25" s="3" t="s">
        <v>110</v>
      </c>
      <c r="B25" s="3" t="s">
        <v>111</v>
      </c>
      <c r="C25" s="3" t="s">
        <v>112</v>
      </c>
      <c r="D25" s="3" t="s">
        <v>113</v>
      </c>
      <c r="E25" s="3" t="s">
        <v>114</v>
      </c>
      <c r="F25">
        <v>868.70042568886799</v>
      </c>
      <c r="G25">
        <v>505.35343764984998</v>
      </c>
      <c r="H25">
        <v>246.04837748250799</v>
      </c>
      <c r="I25">
        <v>93.863678410144402</v>
      </c>
      <c r="J25">
        <v>15.247525211343801</v>
      </c>
      <c r="K25">
        <v>-84.238919485792394</v>
      </c>
      <c r="L25">
        <v>-313.68321436713001</v>
      </c>
      <c r="M25">
        <v>45.784097380966699</v>
      </c>
      <c r="N25">
        <v>60.209283356713598</v>
      </c>
      <c r="O25">
        <v>1.62134866041954</v>
      </c>
      <c r="P25">
        <v>131.789354686884</v>
      </c>
    </row>
    <row r="26" spans="1:16">
      <c r="A26" s="3" t="s">
        <v>115</v>
      </c>
      <c r="B26" s="3" t="s">
        <v>116</v>
      </c>
      <c r="C26" s="3" t="s">
        <v>117</v>
      </c>
      <c r="D26" s="3" t="s">
        <v>118</v>
      </c>
      <c r="E26" s="3" t="s">
        <v>119</v>
      </c>
      <c r="F26">
        <v>718.88579498287095</v>
      </c>
      <c r="G26">
        <v>-73.037520575213705</v>
      </c>
      <c r="H26">
        <v>46.394080935261599</v>
      </c>
      <c r="I26">
        <v>218.102487249576</v>
      </c>
      <c r="J26">
        <v>-45.662821784061499</v>
      </c>
      <c r="K26">
        <v>142.79376050654699</v>
      </c>
      <c r="L26">
        <v>-443.51339032724201</v>
      </c>
      <c r="M26">
        <v>136.83209434542201</v>
      </c>
      <c r="N26">
        <v>-202.68659519480099</v>
      </c>
      <c r="O26">
        <v>-6.2437068912664104</v>
      </c>
      <c r="P26">
        <v>-4.4917746183470904</v>
      </c>
    </row>
    <row r="27" spans="1:16">
      <c r="A27" s="3" t="s">
        <v>120</v>
      </c>
      <c r="B27" s="3" t="s">
        <v>121</v>
      </c>
      <c r="C27" s="3" t="s">
        <v>122</v>
      </c>
      <c r="D27" s="3" t="s">
        <v>123</v>
      </c>
      <c r="E27" s="3" t="s">
        <v>124</v>
      </c>
      <c r="F27">
        <v>844.57094124930404</v>
      </c>
      <c r="G27">
        <v>593.10341027212496</v>
      </c>
      <c r="H27">
        <v>-352.64193831478798</v>
      </c>
      <c r="I27">
        <v>160.588256398949</v>
      </c>
      <c r="J27">
        <v>11.4336599177128</v>
      </c>
      <c r="K27">
        <v>42.474069868370798</v>
      </c>
      <c r="L27">
        <v>-42.324418184098803</v>
      </c>
      <c r="M27">
        <v>60.725012212626801</v>
      </c>
      <c r="N27">
        <v>-127.321723008463</v>
      </c>
      <c r="O27">
        <v>-90.927130271605506</v>
      </c>
      <c r="P27">
        <v>-32.053259869582597</v>
      </c>
    </row>
    <row r="28" spans="1:16">
      <c r="A28" s="3" t="s">
        <v>125</v>
      </c>
      <c r="B28" s="3" t="s">
        <v>126</v>
      </c>
      <c r="C28" s="3" t="s">
        <v>127</v>
      </c>
      <c r="D28" s="3" t="s">
        <v>128</v>
      </c>
      <c r="E28" s="3" t="s">
        <v>129</v>
      </c>
      <c r="F28">
        <v>887.87076594494101</v>
      </c>
      <c r="G28">
        <v>603.573797196736</v>
      </c>
      <c r="H28">
        <v>68.465346424257106</v>
      </c>
      <c r="I28">
        <v>48.383982184760299</v>
      </c>
      <c r="J28">
        <v>10.9722535996393</v>
      </c>
      <c r="K28">
        <v>-161.27075269462901</v>
      </c>
      <c r="L28">
        <v>-63.849688819357603</v>
      </c>
      <c r="M28">
        <v>115.00897936315501</v>
      </c>
      <c r="N28">
        <v>-127.87202725509999</v>
      </c>
      <c r="O28">
        <v>-77.724186134557698</v>
      </c>
      <c r="P28">
        <v>-94.327946157924202</v>
      </c>
    </row>
    <row r="29" spans="1:16">
      <c r="A29" s="3" t="s">
        <v>130</v>
      </c>
      <c r="B29" s="3" t="s">
        <v>131</v>
      </c>
      <c r="C29" s="3" t="s">
        <v>132</v>
      </c>
      <c r="D29" s="3" t="s">
        <v>133</v>
      </c>
      <c r="E29" s="3" t="s">
        <v>134</v>
      </c>
      <c r="F29">
        <v>1190.7365351092999</v>
      </c>
      <c r="G29">
        <v>491.02062357247002</v>
      </c>
      <c r="H29">
        <v>-106.83179162012399</v>
      </c>
      <c r="I29">
        <v>-102.752265903504</v>
      </c>
      <c r="J29">
        <v>-132.89578690179499</v>
      </c>
      <c r="K29">
        <v>-27.5092153902917</v>
      </c>
      <c r="L29">
        <v>-258.50647059848598</v>
      </c>
      <c r="M29">
        <v>-82.577197501317102</v>
      </c>
      <c r="N29">
        <v>-116.137861502418</v>
      </c>
      <c r="O29">
        <v>-28.559321334972701</v>
      </c>
      <c r="P29">
        <v>-17.553131551006601</v>
      </c>
    </row>
    <row r="30" spans="1:16">
      <c r="A30" s="3" t="s">
        <v>135</v>
      </c>
      <c r="B30" s="3" t="s">
        <v>136</v>
      </c>
      <c r="C30" s="3" t="s">
        <v>137</v>
      </c>
      <c r="D30" s="3" t="s">
        <v>138</v>
      </c>
      <c r="E30" s="3" t="s">
        <v>139</v>
      </c>
      <c r="F30">
        <v>-2031.8613570735499</v>
      </c>
      <c r="G30">
        <v>513.60153320589404</v>
      </c>
      <c r="H30">
        <v>806.29655597199906</v>
      </c>
      <c r="I30">
        <v>-537.57871605443097</v>
      </c>
      <c r="J30">
        <v>-744.69548549349395</v>
      </c>
      <c r="K30">
        <v>63.722273141496402</v>
      </c>
      <c r="L30">
        <v>-70.566240898164395</v>
      </c>
      <c r="M30">
        <v>56.333666475180998</v>
      </c>
      <c r="N30">
        <v>146.695723269881</v>
      </c>
      <c r="O30">
        <v>-129.20703613070501</v>
      </c>
      <c r="P30">
        <v>24.910421044324298</v>
      </c>
    </row>
    <row r="31" spans="1:16">
      <c r="A31" s="3" t="s">
        <v>140</v>
      </c>
      <c r="B31" s="3" t="s">
        <v>141</v>
      </c>
      <c r="C31" s="3" t="s">
        <v>142</v>
      </c>
      <c r="D31" s="3" t="s">
        <v>143</v>
      </c>
      <c r="E31" s="3" t="s">
        <v>144</v>
      </c>
      <c r="F31">
        <v>1155.17838287361</v>
      </c>
      <c r="G31">
        <v>358.10908277625202</v>
      </c>
      <c r="H31">
        <v>148.66795655756499</v>
      </c>
      <c r="I31">
        <v>-39.283688097345397</v>
      </c>
      <c r="J31">
        <v>78.257098855741702</v>
      </c>
      <c r="K31">
        <v>220.34206831011301</v>
      </c>
      <c r="L31">
        <v>-487.03123513453698</v>
      </c>
      <c r="M31">
        <v>144.93411637506401</v>
      </c>
      <c r="N31">
        <v>-64.196122676244997</v>
      </c>
      <c r="O31">
        <v>-14.7227424073603</v>
      </c>
      <c r="P31">
        <v>-191.998854359696</v>
      </c>
    </row>
    <row r="32" spans="1:16">
      <c r="A32" s="3" t="s">
        <v>145</v>
      </c>
      <c r="B32" s="3" t="s">
        <v>146</v>
      </c>
      <c r="C32" s="3" t="s">
        <v>147</v>
      </c>
      <c r="D32" s="3" t="s">
        <v>148</v>
      </c>
      <c r="E32" s="3" t="s">
        <v>149</v>
      </c>
      <c r="F32">
        <v>857.09948354426899</v>
      </c>
      <c r="G32">
        <v>1255.40226150483</v>
      </c>
      <c r="H32">
        <v>72.908947217545403</v>
      </c>
      <c r="I32">
        <v>193.65409939441599</v>
      </c>
      <c r="J32">
        <v>-99.915314167932905</v>
      </c>
      <c r="K32">
        <v>-441.87316959569898</v>
      </c>
      <c r="L32">
        <v>-416.77735852989201</v>
      </c>
      <c r="M32">
        <v>-530.07724344545602</v>
      </c>
      <c r="N32">
        <v>268.523832309694</v>
      </c>
      <c r="O32">
        <v>-53.014064622350197</v>
      </c>
      <c r="P32">
        <v>13.485664525121299</v>
      </c>
    </row>
    <row r="33" spans="1:16">
      <c r="A33" s="3" t="s">
        <v>150</v>
      </c>
      <c r="B33" s="3" t="s">
        <v>151</v>
      </c>
      <c r="C33" s="3" t="s">
        <v>152</v>
      </c>
      <c r="D33" s="3" t="s">
        <v>153</v>
      </c>
      <c r="E33" s="3" t="s">
        <v>154</v>
      </c>
      <c r="F33">
        <v>551.40974820269196</v>
      </c>
      <c r="G33">
        <v>598.50819617718605</v>
      </c>
      <c r="H33">
        <v>-111.462113746546</v>
      </c>
      <c r="I33">
        <v>266.67184249909798</v>
      </c>
      <c r="J33">
        <v>155.734040378131</v>
      </c>
      <c r="K33">
        <v>126.591774222857</v>
      </c>
      <c r="L33">
        <v>55.280598505341601</v>
      </c>
      <c r="M33">
        <v>108.975888687658</v>
      </c>
      <c r="N33">
        <v>-95.091304747939304</v>
      </c>
      <c r="O33">
        <v>-21.6046790101732</v>
      </c>
      <c r="P33">
        <v>67.857446940910194</v>
      </c>
    </row>
    <row r="34" spans="1:16">
      <c r="A34" s="3" t="s">
        <v>155</v>
      </c>
      <c r="B34" s="3" t="s">
        <v>156</v>
      </c>
      <c r="C34" s="3" t="s">
        <v>157</v>
      </c>
      <c r="D34" s="3" t="s">
        <v>158</v>
      </c>
      <c r="E34" s="3" t="s">
        <v>159</v>
      </c>
      <c r="F34">
        <v>786.39287726538703</v>
      </c>
      <c r="G34">
        <v>715.32898374583101</v>
      </c>
      <c r="H34">
        <v>-113.864635260851</v>
      </c>
      <c r="I34">
        <v>155.070219481565</v>
      </c>
      <c r="J34">
        <v>188.20545852701201</v>
      </c>
      <c r="K34">
        <v>109.57885398835199</v>
      </c>
      <c r="L34">
        <v>-67.867158447030903</v>
      </c>
      <c r="M34">
        <v>99.505751026833394</v>
      </c>
      <c r="N34">
        <v>-10.163997790174401</v>
      </c>
      <c r="O34">
        <v>38.709536829828203</v>
      </c>
      <c r="P34">
        <v>244.83850504617601</v>
      </c>
    </row>
    <row r="35" spans="1:16">
      <c r="A35" s="3" t="s">
        <v>160</v>
      </c>
      <c r="B35" s="3" t="s">
        <v>161</v>
      </c>
      <c r="C35" s="3" t="s">
        <v>162</v>
      </c>
      <c r="D35" s="3" t="s">
        <v>163</v>
      </c>
      <c r="E35" s="3" t="s">
        <v>164</v>
      </c>
      <c r="F35">
        <v>929.37089357061302</v>
      </c>
      <c r="G35">
        <v>-21.864510444032401</v>
      </c>
      <c r="H35">
        <v>225.47092337710001</v>
      </c>
      <c r="I35">
        <v>-61.526083182922001</v>
      </c>
      <c r="J35">
        <v>97.003484750288607</v>
      </c>
      <c r="K35">
        <v>129.09767013888001</v>
      </c>
      <c r="L35">
        <v>-462.96640534763202</v>
      </c>
      <c r="M35">
        <v>195.975403949042</v>
      </c>
      <c r="N35">
        <v>-63.217869438599301</v>
      </c>
      <c r="O35">
        <v>112.041706355919</v>
      </c>
      <c r="P35">
        <v>42.9996803294801</v>
      </c>
    </row>
    <row r="36" spans="1:16">
      <c r="A36" s="3" t="s">
        <v>165</v>
      </c>
      <c r="B36" s="3" t="s">
        <v>166</v>
      </c>
      <c r="C36" s="3" t="s">
        <v>167</v>
      </c>
      <c r="D36" s="3" t="s">
        <v>168</v>
      </c>
      <c r="E36" s="3" t="s">
        <v>169</v>
      </c>
      <c r="F36">
        <v>287.14747197379899</v>
      </c>
      <c r="G36">
        <v>-1657.94503751261</v>
      </c>
      <c r="H36">
        <v>-857.41246449469804</v>
      </c>
      <c r="I36">
        <v>676.63709385104698</v>
      </c>
      <c r="J36">
        <v>-123.11958226831401</v>
      </c>
      <c r="K36">
        <v>-46.891858456559703</v>
      </c>
      <c r="L36">
        <v>-135.42259650569801</v>
      </c>
      <c r="M36">
        <v>136.538406704377</v>
      </c>
      <c r="N36">
        <v>-843.37290671764094</v>
      </c>
      <c r="O36">
        <v>141.091390264469</v>
      </c>
      <c r="P36">
        <v>-155.87799187688199</v>
      </c>
    </row>
    <row r="37" spans="1:16">
      <c r="A37" s="3" t="s">
        <v>170</v>
      </c>
      <c r="B37" s="3" t="s">
        <v>171</v>
      </c>
      <c r="C37" s="3" t="s">
        <v>172</v>
      </c>
      <c r="D37" s="3" t="s">
        <v>173</v>
      </c>
      <c r="E37" s="3" t="s">
        <v>174</v>
      </c>
      <c r="F37">
        <v>793.24403989789505</v>
      </c>
      <c r="G37">
        <v>572.28862732572395</v>
      </c>
      <c r="H37">
        <v>-203.50515511448199</v>
      </c>
      <c r="I37">
        <v>-54.359217153692299</v>
      </c>
      <c r="J37">
        <v>32.894445602120101</v>
      </c>
      <c r="K37">
        <v>-17.7632174926906</v>
      </c>
      <c r="L37">
        <v>-69.409777530491596</v>
      </c>
      <c r="M37">
        <v>-57.055490170098302</v>
      </c>
      <c r="N37">
        <v>34.576177312776402</v>
      </c>
      <c r="O37">
        <v>14.200057222528301</v>
      </c>
      <c r="P37">
        <v>1.0971978159606299</v>
      </c>
    </row>
    <row r="38" spans="1:16">
      <c r="A38" s="3" t="s">
        <v>175</v>
      </c>
      <c r="B38" s="3" t="s">
        <v>176</v>
      </c>
      <c r="C38" s="3" t="s">
        <v>177</v>
      </c>
      <c r="D38" s="3" t="s">
        <v>178</v>
      </c>
      <c r="E38" s="3" t="s">
        <v>179</v>
      </c>
      <c r="F38">
        <v>1480.2002417076001</v>
      </c>
      <c r="G38">
        <v>1692.7799481627101</v>
      </c>
      <c r="H38">
        <v>-174.77901545840601</v>
      </c>
      <c r="I38">
        <v>-504.89982789995997</v>
      </c>
      <c r="J38">
        <v>434.76152650880698</v>
      </c>
      <c r="K38">
        <v>-810.79850922339904</v>
      </c>
      <c r="L38">
        <v>290.083586687744</v>
      </c>
      <c r="M38">
        <v>-180.23960049728399</v>
      </c>
      <c r="N38">
        <v>-645.34866938013397</v>
      </c>
      <c r="O38">
        <v>-90.590726288020605</v>
      </c>
      <c r="P38">
        <v>75.882835018347706</v>
      </c>
    </row>
    <row r="39" spans="1:16">
      <c r="A39" s="3" t="s">
        <v>180</v>
      </c>
      <c r="B39" s="3" t="s">
        <v>181</v>
      </c>
      <c r="C39" s="3" t="s">
        <v>182</v>
      </c>
      <c r="D39" s="3" t="s">
        <v>183</v>
      </c>
      <c r="E39" s="3" t="s">
        <v>184</v>
      </c>
      <c r="F39">
        <v>-112.068938898978</v>
      </c>
      <c r="G39">
        <v>287.94232806127701</v>
      </c>
      <c r="H39">
        <v>91.335347502796694</v>
      </c>
      <c r="I39">
        <v>101.13075292359299</v>
      </c>
      <c r="J39">
        <v>-110.231738337417</v>
      </c>
      <c r="K39">
        <v>-291.83911024094101</v>
      </c>
      <c r="L39">
        <v>-122.40896376223399</v>
      </c>
      <c r="M39">
        <v>109.70447120059499</v>
      </c>
      <c r="N39">
        <v>-130.78767325030799</v>
      </c>
      <c r="O39">
        <v>-322.81972952082901</v>
      </c>
      <c r="P39">
        <v>317.15704383191201</v>
      </c>
    </row>
    <row r="40" spans="1:16">
      <c r="A40" s="3" t="s">
        <v>185</v>
      </c>
      <c r="B40" s="3" t="s">
        <v>186</v>
      </c>
      <c r="C40" s="3" t="s">
        <v>187</v>
      </c>
      <c r="D40" s="3" t="s">
        <v>188</v>
      </c>
      <c r="E40" s="3" t="s">
        <v>189</v>
      </c>
      <c r="F40">
        <v>778.13469038206404</v>
      </c>
      <c r="G40">
        <v>620.46650939981203</v>
      </c>
      <c r="H40">
        <v>-212.295325590896</v>
      </c>
      <c r="I40">
        <v>113.654508433982</v>
      </c>
      <c r="J40">
        <v>-78.744043946029606</v>
      </c>
      <c r="K40">
        <v>28.247833560877801</v>
      </c>
      <c r="L40">
        <v>-155.57211451147401</v>
      </c>
      <c r="M40">
        <v>-28.895290455749301</v>
      </c>
      <c r="N40">
        <v>103.19003193615799</v>
      </c>
      <c r="O40">
        <v>54.256966328876999</v>
      </c>
      <c r="P40">
        <v>151.45322056120801</v>
      </c>
    </row>
    <row r="41" spans="1:16">
      <c r="A41" s="3" t="s">
        <v>190</v>
      </c>
      <c r="B41" s="3" t="s">
        <v>191</v>
      </c>
      <c r="C41" s="3" t="s">
        <v>192</v>
      </c>
      <c r="D41" s="3" t="s">
        <v>193</v>
      </c>
      <c r="E41" s="3" t="s">
        <v>194</v>
      </c>
      <c r="F41">
        <v>1107.03796330092</v>
      </c>
      <c r="G41">
        <v>485.93898308304699</v>
      </c>
      <c r="H41">
        <v>-105.353842775453</v>
      </c>
      <c r="I41">
        <v>81.653605399373205</v>
      </c>
      <c r="J41">
        <v>47.996828777064202</v>
      </c>
      <c r="K41">
        <v>-28.624866001255299</v>
      </c>
      <c r="L41">
        <v>-67.608582196733494</v>
      </c>
      <c r="M41">
        <v>-27.420114167894099</v>
      </c>
      <c r="N41">
        <v>-9.9954522149020697</v>
      </c>
      <c r="O41">
        <v>-53.9393029969238</v>
      </c>
      <c r="P41">
        <v>-6.2289715767278899</v>
      </c>
    </row>
    <row r="42" spans="1:16">
      <c r="A42" s="3" t="s">
        <v>195</v>
      </c>
      <c r="B42" s="3" t="s">
        <v>196</v>
      </c>
      <c r="C42" s="3" t="s">
        <v>197</v>
      </c>
      <c r="D42" s="3" t="s">
        <v>198</v>
      </c>
      <c r="E42" s="3" t="s">
        <v>199</v>
      </c>
      <c r="F42">
        <v>782.03452594530597</v>
      </c>
      <c r="G42">
        <v>223.46152970938601</v>
      </c>
      <c r="H42">
        <v>136.86748191440401</v>
      </c>
      <c r="I42">
        <v>-129.05249130384399</v>
      </c>
      <c r="J42">
        <v>42.368632372163603</v>
      </c>
      <c r="K42">
        <v>-7.2653505636866402</v>
      </c>
      <c r="L42">
        <v>-304.971758898497</v>
      </c>
      <c r="M42">
        <v>-69.019886148349002</v>
      </c>
      <c r="N42">
        <v>114.632479288197</v>
      </c>
      <c r="O42">
        <v>-38.8114634637884</v>
      </c>
      <c r="P42">
        <v>-38.481168039264901</v>
      </c>
    </row>
    <row r="43" spans="1:16">
      <c r="A43" s="3" t="s">
        <v>200</v>
      </c>
      <c r="B43" s="3" t="s">
        <v>201</v>
      </c>
      <c r="C43" s="3" t="s">
        <v>202</v>
      </c>
      <c r="D43" s="3" t="s">
        <v>203</v>
      </c>
      <c r="E43" s="3" t="s">
        <v>204</v>
      </c>
      <c r="F43">
        <v>991.42049582086099</v>
      </c>
      <c r="G43">
        <v>453.72410105320398</v>
      </c>
      <c r="H43">
        <v>43.6469208452598</v>
      </c>
      <c r="I43">
        <v>64.185975877327806</v>
      </c>
      <c r="J43">
        <v>-90.929388892247403</v>
      </c>
      <c r="K43">
        <v>-155.737429122706</v>
      </c>
      <c r="L43">
        <v>-261.00154524716299</v>
      </c>
      <c r="M43">
        <v>57.476529828440199</v>
      </c>
      <c r="N43">
        <v>2.41418782400592</v>
      </c>
      <c r="O43">
        <v>-81.397978811404201</v>
      </c>
      <c r="P43">
        <v>-21.758430454926</v>
      </c>
    </row>
    <row r="44" spans="1:16">
      <c r="A44" s="3" t="s">
        <v>205</v>
      </c>
      <c r="B44" s="3" t="s">
        <v>206</v>
      </c>
      <c r="C44" s="3" t="s">
        <v>207</v>
      </c>
      <c r="D44" s="3" t="s">
        <v>208</v>
      </c>
      <c r="E44" s="3" t="s">
        <v>209</v>
      </c>
      <c r="F44">
        <v>-3017.8628386698701</v>
      </c>
      <c r="G44">
        <v>-404.79069870972103</v>
      </c>
      <c r="H44">
        <v>-66.128679050434599</v>
      </c>
      <c r="I44">
        <v>10.2545182277868</v>
      </c>
      <c r="J44">
        <v>-257.93909604665799</v>
      </c>
      <c r="K44">
        <v>-108.189368294715</v>
      </c>
      <c r="L44">
        <v>-192.41938320364599</v>
      </c>
      <c r="M44">
        <v>-88.137052985332602</v>
      </c>
      <c r="N44">
        <v>-443.00808012956099</v>
      </c>
      <c r="O44">
        <v>-161.726706458259</v>
      </c>
      <c r="P44">
        <v>-92.218772115552994</v>
      </c>
    </row>
    <row r="45" spans="1:16">
      <c r="A45" s="3" t="s">
        <v>210</v>
      </c>
      <c r="B45" s="3" t="s">
        <v>211</v>
      </c>
      <c r="C45" s="3" t="s">
        <v>212</v>
      </c>
      <c r="D45" s="3" t="s">
        <v>213</v>
      </c>
      <c r="E45" s="3" t="s">
        <v>214</v>
      </c>
      <c r="F45">
        <v>-9349.8068274763791</v>
      </c>
      <c r="G45">
        <v>201.28152363753901</v>
      </c>
      <c r="H45">
        <v>533.69600696121199</v>
      </c>
      <c r="I45">
        <v>1269.39044860473</v>
      </c>
      <c r="J45">
        <v>307.86173045661297</v>
      </c>
      <c r="K45">
        <v>308.63699553051498</v>
      </c>
      <c r="L45">
        <v>359.69393755454701</v>
      </c>
      <c r="M45">
        <v>-195.78639518028999</v>
      </c>
      <c r="N45">
        <v>448.92995534903201</v>
      </c>
      <c r="O45">
        <v>-142.535727753423</v>
      </c>
      <c r="P45">
        <v>-251.53214856511801</v>
      </c>
    </row>
    <row r="46" spans="1:16">
      <c r="A46" s="3" t="s">
        <v>215</v>
      </c>
      <c r="B46" s="3" t="s">
        <v>216</v>
      </c>
      <c r="C46" s="3" t="s">
        <v>217</v>
      </c>
      <c r="D46" s="3" t="s">
        <v>218</v>
      </c>
      <c r="E46" s="3" t="s">
        <v>219</v>
      </c>
      <c r="F46">
        <v>3289.1022043751</v>
      </c>
      <c r="G46">
        <v>-1744.92868454527</v>
      </c>
      <c r="H46">
        <v>116.410566968148</v>
      </c>
      <c r="I46">
        <v>-1587.49436854641</v>
      </c>
      <c r="J46">
        <v>-1221.8167937671999</v>
      </c>
      <c r="K46">
        <v>-1465.6995266909801</v>
      </c>
      <c r="L46">
        <v>255.28875545476899</v>
      </c>
      <c r="M46">
        <v>-373.02995528562099</v>
      </c>
      <c r="N46">
        <v>524.43336784270502</v>
      </c>
      <c r="O46">
        <v>-249.65183587618901</v>
      </c>
      <c r="P46">
        <v>-5.3694973409720701</v>
      </c>
    </row>
    <row r="47" spans="1:16">
      <c r="A47" s="3" t="s">
        <v>220</v>
      </c>
      <c r="B47" s="3" t="s">
        <v>221</v>
      </c>
      <c r="C47" s="3" t="s">
        <v>222</v>
      </c>
      <c r="D47" s="3" t="s">
        <v>223</v>
      </c>
      <c r="E47" s="3" t="s">
        <v>224</v>
      </c>
      <c r="F47">
        <v>-3896.1967201278098</v>
      </c>
      <c r="G47">
        <v>-1452.1532157153399</v>
      </c>
      <c r="H47">
        <v>-902.95159811886003</v>
      </c>
      <c r="I47">
        <v>-169.30977943463199</v>
      </c>
      <c r="J47">
        <v>-393.84347463718802</v>
      </c>
      <c r="K47">
        <v>-216.643245941044</v>
      </c>
      <c r="L47">
        <v>-463.73151456161099</v>
      </c>
      <c r="M47">
        <v>-357.08177018522298</v>
      </c>
      <c r="N47">
        <v>329.24515464870001</v>
      </c>
      <c r="O47">
        <v>-32.594368929072402</v>
      </c>
      <c r="P47">
        <v>-99.995013166242899</v>
      </c>
    </row>
    <row r="48" spans="1:16">
      <c r="A48" s="3" t="s">
        <v>225</v>
      </c>
      <c r="B48" s="3" t="s">
        <v>226</v>
      </c>
      <c r="C48" s="3" t="s">
        <v>227</v>
      </c>
      <c r="D48" s="3" t="s">
        <v>228</v>
      </c>
      <c r="E48" s="3" t="s">
        <v>229</v>
      </c>
      <c r="F48">
        <v>617.13370743719202</v>
      </c>
      <c r="G48">
        <v>557.46223441841096</v>
      </c>
      <c r="H48">
        <v>-589.68467775311103</v>
      </c>
      <c r="I48">
        <v>231.68652069836901</v>
      </c>
      <c r="J48">
        <v>-231.50953838061599</v>
      </c>
      <c r="K48">
        <v>-39.311241635336998</v>
      </c>
      <c r="L48">
        <v>123.68307162970601</v>
      </c>
      <c r="M48">
        <v>83.402891751255495</v>
      </c>
      <c r="N48">
        <v>-25.383999405981498</v>
      </c>
      <c r="O48">
        <v>-79.363634833357807</v>
      </c>
      <c r="P48">
        <v>62.907655509347698</v>
      </c>
    </row>
    <row r="49" spans="1:16">
      <c r="A49" s="3" t="s">
        <v>230</v>
      </c>
      <c r="B49" s="3" t="s">
        <v>231</v>
      </c>
      <c r="C49" s="3" t="s">
        <v>232</v>
      </c>
      <c r="D49" s="3" t="s">
        <v>233</v>
      </c>
      <c r="E49" s="3" t="s">
        <v>234</v>
      </c>
      <c r="F49">
        <v>1123.9518906998701</v>
      </c>
      <c r="G49">
        <v>836.95079811833602</v>
      </c>
      <c r="H49">
        <v>141.662634632314</v>
      </c>
      <c r="I49">
        <v>-90.234263358339206</v>
      </c>
      <c r="J49">
        <v>-159.68357694365099</v>
      </c>
      <c r="K49">
        <v>75.521711755278204</v>
      </c>
      <c r="L49">
        <v>-156.78245352105799</v>
      </c>
      <c r="M49">
        <v>-159.78700184257701</v>
      </c>
      <c r="N49">
        <v>67.911120371202699</v>
      </c>
      <c r="O49">
        <v>-69.054406255711001</v>
      </c>
      <c r="P49">
        <v>-9.4603026577624405</v>
      </c>
    </row>
    <row r="50" spans="1:16">
      <c r="A50" s="3" t="s">
        <v>235</v>
      </c>
      <c r="B50" s="3" t="s">
        <v>236</v>
      </c>
      <c r="C50" s="3" t="s">
        <v>237</v>
      </c>
      <c r="D50" s="3" t="s">
        <v>238</v>
      </c>
      <c r="E50" s="3" t="s">
        <v>239</v>
      </c>
      <c r="F50">
        <v>178.078470310303</v>
      </c>
      <c r="G50">
        <v>662.40970906394602</v>
      </c>
      <c r="H50">
        <v>-336.99232675961798</v>
      </c>
      <c r="I50">
        <v>-143.83191657379601</v>
      </c>
      <c r="J50">
        <v>-394.99178703654798</v>
      </c>
      <c r="K50">
        <v>245.157303523298</v>
      </c>
      <c r="L50">
        <v>-270.71466897105699</v>
      </c>
      <c r="M50">
        <v>69.965287506716294</v>
      </c>
      <c r="N50">
        <v>208.96912776345201</v>
      </c>
      <c r="O50">
        <v>68.365251612908693</v>
      </c>
      <c r="P50">
        <v>118.130817516417</v>
      </c>
    </row>
    <row r="51" spans="1:16">
      <c r="A51" s="3" t="s">
        <v>240</v>
      </c>
      <c r="B51" s="3" t="s">
        <v>241</v>
      </c>
      <c r="C51" s="3" t="s">
        <v>242</v>
      </c>
      <c r="D51" s="3" t="s">
        <v>243</v>
      </c>
      <c r="E51" s="3" t="s">
        <v>244</v>
      </c>
      <c r="F51">
        <v>23.036843688177999</v>
      </c>
      <c r="G51">
        <v>642.78692863643596</v>
      </c>
      <c r="H51">
        <v>96.073720288623093</v>
      </c>
      <c r="I51">
        <v>-562.98243274076196</v>
      </c>
      <c r="J51">
        <v>138.20583807397099</v>
      </c>
      <c r="K51">
        <v>-133.91331477782401</v>
      </c>
      <c r="L51">
        <v>-17.437823196433701</v>
      </c>
      <c r="M51">
        <v>-66.369215008951599</v>
      </c>
      <c r="N51">
        <v>-77.236069817493998</v>
      </c>
      <c r="O51">
        <v>47.951151362488702</v>
      </c>
      <c r="P51">
        <v>31.8336349448284</v>
      </c>
    </row>
    <row r="52" spans="1:16">
      <c r="A52" s="3" t="s">
        <v>245</v>
      </c>
      <c r="B52" s="3" t="s">
        <v>246</v>
      </c>
      <c r="C52" s="3" t="s">
        <v>247</v>
      </c>
      <c r="D52" s="3" t="s">
        <v>248</v>
      </c>
      <c r="E52" s="3" t="s">
        <v>249</v>
      </c>
      <c r="F52">
        <v>17.256424456849</v>
      </c>
      <c r="G52">
        <v>627.19442637347697</v>
      </c>
      <c r="H52">
        <v>140.20889785121599</v>
      </c>
      <c r="I52">
        <v>-509.91697952859499</v>
      </c>
      <c r="J52">
        <v>190.87405185663101</v>
      </c>
      <c r="K52">
        <v>108.665032202624</v>
      </c>
      <c r="L52">
        <v>98.3985780173564</v>
      </c>
      <c r="M52">
        <v>-112.83454507221199</v>
      </c>
      <c r="N52">
        <v>0.12647180175523001</v>
      </c>
      <c r="O52">
        <v>-78.913806275686298</v>
      </c>
      <c r="P52">
        <v>-43.3305722992352</v>
      </c>
    </row>
    <row r="53" spans="1:16">
      <c r="A53" s="3" t="s">
        <v>250</v>
      </c>
      <c r="B53" s="3" t="s">
        <v>251</v>
      </c>
      <c r="C53" s="3" t="s">
        <v>252</v>
      </c>
      <c r="D53" s="3" t="s">
        <v>253</v>
      </c>
      <c r="E53" s="3" t="s">
        <v>254</v>
      </c>
      <c r="F53">
        <v>192.922638361742</v>
      </c>
      <c r="G53">
        <v>700.57269287858503</v>
      </c>
      <c r="H53">
        <v>215.02514700112701</v>
      </c>
      <c r="I53">
        <v>-461.099687973904</v>
      </c>
      <c r="J53">
        <v>145.63164266513701</v>
      </c>
      <c r="K53">
        <v>-109.730392325374</v>
      </c>
      <c r="L53">
        <v>79.101892295901195</v>
      </c>
      <c r="M53">
        <v>0.75553116348530602</v>
      </c>
      <c r="N53">
        <v>-73.285717553567395</v>
      </c>
      <c r="O53">
        <v>53.924474081523897</v>
      </c>
      <c r="P53">
        <v>19.309387702771801</v>
      </c>
    </row>
    <row r="54" spans="1:16">
      <c r="A54" s="3" t="s">
        <v>255</v>
      </c>
      <c r="B54" s="3" t="s">
        <v>256</v>
      </c>
      <c r="C54" s="3" t="s">
        <v>257</v>
      </c>
      <c r="D54" s="3" t="s">
        <v>258</v>
      </c>
      <c r="E54" s="3" t="s">
        <v>259</v>
      </c>
      <c r="F54">
        <v>577.76829131853799</v>
      </c>
      <c r="G54">
        <v>544.53484154153603</v>
      </c>
      <c r="H54">
        <v>189.70252224974001</v>
      </c>
      <c r="I54">
        <v>31.7768547858917</v>
      </c>
      <c r="J54">
        <v>-24.340900456594898</v>
      </c>
      <c r="K54">
        <v>-57.787553556355498</v>
      </c>
      <c r="L54">
        <v>-70.012670302849699</v>
      </c>
      <c r="M54">
        <v>96.792014241006697</v>
      </c>
      <c r="N54">
        <v>-38.890637340988597</v>
      </c>
      <c r="O54">
        <v>-71.632694617442397</v>
      </c>
      <c r="P54">
        <v>5.2159184575586499</v>
      </c>
    </row>
    <row r="55" spans="1:16">
      <c r="A55" s="3" t="s">
        <v>260</v>
      </c>
      <c r="B55" s="3" t="s">
        <v>261</v>
      </c>
      <c r="C55" s="3" t="s">
        <v>262</v>
      </c>
      <c r="D55" s="3" t="s">
        <v>263</v>
      </c>
      <c r="E55" s="3" t="s">
        <v>264</v>
      </c>
      <c r="F55">
        <v>707.29066628868304</v>
      </c>
      <c r="G55">
        <v>425.68058305290498</v>
      </c>
      <c r="H55">
        <v>31.236815276033099</v>
      </c>
      <c r="I55">
        <v>171.92224881146399</v>
      </c>
      <c r="J55">
        <v>111.364572754604</v>
      </c>
      <c r="K55">
        <v>166.00338525416799</v>
      </c>
      <c r="L55">
        <v>-452.28014249286201</v>
      </c>
      <c r="M55">
        <v>-5.9466086515413403</v>
      </c>
      <c r="N55">
        <v>-121.97380545507799</v>
      </c>
      <c r="O55">
        <v>-115.40446490396199</v>
      </c>
      <c r="P55">
        <v>-10.67628270774</v>
      </c>
    </row>
    <row r="56" spans="1:16">
      <c r="A56" s="3" t="s">
        <v>265</v>
      </c>
      <c r="B56" s="3" t="s">
        <v>266</v>
      </c>
      <c r="C56" s="3" t="s">
        <v>267</v>
      </c>
      <c r="D56" s="3" t="s">
        <v>268</v>
      </c>
      <c r="E56" s="3" t="s">
        <v>269</v>
      </c>
      <c r="F56">
        <v>308.73757507556701</v>
      </c>
      <c r="G56">
        <v>900.63619355436504</v>
      </c>
      <c r="H56">
        <v>225.82017584341301</v>
      </c>
      <c r="I56">
        <v>256.73839244199399</v>
      </c>
      <c r="J56">
        <v>-31.331433877765999</v>
      </c>
      <c r="K56">
        <v>-101.98402909961</v>
      </c>
      <c r="L56">
        <v>-129.196600626757</v>
      </c>
      <c r="M56">
        <v>-13.7017773987113</v>
      </c>
      <c r="N56">
        <v>-2.4808726596210202</v>
      </c>
      <c r="O56">
        <v>-96.236700643481996</v>
      </c>
      <c r="P56">
        <v>-11.329475702721</v>
      </c>
    </row>
    <row r="57" spans="1:16">
      <c r="A57" s="3" t="s">
        <v>270</v>
      </c>
      <c r="B57" s="3" t="s">
        <v>271</v>
      </c>
      <c r="C57" s="3" t="s">
        <v>272</v>
      </c>
      <c r="D57" s="3" t="s">
        <v>273</v>
      </c>
      <c r="E57" s="3" t="s">
        <v>274</v>
      </c>
      <c r="F57">
        <v>2959.6994569204899</v>
      </c>
      <c r="G57">
        <v>-419.22118298991097</v>
      </c>
      <c r="H57">
        <v>-1128.9879546544801</v>
      </c>
      <c r="I57">
        <v>-480.98819455337002</v>
      </c>
      <c r="J57">
        <v>-601.52291249243297</v>
      </c>
      <c r="K57">
        <v>475.21791437653701</v>
      </c>
      <c r="L57">
        <v>90.974117917569998</v>
      </c>
      <c r="M57">
        <v>268.82977647938799</v>
      </c>
      <c r="N57">
        <v>-80.820945342914399</v>
      </c>
      <c r="O57">
        <v>-258.35333961978603</v>
      </c>
      <c r="P57">
        <v>316.87235319374798</v>
      </c>
    </row>
    <row r="58" spans="1:16">
      <c r="A58" s="3" t="s">
        <v>275</v>
      </c>
      <c r="B58" s="3" t="s">
        <v>276</v>
      </c>
      <c r="C58" s="3" t="s">
        <v>277</v>
      </c>
      <c r="D58" s="3" t="s">
        <v>278</v>
      </c>
      <c r="E58" s="3" t="s">
        <v>279</v>
      </c>
      <c r="F58">
        <v>679.82272336286803</v>
      </c>
      <c r="G58">
        <v>732.49523166678898</v>
      </c>
      <c r="H58">
        <v>25.791505307204801</v>
      </c>
      <c r="I58">
        <v>168.88648166386801</v>
      </c>
      <c r="J58">
        <v>123.88670730213801</v>
      </c>
      <c r="K58">
        <v>-124.972500495053</v>
      </c>
      <c r="L58">
        <v>-53.294070215943499</v>
      </c>
      <c r="M58">
        <v>-62.350873603173099</v>
      </c>
      <c r="N58">
        <v>65.601705450630106</v>
      </c>
      <c r="O58">
        <v>-49.341275275915102</v>
      </c>
      <c r="P58">
        <v>-20.232231753991499</v>
      </c>
    </row>
    <row r="59" spans="1:16">
      <c r="A59" s="3" t="s">
        <v>280</v>
      </c>
      <c r="B59" s="3" t="s">
        <v>281</v>
      </c>
      <c r="C59" s="3" t="s">
        <v>282</v>
      </c>
      <c r="D59" s="3" t="s">
        <v>283</v>
      </c>
      <c r="E59" s="3" t="s">
        <v>284</v>
      </c>
      <c r="F59">
        <v>966.79601753092595</v>
      </c>
      <c r="G59">
        <v>36.8418577794721</v>
      </c>
      <c r="H59">
        <v>-311.744761362997</v>
      </c>
      <c r="I59">
        <v>-58.331726531104202</v>
      </c>
      <c r="J59">
        <v>-398.63011100811502</v>
      </c>
      <c r="K59">
        <v>-317.49611725466201</v>
      </c>
      <c r="L59">
        <v>269.02452392104999</v>
      </c>
      <c r="M59">
        <v>-234.224429572443</v>
      </c>
      <c r="N59">
        <v>-66.705660835939199</v>
      </c>
      <c r="O59">
        <v>154.678801621047</v>
      </c>
      <c r="P59">
        <v>67.173362045806101</v>
      </c>
    </row>
    <row r="60" spans="1:16">
      <c r="A60" s="3" t="s">
        <v>285</v>
      </c>
      <c r="B60" s="3" t="s">
        <v>286</v>
      </c>
      <c r="C60" s="3" t="s">
        <v>287</v>
      </c>
      <c r="D60" s="3" t="s">
        <v>288</v>
      </c>
      <c r="E60" s="3" t="s">
        <v>289</v>
      </c>
      <c r="F60">
        <v>407.78281109121099</v>
      </c>
      <c r="G60">
        <v>452.93644732834503</v>
      </c>
      <c r="H60">
        <v>-31.4100577342798</v>
      </c>
      <c r="I60">
        <v>83.150247813453106</v>
      </c>
      <c r="J60">
        <v>69.233257320811404</v>
      </c>
      <c r="K60">
        <v>-49.639207092233399</v>
      </c>
      <c r="L60">
        <v>-266.06031071106099</v>
      </c>
      <c r="M60">
        <v>36.445139602090698</v>
      </c>
      <c r="N60">
        <v>6.3762312715927996</v>
      </c>
      <c r="O60">
        <v>16.967958468136999</v>
      </c>
      <c r="P60">
        <v>-24.755007235698301</v>
      </c>
    </row>
    <row r="61" spans="1:16">
      <c r="A61" s="3" t="s">
        <v>290</v>
      </c>
      <c r="B61" s="3" t="s">
        <v>291</v>
      </c>
      <c r="C61" s="3" t="s">
        <v>292</v>
      </c>
      <c r="D61" s="3" t="s">
        <v>293</v>
      </c>
      <c r="E61" s="3" t="s">
        <v>294</v>
      </c>
      <c r="F61">
        <v>463.281415025228</v>
      </c>
      <c r="G61">
        <v>314.17533176950798</v>
      </c>
      <c r="H61">
        <v>-480.93614560524799</v>
      </c>
      <c r="I61">
        <v>79.797141431623302</v>
      </c>
      <c r="J61">
        <v>-145.57266216531801</v>
      </c>
      <c r="K61">
        <v>-6.08982702538023</v>
      </c>
      <c r="L61">
        <v>-62.021626400635903</v>
      </c>
      <c r="M61">
        <v>61.741063576837902</v>
      </c>
      <c r="N61">
        <v>-108.53684570651799</v>
      </c>
      <c r="O61">
        <v>3.2511612979939</v>
      </c>
      <c r="P61">
        <v>91.614910822725804</v>
      </c>
    </row>
    <row r="62" spans="1:16">
      <c r="A62" s="3" t="s">
        <v>295</v>
      </c>
      <c r="B62" s="3" t="s">
        <v>296</v>
      </c>
      <c r="C62" s="3" t="s">
        <v>297</v>
      </c>
      <c r="D62" s="3" t="s">
        <v>298</v>
      </c>
      <c r="E62" s="3" t="s">
        <v>299</v>
      </c>
      <c r="F62">
        <v>740.65094080927304</v>
      </c>
      <c r="G62">
        <v>370.10719225859498</v>
      </c>
      <c r="H62">
        <v>51.9873681471841</v>
      </c>
      <c r="I62">
        <v>-96.885967701728006</v>
      </c>
      <c r="J62">
        <v>-214.75423840394299</v>
      </c>
      <c r="K62">
        <v>-101.68920236594801</v>
      </c>
      <c r="L62">
        <v>-320.97082941022501</v>
      </c>
      <c r="M62">
        <v>-125.522524232706</v>
      </c>
      <c r="N62">
        <v>-103.823283704579</v>
      </c>
      <c r="O62">
        <v>24.744100016743001</v>
      </c>
      <c r="P62">
        <v>-0.54015956381791397</v>
      </c>
    </row>
    <row r="63" spans="1:16">
      <c r="A63" s="3" t="s">
        <v>300</v>
      </c>
      <c r="B63" s="3" t="s">
        <v>301</v>
      </c>
      <c r="C63" s="3" t="s">
        <v>302</v>
      </c>
      <c r="D63" s="3" t="s">
        <v>303</v>
      </c>
      <c r="E63" s="3" t="s">
        <v>304</v>
      </c>
      <c r="F63">
        <v>805.05431717067199</v>
      </c>
      <c r="G63">
        <v>658.35822279655599</v>
      </c>
      <c r="H63">
        <v>-105.22138593409301</v>
      </c>
      <c r="I63">
        <v>8.4886811728121803</v>
      </c>
      <c r="J63">
        <v>-38.844231012930003</v>
      </c>
      <c r="K63">
        <v>117.562380900712</v>
      </c>
      <c r="L63">
        <v>68.983783351339795</v>
      </c>
      <c r="M63">
        <v>25.039930023530399</v>
      </c>
      <c r="N63">
        <v>94.495312921201005</v>
      </c>
      <c r="O63">
        <v>41.065690234813303</v>
      </c>
      <c r="P63">
        <v>62.957307269428199</v>
      </c>
    </row>
    <row r="64" spans="1:16">
      <c r="A64" s="3" t="s">
        <v>305</v>
      </c>
      <c r="B64" s="3" t="s">
        <v>306</v>
      </c>
      <c r="C64" s="3" t="s">
        <v>307</v>
      </c>
      <c r="D64" s="3" t="s">
        <v>308</v>
      </c>
      <c r="E64" s="3" t="s">
        <v>309</v>
      </c>
      <c r="F64">
        <v>1178.91770241668</v>
      </c>
      <c r="G64">
        <v>596.866742871734</v>
      </c>
      <c r="H64">
        <v>248.53222082003001</v>
      </c>
      <c r="I64">
        <v>-180.028076548738</v>
      </c>
      <c r="J64">
        <v>-86.076554931888097</v>
      </c>
      <c r="K64">
        <v>-144.74849909724199</v>
      </c>
      <c r="L64">
        <v>-222.77928878355101</v>
      </c>
      <c r="M64">
        <v>-144.07467600665601</v>
      </c>
      <c r="N64">
        <v>-135.91963620054801</v>
      </c>
      <c r="O64">
        <v>51.7181545997231</v>
      </c>
      <c r="P64">
        <v>-55.500474866189997</v>
      </c>
    </row>
    <row r="65" spans="1:16">
      <c r="A65" s="3" t="s">
        <v>310</v>
      </c>
      <c r="B65" s="3" t="s">
        <v>311</v>
      </c>
      <c r="C65" s="3" t="s">
        <v>312</v>
      </c>
      <c r="D65" s="3" t="s">
        <v>313</v>
      </c>
      <c r="E65" s="3" t="s">
        <v>314</v>
      </c>
      <c r="F65">
        <v>777.93267298671401</v>
      </c>
      <c r="G65">
        <v>537.65092865807696</v>
      </c>
      <c r="H65">
        <v>99.783787711295901</v>
      </c>
      <c r="I65">
        <v>89.445455066863801</v>
      </c>
      <c r="J65">
        <v>-205.79193136565999</v>
      </c>
      <c r="K65">
        <v>-186.647809061353</v>
      </c>
      <c r="L65">
        <v>-211.07347114952199</v>
      </c>
      <c r="M65">
        <v>53.470776782122101</v>
      </c>
      <c r="N65">
        <v>105.25125883024999</v>
      </c>
      <c r="O65">
        <v>-52.252987992579897</v>
      </c>
      <c r="P65">
        <v>-67.975349730339303</v>
      </c>
    </row>
    <row r="66" spans="1:16">
      <c r="A66" s="3" t="s">
        <v>315</v>
      </c>
      <c r="B66" s="3" t="s">
        <v>316</v>
      </c>
      <c r="C66" s="3" t="s">
        <v>317</v>
      </c>
      <c r="D66" s="3" t="s">
        <v>318</v>
      </c>
      <c r="E66" s="3" t="s">
        <v>319</v>
      </c>
      <c r="F66">
        <v>786.72244329710998</v>
      </c>
      <c r="G66">
        <v>446.11800294781801</v>
      </c>
      <c r="H66">
        <v>123.353261196205</v>
      </c>
      <c r="I66">
        <v>15.4103660246377</v>
      </c>
      <c r="J66">
        <v>-192.179566112825</v>
      </c>
      <c r="K66">
        <v>-88.176446076293004</v>
      </c>
      <c r="L66">
        <v>-70.058920996704202</v>
      </c>
      <c r="M66">
        <v>82.004593653983406</v>
      </c>
      <c r="N66">
        <v>33.3320742338868</v>
      </c>
      <c r="O66">
        <v>-8.3365501021192703</v>
      </c>
      <c r="P66">
        <v>41.115576020168</v>
      </c>
    </row>
    <row r="67" spans="1:16">
      <c r="A67" s="3" t="s">
        <v>320</v>
      </c>
      <c r="B67" s="3" t="s">
        <v>321</v>
      </c>
      <c r="C67" s="3" t="s">
        <v>322</v>
      </c>
      <c r="D67" s="3" t="s">
        <v>323</v>
      </c>
      <c r="E67" s="3" t="s">
        <v>324</v>
      </c>
      <c r="F67">
        <v>1450.2302664400099</v>
      </c>
      <c r="G67">
        <v>-2207.3711604185601</v>
      </c>
      <c r="H67">
        <v>-53.756308765886303</v>
      </c>
      <c r="I67">
        <v>528.82197138571496</v>
      </c>
      <c r="J67">
        <v>-255.887935579398</v>
      </c>
      <c r="K67">
        <v>-33.961253896455702</v>
      </c>
      <c r="L67">
        <v>-587.59777358606595</v>
      </c>
      <c r="M67">
        <v>-493.77578447730502</v>
      </c>
      <c r="N67">
        <v>363.33264100119601</v>
      </c>
      <c r="O67">
        <v>-265.94479211118897</v>
      </c>
      <c r="P67">
        <v>197.01876017259099</v>
      </c>
    </row>
    <row r="68" spans="1:16">
      <c r="A68" s="3" t="s">
        <v>325</v>
      </c>
      <c r="B68" s="3" t="s">
        <v>326</v>
      </c>
      <c r="C68" s="3" t="s">
        <v>327</v>
      </c>
      <c r="D68" s="3" t="s">
        <v>328</v>
      </c>
      <c r="E68" s="3" t="s">
        <v>329</v>
      </c>
      <c r="F68">
        <v>-3727.3525848310401</v>
      </c>
      <c r="G68">
        <v>440.07895645355399</v>
      </c>
      <c r="H68">
        <v>-1381.33185936635</v>
      </c>
      <c r="I68">
        <v>-328.54783072503</v>
      </c>
      <c r="J68">
        <v>-483.65673831903501</v>
      </c>
      <c r="K68">
        <v>639.36479869133996</v>
      </c>
      <c r="L68">
        <v>-97.066815445450402</v>
      </c>
      <c r="M68">
        <v>-197.833592958851</v>
      </c>
      <c r="N68">
        <v>-1265.7103269650299</v>
      </c>
      <c r="O68">
        <v>-105.843516193995</v>
      </c>
      <c r="P68">
        <v>112.75570488131</v>
      </c>
    </row>
    <row r="69" spans="1:16">
      <c r="A69" s="3" t="s">
        <v>330</v>
      </c>
      <c r="B69" s="3" t="s">
        <v>331</v>
      </c>
      <c r="C69" s="3" t="s">
        <v>332</v>
      </c>
      <c r="D69" s="3" t="s">
        <v>333</v>
      </c>
      <c r="E69" s="3" t="s">
        <v>334</v>
      </c>
      <c r="F69">
        <v>-2248.94627780169</v>
      </c>
      <c r="G69">
        <v>102.275797237982</v>
      </c>
      <c r="H69">
        <v>1463.0805662912301</v>
      </c>
      <c r="I69">
        <v>-222.51983647326301</v>
      </c>
      <c r="J69">
        <v>-294.95392197164801</v>
      </c>
      <c r="K69">
        <v>466.12994200712097</v>
      </c>
      <c r="L69">
        <v>489.12735958779001</v>
      </c>
      <c r="M69">
        <v>398.28539619748898</v>
      </c>
      <c r="N69">
        <v>-415.46608877512801</v>
      </c>
      <c r="O69">
        <v>-140.19884181445499</v>
      </c>
      <c r="P69">
        <v>43.165109146120699</v>
      </c>
    </row>
    <row r="70" spans="1:16">
      <c r="A70" s="3" t="s">
        <v>335</v>
      </c>
      <c r="B70" s="3" t="s">
        <v>336</v>
      </c>
      <c r="C70" s="3" t="s">
        <v>337</v>
      </c>
      <c r="D70" s="3" t="s">
        <v>338</v>
      </c>
      <c r="E70" s="3" t="s">
        <v>339</v>
      </c>
      <c r="F70">
        <v>990.18534421515801</v>
      </c>
      <c r="G70">
        <v>318.70267162407998</v>
      </c>
      <c r="H70">
        <v>-14.638300170865399</v>
      </c>
      <c r="I70">
        <v>39.886041416403003</v>
      </c>
      <c r="J70">
        <v>-24.520523164419199</v>
      </c>
      <c r="K70">
        <v>224.910190667737</v>
      </c>
      <c r="L70">
        <v>-11.653687178395399</v>
      </c>
      <c r="M70">
        <v>-165.042619606442</v>
      </c>
      <c r="N70">
        <v>-79.316714938963301</v>
      </c>
      <c r="O70">
        <v>-33.346341181848402</v>
      </c>
      <c r="P70">
        <v>-43.102678031668802</v>
      </c>
    </row>
    <row r="71" spans="1:16">
      <c r="A71" s="3" t="s">
        <v>340</v>
      </c>
      <c r="B71" s="3" t="s">
        <v>341</v>
      </c>
      <c r="C71" s="3" t="s">
        <v>342</v>
      </c>
      <c r="D71" s="3" t="s">
        <v>343</v>
      </c>
      <c r="E71" s="3" t="s">
        <v>344</v>
      </c>
      <c r="F71">
        <v>1098.05365094942</v>
      </c>
      <c r="G71">
        <v>328.66644908102501</v>
      </c>
      <c r="H71">
        <v>298.856897906168</v>
      </c>
      <c r="I71">
        <v>-149.75067209779999</v>
      </c>
      <c r="J71">
        <v>-158.60194514176499</v>
      </c>
      <c r="K71">
        <v>-155.51962673217199</v>
      </c>
      <c r="L71">
        <v>-255.68478360984301</v>
      </c>
      <c r="M71">
        <v>-7.2531625545009799</v>
      </c>
      <c r="N71">
        <v>1.4157927854577601</v>
      </c>
      <c r="O71">
        <v>54.990217663304001</v>
      </c>
      <c r="P71">
        <v>33.738166539412902</v>
      </c>
    </row>
    <row r="72" spans="1:16">
      <c r="A72" s="3" t="s">
        <v>345</v>
      </c>
      <c r="B72" s="3" t="s">
        <v>346</v>
      </c>
      <c r="C72" s="3" t="s">
        <v>347</v>
      </c>
      <c r="D72" s="3" t="s">
        <v>348</v>
      </c>
      <c r="E72" s="3" t="s">
        <v>349</v>
      </c>
      <c r="F72">
        <v>994.49660609831903</v>
      </c>
      <c r="G72">
        <v>638.12518116991896</v>
      </c>
      <c r="H72">
        <v>-51.024814714685299</v>
      </c>
      <c r="I72">
        <v>-20.024153095664399</v>
      </c>
      <c r="J72">
        <v>-139.86520513190001</v>
      </c>
      <c r="K72">
        <v>212.05708614224901</v>
      </c>
      <c r="L72">
        <v>-111.44863420238499</v>
      </c>
      <c r="M72">
        <v>215.11208344511499</v>
      </c>
      <c r="N72">
        <v>-76.520058928506401</v>
      </c>
      <c r="O72">
        <v>-73.261980368991203</v>
      </c>
      <c r="P72">
        <v>21.538683915682299</v>
      </c>
    </row>
    <row r="73" spans="1:16">
      <c r="A73" s="3" t="s">
        <v>350</v>
      </c>
      <c r="B73" s="3" t="s">
        <v>351</v>
      </c>
      <c r="C73" s="3" t="s">
        <v>352</v>
      </c>
      <c r="D73" s="3" t="s">
        <v>353</v>
      </c>
      <c r="E73" s="3" t="s">
        <v>354</v>
      </c>
      <c r="F73">
        <v>-4634.62299894031</v>
      </c>
      <c r="G73">
        <v>1434.2981236529199</v>
      </c>
      <c r="H73">
        <v>-305.193835704278</v>
      </c>
      <c r="I73">
        <v>-1326.68991355239</v>
      </c>
      <c r="J73">
        <v>-254.87040660847501</v>
      </c>
      <c r="K73">
        <v>208.680593811596</v>
      </c>
      <c r="L73">
        <v>379.87824115784701</v>
      </c>
      <c r="M73">
        <v>181.463305304107</v>
      </c>
      <c r="N73">
        <v>-560.23065235994295</v>
      </c>
      <c r="O73">
        <v>232.603905017317</v>
      </c>
      <c r="P73">
        <v>116.07063483453901</v>
      </c>
    </row>
    <row r="74" spans="1:16">
      <c r="A74" s="3" t="s">
        <v>355</v>
      </c>
      <c r="B74" s="3" t="s">
        <v>356</v>
      </c>
      <c r="C74" s="3" t="s">
        <v>357</v>
      </c>
      <c r="D74" s="3" t="s">
        <v>358</v>
      </c>
      <c r="E74" s="3" t="s">
        <v>359</v>
      </c>
      <c r="F74">
        <v>-905.59266050112103</v>
      </c>
      <c r="G74">
        <v>263.357051435421</v>
      </c>
      <c r="H74">
        <v>241.043464017481</v>
      </c>
      <c r="I74">
        <v>217.96003393222901</v>
      </c>
      <c r="J74">
        <v>25.204152793788701</v>
      </c>
      <c r="K74">
        <v>92.1684783028808</v>
      </c>
      <c r="L74">
        <v>295.09294950407201</v>
      </c>
      <c r="M74">
        <v>31.844223970039899</v>
      </c>
      <c r="N74">
        <v>182.504799730895</v>
      </c>
      <c r="O74">
        <v>163.06491880443599</v>
      </c>
      <c r="P74">
        <v>50.949848081812497</v>
      </c>
    </row>
    <row r="75" spans="1:16">
      <c r="A75" s="3" t="s">
        <v>360</v>
      </c>
      <c r="B75" s="3" t="s">
        <v>361</v>
      </c>
      <c r="C75" s="3" t="s">
        <v>362</v>
      </c>
      <c r="D75" s="3" t="s">
        <v>363</v>
      </c>
      <c r="E75" s="3" t="s">
        <v>364</v>
      </c>
      <c r="F75">
        <v>-23.4628954117338</v>
      </c>
      <c r="G75">
        <v>-782.02299159206098</v>
      </c>
      <c r="H75">
        <v>-335.23754486314601</v>
      </c>
      <c r="I75">
        <v>-960.02890147493599</v>
      </c>
      <c r="J75">
        <v>-334.435496838787</v>
      </c>
      <c r="K75">
        <v>-758.88509828013105</v>
      </c>
      <c r="L75">
        <v>668.67224199923101</v>
      </c>
      <c r="M75">
        <v>-482.22436552169199</v>
      </c>
      <c r="N75">
        <v>54.385608284098602</v>
      </c>
      <c r="O75">
        <v>53.175879598767402</v>
      </c>
      <c r="P75">
        <v>47.155301382500198</v>
      </c>
    </row>
    <row r="76" spans="1:16">
      <c r="A76" s="3" t="s">
        <v>365</v>
      </c>
      <c r="B76" s="3" t="s">
        <v>366</v>
      </c>
      <c r="C76" s="3" t="s">
        <v>367</v>
      </c>
      <c r="D76" s="3" t="s">
        <v>368</v>
      </c>
      <c r="E76" s="3" t="s">
        <v>369</v>
      </c>
      <c r="F76">
        <v>340.32405270793998</v>
      </c>
      <c r="G76">
        <v>678.18645703100105</v>
      </c>
      <c r="H76">
        <v>-204.07357715788299</v>
      </c>
      <c r="I76">
        <v>256.85471067114503</v>
      </c>
      <c r="J76">
        <v>44.720370032064302</v>
      </c>
      <c r="K76">
        <v>26.746457037496501</v>
      </c>
      <c r="L76">
        <v>35.475628305889799</v>
      </c>
      <c r="M76">
        <v>-38.885060568443897</v>
      </c>
      <c r="N76">
        <v>-75.986627581685994</v>
      </c>
      <c r="O76">
        <v>-22.8843854087967</v>
      </c>
      <c r="P76">
        <v>179.76659795338901</v>
      </c>
    </row>
    <row r="77" spans="1:16">
      <c r="A77" s="3" t="s">
        <v>370</v>
      </c>
      <c r="B77" s="3" t="s">
        <v>371</v>
      </c>
      <c r="C77" s="3" t="s">
        <v>372</v>
      </c>
      <c r="D77" s="3" t="s">
        <v>373</v>
      </c>
      <c r="E77" s="3" t="s">
        <v>374</v>
      </c>
      <c r="F77">
        <v>724.53662329514805</v>
      </c>
      <c r="G77">
        <v>-78.017607254587205</v>
      </c>
      <c r="H77">
        <v>244.23057378887199</v>
      </c>
      <c r="I77">
        <v>-31.584005484391</v>
      </c>
      <c r="J77">
        <v>-18.817475759198601</v>
      </c>
      <c r="K77">
        <v>-390.92934584872199</v>
      </c>
      <c r="L77">
        <v>-29.543012339706902</v>
      </c>
      <c r="M77">
        <v>-53.707452218753801</v>
      </c>
      <c r="N77">
        <v>-68.344814502036201</v>
      </c>
      <c r="O77">
        <v>48.392347608402197</v>
      </c>
      <c r="P77">
        <v>78.136428064738496</v>
      </c>
    </row>
    <row r="78" spans="1:16">
      <c r="A78" s="3" t="s">
        <v>375</v>
      </c>
      <c r="B78" s="3" t="s">
        <v>376</v>
      </c>
      <c r="C78" s="3" t="s">
        <v>377</v>
      </c>
      <c r="D78" s="3" t="s">
        <v>378</v>
      </c>
      <c r="E78" s="3" t="s">
        <v>379</v>
      </c>
      <c r="F78">
        <v>797.04516030850095</v>
      </c>
      <c r="G78">
        <v>380.13884993607797</v>
      </c>
      <c r="H78">
        <v>-92.087016411156696</v>
      </c>
      <c r="I78">
        <v>160.708399463229</v>
      </c>
      <c r="J78">
        <v>-37.128360977350901</v>
      </c>
      <c r="K78">
        <v>74.514430485453104</v>
      </c>
      <c r="L78">
        <v>-31.298309729916198</v>
      </c>
      <c r="M78">
        <v>97.139027315389399</v>
      </c>
      <c r="N78">
        <v>-92.949183393046894</v>
      </c>
      <c r="O78">
        <v>-89.782812513978499</v>
      </c>
      <c r="P78">
        <v>-27.893290530613999</v>
      </c>
    </row>
    <row r="79" spans="1:16">
      <c r="A79" s="3" t="s">
        <v>380</v>
      </c>
      <c r="B79" s="3" t="s">
        <v>381</v>
      </c>
      <c r="C79" s="3" t="s">
        <v>382</v>
      </c>
      <c r="D79" s="3" t="s">
        <v>383</v>
      </c>
      <c r="E79" s="3" t="s">
        <v>384</v>
      </c>
      <c r="F79">
        <v>913.27372927914598</v>
      </c>
      <c r="G79">
        <v>726.54419690631005</v>
      </c>
      <c r="H79">
        <v>-14.444123349998501</v>
      </c>
      <c r="I79">
        <v>-102.339387582405</v>
      </c>
      <c r="J79">
        <v>186.66373126197999</v>
      </c>
      <c r="K79">
        <v>1.35287466945838</v>
      </c>
      <c r="L79">
        <v>-276.67019119898902</v>
      </c>
      <c r="M79">
        <v>-57.691691269162</v>
      </c>
      <c r="N79">
        <v>-48.708543336559998</v>
      </c>
      <c r="O79">
        <v>13.7611119077411</v>
      </c>
      <c r="P79">
        <v>13.207868178071401</v>
      </c>
    </row>
    <row r="80" spans="1:16">
      <c r="A80" s="3" t="s">
        <v>385</v>
      </c>
      <c r="B80" s="3" t="s">
        <v>386</v>
      </c>
      <c r="C80" s="3" t="s">
        <v>387</v>
      </c>
      <c r="D80" s="3" t="s">
        <v>388</v>
      </c>
      <c r="E80" s="3" t="s">
        <v>389</v>
      </c>
      <c r="F80">
        <v>934.90997140448701</v>
      </c>
      <c r="G80">
        <v>612.70077148737096</v>
      </c>
      <c r="H80">
        <v>55.161501200791903</v>
      </c>
      <c r="I80">
        <v>-65.475851228597605</v>
      </c>
      <c r="J80">
        <v>-47.093286227505502</v>
      </c>
      <c r="K80">
        <v>158.43870613971399</v>
      </c>
      <c r="L80">
        <v>-178.48766105435899</v>
      </c>
      <c r="M80">
        <v>-5.0050263914514996</v>
      </c>
      <c r="N80">
        <v>190.236661352666</v>
      </c>
      <c r="O80">
        <v>21.7375876281945</v>
      </c>
      <c r="P80">
        <v>151.31413329446801</v>
      </c>
    </row>
    <row r="81" spans="1:16">
      <c r="A81" s="3" t="s">
        <v>390</v>
      </c>
      <c r="B81" s="3" t="s">
        <v>391</v>
      </c>
      <c r="C81" s="3" t="s">
        <v>392</v>
      </c>
      <c r="D81" s="3" t="s">
        <v>393</v>
      </c>
      <c r="E81" s="3" t="s">
        <v>394</v>
      </c>
      <c r="F81">
        <v>-279.822006922897</v>
      </c>
      <c r="G81">
        <v>525.94880327274996</v>
      </c>
      <c r="H81">
        <v>-341.15975888223699</v>
      </c>
      <c r="I81">
        <v>6.35252431161675</v>
      </c>
      <c r="J81">
        <v>-92.750918963427694</v>
      </c>
      <c r="K81">
        <v>108.401735713902</v>
      </c>
      <c r="L81">
        <v>536.31723977833701</v>
      </c>
      <c r="M81">
        <v>-105.365938619364</v>
      </c>
      <c r="N81">
        <v>233.781844145794</v>
      </c>
      <c r="O81">
        <v>-42.506857913631897</v>
      </c>
      <c r="P81">
        <v>-104.497691853436</v>
      </c>
    </row>
    <row r="82" spans="1:16">
      <c r="A82" s="3" t="s">
        <v>395</v>
      </c>
      <c r="B82" s="3" t="s">
        <v>396</v>
      </c>
      <c r="C82" s="3" t="s">
        <v>397</v>
      </c>
      <c r="D82" s="3" t="s">
        <v>398</v>
      </c>
      <c r="E82" s="3" t="s">
        <v>399</v>
      </c>
      <c r="F82">
        <v>549.88922678093695</v>
      </c>
      <c r="G82">
        <v>801.19479803166098</v>
      </c>
      <c r="H82">
        <v>-313.82627954321401</v>
      </c>
      <c r="I82">
        <v>6.1376075796391696</v>
      </c>
      <c r="J82">
        <v>78.055934190311604</v>
      </c>
      <c r="K82">
        <v>-72.9808986444759</v>
      </c>
      <c r="L82">
        <v>50.726303933383498</v>
      </c>
      <c r="M82">
        <v>59.927576315831701</v>
      </c>
      <c r="N82">
        <v>-201.725774188911</v>
      </c>
      <c r="O82">
        <v>-87.840533801528494</v>
      </c>
      <c r="P82">
        <v>9.9611785166873297</v>
      </c>
    </row>
    <row r="83" spans="1:16">
      <c r="A83" s="3" t="s">
        <v>400</v>
      </c>
      <c r="B83" s="3" t="s">
        <v>401</v>
      </c>
      <c r="C83" s="3" t="s">
        <v>402</v>
      </c>
      <c r="D83" s="3" t="s">
        <v>403</v>
      </c>
      <c r="E83" s="3" t="s">
        <v>404</v>
      </c>
      <c r="F83">
        <v>-463.64441125119902</v>
      </c>
      <c r="G83">
        <v>-1674.1605018778801</v>
      </c>
      <c r="H83">
        <v>-530.40347100026304</v>
      </c>
      <c r="I83">
        <v>-658.46526077257897</v>
      </c>
      <c r="J83">
        <v>969.70396265989996</v>
      </c>
      <c r="K83">
        <v>158.739262720504</v>
      </c>
      <c r="L83">
        <v>708.68476942300902</v>
      </c>
      <c r="M83">
        <v>-619.81688197759604</v>
      </c>
      <c r="N83">
        <v>-1270.3051283683501</v>
      </c>
      <c r="O83">
        <v>111.536717318364</v>
      </c>
      <c r="P83">
        <v>-31.272605284498901</v>
      </c>
    </row>
    <row r="84" spans="1:16">
      <c r="A84" s="3" t="s">
        <v>405</v>
      </c>
      <c r="B84" s="3" t="s">
        <v>406</v>
      </c>
      <c r="C84" s="3" t="s">
        <v>407</v>
      </c>
      <c r="D84" s="3" t="s">
        <v>408</v>
      </c>
      <c r="E84" s="3" t="s">
        <v>409</v>
      </c>
      <c r="F84">
        <v>502.44901924325501</v>
      </c>
      <c r="G84">
        <v>-364.66657694468802</v>
      </c>
      <c r="H84">
        <v>422.17390362513902</v>
      </c>
      <c r="I84">
        <v>-16.080292048255501</v>
      </c>
      <c r="J84">
        <v>11.296278169443999</v>
      </c>
      <c r="K84">
        <v>-610.50682768675199</v>
      </c>
      <c r="L84">
        <v>-726.21135200288495</v>
      </c>
      <c r="M84">
        <v>456.88879791394601</v>
      </c>
      <c r="N84">
        <v>-439.50917131913701</v>
      </c>
      <c r="O84">
        <v>80.725593625691403</v>
      </c>
      <c r="P84">
        <v>91.293884108600693</v>
      </c>
    </row>
    <row r="85" spans="1:16">
      <c r="A85" s="3" t="s">
        <v>410</v>
      </c>
      <c r="B85" s="3" t="s">
        <v>411</v>
      </c>
      <c r="C85" s="3" t="s">
        <v>412</v>
      </c>
      <c r="D85" s="3" t="s">
        <v>413</v>
      </c>
      <c r="E85" s="3" t="s">
        <v>414</v>
      </c>
      <c r="F85">
        <v>962.11775771425005</v>
      </c>
      <c r="G85">
        <v>628.43429765951498</v>
      </c>
      <c r="H85">
        <v>-108.69976748441</v>
      </c>
      <c r="I85">
        <v>59.807345982896102</v>
      </c>
      <c r="J85">
        <v>91.1768307891777</v>
      </c>
      <c r="K85">
        <v>60.786882169236797</v>
      </c>
      <c r="L85">
        <v>-113.64943499659</v>
      </c>
      <c r="M85">
        <v>-53.095087822915801</v>
      </c>
      <c r="N85">
        <v>11.404500595944301</v>
      </c>
      <c r="O85">
        <v>14.58344991949</v>
      </c>
      <c r="P85">
        <v>108.396266691222</v>
      </c>
    </row>
    <row r="86" spans="1:16">
      <c r="A86" s="3" t="s">
        <v>415</v>
      </c>
      <c r="B86" s="3" t="s">
        <v>416</v>
      </c>
      <c r="C86" s="3" t="s">
        <v>417</v>
      </c>
      <c r="D86" s="3" t="s">
        <v>418</v>
      </c>
      <c r="E86" s="3" t="s">
        <v>419</v>
      </c>
      <c r="F86">
        <v>762.38239737065999</v>
      </c>
      <c r="G86">
        <v>661.45908459227405</v>
      </c>
      <c r="H86">
        <v>106.063764169492</v>
      </c>
      <c r="I86">
        <v>-30.671681601694399</v>
      </c>
      <c r="J86">
        <v>-10.5582189563999</v>
      </c>
      <c r="K86">
        <v>21.349073786288901</v>
      </c>
      <c r="L86">
        <v>-0.91227797925875997</v>
      </c>
      <c r="M86">
        <v>-62.971509634406999</v>
      </c>
      <c r="N86">
        <v>-31.604954563346901</v>
      </c>
      <c r="O86">
        <v>-96.941972189090194</v>
      </c>
      <c r="P86">
        <v>31.194078999704399</v>
      </c>
    </row>
    <row r="87" spans="1:16">
      <c r="A87" s="3" t="s">
        <v>420</v>
      </c>
      <c r="B87" s="3" t="s">
        <v>421</v>
      </c>
      <c r="C87" s="3" t="s">
        <v>422</v>
      </c>
      <c r="D87" s="3" t="s">
        <v>423</v>
      </c>
      <c r="E87" s="3" t="s">
        <v>424</v>
      </c>
      <c r="F87">
        <v>755.46570763179704</v>
      </c>
      <c r="G87">
        <v>618.79542283345404</v>
      </c>
      <c r="H87">
        <v>-397.811484084065</v>
      </c>
      <c r="I87">
        <v>136.72244799442399</v>
      </c>
      <c r="J87">
        <v>-162.25496323447001</v>
      </c>
      <c r="K87">
        <v>-167.19325685182599</v>
      </c>
      <c r="L87">
        <v>129.15405491464199</v>
      </c>
      <c r="M87">
        <v>85.356241243261493</v>
      </c>
      <c r="N87">
        <v>-256.67494764286698</v>
      </c>
      <c r="O87">
        <v>10.1562065692122</v>
      </c>
      <c r="P87">
        <v>1.1121699428595899</v>
      </c>
    </row>
    <row r="88" spans="1:16">
      <c r="A88" s="3" t="s">
        <v>425</v>
      </c>
      <c r="B88" s="3" t="s">
        <v>426</v>
      </c>
      <c r="C88" s="3" t="s">
        <v>427</v>
      </c>
      <c r="D88" s="3" t="s">
        <v>428</v>
      </c>
      <c r="E88" s="3" t="s">
        <v>429</v>
      </c>
      <c r="F88">
        <v>1166.5192259492301</v>
      </c>
      <c r="G88">
        <v>267.34166329399</v>
      </c>
      <c r="H88">
        <v>162.93246979049599</v>
      </c>
      <c r="I88">
        <v>138.863967575526</v>
      </c>
      <c r="J88">
        <v>12.596845874917401</v>
      </c>
      <c r="K88">
        <v>-196.11815835455101</v>
      </c>
      <c r="L88">
        <v>-191.426517481573</v>
      </c>
      <c r="M88">
        <v>40.337021765499699</v>
      </c>
      <c r="N88">
        <v>90.5256918980037</v>
      </c>
      <c r="O88">
        <v>-14.9716558888611</v>
      </c>
      <c r="P88">
        <v>161.17332989645001</v>
      </c>
    </row>
    <row r="89" spans="1:16">
      <c r="A89" s="3" t="s">
        <v>430</v>
      </c>
      <c r="B89" s="3" t="s">
        <v>431</v>
      </c>
      <c r="C89" s="3" t="s">
        <v>432</v>
      </c>
      <c r="D89" s="3" t="s">
        <v>433</v>
      </c>
      <c r="E89" s="3" t="s">
        <v>434</v>
      </c>
      <c r="F89">
        <v>684.06601376598996</v>
      </c>
      <c r="G89">
        <v>360.666022255624</v>
      </c>
      <c r="H89">
        <v>301.03542207011998</v>
      </c>
      <c r="I89">
        <v>106.385216623235</v>
      </c>
      <c r="J89">
        <v>-58.305833086661401</v>
      </c>
      <c r="K89">
        <v>72.878375229214399</v>
      </c>
      <c r="L89">
        <v>-114.224889801827</v>
      </c>
      <c r="M89">
        <v>-46.770450676286899</v>
      </c>
      <c r="N89">
        <v>33.000301769622297</v>
      </c>
      <c r="O89">
        <v>44.007529437064697</v>
      </c>
      <c r="P89">
        <v>-7.5733133839364797</v>
      </c>
    </row>
    <row r="90" spans="1:16">
      <c r="A90" s="3" t="s">
        <v>435</v>
      </c>
      <c r="B90" s="3" t="s">
        <v>436</v>
      </c>
      <c r="C90" s="3" t="s">
        <v>437</v>
      </c>
      <c r="D90" s="3" t="s">
        <v>438</v>
      </c>
      <c r="E90" s="3" t="s">
        <v>439</v>
      </c>
      <c r="F90">
        <v>-200.921113038442</v>
      </c>
      <c r="G90">
        <v>186.29064332647499</v>
      </c>
      <c r="H90">
        <v>842.83050695692805</v>
      </c>
      <c r="I90">
        <v>569.97279172346896</v>
      </c>
      <c r="J90">
        <v>-72.913637510752395</v>
      </c>
      <c r="K90">
        <v>-501.03573583525002</v>
      </c>
      <c r="L90">
        <v>208.95304778447499</v>
      </c>
      <c r="M90">
        <v>72.053177537489901</v>
      </c>
      <c r="N90">
        <v>74.498522034313893</v>
      </c>
      <c r="O90">
        <v>77.165606701921405</v>
      </c>
      <c r="P90">
        <v>-16.352988178445901</v>
      </c>
    </row>
    <row r="91" spans="1:16">
      <c r="A91" s="3" t="s">
        <v>440</v>
      </c>
      <c r="B91" s="3" t="s">
        <v>441</v>
      </c>
      <c r="C91" s="3" t="s">
        <v>442</v>
      </c>
      <c r="D91" s="3" t="s">
        <v>443</v>
      </c>
      <c r="E91" s="3" t="s">
        <v>444</v>
      </c>
      <c r="F91">
        <v>-1575.92771174059</v>
      </c>
      <c r="G91">
        <v>-422.84758056980201</v>
      </c>
      <c r="H91">
        <v>-6.8190081781437399</v>
      </c>
      <c r="I91">
        <v>-47.206635015631399</v>
      </c>
      <c r="J91">
        <v>735.663926057102</v>
      </c>
      <c r="K91">
        <v>937.95758243760997</v>
      </c>
      <c r="L91">
        <v>-130.30461882830301</v>
      </c>
      <c r="M91">
        <v>613.17926205787796</v>
      </c>
      <c r="N91">
        <v>893.67849928564499</v>
      </c>
      <c r="O91">
        <v>-302.942408214816</v>
      </c>
      <c r="P91">
        <v>25.543368487239601</v>
      </c>
    </row>
    <row r="92" spans="1:16">
      <c r="A92" s="3" t="s">
        <v>445</v>
      </c>
      <c r="B92" s="3" t="s">
        <v>446</v>
      </c>
      <c r="C92" s="3" t="s">
        <v>447</v>
      </c>
      <c r="D92" s="3" t="s">
        <v>448</v>
      </c>
      <c r="E92" s="3" t="s">
        <v>449</v>
      </c>
      <c r="F92">
        <v>244.921158833844</v>
      </c>
      <c r="G92">
        <v>307.94630845554201</v>
      </c>
      <c r="H92">
        <v>387.77768869401098</v>
      </c>
      <c r="I92">
        <v>-29.507975796596099</v>
      </c>
      <c r="J92">
        <v>22.874513699752502</v>
      </c>
      <c r="K92">
        <v>564.21044628318396</v>
      </c>
      <c r="L92">
        <v>-572.59094889142</v>
      </c>
      <c r="M92">
        <v>-630.78982682051696</v>
      </c>
      <c r="N92">
        <v>-111.141677480184</v>
      </c>
      <c r="O92">
        <v>-139.40351978599799</v>
      </c>
      <c r="P92">
        <v>-415.29538106478498</v>
      </c>
    </row>
    <row r="93" spans="1:16">
      <c r="A93" s="3" t="s">
        <v>450</v>
      </c>
      <c r="B93" s="3" t="s">
        <v>451</v>
      </c>
      <c r="C93" s="3" t="s">
        <v>452</v>
      </c>
      <c r="D93" s="3" t="s">
        <v>453</v>
      </c>
      <c r="E93" s="3" t="s">
        <v>454</v>
      </c>
      <c r="F93">
        <v>-649.17083353689895</v>
      </c>
      <c r="G93">
        <v>-168.85860050226501</v>
      </c>
      <c r="H93">
        <v>-342.064541698239</v>
      </c>
      <c r="I93">
        <v>-659.16604885863001</v>
      </c>
      <c r="J93">
        <v>-538.93616633500596</v>
      </c>
      <c r="K93">
        <v>125.36547046102</v>
      </c>
      <c r="L93">
        <v>-36.336434735886101</v>
      </c>
      <c r="M93">
        <v>409.27528229545999</v>
      </c>
      <c r="N93">
        <v>-182.189878546599</v>
      </c>
      <c r="O93">
        <v>248.05379730748899</v>
      </c>
      <c r="P93">
        <v>-50.771011713198703</v>
      </c>
    </row>
    <row r="94" spans="1:16">
      <c r="A94" s="3" t="s">
        <v>455</v>
      </c>
      <c r="B94" s="3" t="s">
        <v>456</v>
      </c>
      <c r="C94" s="3" t="s">
        <v>457</v>
      </c>
      <c r="D94" s="3" t="s">
        <v>458</v>
      </c>
      <c r="E94" s="3" t="s">
        <v>459</v>
      </c>
      <c r="F94">
        <v>-1709.63326912355</v>
      </c>
      <c r="G94">
        <v>1230.4881101462099</v>
      </c>
      <c r="H94">
        <v>-915.68286866030905</v>
      </c>
      <c r="I94">
        <v>-785.72696017615795</v>
      </c>
      <c r="J94">
        <v>-1001.00755414236</v>
      </c>
      <c r="K94">
        <v>319.691176693709</v>
      </c>
      <c r="L94">
        <v>-304.68542887339299</v>
      </c>
      <c r="M94">
        <v>-567.073572638889</v>
      </c>
      <c r="N94">
        <v>253.254244275009</v>
      </c>
      <c r="O94">
        <v>-112.58883454988</v>
      </c>
      <c r="P94">
        <v>106.86878461355199</v>
      </c>
    </row>
    <row r="95" spans="1:16">
      <c r="A95" s="3" t="s">
        <v>460</v>
      </c>
      <c r="B95" s="3" t="s">
        <v>461</v>
      </c>
      <c r="C95" s="3" t="s">
        <v>462</v>
      </c>
      <c r="D95" s="3" t="s">
        <v>463</v>
      </c>
      <c r="E95" s="3" t="s">
        <v>464</v>
      </c>
      <c r="F95">
        <v>-2398.03425738755</v>
      </c>
      <c r="G95">
        <v>690.50032672777797</v>
      </c>
      <c r="H95">
        <v>377.09416277253501</v>
      </c>
      <c r="I95">
        <v>-482.53634806865801</v>
      </c>
      <c r="J95">
        <v>462.22135239483498</v>
      </c>
      <c r="K95">
        <v>-128.76922359848299</v>
      </c>
      <c r="L95">
        <v>-35.716117074188404</v>
      </c>
      <c r="M95">
        <v>-19.376048748270101</v>
      </c>
      <c r="N95">
        <v>-126.864097814353</v>
      </c>
      <c r="O95">
        <v>-440.39858907654599</v>
      </c>
      <c r="P95">
        <v>262.77484242684801</v>
      </c>
    </row>
    <row r="96" spans="1:16">
      <c r="A96" s="3" t="s">
        <v>465</v>
      </c>
      <c r="B96" s="3" t="s">
        <v>466</v>
      </c>
      <c r="C96" s="3" t="s">
        <v>467</v>
      </c>
      <c r="D96" s="3" t="s">
        <v>468</v>
      </c>
      <c r="E96" s="3" t="s">
        <v>469</v>
      </c>
      <c r="F96">
        <v>563.46850955536797</v>
      </c>
      <c r="G96">
        <v>555.05781219843402</v>
      </c>
      <c r="H96">
        <v>103.311641530305</v>
      </c>
      <c r="I96">
        <v>113.577054054138</v>
      </c>
      <c r="J96">
        <v>-89.384038311184597</v>
      </c>
      <c r="K96">
        <v>-40.737169979705598</v>
      </c>
      <c r="L96">
        <v>-78.192194011122197</v>
      </c>
      <c r="M96">
        <v>-103.578511208061</v>
      </c>
      <c r="N96">
        <v>-38.548211409025903</v>
      </c>
      <c r="O96">
        <v>2.2688602647097298</v>
      </c>
      <c r="P96">
        <v>24.587917651369999</v>
      </c>
    </row>
    <row r="97" spans="1:16">
      <c r="A97" s="3" t="s">
        <v>470</v>
      </c>
      <c r="B97" s="3" t="s">
        <v>471</v>
      </c>
      <c r="C97" s="3" t="s">
        <v>472</v>
      </c>
      <c r="D97" s="3" t="s">
        <v>473</v>
      </c>
      <c r="E97" s="3" t="s">
        <v>474</v>
      </c>
      <c r="F97">
        <v>-2045.0441503765601</v>
      </c>
      <c r="G97">
        <v>-2915.3840747882</v>
      </c>
      <c r="H97">
        <v>214.777083001937</v>
      </c>
      <c r="I97">
        <v>568.54962659791204</v>
      </c>
      <c r="J97">
        <v>-226.85302167361999</v>
      </c>
      <c r="K97">
        <v>145.46361046617901</v>
      </c>
      <c r="L97">
        <v>-191.258745721444</v>
      </c>
      <c r="M97">
        <v>-94.904199073073599</v>
      </c>
      <c r="N97">
        <v>214.938028138021</v>
      </c>
      <c r="O97">
        <v>-26.9183168726078</v>
      </c>
      <c r="P97">
        <v>-126.521708050532</v>
      </c>
    </row>
    <row r="98" spans="1:16">
      <c r="A98" s="3" t="s">
        <v>475</v>
      </c>
      <c r="B98" s="3" t="s">
        <v>476</v>
      </c>
      <c r="C98" s="3" t="s">
        <v>477</v>
      </c>
      <c r="D98" s="3" t="s">
        <v>478</v>
      </c>
      <c r="E98" s="3" t="s">
        <v>479</v>
      </c>
      <c r="F98">
        <v>820.40996416814698</v>
      </c>
      <c r="G98">
        <v>478.27662130811501</v>
      </c>
      <c r="H98">
        <v>-158.988476450056</v>
      </c>
      <c r="I98">
        <v>193.694401760918</v>
      </c>
      <c r="J98">
        <v>-31.505645899076601</v>
      </c>
      <c r="K98">
        <v>-102.106758988789</v>
      </c>
      <c r="L98">
        <v>-64.616523343880004</v>
      </c>
      <c r="M98">
        <v>27.191286864648902</v>
      </c>
      <c r="N98">
        <v>-21.7305662756829</v>
      </c>
      <c r="O98">
        <v>-22.534215939747</v>
      </c>
      <c r="P98">
        <v>13.616290345710301</v>
      </c>
    </row>
    <row r="99" spans="1:16">
      <c r="A99" s="3" t="s">
        <v>480</v>
      </c>
      <c r="B99" s="3" t="s">
        <v>481</v>
      </c>
      <c r="C99" s="3" t="s">
        <v>482</v>
      </c>
      <c r="D99" s="3" t="s">
        <v>483</v>
      </c>
      <c r="E99" s="3" t="s">
        <v>484</v>
      </c>
      <c r="F99">
        <v>537.68304644357499</v>
      </c>
      <c r="G99">
        <v>84.042287574451095</v>
      </c>
      <c r="H99">
        <v>-300.73798657878302</v>
      </c>
      <c r="I99">
        <v>-262.82782604524903</v>
      </c>
      <c r="J99">
        <v>-65.270843205278297</v>
      </c>
      <c r="K99">
        <v>-245.51798252245101</v>
      </c>
      <c r="L99">
        <v>-221.57560566531001</v>
      </c>
      <c r="M99">
        <v>91.700856414711893</v>
      </c>
      <c r="N99">
        <v>404.05090313249502</v>
      </c>
      <c r="O99">
        <v>82.321189900227594</v>
      </c>
      <c r="P99">
        <v>88.751860071488196</v>
      </c>
    </row>
    <row r="100" spans="1:16">
      <c r="A100" s="3" t="s">
        <v>485</v>
      </c>
      <c r="B100" s="3" t="s">
        <v>486</v>
      </c>
      <c r="C100" s="3" t="s">
        <v>487</v>
      </c>
      <c r="D100" s="3" t="s">
        <v>488</v>
      </c>
      <c r="E100" s="3" t="s">
        <v>489</v>
      </c>
      <c r="F100">
        <v>1091.8125556801101</v>
      </c>
      <c r="G100">
        <v>226.05847939428901</v>
      </c>
      <c r="H100">
        <v>-252.25502602161799</v>
      </c>
      <c r="I100">
        <v>-50.376442917837601</v>
      </c>
      <c r="J100">
        <v>-268.10477835724402</v>
      </c>
      <c r="K100">
        <v>-5.3951583826487903</v>
      </c>
      <c r="L100">
        <v>59.537353463406603</v>
      </c>
      <c r="M100">
        <v>-13.487406843593901</v>
      </c>
      <c r="N100">
        <v>-51.3981100019382</v>
      </c>
      <c r="O100">
        <v>-40.026429081642398</v>
      </c>
      <c r="P100">
        <v>38.6178882512177</v>
      </c>
    </row>
    <row r="101" spans="1:16">
      <c r="A101" s="3" t="s">
        <v>490</v>
      </c>
      <c r="B101" s="3" t="s">
        <v>491</v>
      </c>
      <c r="C101" s="3" t="s">
        <v>492</v>
      </c>
      <c r="D101" s="3" t="s">
        <v>493</v>
      </c>
      <c r="E101" s="3" t="s">
        <v>494</v>
      </c>
      <c r="F101">
        <v>665.18727960286697</v>
      </c>
      <c r="G101">
        <v>279.01058310391699</v>
      </c>
      <c r="H101">
        <v>-92.898783774722702</v>
      </c>
      <c r="I101">
        <v>197.48999794664499</v>
      </c>
      <c r="J101">
        <v>-50.148556479244299</v>
      </c>
      <c r="K101">
        <v>151.60532210383201</v>
      </c>
      <c r="L101">
        <v>-48.7821615451345</v>
      </c>
      <c r="M101">
        <v>4.2581562064817602</v>
      </c>
      <c r="N101">
        <v>-144.798376880088</v>
      </c>
      <c r="O101">
        <v>57.283611351170599</v>
      </c>
      <c r="P101">
        <v>54.036449806451003</v>
      </c>
    </row>
    <row r="102" spans="1:16">
      <c r="A102" s="3" t="s">
        <v>495</v>
      </c>
      <c r="B102" s="3" t="s">
        <v>496</v>
      </c>
      <c r="C102" s="3" t="s">
        <v>497</v>
      </c>
      <c r="D102" s="3" t="s">
        <v>498</v>
      </c>
      <c r="E102" s="3" t="s">
        <v>499</v>
      </c>
      <c r="F102">
        <v>1015.94711293698</v>
      </c>
      <c r="G102">
        <v>508.80285508866302</v>
      </c>
      <c r="H102">
        <v>-20.934673021550601</v>
      </c>
      <c r="I102">
        <v>73.723571047009003</v>
      </c>
      <c r="J102">
        <v>-45.578003410933597</v>
      </c>
      <c r="K102">
        <v>-55.951836069235902</v>
      </c>
      <c r="L102">
        <v>8.0126713658571909</v>
      </c>
      <c r="M102">
        <v>0.83345086438932403</v>
      </c>
      <c r="N102">
        <v>-164.607522112232</v>
      </c>
      <c r="O102">
        <v>14.8643518253733</v>
      </c>
      <c r="P102">
        <v>70.072289844294104</v>
      </c>
    </row>
    <row r="103" spans="1:16">
      <c r="A103" s="3" t="s">
        <v>500</v>
      </c>
      <c r="B103" s="3" t="s">
        <v>501</v>
      </c>
      <c r="C103" s="3" t="s">
        <v>502</v>
      </c>
      <c r="D103" s="3" t="s">
        <v>503</v>
      </c>
      <c r="E103" s="3" t="s">
        <v>504</v>
      </c>
      <c r="F103">
        <v>853.64277007722399</v>
      </c>
      <c r="G103">
        <v>-118.02707439132701</v>
      </c>
      <c r="H103">
        <v>146.00006494767899</v>
      </c>
      <c r="I103">
        <v>394.136883401555</v>
      </c>
      <c r="J103">
        <v>181.14686504301099</v>
      </c>
      <c r="K103">
        <v>-2.91353363978754</v>
      </c>
      <c r="L103">
        <v>63.897300274363701</v>
      </c>
      <c r="M103">
        <v>-41.0072601155236</v>
      </c>
      <c r="N103">
        <v>43.223451734963</v>
      </c>
      <c r="O103">
        <v>-114.267296673912</v>
      </c>
      <c r="P103">
        <v>-55.944943017497003</v>
      </c>
    </row>
    <row r="104" spans="1:16">
      <c r="A104" s="3" t="s">
        <v>505</v>
      </c>
      <c r="B104" s="3" t="s">
        <v>506</v>
      </c>
      <c r="C104" s="3" t="s">
        <v>507</v>
      </c>
      <c r="D104" s="3" t="s">
        <v>508</v>
      </c>
      <c r="E104" s="3" t="s">
        <v>509</v>
      </c>
      <c r="F104">
        <v>1115.3369797493599</v>
      </c>
      <c r="G104">
        <v>828.39559945474298</v>
      </c>
      <c r="H104">
        <v>-15.333426804686299</v>
      </c>
      <c r="I104">
        <v>-57.740367345917299</v>
      </c>
      <c r="J104">
        <v>122.436269211555</v>
      </c>
      <c r="K104">
        <v>222.18539098108999</v>
      </c>
      <c r="L104">
        <v>-109.92653451227601</v>
      </c>
      <c r="M104">
        <v>17.974716655475699</v>
      </c>
      <c r="N104">
        <v>-11.2017414555941</v>
      </c>
      <c r="O104">
        <v>-2.50364689547852</v>
      </c>
      <c r="P104">
        <v>398.51326096354001</v>
      </c>
    </row>
    <row r="105" spans="1:16">
      <c r="A105" s="3" t="s">
        <v>510</v>
      </c>
      <c r="B105" s="3" t="s">
        <v>511</v>
      </c>
      <c r="C105" s="3" t="s">
        <v>512</v>
      </c>
      <c r="D105" s="3" t="s">
        <v>513</v>
      </c>
      <c r="E105" s="3" t="s">
        <v>514</v>
      </c>
      <c r="F105">
        <v>773.84465538119196</v>
      </c>
      <c r="G105">
        <v>297.74542363600699</v>
      </c>
      <c r="H105">
        <v>-213.36323744907901</v>
      </c>
      <c r="I105">
        <v>223.721934715402</v>
      </c>
      <c r="J105">
        <v>-114.101955230794</v>
      </c>
      <c r="K105">
        <v>-116.76511850371401</v>
      </c>
      <c r="L105">
        <v>114.38387697030301</v>
      </c>
      <c r="M105">
        <v>-89.043152873555698</v>
      </c>
      <c r="N105">
        <v>-199.39616727292801</v>
      </c>
      <c r="O105">
        <v>-63.444067464992301</v>
      </c>
      <c r="P105">
        <v>49.034045554124802</v>
      </c>
    </row>
    <row r="106" spans="1:16">
      <c r="A106" s="3" t="s">
        <v>515</v>
      </c>
      <c r="B106" s="3" t="s">
        <v>516</v>
      </c>
      <c r="C106" s="3" t="s">
        <v>517</v>
      </c>
      <c r="D106" s="3" t="s">
        <v>518</v>
      </c>
      <c r="E106" s="3" t="s">
        <v>519</v>
      </c>
      <c r="F106">
        <v>455.324565158376</v>
      </c>
      <c r="G106">
        <v>691.93103314001496</v>
      </c>
      <c r="H106">
        <v>-133.44661241347799</v>
      </c>
      <c r="I106">
        <v>-96.902904985657699</v>
      </c>
      <c r="J106">
        <v>123.791026428756</v>
      </c>
      <c r="K106">
        <v>-90.9759130996122</v>
      </c>
      <c r="L106">
        <v>-98.743527504884</v>
      </c>
      <c r="M106">
        <v>-205.96289239211399</v>
      </c>
      <c r="N106">
        <v>-233.78445057392099</v>
      </c>
      <c r="O106">
        <v>-22.966389283623499</v>
      </c>
      <c r="P106">
        <v>42.898449425065699</v>
      </c>
    </row>
    <row r="107" spans="1:16">
      <c r="A107" s="3" t="s">
        <v>520</v>
      </c>
      <c r="B107" s="3" t="s">
        <v>521</v>
      </c>
      <c r="C107" s="3" t="s">
        <v>522</v>
      </c>
      <c r="D107" s="3" t="s">
        <v>523</v>
      </c>
      <c r="E107" s="3" t="s">
        <v>524</v>
      </c>
      <c r="F107">
        <v>-315.09310715733602</v>
      </c>
      <c r="G107">
        <v>511.020847138627</v>
      </c>
      <c r="H107">
        <v>36.488063926469202</v>
      </c>
      <c r="I107">
        <v>139.86146356974899</v>
      </c>
      <c r="J107">
        <v>-201.30175820174401</v>
      </c>
      <c r="K107">
        <v>-157.70182126590899</v>
      </c>
      <c r="L107">
        <v>-108.15446273847699</v>
      </c>
      <c r="M107">
        <v>-166.566894063966</v>
      </c>
      <c r="N107">
        <v>-275.56061799215598</v>
      </c>
      <c r="O107">
        <v>67.146006304333994</v>
      </c>
      <c r="P107">
        <v>14.1726388441295</v>
      </c>
    </row>
    <row r="108" spans="1:16">
      <c r="A108" s="3" t="s">
        <v>525</v>
      </c>
      <c r="B108" s="3" t="s">
        <v>526</v>
      </c>
      <c r="C108" s="3" t="s">
        <v>527</v>
      </c>
      <c r="D108" s="3" t="s">
        <v>528</v>
      </c>
      <c r="E108" s="3" t="s">
        <v>529</v>
      </c>
      <c r="F108">
        <v>-529.64447342338804</v>
      </c>
      <c r="G108">
        <v>-35.809299524966598</v>
      </c>
      <c r="H108">
        <v>26.430634888008299</v>
      </c>
      <c r="I108">
        <v>134.17658988669999</v>
      </c>
      <c r="J108">
        <v>-217.46433555588101</v>
      </c>
      <c r="K108">
        <v>363.26520871950697</v>
      </c>
      <c r="L108">
        <v>-329.44981324145402</v>
      </c>
      <c r="M108">
        <v>-234.37844391262101</v>
      </c>
      <c r="N108">
        <v>-164.35607731774499</v>
      </c>
      <c r="O108">
        <v>-41.926235259349298</v>
      </c>
      <c r="P108">
        <v>17.680249263365901</v>
      </c>
    </row>
    <row r="109" spans="1:16">
      <c r="A109" s="3" t="s">
        <v>530</v>
      </c>
      <c r="B109" s="3" t="s">
        <v>531</v>
      </c>
      <c r="C109" s="3" t="s">
        <v>532</v>
      </c>
      <c r="D109" s="3" t="s">
        <v>533</v>
      </c>
      <c r="E109" s="3" t="s">
        <v>534</v>
      </c>
      <c r="F109">
        <v>-650.73386959146205</v>
      </c>
      <c r="G109">
        <v>340.16427548522302</v>
      </c>
      <c r="H109">
        <v>-249.17424745918501</v>
      </c>
      <c r="I109">
        <v>201.22984982186301</v>
      </c>
      <c r="J109">
        <v>-132.841725330087</v>
      </c>
      <c r="K109">
        <v>391.262991567852</v>
      </c>
      <c r="L109">
        <v>-373.23619378207098</v>
      </c>
      <c r="M109">
        <v>-258.43912979343901</v>
      </c>
      <c r="N109">
        <v>19.0966649243977</v>
      </c>
      <c r="O109">
        <v>-65.175714898819393</v>
      </c>
      <c r="P109">
        <v>-70.431807430993999</v>
      </c>
    </row>
    <row r="110" spans="1:16">
      <c r="A110" s="3" t="s">
        <v>535</v>
      </c>
      <c r="B110" s="3" t="s">
        <v>536</v>
      </c>
      <c r="C110" s="3" t="s">
        <v>537</v>
      </c>
      <c r="D110" s="3" t="s">
        <v>538</v>
      </c>
      <c r="E110" s="3" t="s">
        <v>539</v>
      </c>
      <c r="F110">
        <v>848.47187468476898</v>
      </c>
      <c r="G110">
        <v>468.72915366551501</v>
      </c>
      <c r="H110">
        <v>-205.436620992016</v>
      </c>
      <c r="I110">
        <v>100.21469057449001</v>
      </c>
      <c r="J110">
        <v>-40.003396347356897</v>
      </c>
      <c r="K110">
        <v>-151.119091164943</v>
      </c>
      <c r="L110">
        <v>96.353906904136196</v>
      </c>
      <c r="M110">
        <v>29.0225053295474</v>
      </c>
      <c r="N110">
        <v>12.8113816657429</v>
      </c>
      <c r="O110">
        <v>-45.7855436740209</v>
      </c>
      <c r="P110">
        <v>-11.149702274305801</v>
      </c>
    </row>
    <row r="111" spans="1:16">
      <c r="A111" s="3" t="s">
        <v>540</v>
      </c>
      <c r="B111" s="3" t="s">
        <v>541</v>
      </c>
      <c r="C111" s="3" t="s">
        <v>542</v>
      </c>
      <c r="D111" s="3" t="s">
        <v>543</v>
      </c>
      <c r="E111" s="3" t="s">
        <v>544</v>
      </c>
      <c r="F111">
        <v>-476.747573717676</v>
      </c>
      <c r="G111">
        <v>1029.89576293647</v>
      </c>
      <c r="H111">
        <v>-181.29501107630901</v>
      </c>
      <c r="I111">
        <v>690.92883477176804</v>
      </c>
      <c r="J111">
        <v>352.53521371410699</v>
      </c>
      <c r="K111">
        <v>-48.834717382826703</v>
      </c>
      <c r="L111">
        <v>281.84031261836901</v>
      </c>
      <c r="M111">
        <v>199.81540784963801</v>
      </c>
      <c r="N111">
        <v>-144.13825470319199</v>
      </c>
      <c r="O111">
        <v>-119.3296550651</v>
      </c>
      <c r="P111">
        <v>-180.197219340283</v>
      </c>
    </row>
    <row r="112" spans="1:16">
      <c r="A112" s="3" t="s">
        <v>545</v>
      </c>
      <c r="B112" s="3" t="s">
        <v>546</v>
      </c>
      <c r="C112" s="3" t="s">
        <v>547</v>
      </c>
      <c r="D112" s="3" t="s">
        <v>548</v>
      </c>
      <c r="E112" s="3" t="s">
        <v>549</v>
      </c>
      <c r="F112">
        <v>1081.5772847598</v>
      </c>
      <c r="G112">
        <v>712.76985029832497</v>
      </c>
      <c r="H112">
        <v>120.09363315394801</v>
      </c>
      <c r="I112">
        <v>-15.597594994523799</v>
      </c>
      <c r="J112">
        <v>-110.642501253391</v>
      </c>
      <c r="K112">
        <v>30.343954978121602</v>
      </c>
      <c r="L112">
        <v>190.41366443509199</v>
      </c>
      <c r="M112">
        <v>133.74417264622599</v>
      </c>
      <c r="N112">
        <v>316.83368947148199</v>
      </c>
      <c r="O112">
        <v>-165.91928333207099</v>
      </c>
      <c r="P112">
        <v>10.481021060014699</v>
      </c>
    </row>
    <row r="113" spans="1:16">
      <c r="A113" s="3" t="s">
        <v>550</v>
      </c>
      <c r="B113" s="3" t="s">
        <v>551</v>
      </c>
      <c r="C113" s="3" t="s">
        <v>552</v>
      </c>
      <c r="D113" s="3" t="s">
        <v>553</v>
      </c>
      <c r="E113" s="3" t="s">
        <v>554</v>
      </c>
      <c r="F113">
        <v>797.34539447673899</v>
      </c>
      <c r="G113">
        <v>502.83408170501701</v>
      </c>
      <c r="H113">
        <v>-71.249977935125102</v>
      </c>
      <c r="I113">
        <v>-102.760143486007</v>
      </c>
      <c r="J113">
        <v>-14.851666915573499</v>
      </c>
      <c r="K113">
        <v>107.39223287834901</v>
      </c>
      <c r="L113">
        <v>-109.49825679615699</v>
      </c>
      <c r="M113">
        <v>-81.282952361314699</v>
      </c>
      <c r="N113">
        <v>-98.818471097857696</v>
      </c>
      <c r="O113">
        <v>-22.612674685326901</v>
      </c>
      <c r="P113">
        <v>61.897296252698602</v>
      </c>
    </row>
    <row r="114" spans="1:16">
      <c r="A114" s="3" t="s">
        <v>555</v>
      </c>
      <c r="B114" s="3" t="s">
        <v>556</v>
      </c>
      <c r="C114" s="3" t="s">
        <v>557</v>
      </c>
      <c r="D114" s="3" t="s">
        <v>558</v>
      </c>
      <c r="E114" s="3" t="s">
        <v>559</v>
      </c>
      <c r="F114">
        <v>1162.8214176525601</v>
      </c>
      <c r="G114">
        <v>4.4805948582604902</v>
      </c>
      <c r="H114">
        <v>-379.11392515056701</v>
      </c>
      <c r="I114">
        <v>51.7035471887528</v>
      </c>
      <c r="J114">
        <v>33.938009235906399</v>
      </c>
      <c r="K114">
        <v>234.83882802891401</v>
      </c>
      <c r="L114">
        <v>-102.585586455864</v>
      </c>
      <c r="M114">
        <v>-86.423408265969798</v>
      </c>
      <c r="N114">
        <v>-231.406424213695</v>
      </c>
      <c r="O114">
        <v>152.52276497971999</v>
      </c>
      <c r="P114">
        <v>50.610789076185</v>
      </c>
    </row>
    <row r="115" spans="1:16">
      <c r="A115" s="3" t="s">
        <v>560</v>
      </c>
      <c r="B115" s="3" t="s">
        <v>561</v>
      </c>
      <c r="C115" s="3" t="s">
        <v>562</v>
      </c>
      <c r="D115" s="3" t="s">
        <v>563</v>
      </c>
      <c r="E115" s="3" t="s">
        <v>564</v>
      </c>
      <c r="F115">
        <v>781.74478197243195</v>
      </c>
      <c r="G115">
        <v>492.024317074718</v>
      </c>
      <c r="H115">
        <v>-482.37353498102698</v>
      </c>
      <c r="I115">
        <v>250.06898462222401</v>
      </c>
      <c r="J115">
        <v>101.63217486498201</v>
      </c>
      <c r="K115">
        <v>101.829850430109</v>
      </c>
      <c r="L115">
        <v>68.717574149677205</v>
      </c>
      <c r="M115">
        <v>178.75679790617301</v>
      </c>
      <c r="N115">
        <v>-78.277561559339304</v>
      </c>
      <c r="O115">
        <v>-32.916281746606302</v>
      </c>
      <c r="P115">
        <v>25.583138119424198</v>
      </c>
    </row>
    <row r="116" spans="1:16">
      <c r="A116" s="3" t="s">
        <v>565</v>
      </c>
      <c r="B116" s="3" t="s">
        <v>566</v>
      </c>
      <c r="C116" s="3" t="s">
        <v>567</v>
      </c>
      <c r="D116" s="3" t="s">
        <v>568</v>
      </c>
      <c r="E116" s="3" t="s">
        <v>569</v>
      </c>
      <c r="F116">
        <v>-43.089445641472999</v>
      </c>
      <c r="G116">
        <v>125.366092240355</v>
      </c>
      <c r="H116">
        <v>-106.294133271142</v>
      </c>
      <c r="I116">
        <v>287.58460710829098</v>
      </c>
      <c r="J116">
        <v>-76.121108678770099</v>
      </c>
      <c r="K116">
        <v>-87.371956917246806</v>
      </c>
      <c r="L116">
        <v>-86.0346245578083</v>
      </c>
      <c r="M116">
        <v>127.00862539988</v>
      </c>
      <c r="N116">
        <v>-321.41779585437098</v>
      </c>
      <c r="O116">
        <v>104.478762649565</v>
      </c>
      <c r="P116">
        <v>-4.2728972646657999</v>
      </c>
    </row>
    <row r="117" spans="1:16">
      <c r="A117" s="3" t="s">
        <v>570</v>
      </c>
      <c r="B117" s="3" t="s">
        <v>571</v>
      </c>
      <c r="C117" s="3" t="s">
        <v>572</v>
      </c>
      <c r="D117" s="3" t="s">
        <v>573</v>
      </c>
      <c r="E117" s="3" t="s">
        <v>574</v>
      </c>
      <c r="F117">
        <v>-844.20131940157205</v>
      </c>
      <c r="G117">
        <v>-680.46733741859805</v>
      </c>
      <c r="H117">
        <v>-165.60649957225601</v>
      </c>
      <c r="I117">
        <v>-371.88272362202702</v>
      </c>
      <c r="J117">
        <v>358.51680215863502</v>
      </c>
      <c r="K117">
        <v>-259.96515542983798</v>
      </c>
      <c r="L117">
        <v>-104.358643526942</v>
      </c>
      <c r="M117">
        <v>955.48937621049595</v>
      </c>
      <c r="N117">
        <v>-605.18354961728801</v>
      </c>
      <c r="O117">
        <v>477.99045564994202</v>
      </c>
      <c r="P117">
        <v>-94.709370535673301</v>
      </c>
    </row>
    <row r="118" spans="1:16">
      <c r="A118" s="3" t="s">
        <v>575</v>
      </c>
      <c r="B118" s="3" t="s">
        <v>576</v>
      </c>
      <c r="C118" s="3" t="s">
        <v>577</v>
      </c>
      <c r="D118" s="3" t="s">
        <v>578</v>
      </c>
      <c r="E118" s="3" t="s">
        <v>579</v>
      </c>
      <c r="F118">
        <v>-1311.1621873346</v>
      </c>
      <c r="G118">
        <v>1209.5350677234501</v>
      </c>
      <c r="H118">
        <v>241.89830197243</v>
      </c>
      <c r="I118">
        <v>208.20341387626499</v>
      </c>
      <c r="J118">
        <v>142.73247390767801</v>
      </c>
      <c r="K118">
        <v>-86.179935638502599</v>
      </c>
      <c r="L118">
        <v>-32.538421491228704</v>
      </c>
      <c r="M118">
        <v>145.905297335814</v>
      </c>
      <c r="N118">
        <v>-6.47482756921631</v>
      </c>
      <c r="O118">
        <v>-34.076378409925702</v>
      </c>
      <c r="P118">
        <v>-1.36560789057029</v>
      </c>
    </row>
    <row r="119" spans="1:16">
      <c r="A119" s="3" t="s">
        <v>580</v>
      </c>
      <c r="B119" s="3" t="s">
        <v>581</v>
      </c>
      <c r="C119" s="3" t="s">
        <v>582</v>
      </c>
      <c r="D119" s="3" t="s">
        <v>583</v>
      </c>
      <c r="E119" s="3" t="s">
        <v>584</v>
      </c>
      <c r="F119">
        <v>-1362.9741170632401</v>
      </c>
      <c r="G119">
        <v>1176.7398067475899</v>
      </c>
      <c r="H119">
        <v>137.76723892105201</v>
      </c>
      <c r="I119">
        <v>355.74536548871703</v>
      </c>
      <c r="J119">
        <v>125.218876909</v>
      </c>
      <c r="K119">
        <v>144.38902555172501</v>
      </c>
      <c r="L119">
        <v>-7.09347495257928</v>
      </c>
      <c r="M119">
        <v>88.460866734972797</v>
      </c>
      <c r="N119">
        <v>-55.908082626213996</v>
      </c>
      <c r="O119">
        <v>-160.911951498935</v>
      </c>
      <c r="P119">
        <v>-26.197708404484501</v>
      </c>
    </row>
    <row r="120" spans="1:16">
      <c r="A120" s="3" t="s">
        <v>585</v>
      </c>
      <c r="B120" s="3" t="s">
        <v>586</v>
      </c>
      <c r="C120" s="3" t="s">
        <v>587</v>
      </c>
      <c r="D120" s="3" t="s">
        <v>588</v>
      </c>
      <c r="E120" s="3" t="s">
        <v>589</v>
      </c>
      <c r="F120">
        <v>1114.64615422733</v>
      </c>
      <c r="G120">
        <v>-17.991839892961298</v>
      </c>
      <c r="H120">
        <v>-138.29666481947001</v>
      </c>
      <c r="I120">
        <v>281.96979548923798</v>
      </c>
      <c r="J120">
        <v>12.4022520712603</v>
      </c>
      <c r="K120">
        <v>69.860510142055105</v>
      </c>
      <c r="L120">
        <v>-176.00582335089501</v>
      </c>
      <c r="M120">
        <v>31.6361054909753</v>
      </c>
      <c r="N120">
        <v>4.8660162121152899</v>
      </c>
      <c r="O120">
        <v>-43.1166086833124</v>
      </c>
      <c r="P120">
        <v>98.742079926672403</v>
      </c>
    </row>
    <row r="121" spans="1:16">
      <c r="A121" s="3" t="s">
        <v>590</v>
      </c>
      <c r="B121" s="3" t="s">
        <v>591</v>
      </c>
      <c r="C121" s="3" t="s">
        <v>592</v>
      </c>
      <c r="D121" s="3" t="s">
        <v>593</v>
      </c>
      <c r="E121" s="3" t="s">
        <v>594</v>
      </c>
      <c r="F121">
        <v>71.163801193809306</v>
      </c>
      <c r="G121">
        <v>-1785.1492411139</v>
      </c>
      <c r="H121">
        <v>-2432.5315194159598</v>
      </c>
      <c r="I121">
        <v>240.605112554378</v>
      </c>
      <c r="J121">
        <v>-383.43899954970999</v>
      </c>
      <c r="K121">
        <v>-160.90757571958</v>
      </c>
      <c r="L121">
        <v>-659.13826548089696</v>
      </c>
      <c r="M121">
        <v>499.00705608513198</v>
      </c>
      <c r="N121">
        <v>-672.85273995566797</v>
      </c>
      <c r="O121">
        <v>-643.54820870850403</v>
      </c>
      <c r="P121">
        <v>424.22770179096398</v>
      </c>
    </row>
    <row r="122" spans="1:16">
      <c r="A122" s="3" t="s">
        <v>595</v>
      </c>
      <c r="B122" s="3" t="s">
        <v>596</v>
      </c>
      <c r="C122" s="3" t="s">
        <v>597</v>
      </c>
      <c r="D122" s="3" t="s">
        <v>598</v>
      </c>
      <c r="E122" s="3" t="s">
        <v>599</v>
      </c>
      <c r="F122">
        <v>-976.11575275246901</v>
      </c>
      <c r="G122">
        <v>1080.87522498471</v>
      </c>
      <c r="H122">
        <v>524.34840196545201</v>
      </c>
      <c r="I122">
        <v>-696.15157462684397</v>
      </c>
      <c r="J122">
        <v>-415.40482912571201</v>
      </c>
      <c r="K122">
        <v>27.4445162788823</v>
      </c>
      <c r="L122">
        <v>-216.96378150424701</v>
      </c>
      <c r="M122">
        <v>-57.990738300104098</v>
      </c>
      <c r="N122">
        <v>-214.06951115391101</v>
      </c>
      <c r="O122">
        <v>-164.42898839275301</v>
      </c>
      <c r="P122">
        <v>61.5585712096021</v>
      </c>
    </row>
    <row r="123" spans="1:16">
      <c r="A123" s="3" t="s">
        <v>600</v>
      </c>
      <c r="B123" s="3" t="s">
        <v>601</v>
      </c>
      <c r="C123" s="3" t="s">
        <v>602</v>
      </c>
      <c r="D123" s="3" t="s">
        <v>603</v>
      </c>
      <c r="E123" s="3" t="s">
        <v>604</v>
      </c>
      <c r="F123">
        <v>425.00770237929601</v>
      </c>
      <c r="G123">
        <v>903.19031464002103</v>
      </c>
      <c r="H123">
        <v>-127.99673448384</v>
      </c>
      <c r="I123">
        <v>27.484900275957902</v>
      </c>
      <c r="J123">
        <v>-118.265404923962</v>
      </c>
      <c r="K123">
        <v>-247.58229462972699</v>
      </c>
      <c r="L123">
        <v>-335.50519118590398</v>
      </c>
      <c r="M123">
        <v>127.210798347978</v>
      </c>
      <c r="N123">
        <v>-132.35195433922999</v>
      </c>
      <c r="O123">
        <v>0.84831696584882299</v>
      </c>
      <c r="P123">
        <v>-34.9619988959926</v>
      </c>
    </row>
    <row r="124" spans="1:16">
      <c r="A124" s="3" t="s">
        <v>605</v>
      </c>
      <c r="B124" s="3" t="s">
        <v>606</v>
      </c>
      <c r="C124" s="3" t="s">
        <v>607</v>
      </c>
      <c r="D124" s="3" t="s">
        <v>608</v>
      </c>
      <c r="E124" s="3" t="s">
        <v>609</v>
      </c>
      <c r="F124">
        <v>689.87920205917101</v>
      </c>
      <c r="G124">
        <v>777.76033421430395</v>
      </c>
      <c r="H124">
        <v>75.307094274387495</v>
      </c>
      <c r="I124">
        <v>-199.35885317880101</v>
      </c>
      <c r="J124">
        <v>-132.01341270833399</v>
      </c>
      <c r="K124">
        <v>49.824413540556201</v>
      </c>
      <c r="L124">
        <v>-109.27689631308699</v>
      </c>
      <c r="M124">
        <v>-44.8063795093301</v>
      </c>
      <c r="N124">
        <v>-82.370587803333393</v>
      </c>
      <c r="O124">
        <v>-37.207055925678603</v>
      </c>
      <c r="P124">
        <v>-60.659864448066799</v>
      </c>
    </row>
    <row r="125" spans="1:16">
      <c r="A125" s="3" t="s">
        <v>610</v>
      </c>
      <c r="B125" s="3" t="s">
        <v>611</v>
      </c>
      <c r="C125" s="3" t="s">
        <v>612</v>
      </c>
      <c r="D125" s="3" t="s">
        <v>613</v>
      </c>
      <c r="E125" s="3" t="s">
        <v>614</v>
      </c>
      <c r="F125">
        <v>221.63491715305801</v>
      </c>
      <c r="G125">
        <v>729.71637652112997</v>
      </c>
      <c r="H125">
        <v>-35.715711906382701</v>
      </c>
      <c r="I125">
        <v>-23.170244680577198</v>
      </c>
      <c r="J125">
        <v>-302.05179741336701</v>
      </c>
      <c r="K125">
        <v>-25.233036259583301</v>
      </c>
      <c r="L125">
        <v>-142.17907886080599</v>
      </c>
      <c r="M125">
        <v>-67.045593122801506</v>
      </c>
      <c r="N125">
        <v>16.495474668167201</v>
      </c>
      <c r="O125">
        <v>25.5341385547543</v>
      </c>
      <c r="P125">
        <v>-12.1822608441607</v>
      </c>
    </row>
    <row r="126" spans="1:16">
      <c r="A126" s="3" t="s">
        <v>615</v>
      </c>
      <c r="B126" s="3" t="s">
        <v>616</v>
      </c>
      <c r="C126" s="3" t="s">
        <v>617</v>
      </c>
      <c r="D126" s="3" t="s">
        <v>618</v>
      </c>
      <c r="E126" s="3" t="s">
        <v>619</v>
      </c>
      <c r="F126">
        <v>172.57314320429401</v>
      </c>
      <c r="G126">
        <v>635.24861765518403</v>
      </c>
      <c r="H126">
        <v>-72.365266672610801</v>
      </c>
      <c r="I126">
        <v>280.11674913373201</v>
      </c>
      <c r="J126">
        <v>-163.126616191333</v>
      </c>
      <c r="K126">
        <v>-38.608564034628202</v>
      </c>
      <c r="L126">
        <v>-84.483868060415404</v>
      </c>
      <c r="M126">
        <v>137.62793861409099</v>
      </c>
      <c r="N126">
        <v>98.371424371613699</v>
      </c>
      <c r="O126">
        <v>-8.7635927499300106</v>
      </c>
      <c r="P126">
        <v>-46.8564447801201</v>
      </c>
    </row>
    <row r="127" spans="1:16">
      <c r="A127" s="3" t="s">
        <v>620</v>
      </c>
      <c r="B127" s="3" t="s">
        <v>621</v>
      </c>
      <c r="C127" s="3" t="s">
        <v>622</v>
      </c>
      <c r="D127" s="3" t="s">
        <v>623</v>
      </c>
      <c r="E127" s="3" t="s">
        <v>624</v>
      </c>
      <c r="F127">
        <v>5.46156086823507</v>
      </c>
      <c r="G127">
        <v>-1056.55465869253</v>
      </c>
      <c r="H127">
        <v>-100.83858689426199</v>
      </c>
      <c r="I127">
        <v>239.79424823832201</v>
      </c>
      <c r="J127">
        <v>-201.92227786472901</v>
      </c>
      <c r="K127">
        <v>196.415937942146</v>
      </c>
      <c r="L127">
        <v>94.966332529525303</v>
      </c>
      <c r="M127">
        <v>-79.459443350791304</v>
      </c>
      <c r="N127">
        <v>112.161914941433</v>
      </c>
      <c r="O127">
        <v>-398.42085091783099</v>
      </c>
      <c r="P127">
        <v>-78.965913716821802</v>
      </c>
    </row>
    <row r="128" spans="1:16">
      <c r="A128" s="3" t="s">
        <v>625</v>
      </c>
      <c r="B128" s="3" t="s">
        <v>626</v>
      </c>
      <c r="C128" s="3" t="s">
        <v>627</v>
      </c>
      <c r="D128" s="3" t="s">
        <v>628</v>
      </c>
      <c r="E128" s="3" t="s">
        <v>629</v>
      </c>
      <c r="F128">
        <v>1076.4037274157899</v>
      </c>
      <c r="G128">
        <v>802.59926183638402</v>
      </c>
      <c r="H128">
        <v>17.718549211767598</v>
      </c>
      <c r="I128">
        <v>-3.1247452035938701</v>
      </c>
      <c r="J128">
        <v>196.32764834048601</v>
      </c>
      <c r="K128">
        <v>73.492940517945897</v>
      </c>
      <c r="L128">
        <v>-229.187560296425</v>
      </c>
      <c r="M128">
        <v>-144.84202974156801</v>
      </c>
      <c r="N128">
        <v>-9.5090648715735195</v>
      </c>
      <c r="O128">
        <v>-27.2472857337794</v>
      </c>
      <c r="P128">
        <v>-12.9591358461797</v>
      </c>
    </row>
    <row r="129" spans="1:16">
      <c r="A129" s="3" t="s">
        <v>630</v>
      </c>
      <c r="B129" s="3" t="s">
        <v>631</v>
      </c>
      <c r="C129" s="3" t="s">
        <v>632</v>
      </c>
      <c r="D129" s="3" t="s">
        <v>633</v>
      </c>
      <c r="E129" s="3" t="s">
        <v>634</v>
      </c>
      <c r="F129">
        <v>492.77712332111003</v>
      </c>
      <c r="G129">
        <v>788.80585207870604</v>
      </c>
      <c r="H129">
        <v>-341.97337938874603</v>
      </c>
      <c r="I129">
        <v>59.964174554487698</v>
      </c>
      <c r="J129">
        <v>152.75063539401901</v>
      </c>
      <c r="K129">
        <v>-21.384753224936102</v>
      </c>
      <c r="L129">
        <v>53.997842356746901</v>
      </c>
      <c r="M129">
        <v>114.812728802756</v>
      </c>
      <c r="N129">
        <v>74.641291994987199</v>
      </c>
      <c r="O129">
        <v>43.381730144580096</v>
      </c>
      <c r="P129">
        <v>6.4546362923586198</v>
      </c>
    </row>
    <row r="130" spans="1:16">
      <c r="A130" s="3" t="s">
        <v>635</v>
      </c>
      <c r="B130" s="3" t="s">
        <v>636</v>
      </c>
      <c r="C130" s="3" t="s">
        <v>637</v>
      </c>
      <c r="D130" s="3" t="s">
        <v>638</v>
      </c>
      <c r="E130" s="3" t="s">
        <v>639</v>
      </c>
      <c r="F130">
        <v>-935.58437442864204</v>
      </c>
      <c r="G130">
        <v>425.44136374842998</v>
      </c>
      <c r="H130">
        <v>-695.82393342694195</v>
      </c>
      <c r="I130">
        <v>121.51824774792399</v>
      </c>
      <c r="J130">
        <v>242.27983007481299</v>
      </c>
      <c r="K130">
        <v>-89.489929242590094</v>
      </c>
      <c r="L130">
        <v>74.612276548455498</v>
      </c>
      <c r="M130">
        <v>-43.413572232009699</v>
      </c>
      <c r="N130">
        <v>73.910691151382593</v>
      </c>
      <c r="O130">
        <v>-165.147800967367</v>
      </c>
      <c r="P130">
        <v>18.787603384151002</v>
      </c>
    </row>
    <row r="131" spans="1:16">
      <c r="A131" s="3" t="s">
        <v>640</v>
      </c>
      <c r="B131" s="3" t="s">
        <v>641</v>
      </c>
      <c r="C131" s="3" t="s">
        <v>642</v>
      </c>
      <c r="D131" s="3" t="s">
        <v>643</v>
      </c>
      <c r="E131" s="3" t="s">
        <v>644</v>
      </c>
      <c r="F131">
        <v>1016.91028541868</v>
      </c>
      <c r="G131">
        <v>783.53061524896498</v>
      </c>
      <c r="H131">
        <v>172.059113534147</v>
      </c>
      <c r="I131">
        <v>107.174095299307</v>
      </c>
      <c r="J131">
        <v>73.028036551096903</v>
      </c>
      <c r="K131">
        <v>83.330493199938502</v>
      </c>
      <c r="L131">
        <v>-259.31690804295903</v>
      </c>
      <c r="M131">
        <v>-33.577847636171903</v>
      </c>
      <c r="N131">
        <v>-168.46277314046</v>
      </c>
      <c r="O131">
        <v>-42.202684227077803</v>
      </c>
      <c r="P131">
        <v>-21.4919350652692</v>
      </c>
    </row>
    <row r="132" spans="1:16">
      <c r="A132" s="3" t="s">
        <v>645</v>
      </c>
      <c r="B132" s="3" t="s">
        <v>646</v>
      </c>
      <c r="C132" s="3" t="s">
        <v>647</v>
      </c>
      <c r="D132" s="3" t="s">
        <v>648</v>
      </c>
      <c r="E132" s="3" t="s">
        <v>649</v>
      </c>
      <c r="F132">
        <v>995.07735957279897</v>
      </c>
      <c r="G132">
        <v>438.43814145114902</v>
      </c>
      <c r="H132">
        <v>-74.938405702321106</v>
      </c>
      <c r="I132">
        <v>210.067793110732</v>
      </c>
      <c r="J132">
        <v>162.92373456368699</v>
      </c>
      <c r="K132">
        <v>71.584519986819004</v>
      </c>
      <c r="L132">
        <v>-293.18567232206999</v>
      </c>
      <c r="M132">
        <v>149.748350919454</v>
      </c>
      <c r="N132">
        <v>113.035602549274</v>
      </c>
      <c r="O132">
        <v>89.228696881570499</v>
      </c>
      <c r="P132">
        <v>0.30426678308608701</v>
      </c>
    </row>
    <row r="133" spans="1:16">
      <c r="A133" s="3" t="s">
        <v>650</v>
      </c>
      <c r="B133" s="3" t="s">
        <v>651</v>
      </c>
      <c r="C133" s="3" t="s">
        <v>652</v>
      </c>
      <c r="D133" s="3" t="s">
        <v>653</v>
      </c>
      <c r="E133" s="3" t="s">
        <v>654</v>
      </c>
      <c r="F133">
        <v>1058.4452935115701</v>
      </c>
      <c r="G133">
        <v>555.95731733058199</v>
      </c>
      <c r="H133">
        <v>107.680087372122</v>
      </c>
      <c r="I133">
        <v>-111.209188777644</v>
      </c>
      <c r="J133">
        <v>-133.63768321123001</v>
      </c>
      <c r="K133">
        <v>-184.625498956575</v>
      </c>
      <c r="L133">
        <v>-146.815511371393</v>
      </c>
      <c r="M133">
        <v>8.7561257657174192</v>
      </c>
      <c r="N133">
        <v>35.599233274320198</v>
      </c>
      <c r="O133">
        <v>10.761098379229299</v>
      </c>
      <c r="P133">
        <v>-34.393375351354301</v>
      </c>
    </row>
    <row r="134" spans="1:16">
      <c r="A134" s="3" t="s">
        <v>655</v>
      </c>
      <c r="B134" s="3" t="s">
        <v>656</v>
      </c>
      <c r="C134" s="3" t="s">
        <v>657</v>
      </c>
      <c r="D134" s="3" t="s">
        <v>658</v>
      </c>
      <c r="E134" s="3" t="s">
        <v>659</v>
      </c>
      <c r="F134">
        <v>939.11175552316899</v>
      </c>
      <c r="G134">
        <v>781.77553726716405</v>
      </c>
      <c r="H134">
        <v>190.29796294046801</v>
      </c>
      <c r="I134">
        <v>-60.8975472679086</v>
      </c>
      <c r="J134">
        <v>-72.089286182085999</v>
      </c>
      <c r="K134">
        <v>-295.98613354782901</v>
      </c>
      <c r="L134">
        <v>-199.95686077812201</v>
      </c>
      <c r="M134">
        <v>-129.845148759278</v>
      </c>
      <c r="N134">
        <v>62.9751564677332</v>
      </c>
      <c r="O134">
        <v>-76.179785868411898</v>
      </c>
      <c r="P134">
        <v>-55.3001651165929</v>
      </c>
    </row>
    <row r="135" spans="1:16">
      <c r="A135" s="3" t="s">
        <v>660</v>
      </c>
      <c r="B135" s="3" t="s">
        <v>661</v>
      </c>
      <c r="C135" s="3" t="s">
        <v>662</v>
      </c>
      <c r="D135" s="3" t="s">
        <v>663</v>
      </c>
      <c r="E135" s="3" t="s">
        <v>664</v>
      </c>
      <c r="F135">
        <v>835.02448596171098</v>
      </c>
      <c r="G135">
        <v>53.153078472783001</v>
      </c>
      <c r="H135">
        <v>-174.790392880063</v>
      </c>
      <c r="I135">
        <v>208.98440182005899</v>
      </c>
      <c r="J135">
        <v>-16.091309278002299</v>
      </c>
      <c r="K135">
        <v>-191.28575618641401</v>
      </c>
      <c r="L135">
        <v>-24.176765616918299</v>
      </c>
      <c r="M135">
        <v>46.6990060318197</v>
      </c>
      <c r="N135">
        <v>-65.952959612419093</v>
      </c>
      <c r="O135">
        <v>-83.476983464861206</v>
      </c>
      <c r="P135">
        <v>40.985190923668199</v>
      </c>
    </row>
    <row r="136" spans="1:16">
      <c r="A136" s="3" t="s">
        <v>665</v>
      </c>
      <c r="B136" s="3" t="s">
        <v>666</v>
      </c>
      <c r="C136" s="3" t="s">
        <v>667</v>
      </c>
      <c r="D136" s="3" t="s">
        <v>668</v>
      </c>
      <c r="E136" s="3" t="s">
        <v>669</v>
      </c>
      <c r="F136">
        <v>1249.86294443564</v>
      </c>
      <c r="G136">
        <v>970.15603487197495</v>
      </c>
      <c r="H136">
        <v>217.945518176679</v>
      </c>
      <c r="I136">
        <v>-168.65146322352101</v>
      </c>
      <c r="J136">
        <v>-208.639646271652</v>
      </c>
      <c r="K136">
        <v>165.893814107189</v>
      </c>
      <c r="L136">
        <v>-266.98421055229397</v>
      </c>
      <c r="M136">
        <v>-193.69383589731601</v>
      </c>
      <c r="N136">
        <v>-139.32531280342701</v>
      </c>
      <c r="O136">
        <v>31.377194109548402</v>
      </c>
      <c r="P136">
        <v>64.900841771221295</v>
      </c>
    </row>
    <row r="137" spans="1:16">
      <c r="A137" s="3" t="s">
        <v>670</v>
      </c>
      <c r="B137" s="3" t="s">
        <v>671</v>
      </c>
      <c r="C137" s="3" t="s">
        <v>672</v>
      </c>
      <c r="D137" s="3" t="s">
        <v>673</v>
      </c>
      <c r="E137" s="3" t="s">
        <v>674</v>
      </c>
      <c r="F137">
        <v>647.47439484033305</v>
      </c>
      <c r="G137">
        <v>27.515716288423999</v>
      </c>
      <c r="H137">
        <v>149.39981933369501</v>
      </c>
      <c r="I137">
        <v>343.44853546237402</v>
      </c>
      <c r="J137">
        <v>-287.45813476524899</v>
      </c>
      <c r="K137">
        <v>-89.152882009481701</v>
      </c>
      <c r="L137">
        <v>-88.107973547229903</v>
      </c>
      <c r="M137">
        <v>35.265749615550803</v>
      </c>
      <c r="N137">
        <v>151.44204966769701</v>
      </c>
      <c r="O137">
        <v>-43.718823734844598</v>
      </c>
      <c r="P137">
        <v>4.6304657706206402</v>
      </c>
    </row>
    <row r="138" spans="1:16">
      <c r="A138" s="3" t="s">
        <v>675</v>
      </c>
      <c r="B138" s="3" t="s">
        <v>676</v>
      </c>
      <c r="C138" s="3" t="s">
        <v>677</v>
      </c>
      <c r="D138" s="3" t="s">
        <v>678</v>
      </c>
      <c r="E138" s="3" t="s">
        <v>679</v>
      </c>
      <c r="F138">
        <v>650.67176611835396</v>
      </c>
      <c r="G138">
        <v>171.624718037718</v>
      </c>
      <c r="H138">
        <v>33.962575185224999</v>
      </c>
      <c r="I138">
        <v>197.41625110956599</v>
      </c>
      <c r="J138">
        <v>-99.203659371946401</v>
      </c>
      <c r="K138">
        <v>75.195295802663907</v>
      </c>
      <c r="L138">
        <v>59.663591352743502</v>
      </c>
      <c r="M138">
        <v>-133.184893998614</v>
      </c>
      <c r="N138">
        <v>-37.215286185556202</v>
      </c>
      <c r="O138">
        <v>-17.780184385431301</v>
      </c>
      <c r="P138">
        <v>-11.765277597811099</v>
      </c>
    </row>
    <row r="139" spans="1:16">
      <c r="A139" s="3" t="s">
        <v>680</v>
      </c>
      <c r="B139" s="3" t="s">
        <v>681</v>
      </c>
      <c r="C139" s="3" t="s">
        <v>682</v>
      </c>
      <c r="D139" s="3" t="s">
        <v>683</v>
      </c>
      <c r="E139" s="3" t="s">
        <v>684</v>
      </c>
      <c r="F139">
        <v>453.81669962948598</v>
      </c>
      <c r="G139">
        <v>112.198227155721</v>
      </c>
      <c r="H139">
        <v>-160.928296051567</v>
      </c>
      <c r="I139">
        <v>197.736731741352</v>
      </c>
      <c r="J139">
        <v>65.098701783237203</v>
      </c>
      <c r="K139">
        <v>12.444923655012101</v>
      </c>
      <c r="L139">
        <v>-267.04451807286</v>
      </c>
      <c r="M139">
        <v>23.877831337768399</v>
      </c>
      <c r="N139">
        <v>144.416189657193</v>
      </c>
      <c r="O139">
        <v>-21.884510096410001</v>
      </c>
      <c r="P139">
        <v>79.510611489439498</v>
      </c>
    </row>
    <row r="140" spans="1:16">
      <c r="A140" s="3" t="s">
        <v>685</v>
      </c>
      <c r="B140" s="3" t="s">
        <v>686</v>
      </c>
      <c r="C140" s="3" t="s">
        <v>687</v>
      </c>
      <c r="D140" s="3" t="s">
        <v>688</v>
      </c>
      <c r="E140" s="3" t="s">
        <v>689</v>
      </c>
      <c r="F140">
        <v>800.81277207852497</v>
      </c>
      <c r="G140">
        <v>475.65981963689001</v>
      </c>
      <c r="H140">
        <v>-9.2406621865454905</v>
      </c>
      <c r="I140">
        <v>357.52945545707303</v>
      </c>
      <c r="J140">
        <v>-42.178050876967802</v>
      </c>
      <c r="K140">
        <v>240.05701250508901</v>
      </c>
      <c r="L140">
        <v>117.142631009506</v>
      </c>
      <c r="M140">
        <v>-233.852288021623</v>
      </c>
      <c r="N140">
        <v>-229.05036022395501</v>
      </c>
      <c r="O140">
        <v>82.209924214478804</v>
      </c>
      <c r="P140">
        <v>-111.10487683110399</v>
      </c>
    </row>
    <row r="141" spans="1:16">
      <c r="A141" s="3" t="s">
        <v>690</v>
      </c>
      <c r="B141" s="3" t="s">
        <v>691</v>
      </c>
      <c r="C141" s="3" t="s">
        <v>692</v>
      </c>
      <c r="D141" s="3" t="s">
        <v>693</v>
      </c>
      <c r="E141" s="3" t="s">
        <v>694</v>
      </c>
      <c r="F141">
        <v>810.88559528711301</v>
      </c>
      <c r="G141">
        <v>177.030450935207</v>
      </c>
      <c r="H141">
        <v>195.24188138012599</v>
      </c>
      <c r="I141">
        <v>101.623965468279</v>
      </c>
      <c r="J141">
        <v>27.793651430632899</v>
      </c>
      <c r="K141">
        <v>-71.882561348380506</v>
      </c>
      <c r="L141">
        <v>-61.525766750753398</v>
      </c>
      <c r="M141">
        <v>80.662769011692603</v>
      </c>
      <c r="N141">
        <v>72.380905297305503</v>
      </c>
      <c r="O141">
        <v>-90.356406120624996</v>
      </c>
      <c r="P141">
        <v>2.94083459367886</v>
      </c>
    </row>
    <row r="142" spans="1:16">
      <c r="A142" s="3" t="s">
        <v>695</v>
      </c>
      <c r="B142" s="3" t="s">
        <v>696</v>
      </c>
      <c r="C142" s="3" t="s">
        <v>697</v>
      </c>
      <c r="D142" s="3" t="s">
        <v>698</v>
      </c>
      <c r="E142" s="3" t="s">
        <v>699</v>
      </c>
      <c r="F142">
        <v>499.34714173196397</v>
      </c>
      <c r="G142">
        <v>623.56639233819703</v>
      </c>
      <c r="H142">
        <v>-313.42274067555599</v>
      </c>
      <c r="I142">
        <v>67.192614585886105</v>
      </c>
      <c r="J142">
        <v>95.827258136396296</v>
      </c>
      <c r="K142">
        <v>637.72775363732501</v>
      </c>
      <c r="L142">
        <v>190.664182872948</v>
      </c>
      <c r="M142">
        <v>-285.04777194854103</v>
      </c>
      <c r="N142">
        <v>195.696101408685</v>
      </c>
      <c r="O142">
        <v>-94.414360990147202</v>
      </c>
      <c r="P142">
        <v>-44.851115595948698</v>
      </c>
    </row>
    <row r="143" spans="1:16">
      <c r="A143" s="3" t="s">
        <v>700</v>
      </c>
      <c r="B143" s="3" t="s">
        <v>701</v>
      </c>
      <c r="C143" s="3" t="s">
        <v>702</v>
      </c>
      <c r="D143" s="3" t="s">
        <v>703</v>
      </c>
      <c r="E143" s="3" t="s">
        <v>704</v>
      </c>
      <c r="F143">
        <v>871.96862980636899</v>
      </c>
      <c r="G143">
        <v>645.12804257747996</v>
      </c>
      <c r="H143">
        <v>-168.25818700359201</v>
      </c>
      <c r="I143">
        <v>51.024342220796903</v>
      </c>
      <c r="J143">
        <v>105.117546792466</v>
      </c>
      <c r="K143">
        <v>123.188815924887</v>
      </c>
      <c r="L143">
        <v>39.765112012412096</v>
      </c>
      <c r="M143">
        <v>-70.518853667591799</v>
      </c>
      <c r="N143">
        <v>143.81442541929999</v>
      </c>
      <c r="O143">
        <v>-76.127102199500499</v>
      </c>
      <c r="P143">
        <v>-62.075535771849196</v>
      </c>
    </row>
    <row r="144" spans="1:16">
      <c r="A144" s="3" t="s">
        <v>705</v>
      </c>
      <c r="B144" s="3" t="s">
        <v>706</v>
      </c>
      <c r="C144" s="3" t="s">
        <v>707</v>
      </c>
      <c r="D144" s="3" t="s">
        <v>708</v>
      </c>
      <c r="E144" s="3" t="s">
        <v>709</v>
      </c>
      <c r="F144">
        <v>654.61358474352505</v>
      </c>
      <c r="G144">
        <v>236.02353867530101</v>
      </c>
      <c r="H144">
        <v>108.910629804149</v>
      </c>
      <c r="I144">
        <v>220.868343929215</v>
      </c>
      <c r="J144">
        <v>-61.911923264542203</v>
      </c>
      <c r="K144">
        <v>-12.5198532875333</v>
      </c>
      <c r="L144">
        <v>2.58711785509758</v>
      </c>
      <c r="M144">
        <v>122.73588417016801</v>
      </c>
      <c r="N144">
        <v>201.98165197365901</v>
      </c>
      <c r="O144">
        <v>-20.919285310542399</v>
      </c>
      <c r="P144">
        <v>-16.0538819931744</v>
      </c>
    </row>
    <row r="145" spans="1:16">
      <c r="A145" s="3" t="s">
        <v>710</v>
      </c>
      <c r="B145" s="3" t="s">
        <v>711</v>
      </c>
      <c r="C145" s="3" t="s">
        <v>712</v>
      </c>
      <c r="D145" s="3" t="s">
        <v>713</v>
      </c>
      <c r="E145" s="3" t="s">
        <v>714</v>
      </c>
      <c r="F145">
        <v>599.52930351817599</v>
      </c>
      <c r="G145">
        <v>-811.90438723800003</v>
      </c>
      <c r="H145">
        <v>-76.2406448923049</v>
      </c>
      <c r="I145">
        <v>563.16200963570998</v>
      </c>
      <c r="J145">
        <v>-42.193666782438498</v>
      </c>
      <c r="K145">
        <v>-490.54593822990302</v>
      </c>
      <c r="L145">
        <v>266.46422488806598</v>
      </c>
      <c r="M145">
        <v>57.8333501596845</v>
      </c>
      <c r="N145">
        <v>-2.25308024970162</v>
      </c>
      <c r="O145">
        <v>-45.131302999919399</v>
      </c>
      <c r="P145">
        <v>4.1877816002776296</v>
      </c>
    </row>
    <row r="146" spans="1:16">
      <c r="A146" s="3" t="s">
        <v>715</v>
      </c>
      <c r="B146" s="3" t="s">
        <v>716</v>
      </c>
      <c r="C146" s="3" t="s">
        <v>717</v>
      </c>
      <c r="D146" s="3" t="s">
        <v>718</v>
      </c>
      <c r="E146" s="3" t="s">
        <v>719</v>
      </c>
      <c r="F146">
        <v>62.233560345967099</v>
      </c>
      <c r="G146">
        <v>447.44901509721598</v>
      </c>
      <c r="H146">
        <v>-404.438695350736</v>
      </c>
      <c r="I146">
        <v>38.884457208314799</v>
      </c>
      <c r="J146">
        <v>-122.486041072833</v>
      </c>
      <c r="K146">
        <v>-78.427741900887597</v>
      </c>
      <c r="L146">
        <v>-115.811932066458</v>
      </c>
      <c r="M146">
        <v>-321.95967723870302</v>
      </c>
      <c r="N146">
        <v>22.8735700351315</v>
      </c>
      <c r="O146">
        <v>-163.779161218317</v>
      </c>
      <c r="P146">
        <v>-277.48141684360701</v>
      </c>
    </row>
    <row r="147" spans="1:16">
      <c r="A147" s="3" t="s">
        <v>720</v>
      </c>
      <c r="B147" s="3" t="s">
        <v>721</v>
      </c>
      <c r="C147" s="3" t="s">
        <v>722</v>
      </c>
      <c r="D147" s="3" t="s">
        <v>723</v>
      </c>
      <c r="E147" s="3" t="s">
        <v>724</v>
      </c>
      <c r="F147">
        <v>-3457.55459320605</v>
      </c>
      <c r="G147">
        <v>-346.39083782755</v>
      </c>
      <c r="H147">
        <v>459.24731217667301</v>
      </c>
      <c r="I147">
        <v>650.99768194868705</v>
      </c>
      <c r="J147">
        <v>153.42925437712699</v>
      </c>
      <c r="K147">
        <v>394.85286297748502</v>
      </c>
      <c r="L147">
        <v>-1039.99994133519</v>
      </c>
      <c r="M147">
        <v>154.21914230135999</v>
      </c>
      <c r="N147">
        <v>-459.35038041806098</v>
      </c>
      <c r="O147">
        <v>-344.95064274500902</v>
      </c>
      <c r="P147">
        <v>-190.383796041458</v>
      </c>
    </row>
    <row r="148" spans="1:16">
      <c r="A148" s="3" t="s">
        <v>725</v>
      </c>
      <c r="B148" s="3" t="s">
        <v>726</v>
      </c>
      <c r="C148" s="3" t="s">
        <v>727</v>
      </c>
      <c r="D148" s="3" t="s">
        <v>728</v>
      </c>
      <c r="E148" s="3" t="s">
        <v>729</v>
      </c>
      <c r="F148">
        <v>203.02428520816699</v>
      </c>
      <c r="G148">
        <v>352.57576298010599</v>
      </c>
      <c r="H148">
        <v>180.414207009801</v>
      </c>
      <c r="I148">
        <v>-41.255902008458698</v>
      </c>
      <c r="J148">
        <v>172.58801605461301</v>
      </c>
      <c r="K148">
        <v>100.185641030605</v>
      </c>
      <c r="L148">
        <v>-300.44587538846702</v>
      </c>
      <c r="M148">
        <v>71.352687299513605</v>
      </c>
      <c r="N148">
        <v>6.8704113936348703</v>
      </c>
      <c r="O148">
        <v>-112.457121402184</v>
      </c>
      <c r="P148">
        <v>14.649875546797499</v>
      </c>
    </row>
    <row r="149" spans="1:16">
      <c r="A149" s="3" t="s">
        <v>730</v>
      </c>
      <c r="B149" s="3" t="s">
        <v>731</v>
      </c>
      <c r="C149" s="3" t="s">
        <v>732</v>
      </c>
      <c r="D149" s="3" t="s">
        <v>733</v>
      </c>
      <c r="E149" s="3" t="s">
        <v>734</v>
      </c>
      <c r="F149">
        <v>722.16908848752598</v>
      </c>
      <c r="G149">
        <v>189.260210469859</v>
      </c>
      <c r="H149">
        <v>205.45683704418701</v>
      </c>
      <c r="I149">
        <v>-92.872518332504598</v>
      </c>
      <c r="J149">
        <v>-188.10588060866999</v>
      </c>
      <c r="K149">
        <v>1278.0599691002701</v>
      </c>
      <c r="L149">
        <v>-867.84410555308796</v>
      </c>
      <c r="M149">
        <v>-711.05661591171497</v>
      </c>
      <c r="N149">
        <v>304.11360544113302</v>
      </c>
      <c r="O149">
        <v>-58.419506449045798</v>
      </c>
      <c r="P149">
        <v>145.10526893388999</v>
      </c>
    </row>
    <row r="150" spans="1:16">
      <c r="A150" s="3" t="s">
        <v>735</v>
      </c>
      <c r="B150" s="3" t="s">
        <v>736</v>
      </c>
      <c r="C150" s="3" t="s">
        <v>737</v>
      </c>
      <c r="D150" s="3" t="s">
        <v>738</v>
      </c>
      <c r="E150" s="3" t="s">
        <v>739</v>
      </c>
      <c r="F150">
        <v>858.07965570021702</v>
      </c>
      <c r="G150">
        <v>530.85011159606699</v>
      </c>
      <c r="H150">
        <v>-32.125202397292199</v>
      </c>
      <c r="I150">
        <v>-127.73836154787899</v>
      </c>
      <c r="J150">
        <v>-44.052530135733903</v>
      </c>
      <c r="K150">
        <v>-119.03526366755899</v>
      </c>
      <c r="L150">
        <v>-57.873516739774402</v>
      </c>
      <c r="M150">
        <v>74.496632725844606</v>
      </c>
      <c r="N150">
        <v>21.094858360924501</v>
      </c>
      <c r="O150">
        <v>-41.423448401068001</v>
      </c>
      <c r="P150">
        <v>12.7520059592915</v>
      </c>
    </row>
    <row r="151" spans="1:16">
      <c r="A151" s="3" t="s">
        <v>740</v>
      </c>
      <c r="B151" s="3" t="s">
        <v>741</v>
      </c>
      <c r="C151" s="3" t="s">
        <v>742</v>
      </c>
      <c r="D151" s="3" t="s">
        <v>743</v>
      </c>
      <c r="E151" s="3" t="s">
        <v>744</v>
      </c>
      <c r="F151">
        <v>1032.09626319682</v>
      </c>
      <c r="G151">
        <v>307.29567751941897</v>
      </c>
      <c r="H151">
        <v>-110.835170268563</v>
      </c>
      <c r="I151">
        <v>37.105411710577798</v>
      </c>
      <c r="J151">
        <v>-22.6437049380548</v>
      </c>
      <c r="K151">
        <v>-70.557133125432799</v>
      </c>
      <c r="L151">
        <v>-85.925237408503406</v>
      </c>
      <c r="M151">
        <v>10.0179200668139</v>
      </c>
      <c r="N151">
        <v>-186.34634338765201</v>
      </c>
      <c r="O151">
        <v>-132.59405528384201</v>
      </c>
      <c r="P151">
        <v>-60.169868233093503</v>
      </c>
    </row>
    <row r="152" spans="1:16">
      <c r="A152" s="3" t="s">
        <v>745</v>
      </c>
      <c r="B152" s="3" t="s">
        <v>746</v>
      </c>
      <c r="C152" s="3" t="s">
        <v>747</v>
      </c>
      <c r="D152" s="3" t="s">
        <v>748</v>
      </c>
      <c r="E152" s="3" t="s">
        <v>749</v>
      </c>
      <c r="F152">
        <v>900.04859785684005</v>
      </c>
      <c r="G152">
        <v>442.62359512296302</v>
      </c>
      <c r="H152">
        <v>-55.483266433777402</v>
      </c>
      <c r="I152">
        <v>83.060288023789496</v>
      </c>
      <c r="J152">
        <v>120.174752419444</v>
      </c>
      <c r="K152">
        <v>-169.60095921982199</v>
      </c>
      <c r="L152">
        <v>-105.57442106955</v>
      </c>
      <c r="M152">
        <v>43.228436542965902</v>
      </c>
      <c r="N152">
        <v>-77.966237474273001</v>
      </c>
      <c r="O152">
        <v>-11.2589101186446</v>
      </c>
      <c r="P152">
        <v>35.803913580940403</v>
      </c>
    </row>
    <row r="153" spans="1:16">
      <c r="A153" s="3" t="s">
        <v>750</v>
      </c>
      <c r="B153" s="3" t="s">
        <v>751</v>
      </c>
      <c r="C153" s="3" t="s">
        <v>752</v>
      </c>
      <c r="D153" s="3" t="s">
        <v>753</v>
      </c>
      <c r="E153" s="3" t="s">
        <v>754</v>
      </c>
      <c r="F153">
        <v>-2517.9573797112698</v>
      </c>
      <c r="G153">
        <v>1653.54577075836</v>
      </c>
      <c r="H153">
        <v>-229.796185447211</v>
      </c>
      <c r="I153">
        <v>42.084968242042997</v>
      </c>
      <c r="J153">
        <v>609.68126551861906</v>
      </c>
      <c r="K153">
        <v>68.191904731925206</v>
      </c>
      <c r="L153">
        <v>-143.03138549945601</v>
      </c>
      <c r="M153">
        <v>358.33193891459001</v>
      </c>
      <c r="N153">
        <v>227.496008014404</v>
      </c>
      <c r="O153">
        <v>45.156212405144302</v>
      </c>
      <c r="P153">
        <v>5.8432464900782497</v>
      </c>
    </row>
    <row r="154" spans="1:16">
      <c r="A154" s="3" t="s">
        <v>755</v>
      </c>
      <c r="B154" s="3" t="s">
        <v>756</v>
      </c>
      <c r="C154" s="3" t="s">
        <v>757</v>
      </c>
      <c r="D154" s="3" t="s">
        <v>758</v>
      </c>
      <c r="E154" s="3" t="s">
        <v>759</v>
      </c>
      <c r="F154">
        <v>-1963.1861332436199</v>
      </c>
      <c r="G154">
        <v>-478.04360127376901</v>
      </c>
      <c r="H154">
        <v>1162.8504646446199</v>
      </c>
      <c r="I154">
        <v>-845.02481217179695</v>
      </c>
      <c r="J154">
        <v>73.7358517354794</v>
      </c>
      <c r="K154">
        <v>-204.62357484888099</v>
      </c>
      <c r="L154">
        <v>-482.32225477253297</v>
      </c>
      <c r="M154">
        <v>-550.62593621889505</v>
      </c>
      <c r="N154">
        <v>142.645461140462</v>
      </c>
      <c r="O154">
        <v>191.28232009171199</v>
      </c>
      <c r="P154">
        <v>-87.658691512861495</v>
      </c>
    </row>
    <row r="155" spans="1:16">
      <c r="A155" s="3" t="s">
        <v>760</v>
      </c>
      <c r="B155" s="3" t="s">
        <v>761</v>
      </c>
      <c r="C155" s="3" t="s">
        <v>762</v>
      </c>
      <c r="D155" s="3" t="s">
        <v>763</v>
      </c>
      <c r="E155" s="3" t="s">
        <v>764</v>
      </c>
      <c r="F155">
        <v>-5174.35782395352</v>
      </c>
      <c r="G155">
        <v>-170.66783472072299</v>
      </c>
      <c r="H155">
        <v>-92.915951767448306</v>
      </c>
      <c r="I155">
        <v>-940.32018468196202</v>
      </c>
      <c r="J155">
        <v>1096.55651181794</v>
      </c>
      <c r="K155">
        <v>-652.46827381085404</v>
      </c>
      <c r="L155">
        <v>426.93900239926302</v>
      </c>
      <c r="M155">
        <v>155.56428027549299</v>
      </c>
      <c r="N155">
        <v>-465.73566213423101</v>
      </c>
      <c r="O155">
        <v>48.851334115146997</v>
      </c>
      <c r="P155">
        <v>45.616153834218501</v>
      </c>
    </row>
    <row r="156" spans="1:16">
      <c r="A156" s="3" t="s">
        <v>765</v>
      </c>
      <c r="B156" s="3" t="s">
        <v>766</v>
      </c>
      <c r="C156" s="3" t="s">
        <v>767</v>
      </c>
      <c r="D156" s="3" t="s">
        <v>768</v>
      </c>
      <c r="E156" s="3" t="s">
        <v>769</v>
      </c>
      <c r="F156">
        <v>-493.06400192688898</v>
      </c>
      <c r="G156">
        <v>-498.761245056966</v>
      </c>
      <c r="H156">
        <v>-301.12115922383401</v>
      </c>
      <c r="I156">
        <v>573.16671586143696</v>
      </c>
      <c r="J156">
        <v>-631.49131038302005</v>
      </c>
      <c r="K156">
        <v>249.109163772866</v>
      </c>
      <c r="L156">
        <v>-688.07105591751804</v>
      </c>
      <c r="M156">
        <v>-328.51612012550697</v>
      </c>
      <c r="N156">
        <v>-641.80093806023797</v>
      </c>
      <c r="O156">
        <v>194.87463427952699</v>
      </c>
      <c r="P156">
        <v>-213.703796322286</v>
      </c>
    </row>
    <row r="157" spans="1:16">
      <c r="A157" s="3" t="s">
        <v>770</v>
      </c>
      <c r="B157" s="3" t="s">
        <v>771</v>
      </c>
      <c r="C157" s="3" t="s">
        <v>772</v>
      </c>
      <c r="D157" s="3" t="s">
        <v>773</v>
      </c>
      <c r="E157" s="3" t="s">
        <v>774</v>
      </c>
      <c r="F157">
        <v>46.7826114429242</v>
      </c>
      <c r="G157">
        <v>-1517.3001039306801</v>
      </c>
      <c r="H157">
        <v>188.27883185920101</v>
      </c>
      <c r="I157">
        <v>753.06716018371105</v>
      </c>
      <c r="J157">
        <v>362.75884848237502</v>
      </c>
      <c r="K157">
        <v>-95.253674212558906</v>
      </c>
      <c r="L157">
        <v>-34.888489428567098</v>
      </c>
      <c r="M157">
        <v>86.484528647853395</v>
      </c>
      <c r="N157">
        <v>40.279273401400303</v>
      </c>
      <c r="O157">
        <v>337.44745529596003</v>
      </c>
      <c r="P157">
        <v>-349.86468425526101</v>
      </c>
    </row>
    <row r="158" spans="1:16">
      <c r="A158" s="3" t="s">
        <v>775</v>
      </c>
      <c r="B158" s="3" t="s">
        <v>776</v>
      </c>
      <c r="C158" s="3" t="s">
        <v>777</v>
      </c>
      <c r="D158" s="3" t="s">
        <v>778</v>
      </c>
      <c r="E158" s="3" t="s">
        <v>779</v>
      </c>
      <c r="F158">
        <v>-1155.5628890379201</v>
      </c>
      <c r="G158">
        <v>-3827.7127363490799</v>
      </c>
      <c r="H158">
        <v>983.92683107253902</v>
      </c>
      <c r="I158">
        <v>-1849.5617594667201</v>
      </c>
      <c r="J158">
        <v>-277.208342967563</v>
      </c>
      <c r="K158">
        <v>-636.89175125629095</v>
      </c>
      <c r="L158">
        <v>355.30280697353402</v>
      </c>
      <c r="M158">
        <v>-177.41757704315</v>
      </c>
      <c r="N158">
        <v>231.11183437695601</v>
      </c>
      <c r="O158">
        <v>-14.007666870780699</v>
      </c>
      <c r="P158">
        <v>202.14345103084901</v>
      </c>
    </row>
    <row r="159" spans="1:16">
      <c r="A159" s="3" t="s">
        <v>780</v>
      </c>
      <c r="B159" s="3" t="s">
        <v>781</v>
      </c>
      <c r="C159" s="3" t="s">
        <v>782</v>
      </c>
      <c r="D159" s="3" t="s">
        <v>783</v>
      </c>
      <c r="E159" s="3" t="s">
        <v>784</v>
      </c>
      <c r="F159">
        <v>-2592.3287307402602</v>
      </c>
      <c r="G159">
        <v>-228.185082890893</v>
      </c>
      <c r="H159">
        <v>743.71448935670105</v>
      </c>
      <c r="I159">
        <v>-709.11246170589504</v>
      </c>
      <c r="J159">
        <v>-258.501149455757</v>
      </c>
      <c r="K159">
        <v>-278.40908425204401</v>
      </c>
      <c r="L159">
        <v>-859.63032305007903</v>
      </c>
      <c r="M159">
        <v>-1045.0418123018401</v>
      </c>
      <c r="N159">
        <v>809.37642123662704</v>
      </c>
      <c r="O159">
        <v>198.318664327748</v>
      </c>
      <c r="P159">
        <v>23.020881261522099</v>
      </c>
    </row>
    <row r="160" spans="1:16">
      <c r="A160" s="3" t="s">
        <v>785</v>
      </c>
      <c r="B160" s="3" t="s">
        <v>786</v>
      </c>
      <c r="C160" s="3" t="s">
        <v>787</v>
      </c>
      <c r="D160" s="3" t="s">
        <v>788</v>
      </c>
      <c r="E160" s="3" t="s">
        <v>789</v>
      </c>
      <c r="F160">
        <v>-7823.0764765783097</v>
      </c>
      <c r="G160">
        <v>1733.5427018589201</v>
      </c>
      <c r="H160">
        <v>-304.98985019473002</v>
      </c>
      <c r="I160">
        <v>-12.2969988635758</v>
      </c>
      <c r="J160">
        <v>515.89227974279299</v>
      </c>
      <c r="K160">
        <v>-426.47844082119201</v>
      </c>
      <c r="L160">
        <v>-533.94949165680305</v>
      </c>
      <c r="M160">
        <v>-600.76990980839798</v>
      </c>
      <c r="N160">
        <v>654.06373961203701</v>
      </c>
      <c r="O160">
        <v>170.34289834444601</v>
      </c>
      <c r="P160">
        <v>99.942506293842101</v>
      </c>
    </row>
    <row r="161" spans="1:16">
      <c r="A161" s="3" t="s">
        <v>790</v>
      </c>
      <c r="B161" s="3" t="s">
        <v>791</v>
      </c>
      <c r="C161" s="3" t="s">
        <v>792</v>
      </c>
      <c r="D161" s="3" t="s">
        <v>793</v>
      </c>
      <c r="E161" s="3" t="s">
        <v>794</v>
      </c>
      <c r="F161">
        <v>860.72698703666094</v>
      </c>
      <c r="G161">
        <v>453.91441631953501</v>
      </c>
      <c r="H161">
        <v>109.329203769914</v>
      </c>
      <c r="I161">
        <v>27.097123094791399</v>
      </c>
      <c r="J161">
        <v>75.744854365035494</v>
      </c>
      <c r="K161">
        <v>220.25828513791501</v>
      </c>
      <c r="L161">
        <v>-272.56365206275899</v>
      </c>
      <c r="M161">
        <v>11.6217619280054</v>
      </c>
      <c r="N161">
        <v>-1.3115802136891499</v>
      </c>
      <c r="O161">
        <v>-45.3589261594147</v>
      </c>
      <c r="P161">
        <v>-57.122153149141901</v>
      </c>
    </row>
    <row r="162" spans="1:16">
      <c r="A162" s="3" t="s">
        <v>795</v>
      </c>
      <c r="B162" s="3" t="s">
        <v>796</v>
      </c>
      <c r="C162" s="3" t="s">
        <v>797</v>
      </c>
      <c r="D162" s="3" t="s">
        <v>798</v>
      </c>
      <c r="E162" s="3" t="s">
        <v>799</v>
      </c>
      <c r="F162">
        <v>804.88326641508104</v>
      </c>
      <c r="G162">
        <v>717.29644814959499</v>
      </c>
      <c r="H162">
        <v>-251.56731839900601</v>
      </c>
      <c r="I162">
        <v>136.12652309673399</v>
      </c>
      <c r="J162">
        <v>-24.129797611500098</v>
      </c>
      <c r="K162">
        <v>66.373381339522197</v>
      </c>
      <c r="L162">
        <v>24.314215700828601</v>
      </c>
      <c r="M162">
        <v>-111.417065943632</v>
      </c>
      <c r="N162">
        <v>-247.046542262174</v>
      </c>
      <c r="O162">
        <v>-31.7338150387592</v>
      </c>
      <c r="P162">
        <v>-14.045352151622801</v>
      </c>
    </row>
    <row r="163" spans="1:16">
      <c r="A163" s="3" t="s">
        <v>800</v>
      </c>
      <c r="B163" s="3" t="s">
        <v>801</v>
      </c>
      <c r="C163" s="3" t="s">
        <v>802</v>
      </c>
      <c r="D163" s="3" t="s">
        <v>803</v>
      </c>
      <c r="E163" s="3" t="s">
        <v>804</v>
      </c>
      <c r="F163">
        <v>1157.97290985065</v>
      </c>
      <c r="G163">
        <v>528.589280959809</v>
      </c>
      <c r="H163">
        <v>-45.376256267246603</v>
      </c>
      <c r="I163">
        <v>-85.258942683436899</v>
      </c>
      <c r="J163">
        <v>-130.54224119743901</v>
      </c>
      <c r="K163">
        <v>156.61825673149099</v>
      </c>
      <c r="L163">
        <v>-114.094090837351</v>
      </c>
      <c r="M163">
        <v>101.37009420596701</v>
      </c>
      <c r="N163">
        <v>-14.320982215840701</v>
      </c>
      <c r="O163">
        <v>-88.069286125289295</v>
      </c>
      <c r="P163">
        <v>100.28779393354399</v>
      </c>
    </row>
    <row r="164" spans="1:16">
      <c r="A164" s="3" t="s">
        <v>805</v>
      </c>
      <c r="B164" s="3" t="s">
        <v>806</v>
      </c>
      <c r="C164" s="3" t="s">
        <v>807</v>
      </c>
      <c r="D164" s="3" t="s">
        <v>808</v>
      </c>
      <c r="E164" s="3" t="s">
        <v>809</v>
      </c>
      <c r="F164">
        <v>1524.81473528264</v>
      </c>
      <c r="G164">
        <v>-14.2631815140141</v>
      </c>
      <c r="H164">
        <v>-643.58260837572004</v>
      </c>
      <c r="I164">
        <v>-165.18072907411599</v>
      </c>
      <c r="J164">
        <v>-142.298525766767</v>
      </c>
      <c r="K164">
        <v>-50.642142866664102</v>
      </c>
      <c r="L164">
        <v>30.946556810217899</v>
      </c>
      <c r="M164">
        <v>48.278367172414001</v>
      </c>
      <c r="N164">
        <v>-154.22752180713499</v>
      </c>
      <c r="O164">
        <v>-13.7234386045587</v>
      </c>
      <c r="P164">
        <v>-20.2495991155089</v>
      </c>
    </row>
    <row r="165" spans="1:16">
      <c r="A165" s="3" t="s">
        <v>810</v>
      </c>
      <c r="B165" s="3" t="s">
        <v>811</v>
      </c>
      <c r="C165" s="3" t="s">
        <v>812</v>
      </c>
      <c r="D165" s="3" t="s">
        <v>813</v>
      </c>
      <c r="E165" s="3" t="s">
        <v>814</v>
      </c>
      <c r="F165">
        <v>-1771.09166891778</v>
      </c>
      <c r="G165">
        <v>962.84073266935502</v>
      </c>
      <c r="H165">
        <v>883.04793291900296</v>
      </c>
      <c r="I165">
        <v>-126.11971562684001</v>
      </c>
      <c r="J165">
        <v>-612.06900031732096</v>
      </c>
      <c r="K165">
        <v>27.9832353039948</v>
      </c>
      <c r="L165">
        <v>292.230596687885</v>
      </c>
      <c r="M165">
        <v>100.757273019933</v>
      </c>
      <c r="N165">
        <v>29.873854839256602</v>
      </c>
      <c r="O165">
        <v>-208.472416930165</v>
      </c>
      <c r="P165">
        <v>-7.8157661656376298</v>
      </c>
    </row>
    <row r="166" spans="1:16">
      <c r="A166" s="3" t="s">
        <v>815</v>
      </c>
      <c r="B166" s="3" t="s">
        <v>816</v>
      </c>
      <c r="C166" s="3" t="s">
        <v>817</v>
      </c>
      <c r="D166" s="3" t="s">
        <v>818</v>
      </c>
      <c r="E166" s="3" t="s">
        <v>819</v>
      </c>
      <c r="F166">
        <v>452.84068057700102</v>
      </c>
      <c r="G166">
        <v>394.10970475743397</v>
      </c>
      <c r="H166">
        <v>-147.97528649813</v>
      </c>
      <c r="I166">
        <v>358.698102276486</v>
      </c>
      <c r="J166">
        <v>1.19412454473805</v>
      </c>
      <c r="K166">
        <v>-146.9901204908</v>
      </c>
      <c r="L166">
        <v>-25.096479181974502</v>
      </c>
      <c r="M166">
        <v>9.8705776770954294</v>
      </c>
      <c r="N166">
        <v>-60.126691223511301</v>
      </c>
      <c r="O166">
        <v>17.752220253855899</v>
      </c>
      <c r="P166">
        <v>46.223405584864601</v>
      </c>
    </row>
    <row r="167" spans="1:16">
      <c r="A167" s="3" t="s">
        <v>820</v>
      </c>
      <c r="B167" s="3" t="s">
        <v>821</v>
      </c>
      <c r="C167" s="3" t="s">
        <v>822</v>
      </c>
      <c r="D167" s="3" t="s">
        <v>823</v>
      </c>
      <c r="E167" s="3" t="s">
        <v>824</v>
      </c>
      <c r="F167">
        <v>-219.920398867199</v>
      </c>
      <c r="G167">
        <v>-639.11595334755805</v>
      </c>
      <c r="H167">
        <v>84.942429296744095</v>
      </c>
      <c r="I167">
        <v>202.05892562164601</v>
      </c>
      <c r="J167">
        <v>-189.96656017459301</v>
      </c>
      <c r="K167">
        <v>-922.49897683047902</v>
      </c>
      <c r="L167">
        <v>-1102.39219831837</v>
      </c>
      <c r="M167">
        <v>1163.60090858586</v>
      </c>
      <c r="N167">
        <v>128.77638562117099</v>
      </c>
      <c r="O167">
        <v>-129.18274333738501</v>
      </c>
      <c r="P167">
        <v>-139.59101013090699</v>
      </c>
    </row>
    <row r="168" spans="1:16">
      <c r="A168" s="3" t="s">
        <v>825</v>
      </c>
      <c r="B168" s="3" t="s">
        <v>826</v>
      </c>
      <c r="C168" s="3" t="s">
        <v>827</v>
      </c>
      <c r="D168" s="3" t="s">
        <v>828</v>
      </c>
      <c r="E168" s="3" t="s">
        <v>829</v>
      </c>
      <c r="F168">
        <v>1107.7302948434599</v>
      </c>
      <c r="G168">
        <v>416.10194797635597</v>
      </c>
      <c r="H168">
        <v>-73.160516663764199</v>
      </c>
      <c r="I168">
        <v>-178.76430755523299</v>
      </c>
      <c r="J168">
        <v>200.603982599213</v>
      </c>
      <c r="K168">
        <v>-77.579298725041696</v>
      </c>
      <c r="L168">
        <v>-43.652332972619902</v>
      </c>
      <c r="M168">
        <v>-226.557152025547</v>
      </c>
      <c r="N168">
        <v>100.49682445438999</v>
      </c>
      <c r="O168">
        <v>45.774396267013998</v>
      </c>
      <c r="P168">
        <v>163.428468491275</v>
      </c>
    </row>
    <row r="169" spans="1:16">
      <c r="A169" s="3" t="s">
        <v>830</v>
      </c>
      <c r="B169" s="3" t="s">
        <v>831</v>
      </c>
      <c r="C169" s="3" t="s">
        <v>832</v>
      </c>
      <c r="D169" s="3" t="s">
        <v>833</v>
      </c>
      <c r="E169" s="3" t="s">
        <v>834</v>
      </c>
      <c r="F169">
        <v>-6677.0089543296199</v>
      </c>
      <c r="G169">
        <v>-223.80530448170001</v>
      </c>
      <c r="H169">
        <v>-22.106788267585799</v>
      </c>
      <c r="I169">
        <v>270.55060353659098</v>
      </c>
      <c r="J169">
        <v>-226.36674635267499</v>
      </c>
      <c r="K169">
        <v>-374.43682589644197</v>
      </c>
      <c r="L169">
        <v>-313.51154727900098</v>
      </c>
      <c r="M169">
        <v>-691.67174246898605</v>
      </c>
      <c r="N169">
        <v>118.42368734869</v>
      </c>
      <c r="O169">
        <v>461.67238174568598</v>
      </c>
      <c r="P169">
        <v>-39.601381319972901</v>
      </c>
    </row>
    <row r="170" spans="1:16">
      <c r="A170" s="3" t="s">
        <v>835</v>
      </c>
      <c r="B170" s="3" t="s">
        <v>836</v>
      </c>
      <c r="C170" s="3" t="s">
        <v>837</v>
      </c>
      <c r="D170" s="3" t="s">
        <v>838</v>
      </c>
      <c r="E170" s="3" t="s">
        <v>839</v>
      </c>
      <c r="F170">
        <v>-8190.4250199425496</v>
      </c>
      <c r="G170">
        <v>344.84277373587298</v>
      </c>
      <c r="H170">
        <v>-1066.45762989645</v>
      </c>
      <c r="I170">
        <v>669.42023926437105</v>
      </c>
      <c r="J170">
        <v>-170.85262669177999</v>
      </c>
      <c r="K170">
        <v>-570.86411981789297</v>
      </c>
      <c r="L170">
        <v>-468.69289943638802</v>
      </c>
      <c r="M170">
        <v>-365.45720792209499</v>
      </c>
      <c r="N170">
        <v>-81.143032303920194</v>
      </c>
      <c r="O170">
        <v>244.12464448252999</v>
      </c>
      <c r="P170">
        <v>158.577744590566</v>
      </c>
    </row>
    <row r="171" spans="1:16">
      <c r="A171" s="3" t="s">
        <v>840</v>
      </c>
      <c r="B171" s="3" t="s">
        <v>841</v>
      </c>
      <c r="C171" s="3" t="s">
        <v>842</v>
      </c>
      <c r="D171" s="3" t="s">
        <v>843</v>
      </c>
      <c r="E171" s="3" t="s">
        <v>844</v>
      </c>
      <c r="F171">
        <v>659.88594221783796</v>
      </c>
      <c r="G171">
        <v>-888.64647729938997</v>
      </c>
      <c r="H171">
        <v>-802.99679191385405</v>
      </c>
      <c r="I171">
        <v>280.47493059231601</v>
      </c>
      <c r="J171">
        <v>-126.895504210178</v>
      </c>
      <c r="K171">
        <v>-257.19325696927802</v>
      </c>
      <c r="L171">
        <v>-16.008241106543899</v>
      </c>
      <c r="M171">
        <v>518.84258054228599</v>
      </c>
      <c r="N171">
        <v>-181.54962559440901</v>
      </c>
      <c r="O171">
        <v>-352.79722803046798</v>
      </c>
      <c r="P171">
        <v>-103.37826570921401</v>
      </c>
    </row>
    <row r="172" spans="1:16">
      <c r="A172" s="3" t="s">
        <v>845</v>
      </c>
      <c r="B172" s="3" t="s">
        <v>846</v>
      </c>
      <c r="C172" s="3" t="s">
        <v>847</v>
      </c>
      <c r="D172" s="3" t="s">
        <v>848</v>
      </c>
      <c r="E172" s="3" t="s">
        <v>849</v>
      </c>
      <c r="F172">
        <v>499.276043707854</v>
      </c>
      <c r="G172">
        <v>774.30597403347303</v>
      </c>
      <c r="H172">
        <v>-170.319632595575</v>
      </c>
      <c r="I172">
        <v>186.773602171634</v>
      </c>
      <c r="J172">
        <v>-110.814608559579</v>
      </c>
      <c r="K172">
        <v>-56.802781340981902</v>
      </c>
      <c r="L172">
        <v>-48.236823041139601</v>
      </c>
      <c r="M172">
        <v>112.117818441743</v>
      </c>
      <c r="N172">
        <v>213.083585728504</v>
      </c>
      <c r="O172">
        <v>-44.050826747294103</v>
      </c>
      <c r="P172">
        <v>30.901237439048199</v>
      </c>
    </row>
    <row r="173" spans="1:16">
      <c r="A173" s="3" t="s">
        <v>850</v>
      </c>
      <c r="B173" s="3" t="s">
        <v>851</v>
      </c>
      <c r="C173" s="3" t="s">
        <v>852</v>
      </c>
      <c r="D173" s="3" t="s">
        <v>853</v>
      </c>
      <c r="E173" s="3" t="s">
        <v>854</v>
      </c>
      <c r="F173">
        <v>513.95330632011701</v>
      </c>
      <c r="G173">
        <v>689.30805040460996</v>
      </c>
      <c r="H173">
        <v>-406.611556949261</v>
      </c>
      <c r="I173">
        <v>255.945328816292</v>
      </c>
      <c r="J173">
        <v>55.547282569632003</v>
      </c>
      <c r="K173">
        <v>191.23342085970799</v>
      </c>
      <c r="L173">
        <v>0.25552783125197598</v>
      </c>
      <c r="M173">
        <v>-6.7828718589498402</v>
      </c>
      <c r="N173">
        <v>-69.034864414424703</v>
      </c>
      <c r="O173">
        <v>16.452931001843599</v>
      </c>
      <c r="P173">
        <v>133.75333224013801</v>
      </c>
    </row>
    <row r="174" spans="1:16">
      <c r="A174" s="3" t="s">
        <v>855</v>
      </c>
      <c r="B174" s="3" t="s">
        <v>856</v>
      </c>
      <c r="C174" s="3" t="s">
        <v>857</v>
      </c>
      <c r="D174" s="3" t="s">
        <v>858</v>
      </c>
      <c r="E174" s="3" t="s">
        <v>859</v>
      </c>
      <c r="F174">
        <v>909.63398540616004</v>
      </c>
      <c r="G174">
        <v>572.11586529510703</v>
      </c>
      <c r="H174">
        <v>-138.17723685568799</v>
      </c>
      <c r="I174">
        <v>82.680415019677497</v>
      </c>
      <c r="J174">
        <v>45.788723593101899</v>
      </c>
      <c r="K174">
        <v>-84.326347623684697</v>
      </c>
      <c r="L174">
        <v>-27.268850436357301</v>
      </c>
      <c r="M174">
        <v>-20.7323997478656</v>
      </c>
      <c r="N174">
        <v>-58.9548608786016</v>
      </c>
      <c r="O174">
        <v>-7.5117936191319101</v>
      </c>
      <c r="P174">
        <v>-30.9219833272263</v>
      </c>
    </row>
    <row r="175" spans="1:16">
      <c r="A175" s="3" t="s">
        <v>860</v>
      </c>
      <c r="B175" s="3" t="s">
        <v>861</v>
      </c>
      <c r="C175" s="3" t="s">
        <v>862</v>
      </c>
      <c r="D175" s="3" t="s">
        <v>863</v>
      </c>
      <c r="E175" s="3" t="s">
        <v>864</v>
      </c>
      <c r="F175">
        <v>819.98532604560603</v>
      </c>
      <c r="G175">
        <v>419.681905831069</v>
      </c>
      <c r="H175">
        <v>-4.5413055603367303</v>
      </c>
      <c r="I175">
        <v>72.667522782812298</v>
      </c>
      <c r="J175">
        <v>-219.48176275471801</v>
      </c>
      <c r="K175">
        <v>-182.281306591647</v>
      </c>
      <c r="L175">
        <v>-142.37453108180301</v>
      </c>
      <c r="M175">
        <v>8.7316296942374603</v>
      </c>
      <c r="N175">
        <v>-65.107414144054403</v>
      </c>
      <c r="O175">
        <v>-62.245464066462297</v>
      </c>
      <c r="P175">
        <v>-57.0019659688015</v>
      </c>
    </row>
    <row r="176" spans="1:16">
      <c r="A176" s="3" t="s">
        <v>865</v>
      </c>
      <c r="B176" s="3" t="s">
        <v>866</v>
      </c>
      <c r="C176" s="3" t="s">
        <v>867</v>
      </c>
      <c r="D176" s="3" t="s">
        <v>868</v>
      </c>
      <c r="E176" s="3" t="s">
        <v>869</v>
      </c>
      <c r="F176">
        <v>627.85695182576296</v>
      </c>
      <c r="G176">
        <v>-652.46867959367705</v>
      </c>
      <c r="H176">
        <v>-136.45976142282001</v>
      </c>
      <c r="I176">
        <v>23.8845670241897</v>
      </c>
      <c r="J176">
        <v>293.42000242623902</v>
      </c>
      <c r="K176">
        <v>114.342272746939</v>
      </c>
      <c r="L176">
        <v>-278.30101854712598</v>
      </c>
      <c r="M176">
        <v>330.18929221342199</v>
      </c>
      <c r="N176">
        <v>-602.55663505378504</v>
      </c>
      <c r="O176">
        <v>98.551271692179697</v>
      </c>
      <c r="P176">
        <v>75.824309327950203</v>
      </c>
    </row>
    <row r="177" spans="1:16">
      <c r="A177" s="3" t="s">
        <v>870</v>
      </c>
      <c r="B177" s="3" t="s">
        <v>871</v>
      </c>
      <c r="C177" s="3" t="s">
        <v>872</v>
      </c>
      <c r="D177" s="3" t="s">
        <v>873</v>
      </c>
      <c r="E177" s="3" t="s">
        <v>874</v>
      </c>
      <c r="F177">
        <v>799.16502333440997</v>
      </c>
      <c r="G177">
        <v>420.85989426929598</v>
      </c>
      <c r="H177">
        <v>-177.87852491589399</v>
      </c>
      <c r="I177">
        <v>47.799786037084402</v>
      </c>
      <c r="J177">
        <v>-8.7216393584980594</v>
      </c>
      <c r="K177">
        <v>-201.39516125595799</v>
      </c>
      <c r="L177">
        <v>-68.808340247613103</v>
      </c>
      <c r="M177">
        <v>129.76123296675601</v>
      </c>
      <c r="N177">
        <v>-43.498102450534198</v>
      </c>
      <c r="O177">
        <v>-150.22968764576501</v>
      </c>
      <c r="P177">
        <v>-98.600527537814301</v>
      </c>
    </row>
    <row r="178" spans="1:16">
      <c r="A178" s="3" t="s">
        <v>875</v>
      </c>
      <c r="B178" s="3" t="s">
        <v>876</v>
      </c>
      <c r="C178" s="3" t="s">
        <v>877</v>
      </c>
      <c r="D178" s="3" t="s">
        <v>878</v>
      </c>
      <c r="E178" s="3" t="s">
        <v>879</v>
      </c>
      <c r="F178">
        <v>-1452.1841014193401</v>
      </c>
      <c r="G178">
        <v>-615.53329053853497</v>
      </c>
      <c r="H178">
        <v>120.377021646055</v>
      </c>
      <c r="I178">
        <v>-265.16369754120001</v>
      </c>
      <c r="J178">
        <v>204.65311150008</v>
      </c>
      <c r="K178">
        <v>-581.86819879683003</v>
      </c>
      <c r="L178">
        <v>-378.955420870453</v>
      </c>
      <c r="M178">
        <v>-75.199390699841302</v>
      </c>
      <c r="N178">
        <v>91.095233112836695</v>
      </c>
      <c r="O178">
        <v>-211.14196495427501</v>
      </c>
      <c r="P178">
        <v>-479.76573581918399</v>
      </c>
    </row>
    <row r="179" spans="1:16">
      <c r="A179" s="3" t="s">
        <v>880</v>
      </c>
      <c r="B179" s="3" t="s">
        <v>881</v>
      </c>
      <c r="C179" s="3" t="s">
        <v>882</v>
      </c>
      <c r="D179" s="3" t="s">
        <v>883</v>
      </c>
      <c r="E179" s="3" t="s">
        <v>884</v>
      </c>
      <c r="F179">
        <v>-1022.64882719576</v>
      </c>
      <c r="G179">
        <v>72.566728921320902</v>
      </c>
      <c r="H179">
        <v>-501.00489378853803</v>
      </c>
      <c r="I179">
        <v>255.00970887219401</v>
      </c>
      <c r="J179">
        <v>200.88977348486901</v>
      </c>
      <c r="K179">
        <v>48.810212105818501</v>
      </c>
      <c r="L179">
        <v>-256.702692035089</v>
      </c>
      <c r="M179">
        <v>87.217321123323401</v>
      </c>
      <c r="N179">
        <v>-855.89595218100806</v>
      </c>
      <c r="O179">
        <v>-225.28665260447599</v>
      </c>
      <c r="P179">
        <v>-84.997365024431502</v>
      </c>
    </row>
    <row r="180" spans="1:16">
      <c r="A180" s="3" t="s">
        <v>885</v>
      </c>
      <c r="B180" s="3" t="s">
        <v>886</v>
      </c>
      <c r="C180" s="3" t="s">
        <v>887</v>
      </c>
      <c r="D180" s="3" t="s">
        <v>888</v>
      </c>
      <c r="E180" s="3" t="s">
        <v>889</v>
      </c>
      <c r="F180">
        <v>814.659171473784</v>
      </c>
      <c r="G180">
        <v>148.90138448930401</v>
      </c>
      <c r="H180">
        <v>133.76449437279601</v>
      </c>
      <c r="I180">
        <v>145.15010886034099</v>
      </c>
      <c r="J180">
        <v>-41.808122716537703</v>
      </c>
      <c r="K180">
        <v>-259.13308671827099</v>
      </c>
      <c r="L180">
        <v>-70.262590141868202</v>
      </c>
      <c r="M180">
        <v>-288.22749361792103</v>
      </c>
      <c r="N180">
        <v>-113.362922041125</v>
      </c>
      <c r="O180">
        <v>-70.625972708563495</v>
      </c>
      <c r="P180">
        <v>-10.513804768306599</v>
      </c>
    </row>
    <row r="181" spans="1:16">
      <c r="A181" s="3" t="s">
        <v>890</v>
      </c>
      <c r="B181" s="3" t="s">
        <v>891</v>
      </c>
      <c r="C181" s="3" t="s">
        <v>892</v>
      </c>
      <c r="D181" s="3" t="s">
        <v>893</v>
      </c>
      <c r="E181" s="3" t="s">
        <v>894</v>
      </c>
      <c r="F181">
        <v>659.70869242636002</v>
      </c>
      <c r="G181">
        <v>691.46635776235996</v>
      </c>
      <c r="H181">
        <v>-336.16280765414598</v>
      </c>
      <c r="I181">
        <v>283.85492518842102</v>
      </c>
      <c r="J181">
        <v>-146.38058019224599</v>
      </c>
      <c r="K181">
        <v>32.383607516298099</v>
      </c>
      <c r="L181">
        <v>-65.025021510244102</v>
      </c>
      <c r="M181">
        <v>215.36380279880399</v>
      </c>
      <c r="N181">
        <v>106.322474633383</v>
      </c>
      <c r="O181">
        <v>204.66103299313201</v>
      </c>
      <c r="P181">
        <v>-191.36110207775701</v>
      </c>
    </row>
    <row r="182" spans="1:16">
      <c r="A182" s="3" t="s">
        <v>895</v>
      </c>
      <c r="B182" s="3" t="s">
        <v>896</v>
      </c>
      <c r="C182" s="3" t="s">
        <v>897</v>
      </c>
      <c r="D182" s="3" t="s">
        <v>898</v>
      </c>
      <c r="E182" s="3" t="s">
        <v>899</v>
      </c>
      <c r="F182">
        <v>-2576.7480024096799</v>
      </c>
      <c r="G182">
        <v>-132.36652252099501</v>
      </c>
      <c r="H182">
        <v>-712.09605968205506</v>
      </c>
      <c r="I182">
        <v>-843.83399121606897</v>
      </c>
      <c r="J182">
        <v>-269.97990397702699</v>
      </c>
      <c r="K182">
        <v>-1197.2468029424799</v>
      </c>
      <c r="L182">
        <v>309.99951595575601</v>
      </c>
      <c r="M182">
        <v>-11.917654508961</v>
      </c>
      <c r="N182">
        <v>-3.39325148677346</v>
      </c>
      <c r="O182">
        <v>131.10052449757001</v>
      </c>
      <c r="P182">
        <v>-186.37334890028799</v>
      </c>
    </row>
    <row r="183" spans="1:16">
      <c r="A183" s="3" t="s">
        <v>900</v>
      </c>
      <c r="B183" s="3" t="s">
        <v>901</v>
      </c>
      <c r="C183" s="3" t="s">
        <v>902</v>
      </c>
      <c r="D183" s="3" t="s">
        <v>903</v>
      </c>
      <c r="E183" s="3" t="s">
        <v>904</v>
      </c>
      <c r="F183">
        <v>434.206658316686</v>
      </c>
      <c r="G183">
        <v>561.34601906453099</v>
      </c>
      <c r="H183">
        <v>62.263507859131202</v>
      </c>
      <c r="I183">
        <v>-8.5073606119077994</v>
      </c>
      <c r="J183">
        <v>23.7956082735172</v>
      </c>
      <c r="K183">
        <v>-33.169105519323097</v>
      </c>
      <c r="L183">
        <v>21.7716027196327</v>
      </c>
      <c r="M183">
        <v>48.753102515288099</v>
      </c>
      <c r="N183">
        <v>-36.527330898398802</v>
      </c>
      <c r="O183">
        <v>-37.8932244975394</v>
      </c>
      <c r="P183">
        <v>13.2474165411789</v>
      </c>
    </row>
    <row r="184" spans="1:16">
      <c r="A184" s="3" t="s">
        <v>905</v>
      </c>
      <c r="B184" s="3" t="s">
        <v>906</v>
      </c>
      <c r="C184" s="3" t="s">
        <v>907</v>
      </c>
      <c r="D184" s="3" t="s">
        <v>908</v>
      </c>
      <c r="E184" s="3" t="s">
        <v>909</v>
      </c>
      <c r="F184">
        <v>717.17206781997504</v>
      </c>
      <c r="G184">
        <v>491.37544214181099</v>
      </c>
      <c r="H184">
        <v>426.763658514074</v>
      </c>
      <c r="I184">
        <v>-313.29330701286199</v>
      </c>
      <c r="J184">
        <v>106.820587231728</v>
      </c>
      <c r="K184">
        <v>141.04317562939301</v>
      </c>
      <c r="L184">
        <v>-78.489929973387902</v>
      </c>
      <c r="M184">
        <v>-211.96722050533299</v>
      </c>
      <c r="N184">
        <v>-156.41192850028301</v>
      </c>
      <c r="O184">
        <v>-74.132009683858698</v>
      </c>
      <c r="P184">
        <v>-67.066501609337394</v>
      </c>
    </row>
    <row r="185" spans="1:16">
      <c r="A185" s="3" t="s">
        <v>910</v>
      </c>
      <c r="B185" s="3" t="s">
        <v>911</v>
      </c>
      <c r="C185" s="3" t="s">
        <v>912</v>
      </c>
      <c r="D185" s="3" t="s">
        <v>913</v>
      </c>
      <c r="E185" s="3" t="s">
        <v>914</v>
      </c>
      <c r="F185">
        <v>1082.20991024005</v>
      </c>
      <c r="G185">
        <v>349.48683697982199</v>
      </c>
      <c r="H185">
        <v>-223.71818437250101</v>
      </c>
      <c r="I185">
        <v>61.191300073626699</v>
      </c>
      <c r="J185">
        <v>-11.591262682921499</v>
      </c>
      <c r="K185">
        <v>36.835220077396002</v>
      </c>
      <c r="L185">
        <v>29.514999958174801</v>
      </c>
      <c r="M185">
        <v>24.444446252290302</v>
      </c>
      <c r="N185">
        <v>111.751785020296</v>
      </c>
      <c r="O185">
        <v>-22.506014288256502</v>
      </c>
      <c r="P185">
        <v>84.993906810058107</v>
      </c>
    </row>
    <row r="186" spans="1:16">
      <c r="A186" s="3" t="s">
        <v>915</v>
      </c>
      <c r="B186" s="3" t="s">
        <v>916</v>
      </c>
      <c r="C186" s="3" t="s">
        <v>917</v>
      </c>
      <c r="D186" s="3" t="s">
        <v>918</v>
      </c>
      <c r="E186" s="3" t="s">
        <v>919</v>
      </c>
      <c r="F186">
        <v>921.93858715916303</v>
      </c>
      <c r="G186">
        <v>462.64690537291602</v>
      </c>
      <c r="H186">
        <v>-92.865076656017607</v>
      </c>
      <c r="I186">
        <v>329.69503921258701</v>
      </c>
      <c r="J186">
        <v>34.3144723641038</v>
      </c>
      <c r="K186">
        <v>20.4829323438065</v>
      </c>
      <c r="L186">
        <v>-36.445536765117602</v>
      </c>
      <c r="M186">
        <v>-24.0382682301451</v>
      </c>
      <c r="N186">
        <v>-191.104461164681</v>
      </c>
      <c r="O186">
        <v>-42.1441898531764</v>
      </c>
      <c r="P186">
        <v>54.743061574762898</v>
      </c>
    </row>
    <row r="187" spans="1:16">
      <c r="A187" s="3" t="s">
        <v>920</v>
      </c>
      <c r="B187" s="3" t="s">
        <v>921</v>
      </c>
      <c r="C187" s="3" t="s">
        <v>922</v>
      </c>
      <c r="D187" s="3" t="s">
        <v>923</v>
      </c>
      <c r="E187" s="3" t="s">
        <v>924</v>
      </c>
      <c r="F187">
        <v>997.90685834435203</v>
      </c>
      <c r="G187">
        <v>342.55204377995199</v>
      </c>
      <c r="H187">
        <v>-153.011981970688</v>
      </c>
      <c r="I187">
        <v>-94.818908022721104</v>
      </c>
      <c r="J187">
        <v>48.756205664657998</v>
      </c>
      <c r="K187">
        <v>-51.251418359500803</v>
      </c>
      <c r="L187">
        <v>-68.454593374128507</v>
      </c>
      <c r="M187">
        <v>-20.1033182883852</v>
      </c>
      <c r="N187">
        <v>-47.495571197709403</v>
      </c>
      <c r="O187">
        <v>0.93727266040335</v>
      </c>
      <c r="P187">
        <v>-53.781851686929897</v>
      </c>
    </row>
    <row r="188" spans="1:16">
      <c r="A188" s="3" t="s">
        <v>925</v>
      </c>
      <c r="B188" s="3" t="s">
        <v>926</v>
      </c>
      <c r="C188" s="3" t="s">
        <v>927</v>
      </c>
      <c r="D188" s="3" t="s">
        <v>928</v>
      </c>
      <c r="E188" s="3" t="s">
        <v>929</v>
      </c>
      <c r="F188">
        <v>1153.99040732822</v>
      </c>
      <c r="G188">
        <v>-31.829548261380602</v>
      </c>
      <c r="H188">
        <v>-36.1065375749981</v>
      </c>
      <c r="I188">
        <v>-28.9315370878777</v>
      </c>
      <c r="J188">
        <v>61.465270104039497</v>
      </c>
      <c r="K188">
        <v>-89.515552907502297</v>
      </c>
      <c r="L188">
        <v>-72.588591537666602</v>
      </c>
      <c r="M188">
        <v>21.2761212311541</v>
      </c>
      <c r="N188">
        <v>-291.48618665455098</v>
      </c>
      <c r="O188">
        <v>84.151035842439001</v>
      </c>
      <c r="P188">
        <v>20.851654310657398</v>
      </c>
    </row>
    <row r="189" spans="1:16">
      <c r="A189" s="3" t="s">
        <v>930</v>
      </c>
      <c r="B189" s="3" t="s">
        <v>931</v>
      </c>
      <c r="C189" s="3" t="s">
        <v>932</v>
      </c>
      <c r="D189" s="3" t="s">
        <v>933</v>
      </c>
      <c r="E189" s="3" t="s">
        <v>934</v>
      </c>
      <c r="F189">
        <v>1526.40814202962</v>
      </c>
      <c r="G189">
        <v>-135.74578757470599</v>
      </c>
      <c r="H189">
        <v>-94.240733603242802</v>
      </c>
      <c r="I189">
        <v>-301.25003754466599</v>
      </c>
      <c r="J189">
        <v>-219.56821109433599</v>
      </c>
      <c r="K189">
        <v>-261.72310156856503</v>
      </c>
      <c r="L189">
        <v>-99.895713009253896</v>
      </c>
      <c r="M189">
        <v>-91.1009660318378</v>
      </c>
      <c r="N189">
        <v>-30.802954518276302</v>
      </c>
      <c r="O189">
        <v>-0.52486039039722698</v>
      </c>
      <c r="P189">
        <v>85.148246317733495</v>
      </c>
    </row>
    <row r="190" spans="1:16">
      <c r="A190" s="3" t="s">
        <v>935</v>
      </c>
      <c r="B190" s="3" t="s">
        <v>936</v>
      </c>
      <c r="C190" s="3" t="s">
        <v>937</v>
      </c>
      <c r="D190" s="3" t="s">
        <v>938</v>
      </c>
      <c r="E190" s="3" t="s">
        <v>939</v>
      </c>
      <c r="F190">
        <v>-1533.6356430508699</v>
      </c>
      <c r="G190">
        <v>794.79099661176997</v>
      </c>
      <c r="H190">
        <v>-2745.6699603566899</v>
      </c>
      <c r="I190">
        <v>15.1919501224474</v>
      </c>
      <c r="J190">
        <v>328.949505721489</v>
      </c>
      <c r="K190">
        <v>220.412179556523</v>
      </c>
      <c r="L190">
        <v>-23.248385892691999</v>
      </c>
      <c r="M190">
        <v>-673.42370984787794</v>
      </c>
      <c r="N190">
        <v>-212.910995123064</v>
      </c>
      <c r="O190">
        <v>-621.43320462723398</v>
      </c>
      <c r="P190">
        <v>623.29314572836404</v>
      </c>
    </row>
    <row r="191" spans="1:16">
      <c r="A191" s="3" t="s">
        <v>940</v>
      </c>
      <c r="B191" s="3" t="s">
        <v>941</v>
      </c>
      <c r="C191" s="3" t="s">
        <v>942</v>
      </c>
      <c r="D191" s="3" t="s">
        <v>943</v>
      </c>
      <c r="E191" s="3" t="s">
        <v>944</v>
      </c>
      <c r="F191">
        <v>-1083.81953818477</v>
      </c>
      <c r="G191">
        <v>-1200.33292565952</v>
      </c>
      <c r="H191">
        <v>1183.57724924174</v>
      </c>
      <c r="I191">
        <v>617.46866428089095</v>
      </c>
      <c r="J191">
        <v>-233.240473178841</v>
      </c>
      <c r="K191">
        <v>-211.338893044245</v>
      </c>
      <c r="L191">
        <v>177.99137257212601</v>
      </c>
      <c r="M191">
        <v>255.43213226552399</v>
      </c>
      <c r="N191">
        <v>-488.09013834756001</v>
      </c>
      <c r="O191">
        <v>-144.72303351540299</v>
      </c>
      <c r="P191">
        <v>-102.371331351931</v>
      </c>
    </row>
    <row r="192" spans="1:16">
      <c r="A192" s="3" t="s">
        <v>945</v>
      </c>
      <c r="B192" s="3" t="s">
        <v>946</v>
      </c>
      <c r="C192" s="3" t="s">
        <v>947</v>
      </c>
      <c r="D192" s="3" t="s">
        <v>948</v>
      </c>
      <c r="E192" s="3" t="s">
        <v>949</v>
      </c>
      <c r="F192">
        <v>1048.99883219968</v>
      </c>
      <c r="G192">
        <v>269.41084075801001</v>
      </c>
      <c r="H192">
        <v>19.524684243162898</v>
      </c>
      <c r="I192">
        <v>33.1103634157014</v>
      </c>
      <c r="J192">
        <v>-120.980832178336</v>
      </c>
      <c r="K192">
        <v>-28.589257005328999</v>
      </c>
      <c r="L192">
        <v>-95.468693939197294</v>
      </c>
      <c r="M192">
        <v>34.431534769641701</v>
      </c>
      <c r="N192">
        <v>-300.45297924214401</v>
      </c>
      <c r="O192">
        <v>-11.1680697139335</v>
      </c>
      <c r="P192">
        <v>-0.53656069106469995</v>
      </c>
    </row>
    <row r="193" spans="1:16">
      <c r="A193" s="3" t="s">
        <v>950</v>
      </c>
      <c r="B193" s="3" t="s">
        <v>951</v>
      </c>
      <c r="C193" s="3" t="s">
        <v>952</v>
      </c>
      <c r="D193" s="3" t="s">
        <v>953</v>
      </c>
      <c r="E193" s="3" t="s">
        <v>954</v>
      </c>
      <c r="F193">
        <v>911.99046392483297</v>
      </c>
      <c r="G193">
        <v>323.11967422343099</v>
      </c>
      <c r="H193">
        <v>50.938000244596701</v>
      </c>
      <c r="I193">
        <v>-84.964194483111996</v>
      </c>
      <c r="J193">
        <v>106.535755699706</v>
      </c>
      <c r="K193">
        <v>-75.128119642693704</v>
      </c>
      <c r="L193">
        <v>326.79237858842498</v>
      </c>
      <c r="M193">
        <v>284.58970554450502</v>
      </c>
      <c r="N193">
        <v>-66.362520099157294</v>
      </c>
      <c r="O193">
        <v>-200.529006016317</v>
      </c>
      <c r="P193">
        <v>-211.875002833048</v>
      </c>
    </row>
    <row r="194" spans="1:16">
      <c r="A194" s="3" t="s">
        <v>955</v>
      </c>
      <c r="B194" s="3" t="s">
        <v>956</v>
      </c>
      <c r="C194" s="3" t="s">
        <v>957</v>
      </c>
      <c r="D194" s="3" t="s">
        <v>958</v>
      </c>
      <c r="E194" s="3" t="s">
        <v>959</v>
      </c>
      <c r="F194">
        <v>969.69668406747201</v>
      </c>
      <c r="G194">
        <v>402.21085821787602</v>
      </c>
      <c r="H194">
        <v>-254.31168934660201</v>
      </c>
      <c r="I194">
        <v>89.927998986168205</v>
      </c>
      <c r="J194">
        <v>-94.927764868504298</v>
      </c>
      <c r="K194">
        <v>-244.056052299253</v>
      </c>
      <c r="L194">
        <v>-42.685493746633</v>
      </c>
      <c r="M194">
        <v>-16.992905480059601</v>
      </c>
      <c r="N194">
        <v>-182.69773393768</v>
      </c>
      <c r="O194">
        <v>72.723509929515401</v>
      </c>
      <c r="P194">
        <v>36.702067522752998</v>
      </c>
    </row>
    <row r="195" spans="1:16">
      <c r="A195" s="3" t="s">
        <v>960</v>
      </c>
      <c r="B195" s="3" t="s">
        <v>961</v>
      </c>
      <c r="C195" s="3" t="s">
        <v>962</v>
      </c>
      <c r="D195" s="3" t="s">
        <v>963</v>
      </c>
      <c r="E195" s="3" t="s">
        <v>964</v>
      </c>
      <c r="F195">
        <v>-400.61208539852697</v>
      </c>
      <c r="G195">
        <v>623.22796604290295</v>
      </c>
      <c r="H195">
        <v>464.367341071449</v>
      </c>
      <c r="I195">
        <v>-54.688773941881799</v>
      </c>
      <c r="J195">
        <v>194.732941381968</v>
      </c>
      <c r="K195">
        <v>82.536583586635999</v>
      </c>
      <c r="L195">
        <v>-15.0808632703784</v>
      </c>
      <c r="M195">
        <v>-204.45075900516599</v>
      </c>
      <c r="N195">
        <v>-57.084677648549501</v>
      </c>
      <c r="O195">
        <v>20.5432590479294</v>
      </c>
      <c r="P195">
        <v>39.778281535599</v>
      </c>
    </row>
    <row r="196" spans="1:16">
      <c r="A196" s="3" t="s">
        <v>965</v>
      </c>
      <c r="B196" s="3" t="s">
        <v>966</v>
      </c>
      <c r="C196" s="3" t="s">
        <v>967</v>
      </c>
      <c r="D196" s="3" t="s">
        <v>968</v>
      </c>
      <c r="E196" s="3" t="s">
        <v>969</v>
      </c>
      <c r="F196">
        <v>-2389.2343513044302</v>
      </c>
      <c r="G196">
        <v>2150.3564461384699</v>
      </c>
      <c r="H196">
        <v>-985.53463384387101</v>
      </c>
      <c r="I196">
        <v>-29.336138205042701</v>
      </c>
      <c r="J196">
        <v>-397.35540174445401</v>
      </c>
      <c r="K196">
        <v>2381.6216361032598</v>
      </c>
      <c r="L196">
        <v>282.977976101124</v>
      </c>
      <c r="M196">
        <v>627.54725324895105</v>
      </c>
      <c r="N196">
        <v>-109.991792006254</v>
      </c>
      <c r="O196">
        <v>48.4163651007296</v>
      </c>
      <c r="P196">
        <v>378.890637841944</v>
      </c>
    </row>
    <row r="197" spans="1:16">
      <c r="A197" s="3" t="s">
        <v>970</v>
      </c>
      <c r="B197" s="3" t="s">
        <v>971</v>
      </c>
      <c r="C197" s="3" t="s">
        <v>972</v>
      </c>
      <c r="D197" s="3" t="s">
        <v>973</v>
      </c>
      <c r="E197" s="3" t="s">
        <v>974</v>
      </c>
      <c r="F197">
        <v>-1899.7226399005499</v>
      </c>
      <c r="G197">
        <v>534.06783893715203</v>
      </c>
      <c r="H197">
        <v>-2184.42888692722</v>
      </c>
      <c r="I197">
        <v>858.20951483191402</v>
      </c>
      <c r="J197">
        <v>-60.331129003468803</v>
      </c>
      <c r="K197">
        <v>-346.51520784501997</v>
      </c>
      <c r="L197">
        <v>-1207.1021462737499</v>
      </c>
      <c r="M197">
        <v>405.53906987254999</v>
      </c>
      <c r="N197">
        <v>-787.36604116249202</v>
      </c>
      <c r="O197">
        <v>37.712492802580201</v>
      </c>
      <c r="P197">
        <v>29.948481268289498</v>
      </c>
    </row>
    <row r="198" spans="1:16">
      <c r="A198" s="3" t="s">
        <v>975</v>
      </c>
      <c r="B198" s="3" t="s">
        <v>976</v>
      </c>
      <c r="C198" s="3" t="s">
        <v>977</v>
      </c>
      <c r="D198" s="3" t="s">
        <v>978</v>
      </c>
      <c r="E198" s="3" t="s">
        <v>979</v>
      </c>
      <c r="F198">
        <v>586.58312275660899</v>
      </c>
      <c r="G198">
        <v>-2968.9632262238802</v>
      </c>
      <c r="H198">
        <v>1142.68517120313</v>
      </c>
      <c r="I198">
        <v>937.48239953539803</v>
      </c>
      <c r="J198">
        <v>132.34883913478399</v>
      </c>
      <c r="K198">
        <v>-203.95607739798299</v>
      </c>
      <c r="L198">
        <v>-387.45898483894399</v>
      </c>
      <c r="M198">
        <v>-247.75765936731699</v>
      </c>
      <c r="N198">
        <v>126.260618482959</v>
      </c>
      <c r="O198">
        <v>-354.54724654013199</v>
      </c>
      <c r="P198">
        <v>307.44269432636997</v>
      </c>
    </row>
    <row r="199" spans="1:16">
      <c r="A199" s="3" t="s">
        <v>980</v>
      </c>
      <c r="B199" s="3" t="s">
        <v>981</v>
      </c>
      <c r="C199" s="3" t="s">
        <v>982</v>
      </c>
      <c r="D199" s="3" t="s">
        <v>983</v>
      </c>
      <c r="E199" s="3" t="s">
        <v>984</v>
      </c>
      <c r="F199">
        <v>-887.12848695345804</v>
      </c>
      <c r="G199">
        <v>953.44474942723696</v>
      </c>
      <c r="H199">
        <v>332.207220849853</v>
      </c>
      <c r="I199">
        <v>-1022.81419414523</v>
      </c>
      <c r="J199">
        <v>-513.780684014092</v>
      </c>
      <c r="K199">
        <v>-385.430445637383</v>
      </c>
      <c r="L199">
        <v>-411.477388660239</v>
      </c>
      <c r="M199">
        <v>1225.3513176998599</v>
      </c>
      <c r="N199">
        <v>-102.199856255819</v>
      </c>
      <c r="O199">
        <v>168.075721823301</v>
      </c>
      <c r="P199">
        <v>115.702386099843</v>
      </c>
    </row>
    <row r="200" spans="1:16">
      <c r="A200" s="3" t="s">
        <v>985</v>
      </c>
      <c r="B200" s="3" t="s">
        <v>986</v>
      </c>
      <c r="C200" s="3" t="s">
        <v>987</v>
      </c>
      <c r="D200" s="3" t="s">
        <v>988</v>
      </c>
      <c r="E200" s="3" t="s">
        <v>989</v>
      </c>
      <c r="F200">
        <v>-3182.89854249877</v>
      </c>
      <c r="G200">
        <v>-179.20078474370999</v>
      </c>
      <c r="H200">
        <v>577.30775444726305</v>
      </c>
      <c r="I200">
        <v>728.10440952192403</v>
      </c>
      <c r="J200">
        <v>-221.016085384956</v>
      </c>
      <c r="K200">
        <v>-933.227942941592</v>
      </c>
      <c r="L200">
        <v>-566.37568322538402</v>
      </c>
      <c r="M200">
        <v>-101.861309212622</v>
      </c>
      <c r="N200">
        <v>934.99763226603397</v>
      </c>
      <c r="O200">
        <v>204.90721718467799</v>
      </c>
      <c r="P200">
        <v>-59.024835561521499</v>
      </c>
    </row>
    <row r="201" spans="1:16">
      <c r="A201" s="3" t="s">
        <v>990</v>
      </c>
      <c r="B201" s="3" t="s">
        <v>991</v>
      </c>
      <c r="C201" s="3" t="s">
        <v>992</v>
      </c>
      <c r="D201" s="3" t="s">
        <v>993</v>
      </c>
      <c r="E201" s="3" t="s">
        <v>994</v>
      </c>
      <c r="F201">
        <v>-2271.8200815407499</v>
      </c>
      <c r="G201">
        <v>-1443.3557920764199</v>
      </c>
      <c r="H201">
        <v>-1225.7307840102401</v>
      </c>
      <c r="I201">
        <v>-45.903162624672497</v>
      </c>
      <c r="J201">
        <v>-881.02930359841298</v>
      </c>
      <c r="K201">
        <v>-101.887440052363</v>
      </c>
      <c r="L201">
        <v>1275.48271510584</v>
      </c>
      <c r="M201">
        <v>340.40805322312798</v>
      </c>
      <c r="N201">
        <v>518.70560543727697</v>
      </c>
      <c r="O201">
        <v>457.78297746652601</v>
      </c>
      <c r="P201">
        <v>-95.609280337552704</v>
      </c>
    </row>
    <row r="202" spans="1:16">
      <c r="A202" s="3" t="s">
        <v>995</v>
      </c>
      <c r="B202" s="3" t="s">
        <v>996</v>
      </c>
      <c r="C202" s="3" t="s">
        <v>997</v>
      </c>
      <c r="D202" s="3" t="s">
        <v>998</v>
      </c>
      <c r="E202" s="3" t="s">
        <v>999</v>
      </c>
      <c r="F202">
        <v>823.88237943326999</v>
      </c>
      <c r="G202">
        <v>255.08386772559601</v>
      </c>
      <c r="H202">
        <v>40.966348734574701</v>
      </c>
      <c r="I202">
        <v>38.854515470394198</v>
      </c>
      <c r="J202">
        <v>-162.095846731797</v>
      </c>
      <c r="K202">
        <v>-153.212207054217</v>
      </c>
      <c r="L202">
        <v>-266.23790427609902</v>
      </c>
      <c r="M202">
        <v>41.827956638209798</v>
      </c>
      <c r="N202">
        <v>-254.450446474899</v>
      </c>
      <c r="O202">
        <v>-18.3915549780784</v>
      </c>
      <c r="P202">
        <v>61.0862288539454</v>
      </c>
    </row>
    <row r="203" spans="1:16">
      <c r="A203" s="3" t="s">
        <v>1000</v>
      </c>
      <c r="B203" s="3" t="s">
        <v>1001</v>
      </c>
      <c r="C203" s="3" t="s">
        <v>1002</v>
      </c>
      <c r="D203" s="3" t="s">
        <v>1003</v>
      </c>
      <c r="E203" s="3" t="s">
        <v>1004</v>
      </c>
      <c r="F203">
        <v>970.46763982787195</v>
      </c>
      <c r="G203">
        <v>529.06762847596804</v>
      </c>
      <c r="H203">
        <v>147.186283338431</v>
      </c>
      <c r="I203">
        <v>81.5603845479867</v>
      </c>
      <c r="J203">
        <v>-124.020335735362</v>
      </c>
      <c r="K203">
        <v>-215.53897309598901</v>
      </c>
      <c r="L203">
        <v>-161.86902217084801</v>
      </c>
      <c r="M203">
        <v>-126.379943212782</v>
      </c>
      <c r="N203">
        <v>-204.21375828528599</v>
      </c>
      <c r="O203">
        <v>30.2791394910195</v>
      </c>
      <c r="P203">
        <v>39.445742135767198</v>
      </c>
    </row>
    <row r="204" spans="1:16">
      <c r="A204" s="3" t="s">
        <v>1005</v>
      </c>
      <c r="B204" s="3" t="s">
        <v>1006</v>
      </c>
      <c r="C204" s="3" t="s">
        <v>1007</v>
      </c>
      <c r="D204" s="3" t="s">
        <v>1008</v>
      </c>
      <c r="E204" s="3" t="s">
        <v>1009</v>
      </c>
      <c r="F204">
        <v>-9.7969363338773494</v>
      </c>
      <c r="G204">
        <v>-167.77016206572</v>
      </c>
      <c r="H204">
        <v>-256.950340839977</v>
      </c>
      <c r="I204">
        <v>734.98341200419497</v>
      </c>
      <c r="J204">
        <v>-62.147355113456101</v>
      </c>
      <c r="K204">
        <v>-655.99997894544902</v>
      </c>
      <c r="L204">
        <v>-730.82681908168001</v>
      </c>
      <c r="M204">
        <v>525.02368469195699</v>
      </c>
      <c r="N204">
        <v>53.494810274563299</v>
      </c>
      <c r="O204">
        <v>134.43565056026901</v>
      </c>
      <c r="P204">
        <v>-285.92690403084799</v>
      </c>
    </row>
    <row r="205" spans="1:16">
      <c r="A205" s="3" t="s">
        <v>1010</v>
      </c>
      <c r="B205" s="3" t="s">
        <v>1011</v>
      </c>
      <c r="C205" s="3" t="s">
        <v>1012</v>
      </c>
      <c r="D205" s="3" t="s">
        <v>1013</v>
      </c>
      <c r="E205" s="3" t="s">
        <v>1014</v>
      </c>
      <c r="F205">
        <v>3119.7930035373302</v>
      </c>
      <c r="G205">
        <v>-505.09888010368297</v>
      </c>
      <c r="H205">
        <v>-1000.59829333713</v>
      </c>
      <c r="I205">
        <v>-965.15837267319102</v>
      </c>
      <c r="J205">
        <v>-192.55595182502199</v>
      </c>
      <c r="K205">
        <v>497.24816028186302</v>
      </c>
      <c r="L205">
        <v>32.467634718411503</v>
      </c>
      <c r="M205">
        <v>-90.252281398288901</v>
      </c>
      <c r="N205">
        <v>-202.013110729712</v>
      </c>
      <c r="O205">
        <v>72.529125814810698</v>
      </c>
      <c r="P205">
        <v>-25.527782033482602</v>
      </c>
    </row>
    <row r="206" spans="1:16">
      <c r="A206" s="3" t="s">
        <v>1015</v>
      </c>
      <c r="B206" s="3" t="s">
        <v>1016</v>
      </c>
      <c r="C206" s="3" t="s">
        <v>1017</v>
      </c>
      <c r="D206" s="3" t="s">
        <v>1018</v>
      </c>
      <c r="E206" s="3" t="s">
        <v>1019</v>
      </c>
      <c r="F206">
        <v>539.82940411752497</v>
      </c>
      <c r="G206">
        <v>-285.553479608347</v>
      </c>
      <c r="H206">
        <v>59.513181530861601</v>
      </c>
      <c r="I206">
        <v>263.95706368456899</v>
      </c>
      <c r="J206">
        <v>-130.406260988708</v>
      </c>
      <c r="K206">
        <v>-123.580787535388</v>
      </c>
      <c r="L206">
        <v>120.41651461260901</v>
      </c>
      <c r="M206">
        <v>59.029438422504597</v>
      </c>
      <c r="N206">
        <v>140.892439992573</v>
      </c>
      <c r="O206">
        <v>-39.939303872078703</v>
      </c>
      <c r="P206">
        <v>-42.399449019174</v>
      </c>
    </row>
    <row r="207" spans="1:16">
      <c r="A207" s="3" t="s">
        <v>1020</v>
      </c>
      <c r="B207" s="3" t="s">
        <v>1021</v>
      </c>
      <c r="C207" s="3" t="s">
        <v>1022</v>
      </c>
      <c r="D207" s="3" t="s">
        <v>1023</v>
      </c>
      <c r="E207" s="3" t="s">
        <v>1024</v>
      </c>
      <c r="F207">
        <v>26.9433359174493</v>
      </c>
      <c r="G207">
        <v>-630.04907009707597</v>
      </c>
      <c r="H207">
        <v>50.843670269821402</v>
      </c>
      <c r="I207">
        <v>278.528002793442</v>
      </c>
      <c r="J207">
        <v>-129.94283518911399</v>
      </c>
      <c r="K207">
        <v>-123.97351252569401</v>
      </c>
      <c r="L207">
        <v>112.285716527212</v>
      </c>
      <c r="M207">
        <v>28.594992131810599</v>
      </c>
      <c r="N207">
        <v>44.451923514007603</v>
      </c>
      <c r="O207">
        <v>-113.016244097084</v>
      </c>
      <c r="P207">
        <v>-96.127617006660401</v>
      </c>
    </row>
    <row r="208" spans="1:16">
      <c r="A208" s="3" t="s">
        <v>1025</v>
      </c>
      <c r="B208" s="3" t="s">
        <v>1026</v>
      </c>
      <c r="C208" s="3" t="s">
        <v>1027</v>
      </c>
      <c r="D208" s="3" t="s">
        <v>1028</v>
      </c>
      <c r="E208" s="3" t="s">
        <v>1029</v>
      </c>
      <c r="F208">
        <v>-625.99667811921404</v>
      </c>
      <c r="G208">
        <v>-442.97158673250402</v>
      </c>
      <c r="H208">
        <v>-285.91024880727798</v>
      </c>
      <c r="I208">
        <v>903.14192097750197</v>
      </c>
      <c r="J208">
        <v>41.7197281775072</v>
      </c>
      <c r="K208">
        <v>-146.844618776983</v>
      </c>
      <c r="L208">
        <v>206.13112837157399</v>
      </c>
      <c r="M208">
        <v>193.42813615719999</v>
      </c>
      <c r="N208">
        <v>105.048065422566</v>
      </c>
      <c r="O208">
        <v>-200.906240776239</v>
      </c>
      <c r="P208">
        <v>113.198453027429</v>
      </c>
    </row>
    <row r="209" spans="1:16">
      <c r="A209" s="3" t="s">
        <v>1030</v>
      </c>
      <c r="B209" s="3" t="s">
        <v>1031</v>
      </c>
      <c r="C209" s="3" t="s">
        <v>1032</v>
      </c>
      <c r="D209" s="3" t="s">
        <v>1033</v>
      </c>
      <c r="E209" s="3" t="s">
        <v>1034</v>
      </c>
      <c r="F209">
        <v>821.17144210196898</v>
      </c>
      <c r="G209">
        <v>685.48490483191597</v>
      </c>
      <c r="H209">
        <v>-253.80495081007399</v>
      </c>
      <c r="I209">
        <v>-278.06813930559201</v>
      </c>
      <c r="J209">
        <v>100.200039544665</v>
      </c>
      <c r="K209">
        <v>251.512504794378</v>
      </c>
      <c r="L209">
        <v>-138.86102766206801</v>
      </c>
      <c r="M209">
        <v>-81.981019996896606</v>
      </c>
      <c r="N209">
        <v>143.70558160914101</v>
      </c>
      <c r="O209">
        <v>-41.560244386707502</v>
      </c>
      <c r="P209">
        <v>-72.761588932296206</v>
      </c>
    </row>
    <row r="210" spans="1:16">
      <c r="A210" s="3" t="s">
        <v>1035</v>
      </c>
      <c r="B210" s="3" t="s">
        <v>1036</v>
      </c>
      <c r="C210" s="3" t="s">
        <v>1037</v>
      </c>
      <c r="D210" s="3" t="s">
        <v>1038</v>
      </c>
      <c r="E210" s="3" t="s">
        <v>1039</v>
      </c>
      <c r="F210">
        <v>789.90966566027896</v>
      </c>
      <c r="G210">
        <v>637.00098020338805</v>
      </c>
      <c r="H210">
        <v>-235.75804137507501</v>
      </c>
      <c r="I210">
        <v>76.056708898611902</v>
      </c>
      <c r="J210">
        <v>44.7254957021905</v>
      </c>
      <c r="K210">
        <v>-240.69739417208601</v>
      </c>
      <c r="L210">
        <v>-33.604760242750899</v>
      </c>
      <c r="M210">
        <v>10.674889975556299</v>
      </c>
      <c r="N210">
        <v>82.355960350836497</v>
      </c>
      <c r="O210">
        <v>-6.1314006975102497</v>
      </c>
      <c r="P210">
        <v>-18.3131560911553</v>
      </c>
    </row>
    <row r="211" spans="1:16">
      <c r="A211" s="3" t="s">
        <v>1040</v>
      </c>
      <c r="B211" s="3" t="s">
        <v>1041</v>
      </c>
      <c r="C211" s="3" t="s">
        <v>1042</v>
      </c>
      <c r="D211" s="3" t="s">
        <v>1043</v>
      </c>
      <c r="E211" s="3" t="s">
        <v>1044</v>
      </c>
      <c r="F211">
        <v>665.89840204452696</v>
      </c>
      <c r="G211">
        <v>-496.842910841677</v>
      </c>
      <c r="H211">
        <v>-260.746439987136</v>
      </c>
      <c r="I211">
        <v>-138.100102150857</v>
      </c>
      <c r="J211">
        <v>77.301883408967797</v>
      </c>
      <c r="K211">
        <v>-79.741710490228797</v>
      </c>
      <c r="L211">
        <v>-105.281418465416</v>
      </c>
      <c r="M211">
        <v>8.52043352100916</v>
      </c>
      <c r="N211">
        <v>253.78485105818601</v>
      </c>
      <c r="O211">
        <v>-600.74821641856897</v>
      </c>
      <c r="P211">
        <v>76.596247012271803</v>
      </c>
    </row>
    <row r="212" spans="1:16">
      <c r="A212" s="3" t="s">
        <v>1045</v>
      </c>
      <c r="B212" s="3" t="s">
        <v>1046</v>
      </c>
      <c r="C212" s="3" t="s">
        <v>1047</v>
      </c>
      <c r="D212" s="3" t="s">
        <v>1048</v>
      </c>
      <c r="E212" s="3" t="s">
        <v>1049</v>
      </c>
      <c r="F212">
        <v>174.861670206486</v>
      </c>
      <c r="G212">
        <v>420.89317166367101</v>
      </c>
      <c r="H212">
        <v>-133.771074170064</v>
      </c>
      <c r="I212">
        <v>155.808816306137</v>
      </c>
      <c r="J212">
        <v>73.633424245540397</v>
      </c>
      <c r="K212">
        <v>-56.035042049735303</v>
      </c>
      <c r="L212">
        <v>-174.33223424880899</v>
      </c>
      <c r="M212">
        <v>121.020470411459</v>
      </c>
      <c r="N212">
        <v>-117.44007444330499</v>
      </c>
      <c r="O212">
        <v>-14.9618774609593</v>
      </c>
      <c r="P212">
        <v>76.479983987584305</v>
      </c>
    </row>
    <row r="213" spans="1:16">
      <c r="A213" s="3" t="s">
        <v>1050</v>
      </c>
      <c r="B213" s="3" t="s">
        <v>1051</v>
      </c>
      <c r="C213" s="3" t="s">
        <v>1052</v>
      </c>
      <c r="D213" s="3" t="s">
        <v>1053</v>
      </c>
      <c r="E213" s="3" t="s">
        <v>1054</v>
      </c>
      <c r="F213">
        <v>-1954.27706781657</v>
      </c>
      <c r="G213">
        <v>-637.07920042325202</v>
      </c>
      <c r="H213">
        <v>-1771.76968306549</v>
      </c>
      <c r="I213">
        <v>1398.47528825375</v>
      </c>
      <c r="J213">
        <v>14.967649872930799</v>
      </c>
      <c r="K213">
        <v>1007.14323134054</v>
      </c>
      <c r="L213">
        <v>675.58402446112405</v>
      </c>
      <c r="M213">
        <v>927.41524494867099</v>
      </c>
      <c r="N213">
        <v>-252.99437163866801</v>
      </c>
      <c r="O213">
        <v>-70.974799268153603</v>
      </c>
      <c r="P213">
        <v>-103.32888449309</v>
      </c>
    </row>
    <row r="214" spans="1:16">
      <c r="A214" s="3" t="s">
        <v>1055</v>
      </c>
      <c r="B214" s="3" t="s">
        <v>1056</v>
      </c>
      <c r="C214" s="3" t="s">
        <v>1057</v>
      </c>
      <c r="D214" s="3" t="s">
        <v>1058</v>
      </c>
      <c r="E214" s="3" t="s">
        <v>1059</v>
      </c>
      <c r="F214">
        <v>717.76574276700705</v>
      </c>
      <c r="G214">
        <v>534.47929122997596</v>
      </c>
      <c r="H214">
        <v>-168.07448933143101</v>
      </c>
      <c r="I214">
        <v>-78.545078888774896</v>
      </c>
      <c r="J214">
        <v>325.969489542735</v>
      </c>
      <c r="K214">
        <v>-18.275916682975499</v>
      </c>
      <c r="L214">
        <v>-41.726035370450298</v>
      </c>
      <c r="M214">
        <v>-7.1827113075620499</v>
      </c>
      <c r="N214">
        <v>-87.609848209175496</v>
      </c>
      <c r="O214">
        <v>-166.512854325425</v>
      </c>
      <c r="P214">
        <v>14.322083554052</v>
      </c>
    </row>
    <row r="215" spans="1:16">
      <c r="A215" s="3" t="s">
        <v>1060</v>
      </c>
      <c r="B215" s="3" t="s">
        <v>1061</v>
      </c>
      <c r="C215" s="3" t="s">
        <v>1062</v>
      </c>
      <c r="D215" s="3" t="s">
        <v>1063</v>
      </c>
      <c r="E215" s="3" t="s">
        <v>1064</v>
      </c>
      <c r="F215">
        <v>505.34822970758802</v>
      </c>
      <c r="G215">
        <v>207.95873568958299</v>
      </c>
      <c r="H215">
        <v>-45.748419462682897</v>
      </c>
      <c r="I215">
        <v>142.85657817296101</v>
      </c>
      <c r="J215">
        <v>99.783272459557196</v>
      </c>
      <c r="K215">
        <v>131.03105761552499</v>
      </c>
      <c r="L215">
        <v>-112.922828462276</v>
      </c>
      <c r="M215">
        <v>16.125864655764602</v>
      </c>
      <c r="N215">
        <v>-181.66010358295301</v>
      </c>
      <c r="O215">
        <v>-23.511097638200599</v>
      </c>
      <c r="P215">
        <v>53.485933683862903</v>
      </c>
    </row>
    <row r="216" spans="1:16">
      <c r="A216" s="3" t="s">
        <v>1065</v>
      </c>
      <c r="B216" s="3" t="s">
        <v>1066</v>
      </c>
      <c r="C216" s="3" t="s">
        <v>1067</v>
      </c>
      <c r="D216" s="3" t="s">
        <v>1068</v>
      </c>
      <c r="E216" s="3" t="s">
        <v>1069</v>
      </c>
      <c r="F216">
        <v>-1601.7207085564601</v>
      </c>
      <c r="G216">
        <v>-3426.2084738710901</v>
      </c>
      <c r="H216">
        <v>-110.481265401431</v>
      </c>
      <c r="I216">
        <v>69.428649965883906</v>
      </c>
      <c r="J216">
        <v>166.656182194417</v>
      </c>
      <c r="K216">
        <v>-261.040152965792</v>
      </c>
      <c r="L216">
        <v>132.288551046994</v>
      </c>
      <c r="M216">
        <v>-116.40345363457</v>
      </c>
      <c r="N216">
        <v>357.38572971184698</v>
      </c>
      <c r="O216">
        <v>-199.57052787877601</v>
      </c>
      <c r="P216">
        <v>-184.83423276313201</v>
      </c>
    </row>
    <row r="217" spans="1:16">
      <c r="A217" s="3" t="s">
        <v>1070</v>
      </c>
      <c r="B217" s="3" t="s">
        <v>1071</v>
      </c>
      <c r="C217" s="3" t="s">
        <v>1072</v>
      </c>
      <c r="D217" s="3" t="s">
        <v>1073</v>
      </c>
      <c r="E217" s="3" t="s">
        <v>1074</v>
      </c>
      <c r="F217">
        <v>-1424.3101456152799</v>
      </c>
      <c r="G217">
        <v>1765.69776331198</v>
      </c>
      <c r="H217">
        <v>327.89821258964599</v>
      </c>
      <c r="I217">
        <v>-1733.9421844994899</v>
      </c>
      <c r="J217">
        <v>-677.03525089543405</v>
      </c>
      <c r="K217">
        <v>1264.83983603315</v>
      </c>
      <c r="L217">
        <v>1170.56762637611</v>
      </c>
      <c r="M217">
        <v>906.54808066022997</v>
      </c>
      <c r="N217">
        <v>-1182.66097705279</v>
      </c>
      <c r="O217">
        <v>-7.4300350637649899</v>
      </c>
      <c r="P217">
        <v>-60.735730537976501</v>
      </c>
    </row>
    <row r="218" spans="1:16">
      <c r="A218" s="3" t="s">
        <v>1075</v>
      </c>
      <c r="B218" s="3" t="s">
        <v>1076</v>
      </c>
      <c r="C218" s="3" t="s">
        <v>1077</v>
      </c>
      <c r="D218" s="3" t="s">
        <v>1078</v>
      </c>
      <c r="E218" s="3" t="s">
        <v>1079</v>
      </c>
      <c r="F218">
        <v>961.67244460016605</v>
      </c>
      <c r="G218">
        <v>33.456428677778199</v>
      </c>
      <c r="H218">
        <v>-144.98089382080499</v>
      </c>
      <c r="I218">
        <v>-90.487843856985904</v>
      </c>
      <c r="J218">
        <v>-100.573275362869</v>
      </c>
      <c r="K218">
        <v>-12.9110444153972</v>
      </c>
      <c r="L218">
        <v>-108.04720551875501</v>
      </c>
      <c r="M218">
        <v>-42.755951746330602</v>
      </c>
      <c r="N218">
        <v>-138.088634427312</v>
      </c>
      <c r="O218">
        <v>63.789967387383598</v>
      </c>
      <c r="P218">
        <v>41.642052533214901</v>
      </c>
    </row>
    <row r="219" spans="1:16">
      <c r="A219" s="3" t="s">
        <v>1080</v>
      </c>
      <c r="B219" s="3" t="s">
        <v>1081</v>
      </c>
      <c r="C219" s="3" t="s">
        <v>1082</v>
      </c>
      <c r="D219" s="3" t="s">
        <v>1083</v>
      </c>
      <c r="E219" s="3" t="s">
        <v>1084</v>
      </c>
      <c r="F219">
        <v>-3164.2004575250098</v>
      </c>
      <c r="G219">
        <v>-536.92433418907501</v>
      </c>
      <c r="H219">
        <v>144.08168716046799</v>
      </c>
      <c r="I219">
        <v>-13.769404191722799</v>
      </c>
      <c r="J219">
        <v>-1301.2938003525801</v>
      </c>
      <c r="K219">
        <v>-32.086233368693101</v>
      </c>
      <c r="L219">
        <v>845.29444677983895</v>
      </c>
      <c r="M219">
        <v>-436.84777694657498</v>
      </c>
      <c r="N219">
        <v>613.325248318381</v>
      </c>
      <c r="O219">
        <v>-94.497863507085697</v>
      </c>
      <c r="P219">
        <v>66.055978592665696</v>
      </c>
    </row>
    <row r="220" spans="1:16">
      <c r="A220" s="3" t="s">
        <v>1085</v>
      </c>
      <c r="B220" s="3" t="s">
        <v>1086</v>
      </c>
      <c r="C220" s="3" t="s">
        <v>1087</v>
      </c>
      <c r="D220" s="3" t="s">
        <v>1088</v>
      </c>
      <c r="E220" s="3" t="s">
        <v>1089</v>
      </c>
      <c r="F220">
        <v>-1183.1286314269701</v>
      </c>
      <c r="G220">
        <v>-1717.4610106621601</v>
      </c>
      <c r="H220">
        <v>955.17353532911295</v>
      </c>
      <c r="I220">
        <v>201.34942876748499</v>
      </c>
      <c r="J220">
        <v>192.287075980335</v>
      </c>
      <c r="K220">
        <v>1153.3195702875501</v>
      </c>
      <c r="L220">
        <v>369.77747362770702</v>
      </c>
      <c r="M220">
        <v>-512.15024421526596</v>
      </c>
      <c r="N220">
        <v>-203.80322931407301</v>
      </c>
      <c r="O220">
        <v>-130.28739856657899</v>
      </c>
      <c r="P220">
        <v>30.966527674099598</v>
      </c>
    </row>
    <row r="221" spans="1:16">
      <c r="A221" s="3" t="s">
        <v>1090</v>
      </c>
      <c r="B221" s="3" t="s">
        <v>1091</v>
      </c>
      <c r="C221" s="3" t="s">
        <v>1092</v>
      </c>
      <c r="D221" s="3" t="s">
        <v>1093</v>
      </c>
      <c r="E221" s="3" t="s">
        <v>1094</v>
      </c>
      <c r="F221">
        <v>1297.7955601467499</v>
      </c>
      <c r="G221">
        <v>-88.082322178471898</v>
      </c>
      <c r="H221">
        <v>-191.275051601108</v>
      </c>
      <c r="I221">
        <v>300.33959669316602</v>
      </c>
      <c r="J221">
        <v>-164.541075249328</v>
      </c>
      <c r="K221">
        <v>58.856198267935703</v>
      </c>
      <c r="L221">
        <v>5.4251586496728699</v>
      </c>
      <c r="M221">
        <v>150.237338178225</v>
      </c>
      <c r="N221">
        <v>-65.610253366531097</v>
      </c>
      <c r="O221">
        <v>-145.05876356033099</v>
      </c>
      <c r="P221">
        <v>39.782740291771802</v>
      </c>
    </row>
    <row r="222" spans="1:16">
      <c r="A222" s="3" t="s">
        <v>1095</v>
      </c>
      <c r="B222" s="3" t="s">
        <v>1096</v>
      </c>
      <c r="C222" s="3" t="s">
        <v>1097</v>
      </c>
      <c r="D222" s="3" t="s">
        <v>1098</v>
      </c>
      <c r="E222" s="3" t="s">
        <v>1099</v>
      </c>
      <c r="F222">
        <v>537.14707515831196</v>
      </c>
      <c r="G222">
        <v>-28.179679686339899</v>
      </c>
      <c r="H222">
        <v>-183.46368157951301</v>
      </c>
      <c r="I222">
        <v>138.74693215443301</v>
      </c>
      <c r="J222">
        <v>-443.78763507716099</v>
      </c>
      <c r="K222">
        <v>55.946671911727599</v>
      </c>
      <c r="L222">
        <v>37.071287061945</v>
      </c>
      <c r="M222">
        <v>-84.276000041275907</v>
      </c>
      <c r="N222">
        <v>211.371845719757</v>
      </c>
      <c r="O222">
        <v>-22.303365510990499</v>
      </c>
      <c r="P222">
        <v>35.435515539282697</v>
      </c>
    </row>
    <row r="223" spans="1:16">
      <c r="A223" s="3" t="s">
        <v>1100</v>
      </c>
      <c r="B223" s="3" t="s">
        <v>1101</v>
      </c>
      <c r="C223" s="3" t="s">
        <v>1102</v>
      </c>
      <c r="D223" s="3" t="s">
        <v>1103</v>
      </c>
      <c r="E223" s="3" t="s">
        <v>1104</v>
      </c>
      <c r="F223">
        <v>819.51970053716298</v>
      </c>
      <c r="G223">
        <v>561.14477905518902</v>
      </c>
      <c r="H223">
        <v>-50.5949379927008</v>
      </c>
      <c r="I223">
        <v>130.33636383861801</v>
      </c>
      <c r="J223">
        <v>-34.018445660884701</v>
      </c>
      <c r="K223">
        <v>-135.56237000724099</v>
      </c>
      <c r="L223">
        <v>-196.61271100216601</v>
      </c>
      <c r="M223">
        <v>-53.000425507205399</v>
      </c>
      <c r="N223">
        <v>-240.702743887943</v>
      </c>
      <c r="O223">
        <v>-79.187439654061507</v>
      </c>
      <c r="P223">
        <v>69.527588129470004</v>
      </c>
    </row>
    <row r="224" spans="1:16">
      <c r="A224" s="3" t="s">
        <v>1105</v>
      </c>
      <c r="B224" s="3" t="s">
        <v>1106</v>
      </c>
      <c r="C224" s="3" t="s">
        <v>1107</v>
      </c>
      <c r="D224" s="3" t="s">
        <v>1108</v>
      </c>
      <c r="E224" s="3" t="s">
        <v>1109</v>
      </c>
      <c r="F224">
        <v>-78.508720196873995</v>
      </c>
      <c r="G224">
        <v>999.41242640950998</v>
      </c>
      <c r="H224">
        <v>183.20720111742099</v>
      </c>
      <c r="I224">
        <v>137.44742778814901</v>
      </c>
      <c r="J224">
        <v>-54.014639640704701</v>
      </c>
      <c r="K224">
        <v>36.714290587030597</v>
      </c>
      <c r="L224">
        <v>-136.63792166026701</v>
      </c>
      <c r="M224">
        <v>-160.05018602742999</v>
      </c>
      <c r="N224">
        <v>-29.879401539848899</v>
      </c>
      <c r="O224">
        <v>17.462626315014099</v>
      </c>
      <c r="P224">
        <v>-83.4008013045583</v>
      </c>
    </row>
    <row r="225" spans="1:16">
      <c r="A225" s="3" t="s">
        <v>1110</v>
      </c>
      <c r="B225" s="3" t="s">
        <v>1111</v>
      </c>
      <c r="C225" s="3" t="s">
        <v>1112</v>
      </c>
      <c r="D225" s="3" t="s">
        <v>1113</v>
      </c>
      <c r="E225" s="3" t="s">
        <v>1114</v>
      </c>
      <c r="F225">
        <v>-406.40328128058098</v>
      </c>
      <c r="G225">
        <v>-292.449333242151</v>
      </c>
      <c r="H225">
        <v>599.46399764930504</v>
      </c>
      <c r="I225">
        <v>-134.81617372881399</v>
      </c>
      <c r="J225">
        <v>-131.55716205266501</v>
      </c>
      <c r="K225">
        <v>-113.284933859639</v>
      </c>
      <c r="L225">
        <v>129.66980993087699</v>
      </c>
      <c r="M225">
        <v>64.499376485169407</v>
      </c>
      <c r="N225">
        <v>-425.33739122649803</v>
      </c>
      <c r="O225">
        <v>233.567724202644</v>
      </c>
      <c r="P225">
        <v>77.071655169259401</v>
      </c>
    </row>
    <row r="226" spans="1:16">
      <c r="A226" s="3" t="s">
        <v>1115</v>
      </c>
      <c r="B226" s="3" t="s">
        <v>1116</v>
      </c>
      <c r="C226" s="3" t="s">
        <v>1117</v>
      </c>
      <c r="D226" s="3" t="s">
        <v>1118</v>
      </c>
      <c r="E226" s="3" t="s">
        <v>1119</v>
      </c>
      <c r="F226">
        <v>-3755.87195358484</v>
      </c>
      <c r="G226">
        <v>805.05091407837904</v>
      </c>
      <c r="H226">
        <v>-36.184075204113</v>
      </c>
      <c r="I226">
        <v>1255.34111312858</v>
      </c>
      <c r="J226">
        <v>-437.74973900578101</v>
      </c>
      <c r="K226">
        <v>-468.48280724192102</v>
      </c>
      <c r="L226">
        <v>453.05659324209103</v>
      </c>
      <c r="M226">
        <v>-252.13134487653801</v>
      </c>
      <c r="N226">
        <v>-544.22011674201497</v>
      </c>
      <c r="O226">
        <v>147.00037004020899</v>
      </c>
      <c r="P226">
        <v>-56.396490849002099</v>
      </c>
    </row>
    <row r="227" spans="1:16">
      <c r="A227" s="3" t="s">
        <v>1120</v>
      </c>
      <c r="B227" s="3" t="s">
        <v>1121</v>
      </c>
      <c r="C227" s="3" t="s">
        <v>1122</v>
      </c>
      <c r="D227" s="3" t="s">
        <v>1123</v>
      </c>
      <c r="E227" s="3" t="s">
        <v>1124</v>
      </c>
      <c r="F227">
        <v>494.47146837768702</v>
      </c>
      <c r="G227">
        <v>105.950623270954</v>
      </c>
      <c r="H227">
        <v>-86.7971122199192</v>
      </c>
      <c r="I227">
        <v>-60.429865244081</v>
      </c>
      <c r="J227">
        <v>-359.56740174131198</v>
      </c>
      <c r="K227">
        <v>-192.59489298993199</v>
      </c>
      <c r="L227">
        <v>32.213549584805499</v>
      </c>
      <c r="M227">
        <v>18.618871010454399</v>
      </c>
      <c r="N227">
        <v>-174.04144110547</v>
      </c>
      <c r="O227">
        <v>115.418819657082</v>
      </c>
      <c r="P227">
        <v>33.242946520115098</v>
      </c>
    </row>
    <row r="228" spans="1:16">
      <c r="A228" s="3" t="s">
        <v>1125</v>
      </c>
      <c r="B228" s="3" t="s">
        <v>1126</v>
      </c>
      <c r="C228" s="3" t="s">
        <v>1127</v>
      </c>
      <c r="D228" s="3" t="s">
        <v>1128</v>
      </c>
      <c r="E228" s="3" t="s">
        <v>1129</v>
      </c>
      <c r="F228">
        <v>817.07734777835697</v>
      </c>
      <c r="G228">
        <v>502.06849316275202</v>
      </c>
      <c r="H228">
        <v>120.815299136753</v>
      </c>
      <c r="I228">
        <v>88.022897265179495</v>
      </c>
      <c r="J228">
        <v>66.281093939510598</v>
      </c>
      <c r="K228">
        <v>-31.226320681169401</v>
      </c>
      <c r="L228">
        <v>-7.89139883786686</v>
      </c>
      <c r="M228">
        <v>156.73468999075399</v>
      </c>
      <c r="N228">
        <v>-57.829138184101502</v>
      </c>
      <c r="O228">
        <v>-61.263588001120702</v>
      </c>
      <c r="P228">
        <v>-31.287269166910299</v>
      </c>
    </row>
    <row r="229" spans="1:16">
      <c r="A229" s="3" t="s">
        <v>1130</v>
      </c>
      <c r="B229" s="3" t="s">
        <v>1131</v>
      </c>
      <c r="C229" s="3" t="s">
        <v>1132</v>
      </c>
      <c r="D229" s="3" t="s">
        <v>1133</v>
      </c>
      <c r="E229" s="3" t="s">
        <v>1134</v>
      </c>
      <c r="F229">
        <v>-2768.59235102201</v>
      </c>
      <c r="G229">
        <v>-1616.58329581919</v>
      </c>
      <c r="H229">
        <v>-1252.8573137391299</v>
      </c>
      <c r="I229">
        <v>-486.90358329101298</v>
      </c>
      <c r="J229">
        <v>-300.067843501852</v>
      </c>
      <c r="K229">
        <v>532.81533692034395</v>
      </c>
      <c r="L229">
        <v>640.93127009942702</v>
      </c>
      <c r="M229">
        <v>731.80376822490302</v>
      </c>
      <c r="N229">
        <v>-204.77144502176</v>
      </c>
      <c r="O229">
        <v>487.28268032165499</v>
      </c>
      <c r="P229">
        <v>58.101557644035999</v>
      </c>
    </row>
    <row r="230" spans="1:16">
      <c r="A230" s="3" t="s">
        <v>1135</v>
      </c>
      <c r="B230" s="3" t="s">
        <v>1136</v>
      </c>
      <c r="C230" s="3" t="s">
        <v>1137</v>
      </c>
      <c r="D230" s="3" t="s">
        <v>1138</v>
      </c>
      <c r="E230" s="3" t="s">
        <v>1139</v>
      </c>
      <c r="F230">
        <v>1007.47310947865</v>
      </c>
      <c r="G230">
        <v>437.16963179942297</v>
      </c>
      <c r="H230">
        <v>136.146238337341</v>
      </c>
      <c r="I230">
        <v>59.749783539910901</v>
      </c>
      <c r="J230">
        <v>198.44886505968501</v>
      </c>
      <c r="K230">
        <v>146.48584831490501</v>
      </c>
      <c r="L230">
        <v>-159.48980906342601</v>
      </c>
      <c r="M230">
        <v>-61.347221005309002</v>
      </c>
      <c r="N230">
        <v>317.13266247685698</v>
      </c>
      <c r="O230">
        <v>-38.509908111123103</v>
      </c>
      <c r="P230">
        <v>31.483163194674699</v>
      </c>
    </row>
    <row r="231" spans="1:16">
      <c r="A231" s="3" t="s">
        <v>1140</v>
      </c>
      <c r="B231" s="3" t="s">
        <v>1141</v>
      </c>
      <c r="C231" s="3" t="s">
        <v>1142</v>
      </c>
      <c r="D231" s="3" t="s">
        <v>1143</v>
      </c>
      <c r="E231" s="3" t="s">
        <v>1144</v>
      </c>
      <c r="F231">
        <v>222.40507805158299</v>
      </c>
      <c r="G231">
        <v>607.93732437340896</v>
      </c>
      <c r="H231">
        <v>187.729759027402</v>
      </c>
      <c r="I231">
        <v>35.335398287700002</v>
      </c>
      <c r="J231">
        <v>265.66124095638202</v>
      </c>
      <c r="K231">
        <v>-254.96100204188099</v>
      </c>
      <c r="L231">
        <v>-86.959346262718199</v>
      </c>
      <c r="M231">
        <v>-229.09215462336499</v>
      </c>
      <c r="N231">
        <v>209.117757320891</v>
      </c>
      <c r="O231">
        <v>119.80473846154401</v>
      </c>
      <c r="P231">
        <v>-19.265964865452698</v>
      </c>
    </row>
    <row r="232" spans="1:16">
      <c r="A232" s="3" t="s">
        <v>1145</v>
      </c>
      <c r="B232" s="3" t="s">
        <v>1146</v>
      </c>
      <c r="C232" s="3" t="s">
        <v>1147</v>
      </c>
      <c r="D232" s="3" t="s">
        <v>1148</v>
      </c>
      <c r="E232" s="3" t="s">
        <v>1149</v>
      </c>
      <c r="F232">
        <v>646.20969469224997</v>
      </c>
      <c r="G232">
        <v>328.70096288597199</v>
      </c>
      <c r="H232">
        <v>-190.23471103827001</v>
      </c>
      <c r="I232">
        <v>230.26339356735099</v>
      </c>
      <c r="J232">
        <v>128.070223560464</v>
      </c>
      <c r="K232">
        <v>-20.039905541568199</v>
      </c>
      <c r="L232">
        <v>-56.898458366488498</v>
      </c>
      <c r="M232">
        <v>230.51441101462399</v>
      </c>
      <c r="N232">
        <v>36.557764500983801</v>
      </c>
      <c r="O232">
        <v>-25.013367140025402</v>
      </c>
      <c r="P232">
        <v>21.1371842617074</v>
      </c>
    </row>
    <row r="233" spans="1:16">
      <c r="A233" s="3" t="s">
        <v>1150</v>
      </c>
      <c r="B233" s="3" t="s">
        <v>1151</v>
      </c>
      <c r="C233" s="3" t="s">
        <v>1152</v>
      </c>
      <c r="D233" s="3" t="s">
        <v>1153</v>
      </c>
      <c r="E233" s="3" t="s">
        <v>1154</v>
      </c>
      <c r="F233">
        <v>-1254.00272272045</v>
      </c>
      <c r="G233">
        <v>-2588.7951539140199</v>
      </c>
      <c r="H233">
        <v>309.987686571528</v>
      </c>
      <c r="I233">
        <v>-621.72971176819897</v>
      </c>
      <c r="J233">
        <v>1202.26307728964</v>
      </c>
      <c r="K233">
        <v>542.15904074800005</v>
      </c>
      <c r="L233">
        <v>48.520319290584297</v>
      </c>
      <c r="M233">
        <v>-245.82284480483199</v>
      </c>
      <c r="N233">
        <v>-139.86994640144201</v>
      </c>
      <c r="O233">
        <v>251.418285201093</v>
      </c>
      <c r="P233">
        <v>-29.138140096409099</v>
      </c>
    </row>
    <row r="234" spans="1:16">
      <c r="A234" s="3" t="s">
        <v>1155</v>
      </c>
      <c r="B234" s="3" t="s">
        <v>1156</v>
      </c>
      <c r="C234" s="3" t="s">
        <v>1157</v>
      </c>
      <c r="D234" s="3" t="s">
        <v>1158</v>
      </c>
      <c r="E234" s="3" t="s">
        <v>1159</v>
      </c>
      <c r="F234">
        <v>789.57837558417202</v>
      </c>
      <c r="G234">
        <v>462.09806065900398</v>
      </c>
      <c r="H234">
        <v>53.885320669774202</v>
      </c>
      <c r="I234">
        <v>114.87646008695199</v>
      </c>
      <c r="J234">
        <v>-45.091735418765303</v>
      </c>
      <c r="K234">
        <v>-99.564581847921104</v>
      </c>
      <c r="L234">
        <v>67.028691069339004</v>
      </c>
      <c r="M234">
        <v>12.857652584601</v>
      </c>
      <c r="N234">
        <v>120.56940854216801</v>
      </c>
      <c r="O234">
        <v>48.868764789629502</v>
      </c>
      <c r="P234">
        <v>-1.67981357230928</v>
      </c>
    </row>
    <row r="235" spans="1:16">
      <c r="A235" s="3" t="s">
        <v>1160</v>
      </c>
      <c r="B235" s="3" t="s">
        <v>1161</v>
      </c>
      <c r="C235" s="3" t="s">
        <v>1162</v>
      </c>
      <c r="D235" s="3" t="s">
        <v>1163</v>
      </c>
      <c r="E235" s="3" t="s">
        <v>1164</v>
      </c>
      <c r="F235">
        <v>1108.6019122044199</v>
      </c>
      <c r="G235">
        <v>296.71084856693199</v>
      </c>
      <c r="H235">
        <v>205.88034907244099</v>
      </c>
      <c r="I235">
        <v>243.464112713644</v>
      </c>
      <c r="J235">
        <v>-162.752093564744</v>
      </c>
      <c r="K235">
        <v>-431.80710702847102</v>
      </c>
      <c r="L235">
        <v>20.047460414457301</v>
      </c>
      <c r="M235">
        <v>94.367191571509096</v>
      </c>
      <c r="N235">
        <v>-170.00503059229101</v>
      </c>
      <c r="O235">
        <v>-11.776890254392599</v>
      </c>
      <c r="P235">
        <v>-49.050032108738101</v>
      </c>
    </row>
    <row r="236" spans="1:16">
      <c r="A236" s="3" t="s">
        <v>1165</v>
      </c>
      <c r="B236" s="3" t="s">
        <v>1166</v>
      </c>
      <c r="C236" s="3" t="s">
        <v>1167</v>
      </c>
      <c r="D236" s="3" t="s">
        <v>1168</v>
      </c>
      <c r="E236" s="3" t="s">
        <v>1169</v>
      </c>
      <c r="F236">
        <v>-192.92355117147099</v>
      </c>
      <c r="G236">
        <v>23.434805174327199</v>
      </c>
      <c r="H236">
        <v>47.392465126718299</v>
      </c>
      <c r="I236">
        <v>242.76434255329201</v>
      </c>
      <c r="J236">
        <v>-177.28797175103301</v>
      </c>
      <c r="K236">
        <v>-316.29938592631697</v>
      </c>
      <c r="L236">
        <v>-446.80202362885501</v>
      </c>
      <c r="M236">
        <v>-5.5711280706333701</v>
      </c>
      <c r="N236">
        <v>-20.182162771170201</v>
      </c>
      <c r="O236">
        <v>146.48330057212701</v>
      </c>
      <c r="P236">
        <v>29.8014270228221</v>
      </c>
    </row>
    <row r="237" spans="1:16">
      <c r="A237" s="3" t="s">
        <v>1170</v>
      </c>
      <c r="B237" s="3" t="s">
        <v>1171</v>
      </c>
      <c r="C237" s="3" t="s">
        <v>1172</v>
      </c>
      <c r="D237" s="3" t="s">
        <v>1173</v>
      </c>
      <c r="E237" s="3" t="s">
        <v>1174</v>
      </c>
      <c r="F237">
        <v>-5.8981993895418796</v>
      </c>
      <c r="G237">
        <v>704.51512874923799</v>
      </c>
      <c r="H237">
        <v>121.76910233796799</v>
      </c>
      <c r="I237">
        <v>20.930814290226099</v>
      </c>
      <c r="J237">
        <v>33.163414719028999</v>
      </c>
      <c r="K237">
        <v>6.3067583985186504</v>
      </c>
      <c r="L237">
        <v>-286.25677096158699</v>
      </c>
      <c r="M237">
        <v>-158.018690610026</v>
      </c>
      <c r="N237">
        <v>58.782324799287899</v>
      </c>
      <c r="O237">
        <v>-63.097168132520302</v>
      </c>
      <c r="P237">
        <v>16.642263293760401</v>
      </c>
    </row>
    <row r="238" spans="1:16">
      <c r="A238" s="3" t="s">
        <v>1175</v>
      </c>
      <c r="B238" s="3" t="s">
        <v>1176</v>
      </c>
      <c r="C238" s="3" t="s">
        <v>1177</v>
      </c>
      <c r="D238" s="3" t="s">
        <v>1178</v>
      </c>
      <c r="E238" s="3" t="s">
        <v>1179</v>
      </c>
      <c r="F238">
        <v>1264.53810452121</v>
      </c>
      <c r="G238">
        <v>587.69403904175897</v>
      </c>
      <c r="H238">
        <v>139.85933982049801</v>
      </c>
      <c r="I238">
        <v>-88.350772273970406</v>
      </c>
      <c r="J238">
        <v>-220.61823789869601</v>
      </c>
      <c r="K238">
        <v>-8.9254672497174603</v>
      </c>
      <c r="L238">
        <v>-81.158769667733097</v>
      </c>
      <c r="M238">
        <v>-241.654432624251</v>
      </c>
      <c r="N238">
        <v>55.326419833375802</v>
      </c>
      <c r="O238">
        <v>-6.6081036289648303</v>
      </c>
      <c r="P238">
        <v>338.34299021108802</v>
      </c>
    </row>
    <row r="239" spans="1:16">
      <c r="A239" s="3" t="s">
        <v>1180</v>
      </c>
      <c r="B239" s="3" t="s">
        <v>1181</v>
      </c>
      <c r="C239" s="3" t="s">
        <v>1182</v>
      </c>
      <c r="D239" s="3" t="s">
        <v>1183</v>
      </c>
      <c r="E239" s="3" t="s">
        <v>1184</v>
      </c>
      <c r="F239">
        <v>353.69909076311097</v>
      </c>
      <c r="G239">
        <v>-891.43935459370005</v>
      </c>
      <c r="H239">
        <v>275.22531127112302</v>
      </c>
      <c r="I239">
        <v>240.31208960032001</v>
      </c>
      <c r="J239">
        <v>-127.018428896918</v>
      </c>
      <c r="K239">
        <v>183.18405905349599</v>
      </c>
      <c r="L239">
        <v>153.16066199467201</v>
      </c>
      <c r="M239">
        <v>-258.19802030627199</v>
      </c>
      <c r="N239">
        <v>-188.59565024810499</v>
      </c>
      <c r="O239">
        <v>158.63306222946201</v>
      </c>
      <c r="P239">
        <v>-43.785164463411498</v>
      </c>
    </row>
    <row r="240" spans="1:16">
      <c r="A240" s="3" t="s">
        <v>1185</v>
      </c>
      <c r="B240" s="3" t="s">
        <v>1186</v>
      </c>
      <c r="C240" s="3" t="s">
        <v>1187</v>
      </c>
      <c r="D240" s="3" t="s">
        <v>1188</v>
      </c>
      <c r="E240" s="3" t="s">
        <v>1189</v>
      </c>
      <c r="F240">
        <v>316.23930056632503</v>
      </c>
      <c r="G240">
        <v>-1394.4729215229199</v>
      </c>
      <c r="H240">
        <v>342.198686957409</v>
      </c>
      <c r="I240">
        <v>481.48072634947903</v>
      </c>
      <c r="J240">
        <v>-139.751137694759</v>
      </c>
      <c r="K240">
        <v>-359.66188294976598</v>
      </c>
      <c r="L240">
        <v>280.492803976375</v>
      </c>
      <c r="M240">
        <v>40.991125524448599</v>
      </c>
      <c r="N240">
        <v>18.9257688447303</v>
      </c>
      <c r="O240">
        <v>100.886404754681</v>
      </c>
      <c r="P240">
        <v>-147.050902688343</v>
      </c>
    </row>
    <row r="241" spans="1:16">
      <c r="A241" s="3" t="s">
        <v>1190</v>
      </c>
      <c r="B241" s="3" t="s">
        <v>1191</v>
      </c>
      <c r="C241" s="3" t="s">
        <v>1192</v>
      </c>
      <c r="D241" s="3" t="s">
        <v>1193</v>
      </c>
      <c r="E241" s="3" t="s">
        <v>1194</v>
      </c>
      <c r="F241">
        <v>925.79078155856496</v>
      </c>
      <c r="G241">
        <v>-664.06264530445196</v>
      </c>
      <c r="H241">
        <v>366.55252427180397</v>
      </c>
      <c r="I241">
        <v>-6.5020615459178801</v>
      </c>
      <c r="J241">
        <v>-274.081800653698</v>
      </c>
      <c r="K241">
        <v>-180.67956244212399</v>
      </c>
      <c r="L241">
        <v>177.071994363572</v>
      </c>
      <c r="M241">
        <v>-21.456741405362699</v>
      </c>
      <c r="N241">
        <v>-50.268776847134603</v>
      </c>
      <c r="O241">
        <v>81.703929917658499</v>
      </c>
      <c r="P241">
        <v>-11.67505001538</v>
      </c>
    </row>
    <row r="242" spans="1:16">
      <c r="A242" s="3" t="s">
        <v>1195</v>
      </c>
      <c r="B242" s="3" t="s">
        <v>1196</v>
      </c>
      <c r="C242" s="3" t="s">
        <v>1197</v>
      </c>
      <c r="D242" s="3" t="s">
        <v>1198</v>
      </c>
      <c r="E242" s="3" t="s">
        <v>1199</v>
      </c>
      <c r="F242">
        <v>998.911962875472</v>
      </c>
      <c r="G242">
        <v>311.23009298263503</v>
      </c>
      <c r="H242">
        <v>247.26492209955401</v>
      </c>
      <c r="I242">
        <v>-28.503363428637801</v>
      </c>
      <c r="J242">
        <v>48.731215793396501</v>
      </c>
      <c r="K242">
        <v>110.82412081543499</v>
      </c>
      <c r="L242">
        <v>-89.932605902276904</v>
      </c>
      <c r="M242">
        <v>-22.829293971633899</v>
      </c>
      <c r="N242">
        <v>61.092444170233598</v>
      </c>
      <c r="O242">
        <v>-75.671258028635506</v>
      </c>
      <c r="P242">
        <v>49.508627001037603</v>
      </c>
    </row>
    <row r="243" spans="1:16">
      <c r="A243" s="3" t="s">
        <v>1200</v>
      </c>
      <c r="B243" s="3" t="s">
        <v>1201</v>
      </c>
      <c r="C243" s="3" t="s">
        <v>1202</v>
      </c>
      <c r="D243" s="3" t="s">
        <v>1203</v>
      </c>
      <c r="E243" s="3" t="s">
        <v>1204</v>
      </c>
      <c r="F243">
        <v>538.22317738171296</v>
      </c>
      <c r="G243">
        <v>352.602598066545</v>
      </c>
      <c r="H243">
        <v>-78.703900270644496</v>
      </c>
      <c r="I243">
        <v>180.09721891518601</v>
      </c>
      <c r="J243">
        <v>-15.8021255298681</v>
      </c>
      <c r="K243">
        <v>-9.8503872110371695</v>
      </c>
      <c r="L243">
        <v>-159.058188141622</v>
      </c>
      <c r="M243">
        <v>71.725418554752295</v>
      </c>
      <c r="N243">
        <v>-206.26866901385199</v>
      </c>
      <c r="O243">
        <v>47.020840145511798</v>
      </c>
      <c r="P243">
        <v>-38.670635299900297</v>
      </c>
    </row>
    <row r="244" spans="1:16">
      <c r="A244" s="3" t="s">
        <v>1205</v>
      </c>
      <c r="B244" s="3" t="s">
        <v>1206</v>
      </c>
      <c r="C244" s="3" t="s">
        <v>1207</v>
      </c>
      <c r="D244" s="3" t="s">
        <v>1208</v>
      </c>
      <c r="E244" s="3" t="s">
        <v>1209</v>
      </c>
      <c r="F244">
        <v>443.63325720274798</v>
      </c>
      <c r="G244">
        <v>330.22348531954901</v>
      </c>
      <c r="H244">
        <v>-158.49310279221999</v>
      </c>
      <c r="I244">
        <v>-135.37446140672299</v>
      </c>
      <c r="J244">
        <v>8.3414073691892092</v>
      </c>
      <c r="K244">
        <v>-215.285649557444</v>
      </c>
      <c r="L244">
        <v>-81.7547893229235</v>
      </c>
      <c r="M244">
        <v>208.58762113026199</v>
      </c>
      <c r="N244">
        <v>54.6727431537226</v>
      </c>
      <c r="O244">
        <v>-85.543131111860504</v>
      </c>
      <c r="P244">
        <v>-88.276246707098196</v>
      </c>
    </row>
    <row r="245" spans="1:16">
      <c r="A245" s="3" t="s">
        <v>1210</v>
      </c>
      <c r="B245" s="3" t="s">
        <v>1211</v>
      </c>
      <c r="C245" s="3" t="s">
        <v>1212</v>
      </c>
      <c r="D245" s="3" t="s">
        <v>1213</v>
      </c>
      <c r="E245" s="3" t="s">
        <v>1214</v>
      </c>
      <c r="F245">
        <v>1002.43475620474</v>
      </c>
      <c r="G245">
        <v>203.913657409282</v>
      </c>
      <c r="H245">
        <v>57.330608350089101</v>
      </c>
      <c r="I245">
        <v>-128.19105895536899</v>
      </c>
      <c r="J245">
        <v>-91.009530093081494</v>
      </c>
      <c r="K245">
        <v>92.403705627403397</v>
      </c>
      <c r="L245">
        <v>-177.742651103063</v>
      </c>
      <c r="M245">
        <v>-229.140487665591</v>
      </c>
      <c r="N245">
        <v>177.973252033949</v>
      </c>
      <c r="O245">
        <v>-27.974073470945498</v>
      </c>
      <c r="P245">
        <v>17.254728687986201</v>
      </c>
    </row>
    <row r="246" spans="1:16">
      <c r="A246" s="3" t="s">
        <v>1215</v>
      </c>
      <c r="B246" s="3" t="s">
        <v>1216</v>
      </c>
      <c r="C246" s="3" t="s">
        <v>1217</v>
      </c>
      <c r="D246" s="3" t="s">
        <v>1218</v>
      </c>
      <c r="E246" s="3" t="s">
        <v>1219</v>
      </c>
      <c r="F246">
        <v>640.24173615478901</v>
      </c>
      <c r="G246">
        <v>360.77351532913502</v>
      </c>
      <c r="H246">
        <v>-130.74458635319999</v>
      </c>
      <c r="I246">
        <v>-83.531782117930305</v>
      </c>
      <c r="J246">
        <v>-125.28412700188299</v>
      </c>
      <c r="K246">
        <v>-19.0548648544139</v>
      </c>
      <c r="L246">
        <v>-190.94750597392999</v>
      </c>
      <c r="M246">
        <v>129.60951688373601</v>
      </c>
      <c r="N246">
        <v>1.3015464630857201</v>
      </c>
      <c r="O246">
        <v>-68.648957331089605</v>
      </c>
      <c r="P246">
        <v>-154.91777169921701</v>
      </c>
    </row>
    <row r="247" spans="1:16">
      <c r="A247" s="3" t="s">
        <v>1220</v>
      </c>
      <c r="B247" s="3" t="s">
        <v>1221</v>
      </c>
      <c r="C247" s="3" t="s">
        <v>1222</v>
      </c>
      <c r="D247" s="3" t="s">
        <v>1223</v>
      </c>
      <c r="E247" s="3" t="s">
        <v>1224</v>
      </c>
      <c r="F247">
        <v>756.32167783606405</v>
      </c>
      <c r="G247">
        <v>434.98483547292199</v>
      </c>
      <c r="H247">
        <v>45.451558597771502</v>
      </c>
      <c r="I247">
        <v>37.155130752084702</v>
      </c>
      <c r="J247">
        <v>11.2183642064601</v>
      </c>
      <c r="K247">
        <v>-49.1171438961657</v>
      </c>
      <c r="L247">
        <v>-47.173457899820498</v>
      </c>
      <c r="M247">
        <v>-70.363547008576305</v>
      </c>
      <c r="N247">
        <v>96.049011161212306</v>
      </c>
      <c r="O247">
        <v>-10.110840095176</v>
      </c>
      <c r="P247">
        <v>-1.84877678174062</v>
      </c>
    </row>
    <row r="248" spans="1:16">
      <c r="A248" s="3" t="s">
        <v>1225</v>
      </c>
      <c r="B248" s="3" t="s">
        <v>1226</v>
      </c>
      <c r="C248" s="3" t="s">
        <v>1227</v>
      </c>
      <c r="D248" s="3" t="s">
        <v>1228</v>
      </c>
      <c r="E248" s="3" t="s">
        <v>1229</v>
      </c>
      <c r="F248">
        <v>1075.2663716607799</v>
      </c>
      <c r="G248">
        <v>318.40343194608198</v>
      </c>
      <c r="H248">
        <v>310.80511903763897</v>
      </c>
      <c r="I248">
        <v>-104.777765573678</v>
      </c>
      <c r="J248">
        <v>-101.944642844342</v>
      </c>
      <c r="K248">
        <v>25.8206883107671</v>
      </c>
      <c r="L248">
        <v>-369.59338766071602</v>
      </c>
      <c r="M248">
        <v>2.2041580774015901</v>
      </c>
      <c r="N248">
        <v>-44.671203344857801</v>
      </c>
      <c r="O248">
        <v>11.956568435069</v>
      </c>
      <c r="P248">
        <v>64.715136130006798</v>
      </c>
    </row>
    <row r="249" spans="1:16">
      <c r="A249" s="3" t="s">
        <v>1230</v>
      </c>
      <c r="B249" s="3" t="s">
        <v>1231</v>
      </c>
      <c r="C249" s="3" t="s">
        <v>1232</v>
      </c>
      <c r="D249" s="3" t="s">
        <v>1233</v>
      </c>
      <c r="E249" s="3" t="s">
        <v>1234</v>
      </c>
      <c r="F249">
        <v>963.46987124247596</v>
      </c>
      <c r="G249">
        <v>126.98666152116201</v>
      </c>
      <c r="H249">
        <v>235.354280717633</v>
      </c>
      <c r="I249">
        <v>438.29818301803903</v>
      </c>
      <c r="J249">
        <v>160.00115297062999</v>
      </c>
      <c r="K249">
        <v>-942.74860548953404</v>
      </c>
      <c r="L249">
        <v>-461.184435270211</v>
      </c>
      <c r="M249">
        <v>18.2346709282596</v>
      </c>
      <c r="N249">
        <v>-837.76332892228095</v>
      </c>
      <c r="O249">
        <v>-335.261143563274</v>
      </c>
      <c r="P249">
        <v>275.12927992329003</v>
      </c>
    </row>
    <row r="250" spans="1:16">
      <c r="A250" s="3" t="s">
        <v>1235</v>
      </c>
      <c r="B250" s="3" t="s">
        <v>1236</v>
      </c>
      <c r="C250" s="3" t="s">
        <v>1237</v>
      </c>
      <c r="D250" s="3" t="s">
        <v>1238</v>
      </c>
      <c r="E250" s="3" t="s">
        <v>1239</v>
      </c>
      <c r="F250">
        <v>211.96593518664801</v>
      </c>
      <c r="G250">
        <v>-1171.34903102776</v>
      </c>
      <c r="H250">
        <v>378.82310532776</v>
      </c>
      <c r="I250">
        <v>855.79562382885501</v>
      </c>
      <c r="J250">
        <v>49.795474284486602</v>
      </c>
      <c r="K250">
        <v>-151.860724591538</v>
      </c>
      <c r="L250">
        <v>167.039593016711</v>
      </c>
      <c r="M250">
        <v>-534.57640104710504</v>
      </c>
      <c r="N250">
        <v>-663.72634790437496</v>
      </c>
      <c r="O250">
        <v>90.725690301269907</v>
      </c>
      <c r="P250">
        <v>19.307791659122898</v>
      </c>
    </row>
    <row r="251" spans="1:16">
      <c r="A251" s="3" t="s">
        <v>1240</v>
      </c>
      <c r="B251" s="3" t="s">
        <v>1241</v>
      </c>
      <c r="C251" s="3" t="s">
        <v>1242</v>
      </c>
      <c r="D251" s="3" t="s">
        <v>1243</v>
      </c>
      <c r="E251" s="3" t="s">
        <v>1244</v>
      </c>
      <c r="F251">
        <v>1110.66255567347</v>
      </c>
      <c r="G251">
        <v>356.14083696798701</v>
      </c>
      <c r="H251">
        <v>31.5091844616882</v>
      </c>
      <c r="I251">
        <v>60.662372884553399</v>
      </c>
      <c r="J251">
        <v>-94.198205959461802</v>
      </c>
      <c r="K251">
        <v>71.244294255686896</v>
      </c>
      <c r="L251">
        <v>-109.682112442461</v>
      </c>
      <c r="M251">
        <v>-110.14962945886801</v>
      </c>
      <c r="N251">
        <v>-68.675596834219704</v>
      </c>
      <c r="O251">
        <v>-175.77397896157001</v>
      </c>
      <c r="P251">
        <v>15.9245325640677</v>
      </c>
    </row>
    <row r="252" spans="1:16">
      <c r="A252" s="3" t="s">
        <v>1245</v>
      </c>
      <c r="B252" s="3" t="s">
        <v>1246</v>
      </c>
      <c r="C252" s="3" t="s">
        <v>1247</v>
      </c>
      <c r="D252" s="3" t="s">
        <v>1248</v>
      </c>
      <c r="E252" s="3" t="s">
        <v>1249</v>
      </c>
      <c r="F252">
        <v>685.36299136248101</v>
      </c>
      <c r="G252">
        <v>598.64770298169697</v>
      </c>
      <c r="H252">
        <v>-65.093617756744607</v>
      </c>
      <c r="I252">
        <v>351.346107727532</v>
      </c>
      <c r="J252">
        <v>-27.9773964513981</v>
      </c>
      <c r="K252">
        <v>111.415000249239</v>
      </c>
      <c r="L252">
        <v>141.70727073941501</v>
      </c>
      <c r="M252">
        <v>102.937737808096</v>
      </c>
      <c r="N252">
        <v>37.040473102920103</v>
      </c>
      <c r="O252">
        <v>12.7136231312166</v>
      </c>
      <c r="P252">
        <v>11.183110823201799</v>
      </c>
    </row>
    <row r="253" spans="1:16">
      <c r="A253" s="3" t="s">
        <v>1250</v>
      </c>
      <c r="B253" s="3" t="s">
        <v>1251</v>
      </c>
      <c r="C253" s="3" t="s">
        <v>1252</v>
      </c>
      <c r="D253" s="3" t="s">
        <v>1253</v>
      </c>
      <c r="E253" s="3" t="s">
        <v>1254</v>
      </c>
      <c r="F253">
        <v>681.94208926328497</v>
      </c>
      <c r="G253">
        <v>613.76234506217702</v>
      </c>
      <c r="H253">
        <v>-302.10458715439199</v>
      </c>
      <c r="I253">
        <v>360.488548272684</v>
      </c>
      <c r="J253">
        <v>-26.808023028190799</v>
      </c>
      <c r="K253">
        <v>-68.943801929755594</v>
      </c>
      <c r="L253">
        <v>-82.941835051971196</v>
      </c>
      <c r="M253">
        <v>10.802892653629501</v>
      </c>
      <c r="N253">
        <v>17.258463339371499</v>
      </c>
      <c r="O253">
        <v>-30.724289408667602</v>
      </c>
      <c r="P253">
        <v>5.10373441812796</v>
      </c>
    </row>
    <row r="254" spans="1:16">
      <c r="A254" s="3" t="s">
        <v>1255</v>
      </c>
      <c r="B254" s="3" t="s">
        <v>1256</v>
      </c>
      <c r="C254" s="3" t="s">
        <v>1257</v>
      </c>
      <c r="D254" s="3" t="s">
        <v>1258</v>
      </c>
      <c r="E254" s="3" t="s">
        <v>1259</v>
      </c>
      <c r="F254">
        <v>778.33657706497297</v>
      </c>
      <c r="G254">
        <v>432.07545598577298</v>
      </c>
      <c r="H254">
        <v>10.1864835615098</v>
      </c>
      <c r="I254">
        <v>302.31035486280803</v>
      </c>
      <c r="J254">
        <v>-175.05697180835099</v>
      </c>
      <c r="K254">
        <v>-177.00043160510401</v>
      </c>
      <c r="L254">
        <v>-32.525277049639598</v>
      </c>
      <c r="M254">
        <v>-70.557127301447807</v>
      </c>
      <c r="N254">
        <v>-116.235961825434</v>
      </c>
      <c r="O254">
        <v>-96.233923375741497</v>
      </c>
      <c r="P254">
        <v>-3.5650508526354798</v>
      </c>
    </row>
    <row r="255" spans="1:16">
      <c r="A255" s="3" t="s">
        <v>1260</v>
      </c>
      <c r="B255" s="3" t="s">
        <v>1261</v>
      </c>
      <c r="C255" s="3" t="s">
        <v>1262</v>
      </c>
      <c r="D255" s="3" t="s">
        <v>1263</v>
      </c>
      <c r="E255" s="3" t="s">
        <v>1264</v>
      </c>
      <c r="F255">
        <v>-1163.5572815908399</v>
      </c>
      <c r="G255">
        <v>-1860.8005486402101</v>
      </c>
      <c r="H255">
        <v>-252.83433110725099</v>
      </c>
      <c r="I255">
        <v>1235.5464946243501</v>
      </c>
      <c r="J255">
        <v>-9.6590308034834607</v>
      </c>
      <c r="K255">
        <v>172.563589930001</v>
      </c>
      <c r="L255">
        <v>-93.567692461559602</v>
      </c>
      <c r="M255">
        <v>2.5952657366532699</v>
      </c>
      <c r="N255">
        <v>194.51712678765199</v>
      </c>
      <c r="O255">
        <v>85.631825729293794</v>
      </c>
      <c r="P255">
        <v>134.59089141371899</v>
      </c>
    </row>
    <row r="256" spans="1:16">
      <c r="A256" s="3" t="s">
        <v>1265</v>
      </c>
      <c r="B256" s="3" t="s">
        <v>1266</v>
      </c>
      <c r="C256" s="3" t="s">
        <v>1267</v>
      </c>
      <c r="D256" s="3" t="s">
        <v>1268</v>
      </c>
      <c r="E256" s="3" t="s">
        <v>1269</v>
      </c>
      <c r="F256">
        <v>788.07083200564398</v>
      </c>
      <c r="G256">
        <v>291.074792931677</v>
      </c>
      <c r="H256">
        <v>505.696505987595</v>
      </c>
      <c r="I256">
        <v>22.119760572656201</v>
      </c>
      <c r="J256">
        <v>31.394431881903301</v>
      </c>
      <c r="K256">
        <v>-325.45015497151797</v>
      </c>
      <c r="L256">
        <v>-192.40848653299</v>
      </c>
      <c r="M256">
        <v>-3.4589567773619501</v>
      </c>
      <c r="N256">
        <v>-244.181802689476</v>
      </c>
      <c r="O256">
        <v>-86.983433934906003</v>
      </c>
      <c r="P256">
        <v>71.277531811389807</v>
      </c>
    </row>
    <row r="257" spans="1:16">
      <c r="A257" s="3" t="s">
        <v>1270</v>
      </c>
      <c r="B257" s="3" t="s">
        <v>1271</v>
      </c>
      <c r="C257" s="3" t="s">
        <v>1272</v>
      </c>
      <c r="D257" s="3" t="s">
        <v>1273</v>
      </c>
      <c r="E257" s="3" t="s">
        <v>1274</v>
      </c>
      <c r="F257">
        <v>-1432.4228900155799</v>
      </c>
      <c r="G257">
        <v>68.371540238255207</v>
      </c>
      <c r="H257">
        <v>159.05443472176199</v>
      </c>
      <c r="I257">
        <v>338.89779703765998</v>
      </c>
      <c r="J257">
        <v>287.75750609523902</v>
      </c>
      <c r="K257">
        <v>-87.793810308293999</v>
      </c>
      <c r="L257">
        <v>-402.68015934865201</v>
      </c>
      <c r="M257">
        <v>-101.374758772268</v>
      </c>
      <c r="N257">
        <v>160.03221495636299</v>
      </c>
      <c r="O257">
        <v>1.27564518853947</v>
      </c>
      <c r="P257">
        <v>72.3481581719779</v>
      </c>
    </row>
    <row r="258" spans="1:16">
      <c r="A258" s="3" t="s">
        <v>1275</v>
      </c>
      <c r="B258" s="3" t="s">
        <v>1276</v>
      </c>
      <c r="C258" s="3" t="s">
        <v>1277</v>
      </c>
      <c r="D258" s="3" t="s">
        <v>1278</v>
      </c>
      <c r="E258" s="3" t="s">
        <v>1279</v>
      </c>
      <c r="F258">
        <v>1477.8646869041199</v>
      </c>
      <c r="G258">
        <v>-355.74358002117799</v>
      </c>
      <c r="H258">
        <v>-458.33986906129201</v>
      </c>
      <c r="I258">
        <v>-801.89298842776498</v>
      </c>
      <c r="J258">
        <v>531.92060518509197</v>
      </c>
      <c r="K258">
        <v>-47.515626190633</v>
      </c>
      <c r="L258">
        <v>84.854312786806702</v>
      </c>
      <c r="M258">
        <v>62.201280298820201</v>
      </c>
      <c r="N258">
        <v>-142.722319404009</v>
      </c>
      <c r="O258">
        <v>-120.709009261403</v>
      </c>
      <c r="P258">
        <v>-186.145226431796</v>
      </c>
    </row>
    <row r="259" spans="1:16">
      <c r="A259" s="3" t="s">
        <v>1280</v>
      </c>
      <c r="B259" s="3" t="s">
        <v>1281</v>
      </c>
      <c r="C259" s="3" t="s">
        <v>1282</v>
      </c>
      <c r="D259" s="3" t="s">
        <v>1283</v>
      </c>
      <c r="E259" s="3" t="s">
        <v>1284</v>
      </c>
      <c r="F259">
        <v>951.39747400844999</v>
      </c>
      <c r="G259">
        <v>697.67684481030005</v>
      </c>
      <c r="H259">
        <v>-240.45181587015401</v>
      </c>
      <c r="I259">
        <v>132.00944394335701</v>
      </c>
      <c r="J259">
        <v>55.904843575705797</v>
      </c>
      <c r="K259">
        <v>137.99587136781</v>
      </c>
      <c r="L259">
        <v>30.8505820332608</v>
      </c>
      <c r="M259">
        <v>-53.903732549564403</v>
      </c>
      <c r="N259">
        <v>-81.009464715289099</v>
      </c>
      <c r="O259">
        <v>-86.170189401927104</v>
      </c>
      <c r="P259">
        <v>30.210676507406301</v>
      </c>
    </row>
    <row r="260" spans="1:16">
      <c r="A260" s="3" t="s">
        <v>1285</v>
      </c>
      <c r="B260" s="3" t="s">
        <v>1286</v>
      </c>
      <c r="C260" s="3" t="s">
        <v>1287</v>
      </c>
      <c r="D260" s="3" t="s">
        <v>1288</v>
      </c>
      <c r="E260" s="3" t="s">
        <v>1289</v>
      </c>
      <c r="F260">
        <v>189.79587227394799</v>
      </c>
      <c r="G260">
        <v>60.652930753269899</v>
      </c>
      <c r="H260">
        <v>-175.46227400103001</v>
      </c>
      <c r="I260">
        <v>458.24490162567702</v>
      </c>
      <c r="J260">
        <v>-27.8073019241066</v>
      </c>
      <c r="K260">
        <v>9.4097072803782105</v>
      </c>
      <c r="L260">
        <v>101.841123950274</v>
      </c>
      <c r="M260">
        <v>-80.062872447081006</v>
      </c>
      <c r="N260">
        <v>51.041238315838697</v>
      </c>
      <c r="O260">
        <v>22.958474908828499</v>
      </c>
      <c r="P260">
        <v>-24.262270421586699</v>
      </c>
    </row>
    <row r="261" spans="1:16">
      <c r="A261" s="3" t="s">
        <v>1290</v>
      </c>
      <c r="B261" s="3" t="s">
        <v>1291</v>
      </c>
      <c r="C261" s="3" t="s">
        <v>1292</v>
      </c>
      <c r="D261" s="3" t="s">
        <v>1293</v>
      </c>
      <c r="E261" s="3" t="s">
        <v>1294</v>
      </c>
      <c r="F261">
        <v>1044.0861329496599</v>
      </c>
      <c r="G261">
        <v>412.94297110152098</v>
      </c>
      <c r="H261">
        <v>238.20968322564499</v>
      </c>
      <c r="I261">
        <v>74.515776900958897</v>
      </c>
      <c r="J261">
        <v>-205.65319537757</v>
      </c>
      <c r="K261">
        <v>-74.011096806615996</v>
      </c>
      <c r="L261">
        <v>67.057006339811394</v>
      </c>
      <c r="M261">
        <v>68.909850863427295</v>
      </c>
      <c r="N261">
        <v>19.181977147993599</v>
      </c>
      <c r="O261">
        <v>-104.369600930445</v>
      </c>
      <c r="P261">
        <v>166.94457309027999</v>
      </c>
    </row>
    <row r="262" spans="1:16">
      <c r="A262" s="3" t="s">
        <v>1295</v>
      </c>
      <c r="B262" s="3" t="s">
        <v>1296</v>
      </c>
      <c r="C262" s="3" t="s">
        <v>1297</v>
      </c>
      <c r="D262" s="3" t="s">
        <v>1298</v>
      </c>
      <c r="E262" s="3" t="s">
        <v>1299</v>
      </c>
      <c r="F262">
        <v>-303.36638066798201</v>
      </c>
      <c r="G262">
        <v>-612.66398458147103</v>
      </c>
      <c r="H262">
        <v>115.83536396475201</v>
      </c>
      <c r="I262">
        <v>-105.30937732281799</v>
      </c>
      <c r="J262">
        <v>-427.65388957391701</v>
      </c>
      <c r="K262">
        <v>-549.53422434875904</v>
      </c>
      <c r="L262">
        <v>320.20837763282401</v>
      </c>
      <c r="M262">
        <v>-77.604051600796893</v>
      </c>
      <c r="N262">
        <v>-55.3768597185</v>
      </c>
      <c r="O262">
        <v>-129.90288997884701</v>
      </c>
      <c r="P262">
        <v>-203.09654747408101</v>
      </c>
    </row>
    <row r="263" spans="1:16">
      <c r="A263" s="3" t="s">
        <v>1300</v>
      </c>
      <c r="B263" s="3" t="s">
        <v>1301</v>
      </c>
      <c r="C263" s="3" t="s">
        <v>1302</v>
      </c>
      <c r="D263" s="3" t="s">
        <v>1303</v>
      </c>
      <c r="E263" s="3" t="s">
        <v>1304</v>
      </c>
      <c r="F263">
        <v>487.53496021817602</v>
      </c>
      <c r="G263">
        <v>679.50069610416801</v>
      </c>
      <c r="H263">
        <v>-241.28620583795799</v>
      </c>
      <c r="I263">
        <v>167.70061775946101</v>
      </c>
      <c r="J263">
        <v>335.87090404005602</v>
      </c>
      <c r="K263">
        <v>106.94955501601</v>
      </c>
      <c r="L263">
        <v>-158.611681542832</v>
      </c>
      <c r="M263">
        <v>306.168460772027</v>
      </c>
      <c r="N263">
        <v>27.256958346195301</v>
      </c>
      <c r="O263">
        <v>5.35543829727371</v>
      </c>
      <c r="P263">
        <v>28.271859652186802</v>
      </c>
    </row>
    <row r="264" spans="1:16">
      <c r="A264" s="3" t="s">
        <v>1305</v>
      </c>
      <c r="B264" s="3" t="s">
        <v>1306</v>
      </c>
      <c r="C264" s="3" t="s">
        <v>1307</v>
      </c>
      <c r="D264" s="3" t="s">
        <v>1308</v>
      </c>
      <c r="E264" s="3" t="s">
        <v>1309</v>
      </c>
      <c r="F264">
        <v>767.006209230384</v>
      </c>
      <c r="G264">
        <v>460.00287646311398</v>
      </c>
      <c r="H264">
        <v>-71.598187802387599</v>
      </c>
      <c r="I264">
        <v>130.33602430061299</v>
      </c>
      <c r="J264">
        <v>199.09801315802201</v>
      </c>
      <c r="K264">
        <v>16.858261045008401</v>
      </c>
      <c r="L264">
        <v>-195.21379809049401</v>
      </c>
      <c r="M264">
        <v>-43.417645432156299</v>
      </c>
      <c r="N264">
        <v>-40.066504670903903</v>
      </c>
      <c r="O264">
        <v>123.58475086156901</v>
      </c>
      <c r="P264">
        <v>-53.773890269493897</v>
      </c>
    </row>
    <row r="265" spans="1:16">
      <c r="A265" s="3" t="s">
        <v>1310</v>
      </c>
      <c r="B265" s="3" t="s">
        <v>1311</v>
      </c>
      <c r="C265" s="3" t="s">
        <v>1312</v>
      </c>
      <c r="D265" s="3" t="s">
        <v>1313</v>
      </c>
      <c r="E265" s="3" t="s">
        <v>1314</v>
      </c>
      <c r="F265">
        <v>1137.6726513124299</v>
      </c>
      <c r="G265">
        <v>815.29054503097302</v>
      </c>
      <c r="H265">
        <v>-142.89552293247201</v>
      </c>
      <c r="I265">
        <v>-234.178009998639</v>
      </c>
      <c r="J265">
        <v>109.61240500696699</v>
      </c>
      <c r="K265">
        <v>-69.800781610180806</v>
      </c>
      <c r="L265">
        <v>-14.1102436203259</v>
      </c>
      <c r="M265">
        <v>-61.941200722572702</v>
      </c>
      <c r="N265">
        <v>66.748794328743202</v>
      </c>
      <c r="O265">
        <v>-50.65157430539</v>
      </c>
      <c r="P265">
        <v>3.0600225101968599</v>
      </c>
    </row>
    <row r="266" spans="1:16">
      <c r="A266" s="3" t="s">
        <v>1315</v>
      </c>
      <c r="B266" s="3" t="s">
        <v>1316</v>
      </c>
      <c r="C266" s="3" t="s">
        <v>1317</v>
      </c>
      <c r="D266" s="3" t="s">
        <v>1318</v>
      </c>
      <c r="E266" s="3" t="s">
        <v>1319</v>
      </c>
      <c r="F266">
        <v>619.73869787567105</v>
      </c>
      <c r="G266">
        <v>620.86569571360599</v>
      </c>
      <c r="H266">
        <v>-143.62777114218201</v>
      </c>
      <c r="I266">
        <v>-103.542162554695</v>
      </c>
      <c r="J266">
        <v>-80.624939546012101</v>
      </c>
      <c r="K266">
        <v>64.688452587080107</v>
      </c>
      <c r="L266">
        <v>62.4925706846536</v>
      </c>
      <c r="M266">
        <v>23.026204344396699</v>
      </c>
      <c r="N266">
        <v>-47.258579881467803</v>
      </c>
      <c r="O266">
        <v>-4.4063990403726097</v>
      </c>
      <c r="P266">
        <v>-20.233300387210001</v>
      </c>
    </row>
    <row r="267" spans="1:16">
      <c r="A267" s="3" t="s">
        <v>1320</v>
      </c>
      <c r="B267" s="3" t="s">
        <v>1321</v>
      </c>
      <c r="C267" s="3" t="s">
        <v>1322</v>
      </c>
      <c r="D267" s="3" t="s">
        <v>1323</v>
      </c>
      <c r="E267" s="3" t="s">
        <v>1324</v>
      </c>
      <c r="F267">
        <v>-2222.8963537744698</v>
      </c>
      <c r="G267">
        <v>61.394685247228502</v>
      </c>
      <c r="H267">
        <v>1059.8762744360599</v>
      </c>
      <c r="I267">
        <v>732.040093283229</v>
      </c>
      <c r="J267">
        <v>261.181313862698</v>
      </c>
      <c r="K267">
        <v>-98.919549539008898</v>
      </c>
      <c r="L267">
        <v>-527.57170335123396</v>
      </c>
      <c r="M267">
        <v>34.386295804631899</v>
      </c>
      <c r="N267">
        <v>81.642985510298601</v>
      </c>
      <c r="O267">
        <v>171.00181494012099</v>
      </c>
      <c r="P267">
        <v>-23.171392258856599</v>
      </c>
    </row>
    <row r="268" spans="1:16">
      <c r="A268" s="3" t="s">
        <v>1325</v>
      </c>
      <c r="B268" s="3" t="s">
        <v>1326</v>
      </c>
      <c r="C268" s="3" t="s">
        <v>1327</v>
      </c>
      <c r="D268" s="3" t="s">
        <v>1328</v>
      </c>
      <c r="E268" s="3" t="s">
        <v>1329</v>
      </c>
      <c r="F268">
        <v>-2690.5853059399601</v>
      </c>
      <c r="G268">
        <v>797.18725401934603</v>
      </c>
      <c r="H268">
        <v>508.34116973825002</v>
      </c>
      <c r="I268">
        <v>-1131.0348596249</v>
      </c>
      <c r="J268">
        <v>-1497.3278288503</v>
      </c>
      <c r="K268">
        <v>330.809967794388</v>
      </c>
      <c r="L268">
        <v>-951.34081391892596</v>
      </c>
      <c r="M268">
        <v>-855.20929882407097</v>
      </c>
      <c r="N268">
        <v>733.19122852665305</v>
      </c>
      <c r="O268">
        <v>346.60792540276901</v>
      </c>
      <c r="P268">
        <v>-77.007166736162006</v>
      </c>
    </row>
    <row r="269" spans="1:16">
      <c r="A269" s="3" t="s">
        <v>1330</v>
      </c>
      <c r="B269" s="3" t="s">
        <v>1331</v>
      </c>
      <c r="C269" s="3" t="s">
        <v>1332</v>
      </c>
      <c r="D269" s="3" t="s">
        <v>1333</v>
      </c>
      <c r="E269" s="3" t="s">
        <v>1334</v>
      </c>
      <c r="F269">
        <v>-822.31300394075004</v>
      </c>
      <c r="G269">
        <v>344.19140809641698</v>
      </c>
      <c r="H269">
        <v>-287.36640274295399</v>
      </c>
      <c r="I269">
        <v>467.82375136349998</v>
      </c>
      <c r="J269">
        <v>302.40151016886199</v>
      </c>
      <c r="K269">
        <v>106.279154437937</v>
      </c>
      <c r="L269">
        <v>-546.89239814301902</v>
      </c>
      <c r="M269">
        <v>50.7454992951075</v>
      </c>
      <c r="N269">
        <v>-502.30078828912002</v>
      </c>
      <c r="O269">
        <v>-51.0464614207267</v>
      </c>
      <c r="P269">
        <v>-25.647480250105801</v>
      </c>
    </row>
    <row r="270" spans="1:16">
      <c r="A270" s="3" t="s">
        <v>1335</v>
      </c>
      <c r="B270" s="3" t="s">
        <v>1336</v>
      </c>
      <c r="C270" s="3" t="s">
        <v>1337</v>
      </c>
      <c r="D270" s="3" t="s">
        <v>1338</v>
      </c>
      <c r="E270" s="3" t="s">
        <v>1339</v>
      </c>
      <c r="F270">
        <v>40.366739802580398</v>
      </c>
      <c r="G270">
        <v>1037.31990144624</v>
      </c>
      <c r="H270">
        <v>-395.23004091614303</v>
      </c>
      <c r="I270">
        <v>-38.479200916865999</v>
      </c>
      <c r="J270">
        <v>157.98033314295299</v>
      </c>
      <c r="K270">
        <v>-207.679468707957</v>
      </c>
      <c r="L270">
        <v>-106.08288726043899</v>
      </c>
      <c r="M270">
        <v>-511.21475079962698</v>
      </c>
      <c r="N270">
        <v>-132.901705553574</v>
      </c>
      <c r="O270">
        <v>-30.7208996802744</v>
      </c>
      <c r="P270">
        <v>-96.520223496545</v>
      </c>
    </row>
    <row r="271" spans="1:16">
      <c r="A271" s="3" t="s">
        <v>1340</v>
      </c>
      <c r="B271" s="3" t="s">
        <v>1341</v>
      </c>
      <c r="C271" s="3" t="s">
        <v>1342</v>
      </c>
      <c r="D271" s="3" t="s">
        <v>1343</v>
      </c>
      <c r="E271" s="3" t="s">
        <v>1344</v>
      </c>
      <c r="F271">
        <v>743.66014184707399</v>
      </c>
      <c r="G271">
        <v>57.551574683096703</v>
      </c>
      <c r="H271">
        <v>88.720574272660798</v>
      </c>
      <c r="I271">
        <v>8.2375701022327892</v>
      </c>
      <c r="J271">
        <v>75.965329543494803</v>
      </c>
      <c r="K271">
        <v>-129.08229610192299</v>
      </c>
      <c r="L271">
        <v>-340.43053536670902</v>
      </c>
      <c r="M271">
        <v>71.519469203350397</v>
      </c>
      <c r="N271">
        <v>-12.5227650450423</v>
      </c>
      <c r="O271">
        <v>170.83699283920799</v>
      </c>
      <c r="P271">
        <v>-36.816886516242803</v>
      </c>
    </row>
    <row r="272" spans="1:16">
      <c r="A272" s="3" t="s">
        <v>1345</v>
      </c>
      <c r="B272" s="3" t="s">
        <v>1346</v>
      </c>
      <c r="C272" s="3" t="s">
        <v>1347</v>
      </c>
      <c r="D272" s="3" t="s">
        <v>1348</v>
      </c>
      <c r="E272" s="3" t="s">
        <v>1349</v>
      </c>
      <c r="F272">
        <v>500.16696035875901</v>
      </c>
      <c r="G272">
        <v>-47.456452059232703</v>
      </c>
      <c r="H272">
        <v>223.50962515049801</v>
      </c>
      <c r="I272">
        <v>-20.851490659604199</v>
      </c>
      <c r="J272">
        <v>-48.120086772097203</v>
      </c>
      <c r="K272">
        <v>-273.2629267858</v>
      </c>
      <c r="L272">
        <v>-207.96507189465001</v>
      </c>
      <c r="M272">
        <v>-174.16120588899</v>
      </c>
      <c r="N272">
        <v>-51.828027383539499</v>
      </c>
      <c r="O272">
        <v>156.168691578313</v>
      </c>
      <c r="P272">
        <v>-85.207339481484198</v>
      </c>
    </row>
    <row r="273" spans="1:16">
      <c r="A273" s="3" t="s">
        <v>1350</v>
      </c>
      <c r="B273" s="3" t="s">
        <v>1351</v>
      </c>
      <c r="C273" s="3" t="s">
        <v>1352</v>
      </c>
      <c r="D273" s="3" t="s">
        <v>1353</v>
      </c>
      <c r="E273" s="3" t="s">
        <v>1354</v>
      </c>
      <c r="F273">
        <v>-2185.02312818787</v>
      </c>
      <c r="G273">
        <v>394.846438780276</v>
      </c>
      <c r="H273">
        <v>-85.131700490091802</v>
      </c>
      <c r="I273">
        <v>-261.92502107061301</v>
      </c>
      <c r="J273">
        <v>-154.04244871321799</v>
      </c>
      <c r="K273">
        <v>-97.740193160104894</v>
      </c>
      <c r="L273">
        <v>79.580067373143905</v>
      </c>
      <c r="M273">
        <v>67.933670025292301</v>
      </c>
      <c r="N273">
        <v>-229.06482273014001</v>
      </c>
      <c r="O273">
        <v>172.706290711479</v>
      </c>
      <c r="P273">
        <v>-64.514506824784903</v>
      </c>
    </row>
    <row r="274" spans="1:16">
      <c r="A274" s="3" t="s">
        <v>1355</v>
      </c>
      <c r="B274" s="3" t="s">
        <v>1356</v>
      </c>
      <c r="C274" s="3" t="s">
        <v>1357</v>
      </c>
      <c r="D274" s="3" t="s">
        <v>1358</v>
      </c>
      <c r="E274" s="3" t="s">
        <v>1359</v>
      </c>
      <c r="F274">
        <v>753.26948171365405</v>
      </c>
      <c r="G274">
        <v>478.63636872208099</v>
      </c>
      <c r="H274">
        <v>254.83041858784199</v>
      </c>
      <c r="I274">
        <v>8.0720472236616807</v>
      </c>
      <c r="J274">
        <v>-101.752316693833</v>
      </c>
      <c r="K274">
        <v>-1.51767559138158</v>
      </c>
      <c r="L274">
        <v>129.94103457365199</v>
      </c>
      <c r="M274">
        <v>-118.712192162089</v>
      </c>
      <c r="N274">
        <v>-255.000097135478</v>
      </c>
      <c r="O274">
        <v>-88.790582445289999</v>
      </c>
      <c r="P274">
        <v>14.4404570044886</v>
      </c>
    </row>
    <row r="275" spans="1:16">
      <c r="A275" s="3" t="s">
        <v>1360</v>
      </c>
      <c r="B275" s="3" t="s">
        <v>1361</v>
      </c>
      <c r="C275" s="3" t="s">
        <v>1362</v>
      </c>
      <c r="D275" s="3" t="s">
        <v>1363</v>
      </c>
      <c r="E275" s="3" t="s">
        <v>1364</v>
      </c>
      <c r="F275">
        <v>-1275.0988631433599</v>
      </c>
      <c r="G275">
        <v>2512.9373741320101</v>
      </c>
      <c r="H275">
        <v>-1692.33981024745</v>
      </c>
      <c r="I275">
        <v>105.769606541079</v>
      </c>
      <c r="J275">
        <v>157.879668158237</v>
      </c>
      <c r="K275">
        <v>-612.26073905200201</v>
      </c>
      <c r="L275">
        <v>519.62814195388103</v>
      </c>
      <c r="M275">
        <v>-1045.7142851526901</v>
      </c>
      <c r="N275">
        <v>781.70649811929104</v>
      </c>
      <c r="O275">
        <v>-314.567195533161</v>
      </c>
      <c r="P275">
        <v>3.9162182220464401</v>
      </c>
    </row>
    <row r="276" spans="1:16">
      <c r="A276" s="3" t="s">
        <v>1365</v>
      </c>
      <c r="B276" s="3" t="s">
        <v>1366</v>
      </c>
      <c r="C276" s="3" t="s">
        <v>1367</v>
      </c>
      <c r="D276" s="3" t="s">
        <v>1368</v>
      </c>
      <c r="E276" s="3" t="s">
        <v>1369</v>
      </c>
      <c r="F276">
        <v>180.469062056712</v>
      </c>
      <c r="G276">
        <v>-1359.8942357333999</v>
      </c>
      <c r="H276">
        <v>641.95848758272803</v>
      </c>
      <c r="I276">
        <v>453.98579882653002</v>
      </c>
      <c r="J276">
        <v>-179.709674039851</v>
      </c>
      <c r="K276">
        <v>72.407772492339802</v>
      </c>
      <c r="L276">
        <v>-109.74445253489699</v>
      </c>
      <c r="M276">
        <v>216.71695518934499</v>
      </c>
      <c r="N276">
        <v>-34.3989710397789</v>
      </c>
      <c r="O276">
        <v>87.226814681689405</v>
      </c>
      <c r="P276">
        <v>-218.321306735387</v>
      </c>
    </row>
    <row r="277" spans="1:16">
      <c r="A277" s="3" t="s">
        <v>1370</v>
      </c>
      <c r="B277" s="3" t="s">
        <v>1371</v>
      </c>
      <c r="C277" s="3" t="s">
        <v>1372</v>
      </c>
      <c r="D277" s="3" t="s">
        <v>1373</v>
      </c>
      <c r="E277" s="3" t="s">
        <v>1374</v>
      </c>
      <c r="F277">
        <v>-177.71153707331101</v>
      </c>
      <c r="G277">
        <v>409.97036263893898</v>
      </c>
      <c r="H277">
        <v>-71.106377052081598</v>
      </c>
      <c r="I277">
        <v>-314.10437210434498</v>
      </c>
      <c r="J277">
        <v>-285.90350651538802</v>
      </c>
      <c r="K277">
        <v>-413.09290987063503</v>
      </c>
      <c r="L277">
        <v>-485.95596957715799</v>
      </c>
      <c r="M277">
        <v>470.30948220835</v>
      </c>
      <c r="N277">
        <v>470.38844046538901</v>
      </c>
      <c r="O277">
        <v>-455.84495299944098</v>
      </c>
      <c r="P277">
        <v>-81.865270863728</v>
      </c>
    </row>
    <row r="278" spans="1:16">
      <c r="A278" s="3" t="s">
        <v>1375</v>
      </c>
      <c r="B278" s="3" t="s">
        <v>1376</v>
      </c>
      <c r="C278" s="3" t="s">
        <v>1377</v>
      </c>
      <c r="D278" s="3" t="s">
        <v>1378</v>
      </c>
      <c r="E278" s="3" t="s">
        <v>1379</v>
      </c>
      <c r="F278">
        <v>481.52689678271599</v>
      </c>
      <c r="G278">
        <v>78.147815418869001</v>
      </c>
      <c r="H278">
        <v>-106.16715378665</v>
      </c>
      <c r="I278">
        <v>181.77054187989799</v>
      </c>
      <c r="J278">
        <v>-56.573054559437097</v>
      </c>
      <c r="K278">
        <v>3.74780950097405</v>
      </c>
      <c r="L278">
        <v>47.057674260199001</v>
      </c>
      <c r="M278">
        <v>-166.17868879600499</v>
      </c>
      <c r="N278">
        <v>93.844114580175699</v>
      </c>
      <c r="O278">
        <v>-39.408703255175801</v>
      </c>
      <c r="P278">
        <v>-36.730027314384301</v>
      </c>
    </row>
    <row r="279" spans="1:16">
      <c r="A279" s="3" t="s">
        <v>1380</v>
      </c>
      <c r="B279" s="3" t="s">
        <v>1381</v>
      </c>
      <c r="C279" s="3" t="s">
        <v>1382</v>
      </c>
      <c r="D279" s="3" t="s">
        <v>1383</v>
      </c>
      <c r="E279" s="3" t="s">
        <v>1384</v>
      </c>
      <c r="F279">
        <v>901.76922990396804</v>
      </c>
      <c r="G279">
        <v>450.64334183998</v>
      </c>
      <c r="H279">
        <v>-207.47367969210501</v>
      </c>
      <c r="I279">
        <v>71.874496647647803</v>
      </c>
      <c r="J279">
        <v>-59.716172774865797</v>
      </c>
      <c r="K279">
        <v>-14.983221944141301</v>
      </c>
      <c r="L279">
        <v>68.8120421263975</v>
      </c>
      <c r="M279">
        <v>-22.167654976723298</v>
      </c>
      <c r="N279">
        <v>-7.0275893281541704</v>
      </c>
      <c r="O279">
        <v>-64.148700350623201</v>
      </c>
      <c r="P279">
        <v>-1.3199754378552899</v>
      </c>
    </row>
    <row r="280" spans="1:16">
      <c r="A280" s="3" t="s">
        <v>1385</v>
      </c>
      <c r="B280" s="3" t="s">
        <v>1386</v>
      </c>
      <c r="C280" s="3" t="s">
        <v>1387</v>
      </c>
      <c r="D280" s="3" t="s">
        <v>1388</v>
      </c>
      <c r="E280" s="3" t="s">
        <v>1389</v>
      </c>
      <c r="F280">
        <v>36.711708348275998</v>
      </c>
      <c r="G280">
        <v>667.88983416097199</v>
      </c>
      <c r="H280">
        <v>-334.88665040170798</v>
      </c>
      <c r="I280">
        <v>-49.113785974124703</v>
      </c>
      <c r="J280">
        <v>42.245052676314103</v>
      </c>
      <c r="K280">
        <v>34.414384280304802</v>
      </c>
      <c r="L280">
        <v>-56.910091839634497</v>
      </c>
      <c r="M280">
        <v>32.777358603284902</v>
      </c>
      <c r="N280">
        <v>131.920609340271</v>
      </c>
      <c r="O280">
        <v>9.0000461005945294</v>
      </c>
      <c r="P280">
        <v>90.128397633725299</v>
      </c>
    </row>
    <row r="281" spans="1:16">
      <c r="A281" s="3" t="s">
        <v>1390</v>
      </c>
      <c r="B281" s="3" t="s">
        <v>1391</v>
      </c>
      <c r="C281" s="3" t="s">
        <v>1392</v>
      </c>
      <c r="D281" s="3" t="s">
        <v>1393</v>
      </c>
      <c r="E281" s="3" t="s">
        <v>1394</v>
      </c>
      <c r="F281">
        <v>935.53552427390196</v>
      </c>
      <c r="G281">
        <v>116.00292445494399</v>
      </c>
      <c r="H281">
        <v>-77.528434797361896</v>
      </c>
      <c r="I281">
        <v>44.092820964327601</v>
      </c>
      <c r="J281">
        <v>-115.93368086309</v>
      </c>
      <c r="K281">
        <v>-43.518011830977798</v>
      </c>
      <c r="L281">
        <v>-151.29985297043899</v>
      </c>
      <c r="M281">
        <v>378.09966860771999</v>
      </c>
      <c r="N281">
        <v>203.917728838595</v>
      </c>
      <c r="O281">
        <v>-47.057704935459597</v>
      </c>
      <c r="P281">
        <v>-13.871527517667401</v>
      </c>
    </row>
    <row r="282" spans="1:16">
      <c r="A282" s="3" t="s">
        <v>1395</v>
      </c>
      <c r="B282" s="3" t="s">
        <v>1396</v>
      </c>
      <c r="C282" s="3" t="s">
        <v>1397</v>
      </c>
      <c r="D282" s="3" t="s">
        <v>1398</v>
      </c>
      <c r="E282" s="3" t="s">
        <v>1399</v>
      </c>
      <c r="F282">
        <v>643.06224567759205</v>
      </c>
      <c r="G282">
        <v>723.90366261142299</v>
      </c>
      <c r="H282">
        <v>-211.10503604425401</v>
      </c>
      <c r="I282">
        <v>346.27546874184497</v>
      </c>
      <c r="J282">
        <v>100.426953866395</v>
      </c>
      <c r="K282">
        <v>-45.718551377442303</v>
      </c>
      <c r="L282">
        <v>18.085334241212301</v>
      </c>
      <c r="M282">
        <v>-174.10547982398199</v>
      </c>
      <c r="N282">
        <v>16.489770609847699</v>
      </c>
      <c r="O282">
        <v>68.402894194415097</v>
      </c>
      <c r="P282">
        <v>70.637533919716205</v>
      </c>
    </row>
    <row r="283" spans="1:16">
      <c r="A283" s="3" t="s">
        <v>1400</v>
      </c>
      <c r="B283" s="3" t="s">
        <v>1401</v>
      </c>
      <c r="C283" s="3" t="s">
        <v>1402</v>
      </c>
      <c r="D283" s="3" t="s">
        <v>1403</v>
      </c>
      <c r="E283" s="3" t="s">
        <v>1404</v>
      </c>
      <c r="F283">
        <v>668.09943112891006</v>
      </c>
      <c r="G283">
        <v>28.099891649385</v>
      </c>
      <c r="H283">
        <v>34.371817511042003</v>
      </c>
      <c r="I283">
        <v>-63.718014299008601</v>
      </c>
      <c r="J283">
        <v>-290.73070045556102</v>
      </c>
      <c r="K283">
        <v>116.97678551274601</v>
      </c>
      <c r="L283">
        <v>-195.04117373370201</v>
      </c>
      <c r="M283">
        <v>40.596361180216398</v>
      </c>
      <c r="N283">
        <v>-301.552280841146</v>
      </c>
      <c r="O283">
        <v>203.004340528537</v>
      </c>
      <c r="P283">
        <v>-36.185150461148901</v>
      </c>
    </row>
    <row r="284" spans="1:16">
      <c r="A284" s="3" t="s">
        <v>1405</v>
      </c>
      <c r="B284" s="3" t="s">
        <v>1406</v>
      </c>
      <c r="C284" s="3" t="s">
        <v>1407</v>
      </c>
      <c r="D284" s="3" t="s">
        <v>1408</v>
      </c>
      <c r="E284" s="3" t="s">
        <v>1409</v>
      </c>
      <c r="F284">
        <v>421.699063365477</v>
      </c>
      <c r="G284">
        <v>659.33239490225105</v>
      </c>
      <c r="H284">
        <v>-164.678797537061</v>
      </c>
      <c r="I284">
        <v>185.74226012781</v>
      </c>
      <c r="J284">
        <v>23.1163711680388</v>
      </c>
      <c r="K284">
        <v>-66.707130458691097</v>
      </c>
      <c r="L284">
        <v>65.386109351636804</v>
      </c>
      <c r="M284">
        <v>153.34787456092701</v>
      </c>
      <c r="N284">
        <v>-67.400791582851497</v>
      </c>
      <c r="O284">
        <v>46.745446681994302</v>
      </c>
      <c r="P284">
        <v>-36.724361643951198</v>
      </c>
    </row>
    <row r="285" spans="1:16">
      <c r="A285" s="3" t="s">
        <v>1410</v>
      </c>
      <c r="B285" s="3" t="s">
        <v>1411</v>
      </c>
      <c r="C285" s="3" t="s">
        <v>1412</v>
      </c>
      <c r="D285" s="3" t="s">
        <v>1413</v>
      </c>
      <c r="E285" s="3" t="s">
        <v>1414</v>
      </c>
      <c r="F285">
        <v>167.934029440149</v>
      </c>
      <c r="G285">
        <v>339.08542729279702</v>
      </c>
      <c r="H285">
        <v>122.75886637987399</v>
      </c>
      <c r="I285">
        <v>-36.387888926812003</v>
      </c>
      <c r="J285">
        <v>-66.803921159257101</v>
      </c>
      <c r="K285">
        <v>-127.370742074974</v>
      </c>
      <c r="L285">
        <v>41.474416470412599</v>
      </c>
      <c r="M285">
        <v>-101.40547860927001</v>
      </c>
      <c r="N285">
        <v>-68.298224477123398</v>
      </c>
      <c r="O285">
        <v>-69.343548361821206</v>
      </c>
      <c r="P285">
        <v>-119.943018875272</v>
      </c>
    </row>
    <row r="286" spans="1:16">
      <c r="A286" s="3" t="s">
        <v>1415</v>
      </c>
      <c r="B286" s="3" t="s">
        <v>1416</v>
      </c>
      <c r="C286" s="3" t="s">
        <v>1417</v>
      </c>
      <c r="D286" s="3" t="s">
        <v>1418</v>
      </c>
      <c r="E286" s="3" t="s">
        <v>1419</v>
      </c>
      <c r="F286">
        <v>-305.06490123238098</v>
      </c>
      <c r="G286">
        <v>777.05897182612898</v>
      </c>
      <c r="H286">
        <v>228.043955020487</v>
      </c>
      <c r="I286">
        <v>-202.539785231709</v>
      </c>
      <c r="J286">
        <v>-87.311579024898293</v>
      </c>
      <c r="K286">
        <v>-119.048362890354</v>
      </c>
      <c r="L286">
        <v>-163.21320777129699</v>
      </c>
      <c r="M286">
        <v>-462.83853937603197</v>
      </c>
      <c r="N286">
        <v>128.23827194346401</v>
      </c>
      <c r="O286">
        <v>65.599380499415005</v>
      </c>
      <c r="P286">
        <v>162.548033285477</v>
      </c>
    </row>
    <row r="287" spans="1:16">
      <c r="A287" s="3" t="s">
        <v>1420</v>
      </c>
      <c r="B287" s="3" t="s">
        <v>1421</v>
      </c>
      <c r="C287" s="3" t="s">
        <v>1422</v>
      </c>
      <c r="D287" s="3" t="s">
        <v>1423</v>
      </c>
      <c r="E287" s="3" t="s">
        <v>1424</v>
      </c>
      <c r="F287">
        <v>813.82212154778904</v>
      </c>
      <c r="G287">
        <v>416.99342899581302</v>
      </c>
      <c r="H287">
        <v>45.766334340933703</v>
      </c>
      <c r="I287">
        <v>330.67098923140799</v>
      </c>
      <c r="J287">
        <v>147.82530757615299</v>
      </c>
      <c r="K287">
        <v>23.386208966837799</v>
      </c>
      <c r="L287">
        <v>50.924911067430997</v>
      </c>
      <c r="M287">
        <v>-147.90556957567799</v>
      </c>
      <c r="N287">
        <v>-158.84513198778399</v>
      </c>
      <c r="O287">
        <v>-74.646921561192201</v>
      </c>
      <c r="P287">
        <v>-174.033367158131</v>
      </c>
    </row>
    <row r="288" spans="1:16">
      <c r="A288" s="3" t="s">
        <v>1425</v>
      </c>
      <c r="B288" s="3" t="s">
        <v>1426</v>
      </c>
      <c r="C288" s="3" t="s">
        <v>1427</v>
      </c>
      <c r="D288" s="3" t="s">
        <v>1428</v>
      </c>
      <c r="E288" s="3" t="s">
        <v>1429</v>
      </c>
      <c r="F288">
        <v>418.662804997477</v>
      </c>
      <c r="G288">
        <v>228.64615939079499</v>
      </c>
      <c r="H288">
        <v>-305.26509076304302</v>
      </c>
      <c r="I288">
        <v>411.31435384343501</v>
      </c>
      <c r="J288">
        <v>262.095269606221</v>
      </c>
      <c r="K288">
        <v>55.17968301554</v>
      </c>
      <c r="L288">
        <v>82.974992775492495</v>
      </c>
      <c r="M288">
        <v>344.10217928065202</v>
      </c>
      <c r="N288">
        <v>170.33112855996899</v>
      </c>
      <c r="O288">
        <v>-116.550872442116</v>
      </c>
      <c r="P288">
        <v>111.75029274906299</v>
      </c>
    </row>
    <row r="289" spans="1:16">
      <c r="A289" s="3" t="s">
        <v>1430</v>
      </c>
      <c r="B289" s="3" t="s">
        <v>1431</v>
      </c>
      <c r="C289" s="3" t="s">
        <v>1432</v>
      </c>
      <c r="D289" s="3" t="s">
        <v>1433</v>
      </c>
      <c r="E289" s="3" t="s">
        <v>1434</v>
      </c>
      <c r="F289">
        <v>601.02881873810804</v>
      </c>
      <c r="G289">
        <v>-261.716993114535</v>
      </c>
      <c r="H289">
        <v>97.333157509700001</v>
      </c>
      <c r="I289">
        <v>-302.14142808861101</v>
      </c>
      <c r="J289">
        <v>-588.12364575208903</v>
      </c>
      <c r="K289">
        <v>387.76614968407898</v>
      </c>
      <c r="L289">
        <v>34.6936312703086</v>
      </c>
      <c r="M289">
        <v>-406.14448126564002</v>
      </c>
      <c r="N289">
        <v>-434.62017232406498</v>
      </c>
      <c r="O289">
        <v>6.4496828230678798</v>
      </c>
      <c r="P289">
        <v>-172.23471568118001</v>
      </c>
    </row>
    <row r="290" spans="1:16">
      <c r="A290" s="3" t="s">
        <v>1435</v>
      </c>
      <c r="B290" s="3" t="s">
        <v>1436</v>
      </c>
      <c r="C290" s="3" t="s">
        <v>1437</v>
      </c>
      <c r="D290" s="3" t="s">
        <v>1438</v>
      </c>
      <c r="E290" s="3" t="s">
        <v>1439</v>
      </c>
      <c r="F290">
        <v>363.29475109748898</v>
      </c>
      <c r="G290">
        <v>-212.298152753545</v>
      </c>
      <c r="H290">
        <v>69.999953284522505</v>
      </c>
      <c r="I290">
        <v>234.58135792286001</v>
      </c>
      <c r="J290">
        <v>238.11086572502199</v>
      </c>
      <c r="K290">
        <v>-43.778886122692299</v>
      </c>
      <c r="L290">
        <v>49.650286258897196</v>
      </c>
      <c r="M290">
        <v>190.67383273982901</v>
      </c>
      <c r="N290">
        <v>129.21688285236499</v>
      </c>
      <c r="O290">
        <v>-157.58727589423799</v>
      </c>
      <c r="P290">
        <v>-151.145933715062</v>
      </c>
    </row>
    <row r="291" spans="1:16">
      <c r="A291" s="3" t="s">
        <v>1440</v>
      </c>
      <c r="B291" s="3" t="s">
        <v>1441</v>
      </c>
      <c r="C291" s="3" t="s">
        <v>1442</v>
      </c>
      <c r="D291" s="3" t="s">
        <v>1443</v>
      </c>
      <c r="E291" s="3" t="s">
        <v>1444</v>
      </c>
      <c r="F291">
        <v>716.67628692449603</v>
      </c>
      <c r="G291">
        <v>261.888256149727</v>
      </c>
      <c r="H291">
        <v>-412.24322259569402</v>
      </c>
      <c r="I291">
        <v>62.296645895043397</v>
      </c>
      <c r="J291">
        <v>91.155430687060999</v>
      </c>
      <c r="K291">
        <v>-294.59658007091599</v>
      </c>
      <c r="L291">
        <v>153.00426650158201</v>
      </c>
      <c r="M291">
        <v>-116.169822890738</v>
      </c>
      <c r="N291">
        <v>306.14326382174602</v>
      </c>
      <c r="O291">
        <v>-73.178938237573703</v>
      </c>
      <c r="P291">
        <v>-87.448076963241306</v>
      </c>
    </row>
    <row r="292" spans="1:16">
      <c r="A292" s="3" t="s">
        <v>1445</v>
      </c>
      <c r="B292" s="3" t="s">
        <v>1446</v>
      </c>
      <c r="C292" s="3" t="s">
        <v>1447</v>
      </c>
      <c r="D292" s="3" t="s">
        <v>1448</v>
      </c>
      <c r="E292" s="3" t="s">
        <v>1449</v>
      </c>
      <c r="F292">
        <v>1073.95342635625</v>
      </c>
      <c r="G292">
        <v>273.12712265335301</v>
      </c>
      <c r="H292">
        <v>166.412145554001</v>
      </c>
      <c r="I292">
        <v>285.56480279295602</v>
      </c>
      <c r="J292">
        <v>-170.786785223398</v>
      </c>
      <c r="K292">
        <v>-138.99717153747901</v>
      </c>
      <c r="L292">
        <v>127.377453127409</v>
      </c>
      <c r="M292">
        <v>-120.44821796553001</v>
      </c>
      <c r="N292">
        <v>50.315889146551598</v>
      </c>
      <c r="O292">
        <v>78.520825813851701</v>
      </c>
      <c r="P292">
        <v>328.28577236581498</v>
      </c>
    </row>
    <row r="293" spans="1:16">
      <c r="A293" s="3" t="s">
        <v>1450</v>
      </c>
      <c r="B293" s="3" t="s">
        <v>1451</v>
      </c>
      <c r="C293" s="3" t="s">
        <v>1452</v>
      </c>
      <c r="D293" s="3" t="s">
        <v>1453</v>
      </c>
      <c r="E293" s="3" t="s">
        <v>1454</v>
      </c>
      <c r="F293">
        <v>1038.60694028899</v>
      </c>
      <c r="G293">
        <v>257.46722347249602</v>
      </c>
      <c r="H293">
        <v>7.33316772656653</v>
      </c>
      <c r="I293">
        <v>116.613255594823</v>
      </c>
      <c r="J293">
        <v>-84.729349792568101</v>
      </c>
      <c r="K293">
        <v>67.129493881943503</v>
      </c>
      <c r="L293">
        <v>-7.0104331904668804</v>
      </c>
      <c r="M293">
        <v>80.003636059579406</v>
      </c>
      <c r="N293">
        <v>4.6957685638118898</v>
      </c>
      <c r="O293">
        <v>-55.5738445608673</v>
      </c>
      <c r="P293">
        <v>-44.698656231547403</v>
      </c>
    </row>
    <row r="294" spans="1:16">
      <c r="A294" s="3" t="s">
        <v>1455</v>
      </c>
      <c r="B294" s="3" t="s">
        <v>1456</v>
      </c>
      <c r="C294" s="3" t="s">
        <v>1457</v>
      </c>
      <c r="D294" s="3" t="s">
        <v>1458</v>
      </c>
      <c r="E294" s="3" t="s">
        <v>1459</v>
      </c>
      <c r="F294">
        <v>426.83218434412998</v>
      </c>
      <c r="G294">
        <v>-313.10791342705897</v>
      </c>
      <c r="H294">
        <v>-147.75128451641601</v>
      </c>
      <c r="I294">
        <v>353.48489323268598</v>
      </c>
      <c r="J294">
        <v>84.402874417625299</v>
      </c>
      <c r="K294">
        <v>158.70909182276401</v>
      </c>
      <c r="L294">
        <v>122.209303417022</v>
      </c>
      <c r="M294">
        <v>82.058464091004197</v>
      </c>
      <c r="N294">
        <v>234.35963499175199</v>
      </c>
      <c r="O294">
        <v>0.803310874221844</v>
      </c>
      <c r="P294">
        <v>-27.956050969366601</v>
      </c>
    </row>
    <row r="295" spans="1:16">
      <c r="A295" s="3" t="s">
        <v>1460</v>
      </c>
      <c r="B295" s="3" t="s">
        <v>1461</v>
      </c>
      <c r="C295" s="3" t="s">
        <v>1462</v>
      </c>
      <c r="D295" s="3" t="s">
        <v>1463</v>
      </c>
      <c r="E295" s="3" t="s">
        <v>1464</v>
      </c>
      <c r="F295">
        <v>540.02082915482197</v>
      </c>
      <c r="G295">
        <v>117.742027872183</v>
      </c>
      <c r="H295">
        <v>-154.15867527481501</v>
      </c>
      <c r="I295">
        <v>280.09864210894</v>
      </c>
      <c r="J295">
        <v>21.815470381688002</v>
      </c>
      <c r="K295">
        <v>144.467184111677</v>
      </c>
      <c r="L295">
        <v>17.339200490995999</v>
      </c>
      <c r="M295">
        <v>-22.875408711487001</v>
      </c>
      <c r="N295">
        <v>-155.297002434587</v>
      </c>
      <c r="O295">
        <v>12.0358951676267</v>
      </c>
      <c r="P295">
        <v>54.9484626070331</v>
      </c>
    </row>
    <row r="296" spans="1:16">
      <c r="A296" s="3" t="s">
        <v>1465</v>
      </c>
      <c r="B296" s="3" t="s">
        <v>1466</v>
      </c>
      <c r="C296" s="3" t="s">
        <v>1467</v>
      </c>
      <c r="D296" s="3" t="s">
        <v>1468</v>
      </c>
      <c r="E296" s="3" t="s">
        <v>1469</v>
      </c>
      <c r="F296">
        <v>518.836837817689</v>
      </c>
      <c r="G296">
        <v>218.65236717863101</v>
      </c>
      <c r="H296">
        <v>128.155736300109</v>
      </c>
      <c r="I296">
        <v>171.68960700106001</v>
      </c>
      <c r="J296">
        <v>162.821716833132</v>
      </c>
      <c r="K296">
        <v>-95.245056562004294</v>
      </c>
      <c r="L296">
        <v>-51.579235642124999</v>
      </c>
      <c r="M296">
        <v>-17.133168355995299</v>
      </c>
      <c r="N296">
        <v>-160.982290012748</v>
      </c>
      <c r="O296">
        <v>76.903818277295599</v>
      </c>
      <c r="P296">
        <v>-25.807269334903399</v>
      </c>
    </row>
    <row r="297" spans="1:16">
      <c r="A297" s="3" t="s">
        <v>1470</v>
      </c>
      <c r="B297" s="3" t="s">
        <v>1471</v>
      </c>
      <c r="C297" s="3" t="s">
        <v>1472</v>
      </c>
      <c r="D297" s="3" t="s">
        <v>1473</v>
      </c>
      <c r="E297" s="3" t="s">
        <v>1474</v>
      </c>
      <c r="F297">
        <v>-1926.7026410316</v>
      </c>
      <c r="G297">
        <v>-278.494962465068</v>
      </c>
      <c r="H297">
        <v>-123.23390689802601</v>
      </c>
      <c r="I297">
        <v>-16.075012953120599</v>
      </c>
      <c r="J297">
        <v>546.19180038545198</v>
      </c>
      <c r="K297">
        <v>281.79743010722001</v>
      </c>
      <c r="L297">
        <v>-222.65746139547099</v>
      </c>
      <c r="M297">
        <v>173.22716181009699</v>
      </c>
      <c r="N297">
        <v>-254.250809169625</v>
      </c>
      <c r="O297">
        <v>-229.25667844167401</v>
      </c>
      <c r="P297">
        <v>62.319038049139699</v>
      </c>
    </row>
    <row r="298" spans="1:16">
      <c r="A298" s="3" t="s">
        <v>1475</v>
      </c>
      <c r="B298" s="3" t="s">
        <v>1476</v>
      </c>
      <c r="C298" s="3" t="s">
        <v>1477</v>
      </c>
      <c r="D298" s="3" t="s">
        <v>1478</v>
      </c>
      <c r="E298" s="3" t="s">
        <v>1479</v>
      </c>
      <c r="F298">
        <v>782.92192901736496</v>
      </c>
      <c r="G298">
        <v>709.99230982240795</v>
      </c>
      <c r="H298">
        <v>-77.844937652541802</v>
      </c>
      <c r="I298">
        <v>208.254949497474</v>
      </c>
      <c r="J298">
        <v>222.901396893493</v>
      </c>
      <c r="K298">
        <v>15.799868533711001</v>
      </c>
      <c r="L298">
        <v>-128.332901289956</v>
      </c>
      <c r="M298">
        <v>-127.437966783853</v>
      </c>
      <c r="N298">
        <v>-191.96055364492199</v>
      </c>
      <c r="O298">
        <v>-33.333649950600098</v>
      </c>
      <c r="P298">
        <v>-95.219100021062502</v>
      </c>
    </row>
    <row r="299" spans="1:16">
      <c r="A299" s="3" t="s">
        <v>1480</v>
      </c>
      <c r="B299" s="3" t="s">
        <v>1481</v>
      </c>
      <c r="C299" s="3" t="s">
        <v>1482</v>
      </c>
      <c r="D299" s="3" t="s">
        <v>1483</v>
      </c>
      <c r="E299" s="3" t="s">
        <v>1484</v>
      </c>
      <c r="F299">
        <v>842.481955697937</v>
      </c>
      <c r="G299">
        <v>881.56128971759904</v>
      </c>
      <c r="H299">
        <v>-181.76105407871299</v>
      </c>
      <c r="I299">
        <v>-206.736363097245</v>
      </c>
      <c r="J299">
        <v>-33.2420732365769</v>
      </c>
      <c r="K299">
        <v>124.356568455434</v>
      </c>
      <c r="L299">
        <v>-57.9478308624401</v>
      </c>
      <c r="M299">
        <v>-181.066199552272</v>
      </c>
      <c r="N299">
        <v>-194.05978974433501</v>
      </c>
      <c r="O299">
        <v>44.0479146337169</v>
      </c>
      <c r="P299">
        <v>69.726876728081294</v>
      </c>
    </row>
    <row r="300" spans="1:16">
      <c r="A300" s="3" t="s">
        <v>1485</v>
      </c>
      <c r="B300" s="3" t="s">
        <v>1486</v>
      </c>
      <c r="C300" s="3" t="s">
        <v>1487</v>
      </c>
      <c r="D300" s="3" t="s">
        <v>1488</v>
      </c>
      <c r="E300" s="3" t="s">
        <v>1489</v>
      </c>
      <c r="F300">
        <v>863.87850447588596</v>
      </c>
      <c r="G300">
        <v>303.74501832429002</v>
      </c>
      <c r="H300">
        <v>-237.00775916417601</v>
      </c>
      <c r="I300">
        <v>75.887422608587599</v>
      </c>
      <c r="J300">
        <v>-72.8172611253962</v>
      </c>
      <c r="K300">
        <v>165.156126211627</v>
      </c>
      <c r="L300">
        <v>-150.437823633368</v>
      </c>
      <c r="M300">
        <v>-114.84260377802001</v>
      </c>
      <c r="N300">
        <v>165.73237171200199</v>
      </c>
      <c r="O300">
        <v>-15.2788517556288</v>
      </c>
      <c r="P300">
        <v>25.693813114298401</v>
      </c>
    </row>
    <row r="301" spans="1:16">
      <c r="A301" s="3" t="s">
        <v>1490</v>
      </c>
      <c r="B301" s="3" t="s">
        <v>1491</v>
      </c>
      <c r="C301" s="3" t="s">
        <v>1492</v>
      </c>
      <c r="D301" s="3" t="s">
        <v>1493</v>
      </c>
      <c r="E301" s="3" t="s">
        <v>1494</v>
      </c>
      <c r="F301">
        <v>330.73663804475001</v>
      </c>
      <c r="G301">
        <v>317.10959542859598</v>
      </c>
      <c r="H301">
        <v>-411.21675374589699</v>
      </c>
      <c r="I301">
        <v>328.35735119752297</v>
      </c>
      <c r="J301">
        <v>-1202.00503668794</v>
      </c>
      <c r="K301">
        <v>-32.063781718376703</v>
      </c>
      <c r="L301">
        <v>-369.87115162765502</v>
      </c>
      <c r="M301">
        <v>-253.62382786843199</v>
      </c>
      <c r="N301">
        <v>-201.59150207159101</v>
      </c>
      <c r="O301">
        <v>113.79557933163601</v>
      </c>
      <c r="P301">
        <v>-278.40456119389501</v>
      </c>
    </row>
    <row r="302" spans="1:16">
      <c r="A302" s="3" t="s">
        <v>1495</v>
      </c>
      <c r="B302" s="3" t="s">
        <v>1496</v>
      </c>
      <c r="C302" s="3" t="s">
        <v>1497</v>
      </c>
      <c r="D302" s="3" t="s">
        <v>1498</v>
      </c>
      <c r="E302" s="3" t="s">
        <v>1499</v>
      </c>
      <c r="F302">
        <v>661.33076287461904</v>
      </c>
      <c r="G302">
        <v>653.63984547536199</v>
      </c>
      <c r="H302">
        <v>-82.601761853488</v>
      </c>
      <c r="I302">
        <v>200.39557608231701</v>
      </c>
      <c r="J302">
        <v>137.47368854649901</v>
      </c>
      <c r="K302">
        <v>28.028419650148901</v>
      </c>
      <c r="L302">
        <v>12.129312735310499</v>
      </c>
      <c r="M302">
        <v>-69.882462453092799</v>
      </c>
      <c r="N302">
        <v>-81.534529449383101</v>
      </c>
      <c r="O302">
        <v>-127.36664871306</v>
      </c>
      <c r="P302">
        <v>-120.470463916124</v>
      </c>
    </row>
    <row r="303" spans="1:16">
      <c r="A303" s="3" t="s">
        <v>1500</v>
      </c>
      <c r="B303" s="3" t="s">
        <v>1501</v>
      </c>
      <c r="C303" s="3" t="s">
        <v>1502</v>
      </c>
      <c r="D303" s="3" t="s">
        <v>1503</v>
      </c>
      <c r="E303" s="3" t="s">
        <v>1504</v>
      </c>
      <c r="F303">
        <v>685.89973217683803</v>
      </c>
      <c r="G303">
        <v>527.91730779141005</v>
      </c>
      <c r="H303">
        <v>-103.38605564612899</v>
      </c>
      <c r="I303">
        <v>141.211182062814</v>
      </c>
      <c r="J303">
        <v>-28.033755058384902</v>
      </c>
      <c r="K303">
        <v>-21.288319154079201</v>
      </c>
      <c r="L303">
        <v>-5.5395720455054898</v>
      </c>
      <c r="M303">
        <v>139.775827543953</v>
      </c>
      <c r="N303">
        <v>12.730232434009499</v>
      </c>
      <c r="O303">
        <v>-54.034878648316202</v>
      </c>
      <c r="P303">
        <v>6.9226150966669504</v>
      </c>
    </row>
    <row r="304" spans="1:16">
      <c r="A304" s="3" t="s">
        <v>1505</v>
      </c>
      <c r="B304" s="3" t="s">
        <v>1506</v>
      </c>
      <c r="C304" s="3" t="s">
        <v>1507</v>
      </c>
      <c r="D304" s="3" t="s">
        <v>1508</v>
      </c>
      <c r="E304" s="3" t="s">
        <v>1509</v>
      </c>
      <c r="F304">
        <v>-408.862588299398</v>
      </c>
      <c r="G304">
        <v>333.51893231188097</v>
      </c>
      <c r="H304">
        <v>-35.235116689500799</v>
      </c>
      <c r="I304">
        <v>-264.51779615635598</v>
      </c>
      <c r="J304">
        <v>386.35210650259501</v>
      </c>
      <c r="K304">
        <v>-126.46280323114399</v>
      </c>
      <c r="L304">
        <v>-224.58225739064</v>
      </c>
      <c r="M304">
        <v>-187.97838772748401</v>
      </c>
      <c r="N304">
        <v>132.45624398105599</v>
      </c>
      <c r="O304">
        <v>-192.906778993204</v>
      </c>
      <c r="P304">
        <v>-89.001627013207496</v>
      </c>
    </row>
    <row r="305" spans="1:16">
      <c r="A305" s="3" t="s">
        <v>1510</v>
      </c>
      <c r="B305" s="3" t="s">
        <v>1511</v>
      </c>
      <c r="C305" s="3" t="s">
        <v>1512</v>
      </c>
      <c r="D305" s="3" t="s">
        <v>1513</v>
      </c>
      <c r="E305" s="3" t="s">
        <v>1514</v>
      </c>
      <c r="F305">
        <v>582.84288299295895</v>
      </c>
      <c r="G305">
        <v>-368.301068602013</v>
      </c>
      <c r="H305">
        <v>-173.094765806872</v>
      </c>
      <c r="I305">
        <v>-649.80433672909498</v>
      </c>
      <c r="J305">
        <v>-678.45243053105196</v>
      </c>
      <c r="K305">
        <v>539.79661351516995</v>
      </c>
      <c r="L305">
        <v>1139.5274346849501</v>
      </c>
      <c r="M305">
        <v>455.66004879319001</v>
      </c>
      <c r="N305">
        <v>-314.24511380188198</v>
      </c>
      <c r="O305">
        <v>137.75258309600801</v>
      </c>
      <c r="P305">
        <v>-155.365811031215</v>
      </c>
    </row>
    <row r="306" spans="1:16">
      <c r="A306" s="3" t="s">
        <v>1515</v>
      </c>
      <c r="B306" s="3" t="s">
        <v>1516</v>
      </c>
      <c r="C306" s="3" t="s">
        <v>1517</v>
      </c>
      <c r="D306" s="3" t="s">
        <v>1518</v>
      </c>
      <c r="E306" s="3" t="s">
        <v>1519</v>
      </c>
      <c r="F306">
        <v>115.467098410069</v>
      </c>
      <c r="G306">
        <v>-2303.8916381535701</v>
      </c>
      <c r="H306">
        <v>-417.65695226308998</v>
      </c>
      <c r="I306">
        <v>556.37560857928702</v>
      </c>
      <c r="J306">
        <v>-743.32983530418596</v>
      </c>
      <c r="K306">
        <v>-257.13760893331897</v>
      </c>
      <c r="L306">
        <v>-610.01069739513105</v>
      </c>
      <c r="M306">
        <v>-282.23883458575699</v>
      </c>
      <c r="N306">
        <v>-251.75636102287601</v>
      </c>
      <c r="O306">
        <v>-281.908200866931</v>
      </c>
      <c r="P306">
        <v>27.834118020831799</v>
      </c>
    </row>
    <row r="307" spans="1:16">
      <c r="A307" s="3" t="s">
        <v>1520</v>
      </c>
      <c r="B307" s="3" t="s">
        <v>1521</v>
      </c>
      <c r="C307" s="3" t="s">
        <v>1522</v>
      </c>
      <c r="D307" s="3" t="s">
        <v>1523</v>
      </c>
      <c r="E307" s="3" t="s">
        <v>1524</v>
      </c>
      <c r="F307">
        <v>422.36218076312298</v>
      </c>
      <c r="G307">
        <v>269.62789708623802</v>
      </c>
      <c r="H307">
        <v>-333.54876557928299</v>
      </c>
      <c r="I307">
        <v>274.66333865207201</v>
      </c>
      <c r="J307">
        <v>4.2595913696161203</v>
      </c>
      <c r="K307">
        <v>-119.598466662609</v>
      </c>
      <c r="L307">
        <v>101.548924803636</v>
      </c>
      <c r="M307">
        <v>-151.32777960720199</v>
      </c>
      <c r="N307">
        <v>-136.33856376603299</v>
      </c>
      <c r="O307">
        <v>-55.357874646585998</v>
      </c>
      <c r="P307">
        <v>39.727445313455597</v>
      </c>
    </row>
    <row r="308" spans="1:16">
      <c r="A308" s="3" t="s">
        <v>1525</v>
      </c>
      <c r="B308" s="3" t="s">
        <v>1526</v>
      </c>
      <c r="C308" s="3" t="s">
        <v>1527</v>
      </c>
      <c r="D308" s="3" t="s">
        <v>1528</v>
      </c>
      <c r="E308" s="3" t="s">
        <v>1529</v>
      </c>
      <c r="F308">
        <v>684.15916189978998</v>
      </c>
      <c r="G308">
        <v>501.79804108120499</v>
      </c>
      <c r="H308">
        <v>-344.351064764049</v>
      </c>
      <c r="I308">
        <v>65.609855191846094</v>
      </c>
      <c r="J308">
        <v>7.2006972162199796</v>
      </c>
      <c r="K308">
        <v>169.85183108637</v>
      </c>
      <c r="L308">
        <v>47.816429728157502</v>
      </c>
      <c r="M308">
        <v>-217.85957070869401</v>
      </c>
      <c r="N308">
        <v>-32.266040050755898</v>
      </c>
      <c r="O308">
        <v>26.9651525161532</v>
      </c>
      <c r="P308">
        <v>34.178507925733101</v>
      </c>
    </row>
    <row r="309" spans="1:16">
      <c r="A309" s="3" t="s">
        <v>1530</v>
      </c>
      <c r="B309" s="3" t="s">
        <v>1531</v>
      </c>
      <c r="C309" s="3" t="s">
        <v>1532</v>
      </c>
      <c r="D309" s="3" t="s">
        <v>1533</v>
      </c>
      <c r="E309" s="3" t="s">
        <v>1534</v>
      </c>
      <c r="F309">
        <v>763.28279451923095</v>
      </c>
      <c r="G309">
        <v>412.74573917507098</v>
      </c>
      <c r="H309">
        <v>-66.132955798639003</v>
      </c>
      <c r="I309">
        <v>89.097253283936894</v>
      </c>
      <c r="J309">
        <v>7.4099071883272298</v>
      </c>
      <c r="K309">
        <v>-150.796161007292</v>
      </c>
      <c r="L309">
        <v>-63.547595206582102</v>
      </c>
      <c r="M309">
        <v>93.668662678801894</v>
      </c>
      <c r="N309">
        <v>32.236418636946901</v>
      </c>
      <c r="O309">
        <v>73.785182913767201</v>
      </c>
      <c r="P309">
        <v>46.0304531232633</v>
      </c>
    </row>
    <row r="310" spans="1:16">
      <c r="A310" s="3" t="s">
        <v>1535</v>
      </c>
      <c r="B310" s="3" t="s">
        <v>1536</v>
      </c>
      <c r="C310" s="3" t="s">
        <v>1537</v>
      </c>
      <c r="D310" s="3" t="s">
        <v>1538</v>
      </c>
      <c r="E310" s="3" t="s">
        <v>1539</v>
      </c>
      <c r="F310">
        <v>900.904849445119</v>
      </c>
      <c r="G310">
        <v>206.88095833590799</v>
      </c>
      <c r="H310">
        <v>64.399147358829595</v>
      </c>
      <c r="I310">
        <v>168.60540223989</v>
      </c>
      <c r="J310">
        <v>-177.757186600316</v>
      </c>
      <c r="K310">
        <v>-162.04523030415001</v>
      </c>
      <c r="L310">
        <v>-94.699805555550498</v>
      </c>
      <c r="M310">
        <v>109.069037628123</v>
      </c>
      <c r="N310">
        <v>-50.705846801129297</v>
      </c>
      <c r="O310">
        <v>-39.873123613131</v>
      </c>
      <c r="P310">
        <v>-34.977195969521503</v>
      </c>
    </row>
    <row r="311" spans="1:16">
      <c r="A311" s="3" t="s">
        <v>1540</v>
      </c>
      <c r="B311" s="3" t="s">
        <v>1541</v>
      </c>
      <c r="C311" s="3" t="s">
        <v>1542</v>
      </c>
      <c r="D311" s="3" t="s">
        <v>1543</v>
      </c>
      <c r="E311" s="3" t="s">
        <v>1544</v>
      </c>
      <c r="F311">
        <v>-1396.1708307015799</v>
      </c>
      <c r="G311">
        <v>-984.92409336111098</v>
      </c>
      <c r="H311">
        <v>-176.13207958311401</v>
      </c>
      <c r="I311">
        <v>-77.692185850783503</v>
      </c>
      <c r="J311">
        <v>-424.938566072095</v>
      </c>
      <c r="K311">
        <v>285.96821523713498</v>
      </c>
      <c r="L311">
        <v>-388.58049311224198</v>
      </c>
      <c r="M311">
        <v>-475.22440255096001</v>
      </c>
      <c r="N311">
        <v>-83.358137023574599</v>
      </c>
      <c r="O311">
        <v>-153.68003396282199</v>
      </c>
      <c r="P311">
        <v>-338.45430116203801</v>
      </c>
    </row>
    <row r="312" spans="1:16">
      <c r="A312" s="3" t="s">
        <v>1545</v>
      </c>
      <c r="B312" s="3" t="s">
        <v>1546</v>
      </c>
      <c r="C312" s="3" t="s">
        <v>1547</v>
      </c>
      <c r="D312" s="3" t="s">
        <v>1548</v>
      </c>
      <c r="E312" s="3" t="s">
        <v>1549</v>
      </c>
      <c r="F312">
        <v>783.597550046881</v>
      </c>
      <c r="G312">
        <v>998.83016038380595</v>
      </c>
      <c r="H312">
        <v>-94.077156696501703</v>
      </c>
      <c r="I312">
        <v>-173.701460122328</v>
      </c>
      <c r="J312">
        <v>-17.805473099578698</v>
      </c>
      <c r="K312">
        <v>-160.99534611207599</v>
      </c>
      <c r="L312">
        <v>-218.35491758477801</v>
      </c>
      <c r="M312">
        <v>74.097034137325593</v>
      </c>
      <c r="N312">
        <v>-132.57474339866499</v>
      </c>
      <c r="O312">
        <v>-26.658044794101599</v>
      </c>
      <c r="P312">
        <v>140.81745878518501</v>
      </c>
    </row>
    <row r="313" spans="1:16">
      <c r="A313" s="3" t="s">
        <v>1550</v>
      </c>
      <c r="B313" s="3" t="s">
        <v>1551</v>
      </c>
      <c r="C313" s="3" t="s">
        <v>1552</v>
      </c>
      <c r="D313" s="3" t="s">
        <v>1553</v>
      </c>
      <c r="E313" s="3" t="s">
        <v>1554</v>
      </c>
      <c r="F313">
        <v>-1076.87938867201</v>
      </c>
      <c r="G313">
        <v>-1174.68869259198</v>
      </c>
      <c r="H313">
        <v>70.323229700157597</v>
      </c>
      <c r="I313">
        <v>906.45187414503403</v>
      </c>
      <c r="J313">
        <v>200.58291891857499</v>
      </c>
      <c r="K313">
        <v>998.04137314848799</v>
      </c>
      <c r="L313">
        <v>-697.238390429633</v>
      </c>
      <c r="M313">
        <v>35.435455142033597</v>
      </c>
      <c r="N313">
        <v>-303.64227326768702</v>
      </c>
      <c r="O313">
        <v>-345.91697967374898</v>
      </c>
      <c r="P313">
        <v>20.893474592218801</v>
      </c>
    </row>
    <row r="314" spans="1:16">
      <c r="A314" s="3" t="s">
        <v>1555</v>
      </c>
      <c r="B314" s="3" t="s">
        <v>1556</v>
      </c>
      <c r="C314" s="3" t="s">
        <v>1557</v>
      </c>
      <c r="D314" s="3" t="s">
        <v>1558</v>
      </c>
      <c r="E314" s="3" t="s">
        <v>1559</v>
      </c>
      <c r="F314">
        <v>687.40960006719797</v>
      </c>
      <c r="G314">
        <v>480.08020219021898</v>
      </c>
      <c r="H314">
        <v>-228.61459195048801</v>
      </c>
      <c r="I314">
        <v>44.038459606671999</v>
      </c>
      <c r="J314">
        <v>-101.681641411223</v>
      </c>
      <c r="K314">
        <v>-49.8274665915173</v>
      </c>
      <c r="L314">
        <v>-87.133412650202104</v>
      </c>
      <c r="M314">
        <v>28.072920449740099</v>
      </c>
      <c r="N314">
        <v>84.039068021475103</v>
      </c>
      <c r="O314">
        <v>-30.552676776393501</v>
      </c>
      <c r="P314">
        <v>25.212259245285502</v>
      </c>
    </row>
    <row r="315" spans="1:16">
      <c r="A315" s="3" t="s">
        <v>1560</v>
      </c>
      <c r="B315" s="3" t="s">
        <v>1561</v>
      </c>
      <c r="C315" s="3" t="s">
        <v>1562</v>
      </c>
      <c r="D315" s="3" t="s">
        <v>1563</v>
      </c>
      <c r="E315" s="3" t="s">
        <v>1564</v>
      </c>
      <c r="F315">
        <v>-4520.5533436946998</v>
      </c>
      <c r="G315">
        <v>-1059.6798705353201</v>
      </c>
      <c r="H315">
        <v>942.79200944799697</v>
      </c>
      <c r="I315">
        <v>1368.8294077112</v>
      </c>
      <c r="J315">
        <v>-557.91303251755005</v>
      </c>
      <c r="K315">
        <v>506.75203396458602</v>
      </c>
      <c r="L315">
        <v>1.37728034137157</v>
      </c>
      <c r="M315">
        <v>331.74464639824203</v>
      </c>
      <c r="N315">
        <v>157.89035085326</v>
      </c>
      <c r="O315">
        <v>121.877598093269</v>
      </c>
      <c r="P315">
        <v>-7.8473326861070003</v>
      </c>
    </row>
    <row r="316" spans="1:16">
      <c r="A316" s="3" t="s">
        <v>1565</v>
      </c>
      <c r="B316" s="3" t="s">
        <v>1566</v>
      </c>
      <c r="C316" s="3" t="s">
        <v>1567</v>
      </c>
      <c r="D316" s="3" t="s">
        <v>1568</v>
      </c>
      <c r="E316" s="3" t="s">
        <v>1569</v>
      </c>
      <c r="F316">
        <v>1092.18258110121</v>
      </c>
      <c r="G316">
        <v>267.84616838332198</v>
      </c>
      <c r="H316">
        <v>-1.9818619693333801</v>
      </c>
      <c r="I316">
        <v>49.218557188062803</v>
      </c>
      <c r="J316">
        <v>-40.528406080390802</v>
      </c>
      <c r="K316">
        <v>-15.340183504792201</v>
      </c>
      <c r="L316">
        <v>-231.118856486694</v>
      </c>
      <c r="M316">
        <v>139.73747983635499</v>
      </c>
      <c r="N316">
        <v>104.71041394760699</v>
      </c>
      <c r="O316">
        <v>-14.846836556920501</v>
      </c>
      <c r="P316">
        <v>45.579403684027803</v>
      </c>
    </row>
    <row r="317" spans="1:16">
      <c r="A317" s="3" t="s">
        <v>1570</v>
      </c>
      <c r="B317" s="3" t="s">
        <v>1571</v>
      </c>
      <c r="C317" s="3" t="s">
        <v>1572</v>
      </c>
      <c r="D317" s="3" t="s">
        <v>1573</v>
      </c>
      <c r="E317" s="3" t="s">
        <v>1574</v>
      </c>
      <c r="F317">
        <v>408.03338084785599</v>
      </c>
      <c r="G317">
        <v>187.83863946615901</v>
      </c>
      <c r="H317">
        <v>302.54162043971701</v>
      </c>
      <c r="I317">
        <v>1.6894877248414999</v>
      </c>
      <c r="J317">
        <v>49.471229314174501</v>
      </c>
      <c r="K317">
        <v>-228.12446572034099</v>
      </c>
      <c r="L317">
        <v>-99.855824438192599</v>
      </c>
      <c r="M317">
        <v>176.74109934825401</v>
      </c>
      <c r="N317">
        <v>130.88708781480301</v>
      </c>
      <c r="O317">
        <v>-4.70007580961102</v>
      </c>
      <c r="P317">
        <v>-0.97638031585291596</v>
      </c>
    </row>
    <row r="318" spans="1:16">
      <c r="A318" s="3" t="s">
        <v>1575</v>
      </c>
      <c r="B318" s="3" t="s">
        <v>1576</v>
      </c>
      <c r="C318" s="3" t="s">
        <v>1577</v>
      </c>
      <c r="D318" s="3" t="s">
        <v>1578</v>
      </c>
      <c r="E318" s="3" t="s">
        <v>1579</v>
      </c>
      <c r="F318">
        <v>68.782883537999595</v>
      </c>
      <c r="G318">
        <v>473.418862808852</v>
      </c>
      <c r="H318">
        <v>-129.19774111234599</v>
      </c>
      <c r="I318">
        <v>455.66389612033799</v>
      </c>
      <c r="J318">
        <v>13.5020610227166</v>
      </c>
      <c r="K318">
        <v>-49.464355759214698</v>
      </c>
      <c r="L318">
        <v>-104.99570222789499</v>
      </c>
      <c r="M318">
        <v>-202.70783894626601</v>
      </c>
      <c r="N318">
        <v>-64.190086208496695</v>
      </c>
      <c r="O318">
        <v>-190.81743864507899</v>
      </c>
      <c r="P318">
        <v>65.932747450513403</v>
      </c>
    </row>
    <row r="319" spans="1:16">
      <c r="A319" s="3" t="s">
        <v>1580</v>
      </c>
      <c r="B319" s="3" t="s">
        <v>1581</v>
      </c>
      <c r="C319" s="3" t="s">
        <v>1582</v>
      </c>
      <c r="D319" s="3" t="s">
        <v>1583</v>
      </c>
      <c r="E319" s="3" t="s">
        <v>1584</v>
      </c>
      <c r="F319">
        <v>817.92348022097303</v>
      </c>
      <c r="G319">
        <v>79.885488560652902</v>
      </c>
      <c r="H319">
        <v>50.3228015661605</v>
      </c>
      <c r="I319">
        <v>195.21862070407099</v>
      </c>
      <c r="J319">
        <v>91.170073566703806</v>
      </c>
      <c r="K319">
        <v>-125.798915101544</v>
      </c>
      <c r="L319">
        <v>-233.54209401464999</v>
      </c>
      <c r="M319">
        <v>134.28728926870301</v>
      </c>
      <c r="N319">
        <v>96.213069698911994</v>
      </c>
      <c r="O319">
        <v>-6.71715237581091</v>
      </c>
      <c r="P319">
        <v>116.118076646326</v>
      </c>
    </row>
    <row r="320" spans="1:16">
      <c r="A320" s="3" t="s">
        <v>1585</v>
      </c>
      <c r="B320" s="3" t="s">
        <v>1586</v>
      </c>
      <c r="C320" s="3" t="s">
        <v>1587</v>
      </c>
      <c r="D320" s="3" t="s">
        <v>1588</v>
      </c>
      <c r="E320" s="3" t="s">
        <v>1589</v>
      </c>
      <c r="F320">
        <v>891.20382378067995</v>
      </c>
      <c r="G320">
        <v>365.59412890558099</v>
      </c>
      <c r="H320">
        <v>-142.65782822343601</v>
      </c>
      <c r="I320">
        <v>179.82955178852899</v>
      </c>
      <c r="J320">
        <v>-242.03004162030501</v>
      </c>
      <c r="K320">
        <v>-184.243453075882</v>
      </c>
      <c r="L320">
        <v>-57.2931340802214</v>
      </c>
      <c r="M320">
        <v>-139.11772193866801</v>
      </c>
      <c r="N320">
        <v>96.490900966923405</v>
      </c>
      <c r="O320">
        <v>49.010025233341501</v>
      </c>
      <c r="P320">
        <v>21.478550624869801</v>
      </c>
    </row>
    <row r="321" spans="1:16">
      <c r="A321" s="3" t="s">
        <v>1590</v>
      </c>
      <c r="B321" s="3" t="s">
        <v>1591</v>
      </c>
      <c r="C321" s="3" t="s">
        <v>1592</v>
      </c>
      <c r="D321" s="3" t="s">
        <v>1593</v>
      </c>
      <c r="E321" s="3" t="s">
        <v>1594</v>
      </c>
      <c r="F321">
        <v>894.25499234872404</v>
      </c>
      <c r="G321">
        <v>650.36968645899196</v>
      </c>
      <c r="H321">
        <v>-238.899440065693</v>
      </c>
      <c r="I321">
        <v>-85.460247633083995</v>
      </c>
      <c r="J321">
        <v>70.562793839593894</v>
      </c>
      <c r="K321">
        <v>103.156916640124</v>
      </c>
      <c r="L321">
        <v>145.80810690523401</v>
      </c>
      <c r="M321">
        <v>-24.431558749816102</v>
      </c>
      <c r="N321">
        <v>124.09910271049399</v>
      </c>
      <c r="O321">
        <v>-129.517128988362</v>
      </c>
      <c r="P321">
        <v>22.2535810606303</v>
      </c>
    </row>
    <row r="322" spans="1:16">
      <c r="A322" s="3" t="s">
        <v>1595</v>
      </c>
      <c r="B322" s="3" t="s">
        <v>1596</v>
      </c>
      <c r="C322" s="3" t="s">
        <v>1597</v>
      </c>
      <c r="D322" s="3" t="s">
        <v>1598</v>
      </c>
      <c r="E322" s="3" t="s">
        <v>1599</v>
      </c>
      <c r="F322">
        <v>304.48089740985699</v>
      </c>
      <c r="G322">
        <v>832.86007381808201</v>
      </c>
      <c r="H322">
        <v>-254.874717777981</v>
      </c>
      <c r="I322">
        <v>-101.287730922535</v>
      </c>
      <c r="J322">
        <v>350.08162785885298</v>
      </c>
      <c r="K322">
        <v>350.14440585465599</v>
      </c>
      <c r="L322">
        <v>172.05003508829299</v>
      </c>
      <c r="M322">
        <v>-154.107696676572</v>
      </c>
      <c r="N322">
        <v>83.295394520080507</v>
      </c>
      <c r="O322">
        <v>-146.172651562672</v>
      </c>
      <c r="P322">
        <v>-17.593865670191899</v>
      </c>
    </row>
    <row r="323" spans="1:16">
      <c r="A323" s="3" t="s">
        <v>1600</v>
      </c>
      <c r="B323" s="3" t="s">
        <v>1601</v>
      </c>
      <c r="C323" s="3" t="s">
        <v>1602</v>
      </c>
      <c r="D323" s="3" t="s">
        <v>1603</v>
      </c>
      <c r="E323" s="3" t="s">
        <v>1604</v>
      </c>
      <c r="F323">
        <v>-2176.7803669591699</v>
      </c>
      <c r="G323">
        <v>429.79440060464901</v>
      </c>
      <c r="H323">
        <v>-318.41903485568702</v>
      </c>
      <c r="I323">
        <v>-708.11657144495098</v>
      </c>
      <c r="J323">
        <v>348.35361776726398</v>
      </c>
      <c r="K323">
        <v>-322.04251097453698</v>
      </c>
      <c r="L323">
        <v>-54.4869206870083</v>
      </c>
      <c r="M323">
        <v>-449.55902226755398</v>
      </c>
      <c r="N323">
        <v>-9.0655899411086605</v>
      </c>
      <c r="O323">
        <v>-78.303672091814803</v>
      </c>
      <c r="P323">
        <v>20.363707896203199</v>
      </c>
    </row>
    <row r="324" spans="1:16">
      <c r="A324" s="3" t="s">
        <v>1605</v>
      </c>
      <c r="B324" s="3" t="s">
        <v>1606</v>
      </c>
      <c r="C324" s="3" t="s">
        <v>1607</v>
      </c>
      <c r="D324" s="3" t="s">
        <v>1608</v>
      </c>
      <c r="E324" s="3" t="s">
        <v>1609</v>
      </c>
      <c r="F324">
        <v>1581.5001960987299</v>
      </c>
      <c r="G324">
        <v>-307.72528230357199</v>
      </c>
      <c r="H324">
        <v>-315.11549939185397</v>
      </c>
      <c r="I324">
        <v>-428.63134673474599</v>
      </c>
      <c r="J324">
        <v>442.54233051740601</v>
      </c>
      <c r="K324">
        <v>-155.15558163089901</v>
      </c>
      <c r="L324">
        <v>146.230275230687</v>
      </c>
      <c r="M324">
        <v>-119.71518071366501</v>
      </c>
      <c r="N324">
        <v>-109.32551037498401</v>
      </c>
      <c r="O324">
        <v>66.336846430738504</v>
      </c>
      <c r="P324">
        <v>-165.57658208951301</v>
      </c>
    </row>
    <row r="325" spans="1:16">
      <c r="A325" s="3" t="s">
        <v>1610</v>
      </c>
      <c r="B325" s="3" t="s">
        <v>1611</v>
      </c>
      <c r="C325" s="3" t="s">
        <v>1612</v>
      </c>
      <c r="D325" s="3" t="s">
        <v>1613</v>
      </c>
      <c r="E325" s="3" t="s">
        <v>1614</v>
      </c>
      <c r="F325">
        <v>392.33255694208299</v>
      </c>
      <c r="G325">
        <v>481.75030912831897</v>
      </c>
      <c r="H325">
        <v>-223.48780905473799</v>
      </c>
      <c r="I325">
        <v>73.882809023387694</v>
      </c>
      <c r="J325">
        <v>45.241084435399301</v>
      </c>
      <c r="K325">
        <v>92.238070249359794</v>
      </c>
      <c r="L325">
        <v>27.813999974281401</v>
      </c>
      <c r="M325">
        <v>-11.441589935748899</v>
      </c>
      <c r="N325">
        <v>-46.068347599018203</v>
      </c>
      <c r="O325">
        <v>11.262165469100101</v>
      </c>
      <c r="P325">
        <v>-53.364043512504303</v>
      </c>
    </row>
    <row r="326" spans="1:16">
      <c r="A326" s="3" t="s">
        <v>1615</v>
      </c>
      <c r="B326" s="3" t="s">
        <v>1616</v>
      </c>
      <c r="C326" s="3" t="s">
        <v>1617</v>
      </c>
      <c r="D326" s="3" t="s">
        <v>1618</v>
      </c>
      <c r="E326" s="3" t="s">
        <v>1619</v>
      </c>
      <c r="F326">
        <v>849.36504043238801</v>
      </c>
      <c r="G326">
        <v>-80.907865333832504</v>
      </c>
      <c r="H326">
        <v>97.520960954705103</v>
      </c>
      <c r="I326">
        <v>160.71082866619801</v>
      </c>
      <c r="J326">
        <v>126.92784036190299</v>
      </c>
      <c r="K326">
        <v>130.84697509391299</v>
      </c>
      <c r="L326">
        <v>-207.57661637559301</v>
      </c>
      <c r="M326">
        <v>183.68653525453101</v>
      </c>
      <c r="N326">
        <v>-84.818988414138801</v>
      </c>
      <c r="O326">
        <v>-4.1107039520036999</v>
      </c>
      <c r="P326">
        <v>-26.2862363814274</v>
      </c>
    </row>
    <row r="327" spans="1:16">
      <c r="A327" s="3" t="s">
        <v>1620</v>
      </c>
      <c r="B327" s="3" t="s">
        <v>1621</v>
      </c>
      <c r="C327" s="3" t="s">
        <v>1622</v>
      </c>
      <c r="D327" s="3" t="s">
        <v>1623</v>
      </c>
      <c r="E327" s="3" t="s">
        <v>1624</v>
      </c>
      <c r="F327">
        <v>-1649.8195556830001</v>
      </c>
      <c r="G327">
        <v>-1835.3088913431</v>
      </c>
      <c r="H327">
        <v>-293.967964073894</v>
      </c>
      <c r="I327">
        <v>620.83063942712602</v>
      </c>
      <c r="J327">
        <v>81.053605399031795</v>
      </c>
      <c r="K327">
        <v>-771.12018054370196</v>
      </c>
      <c r="L327">
        <v>570.94154571971796</v>
      </c>
      <c r="M327">
        <v>351.22652734343501</v>
      </c>
      <c r="N327">
        <v>996.37694816613703</v>
      </c>
      <c r="O327">
        <v>-103.690516954239</v>
      </c>
      <c r="P327">
        <v>-67.802797759949598</v>
      </c>
    </row>
    <row r="328" spans="1:16">
      <c r="A328" s="3" t="s">
        <v>1625</v>
      </c>
      <c r="B328" s="3" t="s">
        <v>1626</v>
      </c>
      <c r="C328" s="3" t="s">
        <v>1627</v>
      </c>
      <c r="D328" s="3" t="s">
        <v>1628</v>
      </c>
      <c r="E328" s="3" t="s">
        <v>1629</v>
      </c>
      <c r="F328">
        <v>1006.84177243995</v>
      </c>
      <c r="G328">
        <v>596.02996957396294</v>
      </c>
      <c r="H328">
        <v>188.540750166061</v>
      </c>
      <c r="I328">
        <v>-319.01635636261301</v>
      </c>
      <c r="J328">
        <v>129.28852503223399</v>
      </c>
      <c r="K328">
        <v>190.482666695522</v>
      </c>
      <c r="L328">
        <v>-201.23865826208899</v>
      </c>
      <c r="M328">
        <v>-292.719831735188</v>
      </c>
      <c r="N328">
        <v>3.1132843493159399</v>
      </c>
      <c r="O328">
        <v>-80.927970964600604</v>
      </c>
      <c r="P328">
        <v>97.063235825455607</v>
      </c>
    </row>
    <row r="329" spans="1:16">
      <c r="A329" s="3" t="s">
        <v>1630</v>
      </c>
      <c r="B329" s="3" t="s">
        <v>1631</v>
      </c>
      <c r="C329" s="3" t="s">
        <v>1632</v>
      </c>
      <c r="D329" s="3" t="s">
        <v>1633</v>
      </c>
      <c r="E329" s="3" t="s">
        <v>1634</v>
      </c>
      <c r="F329">
        <v>-459.89841311787899</v>
      </c>
      <c r="G329">
        <v>1245.8907860960801</v>
      </c>
      <c r="H329">
        <v>-67.849749856860001</v>
      </c>
      <c r="I329">
        <v>-482.84193235443399</v>
      </c>
      <c r="J329">
        <v>168.027379883431</v>
      </c>
      <c r="K329">
        <v>-27.934968690391401</v>
      </c>
      <c r="L329">
        <v>45.838971492035299</v>
      </c>
      <c r="M329">
        <v>-838.94763649812</v>
      </c>
      <c r="N329">
        <v>107.448406627117</v>
      </c>
      <c r="O329">
        <v>90.117484078161695</v>
      </c>
      <c r="P329">
        <v>-145.306604666151</v>
      </c>
    </row>
    <row r="330" spans="1:16">
      <c r="A330" s="3" t="s">
        <v>1635</v>
      </c>
      <c r="B330" s="3" t="s">
        <v>1636</v>
      </c>
      <c r="C330" s="3" t="s">
        <v>1637</v>
      </c>
      <c r="D330" s="3" t="s">
        <v>1638</v>
      </c>
      <c r="E330" s="3" t="s">
        <v>1639</v>
      </c>
      <c r="F330">
        <v>-258.92246415203999</v>
      </c>
      <c r="G330">
        <v>276.992925329054</v>
      </c>
      <c r="H330">
        <v>509.17536052815899</v>
      </c>
      <c r="I330">
        <v>-662.83189080799798</v>
      </c>
      <c r="J330">
        <v>301.36940997048703</v>
      </c>
      <c r="K330">
        <v>-353.900918466093</v>
      </c>
      <c r="L330">
        <v>124.48932698239599</v>
      </c>
      <c r="M330">
        <v>-201.767103459152</v>
      </c>
      <c r="N330">
        <v>-140.646655553805</v>
      </c>
      <c r="O330">
        <v>-75.215045114934895</v>
      </c>
      <c r="P330">
        <v>-35.899017469226997</v>
      </c>
    </row>
    <row r="331" spans="1:16">
      <c r="A331" s="3" t="s">
        <v>1640</v>
      </c>
      <c r="B331" s="3" t="s">
        <v>1641</v>
      </c>
      <c r="C331" s="3" t="s">
        <v>1642</v>
      </c>
      <c r="D331" s="3" t="s">
        <v>1643</v>
      </c>
      <c r="E331" s="3" t="s">
        <v>1644</v>
      </c>
      <c r="F331">
        <v>135.619634393388</v>
      </c>
      <c r="G331">
        <v>-377.18827032074398</v>
      </c>
      <c r="H331">
        <v>-216.30681200582899</v>
      </c>
      <c r="I331">
        <v>863.74628097997697</v>
      </c>
      <c r="J331">
        <v>498.35408695513598</v>
      </c>
      <c r="K331">
        <v>-72.592021296767399</v>
      </c>
      <c r="L331">
        <v>-825.29190217574296</v>
      </c>
      <c r="M331">
        <v>725.39340532826702</v>
      </c>
      <c r="N331">
        <v>-68.235467913534094</v>
      </c>
      <c r="O331">
        <v>-94.502247521353894</v>
      </c>
      <c r="P331">
        <v>13.802786982052201</v>
      </c>
    </row>
    <row r="332" spans="1:16">
      <c r="A332" s="3" t="s">
        <v>1645</v>
      </c>
      <c r="B332" s="3" t="s">
        <v>1646</v>
      </c>
      <c r="C332" s="3" t="s">
        <v>1647</v>
      </c>
      <c r="D332" s="3" t="s">
        <v>1648</v>
      </c>
      <c r="E332" s="3" t="s">
        <v>1649</v>
      </c>
      <c r="F332">
        <v>524.12568199487396</v>
      </c>
      <c r="G332">
        <v>252.35978320391999</v>
      </c>
      <c r="H332">
        <v>-11.7499289246035</v>
      </c>
      <c r="I332">
        <v>275.03721639261403</v>
      </c>
      <c r="J332">
        <v>231.26609850587499</v>
      </c>
      <c r="K332">
        <v>-213.75077734961599</v>
      </c>
      <c r="L332">
        <v>-75.292386752207506</v>
      </c>
      <c r="M332">
        <v>405.11565684873301</v>
      </c>
      <c r="N332">
        <v>77.458394271178605</v>
      </c>
      <c r="O332">
        <v>139.384104147193</v>
      </c>
      <c r="P332">
        <v>23.801329918550799</v>
      </c>
    </row>
    <row r="333" spans="1:16">
      <c r="A333" s="3" t="s">
        <v>1650</v>
      </c>
      <c r="B333" s="3" t="s">
        <v>1651</v>
      </c>
      <c r="C333" s="3" t="s">
        <v>1652</v>
      </c>
      <c r="D333" s="3" t="s">
        <v>1653</v>
      </c>
      <c r="E333" s="3" t="s">
        <v>1654</v>
      </c>
      <c r="F333">
        <v>798.54318302944205</v>
      </c>
      <c r="G333">
        <v>360.997288434501</v>
      </c>
      <c r="H333">
        <v>26.613486981782799</v>
      </c>
      <c r="I333">
        <v>165.21858491893201</v>
      </c>
      <c r="J333">
        <v>118.742639542314</v>
      </c>
      <c r="K333">
        <v>-80.227678486658903</v>
      </c>
      <c r="L333">
        <v>-20.723632513285299</v>
      </c>
      <c r="M333">
        <v>32.713215287736404</v>
      </c>
      <c r="N333">
        <v>6.02376204927236</v>
      </c>
      <c r="O333">
        <v>-0.31818251940852899</v>
      </c>
      <c r="P333">
        <v>-0.487368872318867</v>
      </c>
    </row>
    <row r="334" spans="1:16">
      <c r="A334" s="3" t="s">
        <v>1655</v>
      </c>
      <c r="B334" s="3" t="s">
        <v>1656</v>
      </c>
      <c r="C334" s="3" t="s">
        <v>1657</v>
      </c>
      <c r="D334" s="3" t="s">
        <v>1658</v>
      </c>
      <c r="E334" s="3" t="s">
        <v>1659</v>
      </c>
      <c r="F334">
        <v>912.25522399799695</v>
      </c>
      <c r="G334">
        <v>351.79155643387998</v>
      </c>
      <c r="H334">
        <v>21.653821313190601</v>
      </c>
      <c r="I334">
        <v>21.357227872473999</v>
      </c>
      <c r="J334">
        <v>3.48707594285414</v>
      </c>
      <c r="K334">
        <v>-135.789842231238</v>
      </c>
      <c r="L334">
        <v>-47.299239279878798</v>
      </c>
      <c r="M334">
        <v>-4.4762260857379097</v>
      </c>
      <c r="N334">
        <v>-26.9595408773367</v>
      </c>
      <c r="O334">
        <v>-34.415233189707003</v>
      </c>
      <c r="P334">
        <v>-9.2468835750697806</v>
      </c>
    </row>
    <row r="335" spans="1:16">
      <c r="A335" s="3" t="s">
        <v>1660</v>
      </c>
      <c r="B335" s="3" t="s">
        <v>1661</v>
      </c>
      <c r="C335" s="3" t="s">
        <v>1662</v>
      </c>
      <c r="D335" s="3" t="s">
        <v>1663</v>
      </c>
      <c r="E335" s="3" t="s">
        <v>1664</v>
      </c>
      <c r="F335">
        <v>945.52461980128703</v>
      </c>
      <c r="G335">
        <v>337.72174259911202</v>
      </c>
      <c r="H335">
        <v>174.85608465386801</v>
      </c>
      <c r="I335">
        <v>-45.046564981631697</v>
      </c>
      <c r="J335">
        <v>41.342308054403397</v>
      </c>
      <c r="K335">
        <v>-119.380728320662</v>
      </c>
      <c r="L335">
        <v>-167.870862462605</v>
      </c>
      <c r="M335">
        <v>133.52709588495</v>
      </c>
      <c r="N335">
        <v>-58.707486753008403</v>
      </c>
      <c r="O335">
        <v>71.765186048198601</v>
      </c>
      <c r="P335">
        <v>-27.1375375743802</v>
      </c>
    </row>
    <row r="336" spans="1:16">
      <c r="A336" s="3" t="s">
        <v>1665</v>
      </c>
      <c r="B336" s="3" t="s">
        <v>1666</v>
      </c>
      <c r="C336" s="3" t="s">
        <v>1667</v>
      </c>
      <c r="D336" s="3" t="s">
        <v>1668</v>
      </c>
      <c r="E336" s="3" t="s">
        <v>1669</v>
      </c>
      <c r="F336">
        <v>1077.78613878123</v>
      </c>
      <c r="G336">
        <v>610.49354386402695</v>
      </c>
      <c r="H336">
        <v>-1.3477144140217701</v>
      </c>
      <c r="I336">
        <v>-352.21077895420598</v>
      </c>
      <c r="J336">
        <v>-69.091819451556802</v>
      </c>
      <c r="K336">
        <v>-101.81294236291799</v>
      </c>
      <c r="L336">
        <v>-311.24096508409599</v>
      </c>
      <c r="M336">
        <v>-31.499747885233599</v>
      </c>
      <c r="N336">
        <v>-163.38586609141899</v>
      </c>
      <c r="O336">
        <v>199.158795155983</v>
      </c>
      <c r="P336">
        <v>76.965543458661799</v>
      </c>
    </row>
    <row r="337" spans="1:16">
      <c r="A337" s="3" t="s">
        <v>1670</v>
      </c>
      <c r="B337" s="3" t="s">
        <v>1671</v>
      </c>
      <c r="C337" s="3" t="s">
        <v>1672</v>
      </c>
      <c r="D337" s="3" t="s">
        <v>1673</v>
      </c>
      <c r="E337" s="3" t="s">
        <v>1674</v>
      </c>
      <c r="F337">
        <v>-32.554366884732197</v>
      </c>
      <c r="G337">
        <v>578.90886071396096</v>
      </c>
      <c r="H337">
        <v>-198.56576583047601</v>
      </c>
      <c r="I337">
        <v>-61.8823156559964</v>
      </c>
      <c r="J337">
        <v>-227.94752685470701</v>
      </c>
      <c r="K337">
        <v>295.01884610409701</v>
      </c>
      <c r="L337">
        <v>11.9318980354884</v>
      </c>
      <c r="M337">
        <v>172.01540591160801</v>
      </c>
      <c r="N337">
        <v>-18.380604021398899</v>
      </c>
      <c r="O337">
        <v>-25.1302358723391</v>
      </c>
      <c r="P337">
        <v>-56.9607009349034</v>
      </c>
    </row>
    <row r="338" spans="1:16">
      <c r="A338" s="3" t="s">
        <v>1675</v>
      </c>
      <c r="B338" s="3" t="s">
        <v>1676</v>
      </c>
      <c r="C338" s="3" t="s">
        <v>1677</v>
      </c>
      <c r="D338" s="3" t="s">
        <v>1678</v>
      </c>
      <c r="E338" s="3" t="s">
        <v>1679</v>
      </c>
      <c r="F338">
        <v>-2162.6404303351201</v>
      </c>
      <c r="G338">
        <v>-865.97967600951404</v>
      </c>
      <c r="H338">
        <v>-38.541387775789403</v>
      </c>
      <c r="I338">
        <v>-120.21123008879</v>
      </c>
      <c r="J338">
        <v>551.97153251703799</v>
      </c>
      <c r="K338">
        <v>134.429528856606</v>
      </c>
      <c r="L338">
        <v>-446.10086235394499</v>
      </c>
      <c r="M338">
        <v>-408.35714690546502</v>
      </c>
      <c r="N338">
        <v>-68.557355791332597</v>
      </c>
      <c r="O338">
        <v>-111.916720949097</v>
      </c>
      <c r="P338">
        <v>213.56275789857</v>
      </c>
    </row>
    <row r="339" spans="1:16">
      <c r="A339" s="3" t="s">
        <v>1680</v>
      </c>
      <c r="B339" s="3" t="s">
        <v>1681</v>
      </c>
      <c r="C339" s="3" t="s">
        <v>1682</v>
      </c>
      <c r="D339" s="3" t="s">
        <v>1683</v>
      </c>
      <c r="E339" s="3" t="s">
        <v>1684</v>
      </c>
      <c r="F339">
        <v>1050.64411402628</v>
      </c>
      <c r="G339">
        <v>102.551029813387</v>
      </c>
      <c r="H339">
        <v>-251.831570388681</v>
      </c>
      <c r="I339">
        <v>54.823188654566302</v>
      </c>
      <c r="J339">
        <v>221.69264405350401</v>
      </c>
      <c r="K339">
        <v>-52.015930294736997</v>
      </c>
      <c r="L339">
        <v>70.391857692667998</v>
      </c>
      <c r="M339">
        <v>151.09970043017299</v>
      </c>
      <c r="N339">
        <v>283.43936025215203</v>
      </c>
      <c r="O339">
        <v>-65.503075198613601</v>
      </c>
      <c r="P339">
        <v>10.5187405211529</v>
      </c>
    </row>
    <row r="340" spans="1:16">
      <c r="A340" s="3" t="s">
        <v>1685</v>
      </c>
      <c r="B340" s="3" t="s">
        <v>1686</v>
      </c>
      <c r="C340" s="3" t="s">
        <v>1687</v>
      </c>
      <c r="D340" s="3" t="s">
        <v>1688</v>
      </c>
      <c r="E340" s="3" t="s">
        <v>1689</v>
      </c>
      <c r="F340">
        <v>891.04479106167798</v>
      </c>
      <c r="G340">
        <v>203.29526127717699</v>
      </c>
      <c r="H340">
        <v>-238.81317006086601</v>
      </c>
      <c r="I340">
        <v>-263.53968290049102</v>
      </c>
      <c r="J340">
        <v>116.334750991009</v>
      </c>
      <c r="K340">
        <v>-175.56645580035701</v>
      </c>
      <c r="L340">
        <v>-109.63925610346</v>
      </c>
      <c r="M340">
        <v>-74.4405819058031</v>
      </c>
      <c r="N340">
        <v>40.824284542602797</v>
      </c>
      <c r="O340">
        <v>163.808192785259</v>
      </c>
      <c r="P340">
        <v>3.05999867132059</v>
      </c>
    </row>
    <row r="341" spans="1:16">
      <c r="A341" s="3" t="s">
        <v>1690</v>
      </c>
      <c r="B341" s="3" t="s">
        <v>1691</v>
      </c>
      <c r="C341" s="3" t="s">
        <v>1692</v>
      </c>
      <c r="D341" s="3" t="s">
        <v>1693</v>
      </c>
      <c r="E341" s="3" t="s">
        <v>1694</v>
      </c>
      <c r="F341">
        <v>217.06248390917301</v>
      </c>
      <c r="G341">
        <v>-374.410296829743</v>
      </c>
      <c r="H341">
        <v>-108.93184658171501</v>
      </c>
      <c r="I341">
        <v>-156.42959468719599</v>
      </c>
      <c r="J341">
        <v>-36.2706849635235</v>
      </c>
      <c r="K341">
        <v>12.7802789747112</v>
      </c>
      <c r="L341">
        <v>-86.742424490287704</v>
      </c>
      <c r="M341">
        <v>91.541547851892005</v>
      </c>
      <c r="N341">
        <v>85.209871843371005</v>
      </c>
      <c r="O341">
        <v>201.334695908481</v>
      </c>
      <c r="P341">
        <v>-21.2492621453837</v>
      </c>
    </row>
    <row r="342" spans="1:16">
      <c r="A342" s="3" t="s">
        <v>1695</v>
      </c>
      <c r="B342" s="3" t="s">
        <v>1696</v>
      </c>
      <c r="C342" s="3" t="s">
        <v>1697</v>
      </c>
      <c r="D342" s="3" t="s">
        <v>1698</v>
      </c>
      <c r="E342" s="3" t="s">
        <v>1699</v>
      </c>
      <c r="F342">
        <v>1257.72052652353</v>
      </c>
      <c r="G342">
        <v>-959.82840279599895</v>
      </c>
      <c r="H342">
        <v>730.50806627628799</v>
      </c>
      <c r="I342">
        <v>-781.03297974027805</v>
      </c>
      <c r="J342">
        <v>-1118.5820671777101</v>
      </c>
      <c r="K342">
        <v>143.64904041546299</v>
      </c>
      <c r="L342">
        <v>-432.08753483056103</v>
      </c>
      <c r="M342">
        <v>389.67540876450698</v>
      </c>
      <c r="N342">
        <v>1034.9998237370201</v>
      </c>
      <c r="O342">
        <v>-214.80045033025101</v>
      </c>
      <c r="P342">
        <v>-34.104041692983003</v>
      </c>
    </row>
    <row r="343" spans="1:16">
      <c r="A343" s="3" t="s">
        <v>1700</v>
      </c>
      <c r="B343" s="3" t="s">
        <v>1701</v>
      </c>
      <c r="C343" s="3" t="s">
        <v>1702</v>
      </c>
      <c r="D343" s="3" t="s">
        <v>1703</v>
      </c>
      <c r="E343" s="3" t="s">
        <v>1704</v>
      </c>
      <c r="F343">
        <v>-7700.68910360258</v>
      </c>
      <c r="G343">
        <v>584.35643559538198</v>
      </c>
      <c r="H343">
        <v>-745.07214198169504</v>
      </c>
      <c r="I343">
        <v>224.11011843885899</v>
      </c>
      <c r="J343">
        <v>-803.968474187928</v>
      </c>
      <c r="K343">
        <v>-211.55133076137301</v>
      </c>
      <c r="L343">
        <v>621.72690427948999</v>
      </c>
      <c r="M343">
        <v>1191.1274592219399</v>
      </c>
      <c r="N343">
        <v>-641.60654700012003</v>
      </c>
      <c r="O343">
        <v>13.295898754700501</v>
      </c>
      <c r="P343">
        <v>177.06406000337299</v>
      </c>
    </row>
    <row r="344" spans="1:16">
      <c r="A344" s="3" t="s">
        <v>1705</v>
      </c>
      <c r="B344" s="3" t="s">
        <v>1706</v>
      </c>
      <c r="C344" s="3" t="s">
        <v>1707</v>
      </c>
      <c r="D344" s="3" t="s">
        <v>1708</v>
      </c>
      <c r="E344" s="3" t="s">
        <v>1709</v>
      </c>
      <c r="F344">
        <v>-2239.4194391845799</v>
      </c>
      <c r="G344">
        <v>903.88537022744595</v>
      </c>
      <c r="H344">
        <v>-726.11784964132801</v>
      </c>
      <c r="I344">
        <v>-295.109053648398</v>
      </c>
      <c r="J344">
        <v>-58.330327209639599</v>
      </c>
      <c r="K344">
        <v>40.317366515501703</v>
      </c>
      <c r="L344">
        <v>-113.647972351936</v>
      </c>
      <c r="M344">
        <v>-192.95450458917401</v>
      </c>
      <c r="N344">
        <v>92.914896287984803</v>
      </c>
      <c r="O344">
        <v>-103.910696967641</v>
      </c>
      <c r="P344">
        <v>-140.106669928153</v>
      </c>
    </row>
    <row r="345" spans="1:16">
      <c r="A345" s="3" t="s">
        <v>1710</v>
      </c>
      <c r="B345" s="3" t="s">
        <v>1711</v>
      </c>
      <c r="C345" s="3" t="s">
        <v>1712</v>
      </c>
      <c r="D345" s="3" t="s">
        <v>1713</v>
      </c>
      <c r="E345" s="3" t="s">
        <v>1714</v>
      </c>
      <c r="F345">
        <v>-391.694115710571</v>
      </c>
      <c r="G345">
        <v>1484.9883419096</v>
      </c>
      <c r="H345">
        <v>94.255381285260796</v>
      </c>
      <c r="I345">
        <v>104.329312906339</v>
      </c>
      <c r="J345">
        <v>16.9767830936336</v>
      </c>
      <c r="K345">
        <v>-31.6428138651628</v>
      </c>
      <c r="L345">
        <v>-99.410326195788201</v>
      </c>
      <c r="M345">
        <v>267.14593514911297</v>
      </c>
      <c r="N345">
        <v>231.504972924914</v>
      </c>
      <c r="O345">
        <v>-10.3430402609902</v>
      </c>
      <c r="P345">
        <v>-140.767396838292</v>
      </c>
    </row>
    <row r="346" spans="1:16">
      <c r="A346" s="3" t="s">
        <v>1715</v>
      </c>
      <c r="B346" s="3" t="s">
        <v>1716</v>
      </c>
      <c r="C346" s="3" t="s">
        <v>1717</v>
      </c>
      <c r="D346" s="3" t="s">
        <v>1718</v>
      </c>
      <c r="E346" s="3" t="s">
        <v>1719</v>
      </c>
      <c r="F346">
        <v>-537.17880145069898</v>
      </c>
      <c r="G346">
        <v>688.62864504080801</v>
      </c>
      <c r="H346">
        <v>290.16622519837</v>
      </c>
      <c r="I346">
        <v>-340.21842435649103</v>
      </c>
      <c r="J346">
        <v>-123.703294285086</v>
      </c>
      <c r="K346">
        <v>154.94914257165399</v>
      </c>
      <c r="L346">
        <v>43.470740067473898</v>
      </c>
      <c r="M346">
        <v>111.22933941532099</v>
      </c>
      <c r="N346">
        <v>-149.8929260523</v>
      </c>
      <c r="O346">
        <v>-136.89387683358601</v>
      </c>
      <c r="P346">
        <v>-74.246942297449806</v>
      </c>
    </row>
    <row r="347" spans="1:16">
      <c r="A347" s="3" t="s">
        <v>1720</v>
      </c>
      <c r="B347" s="3" t="s">
        <v>1721</v>
      </c>
      <c r="C347" s="3" t="s">
        <v>1722</v>
      </c>
      <c r="D347" s="3" t="s">
        <v>1723</v>
      </c>
      <c r="E347" s="3" t="s">
        <v>1724</v>
      </c>
      <c r="F347">
        <v>-2713.1049356253402</v>
      </c>
      <c r="G347">
        <v>639.00248622616698</v>
      </c>
      <c r="H347">
        <v>845.59874149971097</v>
      </c>
      <c r="I347">
        <v>-919.028137321386</v>
      </c>
      <c r="J347">
        <v>-955.80551690373898</v>
      </c>
      <c r="K347">
        <v>220.73065802490601</v>
      </c>
      <c r="L347">
        <v>169.56340290440201</v>
      </c>
      <c r="M347">
        <v>239.06331925158401</v>
      </c>
      <c r="N347">
        <v>-455.17038014344701</v>
      </c>
      <c r="O347">
        <v>-396.68739984614501</v>
      </c>
      <c r="P347">
        <v>-65.199223850392102</v>
      </c>
    </row>
    <row r="348" spans="1:16">
      <c r="A348" s="3" t="s">
        <v>1725</v>
      </c>
      <c r="B348" s="3" t="s">
        <v>1726</v>
      </c>
      <c r="C348" s="3" t="s">
        <v>1727</v>
      </c>
      <c r="D348" s="3" t="s">
        <v>1728</v>
      </c>
      <c r="E348" s="3" t="s">
        <v>1729</v>
      </c>
      <c r="F348">
        <v>-2463.8583890981799</v>
      </c>
      <c r="G348">
        <v>399.79068876508802</v>
      </c>
      <c r="H348">
        <v>22.4583370001966</v>
      </c>
      <c r="I348">
        <v>-380.67228929197501</v>
      </c>
      <c r="J348">
        <v>-475.78576209842299</v>
      </c>
      <c r="K348">
        <v>16.426953918059901</v>
      </c>
      <c r="L348">
        <v>40.684813013685101</v>
      </c>
      <c r="M348">
        <v>52.7963116973458</v>
      </c>
      <c r="N348">
        <v>-241.281091783362</v>
      </c>
      <c r="O348">
        <v>-170.911003977353</v>
      </c>
      <c r="P348">
        <v>136.77017274334901</v>
      </c>
    </row>
    <row r="349" spans="1:16">
      <c r="A349" s="3" t="s">
        <v>1730</v>
      </c>
      <c r="B349" s="3" t="s">
        <v>1731</v>
      </c>
      <c r="C349" s="3" t="s">
        <v>1732</v>
      </c>
      <c r="D349" s="3" t="s">
        <v>1733</v>
      </c>
      <c r="E349" s="3" t="s">
        <v>1734</v>
      </c>
      <c r="F349">
        <v>-2528.0748782843798</v>
      </c>
      <c r="G349">
        <v>288.67297512411898</v>
      </c>
      <c r="H349">
        <v>1079.13866614534</v>
      </c>
      <c r="I349">
        <v>-110.77472510429401</v>
      </c>
      <c r="J349">
        <v>288.07018285444798</v>
      </c>
      <c r="K349">
        <v>-254.60562147998201</v>
      </c>
      <c r="L349">
        <v>-279.109339677462</v>
      </c>
      <c r="M349">
        <v>95.943742593950901</v>
      </c>
      <c r="N349">
        <v>168.68726323754399</v>
      </c>
      <c r="O349">
        <v>-382.91321971848498</v>
      </c>
      <c r="P349">
        <v>-199.396852642346</v>
      </c>
    </row>
    <row r="350" spans="1:16">
      <c r="A350" s="3" t="s">
        <v>1735</v>
      </c>
      <c r="B350" s="3" t="s">
        <v>1736</v>
      </c>
      <c r="C350" s="3" t="s">
        <v>1737</v>
      </c>
      <c r="D350" s="3" t="s">
        <v>1738</v>
      </c>
      <c r="E350" s="3" t="s">
        <v>1739</v>
      </c>
      <c r="F350">
        <v>-7404.62321072944</v>
      </c>
      <c r="G350">
        <v>-500.86447398125</v>
      </c>
      <c r="H350">
        <v>89.993633472687904</v>
      </c>
      <c r="I350">
        <v>463.728606841182</v>
      </c>
      <c r="J350">
        <v>602.36204383802794</v>
      </c>
      <c r="K350">
        <v>-265.34199905455699</v>
      </c>
      <c r="L350">
        <v>-152.60390727083001</v>
      </c>
      <c r="M350">
        <v>553.988976160476</v>
      </c>
      <c r="N350">
        <v>-357.74244836246203</v>
      </c>
      <c r="O350">
        <v>281.99098338873102</v>
      </c>
      <c r="P350">
        <v>145.61359463540899</v>
      </c>
    </row>
    <row r="351" spans="1:16">
      <c r="A351" s="3" t="s">
        <v>1740</v>
      </c>
      <c r="B351" s="3" t="s">
        <v>1741</v>
      </c>
      <c r="C351" s="3" t="s">
        <v>1742</v>
      </c>
      <c r="D351" s="3" t="s">
        <v>1743</v>
      </c>
      <c r="E351" s="3" t="s">
        <v>1744</v>
      </c>
      <c r="F351">
        <v>599.39244175475994</v>
      </c>
      <c r="G351">
        <v>457.65765031625</v>
      </c>
      <c r="H351">
        <v>427.39628481469498</v>
      </c>
      <c r="I351">
        <v>-169.886735530338</v>
      </c>
      <c r="J351">
        <v>-1.4494926445294001</v>
      </c>
      <c r="K351">
        <v>44.357466198709098</v>
      </c>
      <c r="L351">
        <v>-89.832678614833398</v>
      </c>
      <c r="M351">
        <v>-76.733655681932404</v>
      </c>
      <c r="N351">
        <v>256.08639207897397</v>
      </c>
      <c r="O351">
        <v>110.44996880414701</v>
      </c>
      <c r="P351">
        <v>-135.02161585881299</v>
      </c>
    </row>
    <row r="352" spans="1:16">
      <c r="A352" s="3" t="s">
        <v>1745</v>
      </c>
      <c r="B352" s="3" t="s">
        <v>1746</v>
      </c>
      <c r="C352" s="3" t="s">
        <v>1747</v>
      </c>
      <c r="D352" s="3" t="s">
        <v>1748</v>
      </c>
      <c r="E352" s="3" t="s">
        <v>1749</v>
      </c>
      <c r="F352">
        <v>92.682094337586904</v>
      </c>
      <c r="G352">
        <v>629.60460333584695</v>
      </c>
      <c r="H352">
        <v>240.31243883537101</v>
      </c>
      <c r="I352">
        <v>4.5518795727385299</v>
      </c>
      <c r="J352">
        <v>-359.72140562433498</v>
      </c>
      <c r="K352">
        <v>-343.252607069742</v>
      </c>
      <c r="L352">
        <v>28.517600731664899</v>
      </c>
      <c r="M352">
        <v>-206.48859623899901</v>
      </c>
      <c r="N352">
        <v>-72.582002311373898</v>
      </c>
      <c r="O352">
        <v>-30.7229860273501</v>
      </c>
      <c r="P352">
        <v>-28.624925900781999</v>
      </c>
    </row>
    <row r="353" spans="1:16">
      <c r="A353" s="3" t="s">
        <v>1750</v>
      </c>
      <c r="B353" s="3" t="s">
        <v>1751</v>
      </c>
      <c r="C353" s="3" t="s">
        <v>1752</v>
      </c>
      <c r="D353" s="3" t="s">
        <v>1753</v>
      </c>
      <c r="E353" s="3" t="s">
        <v>1754</v>
      </c>
      <c r="F353">
        <v>-240.48747200000901</v>
      </c>
      <c r="G353">
        <v>155.398951671232</v>
      </c>
      <c r="H353">
        <v>552.72714793123703</v>
      </c>
      <c r="I353">
        <v>134.92177554198699</v>
      </c>
      <c r="J353">
        <v>89.066715078682194</v>
      </c>
      <c r="K353">
        <v>-214.489577217896</v>
      </c>
      <c r="L353">
        <v>-212.73241490544399</v>
      </c>
      <c r="M353">
        <v>-35.336124291869702</v>
      </c>
      <c r="N353">
        <v>14.1606500055467</v>
      </c>
      <c r="O353">
        <v>75.817191582092093</v>
      </c>
      <c r="P353">
        <v>-27.424655240991498</v>
      </c>
    </row>
    <row r="354" spans="1:16">
      <c r="A354" s="3" t="s">
        <v>1755</v>
      </c>
      <c r="B354" s="3" t="s">
        <v>1756</v>
      </c>
      <c r="C354" s="3" t="s">
        <v>1757</v>
      </c>
      <c r="D354" s="3" t="s">
        <v>1758</v>
      </c>
      <c r="E354" s="3" t="s">
        <v>1759</v>
      </c>
      <c r="F354">
        <v>232.28602375928401</v>
      </c>
      <c r="G354">
        <v>547.33612450916996</v>
      </c>
      <c r="H354">
        <v>-6.6550716897374702</v>
      </c>
      <c r="I354">
        <v>244.72741350548</v>
      </c>
      <c r="J354">
        <v>-62.874782775712703</v>
      </c>
      <c r="K354">
        <v>-168.03191198389001</v>
      </c>
      <c r="L354">
        <v>185.71643558535001</v>
      </c>
      <c r="M354">
        <v>13.276071726787499</v>
      </c>
      <c r="N354">
        <v>-49.322445369696801</v>
      </c>
      <c r="O354">
        <v>-31.0463671099997</v>
      </c>
      <c r="P354">
        <v>24.939002344149799</v>
      </c>
    </row>
    <row r="355" spans="1:16">
      <c r="A355" s="3" t="s">
        <v>1760</v>
      </c>
      <c r="B355" s="3" t="s">
        <v>1761</v>
      </c>
      <c r="C355" s="3" t="s">
        <v>1762</v>
      </c>
      <c r="D355" s="3" t="s">
        <v>1763</v>
      </c>
      <c r="E355" s="3" t="s">
        <v>1764</v>
      </c>
      <c r="F355">
        <v>112.654569776624</v>
      </c>
      <c r="G355">
        <v>-978.46374054638898</v>
      </c>
      <c r="H355">
        <v>393.58235155537699</v>
      </c>
      <c r="I355">
        <v>306.70248161816397</v>
      </c>
      <c r="J355">
        <v>342.73796852251502</v>
      </c>
      <c r="K355">
        <v>673.77921043351205</v>
      </c>
      <c r="L355">
        <v>-579.34170638879698</v>
      </c>
      <c r="M355">
        <v>541.68133258830301</v>
      </c>
      <c r="N355">
        <v>478.89505245936903</v>
      </c>
      <c r="O355">
        <v>-78.844950188544402</v>
      </c>
      <c r="P355">
        <v>80.965820568661599</v>
      </c>
    </row>
    <row r="356" spans="1:16">
      <c r="A356" s="3" t="s">
        <v>1765</v>
      </c>
      <c r="B356" s="3" t="s">
        <v>1766</v>
      </c>
      <c r="C356" s="3" t="s">
        <v>1767</v>
      </c>
      <c r="D356" s="3" t="s">
        <v>1768</v>
      </c>
      <c r="E356" s="3" t="s">
        <v>1769</v>
      </c>
      <c r="F356">
        <v>675.83568273820799</v>
      </c>
      <c r="G356">
        <v>261.65403103247297</v>
      </c>
      <c r="H356">
        <v>-7.6923793022580798</v>
      </c>
      <c r="I356">
        <v>127.560606061697</v>
      </c>
      <c r="J356">
        <v>18.1024431013563</v>
      </c>
      <c r="K356">
        <v>-0.705987929850452</v>
      </c>
      <c r="L356">
        <v>-7.2587454542021899</v>
      </c>
      <c r="M356">
        <v>97.205112223491795</v>
      </c>
      <c r="N356">
        <v>89.661026557187995</v>
      </c>
      <c r="O356">
        <v>-24.945322128435301</v>
      </c>
      <c r="P356">
        <v>38.190602479380601</v>
      </c>
    </row>
    <row r="357" spans="1:16">
      <c r="A357" s="3" t="s">
        <v>1770</v>
      </c>
      <c r="B357" s="3" t="s">
        <v>1771</v>
      </c>
      <c r="C357" s="3" t="s">
        <v>1772</v>
      </c>
      <c r="D357" s="3" t="s">
        <v>1773</v>
      </c>
      <c r="E357" s="3" t="s">
        <v>1774</v>
      </c>
      <c r="F357">
        <v>528.16426029910303</v>
      </c>
      <c r="G357">
        <v>348.71502026067702</v>
      </c>
      <c r="H357">
        <v>93.324595209374294</v>
      </c>
      <c r="I357">
        <v>102.052638950134</v>
      </c>
      <c r="J357">
        <v>-53.8434461183572</v>
      </c>
      <c r="K357">
        <v>-88.239551036184494</v>
      </c>
      <c r="L357">
        <v>64.235293791312699</v>
      </c>
      <c r="M357">
        <v>61.717569232069799</v>
      </c>
      <c r="N357">
        <v>33.052687114943303</v>
      </c>
      <c r="O357">
        <v>8.98891130389987E-2</v>
      </c>
      <c r="P357">
        <v>73.5484113894139</v>
      </c>
    </row>
    <row r="358" spans="1:16">
      <c r="A358" s="3" t="s">
        <v>1775</v>
      </c>
      <c r="B358" s="3" t="s">
        <v>1776</v>
      </c>
      <c r="C358" s="3" t="s">
        <v>1777</v>
      </c>
      <c r="D358" s="3" t="s">
        <v>1778</v>
      </c>
      <c r="E358" s="3" t="s">
        <v>1779</v>
      </c>
      <c r="F358">
        <v>810.80129054455995</v>
      </c>
      <c r="G358">
        <v>429.19091790370499</v>
      </c>
      <c r="H358">
        <v>131.99903779290099</v>
      </c>
      <c r="I358">
        <v>-12.7220782706765</v>
      </c>
      <c r="J358">
        <v>-16.386101622340298</v>
      </c>
      <c r="K358">
        <v>194.44695606365499</v>
      </c>
      <c r="L358">
        <v>-117.209743126505</v>
      </c>
      <c r="M358">
        <v>-183.654937390887</v>
      </c>
      <c r="N358">
        <v>-97.974831456542503</v>
      </c>
      <c r="O358">
        <v>-38.914212899541702</v>
      </c>
      <c r="P358">
        <v>-75.410334356684899</v>
      </c>
    </row>
    <row r="359" spans="1:16">
      <c r="A359" s="3" t="s">
        <v>1780</v>
      </c>
      <c r="B359" s="3" t="s">
        <v>1781</v>
      </c>
      <c r="C359" s="3" t="s">
        <v>1782</v>
      </c>
      <c r="D359" s="3" t="s">
        <v>1783</v>
      </c>
      <c r="E359" s="3" t="s">
        <v>1784</v>
      </c>
      <c r="F359">
        <v>1026.0095425161301</v>
      </c>
      <c r="G359">
        <v>-966.87718907994895</v>
      </c>
      <c r="H359">
        <v>-428.85902064140902</v>
      </c>
      <c r="I359">
        <v>-138.59283112163499</v>
      </c>
      <c r="J359">
        <v>-376.47735135138998</v>
      </c>
      <c r="K359">
        <v>135.81247585866501</v>
      </c>
      <c r="L359">
        <v>-84.858773591888394</v>
      </c>
      <c r="M359">
        <v>-275.63864929277099</v>
      </c>
      <c r="N359">
        <v>-1119.0811658934199</v>
      </c>
      <c r="O359">
        <v>-161.768942366858</v>
      </c>
      <c r="P359">
        <v>-105.542395427926</v>
      </c>
    </row>
    <row r="360" spans="1:16">
      <c r="A360" s="3" t="s">
        <v>1785</v>
      </c>
      <c r="B360" s="3" t="s">
        <v>1786</v>
      </c>
      <c r="C360" s="3" t="s">
        <v>1787</v>
      </c>
      <c r="D360" s="3" t="s">
        <v>1788</v>
      </c>
      <c r="E360" s="3" t="s">
        <v>1789</v>
      </c>
      <c r="F360">
        <v>367.23597657412301</v>
      </c>
      <c r="G360">
        <v>-2349.1018280079102</v>
      </c>
      <c r="H360">
        <v>110.653402162725</v>
      </c>
      <c r="I360">
        <v>952.08363711141396</v>
      </c>
      <c r="J360">
        <v>-548.92286912066299</v>
      </c>
      <c r="K360">
        <v>-39.455367886614098</v>
      </c>
      <c r="L360">
        <v>515.24978469773305</v>
      </c>
      <c r="M360">
        <v>-433.26252092440302</v>
      </c>
      <c r="N360">
        <v>-6.8741954120014901</v>
      </c>
      <c r="O360">
        <v>125.448917899178</v>
      </c>
      <c r="P360">
        <v>-161.50443135076401</v>
      </c>
    </row>
    <row r="361" spans="1:16">
      <c r="A361" s="3" t="s">
        <v>1790</v>
      </c>
      <c r="B361" s="3" t="s">
        <v>1791</v>
      </c>
      <c r="C361" s="3" t="s">
        <v>1792</v>
      </c>
      <c r="D361" s="3" t="s">
        <v>1793</v>
      </c>
      <c r="E361" s="3" t="s">
        <v>1794</v>
      </c>
      <c r="F361">
        <v>-469.46547112658902</v>
      </c>
      <c r="G361">
        <v>1107.1024475162401</v>
      </c>
      <c r="H361">
        <v>0.87240176781293499</v>
      </c>
      <c r="I361">
        <v>-209.182099964521</v>
      </c>
      <c r="J361">
        <v>-228.15335682313699</v>
      </c>
      <c r="K361">
        <v>322.17762054137899</v>
      </c>
      <c r="L361">
        <v>-596.24903627506797</v>
      </c>
      <c r="M361">
        <v>416.50870307723699</v>
      </c>
      <c r="N361">
        <v>220.16959270739301</v>
      </c>
      <c r="O361">
        <v>205.17590026693699</v>
      </c>
      <c r="P361">
        <v>-350.95665447631598</v>
      </c>
    </row>
    <row r="362" spans="1:16">
      <c r="A362" s="3" t="s">
        <v>1795</v>
      </c>
      <c r="B362" s="3" t="s">
        <v>1796</v>
      </c>
      <c r="C362" s="3" t="s">
        <v>1797</v>
      </c>
      <c r="D362" s="3" t="s">
        <v>1798</v>
      </c>
      <c r="E362" s="3" t="s">
        <v>1799</v>
      </c>
      <c r="F362">
        <v>-1552.7184430035099</v>
      </c>
      <c r="G362">
        <v>-792.36133260414897</v>
      </c>
      <c r="H362">
        <v>-341.97920021569098</v>
      </c>
      <c r="I362">
        <v>635.18731285899503</v>
      </c>
      <c r="J362">
        <v>114.65621821216099</v>
      </c>
      <c r="K362">
        <v>-569.27610656956301</v>
      </c>
      <c r="L362">
        <v>-193.67990697648699</v>
      </c>
      <c r="M362">
        <v>-115.180373805385</v>
      </c>
      <c r="N362">
        <v>-275.58333698686101</v>
      </c>
      <c r="O362">
        <v>-103.4876715236</v>
      </c>
      <c r="P362">
        <v>4.8989121372500204</v>
      </c>
    </row>
    <row r="363" spans="1:16">
      <c r="A363" s="3" t="s">
        <v>1800</v>
      </c>
      <c r="B363" s="3" t="s">
        <v>1801</v>
      </c>
      <c r="C363" s="3" t="s">
        <v>1802</v>
      </c>
      <c r="D363" s="3" t="s">
        <v>1803</v>
      </c>
      <c r="E363" s="3" t="s">
        <v>1804</v>
      </c>
      <c r="F363">
        <v>725.11890699658102</v>
      </c>
      <c r="G363">
        <v>367.56528166361397</v>
      </c>
      <c r="H363">
        <v>6.2072008022738601</v>
      </c>
      <c r="I363">
        <v>-19.1932771305929</v>
      </c>
      <c r="J363">
        <v>-71.597291159229798</v>
      </c>
      <c r="K363">
        <v>-95.879064365866796</v>
      </c>
      <c r="L363">
        <v>178.074686391472</v>
      </c>
      <c r="M363">
        <v>-20.423793054714899</v>
      </c>
      <c r="N363">
        <v>-143.49170160992401</v>
      </c>
      <c r="O363">
        <v>31.3914727061211</v>
      </c>
      <c r="P363">
        <v>30.946474983287999</v>
      </c>
    </row>
    <row r="364" spans="1:16">
      <c r="A364" s="3" t="s">
        <v>1805</v>
      </c>
      <c r="B364" s="3" t="s">
        <v>1806</v>
      </c>
      <c r="C364" s="3" t="s">
        <v>1807</v>
      </c>
      <c r="D364" s="3" t="s">
        <v>1808</v>
      </c>
      <c r="E364" s="3" t="s">
        <v>1809</v>
      </c>
      <c r="F364">
        <v>834.08126969349098</v>
      </c>
      <c r="G364">
        <v>181.01245769447101</v>
      </c>
      <c r="H364">
        <v>110.288286396226</v>
      </c>
      <c r="I364">
        <v>22.3839473541132</v>
      </c>
      <c r="J364">
        <v>-152.200522146705</v>
      </c>
      <c r="K364">
        <v>221.39503088805901</v>
      </c>
      <c r="L364">
        <v>-242.857600483613</v>
      </c>
      <c r="M364">
        <v>-57.409299924720898</v>
      </c>
      <c r="N364">
        <v>-205.74825498705101</v>
      </c>
      <c r="O364">
        <v>17.451213996186599</v>
      </c>
      <c r="P364">
        <v>36.610830368757803</v>
      </c>
    </row>
    <row r="365" spans="1:16">
      <c r="A365" s="3" t="s">
        <v>1810</v>
      </c>
      <c r="B365" s="3" t="s">
        <v>1811</v>
      </c>
      <c r="C365" s="3" t="s">
        <v>1812</v>
      </c>
      <c r="D365" s="3" t="s">
        <v>1813</v>
      </c>
      <c r="E365" s="3" t="s">
        <v>1814</v>
      </c>
      <c r="F365">
        <v>1005.95515581985</v>
      </c>
      <c r="G365">
        <v>663.31885070266105</v>
      </c>
      <c r="H365">
        <v>154.93534979205899</v>
      </c>
      <c r="I365">
        <v>-112.795304692965</v>
      </c>
      <c r="J365">
        <v>2.3769593755145899</v>
      </c>
      <c r="K365">
        <v>60.084757215193903</v>
      </c>
      <c r="L365">
        <v>-61.776950307075303</v>
      </c>
      <c r="M365">
        <v>-19.545281173632301</v>
      </c>
      <c r="N365">
        <v>108.139971187657</v>
      </c>
      <c r="O365">
        <v>16.080830879749101</v>
      </c>
      <c r="P365">
        <v>-5.7034989534757798</v>
      </c>
    </row>
    <row r="366" spans="1:16">
      <c r="A366" s="3" t="s">
        <v>1815</v>
      </c>
      <c r="B366" s="3" t="s">
        <v>1816</v>
      </c>
      <c r="C366" s="3" t="s">
        <v>1817</v>
      </c>
      <c r="D366" s="3" t="s">
        <v>1818</v>
      </c>
      <c r="E366" s="3" t="s">
        <v>1819</v>
      </c>
      <c r="F366">
        <v>22.2242707053543</v>
      </c>
      <c r="G366">
        <v>-643.05674327531597</v>
      </c>
      <c r="H366">
        <v>188.113650594527</v>
      </c>
      <c r="I366">
        <v>448.61249656456698</v>
      </c>
      <c r="J366">
        <v>116.904625163642</v>
      </c>
      <c r="K366">
        <v>361.513785983736</v>
      </c>
      <c r="L366">
        <v>468.939746957561</v>
      </c>
      <c r="M366">
        <v>-129.97751002225601</v>
      </c>
      <c r="N366">
        <v>514.63923072413297</v>
      </c>
      <c r="O366">
        <v>-121.413805091901</v>
      </c>
      <c r="P366">
        <v>-21.971137525107501</v>
      </c>
    </row>
    <row r="367" spans="1:16">
      <c r="A367" s="3" t="s">
        <v>1820</v>
      </c>
      <c r="B367" s="3" t="s">
        <v>1821</v>
      </c>
      <c r="C367" s="3" t="s">
        <v>1822</v>
      </c>
      <c r="D367" s="3" t="s">
        <v>1823</v>
      </c>
      <c r="E367" s="3" t="s">
        <v>1824</v>
      </c>
      <c r="F367">
        <v>-749.89267582544301</v>
      </c>
      <c r="G367">
        <v>132.61917198128401</v>
      </c>
      <c r="H367">
        <v>-490.20263888362598</v>
      </c>
      <c r="I367">
        <v>188.90703096891599</v>
      </c>
      <c r="J367">
        <v>224.55316190271299</v>
      </c>
      <c r="K367">
        <v>-48.098657503102501</v>
      </c>
      <c r="L367">
        <v>-260.83879803638399</v>
      </c>
      <c r="M367">
        <v>266.41194628872501</v>
      </c>
      <c r="N367">
        <v>288.17355253531298</v>
      </c>
      <c r="O367">
        <v>-179.71871695728299</v>
      </c>
      <c r="P367">
        <v>175.82376885395101</v>
      </c>
    </row>
    <row r="368" spans="1:16">
      <c r="A368" s="3" t="s">
        <v>1825</v>
      </c>
      <c r="B368" s="3" t="s">
        <v>1826</v>
      </c>
      <c r="C368" s="3" t="s">
        <v>1827</v>
      </c>
      <c r="D368" s="3" t="s">
        <v>1828</v>
      </c>
      <c r="E368" s="3" t="s">
        <v>1829</v>
      </c>
      <c r="F368">
        <v>-2904.8046995016998</v>
      </c>
      <c r="G368">
        <v>-238.23845208028499</v>
      </c>
      <c r="H368">
        <v>210.51517198814301</v>
      </c>
      <c r="I368">
        <v>-528.002962248176</v>
      </c>
      <c r="J368">
        <v>447.517992176257</v>
      </c>
      <c r="K368">
        <v>-349.68353054069098</v>
      </c>
      <c r="L368">
        <v>616.68411881551697</v>
      </c>
      <c r="M368">
        <v>232.137738136536</v>
      </c>
      <c r="N368">
        <v>-158.732199777944</v>
      </c>
      <c r="O368">
        <v>77.023644807488296</v>
      </c>
      <c r="P368">
        <v>-280.595583443191</v>
      </c>
    </row>
    <row r="369" spans="1:16">
      <c r="A369" s="3" t="s">
        <v>1830</v>
      </c>
      <c r="B369" s="3" t="s">
        <v>1831</v>
      </c>
      <c r="C369" s="3" t="s">
        <v>1832</v>
      </c>
      <c r="D369" s="3" t="s">
        <v>1833</v>
      </c>
      <c r="E369" s="3" t="s">
        <v>1834</v>
      </c>
      <c r="F369">
        <v>782.85766473902697</v>
      </c>
      <c r="G369">
        <v>193.16816522492701</v>
      </c>
      <c r="H369">
        <v>85.405901431852101</v>
      </c>
      <c r="I369">
        <v>59.8739283111248</v>
      </c>
      <c r="J369">
        <v>-81.873025469320794</v>
      </c>
      <c r="K369">
        <v>-355.57377087474299</v>
      </c>
      <c r="L369">
        <v>-183.815268144638</v>
      </c>
      <c r="M369">
        <v>-67.523117648306297</v>
      </c>
      <c r="N369">
        <v>15.922907421570599</v>
      </c>
      <c r="O369">
        <v>-198.80463311546501</v>
      </c>
      <c r="P369">
        <v>16.1858216243436</v>
      </c>
    </row>
    <row r="370" spans="1:16">
      <c r="A370" s="3" t="s">
        <v>1835</v>
      </c>
      <c r="B370" s="3" t="s">
        <v>1836</v>
      </c>
      <c r="C370" s="3" t="s">
        <v>1837</v>
      </c>
      <c r="D370" s="3" t="s">
        <v>1838</v>
      </c>
      <c r="E370" s="3" t="s">
        <v>1839</v>
      </c>
      <c r="F370">
        <v>234.46793039557201</v>
      </c>
      <c r="G370">
        <v>302.64229970293599</v>
      </c>
      <c r="H370">
        <v>112.712122337172</v>
      </c>
      <c r="I370">
        <v>-443.53698477448398</v>
      </c>
      <c r="J370">
        <v>-219.346086429011</v>
      </c>
      <c r="K370">
        <v>-73.977943795396897</v>
      </c>
      <c r="L370">
        <v>-106.012116511077</v>
      </c>
      <c r="M370">
        <v>-34.649179267493999</v>
      </c>
      <c r="N370">
        <v>79.628159465092693</v>
      </c>
      <c r="O370">
        <v>21.708244917938998</v>
      </c>
      <c r="P370">
        <v>-97.825875552661302</v>
      </c>
    </row>
    <row r="371" spans="1:16">
      <c r="A371" s="3" t="s">
        <v>1840</v>
      </c>
      <c r="B371" s="3" t="s">
        <v>1841</v>
      </c>
      <c r="C371" s="3" t="s">
        <v>1842</v>
      </c>
      <c r="D371" s="3" t="s">
        <v>1843</v>
      </c>
      <c r="E371" s="3" t="s">
        <v>1844</v>
      </c>
      <c r="F371">
        <v>87.864485344855794</v>
      </c>
      <c r="G371">
        <v>6.63943876799281</v>
      </c>
      <c r="H371">
        <v>-4.9628252507103703</v>
      </c>
      <c r="I371">
        <v>-137.911637470762</v>
      </c>
      <c r="J371">
        <v>100.558230839952</v>
      </c>
      <c r="K371">
        <v>-97.734663421831996</v>
      </c>
      <c r="L371">
        <v>-50.454250840737402</v>
      </c>
      <c r="M371">
        <v>-40.095394853273397</v>
      </c>
      <c r="N371">
        <v>-176.02562660153001</v>
      </c>
      <c r="O371">
        <v>-16.7707020572741</v>
      </c>
      <c r="P371">
        <v>-8.3023034220158802</v>
      </c>
    </row>
    <row r="372" spans="1:16">
      <c r="A372" s="3" t="s">
        <v>1845</v>
      </c>
      <c r="B372" s="3" t="s">
        <v>1846</v>
      </c>
      <c r="C372" s="3" t="s">
        <v>1847</v>
      </c>
      <c r="D372" s="3" t="s">
        <v>1848</v>
      </c>
      <c r="E372" s="3" t="s">
        <v>1849</v>
      </c>
      <c r="F372">
        <v>216.75437374110601</v>
      </c>
      <c r="G372">
        <v>198.978541392658</v>
      </c>
      <c r="H372">
        <v>102.20177426480601</v>
      </c>
      <c r="I372">
        <v>-399.72368554938703</v>
      </c>
      <c r="J372">
        <v>-168.671284537828</v>
      </c>
      <c r="K372">
        <v>-44.928072341127901</v>
      </c>
      <c r="L372">
        <v>26.9671391538126</v>
      </c>
      <c r="M372">
        <v>72.212608634072694</v>
      </c>
      <c r="N372">
        <v>-29.669808785644999</v>
      </c>
      <c r="O372">
        <v>85.498950798166902</v>
      </c>
      <c r="P372">
        <v>-32.981895472459897</v>
      </c>
    </row>
    <row r="373" spans="1:16">
      <c r="A373" s="3" t="s">
        <v>1850</v>
      </c>
      <c r="B373" s="3" t="s">
        <v>1851</v>
      </c>
      <c r="C373" s="3" t="s">
        <v>1852</v>
      </c>
      <c r="D373" s="3" t="s">
        <v>1853</v>
      </c>
      <c r="E373" s="3" t="s">
        <v>1854</v>
      </c>
      <c r="F373">
        <v>529.30432577511897</v>
      </c>
      <c r="G373">
        <v>325.67117849767197</v>
      </c>
      <c r="H373">
        <v>-30.026799884538999</v>
      </c>
      <c r="I373">
        <v>114.057603096496</v>
      </c>
      <c r="J373">
        <v>55.1681779142002</v>
      </c>
      <c r="K373">
        <v>68.859292925982203</v>
      </c>
      <c r="L373">
        <v>-79.618381938548396</v>
      </c>
      <c r="M373">
        <v>-98.287577558996801</v>
      </c>
      <c r="N373">
        <v>-54.808592359660302</v>
      </c>
      <c r="O373">
        <v>-19.3742798385829</v>
      </c>
      <c r="P373">
        <v>1.39196878785449</v>
      </c>
    </row>
    <row r="374" spans="1:16">
      <c r="A374" s="3" t="s">
        <v>1855</v>
      </c>
      <c r="B374" s="3" t="s">
        <v>1856</v>
      </c>
      <c r="C374" s="3" t="s">
        <v>1857</v>
      </c>
      <c r="D374" s="3" t="s">
        <v>1858</v>
      </c>
      <c r="E374" s="3" t="s">
        <v>1859</v>
      </c>
      <c r="F374">
        <v>668.34915556803799</v>
      </c>
      <c r="G374">
        <v>378.05996462840102</v>
      </c>
      <c r="H374">
        <v>32.119094687643901</v>
      </c>
      <c r="I374">
        <v>85.368203083820902</v>
      </c>
      <c r="J374">
        <v>66.476122654322197</v>
      </c>
      <c r="K374">
        <v>-8.87904207070045</v>
      </c>
      <c r="L374">
        <v>-106.593774297379</v>
      </c>
      <c r="M374">
        <v>-81.952483468881994</v>
      </c>
      <c r="N374">
        <v>11.678335625894301</v>
      </c>
      <c r="O374">
        <v>43.615385637614999</v>
      </c>
      <c r="P374">
        <v>20.280055883705</v>
      </c>
    </row>
    <row r="375" spans="1:16">
      <c r="A375" s="3" t="s">
        <v>1860</v>
      </c>
      <c r="B375" s="3" t="s">
        <v>1861</v>
      </c>
      <c r="C375" s="3" t="s">
        <v>1862</v>
      </c>
      <c r="D375" s="3" t="s">
        <v>1863</v>
      </c>
      <c r="E375" s="3" t="s">
        <v>1864</v>
      </c>
      <c r="F375">
        <v>705.20024065451605</v>
      </c>
      <c r="G375">
        <v>474.101229030458</v>
      </c>
      <c r="H375">
        <v>-198.25522771439799</v>
      </c>
      <c r="I375">
        <v>-37.581908908020402</v>
      </c>
      <c r="J375">
        <v>-198.63199066234401</v>
      </c>
      <c r="K375">
        <v>-41.851541783065301</v>
      </c>
      <c r="L375">
        <v>-59.374178317014703</v>
      </c>
      <c r="M375">
        <v>56.381075942929201</v>
      </c>
      <c r="N375">
        <v>67.337927031505004</v>
      </c>
      <c r="O375">
        <v>6.8717508445039597</v>
      </c>
      <c r="P375">
        <v>52.676773413498204</v>
      </c>
    </row>
    <row r="376" spans="1:16">
      <c r="A376" s="3" t="s">
        <v>1865</v>
      </c>
      <c r="B376" s="3" t="s">
        <v>1866</v>
      </c>
      <c r="C376" s="3" t="s">
        <v>1867</v>
      </c>
      <c r="D376" s="3" t="s">
        <v>1868</v>
      </c>
      <c r="E376" s="3" t="s">
        <v>1869</v>
      </c>
      <c r="F376">
        <v>934.72212920885102</v>
      </c>
      <c r="G376">
        <v>221.776183532066</v>
      </c>
      <c r="H376">
        <v>-68.444168593355101</v>
      </c>
      <c r="I376">
        <v>163.10796509509299</v>
      </c>
      <c r="J376">
        <v>18.092916628030601</v>
      </c>
      <c r="K376">
        <v>91.701309671600697</v>
      </c>
      <c r="L376">
        <v>-3.8538359261917701</v>
      </c>
      <c r="M376">
        <v>-150.219915256961</v>
      </c>
      <c r="N376">
        <v>-4.1867420012707797</v>
      </c>
      <c r="O376">
        <v>23.223265783837299</v>
      </c>
      <c r="P376">
        <v>-26.683729981814</v>
      </c>
    </row>
    <row r="377" spans="1:16">
      <c r="A377" s="3" t="s">
        <v>1870</v>
      </c>
      <c r="B377" s="3" t="s">
        <v>1871</v>
      </c>
      <c r="C377" s="3" t="s">
        <v>1872</v>
      </c>
      <c r="D377" s="3" t="s">
        <v>1873</v>
      </c>
      <c r="E377" s="3" t="s">
        <v>1874</v>
      </c>
      <c r="F377">
        <v>779.35105841609004</v>
      </c>
      <c r="G377">
        <v>294.67903320220398</v>
      </c>
      <c r="H377">
        <v>-323.98869692663902</v>
      </c>
      <c r="I377">
        <v>27.029837969071799</v>
      </c>
      <c r="J377">
        <v>-66.728762383202593</v>
      </c>
      <c r="K377">
        <v>-27.937793430494299</v>
      </c>
      <c r="L377">
        <v>-133.21485906406201</v>
      </c>
      <c r="M377">
        <v>47.361051877418603</v>
      </c>
      <c r="N377">
        <v>-6.4423148556254501</v>
      </c>
      <c r="O377">
        <v>15.442622902663899</v>
      </c>
      <c r="P377">
        <v>-38.617371409585601</v>
      </c>
    </row>
    <row r="378" spans="1:16">
      <c r="A378" s="3" t="s">
        <v>1875</v>
      </c>
      <c r="B378" s="3" t="s">
        <v>1876</v>
      </c>
      <c r="C378" s="3" t="s">
        <v>1877</v>
      </c>
      <c r="D378" s="3" t="s">
        <v>1878</v>
      </c>
      <c r="E378" s="3" t="s">
        <v>1879</v>
      </c>
      <c r="F378">
        <v>753.60793160852495</v>
      </c>
      <c r="G378">
        <v>292.84579568864802</v>
      </c>
      <c r="H378">
        <v>-90.303363651041806</v>
      </c>
      <c r="I378">
        <v>115.515959252134</v>
      </c>
      <c r="J378">
        <v>-69.590545773908403</v>
      </c>
      <c r="K378">
        <v>-53.691793846365698</v>
      </c>
      <c r="L378">
        <v>103.015683285462</v>
      </c>
      <c r="M378">
        <v>5.29492806927278</v>
      </c>
      <c r="N378">
        <v>51.574433343081402</v>
      </c>
      <c r="O378">
        <v>5.10615780539149</v>
      </c>
      <c r="P378">
        <v>-68.718437082015697</v>
      </c>
    </row>
    <row r="379" spans="1:16">
      <c r="A379" s="3" t="s">
        <v>1880</v>
      </c>
      <c r="B379" s="3" t="s">
        <v>1881</v>
      </c>
      <c r="C379" s="3" t="s">
        <v>1882</v>
      </c>
      <c r="D379" s="3" t="s">
        <v>1883</v>
      </c>
      <c r="E379" s="3" t="s">
        <v>1884</v>
      </c>
      <c r="F379">
        <v>964.21015719949401</v>
      </c>
      <c r="G379">
        <v>345.82485244449299</v>
      </c>
      <c r="H379">
        <v>-50.930714744084398</v>
      </c>
      <c r="I379">
        <v>80.515163141170405</v>
      </c>
      <c r="J379">
        <v>-81.1422696989397</v>
      </c>
      <c r="K379">
        <v>-45.006042068116201</v>
      </c>
      <c r="L379">
        <v>107.73723666678799</v>
      </c>
      <c r="M379">
        <v>26.4350764848026</v>
      </c>
      <c r="N379">
        <v>79.665480420495896</v>
      </c>
      <c r="O379">
        <v>-29.736937284050601</v>
      </c>
      <c r="P379">
        <v>-35.549267558368399</v>
      </c>
    </row>
    <row r="380" spans="1:16">
      <c r="A380" s="3" t="s">
        <v>1885</v>
      </c>
      <c r="B380" s="3" t="s">
        <v>1886</v>
      </c>
      <c r="C380" s="3" t="s">
        <v>1887</v>
      </c>
      <c r="D380" s="3" t="s">
        <v>1888</v>
      </c>
      <c r="E380" s="3" t="s">
        <v>1889</v>
      </c>
      <c r="F380">
        <v>711.45405848186294</v>
      </c>
      <c r="G380">
        <v>495.55364888936401</v>
      </c>
      <c r="H380">
        <v>-243.02851947102999</v>
      </c>
      <c r="I380">
        <v>76.631201548938193</v>
      </c>
      <c r="J380">
        <v>59.728483363110598</v>
      </c>
      <c r="K380">
        <v>69.076717202888702</v>
      </c>
      <c r="L380">
        <v>-62.038708284809601</v>
      </c>
      <c r="M380">
        <v>92.913893095392694</v>
      </c>
      <c r="N380">
        <v>8.6132600833464394</v>
      </c>
      <c r="O380">
        <v>22.654918629948501</v>
      </c>
      <c r="P380">
        <v>59.330736297572599</v>
      </c>
    </row>
    <row r="381" spans="1:16">
      <c r="A381" s="3" t="s">
        <v>1890</v>
      </c>
      <c r="B381" s="3" t="s">
        <v>1891</v>
      </c>
      <c r="C381" s="3" t="s">
        <v>1892</v>
      </c>
      <c r="D381" s="3" t="s">
        <v>1893</v>
      </c>
      <c r="E381" s="3" t="s">
        <v>1894</v>
      </c>
      <c r="F381">
        <v>621.28314251907</v>
      </c>
      <c r="G381">
        <v>481.69671142427597</v>
      </c>
      <c r="H381">
        <v>323.75174989286103</v>
      </c>
      <c r="I381">
        <v>2.4959403143372398</v>
      </c>
      <c r="J381">
        <v>59.567858049439799</v>
      </c>
      <c r="K381">
        <v>-82.250890667589303</v>
      </c>
      <c r="L381">
        <v>-16.9904258555962</v>
      </c>
      <c r="M381">
        <v>93.769214769094106</v>
      </c>
      <c r="N381">
        <v>25.477711266757101</v>
      </c>
      <c r="O381">
        <v>15.1012373542183</v>
      </c>
      <c r="P381">
        <v>1.3368757586000499</v>
      </c>
    </row>
    <row r="382" spans="1:16">
      <c r="A382" s="3" t="s">
        <v>1895</v>
      </c>
      <c r="B382" s="3" t="s">
        <v>1896</v>
      </c>
      <c r="C382" s="3" t="s">
        <v>1897</v>
      </c>
      <c r="D382" s="3" t="s">
        <v>1898</v>
      </c>
      <c r="E382" s="3" t="s">
        <v>1899</v>
      </c>
      <c r="F382">
        <v>1090.0793509196899</v>
      </c>
      <c r="G382">
        <v>212.96100538837601</v>
      </c>
      <c r="H382">
        <v>41.421175360921801</v>
      </c>
      <c r="I382">
        <v>32.908998673990098</v>
      </c>
      <c r="J382">
        <v>-5.8376860170599096</v>
      </c>
      <c r="K382">
        <v>69.338045021373503</v>
      </c>
      <c r="L382">
        <v>-31.577466675418599</v>
      </c>
      <c r="M382">
        <v>56.461950768623502</v>
      </c>
      <c r="N382">
        <v>-87.5327632140079</v>
      </c>
      <c r="O382">
        <v>54.884360648693203</v>
      </c>
      <c r="P382">
        <v>2.6782796418564399</v>
      </c>
    </row>
    <row r="383" spans="1:16">
      <c r="A383" s="3" t="s">
        <v>1900</v>
      </c>
      <c r="B383" s="3" t="s">
        <v>1901</v>
      </c>
      <c r="C383" s="3" t="s">
        <v>1902</v>
      </c>
      <c r="D383" s="3" t="s">
        <v>1903</v>
      </c>
      <c r="E383" s="3" t="s">
        <v>1904</v>
      </c>
      <c r="F383">
        <v>516.03827902519299</v>
      </c>
      <c r="G383">
        <v>595.79907232703704</v>
      </c>
      <c r="H383">
        <v>145.90881819396799</v>
      </c>
      <c r="I383">
        <v>193.221175948498</v>
      </c>
      <c r="J383">
        <v>23.875757598169098</v>
      </c>
      <c r="K383">
        <v>-8.7030162807376605</v>
      </c>
      <c r="L383">
        <v>-274.87677228948399</v>
      </c>
      <c r="M383">
        <v>-197.54076218459801</v>
      </c>
      <c r="N383">
        <v>73.514207444199798</v>
      </c>
      <c r="O383">
        <v>-57.801572686094801</v>
      </c>
      <c r="P383">
        <v>61.275516452780202</v>
      </c>
    </row>
    <row r="384" spans="1:16">
      <c r="A384" s="3" t="s">
        <v>1905</v>
      </c>
      <c r="B384" s="3" t="s">
        <v>1906</v>
      </c>
      <c r="C384" s="3" t="s">
        <v>1907</v>
      </c>
      <c r="D384" s="3" t="s">
        <v>1908</v>
      </c>
      <c r="E384" s="3" t="s">
        <v>1909</v>
      </c>
      <c r="F384">
        <v>243.89914980323499</v>
      </c>
      <c r="G384">
        <v>-165.816609045653</v>
      </c>
      <c r="H384">
        <v>14.0034822730205</v>
      </c>
      <c r="I384">
        <v>229.47911169723599</v>
      </c>
      <c r="J384">
        <v>-299.59176477963899</v>
      </c>
      <c r="K384">
        <v>84.272630892755103</v>
      </c>
      <c r="L384">
        <v>-298.47149963058598</v>
      </c>
      <c r="M384">
        <v>-43.101598924218003</v>
      </c>
      <c r="N384">
        <v>-305.75702716182201</v>
      </c>
      <c r="O384">
        <v>134.99549472144199</v>
      </c>
      <c r="P384">
        <v>-113.699423897063</v>
      </c>
    </row>
    <row r="385" spans="1:16">
      <c r="A385" s="3" t="s">
        <v>1910</v>
      </c>
      <c r="B385" s="3" t="s">
        <v>1911</v>
      </c>
      <c r="C385" s="3" t="s">
        <v>1912</v>
      </c>
      <c r="D385" s="3" t="s">
        <v>1913</v>
      </c>
      <c r="E385" s="3" t="s">
        <v>1914</v>
      </c>
      <c r="F385">
        <v>1328.75713978165</v>
      </c>
      <c r="G385">
        <v>-720.46895779913496</v>
      </c>
      <c r="H385">
        <v>85.257243881750895</v>
      </c>
      <c r="I385">
        <v>332.78103807471598</v>
      </c>
      <c r="J385">
        <v>8.2163591260108699</v>
      </c>
      <c r="K385">
        <v>546.40415254727498</v>
      </c>
      <c r="L385">
        <v>-951.92863866505297</v>
      </c>
      <c r="M385">
        <v>379.53282854144197</v>
      </c>
      <c r="N385">
        <v>-708.07696456660096</v>
      </c>
      <c r="O385">
        <v>202.240326135065</v>
      </c>
      <c r="P385">
        <v>317.03596709395202</v>
      </c>
    </row>
    <row r="386" spans="1:16">
      <c r="A386" s="3" t="s">
        <v>1915</v>
      </c>
      <c r="B386" s="3" t="s">
        <v>1916</v>
      </c>
      <c r="C386" s="3" t="s">
        <v>1917</v>
      </c>
      <c r="D386" s="3" t="s">
        <v>1918</v>
      </c>
      <c r="E386" s="3" t="s">
        <v>1919</v>
      </c>
      <c r="F386">
        <v>-2337.9809965752602</v>
      </c>
      <c r="G386">
        <v>522.30858210714598</v>
      </c>
      <c r="H386">
        <v>-181.28331259958699</v>
      </c>
      <c r="I386">
        <v>614.48511850418402</v>
      </c>
      <c r="J386">
        <v>-1.4681487947682099</v>
      </c>
      <c r="K386">
        <v>-535.64206069681597</v>
      </c>
      <c r="L386">
        <v>-884.03726780717398</v>
      </c>
      <c r="M386">
        <v>505.87600231255698</v>
      </c>
      <c r="N386">
        <v>-773.026610291304</v>
      </c>
      <c r="O386">
        <v>298.74154141606999</v>
      </c>
      <c r="P386">
        <v>-143.78538932781501</v>
      </c>
    </row>
    <row r="387" spans="1:16">
      <c r="A387" s="3" t="s">
        <v>1920</v>
      </c>
      <c r="B387" s="3" t="s">
        <v>1921</v>
      </c>
      <c r="C387" s="3" t="s">
        <v>1922</v>
      </c>
      <c r="D387" s="3" t="s">
        <v>1923</v>
      </c>
      <c r="E387" s="3" t="s">
        <v>1924</v>
      </c>
      <c r="F387">
        <v>842.81762177930295</v>
      </c>
      <c r="G387">
        <v>453.90623386917099</v>
      </c>
      <c r="H387">
        <v>-56.675564546222198</v>
      </c>
      <c r="I387">
        <v>46.385808705844099</v>
      </c>
      <c r="J387">
        <v>130.80699635509799</v>
      </c>
      <c r="K387">
        <v>116.10155932762601</v>
      </c>
      <c r="L387">
        <v>13.550744249603</v>
      </c>
      <c r="M387">
        <v>-136.96769727855201</v>
      </c>
      <c r="N387">
        <v>-110.199193414456</v>
      </c>
      <c r="O387">
        <v>-59.171232693735597</v>
      </c>
      <c r="P387">
        <v>57.5764929299568</v>
      </c>
    </row>
    <row r="388" spans="1:16">
      <c r="A388" s="3" t="s">
        <v>1925</v>
      </c>
      <c r="B388" s="3" t="s">
        <v>1926</v>
      </c>
      <c r="C388" s="3" t="s">
        <v>1927</v>
      </c>
      <c r="D388" s="3" t="s">
        <v>1928</v>
      </c>
      <c r="E388" s="3" t="s">
        <v>1929</v>
      </c>
      <c r="F388">
        <v>672.02099868692096</v>
      </c>
      <c r="G388">
        <v>354.05760167135497</v>
      </c>
      <c r="H388">
        <v>-54.734917317393297</v>
      </c>
      <c r="I388">
        <v>90.207937069979394</v>
      </c>
      <c r="J388">
        <v>129.43033276474</v>
      </c>
      <c r="K388">
        <v>-3.6657424696327801</v>
      </c>
      <c r="L388">
        <v>58.550578016180197</v>
      </c>
      <c r="M388">
        <v>91.035571404069501</v>
      </c>
      <c r="N388">
        <v>165.25879766136799</v>
      </c>
      <c r="O388">
        <v>-88.061621046749906</v>
      </c>
      <c r="P388">
        <v>-33.542795959533898</v>
      </c>
    </row>
    <row r="389" spans="1:16">
      <c r="A389" s="3" t="s">
        <v>1930</v>
      </c>
      <c r="B389" s="3" t="s">
        <v>1931</v>
      </c>
      <c r="C389" s="3" t="s">
        <v>1932</v>
      </c>
      <c r="D389" s="3" t="s">
        <v>1933</v>
      </c>
      <c r="E389" s="3" t="s">
        <v>1934</v>
      </c>
      <c r="F389">
        <v>644.21246153575305</v>
      </c>
      <c r="G389">
        <v>3.2755422549173101</v>
      </c>
      <c r="H389">
        <v>-89.283584751185202</v>
      </c>
      <c r="I389">
        <v>139.498102983661</v>
      </c>
      <c r="J389">
        <v>177.827391536672</v>
      </c>
      <c r="K389">
        <v>126.00946608937799</v>
      </c>
      <c r="L389">
        <v>-110.199916777545</v>
      </c>
      <c r="M389">
        <v>81.071646652205203</v>
      </c>
      <c r="N389">
        <v>72.048413198789504</v>
      </c>
      <c r="O389">
        <v>-128.57850163320299</v>
      </c>
      <c r="P389">
        <v>-44.824840687265798</v>
      </c>
    </row>
    <row r="390" spans="1:16">
      <c r="A390" s="3" t="s">
        <v>1935</v>
      </c>
      <c r="B390" s="3" t="s">
        <v>1936</v>
      </c>
      <c r="C390" s="3" t="s">
        <v>1937</v>
      </c>
      <c r="D390" s="3" t="s">
        <v>1938</v>
      </c>
      <c r="E390" s="3" t="s">
        <v>1939</v>
      </c>
      <c r="F390">
        <v>-778.13273321294798</v>
      </c>
      <c r="G390">
        <v>-1461.8198729938899</v>
      </c>
      <c r="H390">
        <v>342.86092055915998</v>
      </c>
      <c r="I390">
        <v>-705.21036281505803</v>
      </c>
      <c r="J390">
        <v>-489.91622903484</v>
      </c>
      <c r="K390">
        <v>-30.086374472793299</v>
      </c>
      <c r="L390">
        <v>-467.39618928311</v>
      </c>
      <c r="M390">
        <v>-479.91795669234398</v>
      </c>
      <c r="N390">
        <v>342.19257831997498</v>
      </c>
      <c r="O390">
        <v>-85.362892777224801</v>
      </c>
      <c r="P390">
        <v>9.8834694940163104</v>
      </c>
    </row>
    <row r="391" spans="1:16">
      <c r="A391" s="3" t="s">
        <v>1940</v>
      </c>
      <c r="B391" s="3" t="s">
        <v>1941</v>
      </c>
      <c r="C391" s="3" t="s">
        <v>1942</v>
      </c>
      <c r="D391" s="3" t="s">
        <v>1943</v>
      </c>
      <c r="E391" s="3" t="s">
        <v>1944</v>
      </c>
      <c r="F391">
        <v>782.15085170992495</v>
      </c>
      <c r="G391">
        <v>156.054410500605</v>
      </c>
      <c r="H391">
        <v>307.52930163107499</v>
      </c>
      <c r="I391">
        <v>-86.795562595008604</v>
      </c>
      <c r="J391">
        <v>-120.057892107173</v>
      </c>
      <c r="K391">
        <v>148.79603716316799</v>
      </c>
      <c r="L391">
        <v>-20.088260870092402</v>
      </c>
      <c r="M391">
        <v>-139.95888262108599</v>
      </c>
      <c r="N391">
        <v>46.357147714098701</v>
      </c>
      <c r="O391">
        <v>-63.858558706420901</v>
      </c>
      <c r="P391">
        <v>-10.2370692341318</v>
      </c>
    </row>
    <row r="392" spans="1:16">
      <c r="A392" s="3" t="s">
        <v>1945</v>
      </c>
      <c r="B392" s="3" t="s">
        <v>1946</v>
      </c>
      <c r="C392" s="3" t="s">
        <v>1947</v>
      </c>
      <c r="D392" s="3" t="s">
        <v>1948</v>
      </c>
      <c r="E392" s="3" t="s">
        <v>1949</v>
      </c>
      <c r="F392">
        <v>-6044.4841884218004</v>
      </c>
      <c r="G392">
        <v>1383.64605627795</v>
      </c>
      <c r="H392">
        <v>-1555.8059062039799</v>
      </c>
      <c r="I392">
        <v>-869.36685103098</v>
      </c>
      <c r="J392">
        <v>1181.4049549310901</v>
      </c>
      <c r="K392">
        <v>-291.79902871435303</v>
      </c>
      <c r="L392">
        <v>806.95750990565898</v>
      </c>
      <c r="M392">
        <v>460.62387880226902</v>
      </c>
      <c r="N392">
        <v>-145.23190186732899</v>
      </c>
      <c r="O392">
        <v>223.01915402883299</v>
      </c>
      <c r="P392">
        <v>1.4486895680488401</v>
      </c>
    </row>
    <row r="393" spans="1:16">
      <c r="A393" s="3" t="s">
        <v>1950</v>
      </c>
      <c r="B393" s="3" t="s">
        <v>1951</v>
      </c>
      <c r="C393" s="3" t="s">
        <v>1952</v>
      </c>
      <c r="D393" s="3" t="s">
        <v>1953</v>
      </c>
      <c r="E393" s="3" t="s">
        <v>1954</v>
      </c>
      <c r="F393">
        <v>-266.23123795481598</v>
      </c>
      <c r="G393">
        <v>-136.792331082663</v>
      </c>
      <c r="H393">
        <v>-61.6846322190896</v>
      </c>
      <c r="I393">
        <v>504.17464482670903</v>
      </c>
      <c r="J393">
        <v>-2.8786552145700002</v>
      </c>
      <c r="K393">
        <v>123.909000795632</v>
      </c>
      <c r="L393">
        <v>132.706372650399</v>
      </c>
      <c r="M393">
        <v>376.56819215371701</v>
      </c>
      <c r="N393">
        <v>-411.405008018118</v>
      </c>
      <c r="O393">
        <v>-236.675171562815</v>
      </c>
      <c r="P393">
        <v>105.07969962710401</v>
      </c>
    </row>
    <row r="394" spans="1:16">
      <c r="A394" s="3" t="s">
        <v>1955</v>
      </c>
      <c r="B394" s="3" t="s">
        <v>1956</v>
      </c>
      <c r="C394" s="3" t="s">
        <v>1957</v>
      </c>
      <c r="D394" s="3" t="s">
        <v>1958</v>
      </c>
      <c r="E394" s="3" t="s">
        <v>1959</v>
      </c>
      <c r="F394">
        <v>124.23118438447101</v>
      </c>
      <c r="G394">
        <v>483.22309931890499</v>
      </c>
      <c r="H394">
        <v>201.721076123557</v>
      </c>
      <c r="I394">
        <v>13.015498092141501</v>
      </c>
      <c r="J394">
        <v>-450.62242860500203</v>
      </c>
      <c r="K394">
        <v>-222.05385487426199</v>
      </c>
      <c r="L394">
        <v>89.632731259862695</v>
      </c>
      <c r="M394">
        <v>-390.43803812833397</v>
      </c>
      <c r="N394">
        <v>-181.34609207802501</v>
      </c>
      <c r="O394">
        <v>106.21115603761299</v>
      </c>
      <c r="P394">
        <v>-144.93508477466</v>
      </c>
    </row>
    <row r="395" spans="1:16">
      <c r="A395" s="3" t="s">
        <v>1960</v>
      </c>
      <c r="B395" s="3" t="s">
        <v>1961</v>
      </c>
      <c r="C395" s="3" t="s">
        <v>1962</v>
      </c>
      <c r="D395" s="3" t="s">
        <v>1963</v>
      </c>
      <c r="E395" s="3" t="s">
        <v>1964</v>
      </c>
      <c r="F395">
        <v>553.044451332741</v>
      </c>
      <c r="G395">
        <v>167.87321236397699</v>
      </c>
      <c r="H395">
        <v>238.42068217604199</v>
      </c>
      <c r="I395">
        <v>-245.74473691968299</v>
      </c>
      <c r="J395">
        <v>-187.938061528715</v>
      </c>
      <c r="K395">
        <v>228.183611409831</v>
      </c>
      <c r="L395">
        <v>106.989276408984</v>
      </c>
      <c r="M395">
        <v>4.10788959174673</v>
      </c>
      <c r="N395">
        <v>21.883559523986701</v>
      </c>
      <c r="O395">
        <v>-5.2803902523175301</v>
      </c>
      <c r="P395">
        <v>-24.741236803668301</v>
      </c>
    </row>
    <row r="396" spans="1:16">
      <c r="A396" s="3" t="s">
        <v>1965</v>
      </c>
      <c r="B396" s="3" t="s">
        <v>1966</v>
      </c>
      <c r="C396" s="3" t="s">
        <v>1967</v>
      </c>
      <c r="D396" s="3" t="s">
        <v>1968</v>
      </c>
      <c r="E396" s="3" t="s">
        <v>1969</v>
      </c>
      <c r="F396">
        <v>-328.08808862094099</v>
      </c>
      <c r="G396">
        <v>-2308.9714070134801</v>
      </c>
      <c r="H396">
        <v>-446.86810076728898</v>
      </c>
      <c r="I396">
        <v>229.51775117916199</v>
      </c>
      <c r="J396">
        <v>-639.45545037226395</v>
      </c>
      <c r="K396">
        <v>469.196833540049</v>
      </c>
      <c r="L396">
        <v>-690.40359657980105</v>
      </c>
      <c r="M396">
        <v>-628.13404788117703</v>
      </c>
      <c r="N396">
        <v>598.66769086096099</v>
      </c>
      <c r="O396">
        <v>410.85839601290701</v>
      </c>
      <c r="P396">
        <v>-258.86227419336399</v>
      </c>
    </row>
    <row r="397" spans="1:16">
      <c r="A397" s="3" t="s">
        <v>1970</v>
      </c>
      <c r="B397" s="3" t="s">
        <v>1971</v>
      </c>
      <c r="C397" s="3" t="s">
        <v>1972</v>
      </c>
      <c r="D397" s="3" t="s">
        <v>1973</v>
      </c>
      <c r="E397" s="3" t="s">
        <v>1974</v>
      </c>
      <c r="F397">
        <v>265.23642899991501</v>
      </c>
      <c r="G397">
        <v>-774.05425160834795</v>
      </c>
      <c r="H397">
        <v>1.4058914302022301</v>
      </c>
      <c r="I397">
        <v>290.43347847829801</v>
      </c>
      <c r="J397">
        <v>-260.29583905306299</v>
      </c>
      <c r="K397">
        <v>-730.05507182796305</v>
      </c>
      <c r="L397">
        <v>-203.85200390013799</v>
      </c>
      <c r="M397">
        <v>-12.8170274816547</v>
      </c>
      <c r="N397">
        <v>-507.19410753767397</v>
      </c>
      <c r="O397">
        <v>19.4280880636902</v>
      </c>
      <c r="P397">
        <v>-54.144195689478899</v>
      </c>
    </row>
    <row r="398" spans="1:16">
      <c r="A398" s="3" t="s">
        <v>1975</v>
      </c>
      <c r="B398" s="3" t="s">
        <v>1976</v>
      </c>
      <c r="C398" s="3" t="s">
        <v>1977</v>
      </c>
      <c r="D398" s="3" t="s">
        <v>1978</v>
      </c>
      <c r="E398" s="3" t="s">
        <v>1979</v>
      </c>
      <c r="F398">
        <v>882.144735194227</v>
      </c>
      <c r="G398">
        <v>-392.06355579281097</v>
      </c>
      <c r="H398">
        <v>-454.714840819431</v>
      </c>
      <c r="I398">
        <v>843.39538313838602</v>
      </c>
      <c r="J398">
        <v>-217.96642517686701</v>
      </c>
      <c r="K398">
        <v>-2.79234905229616</v>
      </c>
      <c r="L398">
        <v>-585.92318754062501</v>
      </c>
      <c r="M398">
        <v>-198.64370632787401</v>
      </c>
      <c r="N398">
        <v>112.878800976547</v>
      </c>
      <c r="O398">
        <v>48.770068926685703</v>
      </c>
      <c r="P398">
        <v>-342.37816315301501</v>
      </c>
    </row>
    <row r="399" spans="1:16">
      <c r="A399" s="3" t="s">
        <v>1980</v>
      </c>
      <c r="B399" s="3" t="s">
        <v>1981</v>
      </c>
      <c r="C399" s="3" t="s">
        <v>1982</v>
      </c>
      <c r="D399" s="3" t="s">
        <v>1983</v>
      </c>
      <c r="E399" s="3" t="s">
        <v>1984</v>
      </c>
      <c r="F399">
        <v>-428.306533739619</v>
      </c>
      <c r="G399">
        <v>2595.9286003145498</v>
      </c>
      <c r="H399">
        <v>-350.43873689307998</v>
      </c>
      <c r="I399">
        <v>-699.05815548674695</v>
      </c>
      <c r="J399">
        <v>330.312895383399</v>
      </c>
      <c r="K399">
        <v>-1657.7610519759701</v>
      </c>
      <c r="L399">
        <v>-483.940702804399</v>
      </c>
      <c r="M399">
        <v>-432.34591613259198</v>
      </c>
      <c r="N399">
        <v>502.79358569859698</v>
      </c>
      <c r="O399">
        <v>-277.931211002476</v>
      </c>
      <c r="P399">
        <v>79.106802055855098</v>
      </c>
    </row>
    <row r="400" spans="1:16">
      <c r="A400" s="3" t="s">
        <v>1985</v>
      </c>
      <c r="B400" s="3" t="s">
        <v>1986</v>
      </c>
      <c r="C400" s="3" t="s">
        <v>1987</v>
      </c>
      <c r="D400" s="3" t="s">
        <v>1988</v>
      </c>
      <c r="E400" s="3" t="s">
        <v>1989</v>
      </c>
      <c r="F400">
        <v>-1888.7744197546201</v>
      </c>
      <c r="G400">
        <v>-2166.4112915902001</v>
      </c>
      <c r="H400">
        <v>-1358.1505188502199</v>
      </c>
      <c r="I400">
        <v>15.175324174425899</v>
      </c>
      <c r="J400">
        <v>1047.6667351419901</v>
      </c>
      <c r="K400">
        <v>732.75809550030101</v>
      </c>
      <c r="L400">
        <v>-366.12803554573401</v>
      </c>
      <c r="M400">
        <v>-234.166936988016</v>
      </c>
      <c r="N400">
        <v>860.996119524184</v>
      </c>
      <c r="O400">
        <v>-163.75523421051199</v>
      </c>
      <c r="P400">
        <v>-37.598157843099401</v>
      </c>
    </row>
    <row r="401" spans="1:16">
      <c r="A401" s="3" t="s">
        <v>1990</v>
      </c>
      <c r="B401" s="3" t="s">
        <v>1991</v>
      </c>
      <c r="C401" s="3" t="s">
        <v>1992</v>
      </c>
      <c r="D401" s="3" t="s">
        <v>1993</v>
      </c>
      <c r="E401" s="3" t="s">
        <v>1994</v>
      </c>
      <c r="F401">
        <v>163.68047629447099</v>
      </c>
      <c r="G401">
        <v>-1952.39776782894</v>
      </c>
      <c r="H401">
        <v>973.05715141670998</v>
      </c>
      <c r="I401">
        <v>261.66119703221398</v>
      </c>
      <c r="J401">
        <v>576.78314986737098</v>
      </c>
      <c r="K401">
        <v>-51.268246541736197</v>
      </c>
      <c r="L401">
        <v>-822.32740625029305</v>
      </c>
      <c r="M401">
        <v>-1607.66013441926</v>
      </c>
      <c r="N401">
        <v>593.39794910422199</v>
      </c>
      <c r="O401">
        <v>-39.147602616683002</v>
      </c>
      <c r="P401">
        <v>-283.162341363949</v>
      </c>
    </row>
    <row r="402" spans="1:16">
      <c r="A402" s="3" t="s">
        <v>1995</v>
      </c>
      <c r="B402" s="3" t="s">
        <v>1996</v>
      </c>
      <c r="C402" s="3" t="s">
        <v>1997</v>
      </c>
      <c r="D402" s="3" t="s">
        <v>1998</v>
      </c>
      <c r="E402" s="3" t="s">
        <v>1999</v>
      </c>
      <c r="F402">
        <v>-1041.81443452346</v>
      </c>
      <c r="G402">
        <v>-1904.86699361294</v>
      </c>
      <c r="H402">
        <v>-181.37027358226001</v>
      </c>
      <c r="I402">
        <v>59.664158640056897</v>
      </c>
      <c r="J402">
        <v>440.89848236114699</v>
      </c>
      <c r="K402">
        <v>546.65896381303696</v>
      </c>
      <c r="L402">
        <v>392.16592449718797</v>
      </c>
      <c r="M402">
        <v>-1084.3198155279199</v>
      </c>
      <c r="N402">
        <v>-202.216567987925</v>
      </c>
      <c r="O402">
        <v>-89.433747700529096</v>
      </c>
      <c r="P402">
        <v>262.41674286118098</v>
      </c>
    </row>
    <row r="403" spans="1:16">
      <c r="A403" s="3" t="s">
        <v>2000</v>
      </c>
      <c r="B403" s="3" t="s">
        <v>2001</v>
      </c>
      <c r="C403" s="3" t="s">
        <v>2002</v>
      </c>
      <c r="D403" s="3" t="s">
        <v>2003</v>
      </c>
      <c r="E403" s="3" t="s">
        <v>2004</v>
      </c>
      <c r="F403">
        <v>56.827646927314802</v>
      </c>
      <c r="G403">
        <v>480.76945372087403</v>
      </c>
      <c r="H403">
        <v>126.310156947528</v>
      </c>
      <c r="I403">
        <v>106.36951294937199</v>
      </c>
      <c r="J403">
        <v>203.62773971841199</v>
      </c>
      <c r="K403">
        <v>71.793400542317002</v>
      </c>
      <c r="L403">
        <v>-4.8662114854887699</v>
      </c>
      <c r="M403">
        <v>40.770841825196101</v>
      </c>
      <c r="N403">
        <v>-52.923315547893097</v>
      </c>
      <c r="O403">
        <v>-92.446878810324904</v>
      </c>
      <c r="P403">
        <v>16.091432592430898</v>
      </c>
    </row>
    <row r="404" spans="1:16">
      <c r="A404" s="3" t="s">
        <v>2005</v>
      </c>
      <c r="B404" s="3" t="s">
        <v>2006</v>
      </c>
      <c r="C404" s="3" t="s">
        <v>2007</v>
      </c>
      <c r="D404" s="3" t="s">
        <v>2008</v>
      </c>
      <c r="E404" s="3" t="s">
        <v>2009</v>
      </c>
      <c r="F404">
        <v>-1773.52412636186</v>
      </c>
      <c r="G404">
        <v>-627.93201986724898</v>
      </c>
      <c r="H404">
        <v>-634.72235615517604</v>
      </c>
      <c r="I404">
        <v>-408.71280661562503</v>
      </c>
      <c r="J404">
        <v>1193.4992972678599</v>
      </c>
      <c r="K404">
        <v>-58.270621311310599</v>
      </c>
      <c r="L404">
        <v>-275.537675499893</v>
      </c>
      <c r="M404">
        <v>-225.10828998864201</v>
      </c>
      <c r="N404">
        <v>-336.53851757003503</v>
      </c>
      <c r="O404">
        <v>41.2621324413468</v>
      </c>
      <c r="P404">
        <v>114.926278463423</v>
      </c>
    </row>
    <row r="405" spans="1:16">
      <c r="A405" s="3" t="s">
        <v>2010</v>
      </c>
      <c r="B405" s="3" t="s">
        <v>2011</v>
      </c>
      <c r="C405" s="3" t="s">
        <v>2012</v>
      </c>
      <c r="D405" s="3" t="s">
        <v>2013</v>
      </c>
      <c r="E405" s="3" t="s">
        <v>2014</v>
      </c>
      <c r="F405">
        <v>616.444840241061</v>
      </c>
      <c r="G405">
        <v>107.251996564615</v>
      </c>
      <c r="H405">
        <v>38.027250474803601</v>
      </c>
      <c r="I405">
        <v>13.1717285479204</v>
      </c>
      <c r="J405">
        <v>-161.387112365642</v>
      </c>
      <c r="K405">
        <v>-148.99455619949899</v>
      </c>
      <c r="L405">
        <v>156.354865874056</v>
      </c>
      <c r="M405">
        <v>-74.114286090883695</v>
      </c>
      <c r="N405">
        <v>-269.00900059745402</v>
      </c>
      <c r="O405">
        <v>70.023052198382203</v>
      </c>
      <c r="P405">
        <v>-71.495527384734601</v>
      </c>
    </row>
    <row r="406" spans="1:16">
      <c r="A406" s="3" t="s">
        <v>2015</v>
      </c>
      <c r="B406" s="3" t="s">
        <v>2016</v>
      </c>
      <c r="C406" s="3" t="s">
        <v>2017</v>
      </c>
      <c r="D406" s="3" t="s">
        <v>2018</v>
      </c>
      <c r="E406" s="3" t="s">
        <v>2019</v>
      </c>
      <c r="F406">
        <v>850.48215493251598</v>
      </c>
      <c r="G406">
        <v>115.960797347577</v>
      </c>
      <c r="H406">
        <v>-32.963773681500498</v>
      </c>
      <c r="I406">
        <v>5.2620738516427101</v>
      </c>
      <c r="J406">
        <v>-272.917107516866</v>
      </c>
      <c r="K406">
        <v>-86.639401652683503</v>
      </c>
      <c r="L406">
        <v>-285.623500221011</v>
      </c>
      <c r="M406">
        <v>120.196841573029</v>
      </c>
      <c r="N406">
        <v>-102.799772031998</v>
      </c>
      <c r="O406">
        <v>114.5467163541</v>
      </c>
      <c r="P406">
        <v>-16.014480024619299</v>
      </c>
    </row>
    <row r="407" spans="1:16">
      <c r="A407" s="3" t="s">
        <v>2020</v>
      </c>
      <c r="B407" s="3" t="s">
        <v>2021</v>
      </c>
      <c r="C407" s="3" t="s">
        <v>2022</v>
      </c>
      <c r="D407" s="3" t="s">
        <v>2023</v>
      </c>
      <c r="E407" s="3" t="s">
        <v>2024</v>
      </c>
      <c r="F407">
        <v>651.01178123024499</v>
      </c>
      <c r="G407">
        <v>190.36022316446099</v>
      </c>
      <c r="H407">
        <v>29.070181019063799</v>
      </c>
      <c r="I407">
        <v>118.673603479013</v>
      </c>
      <c r="J407">
        <v>-34.364858233661003</v>
      </c>
      <c r="K407">
        <v>-36.661602456947598</v>
      </c>
      <c r="L407">
        <v>-2.7513735230154501</v>
      </c>
      <c r="M407">
        <v>-135.79970082682999</v>
      </c>
      <c r="N407">
        <v>62.985225544577403</v>
      </c>
      <c r="O407">
        <v>93.662953679158704</v>
      </c>
      <c r="P407">
        <v>-10.3586481318987</v>
      </c>
    </row>
    <row r="408" spans="1:16">
      <c r="A408" s="3" t="s">
        <v>2025</v>
      </c>
      <c r="B408" s="3" t="s">
        <v>2026</v>
      </c>
      <c r="C408" s="3" t="s">
        <v>2027</v>
      </c>
      <c r="D408" s="3" t="s">
        <v>2028</v>
      </c>
      <c r="E408" s="3" t="s">
        <v>2029</v>
      </c>
      <c r="F408">
        <v>666.00430797154797</v>
      </c>
      <c r="G408">
        <v>321.20981465847302</v>
      </c>
      <c r="H408">
        <v>-125.09997310749699</v>
      </c>
      <c r="I408">
        <v>131.97445452675001</v>
      </c>
      <c r="J408">
        <v>-9.4592572535161192</v>
      </c>
      <c r="K408">
        <v>-152.42824261183699</v>
      </c>
      <c r="L408">
        <v>69.945012344945297</v>
      </c>
      <c r="M408">
        <v>-87.237897322904104</v>
      </c>
      <c r="N408">
        <v>217.63223835891301</v>
      </c>
      <c r="O408">
        <v>-7.4241507924853698</v>
      </c>
      <c r="P408">
        <v>17.803844092822398</v>
      </c>
    </row>
    <row r="409" spans="1:16">
      <c r="A409" s="3" t="s">
        <v>2030</v>
      </c>
      <c r="B409" s="3" t="s">
        <v>2031</v>
      </c>
      <c r="C409" s="3" t="s">
        <v>2032</v>
      </c>
      <c r="D409" s="3" t="s">
        <v>2033</v>
      </c>
      <c r="E409" s="3" t="s">
        <v>2034</v>
      </c>
      <c r="F409">
        <v>949.83884031504795</v>
      </c>
      <c r="G409">
        <v>202.98103804754501</v>
      </c>
      <c r="H409">
        <v>-104.020492104289</v>
      </c>
      <c r="I409">
        <v>-3.9136041897406999</v>
      </c>
      <c r="J409">
        <v>-40.1195226613995</v>
      </c>
      <c r="K409">
        <v>21.519569320774199</v>
      </c>
      <c r="L409">
        <v>-54.353771128506899</v>
      </c>
      <c r="M409">
        <v>-98.629888195402103</v>
      </c>
      <c r="N409">
        <v>-63.4534426553166</v>
      </c>
      <c r="O409">
        <v>50.482194187153702</v>
      </c>
      <c r="P409">
        <v>-14.2309448950428</v>
      </c>
    </row>
    <row r="410" spans="1:16">
      <c r="A410" s="3" t="s">
        <v>2035</v>
      </c>
      <c r="B410" s="3" t="s">
        <v>2036</v>
      </c>
      <c r="C410" s="3" t="s">
        <v>2037</v>
      </c>
      <c r="D410" s="3" t="s">
        <v>2038</v>
      </c>
      <c r="E410" s="3" t="s">
        <v>2039</v>
      </c>
      <c r="F410">
        <v>883.21394170000406</v>
      </c>
      <c r="G410">
        <v>210.702506501123</v>
      </c>
      <c r="H410">
        <v>171.236446260924</v>
      </c>
      <c r="I410">
        <v>113.995785915388</v>
      </c>
      <c r="J410">
        <v>-248.43342477516501</v>
      </c>
      <c r="K410">
        <v>-140.28051820004401</v>
      </c>
      <c r="L410">
        <v>-221.837270195927</v>
      </c>
      <c r="M410">
        <v>53.369970911660701</v>
      </c>
      <c r="N410">
        <v>-50.834286038772397</v>
      </c>
      <c r="O410">
        <v>-167.51964153863901</v>
      </c>
      <c r="P410">
        <v>-69.670806773635306</v>
      </c>
    </row>
    <row r="411" spans="1:16">
      <c r="A411" s="3" t="s">
        <v>2040</v>
      </c>
      <c r="B411" s="3" t="s">
        <v>2041</v>
      </c>
      <c r="C411" s="3" t="s">
        <v>2042</v>
      </c>
      <c r="D411" s="3" t="s">
        <v>2043</v>
      </c>
      <c r="E411" s="3" t="s">
        <v>2044</v>
      </c>
      <c r="F411">
        <v>975.16928995649596</v>
      </c>
      <c r="G411">
        <v>378.74266400100902</v>
      </c>
      <c r="H411">
        <v>441.31452434347398</v>
      </c>
      <c r="I411">
        <v>99.636457928557107</v>
      </c>
      <c r="J411">
        <v>68.291637814228906</v>
      </c>
      <c r="K411">
        <v>-301.09654352485501</v>
      </c>
      <c r="L411">
        <v>-396.60621476033401</v>
      </c>
      <c r="M411">
        <v>-98.127913041148901</v>
      </c>
      <c r="N411">
        <v>7.1803075125451397</v>
      </c>
      <c r="O411">
        <v>-195.70891376091799</v>
      </c>
      <c r="P411">
        <v>-57.464299178464302</v>
      </c>
    </row>
    <row r="412" spans="1:16">
      <c r="A412" s="3" t="s">
        <v>2045</v>
      </c>
      <c r="B412" s="3" t="s">
        <v>2046</v>
      </c>
      <c r="C412" s="3" t="s">
        <v>2047</v>
      </c>
      <c r="D412" s="3" t="s">
        <v>2048</v>
      </c>
      <c r="E412" s="3" t="s">
        <v>2049</v>
      </c>
      <c r="F412">
        <v>193.69066409827801</v>
      </c>
      <c r="G412">
        <v>249.80937210082001</v>
      </c>
      <c r="H412">
        <v>52.6261502326387</v>
      </c>
      <c r="I412">
        <v>190.61023563937999</v>
      </c>
      <c r="J412">
        <v>-357.84503486048601</v>
      </c>
      <c r="K412">
        <v>160.433799196281</v>
      </c>
      <c r="L412">
        <v>200.09772492936199</v>
      </c>
      <c r="M412">
        <v>316.50606488699202</v>
      </c>
      <c r="N412">
        <v>-405.21706157635703</v>
      </c>
      <c r="O412">
        <v>93.911161622612397</v>
      </c>
      <c r="P412">
        <v>76.658141893477705</v>
      </c>
    </row>
    <row r="413" spans="1:16">
      <c r="A413" s="3" t="s">
        <v>2050</v>
      </c>
      <c r="B413" s="3" t="s">
        <v>2051</v>
      </c>
      <c r="C413" s="3" t="s">
        <v>2052</v>
      </c>
      <c r="D413" s="3" t="s">
        <v>2053</v>
      </c>
      <c r="E413" s="3" t="s">
        <v>2054</v>
      </c>
      <c r="F413">
        <v>331.90358877800901</v>
      </c>
      <c r="G413">
        <v>275.50853957504398</v>
      </c>
      <c r="H413">
        <v>1.7186711664751699</v>
      </c>
      <c r="I413">
        <v>-28.809368348589899</v>
      </c>
      <c r="J413">
        <v>446.25646862997399</v>
      </c>
      <c r="K413">
        <v>109.58816975558599</v>
      </c>
      <c r="L413">
        <v>-120.986855353677</v>
      </c>
      <c r="M413">
        <v>-127.571084686909</v>
      </c>
      <c r="N413">
        <v>116.487726519093</v>
      </c>
      <c r="O413">
        <v>-136.00073801959101</v>
      </c>
      <c r="P413">
        <v>-83.872891070368695</v>
      </c>
    </row>
    <row r="414" spans="1:16">
      <c r="A414" s="3" t="s">
        <v>2055</v>
      </c>
      <c r="B414" s="3" t="s">
        <v>2056</v>
      </c>
      <c r="C414" s="3" t="s">
        <v>2057</v>
      </c>
      <c r="D414" s="3" t="s">
        <v>2058</v>
      </c>
      <c r="E414" s="3" t="s">
        <v>2059</v>
      </c>
      <c r="F414">
        <v>-953.69611032323803</v>
      </c>
      <c r="G414">
        <v>-366.44654004327202</v>
      </c>
      <c r="H414">
        <v>447.17842902058698</v>
      </c>
      <c r="I414">
        <v>-846.07937429045603</v>
      </c>
      <c r="J414">
        <v>557.24072892630795</v>
      </c>
      <c r="K414">
        <v>-380.84894427348399</v>
      </c>
      <c r="L414">
        <v>252.915392352243</v>
      </c>
      <c r="M414">
        <v>31.826734963687699</v>
      </c>
      <c r="N414">
        <v>-127.519938027271</v>
      </c>
      <c r="O414">
        <v>-140.15575659345899</v>
      </c>
      <c r="P414">
        <v>40.4500701479284</v>
      </c>
    </row>
    <row r="415" spans="1:16">
      <c r="A415" s="3" t="s">
        <v>2060</v>
      </c>
      <c r="B415" s="3" t="s">
        <v>2061</v>
      </c>
      <c r="C415" s="3" t="s">
        <v>2062</v>
      </c>
      <c r="D415" s="3" t="s">
        <v>2063</v>
      </c>
      <c r="E415" s="3" t="s">
        <v>2064</v>
      </c>
      <c r="F415">
        <v>-2583.9171817383699</v>
      </c>
      <c r="G415">
        <v>-2148.4224794854099</v>
      </c>
      <c r="H415">
        <v>-491.87694684521898</v>
      </c>
      <c r="I415">
        <v>-360.787576146069</v>
      </c>
      <c r="J415">
        <v>971.26122711541302</v>
      </c>
      <c r="K415">
        <v>-852.21725027249101</v>
      </c>
      <c r="L415">
        <v>-118.640464968941</v>
      </c>
      <c r="M415">
        <v>722.08897527325803</v>
      </c>
      <c r="N415">
        <v>-1062.63515019033</v>
      </c>
      <c r="O415">
        <v>61.933013723821603</v>
      </c>
      <c r="P415">
        <v>247.374880458213</v>
      </c>
    </row>
    <row r="416" spans="1:16">
      <c r="A416" s="3" t="s">
        <v>2065</v>
      </c>
      <c r="B416" s="3" t="s">
        <v>2066</v>
      </c>
      <c r="C416" s="3" t="s">
        <v>2067</v>
      </c>
      <c r="D416" s="3" t="s">
        <v>2068</v>
      </c>
      <c r="E416" s="3" t="s">
        <v>2069</v>
      </c>
      <c r="F416">
        <v>724.82672322384201</v>
      </c>
      <c r="G416">
        <v>171.55522768305499</v>
      </c>
      <c r="H416">
        <v>18.755593097119998</v>
      </c>
      <c r="I416">
        <v>-1.6165877811743901</v>
      </c>
      <c r="J416">
        <v>-34.5895730955883</v>
      </c>
      <c r="K416">
        <v>-111.91982267063</v>
      </c>
      <c r="L416">
        <v>-409.06577547263402</v>
      </c>
      <c r="M416">
        <v>-99.418048254419304</v>
      </c>
      <c r="N416">
        <v>-6.3125391136615496</v>
      </c>
      <c r="O416">
        <v>-46.535424503492898</v>
      </c>
      <c r="P416">
        <v>-165.49344054820199</v>
      </c>
    </row>
    <row r="417" spans="1:16">
      <c r="A417" s="3" t="s">
        <v>2070</v>
      </c>
      <c r="B417" s="3" t="s">
        <v>2071</v>
      </c>
      <c r="C417" s="3" t="s">
        <v>2072</v>
      </c>
      <c r="D417" s="3" t="s">
        <v>2073</v>
      </c>
      <c r="E417" s="3" t="s">
        <v>2074</v>
      </c>
      <c r="F417">
        <v>-798.90583309961903</v>
      </c>
      <c r="G417">
        <v>324.88147379426101</v>
      </c>
      <c r="H417">
        <v>-348.690596762513</v>
      </c>
      <c r="I417">
        <v>85.146370150521804</v>
      </c>
      <c r="J417">
        <v>-218.59888021573701</v>
      </c>
      <c r="K417">
        <v>-251.52148353662099</v>
      </c>
      <c r="L417">
        <v>37.001667669172903</v>
      </c>
      <c r="M417">
        <v>-15.669414137824001</v>
      </c>
      <c r="N417">
        <v>-16.704182012237698</v>
      </c>
      <c r="O417">
        <v>9.4085036058770601</v>
      </c>
      <c r="P417">
        <v>-7.4016226187033203</v>
      </c>
    </row>
    <row r="418" spans="1:16">
      <c r="A418" s="3" t="s">
        <v>2075</v>
      </c>
      <c r="B418" s="3" t="s">
        <v>2076</v>
      </c>
      <c r="C418" s="3" t="s">
        <v>2077</v>
      </c>
      <c r="D418" s="3" t="s">
        <v>2078</v>
      </c>
      <c r="E418" s="3" t="s">
        <v>2079</v>
      </c>
      <c r="F418">
        <v>994.40144822529203</v>
      </c>
      <c r="G418">
        <v>347.90390999919703</v>
      </c>
      <c r="H418">
        <v>13.1031958359314</v>
      </c>
      <c r="I418">
        <v>-192.22327194847301</v>
      </c>
      <c r="J418">
        <v>42.0295491466958</v>
      </c>
      <c r="K418">
        <v>246.620156934834</v>
      </c>
      <c r="L418">
        <v>-223.95334938713799</v>
      </c>
      <c r="M418">
        <v>-9.8998026435831203</v>
      </c>
      <c r="N418">
        <v>35.602975110951299</v>
      </c>
      <c r="O418">
        <v>-49.106113573053399</v>
      </c>
      <c r="P418">
        <v>3.8972272221586399</v>
      </c>
    </row>
    <row r="419" spans="1:16">
      <c r="A419" s="3" t="s">
        <v>2080</v>
      </c>
      <c r="B419" s="3" t="s">
        <v>2081</v>
      </c>
      <c r="C419" s="3" t="s">
        <v>2082</v>
      </c>
      <c r="D419" s="3" t="s">
        <v>2083</v>
      </c>
      <c r="E419" s="3" t="s">
        <v>2084</v>
      </c>
      <c r="F419">
        <v>984.87675064225198</v>
      </c>
      <c r="G419">
        <v>592.48561739539196</v>
      </c>
      <c r="H419">
        <v>-191.53968089517599</v>
      </c>
      <c r="I419">
        <v>175.3772685452</v>
      </c>
      <c r="J419">
        <v>301.31635751109502</v>
      </c>
      <c r="K419">
        <v>-77.537958354682303</v>
      </c>
      <c r="L419">
        <v>258.250303819301</v>
      </c>
      <c r="M419">
        <v>-22.1129657213231</v>
      </c>
      <c r="N419">
        <v>7.6107710579502896</v>
      </c>
      <c r="O419">
        <v>16.080816118445298</v>
      </c>
      <c r="P419">
        <v>-180.48765123901501</v>
      </c>
    </row>
    <row r="420" spans="1:16">
      <c r="A420" s="3" t="s">
        <v>2085</v>
      </c>
      <c r="B420" s="3" t="s">
        <v>2086</v>
      </c>
      <c r="C420" s="3" t="s">
        <v>2087</v>
      </c>
      <c r="D420" s="3" t="s">
        <v>2088</v>
      </c>
      <c r="E420" s="3" t="s">
        <v>2089</v>
      </c>
      <c r="F420">
        <v>632.23961599848496</v>
      </c>
      <c r="G420">
        <v>345.09688920528799</v>
      </c>
      <c r="H420">
        <v>-263.06970772695797</v>
      </c>
      <c r="I420">
        <v>195.14730646096501</v>
      </c>
      <c r="J420">
        <v>-43.515399360941302</v>
      </c>
      <c r="K420">
        <v>-3.4969804492308398</v>
      </c>
      <c r="L420">
        <v>-92.409175327248093</v>
      </c>
      <c r="M420">
        <v>-14.515380640277399</v>
      </c>
      <c r="N420">
        <v>-206.46096202142499</v>
      </c>
      <c r="O420">
        <v>-24.952840595842002</v>
      </c>
      <c r="P420">
        <v>-27.473021570668799</v>
      </c>
    </row>
    <row r="421" spans="1:16">
      <c r="A421" s="3" t="s">
        <v>2090</v>
      </c>
      <c r="B421" s="3" t="s">
        <v>2091</v>
      </c>
      <c r="C421" s="3" t="s">
        <v>2092</v>
      </c>
      <c r="D421" s="3" t="s">
        <v>2093</v>
      </c>
      <c r="E421" s="3" t="s">
        <v>2094</v>
      </c>
      <c r="F421">
        <v>566.15056268477997</v>
      </c>
      <c r="G421">
        <v>353.100520817161</v>
      </c>
      <c r="H421">
        <v>82.1051994530863</v>
      </c>
      <c r="I421">
        <v>56.183077176942703</v>
      </c>
      <c r="J421">
        <v>-85.933767993142098</v>
      </c>
      <c r="K421">
        <v>309.39143694358899</v>
      </c>
      <c r="L421">
        <v>-128.81939583018999</v>
      </c>
      <c r="M421">
        <v>-289.14004228513102</v>
      </c>
      <c r="N421">
        <v>48.7996283831013</v>
      </c>
      <c r="O421">
        <v>-36.629452335256801</v>
      </c>
      <c r="P421">
        <v>-88.886438163067993</v>
      </c>
    </row>
    <row r="422" spans="1:16">
      <c r="A422" s="3" t="s">
        <v>2095</v>
      </c>
      <c r="B422" s="3" t="s">
        <v>2096</v>
      </c>
      <c r="C422" s="3" t="s">
        <v>2097</v>
      </c>
      <c r="D422" s="3" t="s">
        <v>2098</v>
      </c>
      <c r="E422" s="3" t="s">
        <v>2099</v>
      </c>
      <c r="F422">
        <v>-434.87856592735602</v>
      </c>
      <c r="G422">
        <v>-96.528409869737203</v>
      </c>
      <c r="H422">
        <v>-289.27908778575699</v>
      </c>
      <c r="I422">
        <v>-36.265921398215099</v>
      </c>
      <c r="J422">
        <v>-408.55480772803702</v>
      </c>
      <c r="K422">
        <v>-46.276747775482299</v>
      </c>
      <c r="L422">
        <v>486.04853668838098</v>
      </c>
      <c r="M422">
        <v>-339.14920519441301</v>
      </c>
      <c r="N422">
        <v>-699.29322336017105</v>
      </c>
      <c r="O422">
        <v>42.7334530325031</v>
      </c>
      <c r="P422">
        <v>303.90401913656399</v>
      </c>
    </row>
    <row r="423" spans="1:16">
      <c r="A423" s="3" t="s">
        <v>2100</v>
      </c>
      <c r="B423" s="3" t="s">
        <v>2101</v>
      </c>
      <c r="C423" s="3" t="s">
        <v>2102</v>
      </c>
      <c r="D423" s="3" t="s">
        <v>2103</v>
      </c>
      <c r="E423" s="3" t="s">
        <v>2104</v>
      </c>
      <c r="F423">
        <v>1151.03861610542</v>
      </c>
      <c r="G423">
        <v>270.925037713569</v>
      </c>
      <c r="H423">
        <v>-356.71775953724898</v>
      </c>
      <c r="I423">
        <v>-166.91069213280099</v>
      </c>
      <c r="J423">
        <v>265.39144573300098</v>
      </c>
      <c r="K423">
        <v>-153.70348213890799</v>
      </c>
      <c r="L423">
        <v>107.409231058899</v>
      </c>
      <c r="M423">
        <v>21.1686947675122</v>
      </c>
      <c r="N423">
        <v>-0.25185066273881102</v>
      </c>
      <c r="O423">
        <v>88.131251567969599</v>
      </c>
      <c r="P423">
        <v>4.9339504802007896</v>
      </c>
    </row>
    <row r="424" spans="1:16">
      <c r="A424" s="3" t="s">
        <v>2105</v>
      </c>
      <c r="B424" s="3" t="s">
        <v>2106</v>
      </c>
      <c r="C424" s="3" t="s">
        <v>2107</v>
      </c>
      <c r="D424" s="3" t="s">
        <v>2108</v>
      </c>
      <c r="E424" s="3" t="s">
        <v>2109</v>
      </c>
      <c r="F424">
        <v>314.55393000372902</v>
      </c>
      <c r="G424">
        <v>167.06006047582201</v>
      </c>
      <c r="H424">
        <v>-273.37963870716902</v>
      </c>
      <c r="I424">
        <v>-325.29219230042901</v>
      </c>
      <c r="J424">
        <v>-36.486404231571498</v>
      </c>
      <c r="K424">
        <v>63.5752246519774</v>
      </c>
      <c r="L424">
        <v>-289.79987750979302</v>
      </c>
      <c r="M424">
        <v>-78.527851849869094</v>
      </c>
      <c r="N424">
        <v>11.945338557569601</v>
      </c>
      <c r="O424">
        <v>85.608344342325296</v>
      </c>
      <c r="P424">
        <v>-30.007999549645099</v>
      </c>
    </row>
    <row r="425" spans="1:16">
      <c r="A425" s="3" t="s">
        <v>2110</v>
      </c>
      <c r="B425" s="3" t="s">
        <v>2111</v>
      </c>
      <c r="C425" s="3" t="s">
        <v>2112</v>
      </c>
      <c r="D425" s="3" t="s">
        <v>2113</v>
      </c>
      <c r="E425" s="3" t="s">
        <v>2114</v>
      </c>
      <c r="F425">
        <v>-468.32890312918403</v>
      </c>
      <c r="G425">
        <v>339.80308439594398</v>
      </c>
      <c r="H425">
        <v>-592.02160901303102</v>
      </c>
      <c r="I425">
        <v>-361.37716558673702</v>
      </c>
      <c r="J425">
        <v>-683.64252334633102</v>
      </c>
      <c r="K425">
        <v>-346.44309138347501</v>
      </c>
      <c r="L425">
        <v>-1509.65673846905</v>
      </c>
      <c r="M425">
        <v>-365.58434514825097</v>
      </c>
      <c r="N425">
        <v>-133.13203644961499</v>
      </c>
      <c r="O425">
        <v>505.76921778424799</v>
      </c>
      <c r="P425">
        <v>126.369847761435</v>
      </c>
    </row>
    <row r="426" spans="1:16">
      <c r="A426" s="3" t="s">
        <v>2115</v>
      </c>
      <c r="B426" s="3" t="s">
        <v>2116</v>
      </c>
      <c r="C426" s="3" t="s">
        <v>2117</v>
      </c>
      <c r="D426" s="3" t="s">
        <v>2118</v>
      </c>
      <c r="E426" s="3" t="s">
        <v>2119</v>
      </c>
      <c r="F426">
        <v>313.49459353716497</v>
      </c>
      <c r="G426">
        <v>-1702.8405890884101</v>
      </c>
      <c r="H426">
        <v>1513.2772193758699</v>
      </c>
      <c r="I426">
        <v>495.56771788141702</v>
      </c>
      <c r="J426">
        <v>-798.71070516981899</v>
      </c>
      <c r="K426">
        <v>617.69491767118097</v>
      </c>
      <c r="L426">
        <v>323.0715542776</v>
      </c>
      <c r="M426">
        <v>1119.4166966964599</v>
      </c>
      <c r="N426">
        <v>-460.94324275020602</v>
      </c>
      <c r="O426">
        <v>-41.786822813534698</v>
      </c>
      <c r="P426">
        <v>-187.044079485862</v>
      </c>
    </row>
    <row r="427" spans="1:16">
      <c r="A427" s="3" t="s">
        <v>2120</v>
      </c>
      <c r="B427" s="3" t="s">
        <v>2121</v>
      </c>
      <c r="C427" s="3" t="s">
        <v>2122</v>
      </c>
      <c r="D427" s="3" t="s">
        <v>2123</v>
      </c>
      <c r="E427" s="3" t="s">
        <v>2124</v>
      </c>
      <c r="F427">
        <v>925.21059221124301</v>
      </c>
      <c r="G427">
        <v>149.088421892394</v>
      </c>
      <c r="H427">
        <v>-83.174938406627504</v>
      </c>
      <c r="I427">
        <v>-71.558118326493698</v>
      </c>
      <c r="J427">
        <v>-101.32976728207601</v>
      </c>
      <c r="K427">
        <v>92.577812541341601</v>
      </c>
      <c r="L427">
        <v>-75.412493430797298</v>
      </c>
      <c r="M427">
        <v>-45.725511019736302</v>
      </c>
      <c r="N427">
        <v>-39.781191886781897</v>
      </c>
      <c r="O427">
        <v>100.42938634479</v>
      </c>
      <c r="P427">
        <v>-58.752667311388002</v>
      </c>
    </row>
    <row r="428" spans="1:16">
      <c r="A428" s="3" t="s">
        <v>2125</v>
      </c>
      <c r="B428" s="3" t="s">
        <v>2126</v>
      </c>
      <c r="C428" s="3" t="s">
        <v>2127</v>
      </c>
      <c r="D428" s="3" t="s">
        <v>2128</v>
      </c>
      <c r="E428" s="3" t="s">
        <v>2129</v>
      </c>
      <c r="F428">
        <v>360.98994291099899</v>
      </c>
      <c r="G428">
        <v>232.47718641140801</v>
      </c>
      <c r="H428">
        <v>-257.42028838779299</v>
      </c>
      <c r="I428">
        <v>93.587290552199505</v>
      </c>
      <c r="J428">
        <v>-119.064607677477</v>
      </c>
      <c r="K428">
        <v>-15.6167521673375</v>
      </c>
      <c r="L428">
        <v>12.1003288319114</v>
      </c>
      <c r="M428">
        <v>247.18775201765899</v>
      </c>
      <c r="N428">
        <v>-39.3705350216635</v>
      </c>
      <c r="O428">
        <v>-18.8749219449906</v>
      </c>
      <c r="P428">
        <v>-12.1645022722942</v>
      </c>
    </row>
    <row r="429" spans="1:16">
      <c r="A429" s="3" t="s">
        <v>2130</v>
      </c>
      <c r="B429" s="3" t="s">
        <v>2131</v>
      </c>
      <c r="C429" s="3" t="s">
        <v>2132</v>
      </c>
      <c r="D429" s="3" t="s">
        <v>2133</v>
      </c>
      <c r="E429" s="3" t="s">
        <v>2134</v>
      </c>
      <c r="F429">
        <v>374.77998655821898</v>
      </c>
      <c r="G429">
        <v>981.39958685910597</v>
      </c>
      <c r="H429">
        <v>41.785971719660701</v>
      </c>
      <c r="I429">
        <v>165.069733734615</v>
      </c>
      <c r="J429">
        <v>224.819758026377</v>
      </c>
      <c r="K429">
        <v>9.1739319947415101</v>
      </c>
      <c r="L429">
        <v>-28.4482071640053</v>
      </c>
      <c r="M429">
        <v>348.57907994221603</v>
      </c>
      <c r="N429">
        <v>71.810525436453901</v>
      </c>
      <c r="O429">
        <v>-204.30566501158799</v>
      </c>
      <c r="P429">
        <v>58.410400470160603</v>
      </c>
    </row>
    <row r="430" spans="1:16">
      <c r="A430" s="3" t="s">
        <v>2135</v>
      </c>
      <c r="B430" s="3" t="s">
        <v>2136</v>
      </c>
      <c r="C430" s="3" t="s">
        <v>2137</v>
      </c>
      <c r="D430" s="3" t="s">
        <v>2138</v>
      </c>
      <c r="E430" s="3" t="s">
        <v>2139</v>
      </c>
      <c r="F430">
        <v>-2328.1819646006802</v>
      </c>
      <c r="G430">
        <v>-1180.70127421146</v>
      </c>
      <c r="H430">
        <v>-326.52680908258498</v>
      </c>
      <c r="I430">
        <v>762.50924943880705</v>
      </c>
      <c r="J430">
        <v>529.90963501903298</v>
      </c>
      <c r="K430">
        <v>-726.19528580013696</v>
      </c>
      <c r="L430">
        <v>629.46400860639994</v>
      </c>
      <c r="M430">
        <v>-1161.78454121906</v>
      </c>
      <c r="N430">
        <v>212.30172021523899</v>
      </c>
      <c r="O430">
        <v>685.53321068370303</v>
      </c>
      <c r="P430">
        <v>-356.70578475062001</v>
      </c>
    </row>
    <row r="431" spans="1:16">
      <c r="A431" s="3" t="s">
        <v>2140</v>
      </c>
      <c r="B431" s="3" t="s">
        <v>2141</v>
      </c>
      <c r="C431" s="3" t="s">
        <v>2142</v>
      </c>
      <c r="D431" s="3" t="s">
        <v>2143</v>
      </c>
      <c r="E431" s="3" t="s">
        <v>2144</v>
      </c>
      <c r="F431">
        <v>417.46258314248303</v>
      </c>
      <c r="G431">
        <v>-361.16816785580897</v>
      </c>
      <c r="H431">
        <v>-697.80963093512901</v>
      </c>
      <c r="I431">
        <v>-390.95802451708602</v>
      </c>
      <c r="J431">
        <v>-0.722217712234273</v>
      </c>
      <c r="K431">
        <v>514.75285501226199</v>
      </c>
      <c r="L431">
        <v>399.39860426805399</v>
      </c>
      <c r="M431">
        <v>-830.33083595798496</v>
      </c>
      <c r="N431">
        <v>932.28629845256205</v>
      </c>
      <c r="O431">
        <v>-112.274548572021</v>
      </c>
      <c r="P431">
        <v>-93.944450393484701</v>
      </c>
    </row>
    <row r="432" spans="1:16">
      <c r="A432" s="3" t="s">
        <v>2145</v>
      </c>
      <c r="B432" s="3" t="s">
        <v>2146</v>
      </c>
      <c r="C432" s="3" t="s">
        <v>2147</v>
      </c>
      <c r="D432" s="3" t="s">
        <v>2148</v>
      </c>
      <c r="E432" s="3" t="s">
        <v>2149</v>
      </c>
      <c r="F432">
        <v>515.46440792123497</v>
      </c>
      <c r="G432">
        <v>339.97306045791697</v>
      </c>
      <c r="H432">
        <v>-747.29900631055602</v>
      </c>
      <c r="I432">
        <v>-241.52755917020801</v>
      </c>
      <c r="J432">
        <v>34.006692125086801</v>
      </c>
      <c r="K432">
        <v>72.606531616739801</v>
      </c>
      <c r="L432">
        <v>-449.87888477581498</v>
      </c>
      <c r="M432">
        <v>362.79528237955702</v>
      </c>
      <c r="N432">
        <v>174.92344180800899</v>
      </c>
      <c r="O432">
        <v>-5.4595312307536998</v>
      </c>
      <c r="P432">
        <v>-211.15303894615801</v>
      </c>
    </row>
    <row r="433" spans="1:16">
      <c r="A433" s="3" t="s">
        <v>2150</v>
      </c>
      <c r="B433" s="3" t="s">
        <v>2151</v>
      </c>
      <c r="C433" s="3" t="s">
        <v>2152</v>
      </c>
      <c r="D433" s="3" t="s">
        <v>2153</v>
      </c>
      <c r="E433" s="3" t="s">
        <v>2154</v>
      </c>
      <c r="F433">
        <v>254.03576643420399</v>
      </c>
      <c r="G433">
        <v>158.81731487603599</v>
      </c>
      <c r="H433">
        <v>-352.03400347652098</v>
      </c>
      <c r="I433">
        <v>163.32951710633901</v>
      </c>
      <c r="J433">
        <v>28.690414035297302</v>
      </c>
      <c r="K433">
        <v>176.495381748456</v>
      </c>
      <c r="L433">
        <v>173.69187928840401</v>
      </c>
      <c r="M433">
        <v>220.29699998594799</v>
      </c>
      <c r="N433">
        <v>-108.559749115118</v>
      </c>
      <c r="O433">
        <v>29.881503788549001</v>
      </c>
      <c r="P433">
        <v>-100.05940504790701</v>
      </c>
    </row>
    <row r="434" spans="1:16">
      <c r="A434" s="3" t="s">
        <v>2155</v>
      </c>
      <c r="B434" s="3" t="s">
        <v>2156</v>
      </c>
      <c r="C434" s="3" t="s">
        <v>2157</v>
      </c>
      <c r="D434" s="3" t="s">
        <v>2158</v>
      </c>
      <c r="E434" s="3" t="s">
        <v>2159</v>
      </c>
      <c r="F434">
        <v>602.50163810355605</v>
      </c>
      <c r="G434">
        <v>240.26193219410601</v>
      </c>
      <c r="H434">
        <v>121.95894998889599</v>
      </c>
      <c r="I434">
        <v>36.824185770094097</v>
      </c>
      <c r="J434">
        <v>111.58101637356501</v>
      </c>
      <c r="K434">
        <v>64.509535371796602</v>
      </c>
      <c r="L434">
        <v>-117.153462950647</v>
      </c>
      <c r="M434">
        <v>-28.285334568208</v>
      </c>
      <c r="N434">
        <v>91.674500084968003</v>
      </c>
      <c r="O434">
        <v>-2.1815125166495801</v>
      </c>
      <c r="P434">
        <v>18.278326392398299</v>
      </c>
    </row>
    <row r="435" spans="1:16">
      <c r="A435" s="3" t="s">
        <v>2160</v>
      </c>
      <c r="B435" s="3" t="s">
        <v>2161</v>
      </c>
      <c r="C435" s="3" t="s">
        <v>2162</v>
      </c>
      <c r="D435" s="3" t="s">
        <v>2163</v>
      </c>
      <c r="E435" s="3" t="s">
        <v>2164</v>
      </c>
      <c r="F435">
        <v>1176.7274922669999</v>
      </c>
      <c r="G435">
        <v>431.13772118147199</v>
      </c>
      <c r="H435">
        <v>-56.407638069503903</v>
      </c>
      <c r="I435">
        <v>84.651106616095404</v>
      </c>
      <c r="J435">
        <v>327.98810583507998</v>
      </c>
      <c r="K435">
        <v>164.40313478126799</v>
      </c>
      <c r="L435">
        <v>-206.34046295357899</v>
      </c>
      <c r="M435">
        <v>-80.144480151778595</v>
      </c>
      <c r="N435">
        <v>-277.69331986930899</v>
      </c>
      <c r="O435">
        <v>-47.008992197940998</v>
      </c>
      <c r="P435">
        <v>82.047083994319493</v>
      </c>
    </row>
    <row r="436" spans="1:16">
      <c r="A436" s="3" t="s">
        <v>2165</v>
      </c>
      <c r="B436" s="3" t="s">
        <v>2166</v>
      </c>
      <c r="C436" s="3" t="s">
        <v>2167</v>
      </c>
      <c r="D436" s="3" t="s">
        <v>2168</v>
      </c>
      <c r="E436" s="3" t="s">
        <v>2169</v>
      </c>
      <c r="F436">
        <v>710.62625733517905</v>
      </c>
      <c r="G436">
        <v>373.99070477375898</v>
      </c>
      <c r="H436">
        <v>-82.422400090014605</v>
      </c>
      <c r="I436">
        <v>67.312170352567406</v>
      </c>
      <c r="J436">
        <v>128.900895034982</v>
      </c>
      <c r="K436">
        <v>89.655655750312107</v>
      </c>
      <c r="L436">
        <v>2.7402218546419101</v>
      </c>
      <c r="M436">
        <v>-115.604123499151</v>
      </c>
      <c r="N436">
        <v>6.91962398040274</v>
      </c>
      <c r="O436">
        <v>26.126787116397999</v>
      </c>
      <c r="P436">
        <v>22.255599876769502</v>
      </c>
    </row>
    <row r="437" spans="1:16">
      <c r="A437" s="3" t="s">
        <v>2170</v>
      </c>
      <c r="B437" s="3" t="s">
        <v>2171</v>
      </c>
      <c r="C437" s="3" t="s">
        <v>2172</v>
      </c>
      <c r="D437" s="3" t="s">
        <v>2173</v>
      </c>
      <c r="E437" s="3" t="s">
        <v>2174</v>
      </c>
      <c r="F437">
        <v>1134.1381205835801</v>
      </c>
      <c r="G437">
        <v>37.483492065475701</v>
      </c>
      <c r="H437">
        <v>217.91769747365899</v>
      </c>
      <c r="I437">
        <v>-261.04149208372002</v>
      </c>
      <c r="J437">
        <v>-220.883053685411</v>
      </c>
      <c r="K437">
        <v>33.326186527949602</v>
      </c>
      <c r="L437">
        <v>-143.99981457907799</v>
      </c>
      <c r="M437">
        <v>-196.56125924799801</v>
      </c>
      <c r="N437">
        <v>-121.996703244774</v>
      </c>
      <c r="O437">
        <v>-34.630189728466</v>
      </c>
      <c r="P437">
        <v>-44.491778380731397</v>
      </c>
    </row>
    <row r="438" spans="1:16">
      <c r="A438" s="3" t="s">
        <v>2175</v>
      </c>
      <c r="B438" s="3" t="s">
        <v>2176</v>
      </c>
      <c r="C438" s="3" t="s">
        <v>2177</v>
      </c>
      <c r="D438" s="3" t="s">
        <v>2178</v>
      </c>
      <c r="E438" s="3" t="s">
        <v>2179</v>
      </c>
      <c r="F438">
        <v>690.54553021803497</v>
      </c>
      <c r="G438">
        <v>491.57894900305303</v>
      </c>
      <c r="H438">
        <v>-146.554823436741</v>
      </c>
      <c r="I438">
        <v>116.51690121180501</v>
      </c>
      <c r="J438">
        <v>140.60943361085299</v>
      </c>
      <c r="K438">
        <v>22.803764061211002</v>
      </c>
      <c r="L438">
        <v>-16.897471524442199</v>
      </c>
      <c r="M438">
        <v>128.19181547485101</v>
      </c>
      <c r="N438">
        <v>85.485614928873702</v>
      </c>
      <c r="O438">
        <v>-77.024454296115394</v>
      </c>
      <c r="P438">
        <v>20.552072072539801</v>
      </c>
    </row>
    <row r="439" spans="1:16">
      <c r="A439" s="3" t="s">
        <v>2180</v>
      </c>
      <c r="B439" s="3" t="s">
        <v>2181</v>
      </c>
      <c r="C439" s="3" t="s">
        <v>2182</v>
      </c>
      <c r="D439" s="3" t="s">
        <v>2183</v>
      </c>
      <c r="E439" s="3" t="s">
        <v>2184</v>
      </c>
      <c r="F439">
        <v>346.20227705014099</v>
      </c>
      <c r="G439">
        <v>492.75151541100701</v>
      </c>
      <c r="H439">
        <v>-479.58302246667398</v>
      </c>
      <c r="I439">
        <v>165.86169898938601</v>
      </c>
      <c r="J439">
        <v>60.968812176935899</v>
      </c>
      <c r="K439">
        <v>23.853901496289101</v>
      </c>
      <c r="L439">
        <v>-19.083699652777199</v>
      </c>
      <c r="M439">
        <v>-31.442744167791101</v>
      </c>
      <c r="N439">
        <v>4.4471916807105796</v>
      </c>
      <c r="O439">
        <v>119.832582246618</v>
      </c>
      <c r="P439">
        <v>268.69526836940298</v>
      </c>
    </row>
    <row r="440" spans="1:16">
      <c r="A440" s="3" t="s">
        <v>2185</v>
      </c>
      <c r="B440" s="3" t="s">
        <v>2186</v>
      </c>
      <c r="C440" s="3" t="s">
        <v>2187</v>
      </c>
      <c r="D440" s="3" t="s">
        <v>2188</v>
      </c>
      <c r="E440" s="3" t="s">
        <v>2189</v>
      </c>
      <c r="F440">
        <v>416.45708200464298</v>
      </c>
      <c r="G440">
        <v>664.72987080361395</v>
      </c>
      <c r="H440">
        <v>-165.89567219909799</v>
      </c>
      <c r="I440">
        <v>27.132239188483801</v>
      </c>
      <c r="J440">
        <v>55.132119665475798</v>
      </c>
      <c r="K440">
        <v>33.702428013143198</v>
      </c>
      <c r="L440">
        <v>-133.43981512438199</v>
      </c>
      <c r="M440">
        <v>-77.780115927814805</v>
      </c>
      <c r="N440">
        <v>247.70135815942001</v>
      </c>
      <c r="O440">
        <v>30.2158751289412</v>
      </c>
      <c r="P440">
        <v>347.25030448103303</v>
      </c>
    </row>
    <row r="441" spans="1:16">
      <c r="A441" s="3" t="s">
        <v>2190</v>
      </c>
      <c r="B441" s="3" t="s">
        <v>2191</v>
      </c>
      <c r="C441" s="3" t="s">
        <v>2192</v>
      </c>
      <c r="D441" s="3" t="s">
        <v>2193</v>
      </c>
      <c r="E441" s="3" t="s">
        <v>2194</v>
      </c>
      <c r="F441">
        <v>765.74031101027595</v>
      </c>
      <c r="G441">
        <v>377.99981770179699</v>
      </c>
      <c r="H441">
        <v>48.232773510050201</v>
      </c>
      <c r="I441">
        <v>63.511807325159701</v>
      </c>
      <c r="J441">
        <v>58.213888487692699</v>
      </c>
      <c r="K441">
        <v>156.93374517935601</v>
      </c>
      <c r="L441">
        <v>-107.225865495579</v>
      </c>
      <c r="M441">
        <v>-48.200558277304999</v>
      </c>
      <c r="N441">
        <v>44.030065445688301</v>
      </c>
      <c r="O441">
        <v>65.342736175506005</v>
      </c>
      <c r="P441">
        <v>32.772814896005798</v>
      </c>
    </row>
    <row r="442" spans="1:16">
      <c r="A442" s="3" t="s">
        <v>2195</v>
      </c>
      <c r="B442" s="3" t="s">
        <v>2196</v>
      </c>
      <c r="C442" s="3" t="s">
        <v>2197</v>
      </c>
      <c r="D442" s="3" t="s">
        <v>2198</v>
      </c>
      <c r="E442" s="3" t="s">
        <v>2199</v>
      </c>
      <c r="F442">
        <v>980.02336009555097</v>
      </c>
      <c r="G442">
        <v>513.08013626815796</v>
      </c>
      <c r="H442">
        <v>-113.40954070369401</v>
      </c>
      <c r="I442">
        <v>46.513397473723003</v>
      </c>
      <c r="J442">
        <v>58.052270835656401</v>
      </c>
      <c r="K442">
        <v>77.847595299301304</v>
      </c>
      <c r="L442">
        <v>60.5931234024033</v>
      </c>
      <c r="M442">
        <v>4.9183039254858398</v>
      </c>
      <c r="N442">
        <v>-22.861340947681299</v>
      </c>
      <c r="O442">
        <v>-84.885846318324695</v>
      </c>
      <c r="P442">
        <v>15.486441930395101</v>
      </c>
    </row>
    <row r="443" spans="1:16">
      <c r="A443" s="3" t="s">
        <v>2200</v>
      </c>
      <c r="B443" s="3" t="s">
        <v>2201</v>
      </c>
      <c r="C443" s="3" t="s">
        <v>2202</v>
      </c>
      <c r="D443" s="3" t="s">
        <v>2203</v>
      </c>
      <c r="E443" s="3" t="s">
        <v>2204</v>
      </c>
      <c r="F443">
        <v>660.92017738907998</v>
      </c>
      <c r="G443">
        <v>610.73171018909102</v>
      </c>
      <c r="H443">
        <v>4.3919407652858604</v>
      </c>
      <c r="I443">
        <v>292.45802267766902</v>
      </c>
      <c r="J443">
        <v>209.483768122752</v>
      </c>
      <c r="K443">
        <v>392.61369685364798</v>
      </c>
      <c r="L443">
        <v>-14.9908187179043</v>
      </c>
      <c r="M443">
        <v>3.8538647339200298</v>
      </c>
      <c r="N443">
        <v>58.842116096544501</v>
      </c>
      <c r="O443">
        <v>175.46542646559399</v>
      </c>
      <c r="P443">
        <v>-201.32367744652501</v>
      </c>
    </row>
    <row r="444" spans="1:16">
      <c r="A444" s="3" t="s">
        <v>2205</v>
      </c>
      <c r="B444" s="3" t="s">
        <v>2206</v>
      </c>
      <c r="C444" s="3" t="s">
        <v>2207</v>
      </c>
      <c r="D444" s="3" t="s">
        <v>2208</v>
      </c>
      <c r="E444" s="3" t="s">
        <v>2209</v>
      </c>
      <c r="F444">
        <v>914.80347918589905</v>
      </c>
      <c r="G444">
        <v>678.17942730290395</v>
      </c>
      <c r="H444">
        <v>-186.72806716434101</v>
      </c>
      <c r="I444">
        <v>-6.6189864894309904</v>
      </c>
      <c r="J444">
        <v>263.38981343996801</v>
      </c>
      <c r="K444">
        <v>70.2024477637205</v>
      </c>
      <c r="L444">
        <v>-115.013117988632</v>
      </c>
      <c r="M444">
        <v>92.874688591554502</v>
      </c>
      <c r="N444">
        <v>-108.74814752714499</v>
      </c>
      <c r="O444">
        <v>-46.007404697706797</v>
      </c>
      <c r="P444">
        <v>37.845713426430898</v>
      </c>
    </row>
    <row r="445" spans="1:16">
      <c r="A445" s="3" t="s">
        <v>2210</v>
      </c>
      <c r="B445" s="3" t="s">
        <v>2211</v>
      </c>
      <c r="C445" s="3" t="s">
        <v>2212</v>
      </c>
      <c r="D445" s="3" t="s">
        <v>2213</v>
      </c>
      <c r="E445" s="3" t="s">
        <v>2214</v>
      </c>
      <c r="F445">
        <v>559.61256900730802</v>
      </c>
      <c r="G445">
        <v>286.47102356310802</v>
      </c>
      <c r="H445">
        <v>-315.93793675918801</v>
      </c>
      <c r="I445">
        <v>-87.417432832012395</v>
      </c>
      <c r="J445">
        <v>155.160164947254</v>
      </c>
      <c r="K445">
        <v>144.996791635926</v>
      </c>
      <c r="L445">
        <v>-90.619968104588693</v>
      </c>
      <c r="M445">
        <v>-20.493216928080798</v>
      </c>
      <c r="N445">
        <v>86.8777689396547</v>
      </c>
      <c r="O445">
        <v>-64.098607525829493</v>
      </c>
      <c r="P445">
        <v>61.481896916266699</v>
      </c>
    </row>
    <row r="446" spans="1:16">
      <c r="A446" s="3" t="s">
        <v>2215</v>
      </c>
      <c r="B446" s="3" t="s">
        <v>2216</v>
      </c>
      <c r="C446" s="3" t="s">
        <v>2217</v>
      </c>
      <c r="D446" s="3" t="s">
        <v>2218</v>
      </c>
      <c r="E446" s="3" t="s">
        <v>2219</v>
      </c>
      <c r="F446">
        <v>445.59664247351998</v>
      </c>
      <c r="G446">
        <v>405.08897710700103</v>
      </c>
      <c r="H446">
        <v>-53.1238205064952</v>
      </c>
      <c r="I446">
        <v>-19.718134980965502</v>
      </c>
      <c r="J446">
        <v>73.740864626825896</v>
      </c>
      <c r="K446">
        <v>78.736538337537496</v>
      </c>
      <c r="L446">
        <v>-120.966543334137</v>
      </c>
      <c r="M446">
        <v>32.766556943691199</v>
      </c>
      <c r="N446">
        <v>71.156813139083695</v>
      </c>
      <c r="O446">
        <v>27.568069942643799</v>
      </c>
      <c r="P446">
        <v>57.844131618187902</v>
      </c>
    </row>
    <row r="447" spans="1:16">
      <c r="A447" s="3" t="s">
        <v>2220</v>
      </c>
      <c r="B447" s="3" t="s">
        <v>2221</v>
      </c>
      <c r="C447" s="3" t="s">
        <v>2222</v>
      </c>
      <c r="D447" s="3" t="s">
        <v>2223</v>
      </c>
      <c r="E447" s="3" t="s">
        <v>2224</v>
      </c>
      <c r="F447">
        <v>252.89616732769599</v>
      </c>
      <c r="G447">
        <v>161.909256285857</v>
      </c>
      <c r="H447">
        <v>161.88297783511999</v>
      </c>
      <c r="I447">
        <v>211.12185602300801</v>
      </c>
      <c r="J447">
        <v>52.5085038827362</v>
      </c>
      <c r="K447">
        <v>168.659046162512</v>
      </c>
      <c r="L447">
        <v>-136.64026373314601</v>
      </c>
      <c r="M447">
        <v>270.52208396759102</v>
      </c>
      <c r="N447">
        <v>50.402623588912803</v>
      </c>
      <c r="O447">
        <v>95.6004210415892</v>
      </c>
      <c r="P447">
        <v>-40.915627830401903</v>
      </c>
    </row>
    <row r="448" spans="1:16">
      <c r="A448" s="3" t="s">
        <v>2225</v>
      </c>
      <c r="B448" s="3" t="s">
        <v>2226</v>
      </c>
      <c r="C448" s="3" t="s">
        <v>2227</v>
      </c>
      <c r="D448" s="3" t="s">
        <v>2228</v>
      </c>
      <c r="E448" s="3" t="s">
        <v>2229</v>
      </c>
      <c r="F448">
        <v>1012.94159674071</v>
      </c>
      <c r="G448">
        <v>259.42621019932102</v>
      </c>
      <c r="H448">
        <v>-6.5789753658516101</v>
      </c>
      <c r="I448">
        <v>44.7945617413245</v>
      </c>
      <c r="J448">
        <v>104.58262578198899</v>
      </c>
      <c r="K448">
        <v>-530.86258942004702</v>
      </c>
      <c r="L448">
        <v>30.573062922362698</v>
      </c>
      <c r="M448">
        <v>30.329912726135301</v>
      </c>
      <c r="N448">
        <v>54.743830780310901</v>
      </c>
      <c r="O448">
        <v>-49.832381244408197</v>
      </c>
      <c r="P448">
        <v>-38.617905372490902</v>
      </c>
    </row>
    <row r="449" spans="1:16">
      <c r="A449" s="3" t="s">
        <v>2230</v>
      </c>
      <c r="B449" s="3" t="s">
        <v>2231</v>
      </c>
      <c r="C449" s="3" t="s">
        <v>2232</v>
      </c>
      <c r="D449" s="3" t="s">
        <v>2233</v>
      </c>
      <c r="E449" s="3" t="s">
        <v>2234</v>
      </c>
      <c r="F449">
        <v>636.75777996367196</v>
      </c>
      <c r="G449">
        <v>48.267378892858403</v>
      </c>
      <c r="H449">
        <v>6.2543275796528004</v>
      </c>
      <c r="I449">
        <v>91.222024172403295</v>
      </c>
      <c r="J449">
        <v>34.315787709747497</v>
      </c>
      <c r="K449">
        <v>254.91109693803801</v>
      </c>
      <c r="L449">
        <v>-8.4604874593800794</v>
      </c>
      <c r="M449">
        <v>-34.128443242475498</v>
      </c>
      <c r="N449">
        <v>160.20192657714</v>
      </c>
      <c r="O449">
        <v>9.7335693782859796</v>
      </c>
      <c r="P449">
        <v>52.339032257795203</v>
      </c>
    </row>
    <row r="450" spans="1:16">
      <c r="A450" s="3" t="s">
        <v>2235</v>
      </c>
      <c r="B450" s="3" t="s">
        <v>2236</v>
      </c>
      <c r="C450" s="3" t="s">
        <v>2237</v>
      </c>
      <c r="D450" s="3" t="s">
        <v>2238</v>
      </c>
      <c r="E450" s="3" t="s">
        <v>2239</v>
      </c>
      <c r="F450">
        <v>353.99175824911299</v>
      </c>
      <c r="G450">
        <v>210.509321449586</v>
      </c>
      <c r="H450">
        <v>191.965095202257</v>
      </c>
      <c r="I450">
        <v>-131.364553650879</v>
      </c>
      <c r="J450">
        <v>-87.050733751867099</v>
      </c>
      <c r="K450">
        <v>302.81952807171598</v>
      </c>
      <c r="L450">
        <v>-190.683968221821</v>
      </c>
      <c r="M450">
        <v>180.44200595536799</v>
      </c>
      <c r="N450">
        <v>-113.44088400279701</v>
      </c>
      <c r="O450">
        <v>29.348385186441998</v>
      </c>
      <c r="P450">
        <v>-87.640482673659093</v>
      </c>
    </row>
    <row r="451" spans="1:16">
      <c r="A451" s="3" t="s">
        <v>2240</v>
      </c>
      <c r="B451" s="3" t="s">
        <v>2241</v>
      </c>
      <c r="C451" s="3" t="s">
        <v>2242</v>
      </c>
      <c r="D451" s="3" t="s">
        <v>2243</v>
      </c>
      <c r="E451" s="3" t="s">
        <v>2244</v>
      </c>
      <c r="F451">
        <v>1479.50315266185</v>
      </c>
      <c r="G451">
        <v>-152.85469954179499</v>
      </c>
      <c r="H451">
        <v>436.35304599814401</v>
      </c>
      <c r="I451">
        <v>-264.28742955691598</v>
      </c>
      <c r="J451">
        <v>298.89971987180201</v>
      </c>
      <c r="K451">
        <v>-515.46882727140905</v>
      </c>
      <c r="L451">
        <v>238.77784449344199</v>
      </c>
      <c r="M451">
        <v>-108.026779290704</v>
      </c>
      <c r="N451">
        <v>-80.539615132509795</v>
      </c>
      <c r="O451">
        <v>-160.594554509652</v>
      </c>
      <c r="P451">
        <v>28.9498685952572</v>
      </c>
    </row>
    <row r="452" spans="1:16">
      <c r="A452" s="3" t="s">
        <v>2245</v>
      </c>
      <c r="B452" s="3" t="s">
        <v>2246</v>
      </c>
      <c r="C452" s="3" t="s">
        <v>2247</v>
      </c>
      <c r="D452" s="3" t="s">
        <v>2248</v>
      </c>
      <c r="E452" s="3" t="s">
        <v>2249</v>
      </c>
      <c r="F452">
        <v>274.96792408385699</v>
      </c>
      <c r="G452">
        <v>15.818273396966999</v>
      </c>
      <c r="H452">
        <v>214.90279915983501</v>
      </c>
      <c r="I452">
        <v>-129.94384987550799</v>
      </c>
      <c r="J452">
        <v>408.88447357602399</v>
      </c>
      <c r="K452">
        <v>59.397524014148701</v>
      </c>
      <c r="L452">
        <v>-403.975710526873</v>
      </c>
      <c r="M452">
        <v>-291.81860802328703</v>
      </c>
      <c r="N452">
        <v>-456.38476580403199</v>
      </c>
      <c r="O452">
        <v>-357.13963342718</v>
      </c>
      <c r="P452">
        <v>-65.912992572717101</v>
      </c>
    </row>
    <row r="453" spans="1:16">
      <c r="A453" s="3" t="s">
        <v>2250</v>
      </c>
      <c r="B453" s="3" t="s">
        <v>2251</v>
      </c>
      <c r="C453" s="3" t="s">
        <v>2252</v>
      </c>
      <c r="D453" s="3" t="s">
        <v>2253</v>
      </c>
      <c r="E453" s="3" t="s">
        <v>2254</v>
      </c>
      <c r="F453">
        <v>-1340.7257434790999</v>
      </c>
      <c r="G453">
        <v>325.55636468896199</v>
      </c>
      <c r="H453">
        <v>354.57660217882898</v>
      </c>
      <c r="I453">
        <v>-4.1478831643134901</v>
      </c>
      <c r="J453">
        <v>291.157204119509</v>
      </c>
      <c r="K453">
        <v>-179.49467468285701</v>
      </c>
      <c r="L453">
        <v>27.680634944975299</v>
      </c>
      <c r="M453">
        <v>-37.714778998620503</v>
      </c>
      <c r="N453">
        <v>65.292847712964402</v>
      </c>
      <c r="O453">
        <v>-322.80508815763102</v>
      </c>
      <c r="P453">
        <v>-64.529933456324201</v>
      </c>
    </row>
    <row r="454" spans="1:16">
      <c r="A454" s="3" t="s">
        <v>2255</v>
      </c>
      <c r="B454" s="3" t="s">
        <v>2256</v>
      </c>
      <c r="C454" s="3" t="s">
        <v>2257</v>
      </c>
      <c r="D454" s="3" t="s">
        <v>2258</v>
      </c>
      <c r="E454" s="3" t="s">
        <v>2259</v>
      </c>
      <c r="F454">
        <v>404.77374804344299</v>
      </c>
      <c r="G454">
        <v>448.416970753133</v>
      </c>
      <c r="H454">
        <v>-120.215147753127</v>
      </c>
      <c r="I454">
        <v>259.898556113513</v>
      </c>
      <c r="J454">
        <v>53.426762401002499</v>
      </c>
      <c r="K454">
        <v>14.2094799333833</v>
      </c>
      <c r="L454">
        <v>71.153993103497299</v>
      </c>
      <c r="M454">
        <v>-150.60657745058899</v>
      </c>
      <c r="N454">
        <v>143.841617717508</v>
      </c>
      <c r="O454">
        <v>-54.605625480482303</v>
      </c>
      <c r="P454">
        <v>-78.542154282318904</v>
      </c>
    </row>
    <row r="455" spans="1:16">
      <c r="A455" s="3" t="s">
        <v>2260</v>
      </c>
      <c r="B455" s="3" t="s">
        <v>2261</v>
      </c>
      <c r="C455" s="3" t="s">
        <v>2262</v>
      </c>
      <c r="D455" s="3" t="s">
        <v>2263</v>
      </c>
      <c r="E455" s="3" t="s">
        <v>2264</v>
      </c>
      <c r="F455">
        <v>-713.93168363907205</v>
      </c>
      <c r="G455">
        <v>425.68691268195101</v>
      </c>
      <c r="H455">
        <v>-582.55886395927996</v>
      </c>
      <c r="I455">
        <v>-123.378459157783</v>
      </c>
      <c r="J455">
        <v>213.07691143483601</v>
      </c>
      <c r="K455">
        <v>46.176352907107798</v>
      </c>
      <c r="L455">
        <v>38.884821420420998</v>
      </c>
      <c r="M455">
        <v>-2.6414489952490698</v>
      </c>
      <c r="N455">
        <v>-97.967525707659902</v>
      </c>
      <c r="O455">
        <v>26.847789641891499</v>
      </c>
      <c r="P455">
        <v>-80.477349263369206</v>
      </c>
    </row>
    <row r="456" spans="1:16">
      <c r="A456" s="3" t="s">
        <v>2265</v>
      </c>
      <c r="B456" s="3" t="s">
        <v>2266</v>
      </c>
      <c r="C456" s="3" t="s">
        <v>2267</v>
      </c>
      <c r="D456" s="3" t="s">
        <v>2268</v>
      </c>
      <c r="E456" s="3" t="s">
        <v>2269</v>
      </c>
      <c r="F456">
        <v>801.230862526284</v>
      </c>
      <c r="G456">
        <v>-66.860683585914799</v>
      </c>
      <c r="H456">
        <v>251.74662391351899</v>
      </c>
      <c r="I456">
        <v>-111.394760377362</v>
      </c>
      <c r="J456">
        <v>-141.384336956759</v>
      </c>
      <c r="K456">
        <v>222.30043430277499</v>
      </c>
      <c r="L456">
        <v>-231.586315163253</v>
      </c>
      <c r="M456">
        <v>-201.10392430521699</v>
      </c>
      <c r="N456">
        <v>-66.565826071222105</v>
      </c>
      <c r="O456">
        <v>95.308582963289197</v>
      </c>
      <c r="P456">
        <v>82.105264470089793</v>
      </c>
    </row>
    <row r="457" spans="1:16">
      <c r="A457" s="3" t="s">
        <v>2270</v>
      </c>
      <c r="B457" s="3" t="s">
        <v>2271</v>
      </c>
      <c r="C457" s="3" t="s">
        <v>2272</v>
      </c>
      <c r="D457" s="3" t="s">
        <v>2273</v>
      </c>
      <c r="E457" s="3" t="s">
        <v>2274</v>
      </c>
      <c r="F457">
        <v>956.38095984853203</v>
      </c>
      <c r="G457">
        <v>150.57450024145601</v>
      </c>
      <c r="H457">
        <v>18.257125643913</v>
      </c>
      <c r="I457">
        <v>-85.229100145371106</v>
      </c>
      <c r="J457">
        <v>160.451343728696</v>
      </c>
      <c r="K457">
        <v>-77.069166300905394</v>
      </c>
      <c r="L457">
        <v>140.154768204715</v>
      </c>
      <c r="M457">
        <v>62.485751340383999</v>
      </c>
      <c r="N457">
        <v>48.8527136782212</v>
      </c>
      <c r="O457">
        <v>-9.5948395115914096</v>
      </c>
      <c r="P457">
        <v>-20.1122520882729</v>
      </c>
    </row>
    <row r="458" spans="1:16">
      <c r="A458" s="3" t="s">
        <v>2275</v>
      </c>
      <c r="B458" s="3" t="s">
        <v>2276</v>
      </c>
      <c r="C458" s="3" t="s">
        <v>2277</v>
      </c>
      <c r="D458" s="3" t="s">
        <v>2278</v>
      </c>
      <c r="E458" s="3" t="s">
        <v>2279</v>
      </c>
      <c r="F458">
        <v>-283.09709935800998</v>
      </c>
      <c r="G458">
        <v>-796.37314746642505</v>
      </c>
      <c r="H458">
        <v>-700.95956587417197</v>
      </c>
      <c r="I458">
        <v>374.66320411582097</v>
      </c>
      <c r="J458">
        <v>24.735456513333698</v>
      </c>
      <c r="K458">
        <v>4.5920879825121297</v>
      </c>
      <c r="L458">
        <v>405.76640364263301</v>
      </c>
      <c r="M458">
        <v>-58.319784027816297</v>
      </c>
      <c r="N458">
        <v>345.30997541668302</v>
      </c>
      <c r="O458">
        <v>51.675245950453203</v>
      </c>
      <c r="P458">
        <v>93.118857713054993</v>
      </c>
    </row>
    <row r="459" spans="1:16">
      <c r="A459" s="3" t="s">
        <v>2280</v>
      </c>
      <c r="B459" s="3" t="s">
        <v>2281</v>
      </c>
      <c r="C459" s="3" t="s">
        <v>2282</v>
      </c>
      <c r="D459" s="3" t="s">
        <v>2283</v>
      </c>
      <c r="E459" s="3" t="s">
        <v>2284</v>
      </c>
      <c r="F459">
        <v>-445.852823340876</v>
      </c>
      <c r="G459">
        <v>-256.8364498647</v>
      </c>
      <c r="H459">
        <v>-377.95378840996699</v>
      </c>
      <c r="I459">
        <v>-3.2984031389603401</v>
      </c>
      <c r="J459">
        <v>-128.40730727866401</v>
      </c>
      <c r="K459">
        <v>-163.25821901272101</v>
      </c>
      <c r="L459">
        <v>51.3740627425247</v>
      </c>
      <c r="M459">
        <v>-205.42036016345</v>
      </c>
      <c r="N459">
        <v>53.176097910322497</v>
      </c>
      <c r="O459">
        <v>61.995993672126403</v>
      </c>
      <c r="P459">
        <v>-194.01934721237299</v>
      </c>
    </row>
    <row r="460" spans="1:16">
      <c r="A460" s="3" t="s">
        <v>2285</v>
      </c>
      <c r="B460" s="3" t="s">
        <v>2286</v>
      </c>
      <c r="C460" s="3" t="s">
        <v>2287</v>
      </c>
      <c r="D460" s="3" t="s">
        <v>2288</v>
      </c>
      <c r="E460" s="3" t="s">
        <v>2289</v>
      </c>
      <c r="F460">
        <v>3.14427575349232</v>
      </c>
      <c r="G460">
        <v>940.98511334775401</v>
      </c>
      <c r="H460">
        <v>-334.39171323511698</v>
      </c>
      <c r="I460">
        <v>-71.379475802771495</v>
      </c>
      <c r="J460">
        <v>-131.44224839060101</v>
      </c>
      <c r="K460">
        <v>244.46013116583501</v>
      </c>
      <c r="L460">
        <v>-145.42285944088999</v>
      </c>
      <c r="M460">
        <v>-167.96172357855801</v>
      </c>
      <c r="N460">
        <v>-2.4795909786024</v>
      </c>
      <c r="O460">
        <v>-48.311373098688101</v>
      </c>
      <c r="P460">
        <v>17.587895102803</v>
      </c>
    </row>
    <row r="461" spans="1:16">
      <c r="A461" s="3" t="s">
        <v>2290</v>
      </c>
      <c r="B461" s="3" t="s">
        <v>2291</v>
      </c>
      <c r="C461" s="3" t="s">
        <v>2292</v>
      </c>
      <c r="D461" s="3" t="s">
        <v>2293</v>
      </c>
      <c r="E461" s="3" t="s">
        <v>2294</v>
      </c>
      <c r="F461">
        <v>-6811.88964377912</v>
      </c>
      <c r="G461">
        <v>1395.7333984910799</v>
      </c>
      <c r="H461">
        <v>-76.649263267242702</v>
      </c>
      <c r="I461">
        <v>253.01960038523899</v>
      </c>
      <c r="J461">
        <v>-138.499939447993</v>
      </c>
      <c r="K461">
        <v>-1170.66852334039</v>
      </c>
      <c r="L461">
        <v>298.06112528183701</v>
      </c>
      <c r="M461">
        <v>507.79531087953802</v>
      </c>
      <c r="N461">
        <v>-126.06497683348501</v>
      </c>
      <c r="O461">
        <v>442.493380026154</v>
      </c>
      <c r="P461">
        <v>-125.23031064032</v>
      </c>
    </row>
    <row r="462" spans="1:16">
      <c r="A462" s="3" t="s">
        <v>2295</v>
      </c>
      <c r="B462" s="3" t="s">
        <v>2296</v>
      </c>
      <c r="C462" s="3" t="s">
        <v>2297</v>
      </c>
      <c r="D462" s="3" t="s">
        <v>2298</v>
      </c>
      <c r="E462" s="3" t="s">
        <v>2299</v>
      </c>
      <c r="F462">
        <v>-6663.1487954040003</v>
      </c>
      <c r="G462">
        <v>1734.42216803821</v>
      </c>
      <c r="H462">
        <v>-662.80683663775403</v>
      </c>
      <c r="I462">
        <v>-18.077270484343899</v>
      </c>
      <c r="J462">
        <v>-384.71999537258</v>
      </c>
      <c r="K462">
        <v>-429.08095719615397</v>
      </c>
      <c r="L462">
        <v>367.42760087067199</v>
      </c>
      <c r="M462">
        <v>-170.17118839398901</v>
      </c>
      <c r="N462">
        <v>-61.968908725962997</v>
      </c>
      <c r="O462">
        <v>529.09280196094301</v>
      </c>
      <c r="P462">
        <v>-69.312579630427194</v>
      </c>
    </row>
    <row r="463" spans="1:16">
      <c r="A463" s="3" t="s">
        <v>2300</v>
      </c>
      <c r="B463" s="3" t="s">
        <v>2301</v>
      </c>
      <c r="C463" s="3" t="s">
        <v>2302</v>
      </c>
      <c r="D463" s="3" t="s">
        <v>2303</v>
      </c>
      <c r="E463" s="3" t="s">
        <v>2304</v>
      </c>
      <c r="F463">
        <v>-788.53442812787705</v>
      </c>
      <c r="G463">
        <v>-793.53845583761995</v>
      </c>
      <c r="H463">
        <v>-65.009030706360804</v>
      </c>
      <c r="I463">
        <v>671.96553986379899</v>
      </c>
      <c r="J463">
        <v>-73.8689978944887</v>
      </c>
      <c r="K463">
        <v>167.72855631857399</v>
      </c>
      <c r="L463">
        <v>-562.80138378989705</v>
      </c>
      <c r="M463">
        <v>93.295177529330203</v>
      </c>
      <c r="N463">
        <v>-768.18441765292096</v>
      </c>
      <c r="O463">
        <v>13.406474985464801</v>
      </c>
      <c r="P463">
        <v>35.321234829599398</v>
      </c>
    </row>
    <row r="464" spans="1:16">
      <c r="A464" s="3" t="s">
        <v>2305</v>
      </c>
      <c r="B464" s="3" t="s">
        <v>2306</v>
      </c>
      <c r="C464" s="3" t="s">
        <v>2307</v>
      </c>
      <c r="D464" s="3" t="s">
        <v>2308</v>
      </c>
      <c r="E464" s="3" t="s">
        <v>2309</v>
      </c>
      <c r="F464">
        <v>604.68706950381204</v>
      </c>
      <c r="G464">
        <v>495.28809247627402</v>
      </c>
      <c r="H464">
        <v>82.344734090506805</v>
      </c>
      <c r="I464">
        <v>-1.9646979079808999</v>
      </c>
      <c r="J464">
        <v>197.08183713679901</v>
      </c>
      <c r="K464">
        <v>58.162305189928503</v>
      </c>
      <c r="L464">
        <v>-0.97449699458107797</v>
      </c>
      <c r="M464">
        <v>-142.76937319392701</v>
      </c>
      <c r="N464">
        <v>-83.944421194335405</v>
      </c>
      <c r="O464">
        <v>-62.633953753304503</v>
      </c>
      <c r="P464">
        <v>28.899201211996299</v>
      </c>
    </row>
    <row r="465" spans="1:16">
      <c r="A465" s="3" t="s">
        <v>2310</v>
      </c>
      <c r="B465" s="3" t="s">
        <v>2311</v>
      </c>
      <c r="C465" s="3" t="s">
        <v>2312</v>
      </c>
      <c r="D465" s="3" t="s">
        <v>2313</v>
      </c>
      <c r="E465" s="3" t="s">
        <v>2314</v>
      </c>
      <c r="F465">
        <v>1135.2523582445999</v>
      </c>
      <c r="G465">
        <v>16.999251252787101</v>
      </c>
      <c r="H465">
        <v>-200.90672668388899</v>
      </c>
      <c r="I465">
        <v>27.604538806055398</v>
      </c>
      <c r="J465">
        <v>36.325240156327297</v>
      </c>
      <c r="K465">
        <v>13.3638809722059</v>
      </c>
      <c r="L465">
        <v>-123.291054896391</v>
      </c>
      <c r="M465">
        <v>95.245622576675999</v>
      </c>
      <c r="N465">
        <v>-19.824520841234499</v>
      </c>
      <c r="O465">
        <v>-56.931067766663297</v>
      </c>
      <c r="P465">
        <v>-66.4283722399787</v>
      </c>
    </row>
    <row r="466" spans="1:16">
      <c r="A466" s="3" t="s">
        <v>2315</v>
      </c>
      <c r="B466" s="3" t="s">
        <v>2316</v>
      </c>
      <c r="C466" s="3" t="s">
        <v>2317</v>
      </c>
      <c r="D466" s="3" t="s">
        <v>2318</v>
      </c>
      <c r="E466" s="3" t="s">
        <v>2319</v>
      </c>
      <c r="F466">
        <v>-3198.76513619652</v>
      </c>
      <c r="G466">
        <v>994.40527618547605</v>
      </c>
      <c r="H466">
        <v>-711.01141580051706</v>
      </c>
      <c r="I466">
        <v>-583.50291310430805</v>
      </c>
      <c r="J466">
        <v>919.77873842633096</v>
      </c>
      <c r="K466">
        <v>-24.463908728337199</v>
      </c>
      <c r="L466">
        <v>714.55328679229399</v>
      </c>
      <c r="M466">
        <v>-151.763651479857</v>
      </c>
      <c r="N466">
        <v>-850.56236562310301</v>
      </c>
      <c r="O466">
        <v>-322.67514622249502</v>
      </c>
      <c r="P466">
        <v>142.09632396895199</v>
      </c>
    </row>
    <row r="467" spans="1:16">
      <c r="A467" s="3" t="s">
        <v>2320</v>
      </c>
      <c r="B467" s="3" t="s">
        <v>2321</v>
      </c>
      <c r="C467" s="3" t="s">
        <v>2322</v>
      </c>
      <c r="D467" s="3" t="s">
        <v>2323</v>
      </c>
      <c r="E467" s="3" t="s">
        <v>2324</v>
      </c>
      <c r="F467">
        <v>-1149.7144324831299</v>
      </c>
      <c r="G467">
        <v>-561.82303949784296</v>
      </c>
      <c r="H467">
        <v>0.384998860094307</v>
      </c>
      <c r="I467">
        <v>67.396379683809897</v>
      </c>
      <c r="J467">
        <v>187.236861843648</v>
      </c>
      <c r="K467">
        <v>-188.12735889827499</v>
      </c>
      <c r="L467">
        <v>90.719249878427902</v>
      </c>
      <c r="M467">
        <v>3.2923166979464802</v>
      </c>
      <c r="N467">
        <v>-170.60064156048301</v>
      </c>
      <c r="O467">
        <v>-44.211219624905098</v>
      </c>
      <c r="P467">
        <v>-128.72916859949899</v>
      </c>
    </row>
    <row r="468" spans="1:16">
      <c r="A468" s="3" t="s">
        <v>2325</v>
      </c>
      <c r="B468" s="3" t="s">
        <v>2326</v>
      </c>
      <c r="C468" s="3" t="s">
        <v>2327</v>
      </c>
      <c r="D468" s="3" t="s">
        <v>2328</v>
      </c>
      <c r="E468" s="3" t="s">
        <v>2329</v>
      </c>
      <c r="F468">
        <v>-4792.8713542164596</v>
      </c>
      <c r="G468">
        <v>1625.20446918947</v>
      </c>
      <c r="H468">
        <v>-266.243320279481</v>
      </c>
      <c r="I468">
        <v>-400.426828741522</v>
      </c>
      <c r="J468">
        <v>404.09051888547998</v>
      </c>
      <c r="K468">
        <v>-874.55677479149995</v>
      </c>
      <c r="L468">
        <v>667.54815195665901</v>
      </c>
      <c r="M468">
        <v>186.35528034319</v>
      </c>
      <c r="N468">
        <v>-91.963229730677796</v>
      </c>
      <c r="O468">
        <v>15.5500702872417</v>
      </c>
      <c r="P468">
        <v>-64.208364935307202</v>
      </c>
    </row>
    <row r="469" spans="1:16">
      <c r="A469" s="3" t="s">
        <v>2330</v>
      </c>
      <c r="B469" s="3" t="s">
        <v>2331</v>
      </c>
      <c r="C469" s="3" t="s">
        <v>2332</v>
      </c>
      <c r="D469" s="3" t="s">
        <v>2333</v>
      </c>
      <c r="E469" s="3" t="s">
        <v>2334</v>
      </c>
      <c r="F469">
        <v>-1709.7838751634899</v>
      </c>
      <c r="G469">
        <v>-222.80540515528901</v>
      </c>
      <c r="H469">
        <v>-50.333230909274697</v>
      </c>
      <c r="I469">
        <v>-79.341075830596907</v>
      </c>
      <c r="J469">
        <v>-60.282592790624498</v>
      </c>
      <c r="K469">
        <v>-791.62040071753302</v>
      </c>
      <c r="L469">
        <v>629.06232346696299</v>
      </c>
      <c r="M469">
        <v>12.253482882964899</v>
      </c>
      <c r="N469">
        <v>-997.70360177162399</v>
      </c>
      <c r="O469">
        <v>-96.137765519761402</v>
      </c>
      <c r="P469">
        <v>-68.564194864825495</v>
      </c>
    </row>
    <row r="470" spans="1:16">
      <c r="A470" s="3" t="s">
        <v>2335</v>
      </c>
      <c r="B470" s="3" t="s">
        <v>2336</v>
      </c>
      <c r="C470" s="3" t="s">
        <v>2337</v>
      </c>
      <c r="D470" s="3" t="s">
        <v>2338</v>
      </c>
      <c r="E470" s="3" t="s">
        <v>2339</v>
      </c>
      <c r="F470">
        <v>535.46944685167898</v>
      </c>
      <c r="G470">
        <v>65.675668864941102</v>
      </c>
      <c r="H470">
        <v>129.32073436858201</v>
      </c>
      <c r="I470">
        <v>12.1377041778082</v>
      </c>
      <c r="J470">
        <v>-5.5093432968338503</v>
      </c>
      <c r="K470">
        <v>-195.909342363826</v>
      </c>
      <c r="L470">
        <v>-10.710536306925199</v>
      </c>
      <c r="M470">
        <v>-103.591148174626</v>
      </c>
      <c r="N470">
        <v>27.8529345605656</v>
      </c>
      <c r="O470">
        <v>32.4171449242017</v>
      </c>
      <c r="P470">
        <v>-33.620645050532303</v>
      </c>
    </row>
    <row r="471" spans="1:16">
      <c r="A471" s="3" t="s">
        <v>2340</v>
      </c>
      <c r="B471" s="3" t="s">
        <v>2341</v>
      </c>
      <c r="C471" s="3" t="s">
        <v>2342</v>
      </c>
      <c r="D471" s="3" t="s">
        <v>2343</v>
      </c>
      <c r="E471" s="3" t="s">
        <v>2344</v>
      </c>
      <c r="F471">
        <v>545.80981455895198</v>
      </c>
      <c r="G471">
        <v>322.62058998336698</v>
      </c>
      <c r="H471">
        <v>-529.28943733927804</v>
      </c>
      <c r="I471">
        <v>233.619442244824</v>
      </c>
      <c r="J471">
        <v>136.533317566753</v>
      </c>
      <c r="K471">
        <v>141.266545331944</v>
      </c>
      <c r="L471">
        <v>21.366249637629998</v>
      </c>
      <c r="M471">
        <v>205.57301227018999</v>
      </c>
      <c r="N471">
        <v>45.843515181328399</v>
      </c>
      <c r="O471">
        <v>-63.206316192446899</v>
      </c>
      <c r="P471">
        <v>-10.9896287715095</v>
      </c>
    </row>
    <row r="472" spans="1:16">
      <c r="A472" s="3" t="s">
        <v>2345</v>
      </c>
      <c r="B472" s="3" t="s">
        <v>2346</v>
      </c>
      <c r="C472" s="3" t="s">
        <v>2347</v>
      </c>
      <c r="D472" s="3" t="s">
        <v>2348</v>
      </c>
      <c r="E472" s="3" t="s">
        <v>2349</v>
      </c>
      <c r="F472">
        <v>277.544200904175</v>
      </c>
      <c r="G472">
        <v>640.47236715743998</v>
      </c>
      <c r="H472">
        <v>-193.648934131614</v>
      </c>
      <c r="I472">
        <v>-151.15158610806199</v>
      </c>
      <c r="J472">
        <v>-241.330323319332</v>
      </c>
      <c r="K472">
        <v>25.4178041317296</v>
      </c>
      <c r="L472">
        <v>49.687116114603697</v>
      </c>
      <c r="M472">
        <v>289.02591149610299</v>
      </c>
      <c r="N472">
        <v>-98.582164548070395</v>
      </c>
      <c r="O472">
        <v>-103.773786731748</v>
      </c>
      <c r="P472">
        <v>3.9087440843691099</v>
      </c>
    </row>
    <row r="473" spans="1:16">
      <c r="A473" s="3" t="s">
        <v>2350</v>
      </c>
      <c r="B473" s="3" t="s">
        <v>2351</v>
      </c>
      <c r="C473" s="3" t="s">
        <v>2352</v>
      </c>
      <c r="D473" s="3" t="s">
        <v>2353</v>
      </c>
      <c r="E473" s="3" t="s">
        <v>2354</v>
      </c>
      <c r="F473">
        <v>1004.96279244301</v>
      </c>
      <c r="G473">
        <v>467.41629647904</v>
      </c>
      <c r="H473">
        <v>29.549159671750999</v>
      </c>
      <c r="I473">
        <v>-144.91522321388101</v>
      </c>
      <c r="J473">
        <v>-70.914992669582304</v>
      </c>
      <c r="K473">
        <v>58.607595975151597</v>
      </c>
      <c r="L473">
        <v>-88.055271917075501</v>
      </c>
      <c r="M473">
        <v>57.234760218158101</v>
      </c>
      <c r="N473">
        <v>-48.844534720371399</v>
      </c>
      <c r="O473">
        <v>-13.3625327943617</v>
      </c>
      <c r="P473">
        <v>-9.5846199420641902</v>
      </c>
    </row>
    <row r="474" spans="1:16">
      <c r="A474" s="3" t="s">
        <v>2355</v>
      </c>
      <c r="B474" s="3" t="s">
        <v>2356</v>
      </c>
      <c r="C474" s="3" t="s">
        <v>2357</v>
      </c>
      <c r="D474" s="3" t="s">
        <v>2358</v>
      </c>
      <c r="E474" s="3" t="s">
        <v>2359</v>
      </c>
      <c r="F474">
        <v>752.197481303666</v>
      </c>
      <c r="G474">
        <v>329.75962060436001</v>
      </c>
      <c r="H474">
        <v>-65.798174140835201</v>
      </c>
      <c r="I474">
        <v>44.342256222595402</v>
      </c>
      <c r="J474">
        <v>-118.398940010093</v>
      </c>
      <c r="K474">
        <v>156.183257585387</v>
      </c>
      <c r="L474">
        <v>6.0320162125990198</v>
      </c>
      <c r="M474">
        <v>-20.546325597543898</v>
      </c>
      <c r="N474">
        <v>-35.4091129074123</v>
      </c>
      <c r="O474">
        <v>2.06454061715257</v>
      </c>
      <c r="P474">
        <v>-56.462432480069403</v>
      </c>
    </row>
    <row r="475" spans="1:16">
      <c r="A475" s="3" t="s">
        <v>2360</v>
      </c>
      <c r="B475" s="3" t="s">
        <v>2361</v>
      </c>
      <c r="C475" s="3" t="s">
        <v>2362</v>
      </c>
      <c r="D475" s="3" t="s">
        <v>2363</v>
      </c>
      <c r="E475" s="3" t="s">
        <v>2364</v>
      </c>
      <c r="F475">
        <v>1064.45953414927</v>
      </c>
      <c r="G475">
        <v>233.43980152270001</v>
      </c>
      <c r="H475">
        <v>70.521948622767297</v>
      </c>
      <c r="I475">
        <v>-112.113175017598</v>
      </c>
      <c r="J475">
        <v>52.305934287815397</v>
      </c>
      <c r="K475">
        <v>-150.467217248293</v>
      </c>
      <c r="L475">
        <v>30.124885112749901</v>
      </c>
      <c r="M475">
        <v>-134.38786738355299</v>
      </c>
      <c r="N475">
        <v>90.480552703854698</v>
      </c>
      <c r="O475">
        <v>-78.549646237992604</v>
      </c>
      <c r="P475">
        <v>-64.8316809814241</v>
      </c>
    </row>
    <row r="476" spans="1:16">
      <c r="A476" s="3" t="s">
        <v>2365</v>
      </c>
      <c r="B476" s="3" t="s">
        <v>2366</v>
      </c>
      <c r="C476" s="3" t="s">
        <v>2367</v>
      </c>
      <c r="D476" s="3" t="s">
        <v>2368</v>
      </c>
      <c r="E476" s="3" t="s">
        <v>2369</v>
      </c>
      <c r="F476">
        <v>630.50519039370795</v>
      </c>
      <c r="G476">
        <v>621.38149506509899</v>
      </c>
      <c r="H476">
        <v>-289.445553230028</v>
      </c>
      <c r="I476">
        <v>44.251135083512501</v>
      </c>
      <c r="J476">
        <v>151.077292367696</v>
      </c>
      <c r="K476">
        <v>-172.49462982082699</v>
      </c>
      <c r="L476">
        <v>244.79650983981199</v>
      </c>
      <c r="M476">
        <v>186.69976610248801</v>
      </c>
      <c r="N476">
        <v>175.43113779590399</v>
      </c>
      <c r="O476">
        <v>-191.29205935149199</v>
      </c>
      <c r="P476">
        <v>-47.8116336413024</v>
      </c>
    </row>
    <row r="477" spans="1:16">
      <c r="A477" s="3" t="s">
        <v>2370</v>
      </c>
      <c r="B477" s="3" t="s">
        <v>2371</v>
      </c>
      <c r="C477" s="3" t="s">
        <v>2372</v>
      </c>
      <c r="D477" s="3" t="s">
        <v>2373</v>
      </c>
      <c r="E477" s="3" t="s">
        <v>2374</v>
      </c>
      <c r="F477">
        <v>-16.822073403516001</v>
      </c>
      <c r="G477">
        <v>-446.15307446430597</v>
      </c>
      <c r="H477">
        <v>59.071455063593497</v>
      </c>
      <c r="I477">
        <v>104.342371479292</v>
      </c>
      <c r="J477">
        <v>-84.513312219721499</v>
      </c>
      <c r="K477">
        <v>-39.202831474070997</v>
      </c>
      <c r="L477">
        <v>-109.736218178697</v>
      </c>
      <c r="M477">
        <v>95.453417546969206</v>
      </c>
      <c r="N477">
        <v>11.9001106040309</v>
      </c>
      <c r="O477">
        <v>60.097101079836797</v>
      </c>
      <c r="P477">
        <v>-24.224115218217701</v>
      </c>
    </row>
    <row r="478" spans="1:16">
      <c r="A478" s="3" t="s">
        <v>2375</v>
      </c>
      <c r="B478" s="3" t="s">
        <v>2376</v>
      </c>
      <c r="C478" s="3" t="s">
        <v>2377</v>
      </c>
      <c r="D478" s="3" t="s">
        <v>2378</v>
      </c>
      <c r="E478" s="3" t="s">
        <v>2379</v>
      </c>
      <c r="F478">
        <v>-1663.1766792860101</v>
      </c>
      <c r="G478">
        <v>-644.10743521994596</v>
      </c>
      <c r="H478">
        <v>-281.64062205710502</v>
      </c>
      <c r="I478">
        <v>249.56229040320301</v>
      </c>
      <c r="J478">
        <v>426.04838675016299</v>
      </c>
      <c r="K478">
        <v>293.638865703166</v>
      </c>
      <c r="L478">
        <v>-36.763633111154697</v>
      </c>
      <c r="M478">
        <v>-380.27556215381702</v>
      </c>
      <c r="N478">
        <v>-264.340359557581</v>
      </c>
      <c r="O478">
        <v>75.548634938709597</v>
      </c>
      <c r="P478">
        <v>79.621202037903799</v>
      </c>
    </row>
    <row r="479" spans="1:16">
      <c r="A479" s="3" t="s">
        <v>2380</v>
      </c>
      <c r="B479" s="3" t="s">
        <v>2381</v>
      </c>
      <c r="C479" s="3" t="s">
        <v>2382</v>
      </c>
      <c r="D479" s="3" t="s">
        <v>2383</v>
      </c>
      <c r="E479" s="3" t="s">
        <v>2384</v>
      </c>
      <c r="F479">
        <v>523.88869246095499</v>
      </c>
      <c r="G479">
        <v>-125.363761796151</v>
      </c>
      <c r="H479">
        <v>857.77266418235502</v>
      </c>
      <c r="I479">
        <v>-708.57265851516502</v>
      </c>
      <c r="J479">
        <v>455.68043751452097</v>
      </c>
      <c r="K479">
        <v>141.58800375616599</v>
      </c>
      <c r="L479">
        <v>-477.11492615926699</v>
      </c>
      <c r="M479">
        <v>-351.72908993477398</v>
      </c>
      <c r="N479">
        <v>-371.29339193884402</v>
      </c>
      <c r="O479">
        <v>211.60165655089699</v>
      </c>
      <c r="P479">
        <v>-93.823935721809505</v>
      </c>
    </row>
    <row r="480" spans="1:16">
      <c r="A480" s="3" t="s">
        <v>2385</v>
      </c>
      <c r="B480" s="3" t="s">
        <v>2386</v>
      </c>
      <c r="C480" s="3" t="s">
        <v>2387</v>
      </c>
      <c r="D480" s="3" t="s">
        <v>2388</v>
      </c>
      <c r="E480" s="3" t="s">
        <v>2389</v>
      </c>
      <c r="F480">
        <v>998.700908914705</v>
      </c>
      <c r="G480">
        <v>115.915432813812</v>
      </c>
      <c r="H480">
        <v>359.61550122194302</v>
      </c>
      <c r="I480">
        <v>-314.27573108524803</v>
      </c>
      <c r="J480">
        <v>-96.619122961954801</v>
      </c>
      <c r="K480">
        <v>-162.97672490890901</v>
      </c>
      <c r="L480">
        <v>46.934798083629502</v>
      </c>
      <c r="M480">
        <v>-58.9481054765373</v>
      </c>
      <c r="N480">
        <v>24.501153299363502</v>
      </c>
      <c r="O480">
        <v>59.577037355458501</v>
      </c>
      <c r="P480">
        <v>-4.3765151914261899</v>
      </c>
    </row>
    <row r="481" spans="1:16">
      <c r="A481" s="3" t="s">
        <v>2390</v>
      </c>
      <c r="B481" s="3" t="s">
        <v>2391</v>
      </c>
      <c r="C481" s="3" t="s">
        <v>2392</v>
      </c>
      <c r="D481" s="3" t="s">
        <v>2393</v>
      </c>
      <c r="E481" s="3" t="s">
        <v>2394</v>
      </c>
      <c r="F481">
        <v>448.894169103119</v>
      </c>
      <c r="G481">
        <v>242.68921339706699</v>
      </c>
      <c r="H481">
        <v>-42.703467348023402</v>
      </c>
      <c r="I481">
        <v>-8.85782421292887</v>
      </c>
      <c r="J481">
        <v>95.327578602972096</v>
      </c>
      <c r="K481">
        <v>-72.170721518510902</v>
      </c>
      <c r="L481">
        <v>-80.685717961724094</v>
      </c>
      <c r="M481">
        <v>119.236537858153</v>
      </c>
      <c r="N481">
        <v>228.136613254308</v>
      </c>
      <c r="O481">
        <v>-56.091874510482299</v>
      </c>
      <c r="P481">
        <v>114.038021853941</v>
      </c>
    </row>
    <row r="482" spans="1:16">
      <c r="A482" s="3" t="s">
        <v>2395</v>
      </c>
      <c r="B482" s="3" t="s">
        <v>2396</v>
      </c>
      <c r="C482" s="3" t="s">
        <v>2397</v>
      </c>
      <c r="D482" s="3" t="s">
        <v>2398</v>
      </c>
      <c r="E482" s="3" t="s">
        <v>2399</v>
      </c>
      <c r="F482">
        <v>-828.66567728361395</v>
      </c>
      <c r="G482">
        <v>-1794.50538539237</v>
      </c>
      <c r="H482">
        <v>0.66469025537656401</v>
      </c>
      <c r="I482">
        <v>-1137.94088925646</v>
      </c>
      <c r="J482">
        <v>-14.424176006308899</v>
      </c>
      <c r="K482">
        <v>-9.9239864917598393</v>
      </c>
      <c r="L482">
        <v>-652.85396951777398</v>
      </c>
      <c r="M482">
        <v>-983.29197410454697</v>
      </c>
      <c r="N482">
        <v>-928.04992181148702</v>
      </c>
      <c r="O482">
        <v>-152.002892197254</v>
      </c>
      <c r="P482">
        <v>193.80657701384399</v>
      </c>
    </row>
    <row r="483" spans="1:16">
      <c r="A483" s="3" t="s">
        <v>2400</v>
      </c>
      <c r="B483" s="3" t="s">
        <v>2401</v>
      </c>
      <c r="C483" s="3" t="s">
        <v>2402</v>
      </c>
      <c r="D483" s="3" t="s">
        <v>2403</v>
      </c>
      <c r="E483" s="3" t="s">
        <v>2404</v>
      </c>
      <c r="F483">
        <v>973.32987466649001</v>
      </c>
      <c r="G483">
        <v>562.09653444396804</v>
      </c>
      <c r="H483">
        <v>74.807664580475603</v>
      </c>
      <c r="I483">
        <v>-84.5086213728503</v>
      </c>
      <c r="J483">
        <v>30.415171726068198</v>
      </c>
      <c r="K483">
        <v>-40.308953058098602</v>
      </c>
      <c r="L483">
        <v>-213.07555056505501</v>
      </c>
      <c r="M483">
        <v>77.494689354110307</v>
      </c>
      <c r="N483">
        <v>128.56927912707101</v>
      </c>
      <c r="O483">
        <v>18.907796542879002</v>
      </c>
      <c r="P483">
        <v>200.443025512464</v>
      </c>
    </row>
    <row r="484" spans="1:16">
      <c r="A484" s="3" t="s">
        <v>2405</v>
      </c>
      <c r="B484" s="3" t="s">
        <v>2406</v>
      </c>
      <c r="C484" s="3" t="s">
        <v>2407</v>
      </c>
      <c r="D484" s="3" t="s">
        <v>2408</v>
      </c>
      <c r="E484" s="3" t="s">
        <v>2409</v>
      </c>
      <c r="F484">
        <v>-415.859414463213</v>
      </c>
      <c r="G484">
        <v>273.408341771452</v>
      </c>
      <c r="H484">
        <v>-648.05936842185895</v>
      </c>
      <c r="I484">
        <v>292.38478535320598</v>
      </c>
      <c r="J484">
        <v>-93.794932099845695</v>
      </c>
      <c r="K484">
        <v>121.35862006241</v>
      </c>
      <c r="L484">
        <v>-472.26305321023699</v>
      </c>
      <c r="M484">
        <v>-70.4669408282723</v>
      </c>
      <c r="N484">
        <v>-17.409055407815998</v>
      </c>
      <c r="O484">
        <v>-33.3797742473947</v>
      </c>
      <c r="P484">
        <v>-95.642090685907107</v>
      </c>
    </row>
    <row r="485" spans="1:16">
      <c r="A485" s="3" t="s">
        <v>2410</v>
      </c>
      <c r="B485" s="3" t="s">
        <v>2411</v>
      </c>
      <c r="C485" s="3" t="s">
        <v>2412</v>
      </c>
      <c r="D485" s="3" t="s">
        <v>2413</v>
      </c>
      <c r="E485" s="3" t="s">
        <v>2414</v>
      </c>
      <c r="F485">
        <v>-970.56570703487898</v>
      </c>
      <c r="G485">
        <v>-908.98934967570403</v>
      </c>
      <c r="H485">
        <v>-323.04986990163002</v>
      </c>
      <c r="I485">
        <v>370.80628492430401</v>
      </c>
      <c r="J485">
        <v>-209.540186439595</v>
      </c>
      <c r="K485">
        <v>364.51398415940599</v>
      </c>
      <c r="L485">
        <v>185.88652859196699</v>
      </c>
      <c r="M485">
        <v>379.273512195536</v>
      </c>
      <c r="N485">
        <v>-19.031195899545299</v>
      </c>
      <c r="O485">
        <v>401.47710277125998</v>
      </c>
      <c r="P485">
        <v>-199.19537415307701</v>
      </c>
    </row>
    <row r="486" spans="1:16">
      <c r="A486" s="3" t="s">
        <v>2415</v>
      </c>
      <c r="B486" s="3" t="s">
        <v>2416</v>
      </c>
      <c r="C486" s="3" t="s">
        <v>2417</v>
      </c>
      <c r="D486" s="3" t="s">
        <v>2418</v>
      </c>
      <c r="E486" s="3" t="s">
        <v>2419</v>
      </c>
      <c r="F486">
        <v>-1189.1251811121499</v>
      </c>
      <c r="G486">
        <v>-402.54181545100198</v>
      </c>
      <c r="H486">
        <v>-908.43142990375804</v>
      </c>
      <c r="I486">
        <v>793.13170645855303</v>
      </c>
      <c r="J486">
        <v>200.46672647998901</v>
      </c>
      <c r="K486">
        <v>260.889510619357</v>
      </c>
      <c r="L486">
        <v>-552.17832990042803</v>
      </c>
      <c r="M486">
        <v>552.25843704095405</v>
      </c>
      <c r="N486">
        <v>-712.84880021763001</v>
      </c>
      <c r="O486">
        <v>50.667958256750197</v>
      </c>
      <c r="P486">
        <v>229.90412522889801</v>
      </c>
    </row>
    <row r="487" spans="1:16">
      <c r="A487" s="3" t="s">
        <v>2420</v>
      </c>
      <c r="B487" s="3" t="s">
        <v>2421</v>
      </c>
      <c r="C487" s="3" t="s">
        <v>2422</v>
      </c>
      <c r="D487" s="3" t="s">
        <v>2423</v>
      </c>
      <c r="E487" s="3" t="s">
        <v>2424</v>
      </c>
      <c r="F487">
        <v>2284.3854031292299</v>
      </c>
      <c r="G487">
        <v>675.621010850071</v>
      </c>
      <c r="H487">
        <v>-366.79943748096099</v>
      </c>
      <c r="I487">
        <v>-819.44424700415595</v>
      </c>
      <c r="J487">
        <v>101.558880910331</v>
      </c>
      <c r="K487">
        <v>-174.061371435734</v>
      </c>
      <c r="L487">
        <v>156.672085498006</v>
      </c>
      <c r="M487">
        <v>-388.63710917765502</v>
      </c>
      <c r="N487">
        <v>80.044855949233906</v>
      </c>
      <c r="O487">
        <v>-313.23404533600097</v>
      </c>
      <c r="P487">
        <v>-153.93978963368301</v>
      </c>
    </row>
    <row r="488" spans="1:16">
      <c r="A488" s="3" t="s">
        <v>2425</v>
      </c>
      <c r="B488" s="3" t="s">
        <v>2426</v>
      </c>
      <c r="C488" s="3" t="s">
        <v>2427</v>
      </c>
      <c r="D488" s="3" t="s">
        <v>2428</v>
      </c>
      <c r="E488" s="3" t="s">
        <v>2429</v>
      </c>
      <c r="F488">
        <v>1173.7967296455499</v>
      </c>
      <c r="G488">
        <v>252.354631711515</v>
      </c>
      <c r="H488">
        <v>-67.752085114880998</v>
      </c>
      <c r="I488">
        <v>-175.47774971794499</v>
      </c>
      <c r="J488">
        <v>89.858446055035998</v>
      </c>
      <c r="K488">
        <v>-22.072341602765899</v>
      </c>
      <c r="L488">
        <v>-48.231952275401298</v>
      </c>
      <c r="M488">
        <v>-166.747705662187</v>
      </c>
      <c r="N488">
        <v>8.4906348272742491</v>
      </c>
      <c r="O488">
        <v>-56.307831340072802</v>
      </c>
      <c r="P488">
        <v>-124.91692918371599</v>
      </c>
    </row>
    <row r="489" spans="1:16">
      <c r="A489" s="3" t="s">
        <v>2430</v>
      </c>
      <c r="B489" s="3" t="s">
        <v>2431</v>
      </c>
      <c r="C489" s="3" t="s">
        <v>2432</v>
      </c>
      <c r="D489" s="3" t="s">
        <v>2433</v>
      </c>
      <c r="E489" s="3" t="s">
        <v>2434</v>
      </c>
      <c r="F489">
        <v>1079.7730892741099</v>
      </c>
      <c r="G489">
        <v>-1322.3287559215</v>
      </c>
      <c r="H489">
        <v>-371.75142365229601</v>
      </c>
      <c r="I489">
        <v>-668.65733486582997</v>
      </c>
      <c r="J489">
        <v>-472.064355112474</v>
      </c>
      <c r="K489">
        <v>67.489916108420502</v>
      </c>
      <c r="L489">
        <v>-137.52366521731599</v>
      </c>
      <c r="M489">
        <v>-801.00635515843896</v>
      </c>
      <c r="N489">
        <v>94.206163078945295</v>
      </c>
      <c r="O489">
        <v>-34.706878295404202</v>
      </c>
      <c r="P489">
        <v>-154.564463524031</v>
      </c>
    </row>
    <row r="490" spans="1:16">
      <c r="A490" s="3" t="s">
        <v>2435</v>
      </c>
      <c r="B490" s="3" t="s">
        <v>2436</v>
      </c>
      <c r="C490" s="3" t="s">
        <v>2437</v>
      </c>
      <c r="D490" s="3" t="s">
        <v>2438</v>
      </c>
      <c r="E490" s="3" t="s">
        <v>2439</v>
      </c>
      <c r="F490">
        <v>72.988391805577194</v>
      </c>
      <c r="G490">
        <v>565.82446716688196</v>
      </c>
      <c r="H490">
        <v>-266.491670776712</v>
      </c>
      <c r="I490">
        <v>316.39039855708501</v>
      </c>
      <c r="J490">
        <v>-27.9658656277796</v>
      </c>
      <c r="K490">
        <v>-70.970577884571497</v>
      </c>
      <c r="L490">
        <v>12.8325261681976</v>
      </c>
      <c r="M490">
        <v>63.537520676916103</v>
      </c>
      <c r="N490">
        <v>-50.512559206423397</v>
      </c>
      <c r="O490">
        <v>-64.151451847630199</v>
      </c>
      <c r="P490">
        <v>75.352971801556805</v>
      </c>
    </row>
    <row r="491" spans="1:16">
      <c r="A491" s="3" t="s">
        <v>2440</v>
      </c>
      <c r="B491" s="3" t="s">
        <v>2441</v>
      </c>
      <c r="C491" s="3" t="s">
        <v>2442</v>
      </c>
      <c r="D491" s="3" t="s">
        <v>2443</v>
      </c>
      <c r="E491" s="3" t="s">
        <v>2444</v>
      </c>
      <c r="F491">
        <v>-366.035657931917</v>
      </c>
      <c r="G491">
        <v>-2522.08423605402</v>
      </c>
      <c r="H491">
        <v>702.79469505023496</v>
      </c>
      <c r="I491">
        <v>661.82269811997901</v>
      </c>
      <c r="J491">
        <v>1198.50072198608</v>
      </c>
      <c r="K491">
        <v>-702.19206957337497</v>
      </c>
      <c r="L491">
        <v>-104.768908606644</v>
      </c>
      <c r="M491">
        <v>-297.83359542574198</v>
      </c>
      <c r="N491">
        <v>-19.900267015741999</v>
      </c>
      <c r="O491">
        <v>-318.08943931692698</v>
      </c>
      <c r="P491">
        <v>42.890956812703102</v>
      </c>
    </row>
    <row r="492" spans="1:16">
      <c r="A492" s="3" t="s">
        <v>2445</v>
      </c>
      <c r="B492" s="3" t="s">
        <v>2446</v>
      </c>
      <c r="C492" s="3" t="s">
        <v>2447</v>
      </c>
      <c r="D492" s="3" t="s">
        <v>2448</v>
      </c>
      <c r="E492" s="3" t="s">
        <v>2449</v>
      </c>
      <c r="F492">
        <v>-3828.1420476151202</v>
      </c>
      <c r="G492">
        <v>-1158.27647150449</v>
      </c>
      <c r="H492">
        <v>-1114.2317472920899</v>
      </c>
      <c r="I492">
        <v>-182.02366512614299</v>
      </c>
      <c r="J492">
        <v>-1370.9102922496299</v>
      </c>
      <c r="K492">
        <v>266.64214771440197</v>
      </c>
      <c r="L492">
        <v>-669.78050986970402</v>
      </c>
      <c r="M492">
        <v>1169.5765400975299</v>
      </c>
      <c r="N492">
        <v>-673.47185871475199</v>
      </c>
      <c r="O492">
        <v>21.1068087952283</v>
      </c>
      <c r="P492">
        <v>183.67885771590699</v>
      </c>
    </row>
    <row r="493" spans="1:16">
      <c r="A493" s="3" t="s">
        <v>2450</v>
      </c>
      <c r="B493" s="3" t="s">
        <v>2451</v>
      </c>
      <c r="C493" s="3" t="s">
        <v>2452</v>
      </c>
      <c r="D493" s="3" t="s">
        <v>2453</v>
      </c>
      <c r="E493" s="3" t="s">
        <v>2454</v>
      </c>
      <c r="F493">
        <v>159.821027292851</v>
      </c>
      <c r="G493">
        <v>-1099.9741459889799</v>
      </c>
      <c r="H493">
        <v>-1137.7104658881101</v>
      </c>
      <c r="I493">
        <v>-1079.92114419521</v>
      </c>
      <c r="J493">
        <v>-532.24141419444697</v>
      </c>
      <c r="K493">
        <v>-637.48338525113695</v>
      </c>
      <c r="L493">
        <v>923.21035579146496</v>
      </c>
      <c r="M493">
        <v>-460.98733797302299</v>
      </c>
      <c r="N493">
        <v>-565.86645558866405</v>
      </c>
      <c r="O493">
        <v>-443.70885548231303</v>
      </c>
      <c r="P493">
        <v>69.796759127560193</v>
      </c>
    </row>
    <row r="494" spans="1:16">
      <c r="A494" s="3" t="s">
        <v>2455</v>
      </c>
      <c r="B494" s="3" t="s">
        <v>2456</v>
      </c>
      <c r="C494" s="3" t="s">
        <v>2457</v>
      </c>
      <c r="D494" s="3" t="s">
        <v>2458</v>
      </c>
      <c r="E494" s="3" t="s">
        <v>2459</v>
      </c>
      <c r="F494">
        <v>316.82715671747297</v>
      </c>
      <c r="G494">
        <v>-383.87073917890302</v>
      </c>
      <c r="H494">
        <v>-520.366424782325</v>
      </c>
      <c r="I494">
        <v>-281.906650304479</v>
      </c>
      <c r="J494">
        <v>249.986665788876</v>
      </c>
      <c r="K494">
        <v>-1079.6389792009199</v>
      </c>
      <c r="L494">
        <v>643.38033140740299</v>
      </c>
      <c r="M494">
        <v>-556.88842003835703</v>
      </c>
      <c r="N494">
        <v>1308.2887854232299</v>
      </c>
      <c r="O494">
        <v>-51.068705884753903</v>
      </c>
      <c r="P494">
        <v>-89.220158204317698</v>
      </c>
    </row>
    <row r="495" spans="1:16">
      <c r="A495" s="3" t="s">
        <v>2460</v>
      </c>
      <c r="B495" s="3" t="s">
        <v>2461</v>
      </c>
      <c r="C495" s="3" t="s">
        <v>2462</v>
      </c>
      <c r="D495" s="3" t="s">
        <v>2463</v>
      </c>
      <c r="E495" s="3" t="s">
        <v>2464</v>
      </c>
      <c r="F495">
        <v>1000.10041292287</v>
      </c>
      <c r="G495">
        <v>97.801355844907505</v>
      </c>
      <c r="H495">
        <v>407.81890617789003</v>
      </c>
      <c r="I495">
        <v>76.535217252422797</v>
      </c>
      <c r="J495">
        <v>181.185904565165</v>
      </c>
      <c r="K495">
        <v>-78.569005976999804</v>
      </c>
      <c r="L495">
        <v>-91.5292174993549</v>
      </c>
      <c r="M495">
        <v>10.271282240978501</v>
      </c>
      <c r="N495">
        <v>-6.35498934810877</v>
      </c>
      <c r="O495">
        <v>-60.278870720318103</v>
      </c>
      <c r="P495">
        <v>30.934908548206899</v>
      </c>
    </row>
    <row r="496" spans="1:16">
      <c r="A496" s="3" t="s">
        <v>2465</v>
      </c>
      <c r="B496" s="3" t="s">
        <v>2466</v>
      </c>
      <c r="C496" s="3" t="s">
        <v>2467</v>
      </c>
      <c r="D496" s="3" t="s">
        <v>2468</v>
      </c>
      <c r="E496" s="3" t="s">
        <v>2469</v>
      </c>
      <c r="F496">
        <v>1210.07010489358</v>
      </c>
      <c r="G496">
        <v>225.896328491866</v>
      </c>
      <c r="H496">
        <v>748.88336578115297</v>
      </c>
      <c r="I496">
        <v>-120.147289606212</v>
      </c>
      <c r="J496">
        <v>113.539150247772</v>
      </c>
      <c r="K496">
        <v>10.894771865244399</v>
      </c>
      <c r="L496">
        <v>-263.61416942834001</v>
      </c>
      <c r="M496">
        <v>-52.676101368493001</v>
      </c>
      <c r="N496">
        <v>-109.32986120919399</v>
      </c>
      <c r="O496">
        <v>85.010334586363101</v>
      </c>
      <c r="P496">
        <v>-25.200694361031601</v>
      </c>
    </row>
    <row r="497" spans="1:16">
      <c r="A497" s="3" t="s">
        <v>2470</v>
      </c>
      <c r="B497" s="3" t="s">
        <v>2471</v>
      </c>
      <c r="C497" s="3" t="s">
        <v>2472</v>
      </c>
      <c r="D497" s="3" t="s">
        <v>2473</v>
      </c>
      <c r="E497" s="3" t="s">
        <v>2474</v>
      </c>
      <c r="F497">
        <v>59.612004254265301</v>
      </c>
      <c r="G497">
        <v>710.02290760331505</v>
      </c>
      <c r="H497">
        <v>-80.337229313267002</v>
      </c>
      <c r="I497">
        <v>-98.4754437941004</v>
      </c>
      <c r="J497">
        <v>-100.698863784026</v>
      </c>
      <c r="K497">
        <v>-4.5754976840519701</v>
      </c>
      <c r="L497">
        <v>-74.677562548497605</v>
      </c>
      <c r="M497">
        <v>-28.4923028653985</v>
      </c>
      <c r="N497">
        <v>28.072144931859501</v>
      </c>
      <c r="O497">
        <v>-9.7558435317936496</v>
      </c>
      <c r="P497">
        <v>30.378070664290799</v>
      </c>
    </row>
    <row r="498" spans="1:16">
      <c r="A498" s="3" t="s">
        <v>2475</v>
      </c>
      <c r="B498" s="3" t="s">
        <v>2476</v>
      </c>
      <c r="C498" s="3" t="s">
        <v>2477</v>
      </c>
      <c r="D498" s="3" t="s">
        <v>2478</v>
      </c>
      <c r="E498" s="3" t="s">
        <v>2479</v>
      </c>
      <c r="F498">
        <v>-5078.7642230480897</v>
      </c>
      <c r="G498">
        <v>727.45991074616995</v>
      </c>
      <c r="H498">
        <v>-1212.5562226761299</v>
      </c>
      <c r="I498">
        <v>-1208.2295425857501</v>
      </c>
      <c r="J498">
        <v>-255.83676795907701</v>
      </c>
      <c r="K498">
        <v>85.461702817633395</v>
      </c>
      <c r="L498">
        <v>530.05343862162294</v>
      </c>
      <c r="M498">
        <v>330.73749035847402</v>
      </c>
      <c r="N498">
        <v>-163.24336842715701</v>
      </c>
      <c r="O498">
        <v>390.11827420894298</v>
      </c>
      <c r="P498">
        <v>-158.65166496934901</v>
      </c>
    </row>
    <row r="499" spans="1:16">
      <c r="A499" s="3" t="s">
        <v>2480</v>
      </c>
      <c r="B499" s="3" t="s">
        <v>2481</v>
      </c>
      <c r="C499" s="3" t="s">
        <v>2482</v>
      </c>
      <c r="D499" s="3" t="s">
        <v>2483</v>
      </c>
      <c r="E499" s="3" t="s">
        <v>2484</v>
      </c>
      <c r="F499">
        <v>-4143.0094013468297</v>
      </c>
      <c r="G499">
        <v>-2144.7610039794399</v>
      </c>
      <c r="H499">
        <v>-1022.32111907745</v>
      </c>
      <c r="I499">
        <v>-635.04520762715299</v>
      </c>
      <c r="J499">
        <v>-623.18063980962904</v>
      </c>
      <c r="K499">
        <v>51.468112488570902</v>
      </c>
      <c r="L499">
        <v>-375.23588393157701</v>
      </c>
      <c r="M499">
        <v>245.727285469229</v>
      </c>
      <c r="N499">
        <v>39.239143240064401</v>
      </c>
      <c r="O499">
        <v>-49.249355196885801</v>
      </c>
      <c r="P499">
        <v>-60.671407455334297</v>
      </c>
    </row>
    <row r="500" spans="1:16">
      <c r="A500" s="3" t="s">
        <v>2485</v>
      </c>
      <c r="B500" s="3" t="s">
        <v>2486</v>
      </c>
      <c r="C500" s="3" t="s">
        <v>2487</v>
      </c>
      <c r="D500" s="3" t="s">
        <v>2488</v>
      </c>
      <c r="E500" s="3" t="s">
        <v>2489</v>
      </c>
      <c r="F500">
        <v>895.56217235024405</v>
      </c>
      <c r="G500">
        <v>429.91764103340199</v>
      </c>
      <c r="H500">
        <v>1.53010646260557</v>
      </c>
      <c r="I500">
        <v>-37.9175031658379</v>
      </c>
      <c r="J500">
        <v>1.92955239547334</v>
      </c>
      <c r="K500">
        <v>-101.12164255765499</v>
      </c>
      <c r="L500">
        <v>54.049864859070198</v>
      </c>
      <c r="M500">
        <v>49.652658229295099</v>
      </c>
      <c r="N500">
        <v>-44.7447621987844</v>
      </c>
      <c r="O500">
        <v>-36.050627033669798</v>
      </c>
      <c r="P500">
        <v>44.113282347228299</v>
      </c>
    </row>
    <row r="501" spans="1:16">
      <c r="A501" s="3" t="s">
        <v>2490</v>
      </c>
      <c r="B501" s="3" t="s">
        <v>2491</v>
      </c>
      <c r="C501" s="3" t="s">
        <v>2492</v>
      </c>
      <c r="D501" s="3" t="s">
        <v>2493</v>
      </c>
      <c r="E501" s="3" t="s">
        <v>2494</v>
      </c>
      <c r="F501">
        <v>857.95822656170606</v>
      </c>
      <c r="G501">
        <v>335.194493433292</v>
      </c>
      <c r="H501">
        <v>246.69461573930499</v>
      </c>
      <c r="I501">
        <v>45.089958639096899</v>
      </c>
      <c r="J501">
        <v>258.14298415243098</v>
      </c>
      <c r="K501">
        <v>93.897796201190999</v>
      </c>
      <c r="L501">
        <v>-35.843957930621102</v>
      </c>
      <c r="M501">
        <v>68.753371327750401</v>
      </c>
      <c r="N501">
        <v>21.6852730621784</v>
      </c>
      <c r="O501">
        <v>-24.145461622171599</v>
      </c>
      <c r="P501">
        <v>-9.2171598581744103</v>
      </c>
    </row>
    <row r="502" spans="1:16">
      <c r="A502" s="3" t="s">
        <v>2495</v>
      </c>
      <c r="B502" s="3" t="s">
        <v>2496</v>
      </c>
      <c r="C502" s="3" t="s">
        <v>2497</v>
      </c>
      <c r="D502" s="3" t="s">
        <v>2498</v>
      </c>
      <c r="E502" s="3" t="s">
        <v>2499</v>
      </c>
      <c r="F502">
        <v>278.905124053051</v>
      </c>
      <c r="G502">
        <v>402.50585034747002</v>
      </c>
      <c r="H502">
        <v>-107.555487812124</v>
      </c>
      <c r="I502">
        <v>-216.59781141764799</v>
      </c>
      <c r="J502">
        <v>-234.71235027119701</v>
      </c>
      <c r="K502">
        <v>74.861184061749</v>
      </c>
      <c r="L502">
        <v>-149.85957168924099</v>
      </c>
      <c r="M502">
        <v>-55.8560150694802</v>
      </c>
      <c r="N502">
        <v>86.502515304502893</v>
      </c>
      <c r="O502">
        <v>-343.70692177332103</v>
      </c>
      <c r="P502">
        <v>5.8335867165008999</v>
      </c>
    </row>
    <row r="503" spans="1:16">
      <c r="A503" s="3" t="s">
        <v>2500</v>
      </c>
      <c r="B503" s="3" t="s">
        <v>2501</v>
      </c>
      <c r="C503" s="3" t="s">
        <v>2502</v>
      </c>
      <c r="D503" s="3" t="s">
        <v>2503</v>
      </c>
      <c r="E503" s="3" t="s">
        <v>2504</v>
      </c>
      <c r="F503">
        <v>741.726654469256</v>
      </c>
      <c r="G503">
        <v>276.698500338538</v>
      </c>
      <c r="H503">
        <v>-149.54140153448</v>
      </c>
      <c r="I503">
        <v>-22.5129328743377</v>
      </c>
      <c r="J503">
        <v>-118.980866665517</v>
      </c>
      <c r="K503">
        <v>178.210616828517</v>
      </c>
      <c r="L503">
        <v>-85.906306099748207</v>
      </c>
      <c r="M503">
        <v>-181.075924974972</v>
      </c>
      <c r="N503">
        <v>-256.44493039693401</v>
      </c>
      <c r="O503">
        <v>32.802185483454998</v>
      </c>
      <c r="P503">
        <v>67.373936541774896</v>
      </c>
    </row>
    <row r="504" spans="1:16">
      <c r="A504" s="3" t="s">
        <v>2505</v>
      </c>
      <c r="B504" s="3" t="s">
        <v>2506</v>
      </c>
      <c r="C504" s="3" t="s">
        <v>2507</v>
      </c>
      <c r="D504" s="3" t="s">
        <v>2508</v>
      </c>
      <c r="E504" s="3" t="s">
        <v>2509</v>
      </c>
      <c r="F504">
        <v>629.44871127355498</v>
      </c>
      <c r="G504">
        <v>446.77933078691001</v>
      </c>
      <c r="H504">
        <v>-20.8133035325286</v>
      </c>
      <c r="I504">
        <v>-17.465822634333101</v>
      </c>
      <c r="J504">
        <v>-99.161450728320901</v>
      </c>
      <c r="K504">
        <v>209.67336509847101</v>
      </c>
      <c r="L504">
        <v>-17.302216361481001</v>
      </c>
      <c r="M504">
        <v>188.19409147597699</v>
      </c>
      <c r="N504">
        <v>-62.533418781824899</v>
      </c>
      <c r="O504">
        <v>10.694488490168601</v>
      </c>
      <c r="P504">
        <v>81.860079905504705</v>
      </c>
    </row>
    <row r="505" spans="1:16">
      <c r="A505" s="3" t="s">
        <v>2510</v>
      </c>
      <c r="B505" s="3" t="s">
        <v>2511</v>
      </c>
      <c r="C505" s="3" t="s">
        <v>2512</v>
      </c>
      <c r="D505" s="3" t="s">
        <v>2513</v>
      </c>
      <c r="E505" s="3" t="s">
        <v>2514</v>
      </c>
      <c r="F505">
        <v>418.27334154188298</v>
      </c>
      <c r="G505">
        <v>130.40286178377801</v>
      </c>
      <c r="H505">
        <v>-46.347647085942903</v>
      </c>
      <c r="I505">
        <v>-38.385228118643198</v>
      </c>
      <c r="J505">
        <v>22.933174799401499</v>
      </c>
      <c r="K505">
        <v>-156.61102112459699</v>
      </c>
      <c r="L505">
        <v>22.855706471607601</v>
      </c>
      <c r="M505">
        <v>36.8582375793845</v>
      </c>
      <c r="N505">
        <v>-193.379015452288</v>
      </c>
      <c r="O505">
        <v>-22.850743116790301</v>
      </c>
      <c r="P505">
        <v>-46.378728484476298</v>
      </c>
    </row>
    <row r="506" spans="1:16">
      <c r="A506" s="3" t="s">
        <v>2515</v>
      </c>
      <c r="B506" s="3" t="s">
        <v>2516</v>
      </c>
      <c r="C506" s="3" t="s">
        <v>2517</v>
      </c>
      <c r="D506" s="3" t="s">
        <v>2518</v>
      </c>
      <c r="E506" s="3" t="s">
        <v>2519</v>
      </c>
      <c r="F506">
        <v>632.44395610077197</v>
      </c>
      <c r="G506">
        <v>734.93420342209095</v>
      </c>
      <c r="H506">
        <v>-380.76856319916999</v>
      </c>
      <c r="I506">
        <v>-28.7057026547436</v>
      </c>
      <c r="J506">
        <v>249.77274707453299</v>
      </c>
      <c r="K506">
        <v>50.342319768540698</v>
      </c>
      <c r="L506">
        <v>624.27335349770203</v>
      </c>
      <c r="M506">
        <v>158.624511379756</v>
      </c>
      <c r="N506">
        <v>151.20109544146001</v>
      </c>
      <c r="O506">
        <v>-192.60193333853201</v>
      </c>
      <c r="P506">
        <v>-47.026633627471703</v>
      </c>
    </row>
    <row r="507" spans="1:16">
      <c r="A507" s="3" t="s">
        <v>2520</v>
      </c>
      <c r="B507" s="3" t="s">
        <v>2521</v>
      </c>
      <c r="C507" s="3" t="s">
        <v>2522</v>
      </c>
      <c r="D507" s="3" t="s">
        <v>2523</v>
      </c>
      <c r="E507" s="3" t="s">
        <v>2524</v>
      </c>
      <c r="F507">
        <v>723.45825844808201</v>
      </c>
      <c r="G507">
        <v>106.643168110044</v>
      </c>
      <c r="H507">
        <v>-237.439584308771</v>
      </c>
      <c r="I507">
        <v>172.28384330300301</v>
      </c>
      <c r="J507">
        <v>38.159514584940901</v>
      </c>
      <c r="K507">
        <v>-21.048518876491201</v>
      </c>
      <c r="L507">
        <v>-4.2538031880660999E-2</v>
      </c>
      <c r="M507">
        <v>52.215210693005602</v>
      </c>
      <c r="N507">
        <v>-124.585133280804</v>
      </c>
      <c r="O507">
        <v>-27.351853410757698</v>
      </c>
      <c r="P507">
        <v>21.638708287538801</v>
      </c>
    </row>
    <row r="508" spans="1:16">
      <c r="A508" s="3" t="s">
        <v>2525</v>
      </c>
      <c r="B508" s="3" t="s">
        <v>2526</v>
      </c>
      <c r="C508" s="3" t="s">
        <v>2527</v>
      </c>
      <c r="D508" s="3" t="s">
        <v>2528</v>
      </c>
      <c r="E508" s="3" t="s">
        <v>2529</v>
      </c>
      <c r="F508">
        <v>755.70764634746797</v>
      </c>
      <c r="G508">
        <v>-96.627802179127897</v>
      </c>
      <c r="H508">
        <v>3.86164539553846</v>
      </c>
      <c r="I508">
        <v>180.329253575612</v>
      </c>
      <c r="J508">
        <v>-72.1355659120849</v>
      </c>
      <c r="K508">
        <v>220.058450489672</v>
      </c>
      <c r="L508">
        <v>-202.77825641996</v>
      </c>
      <c r="M508">
        <v>236.08064917067401</v>
      </c>
      <c r="N508">
        <v>-95.145444678304798</v>
      </c>
      <c r="O508">
        <v>14.370346085765901</v>
      </c>
      <c r="P508">
        <v>28.591032541550401</v>
      </c>
    </row>
    <row r="509" spans="1:16">
      <c r="A509" s="3" t="s">
        <v>2530</v>
      </c>
      <c r="B509" s="3" t="s">
        <v>2531</v>
      </c>
      <c r="C509" s="3" t="s">
        <v>2532</v>
      </c>
      <c r="D509" s="3" t="s">
        <v>2533</v>
      </c>
      <c r="E509" s="3" t="s">
        <v>2534</v>
      </c>
      <c r="F509">
        <v>-2328.2763720488001</v>
      </c>
      <c r="G509">
        <v>-2821.2546731740199</v>
      </c>
      <c r="H509">
        <v>147.335228346593</v>
      </c>
      <c r="I509">
        <v>-6.5689879684298997</v>
      </c>
      <c r="J509">
        <v>-184.62102174546499</v>
      </c>
      <c r="K509">
        <v>-149.64638714514899</v>
      </c>
      <c r="L509">
        <v>-465.38749241741198</v>
      </c>
      <c r="M509">
        <v>-413.89194887002498</v>
      </c>
      <c r="N509">
        <v>862.26190471104997</v>
      </c>
      <c r="O509">
        <v>45.493122475460702</v>
      </c>
      <c r="P509">
        <v>-196.78721285314199</v>
      </c>
    </row>
    <row r="510" spans="1:16">
      <c r="A510" s="3" t="s">
        <v>2535</v>
      </c>
      <c r="B510" s="3" t="s">
        <v>2536</v>
      </c>
      <c r="C510" s="3" t="s">
        <v>2537</v>
      </c>
      <c r="D510" s="3" t="s">
        <v>2538</v>
      </c>
      <c r="E510" s="3" t="s">
        <v>2539</v>
      </c>
      <c r="F510">
        <v>-5903.6967846896196</v>
      </c>
      <c r="G510">
        <v>503.02796495241199</v>
      </c>
      <c r="H510">
        <v>152.821838324792</v>
      </c>
      <c r="I510">
        <v>1028.21134067087</v>
      </c>
      <c r="J510">
        <v>141.77962353207801</v>
      </c>
      <c r="K510">
        <v>-228.77831616140301</v>
      </c>
      <c r="L510">
        <v>865.04365919797306</v>
      </c>
      <c r="M510">
        <v>539.93924058053199</v>
      </c>
      <c r="N510">
        <v>1117.39999640326</v>
      </c>
      <c r="O510">
        <v>660.555998427242</v>
      </c>
      <c r="P510">
        <v>-229.36169514843701</v>
      </c>
    </row>
    <row r="511" spans="1:16">
      <c r="A511" s="3" t="s">
        <v>2540</v>
      </c>
      <c r="B511" s="3" t="s">
        <v>2541</v>
      </c>
      <c r="C511" s="3" t="s">
        <v>2542</v>
      </c>
      <c r="D511" s="3" t="s">
        <v>2543</v>
      </c>
      <c r="E511" s="3" t="s">
        <v>2544</v>
      </c>
      <c r="F511">
        <v>39.8840347736529</v>
      </c>
      <c r="G511">
        <v>268.00668003913597</v>
      </c>
      <c r="H511">
        <v>49.427395714464403</v>
      </c>
      <c r="I511">
        <v>655.08511141032102</v>
      </c>
      <c r="J511">
        <v>-173.29312292971699</v>
      </c>
      <c r="K511">
        <v>746.72539324034096</v>
      </c>
      <c r="L511">
        <v>-1161.05016459789</v>
      </c>
      <c r="M511">
        <v>231.78584155507099</v>
      </c>
      <c r="N511">
        <v>-590.58289023003294</v>
      </c>
      <c r="O511">
        <v>85.378382863647502</v>
      </c>
      <c r="P511">
        <v>80.090904496750397</v>
      </c>
    </row>
    <row r="512" spans="1:16">
      <c r="A512" s="3" t="s">
        <v>2545</v>
      </c>
      <c r="B512" s="3" t="s">
        <v>2546</v>
      </c>
      <c r="C512" s="3" t="s">
        <v>2547</v>
      </c>
      <c r="D512" s="3" t="s">
        <v>2548</v>
      </c>
      <c r="E512" s="3" t="s">
        <v>2549</v>
      </c>
      <c r="F512">
        <v>-2055.1580294077098</v>
      </c>
      <c r="G512">
        <v>-947.75686640905099</v>
      </c>
      <c r="H512">
        <v>-344.63210281658201</v>
      </c>
      <c r="I512">
        <v>-584.47895640954596</v>
      </c>
      <c r="J512">
        <v>-255.321907880368</v>
      </c>
      <c r="K512">
        <v>677.458497244201</v>
      </c>
      <c r="L512">
        <v>-1047.21765428606</v>
      </c>
      <c r="M512">
        <v>925.53545247762395</v>
      </c>
      <c r="N512">
        <v>217.931724465483</v>
      </c>
      <c r="O512">
        <v>-53.5337479781195</v>
      </c>
      <c r="P512">
        <v>197.65684098300599</v>
      </c>
    </row>
    <row r="513" spans="1:16">
      <c r="A513" s="3" t="s">
        <v>2550</v>
      </c>
      <c r="B513" s="3" t="s">
        <v>2551</v>
      </c>
      <c r="C513" s="3" t="s">
        <v>2552</v>
      </c>
      <c r="D513" s="3" t="s">
        <v>2553</v>
      </c>
      <c r="E513" s="3" t="s">
        <v>2554</v>
      </c>
      <c r="F513">
        <v>906.31812189685502</v>
      </c>
      <c r="G513">
        <v>275.503355820899</v>
      </c>
      <c r="H513">
        <v>75.539942887196204</v>
      </c>
      <c r="I513">
        <v>49.069944934901301</v>
      </c>
      <c r="J513">
        <v>19.965680466970301</v>
      </c>
      <c r="K513">
        <v>-52.481252014468303</v>
      </c>
      <c r="L513">
        <v>-53.2132446649873</v>
      </c>
      <c r="M513">
        <v>-162.63158516136599</v>
      </c>
      <c r="N513">
        <v>-51.819558503203197</v>
      </c>
      <c r="O513">
        <v>-24.195539632906701</v>
      </c>
      <c r="P513">
        <v>9.2748422202506298</v>
      </c>
    </row>
    <row r="514" spans="1:16">
      <c r="A514" s="3" t="s">
        <v>2555</v>
      </c>
      <c r="B514" s="3" t="s">
        <v>2556</v>
      </c>
      <c r="C514" s="3" t="s">
        <v>2557</v>
      </c>
      <c r="D514" s="3" t="s">
        <v>2558</v>
      </c>
      <c r="E514" s="3" t="s">
        <v>2559</v>
      </c>
      <c r="F514">
        <v>-1125.9499129868</v>
      </c>
      <c r="G514">
        <v>-463.21622805686201</v>
      </c>
      <c r="H514">
        <v>-152.739074537459</v>
      </c>
      <c r="I514">
        <v>818.31710178241701</v>
      </c>
      <c r="J514">
        <v>-118.675689455209</v>
      </c>
      <c r="K514">
        <v>-671.12428163296704</v>
      </c>
      <c r="L514">
        <v>-337.26231647271698</v>
      </c>
      <c r="M514">
        <v>783.57341217753003</v>
      </c>
      <c r="N514">
        <v>-792.02794169685001</v>
      </c>
      <c r="O514">
        <v>100.791816205432</v>
      </c>
      <c r="P514">
        <v>-310.072620502527</v>
      </c>
    </row>
    <row r="515" spans="1:16">
      <c r="A515" s="3" t="s">
        <v>2560</v>
      </c>
      <c r="B515" s="3" t="s">
        <v>2561</v>
      </c>
      <c r="C515" s="3" t="s">
        <v>2562</v>
      </c>
      <c r="D515" s="3" t="s">
        <v>2563</v>
      </c>
      <c r="E515" s="3" t="s">
        <v>2564</v>
      </c>
      <c r="F515">
        <v>-731.57226570272701</v>
      </c>
      <c r="G515">
        <v>-755.52095114968904</v>
      </c>
      <c r="H515">
        <v>-474.84032172481699</v>
      </c>
      <c r="I515">
        <v>599.65464075608202</v>
      </c>
      <c r="J515">
        <v>-101.21461481785001</v>
      </c>
      <c r="K515">
        <v>344.41740482326298</v>
      </c>
      <c r="L515">
        <v>429.77151484470301</v>
      </c>
      <c r="M515">
        <v>740.830106382503</v>
      </c>
      <c r="N515">
        <v>-301.02041548990002</v>
      </c>
      <c r="O515">
        <v>-296.850203472879</v>
      </c>
      <c r="P515">
        <v>114.476509672414</v>
      </c>
    </row>
    <row r="516" spans="1:16">
      <c r="A516" s="3" t="s">
        <v>2565</v>
      </c>
      <c r="B516" s="3" t="s">
        <v>2566</v>
      </c>
      <c r="C516" s="3" t="s">
        <v>2567</v>
      </c>
      <c r="D516" s="3" t="s">
        <v>2568</v>
      </c>
      <c r="E516" s="3" t="s">
        <v>2569</v>
      </c>
      <c r="F516">
        <v>-5441.84706670986</v>
      </c>
      <c r="G516">
        <v>-1430.8530709315801</v>
      </c>
      <c r="H516">
        <v>-1368.1146748729</v>
      </c>
      <c r="I516">
        <v>815.39689855526399</v>
      </c>
      <c r="J516">
        <v>-349.70109811519399</v>
      </c>
      <c r="K516">
        <v>719.211072008977</v>
      </c>
      <c r="L516">
        <v>566.108588757706</v>
      </c>
      <c r="M516">
        <v>637.01286045199697</v>
      </c>
      <c r="N516">
        <v>41.109429116855402</v>
      </c>
      <c r="O516">
        <v>551.551174470766</v>
      </c>
      <c r="P516">
        <v>-7.0053929725758897</v>
      </c>
    </row>
    <row r="517" spans="1:16">
      <c r="A517" s="3" t="s">
        <v>2570</v>
      </c>
      <c r="B517" s="3" t="s">
        <v>2571</v>
      </c>
      <c r="C517" s="3" t="s">
        <v>2572</v>
      </c>
      <c r="D517" s="3" t="s">
        <v>2573</v>
      </c>
      <c r="E517" s="3" t="s">
        <v>2574</v>
      </c>
      <c r="F517">
        <v>927.055812522716</v>
      </c>
      <c r="G517">
        <v>758.13536317272099</v>
      </c>
      <c r="H517">
        <v>-513.700914778639</v>
      </c>
      <c r="I517">
        <v>-21.402323329445402</v>
      </c>
      <c r="J517">
        <v>368.44892403128802</v>
      </c>
      <c r="K517">
        <v>-278.92102859574499</v>
      </c>
      <c r="L517">
        <v>169.71661731878999</v>
      </c>
      <c r="M517">
        <v>294.34225652308999</v>
      </c>
      <c r="N517">
        <v>500.81586458376501</v>
      </c>
      <c r="O517">
        <v>-53.580261082579298</v>
      </c>
      <c r="P517">
        <v>-40.573190577528898</v>
      </c>
    </row>
    <row r="518" spans="1:16">
      <c r="A518" s="3" t="s">
        <v>2575</v>
      </c>
      <c r="B518" s="3" t="s">
        <v>2576</v>
      </c>
      <c r="C518" s="3" t="s">
        <v>2577</v>
      </c>
      <c r="D518" s="3" t="s">
        <v>2578</v>
      </c>
      <c r="E518" s="3" t="s">
        <v>2579</v>
      </c>
      <c r="F518">
        <v>1196.0779058063399</v>
      </c>
      <c r="G518">
        <v>360.42247142923901</v>
      </c>
      <c r="H518">
        <v>-16.407456614987101</v>
      </c>
      <c r="I518">
        <v>-72.581818582688697</v>
      </c>
      <c r="J518">
        <v>175.64586816872</v>
      </c>
      <c r="K518">
        <v>83.125994845376795</v>
      </c>
      <c r="L518">
        <v>44.095501478123801</v>
      </c>
      <c r="M518">
        <v>-50.853909074016897</v>
      </c>
      <c r="N518">
        <v>-99.296679606159103</v>
      </c>
      <c r="O518">
        <v>-44.777027738058202</v>
      </c>
      <c r="P518">
        <v>-40.5389088113645</v>
      </c>
    </row>
    <row r="519" spans="1:16">
      <c r="A519" s="3" t="s">
        <v>2580</v>
      </c>
      <c r="B519" s="3" t="s">
        <v>2581</v>
      </c>
      <c r="C519" s="3" t="s">
        <v>2582</v>
      </c>
      <c r="D519" s="3" t="s">
        <v>2583</v>
      </c>
      <c r="E519" s="3" t="s">
        <v>2584</v>
      </c>
      <c r="F519">
        <v>565.77432758089799</v>
      </c>
      <c r="G519">
        <v>127.354280826211</v>
      </c>
      <c r="H519">
        <v>-404.116781338073</v>
      </c>
      <c r="I519">
        <v>-292.557104091768</v>
      </c>
      <c r="J519">
        <v>-42.029353589019102</v>
      </c>
      <c r="K519">
        <v>97.456558193810594</v>
      </c>
      <c r="L519">
        <v>-156.28090476027501</v>
      </c>
      <c r="M519">
        <v>189.750127658541</v>
      </c>
      <c r="N519">
        <v>59.393877078442003</v>
      </c>
      <c r="O519">
        <v>-36.884832066141399</v>
      </c>
      <c r="P519">
        <v>-132.45375366332399</v>
      </c>
    </row>
    <row r="520" spans="1:16">
      <c r="A520" s="3" t="s">
        <v>2585</v>
      </c>
      <c r="B520" s="3" t="s">
        <v>2586</v>
      </c>
      <c r="C520" s="3" t="s">
        <v>2587</v>
      </c>
      <c r="D520" s="3" t="s">
        <v>2588</v>
      </c>
      <c r="E520" s="3" t="s">
        <v>2589</v>
      </c>
      <c r="F520">
        <v>-9497.3248261305398</v>
      </c>
      <c r="G520">
        <v>368.18795147070102</v>
      </c>
      <c r="H520">
        <v>-66.284070967879202</v>
      </c>
      <c r="I520">
        <v>-46.570827056499503</v>
      </c>
      <c r="J520">
        <v>-64.788594151092397</v>
      </c>
      <c r="K520">
        <v>-213.356950366604</v>
      </c>
      <c r="L520">
        <v>-235.77552415678699</v>
      </c>
      <c r="M520">
        <v>117.625991823644</v>
      </c>
      <c r="N520">
        <v>39.3911661985072</v>
      </c>
      <c r="O520">
        <v>810.67407913126203</v>
      </c>
      <c r="P520">
        <v>12.1264586263973</v>
      </c>
    </row>
    <row r="521" spans="1:16">
      <c r="A521" s="3" t="s">
        <v>2590</v>
      </c>
      <c r="B521" s="3" t="s">
        <v>2591</v>
      </c>
      <c r="C521" s="3" t="s">
        <v>2592</v>
      </c>
      <c r="D521" s="3" t="s">
        <v>2593</v>
      </c>
      <c r="E521" s="3" t="s">
        <v>2594</v>
      </c>
      <c r="F521">
        <v>-43.225586419778402</v>
      </c>
      <c r="G521">
        <v>-345.028115118622</v>
      </c>
      <c r="H521">
        <v>937.82531856104004</v>
      </c>
      <c r="I521">
        <v>359.82843268372301</v>
      </c>
      <c r="J521">
        <v>-10.7544697778892</v>
      </c>
      <c r="K521">
        <v>-336.20272397488299</v>
      </c>
      <c r="L521">
        <v>320.82383832949102</v>
      </c>
      <c r="M521">
        <v>-20.735818459543101</v>
      </c>
      <c r="N521">
        <v>-50.7658909208102</v>
      </c>
      <c r="O521">
        <v>17.124441724297998</v>
      </c>
      <c r="P521">
        <v>-46.703442580511201</v>
      </c>
    </row>
    <row r="522" spans="1:16">
      <c r="A522" s="3" t="s">
        <v>2595</v>
      </c>
      <c r="B522" s="3" t="s">
        <v>2596</v>
      </c>
      <c r="C522" s="3" t="s">
        <v>2597</v>
      </c>
      <c r="D522" s="3" t="s">
        <v>2598</v>
      </c>
      <c r="E522" s="3" t="s">
        <v>2599</v>
      </c>
      <c r="F522">
        <v>711.362899305425</v>
      </c>
      <c r="G522">
        <v>568.95093006077605</v>
      </c>
      <c r="H522">
        <v>214.37917579758701</v>
      </c>
      <c r="I522">
        <v>-80.022823566664997</v>
      </c>
      <c r="J522">
        <v>171.75534925160699</v>
      </c>
      <c r="K522">
        <v>-240.97005657750699</v>
      </c>
      <c r="L522">
        <v>247.451391376614</v>
      </c>
      <c r="M522">
        <v>26.574390801645201</v>
      </c>
      <c r="N522">
        <v>-198.38876039668301</v>
      </c>
      <c r="O522">
        <v>-130.93296833491399</v>
      </c>
      <c r="P522">
        <v>76.002667203057698</v>
      </c>
    </row>
    <row r="523" spans="1:16">
      <c r="A523" s="3" t="s">
        <v>2600</v>
      </c>
      <c r="B523" s="3" t="s">
        <v>2601</v>
      </c>
      <c r="C523" s="3" t="s">
        <v>2602</v>
      </c>
      <c r="D523" s="3" t="s">
        <v>2603</v>
      </c>
      <c r="E523" s="3" t="s">
        <v>2604</v>
      </c>
      <c r="F523">
        <v>667.232288921497</v>
      </c>
      <c r="G523">
        <v>112.132181120555</v>
      </c>
      <c r="H523">
        <v>-217.63713215143801</v>
      </c>
      <c r="I523">
        <v>-65.944160207984993</v>
      </c>
      <c r="J523">
        <v>-391.67133070223099</v>
      </c>
      <c r="K523">
        <v>14.6476529519481</v>
      </c>
      <c r="L523">
        <v>83.511493582080902</v>
      </c>
      <c r="M523">
        <v>50.742565822161197</v>
      </c>
      <c r="N523">
        <v>-77.626508898557503</v>
      </c>
      <c r="O523">
        <v>58.016568179854502</v>
      </c>
      <c r="P523">
        <v>-3.6617961237502201</v>
      </c>
    </row>
    <row r="524" spans="1:16">
      <c r="A524" s="3" t="s">
        <v>2605</v>
      </c>
      <c r="B524" s="3" t="s">
        <v>2606</v>
      </c>
      <c r="C524" s="3" t="s">
        <v>2607</v>
      </c>
      <c r="D524" s="3" t="s">
        <v>2608</v>
      </c>
      <c r="E524" s="3" t="s">
        <v>2609</v>
      </c>
      <c r="F524">
        <v>1259.3630103108501</v>
      </c>
      <c r="G524">
        <v>-1147.2209488731</v>
      </c>
      <c r="H524">
        <v>-684.33169123085599</v>
      </c>
      <c r="I524">
        <v>-974.55710387240595</v>
      </c>
      <c r="J524">
        <v>411.149448859009</v>
      </c>
      <c r="K524">
        <v>-471.46208682559802</v>
      </c>
      <c r="L524">
        <v>609.38899454790101</v>
      </c>
      <c r="M524">
        <v>1069.51322949931</v>
      </c>
      <c r="N524">
        <v>602.38953246683297</v>
      </c>
      <c r="O524">
        <v>-178.36903123567299</v>
      </c>
      <c r="P524">
        <v>72.814108557384799</v>
      </c>
    </row>
    <row r="525" spans="1:16">
      <c r="A525" s="3" t="s">
        <v>2610</v>
      </c>
      <c r="B525" s="3" t="s">
        <v>2611</v>
      </c>
      <c r="C525" s="3" t="s">
        <v>2612</v>
      </c>
      <c r="D525" s="3" t="s">
        <v>2613</v>
      </c>
      <c r="E525" s="3" t="s">
        <v>2614</v>
      </c>
      <c r="F525">
        <v>489.01807531454699</v>
      </c>
      <c r="G525">
        <v>593.30020903570903</v>
      </c>
      <c r="H525">
        <v>-226.53049834032899</v>
      </c>
      <c r="I525">
        <v>71.851048312709594</v>
      </c>
      <c r="J525">
        <v>57.549222891963304</v>
      </c>
      <c r="K525">
        <v>-3.0982984016547501</v>
      </c>
      <c r="L525">
        <v>177.35986834404</v>
      </c>
      <c r="M525">
        <v>158.94343864803699</v>
      </c>
      <c r="N525">
        <v>-117.931556604939</v>
      </c>
      <c r="O525">
        <v>-69.245793685746506</v>
      </c>
      <c r="P525">
        <v>34.695238837901101</v>
      </c>
    </row>
    <row r="526" spans="1:16">
      <c r="A526" s="3" t="s">
        <v>2615</v>
      </c>
      <c r="B526" s="3" t="s">
        <v>2616</v>
      </c>
      <c r="C526" s="3" t="s">
        <v>2617</v>
      </c>
      <c r="D526" s="3" t="s">
        <v>2618</v>
      </c>
      <c r="E526" s="3" t="s">
        <v>2619</v>
      </c>
      <c r="F526">
        <v>1440.70262100534</v>
      </c>
      <c r="G526">
        <v>-155.71996464876901</v>
      </c>
      <c r="H526">
        <v>476.16548712619999</v>
      </c>
      <c r="I526">
        <v>-72.652475385646099</v>
      </c>
      <c r="J526">
        <v>-43.900914155685697</v>
      </c>
      <c r="K526">
        <v>458.21974231662603</v>
      </c>
      <c r="L526">
        <v>-192.42268184038801</v>
      </c>
      <c r="M526">
        <v>-156.84867091024199</v>
      </c>
      <c r="N526">
        <v>63.718812210980403</v>
      </c>
      <c r="O526">
        <v>145.75632764807901</v>
      </c>
      <c r="P526">
        <v>160.85033022895499</v>
      </c>
    </row>
    <row r="527" spans="1:16">
      <c r="A527" s="3" t="s">
        <v>2620</v>
      </c>
      <c r="B527" s="3" t="s">
        <v>2621</v>
      </c>
      <c r="C527" s="3" t="s">
        <v>2622</v>
      </c>
      <c r="D527" s="3" t="s">
        <v>2623</v>
      </c>
      <c r="E527" s="3" t="s">
        <v>2624</v>
      </c>
      <c r="F527">
        <v>650.14526528747695</v>
      </c>
      <c r="G527">
        <v>188.96692233240799</v>
      </c>
      <c r="H527">
        <v>314.38118359503397</v>
      </c>
      <c r="I527">
        <v>65.756861635511498</v>
      </c>
      <c r="J527">
        <v>-204.890814442551</v>
      </c>
      <c r="K527">
        <v>-79.414888075023498</v>
      </c>
      <c r="L527">
        <v>31.784636817140999</v>
      </c>
      <c r="M527">
        <v>-150.54785719720101</v>
      </c>
      <c r="N527">
        <v>27.629980935480798</v>
      </c>
      <c r="O527">
        <v>-31.705448481939801</v>
      </c>
      <c r="P527">
        <v>-41.641782643254103</v>
      </c>
    </row>
    <row r="528" spans="1:16">
      <c r="A528" s="3" t="s">
        <v>2625</v>
      </c>
      <c r="B528" s="3" t="s">
        <v>2626</v>
      </c>
      <c r="C528" s="3" t="s">
        <v>2627</v>
      </c>
      <c r="D528" s="3" t="s">
        <v>2628</v>
      </c>
      <c r="E528" s="3" t="s">
        <v>2629</v>
      </c>
      <c r="F528">
        <v>233.34948055966899</v>
      </c>
      <c r="G528">
        <v>116.439678070716</v>
      </c>
      <c r="H528">
        <v>-178.60397911972501</v>
      </c>
      <c r="I528">
        <v>-233.30132288960399</v>
      </c>
      <c r="J528">
        <v>-207.77922785173701</v>
      </c>
      <c r="K528">
        <v>-164.17529622962101</v>
      </c>
      <c r="L528">
        <v>-124.835398779385</v>
      </c>
      <c r="M528">
        <v>-395.64026270437898</v>
      </c>
      <c r="N528">
        <v>309.61147967971402</v>
      </c>
      <c r="O528">
        <v>-11.067348550855201</v>
      </c>
      <c r="P528">
        <v>-20.5619025900838</v>
      </c>
    </row>
    <row r="529" spans="1:16">
      <c r="A529" s="3" t="s">
        <v>2630</v>
      </c>
      <c r="B529" s="3" t="s">
        <v>2631</v>
      </c>
      <c r="C529" s="3" t="s">
        <v>2632</v>
      </c>
      <c r="D529" s="3" t="s">
        <v>2633</v>
      </c>
      <c r="E529" s="3" t="s">
        <v>2634</v>
      </c>
      <c r="F529">
        <v>556.12704831242195</v>
      </c>
      <c r="G529">
        <v>104.141096717699</v>
      </c>
      <c r="H529">
        <v>377.49335814584998</v>
      </c>
      <c r="I529">
        <v>286.47463974758199</v>
      </c>
      <c r="J529">
        <v>220.14235385366601</v>
      </c>
      <c r="K529">
        <v>43.997738521365399</v>
      </c>
      <c r="L529">
        <v>179.057003261651</v>
      </c>
      <c r="M529">
        <v>-192.63638909130501</v>
      </c>
      <c r="N529">
        <v>140.76836544912999</v>
      </c>
      <c r="O529">
        <v>90.269140390068301</v>
      </c>
      <c r="P529">
        <v>-87.619465300328898</v>
      </c>
    </row>
    <row r="530" spans="1:16">
      <c r="A530" s="3" t="s">
        <v>2635</v>
      </c>
      <c r="B530" s="3" t="s">
        <v>2636</v>
      </c>
      <c r="C530" s="3" t="s">
        <v>2637</v>
      </c>
      <c r="D530" s="3" t="s">
        <v>2638</v>
      </c>
      <c r="E530" s="3" t="s">
        <v>2639</v>
      </c>
      <c r="F530">
        <v>1181.13060280123</v>
      </c>
      <c r="G530">
        <v>390.20670154402598</v>
      </c>
      <c r="H530">
        <v>897.88493521773603</v>
      </c>
      <c r="I530">
        <v>-452.93768527678202</v>
      </c>
      <c r="J530">
        <v>175.654454465296</v>
      </c>
      <c r="K530">
        <v>397.74652415983098</v>
      </c>
      <c r="L530">
        <v>-241.97766952788101</v>
      </c>
      <c r="M530">
        <v>-108.852274796289</v>
      </c>
      <c r="N530">
        <v>-143.32048043916899</v>
      </c>
      <c r="O530">
        <v>129.361250187172</v>
      </c>
      <c r="P530">
        <v>29.796403740923999</v>
      </c>
    </row>
    <row r="531" spans="1:16">
      <c r="A531" s="3" t="s">
        <v>2640</v>
      </c>
      <c r="B531" s="3" t="s">
        <v>2641</v>
      </c>
      <c r="C531" s="3" t="s">
        <v>2642</v>
      </c>
      <c r="D531" s="3" t="s">
        <v>2643</v>
      </c>
      <c r="E531" s="3" t="s">
        <v>2644</v>
      </c>
      <c r="F531">
        <v>740.23723681352999</v>
      </c>
      <c r="G531">
        <v>-233.421592479037</v>
      </c>
      <c r="H531">
        <v>38.117974563192703</v>
      </c>
      <c r="I531">
        <v>32.696934035552196</v>
      </c>
      <c r="J531">
        <v>-128.14844645692401</v>
      </c>
      <c r="K531">
        <v>174.26826049386699</v>
      </c>
      <c r="L531">
        <v>-42.456515663525302</v>
      </c>
      <c r="M531">
        <v>-185.471866394953</v>
      </c>
      <c r="N531">
        <v>-194.878316438193</v>
      </c>
      <c r="O531">
        <v>50.916974504227099</v>
      </c>
      <c r="P531">
        <v>18.022741431754699</v>
      </c>
    </row>
    <row r="532" spans="1:16">
      <c r="A532" s="3" t="s">
        <v>2645</v>
      </c>
      <c r="B532" s="3" t="s">
        <v>2646</v>
      </c>
      <c r="C532" s="3" t="s">
        <v>2647</v>
      </c>
      <c r="D532" s="3" t="s">
        <v>2648</v>
      </c>
      <c r="E532" s="3" t="s">
        <v>2649</v>
      </c>
      <c r="F532">
        <v>538.070712766371</v>
      </c>
      <c r="G532">
        <v>43.644343625452898</v>
      </c>
      <c r="H532">
        <v>-307.24755814531801</v>
      </c>
      <c r="I532">
        <v>95.586469693975303</v>
      </c>
      <c r="J532">
        <v>116.58612123806699</v>
      </c>
      <c r="K532">
        <v>25.331401853161999</v>
      </c>
      <c r="L532">
        <v>37.351066722449097</v>
      </c>
      <c r="M532">
        <v>-63.585901327671003</v>
      </c>
      <c r="N532">
        <v>-302.09114136633798</v>
      </c>
      <c r="O532">
        <v>179.398405900656</v>
      </c>
      <c r="P532">
        <v>-17.367551557505099</v>
      </c>
    </row>
    <row r="533" spans="1:16">
      <c r="A533" s="3" t="s">
        <v>2650</v>
      </c>
      <c r="B533" s="3" t="s">
        <v>2651</v>
      </c>
      <c r="C533" s="3" t="s">
        <v>2652</v>
      </c>
      <c r="D533" s="3" t="s">
        <v>2653</v>
      </c>
      <c r="E533" s="3" t="s">
        <v>2654</v>
      </c>
      <c r="F533">
        <v>76.023764835384696</v>
      </c>
      <c r="G533">
        <v>-576.06171518422605</v>
      </c>
      <c r="H533">
        <v>-5.2999536347981602</v>
      </c>
      <c r="I533">
        <v>301.63261923985499</v>
      </c>
      <c r="J533">
        <v>703.85925993045498</v>
      </c>
      <c r="K533">
        <v>-139.44787413739601</v>
      </c>
      <c r="L533">
        <v>-838.03993963798303</v>
      </c>
      <c r="M533">
        <v>550.09840986854897</v>
      </c>
      <c r="N533">
        <v>510.61482300106599</v>
      </c>
      <c r="O533">
        <v>67.6900559217558</v>
      </c>
      <c r="P533">
        <v>-197.66647087570601</v>
      </c>
    </row>
    <row r="534" spans="1:16">
      <c r="A534" s="3" t="s">
        <v>2655</v>
      </c>
      <c r="B534" s="3" t="s">
        <v>2656</v>
      </c>
      <c r="C534" s="3" t="s">
        <v>2657</v>
      </c>
      <c r="D534" s="3" t="s">
        <v>2658</v>
      </c>
      <c r="E534" s="3" t="s">
        <v>2659</v>
      </c>
      <c r="F534">
        <v>679.65058215263502</v>
      </c>
      <c r="G534">
        <v>354.716756378203</v>
      </c>
      <c r="H534">
        <v>89.623738178335998</v>
      </c>
      <c r="I534">
        <v>32.2231529468528</v>
      </c>
      <c r="J534">
        <v>-207.428698482454</v>
      </c>
      <c r="K534">
        <v>-802.210174096728</v>
      </c>
      <c r="L534">
        <v>1051.39249331785</v>
      </c>
      <c r="M534">
        <v>-55.204119551992903</v>
      </c>
      <c r="N534">
        <v>107.68667160610499</v>
      </c>
      <c r="O534">
        <v>-48.583573654337698</v>
      </c>
      <c r="P534">
        <v>151.125956678987</v>
      </c>
    </row>
    <row r="535" spans="1:16">
      <c r="A535" s="3" t="s">
        <v>2660</v>
      </c>
      <c r="B535" s="3" t="s">
        <v>2661</v>
      </c>
      <c r="C535" s="3" t="s">
        <v>2662</v>
      </c>
      <c r="D535" s="3" t="s">
        <v>2663</v>
      </c>
      <c r="E535" s="3" t="s">
        <v>2664</v>
      </c>
      <c r="F535">
        <v>1475.3154743912401</v>
      </c>
      <c r="G535">
        <v>-912.51818977450102</v>
      </c>
      <c r="H535">
        <v>807.41320498106495</v>
      </c>
      <c r="I535">
        <v>-168.04619006006899</v>
      </c>
      <c r="J535">
        <v>1267.76640784856</v>
      </c>
      <c r="K535">
        <v>60.280060360333302</v>
      </c>
      <c r="L535">
        <v>-358.46817295975802</v>
      </c>
      <c r="M535">
        <v>-509.93081235559202</v>
      </c>
      <c r="N535">
        <v>74.327731741823598</v>
      </c>
      <c r="O535">
        <v>-300.77678872156002</v>
      </c>
      <c r="P535">
        <v>-29.6601441849763</v>
      </c>
    </row>
    <row r="536" spans="1:16">
      <c r="A536" s="3" t="s">
        <v>2665</v>
      </c>
      <c r="B536" s="3" t="s">
        <v>2666</v>
      </c>
      <c r="C536" s="3" t="s">
        <v>2667</v>
      </c>
      <c r="D536" s="3" t="s">
        <v>2668</v>
      </c>
      <c r="E536" s="3" t="s">
        <v>2669</v>
      </c>
      <c r="F536">
        <v>-1092.8077357977199</v>
      </c>
      <c r="G536">
        <v>728.97415025734199</v>
      </c>
      <c r="H536">
        <v>14.021671815407201</v>
      </c>
      <c r="I536">
        <v>-335.63767436542997</v>
      </c>
      <c r="J536">
        <v>-175.61686694174699</v>
      </c>
      <c r="K536">
        <v>-69.414647047506094</v>
      </c>
      <c r="L536">
        <v>39.703952751478298</v>
      </c>
      <c r="M536">
        <v>-288.755940374212</v>
      </c>
      <c r="N536">
        <v>155.39887322256999</v>
      </c>
      <c r="O536">
        <v>-422.02337496832001</v>
      </c>
      <c r="P536">
        <v>325.13094129462502</v>
      </c>
    </row>
    <row r="537" spans="1:16">
      <c r="A537" s="3" t="s">
        <v>2670</v>
      </c>
      <c r="B537" s="3" t="s">
        <v>2671</v>
      </c>
      <c r="C537" s="3" t="s">
        <v>2672</v>
      </c>
      <c r="D537" s="3" t="s">
        <v>2673</v>
      </c>
      <c r="E537" s="3" t="s">
        <v>2674</v>
      </c>
      <c r="F537">
        <v>-1046.6396028710201</v>
      </c>
      <c r="G537">
        <v>801.07195876083904</v>
      </c>
      <c r="H537">
        <v>-342.970438000721</v>
      </c>
      <c r="I537">
        <v>-480.58338672787301</v>
      </c>
      <c r="J537">
        <v>-43.218789739660203</v>
      </c>
      <c r="K537">
        <v>-89.710044882345301</v>
      </c>
      <c r="L537">
        <v>-83.771339044334596</v>
      </c>
      <c r="M537">
        <v>-392.71720756958803</v>
      </c>
      <c r="N537">
        <v>67.0046395988537</v>
      </c>
      <c r="O537">
        <v>-308.41765985261702</v>
      </c>
      <c r="P537">
        <v>219.44447463422199</v>
      </c>
    </row>
    <row r="538" spans="1:16">
      <c r="A538" s="3" t="s">
        <v>2675</v>
      </c>
      <c r="B538" s="3" t="s">
        <v>2676</v>
      </c>
      <c r="C538" s="3" t="s">
        <v>2677</v>
      </c>
      <c r="D538" s="3" t="s">
        <v>2678</v>
      </c>
      <c r="E538" s="3" t="s">
        <v>2679</v>
      </c>
      <c r="F538">
        <v>-3804.2208027237998</v>
      </c>
      <c r="G538">
        <v>49.186325883713003</v>
      </c>
      <c r="H538">
        <v>951.06204350366795</v>
      </c>
      <c r="I538">
        <v>-197.760691906635</v>
      </c>
      <c r="J538">
        <v>-26.567734870536601</v>
      </c>
      <c r="K538">
        <v>556.56187334104402</v>
      </c>
      <c r="L538">
        <v>550.76992604848795</v>
      </c>
      <c r="M538">
        <v>-469.54210419792901</v>
      </c>
      <c r="N538">
        <v>102.300711598181</v>
      </c>
      <c r="O538">
        <v>-0.90618157433197399</v>
      </c>
      <c r="P538">
        <v>-36.211427437518502</v>
      </c>
    </row>
    <row r="539" spans="1:16">
      <c r="A539" s="3" t="s">
        <v>2680</v>
      </c>
      <c r="B539" s="3" t="s">
        <v>2681</v>
      </c>
      <c r="C539" s="3" t="s">
        <v>2682</v>
      </c>
      <c r="D539" s="3" t="s">
        <v>2683</v>
      </c>
      <c r="E539" s="3" t="s">
        <v>2684</v>
      </c>
      <c r="F539">
        <v>91.947115744129505</v>
      </c>
      <c r="G539">
        <v>-943.74116161963195</v>
      </c>
      <c r="H539">
        <v>332.93894198112997</v>
      </c>
      <c r="I539">
        <v>278.66055700189997</v>
      </c>
      <c r="J539">
        <v>224.253635556289</v>
      </c>
      <c r="K539">
        <v>184.80141096153801</v>
      </c>
      <c r="L539">
        <v>339.53608058320901</v>
      </c>
      <c r="M539">
        <v>-444.565839514228</v>
      </c>
      <c r="N539">
        <v>-250.75064568502401</v>
      </c>
      <c r="O539">
        <v>2.02135722762588</v>
      </c>
      <c r="P539">
        <v>38.445564276823802</v>
      </c>
    </row>
    <row r="540" spans="1:16">
      <c r="A540" s="3" t="s">
        <v>2685</v>
      </c>
      <c r="B540" s="3" t="s">
        <v>2686</v>
      </c>
      <c r="C540" s="3" t="s">
        <v>2687</v>
      </c>
      <c r="D540" s="3" t="s">
        <v>2688</v>
      </c>
      <c r="E540" s="3" t="s">
        <v>2689</v>
      </c>
      <c r="F540">
        <v>559.48409843867898</v>
      </c>
      <c r="G540">
        <v>791.37179463146902</v>
      </c>
      <c r="H540">
        <v>-17.369491185217299</v>
      </c>
      <c r="I540">
        <v>-217.62688365452101</v>
      </c>
      <c r="J540">
        <v>-163.75852248342201</v>
      </c>
      <c r="K540">
        <v>-96.147556051546303</v>
      </c>
      <c r="L540">
        <v>-20.614723115355599</v>
      </c>
      <c r="M540">
        <v>-169.45345345654201</v>
      </c>
      <c r="N540">
        <v>29.964831996004701</v>
      </c>
      <c r="O540">
        <v>-140.900836365636</v>
      </c>
      <c r="P540">
        <v>-19.044975152873299</v>
      </c>
    </row>
    <row r="541" spans="1:16">
      <c r="A541" s="3" t="s">
        <v>2690</v>
      </c>
      <c r="B541" s="3" t="s">
        <v>2691</v>
      </c>
      <c r="C541" s="3" t="s">
        <v>2692</v>
      </c>
      <c r="D541" s="3" t="s">
        <v>2693</v>
      </c>
      <c r="E541" s="3" t="s">
        <v>2694</v>
      </c>
      <c r="F541">
        <v>798.96138433048702</v>
      </c>
      <c r="G541">
        <v>532.27801251408698</v>
      </c>
      <c r="H541">
        <v>219.550855938598</v>
      </c>
      <c r="I541">
        <v>-151.320443120135</v>
      </c>
      <c r="J541">
        <v>96.632252905407398</v>
      </c>
      <c r="K541">
        <v>-17.312904739427999</v>
      </c>
      <c r="L541">
        <v>72.884062835220504</v>
      </c>
      <c r="M541">
        <v>94.688888409717293</v>
      </c>
      <c r="N541">
        <v>-191.594155941411</v>
      </c>
      <c r="O541">
        <v>-46.379670534692302</v>
      </c>
      <c r="P541">
        <v>-30.3445452553633</v>
      </c>
    </row>
    <row r="542" spans="1:16">
      <c r="A542" s="3" t="s">
        <v>2695</v>
      </c>
      <c r="B542" s="3" t="s">
        <v>2696</v>
      </c>
      <c r="C542" s="3" t="s">
        <v>2697</v>
      </c>
      <c r="D542" s="3" t="s">
        <v>2698</v>
      </c>
      <c r="E542" s="3" t="s">
        <v>2699</v>
      </c>
      <c r="F542">
        <v>780.64224394681605</v>
      </c>
      <c r="G542">
        <v>188.06628708285001</v>
      </c>
      <c r="H542">
        <v>68.497077070467995</v>
      </c>
      <c r="I542">
        <v>-198.02129198206899</v>
      </c>
      <c r="J542">
        <v>36.571433358202299</v>
      </c>
      <c r="K542">
        <v>53.521713203033002</v>
      </c>
      <c r="L542">
        <v>-23.036929364724799</v>
      </c>
      <c r="M542">
        <v>-100.899770535163</v>
      </c>
      <c r="N542">
        <v>92.960256874360795</v>
      </c>
      <c r="O542">
        <v>89.015434111525295</v>
      </c>
      <c r="P542">
        <v>-50.809916354591003</v>
      </c>
    </row>
    <row r="543" spans="1:16">
      <c r="A543" s="3" t="s">
        <v>2700</v>
      </c>
      <c r="B543" s="3" t="s">
        <v>2701</v>
      </c>
      <c r="C543" s="3" t="s">
        <v>2702</v>
      </c>
      <c r="D543" s="3" t="s">
        <v>2703</v>
      </c>
      <c r="E543" s="3" t="s">
        <v>2704</v>
      </c>
      <c r="F543">
        <v>941.46916782258904</v>
      </c>
      <c r="G543">
        <v>226.404894999394</v>
      </c>
      <c r="H543">
        <v>-103.03191138189</v>
      </c>
      <c r="I543">
        <v>101.816840112427</v>
      </c>
      <c r="J543">
        <v>25.209329097960499</v>
      </c>
      <c r="K543">
        <v>9.7133421346039999</v>
      </c>
      <c r="L543">
        <v>56.939217567153797</v>
      </c>
      <c r="M543">
        <v>-10.7584822103347</v>
      </c>
      <c r="N543">
        <v>83.833966478974006</v>
      </c>
      <c r="O543">
        <v>-47.556572350186897</v>
      </c>
      <c r="P543">
        <v>356.718677152834</v>
      </c>
    </row>
    <row r="544" spans="1:16">
      <c r="A544" s="3" t="s">
        <v>2705</v>
      </c>
      <c r="B544" s="3" t="s">
        <v>2706</v>
      </c>
      <c r="C544" s="3" t="s">
        <v>2707</v>
      </c>
      <c r="D544" s="3" t="s">
        <v>2708</v>
      </c>
      <c r="E544" s="3" t="s">
        <v>2709</v>
      </c>
      <c r="F544">
        <v>706.09805933505504</v>
      </c>
      <c r="G544">
        <v>-63.881603665774698</v>
      </c>
      <c r="H544">
        <v>256.37362721818602</v>
      </c>
      <c r="I544">
        <v>38.518050829101199</v>
      </c>
      <c r="J544">
        <v>-20.3518304521861</v>
      </c>
      <c r="K544">
        <v>67.072978347400905</v>
      </c>
      <c r="L544">
        <v>-190.75324694423699</v>
      </c>
      <c r="M544">
        <v>-158.65999513268699</v>
      </c>
      <c r="N544">
        <v>-163.65285028520401</v>
      </c>
      <c r="O544">
        <v>53.110738190103497</v>
      </c>
      <c r="P544">
        <v>69.319727223793507</v>
      </c>
    </row>
    <row r="545" spans="1:16">
      <c r="A545" s="3" t="s">
        <v>2710</v>
      </c>
      <c r="B545" s="3" t="s">
        <v>2711</v>
      </c>
      <c r="C545" s="3" t="s">
        <v>2712</v>
      </c>
      <c r="D545" s="3" t="s">
        <v>2713</v>
      </c>
      <c r="E545" s="3" t="s">
        <v>2714</v>
      </c>
      <c r="F545">
        <v>193.68350161267099</v>
      </c>
      <c r="G545">
        <v>540.71017804363896</v>
      </c>
      <c r="H545">
        <v>137.453774229701</v>
      </c>
      <c r="I545">
        <v>-306.13175890989402</v>
      </c>
      <c r="J545">
        <v>-158.628770193457</v>
      </c>
      <c r="K545">
        <v>403.68685446444601</v>
      </c>
      <c r="L545">
        <v>-9.6873201533126103</v>
      </c>
      <c r="M545">
        <v>-0.88993355410784303</v>
      </c>
      <c r="N545">
        <v>-228.143455940693</v>
      </c>
      <c r="O545">
        <v>25.934728751981599</v>
      </c>
      <c r="P545">
        <v>-100.974778098794</v>
      </c>
    </row>
    <row r="546" spans="1:16">
      <c r="A546" s="3" t="s">
        <v>2715</v>
      </c>
      <c r="B546" s="3" t="s">
        <v>2716</v>
      </c>
      <c r="C546" s="3" t="s">
        <v>2717</v>
      </c>
      <c r="D546" s="3" t="s">
        <v>2718</v>
      </c>
      <c r="E546" s="3" t="s">
        <v>2719</v>
      </c>
      <c r="F546">
        <v>856.14907399914205</v>
      </c>
      <c r="G546">
        <v>689.43239120579801</v>
      </c>
      <c r="H546">
        <v>-115.067547931767</v>
      </c>
      <c r="I546">
        <v>-110.396237321237</v>
      </c>
      <c r="J546">
        <v>120.032212009982</v>
      </c>
      <c r="K546">
        <v>-227.13024091420201</v>
      </c>
      <c r="L546">
        <v>24.8950919182939</v>
      </c>
      <c r="M546">
        <v>111.6613648948</v>
      </c>
      <c r="N546">
        <v>-259.795104072399</v>
      </c>
      <c r="O546">
        <v>-56.064005690647598</v>
      </c>
      <c r="P546">
        <v>-75.024358449516996</v>
      </c>
    </row>
    <row r="547" spans="1:16">
      <c r="A547" s="3" t="s">
        <v>2720</v>
      </c>
      <c r="B547" s="3" t="s">
        <v>2721</v>
      </c>
      <c r="C547" s="3" t="s">
        <v>2722</v>
      </c>
      <c r="D547" s="3" t="s">
        <v>2723</v>
      </c>
      <c r="E547" s="3" t="s">
        <v>2724</v>
      </c>
      <c r="F547">
        <v>912.67625732486897</v>
      </c>
      <c r="G547">
        <v>207.02977838711999</v>
      </c>
      <c r="H547">
        <v>157.91656703866599</v>
      </c>
      <c r="I547">
        <v>-106.290602207166</v>
      </c>
      <c r="J547">
        <v>-140.99915985341701</v>
      </c>
      <c r="K547">
        <v>4.5804324118290403</v>
      </c>
      <c r="L547">
        <v>-195.40450321953301</v>
      </c>
      <c r="M547">
        <v>120.851327335977</v>
      </c>
      <c r="N547">
        <v>56.730283830024597</v>
      </c>
      <c r="O547">
        <v>53.944129223901903</v>
      </c>
      <c r="P547">
        <v>12.410104883462999</v>
      </c>
    </row>
    <row r="548" spans="1:16">
      <c r="A548" s="3" t="s">
        <v>2725</v>
      </c>
      <c r="B548" s="3" t="s">
        <v>2726</v>
      </c>
      <c r="C548" s="3" t="s">
        <v>2727</v>
      </c>
      <c r="D548" s="3" t="s">
        <v>2728</v>
      </c>
      <c r="E548" s="3" t="s">
        <v>2729</v>
      </c>
      <c r="F548">
        <v>240.93517205328101</v>
      </c>
      <c r="G548">
        <v>432.91559754044698</v>
      </c>
      <c r="H548">
        <v>-290.65220123978401</v>
      </c>
      <c r="I548">
        <v>116.68825843982199</v>
      </c>
      <c r="J548">
        <v>-183.02554463404101</v>
      </c>
      <c r="K548">
        <v>-85.124615330292002</v>
      </c>
      <c r="L548">
        <v>-94.380096131278705</v>
      </c>
      <c r="M548">
        <v>63.773738970809497</v>
      </c>
      <c r="N548">
        <v>-209.18121738958399</v>
      </c>
      <c r="O548">
        <v>95.010414934775</v>
      </c>
      <c r="P548">
        <v>-46.175965734393102</v>
      </c>
    </row>
    <row r="549" spans="1:16">
      <c r="A549" s="3" t="s">
        <v>2730</v>
      </c>
      <c r="B549" s="3" t="s">
        <v>2731</v>
      </c>
      <c r="C549" s="3" t="s">
        <v>2732</v>
      </c>
      <c r="D549" s="3" t="s">
        <v>2733</v>
      </c>
      <c r="E549" s="3" t="s">
        <v>2734</v>
      </c>
      <c r="F549">
        <v>412.38042561466898</v>
      </c>
      <c r="G549">
        <v>27.937109841690098</v>
      </c>
      <c r="H549">
        <v>-283.41195524855902</v>
      </c>
      <c r="I549">
        <v>38.631330734937599</v>
      </c>
      <c r="J549">
        <v>-352.44009903035402</v>
      </c>
      <c r="K549">
        <v>101.439836287052</v>
      </c>
      <c r="L549">
        <v>-351.90883364631202</v>
      </c>
      <c r="M549">
        <v>46.0260948067301</v>
      </c>
      <c r="N549">
        <v>207.912731084374</v>
      </c>
      <c r="O549">
        <v>224.647452309492</v>
      </c>
      <c r="P549">
        <v>39.574537229891</v>
      </c>
    </row>
    <row r="550" spans="1:16">
      <c r="A550" s="3" t="s">
        <v>2735</v>
      </c>
      <c r="B550" s="3" t="s">
        <v>2736</v>
      </c>
      <c r="C550" s="3" t="s">
        <v>2737</v>
      </c>
      <c r="D550" s="3" t="s">
        <v>2738</v>
      </c>
      <c r="E550" s="3" t="s">
        <v>2739</v>
      </c>
      <c r="F550">
        <v>481.40400096768798</v>
      </c>
      <c r="G550">
        <v>178.82803869579899</v>
      </c>
      <c r="H550">
        <v>33.655791204782403</v>
      </c>
      <c r="I550">
        <v>-25.0471504259034</v>
      </c>
      <c r="J550">
        <v>-185.53440227287399</v>
      </c>
      <c r="K550">
        <v>-0.78690006309557403</v>
      </c>
      <c r="L550">
        <v>-260.45662646381601</v>
      </c>
      <c r="M550">
        <v>-173.02941278772801</v>
      </c>
      <c r="N550">
        <v>-199.51731873583299</v>
      </c>
      <c r="O550">
        <v>9.3729710587984005</v>
      </c>
      <c r="P550">
        <v>-7.1816111450609901</v>
      </c>
    </row>
    <row r="551" spans="1:16">
      <c r="A551" s="3" t="s">
        <v>2740</v>
      </c>
      <c r="B551" s="3" t="s">
        <v>2741</v>
      </c>
      <c r="C551" s="3" t="s">
        <v>2742</v>
      </c>
      <c r="D551" s="3" t="s">
        <v>2743</v>
      </c>
      <c r="E551" s="3" t="s">
        <v>2744</v>
      </c>
      <c r="F551">
        <v>-1916.22936382374</v>
      </c>
      <c r="G551">
        <v>-2631.34038421071</v>
      </c>
      <c r="H551">
        <v>113.12569687045399</v>
      </c>
      <c r="I551">
        <v>-408.30302031232401</v>
      </c>
      <c r="J551">
        <v>1016.27370571611</v>
      </c>
      <c r="K551">
        <v>-274.23742051509998</v>
      </c>
      <c r="L551">
        <v>1233.97027244635</v>
      </c>
      <c r="M551">
        <v>940.41869409556796</v>
      </c>
      <c r="N551">
        <v>-851.73202974452397</v>
      </c>
      <c r="O551">
        <v>0.400810595478303</v>
      </c>
      <c r="P551">
        <v>-15.0729444986041</v>
      </c>
    </row>
    <row r="552" spans="1:16">
      <c r="A552" s="3" t="s">
        <v>2745</v>
      </c>
      <c r="B552" s="3" t="s">
        <v>2746</v>
      </c>
      <c r="C552" s="3" t="s">
        <v>2747</v>
      </c>
      <c r="D552" s="3" t="s">
        <v>2748</v>
      </c>
      <c r="E552" s="3" t="s">
        <v>2749</v>
      </c>
      <c r="F552">
        <v>-1433.12955099946</v>
      </c>
      <c r="G552">
        <v>516.87819402975595</v>
      </c>
      <c r="H552">
        <v>854.74700180038803</v>
      </c>
      <c r="I552">
        <v>-245.45615891051901</v>
      </c>
      <c r="J552">
        <v>-334.28681100252197</v>
      </c>
      <c r="K552">
        <v>46.527684836279299</v>
      </c>
      <c r="L552">
        <v>205.926013843476</v>
      </c>
      <c r="M552">
        <v>526.87054298946805</v>
      </c>
      <c r="N552">
        <v>56.0811649581197</v>
      </c>
      <c r="O552">
        <v>33.678625150778203</v>
      </c>
      <c r="P552">
        <v>47.765580689007898</v>
      </c>
    </row>
    <row r="553" spans="1:16">
      <c r="A553" s="3" t="s">
        <v>2750</v>
      </c>
      <c r="B553" s="3" t="s">
        <v>2751</v>
      </c>
      <c r="C553" s="3" t="s">
        <v>2752</v>
      </c>
      <c r="D553" s="3" t="s">
        <v>2753</v>
      </c>
      <c r="E553" s="3" t="s">
        <v>2754</v>
      </c>
      <c r="F553">
        <v>221.018999458791</v>
      </c>
      <c r="G553">
        <v>349.53343836282698</v>
      </c>
      <c r="H553">
        <v>-28.148191467914199</v>
      </c>
      <c r="I553">
        <v>12.239810719493899</v>
      </c>
      <c r="J553">
        <v>-98.608678312803903</v>
      </c>
      <c r="K553">
        <v>70.450112881018498</v>
      </c>
      <c r="L553">
        <v>-216.22915316789599</v>
      </c>
      <c r="M553">
        <v>-37.652441441866003</v>
      </c>
      <c r="N553">
        <v>113.776742940566</v>
      </c>
      <c r="O553">
        <v>-6.9678455334192799</v>
      </c>
      <c r="P553">
        <v>-1.63392431573319</v>
      </c>
    </row>
    <row r="554" spans="1:16">
      <c r="A554" s="3" t="s">
        <v>2755</v>
      </c>
      <c r="B554" s="3" t="s">
        <v>2756</v>
      </c>
      <c r="C554" s="3" t="s">
        <v>2757</v>
      </c>
      <c r="D554" s="3" t="s">
        <v>2758</v>
      </c>
      <c r="E554" s="3" t="s">
        <v>2759</v>
      </c>
      <c r="F554">
        <v>-1397.2658215082699</v>
      </c>
      <c r="G554">
        <v>-1966.5674358153401</v>
      </c>
      <c r="H554">
        <v>-110.674320109562</v>
      </c>
      <c r="I554">
        <v>467.029962873111</v>
      </c>
      <c r="J554">
        <v>-417.07353828292599</v>
      </c>
      <c r="K554">
        <v>-372.85184635234702</v>
      </c>
      <c r="L554">
        <v>80.325175835696001</v>
      </c>
      <c r="M554">
        <v>-931.81227410004101</v>
      </c>
      <c r="N554">
        <v>-533.31540076846204</v>
      </c>
      <c r="O554">
        <v>396.56604224193501</v>
      </c>
      <c r="P554">
        <v>-31.978558320900301</v>
      </c>
    </row>
    <row r="555" spans="1:16">
      <c r="A555" s="3" t="s">
        <v>2760</v>
      </c>
      <c r="B555" s="3" t="s">
        <v>2761</v>
      </c>
      <c r="C555" s="3" t="s">
        <v>2762</v>
      </c>
      <c r="D555" s="3" t="s">
        <v>2763</v>
      </c>
      <c r="E555" s="3" t="s">
        <v>2764</v>
      </c>
      <c r="F555">
        <v>1157.04120481277</v>
      </c>
      <c r="G555">
        <v>110.153099294242</v>
      </c>
      <c r="H555">
        <v>277.14911060276597</v>
      </c>
      <c r="I555">
        <v>51.187556797874102</v>
      </c>
      <c r="J555">
        <v>-51.5567293406272</v>
      </c>
      <c r="K555">
        <v>168.620438155719</v>
      </c>
      <c r="L555">
        <v>20.266594605998598</v>
      </c>
      <c r="M555">
        <v>154.20875992591999</v>
      </c>
      <c r="N555">
        <v>-43.858295933486801</v>
      </c>
      <c r="O555">
        <v>23.062217172001102</v>
      </c>
      <c r="P555">
        <v>158.45066768423999</v>
      </c>
    </row>
    <row r="556" spans="1:16">
      <c r="A556" s="3" t="s">
        <v>2765</v>
      </c>
      <c r="B556" s="3" t="s">
        <v>2766</v>
      </c>
      <c r="C556" s="3" t="s">
        <v>2767</v>
      </c>
      <c r="D556" s="3" t="s">
        <v>2768</v>
      </c>
      <c r="E556" s="3" t="s">
        <v>2769</v>
      </c>
      <c r="F556">
        <v>665.10829824947803</v>
      </c>
      <c r="G556">
        <v>378.203583020471</v>
      </c>
      <c r="H556">
        <v>-89.223688169391593</v>
      </c>
      <c r="I556">
        <v>55.632139368527199</v>
      </c>
      <c r="J556">
        <v>-32.949227862386799</v>
      </c>
      <c r="K556">
        <v>72.242717235823605</v>
      </c>
      <c r="L556">
        <v>53.737738450138899</v>
      </c>
      <c r="M556">
        <v>69.168897703324802</v>
      </c>
      <c r="N556">
        <v>2.3288757326805198</v>
      </c>
      <c r="O556">
        <v>-27.184393405413299</v>
      </c>
      <c r="P556">
        <v>-2.7406009538833001</v>
      </c>
    </row>
    <row r="557" spans="1:16">
      <c r="A557" s="3" t="s">
        <v>2770</v>
      </c>
      <c r="B557" s="3" t="s">
        <v>2771</v>
      </c>
      <c r="C557" s="3" t="s">
        <v>2772</v>
      </c>
      <c r="D557" s="3" t="s">
        <v>2773</v>
      </c>
      <c r="E557" s="3" t="s">
        <v>2774</v>
      </c>
      <c r="F557">
        <v>691.54432309269703</v>
      </c>
      <c r="G557">
        <v>190.04344536512201</v>
      </c>
      <c r="H557">
        <v>-5.9093266694032804</v>
      </c>
      <c r="I557">
        <v>138.74172281750501</v>
      </c>
      <c r="J557">
        <v>153.14221580381101</v>
      </c>
      <c r="K557">
        <v>119.207265887921</v>
      </c>
      <c r="L557">
        <v>83.435166662695806</v>
      </c>
      <c r="M557">
        <v>-128.632420841195</v>
      </c>
      <c r="N557">
        <v>-100.810611549784</v>
      </c>
      <c r="O557">
        <v>-32.876087459129998</v>
      </c>
      <c r="P557">
        <v>56.299149351211703</v>
      </c>
    </row>
    <row r="558" spans="1:16">
      <c r="A558" s="3" t="s">
        <v>2775</v>
      </c>
      <c r="B558" s="3" t="s">
        <v>2776</v>
      </c>
      <c r="C558" s="3" t="s">
        <v>2777</v>
      </c>
      <c r="D558" s="3" t="s">
        <v>2778</v>
      </c>
      <c r="E558" s="3" t="s">
        <v>2779</v>
      </c>
      <c r="F558">
        <v>440.51109821433403</v>
      </c>
      <c r="G558">
        <v>373.85375013141902</v>
      </c>
      <c r="H558">
        <v>-557.34428821039398</v>
      </c>
      <c r="I558">
        <v>178.767098056512</v>
      </c>
      <c r="J558">
        <v>-264.27628930476197</v>
      </c>
      <c r="K558">
        <v>-239.447103014953</v>
      </c>
      <c r="L558">
        <v>117.921060076001</v>
      </c>
      <c r="M558">
        <v>-31.788817096180999</v>
      </c>
      <c r="N558">
        <v>320.54349785989302</v>
      </c>
      <c r="O558">
        <v>-85.557979771556006</v>
      </c>
      <c r="P558">
        <v>22.985943205083402</v>
      </c>
    </row>
    <row r="559" spans="1:16">
      <c r="A559" s="3" t="s">
        <v>2780</v>
      </c>
      <c r="B559" s="3" t="s">
        <v>2781</v>
      </c>
      <c r="C559" s="3" t="s">
        <v>2782</v>
      </c>
      <c r="D559" s="3" t="s">
        <v>2783</v>
      </c>
      <c r="E559" s="3" t="s">
        <v>2784</v>
      </c>
      <c r="F559">
        <v>-2664.5842910156898</v>
      </c>
      <c r="G559">
        <v>-426.30241030031402</v>
      </c>
      <c r="H559">
        <v>-538.61557501943901</v>
      </c>
      <c r="I559">
        <v>-564.60857039233895</v>
      </c>
      <c r="J559">
        <v>-1034.7348244080999</v>
      </c>
      <c r="K559">
        <v>-481.444373138657</v>
      </c>
      <c r="L559">
        <v>-562.37655099813605</v>
      </c>
      <c r="M559">
        <v>-443.29361515869999</v>
      </c>
      <c r="N559">
        <v>-30.913425664833099</v>
      </c>
      <c r="O559">
        <v>-239.414412298359</v>
      </c>
      <c r="P559">
        <v>151.85306894697101</v>
      </c>
    </row>
    <row r="560" spans="1:16">
      <c r="A560" s="3" t="s">
        <v>2785</v>
      </c>
      <c r="B560" s="3" t="s">
        <v>2786</v>
      </c>
      <c r="C560" s="3" t="s">
        <v>2787</v>
      </c>
      <c r="D560" s="3" t="s">
        <v>2788</v>
      </c>
      <c r="E560" s="3" t="s">
        <v>2789</v>
      </c>
      <c r="F560">
        <v>-989.88042251739898</v>
      </c>
      <c r="G560">
        <v>-1748.1549002781301</v>
      </c>
      <c r="H560">
        <v>189.1091081228</v>
      </c>
      <c r="I560">
        <v>45.5934293594865</v>
      </c>
      <c r="J560">
        <v>604.14369413782595</v>
      </c>
      <c r="K560">
        <v>979.25617230145497</v>
      </c>
      <c r="L560">
        <v>-203.50239120089</v>
      </c>
      <c r="M560">
        <v>-272.04572234051301</v>
      </c>
      <c r="N560">
        <v>46.372677617811902</v>
      </c>
      <c r="O560">
        <v>109.652849983165</v>
      </c>
      <c r="P560">
        <v>151.64154817736599</v>
      </c>
    </row>
    <row r="561" spans="1:16">
      <c r="A561" s="3" t="s">
        <v>2790</v>
      </c>
      <c r="B561" s="3" t="s">
        <v>2791</v>
      </c>
      <c r="C561" s="3" t="s">
        <v>2792</v>
      </c>
      <c r="D561" s="3" t="s">
        <v>2793</v>
      </c>
      <c r="E561" s="3" t="s">
        <v>2794</v>
      </c>
      <c r="F561">
        <v>-3519.1599242901498</v>
      </c>
      <c r="G561">
        <v>-501.87820882641898</v>
      </c>
      <c r="H561">
        <v>39.310108046291703</v>
      </c>
      <c r="I561">
        <v>-115.41417866082099</v>
      </c>
      <c r="J561">
        <v>685.32515737055803</v>
      </c>
      <c r="K561">
        <v>-452.77319412612098</v>
      </c>
      <c r="L561">
        <v>372.06662402385302</v>
      </c>
      <c r="M561">
        <v>644.98582340354506</v>
      </c>
      <c r="N561">
        <v>908.21962019584203</v>
      </c>
      <c r="O561">
        <v>33.607149614886502</v>
      </c>
      <c r="P561">
        <v>100.75988982867599</v>
      </c>
    </row>
    <row r="562" spans="1:16">
      <c r="A562" s="3" t="s">
        <v>2795</v>
      </c>
      <c r="B562" s="3" t="s">
        <v>2796</v>
      </c>
      <c r="C562" s="3" t="s">
        <v>2797</v>
      </c>
      <c r="D562" s="3" t="s">
        <v>2798</v>
      </c>
      <c r="E562" s="3" t="s">
        <v>2799</v>
      </c>
      <c r="F562">
        <v>-795.84024329604904</v>
      </c>
      <c r="G562">
        <v>419.816903166933</v>
      </c>
      <c r="H562">
        <v>-407.32751013195599</v>
      </c>
      <c r="I562">
        <v>-309.12368323332299</v>
      </c>
      <c r="J562">
        <v>-330.41863703168002</v>
      </c>
      <c r="K562">
        <v>-15.4988143959864</v>
      </c>
      <c r="L562">
        <v>-99.424442396629502</v>
      </c>
      <c r="M562">
        <v>280.07995383087598</v>
      </c>
      <c r="N562">
        <v>422.60751353843102</v>
      </c>
      <c r="O562">
        <v>-122.928883155674</v>
      </c>
      <c r="P562">
        <v>50.045902749623899</v>
      </c>
    </row>
    <row r="563" spans="1:16">
      <c r="A563" s="3" t="s">
        <v>2800</v>
      </c>
      <c r="B563" s="3" t="s">
        <v>2801</v>
      </c>
      <c r="C563" s="3" t="s">
        <v>2802</v>
      </c>
      <c r="D563" s="3" t="s">
        <v>2803</v>
      </c>
      <c r="E563" s="3" t="s">
        <v>2804</v>
      </c>
      <c r="F563">
        <v>-109.66814061820099</v>
      </c>
      <c r="G563">
        <v>-275.57140584285298</v>
      </c>
      <c r="H563">
        <v>46.878138639509999</v>
      </c>
      <c r="I563">
        <v>660.03728489856098</v>
      </c>
      <c r="J563">
        <v>-300.80051765709601</v>
      </c>
      <c r="K563">
        <v>-491.34133116942002</v>
      </c>
      <c r="L563">
        <v>426.21458896047398</v>
      </c>
      <c r="M563">
        <v>-418.199575687265</v>
      </c>
      <c r="N563">
        <v>109.55919834453501</v>
      </c>
      <c r="O563">
        <v>-204.66866863091499</v>
      </c>
      <c r="P563">
        <v>-171.09321348896</v>
      </c>
    </row>
    <row r="564" spans="1:16">
      <c r="A564" s="3" t="s">
        <v>2805</v>
      </c>
      <c r="B564" s="3" t="s">
        <v>2806</v>
      </c>
      <c r="C564" s="3" t="s">
        <v>2807</v>
      </c>
      <c r="D564" s="3" t="s">
        <v>2808</v>
      </c>
      <c r="E564" s="3" t="s">
        <v>2809</v>
      </c>
      <c r="F564">
        <v>-161.471397518776</v>
      </c>
      <c r="G564">
        <v>-287.42675369931197</v>
      </c>
      <c r="H564">
        <v>21.609067929816</v>
      </c>
      <c r="I564">
        <v>439.823344559399</v>
      </c>
      <c r="J564">
        <v>-248.27735600734499</v>
      </c>
      <c r="K564">
        <v>-534.89601818475899</v>
      </c>
      <c r="L564">
        <v>31.880349840098699</v>
      </c>
      <c r="M564">
        <v>277.097460396717</v>
      </c>
      <c r="N564">
        <v>56.835242661148101</v>
      </c>
      <c r="O564">
        <v>16.6592049630068</v>
      </c>
      <c r="P564">
        <v>-69.966083325483993</v>
      </c>
    </row>
    <row r="565" spans="1:16">
      <c r="A565" s="3" t="s">
        <v>2810</v>
      </c>
      <c r="B565" s="3" t="s">
        <v>2811</v>
      </c>
      <c r="C565" s="3" t="s">
        <v>2812</v>
      </c>
      <c r="D565" s="3" t="s">
        <v>2813</v>
      </c>
      <c r="E565" s="3" t="s">
        <v>2814</v>
      </c>
      <c r="F565">
        <v>478.837127064539</v>
      </c>
      <c r="G565">
        <v>-302.72992943573098</v>
      </c>
      <c r="H565">
        <v>-14.601587555274101</v>
      </c>
      <c r="I565">
        <v>106.852092784942</v>
      </c>
      <c r="J565">
        <v>366.72849263003701</v>
      </c>
      <c r="K565">
        <v>355.59450758599598</v>
      </c>
      <c r="L565">
        <v>-663.71743839391797</v>
      </c>
      <c r="M565">
        <v>565.68558569762695</v>
      </c>
      <c r="N565">
        <v>447.58812349072099</v>
      </c>
      <c r="O565">
        <v>99.830494134828001</v>
      </c>
      <c r="P565">
        <v>249.878381881206</v>
      </c>
    </row>
    <row r="566" spans="1:16">
      <c r="A566" s="3" t="s">
        <v>2815</v>
      </c>
      <c r="B566" s="3" t="s">
        <v>2816</v>
      </c>
      <c r="C566" s="3" t="s">
        <v>2817</v>
      </c>
      <c r="D566" s="3" t="s">
        <v>2818</v>
      </c>
      <c r="E566" s="3" t="s">
        <v>2819</v>
      </c>
      <c r="F566">
        <v>-123.09413868212999</v>
      </c>
      <c r="G566">
        <v>876.791205758974</v>
      </c>
      <c r="H566">
        <v>-629.41367815163403</v>
      </c>
      <c r="I566">
        <v>-2.2389787013077198</v>
      </c>
      <c r="J566">
        <v>-120.793548700955</v>
      </c>
      <c r="K566">
        <v>554.67314103654303</v>
      </c>
      <c r="L566">
        <v>70.373021756948404</v>
      </c>
      <c r="M566">
        <v>-420.14810367195503</v>
      </c>
      <c r="N566">
        <v>-518.24415315559497</v>
      </c>
      <c r="O566">
        <v>-167.496258788906</v>
      </c>
      <c r="P566">
        <v>-215.42749301792301</v>
      </c>
    </row>
    <row r="567" spans="1:16">
      <c r="A567" s="3" t="s">
        <v>2820</v>
      </c>
      <c r="B567" s="3" t="s">
        <v>2821</v>
      </c>
      <c r="C567" s="3" t="s">
        <v>2822</v>
      </c>
      <c r="D567" s="3" t="s">
        <v>2823</v>
      </c>
      <c r="E567" s="3" t="s">
        <v>2824</v>
      </c>
      <c r="F567">
        <v>49.006894798879301</v>
      </c>
      <c r="G567">
        <v>54.108012409111303</v>
      </c>
      <c r="H567">
        <v>19.1435525579607</v>
      </c>
      <c r="I567">
        <v>370.93645709962198</v>
      </c>
      <c r="J567">
        <v>-341.61786182875397</v>
      </c>
      <c r="K567">
        <v>-234.58015726153201</v>
      </c>
      <c r="L567">
        <v>1024.19035972759</v>
      </c>
      <c r="M567">
        <v>-345.04812776020799</v>
      </c>
      <c r="N567">
        <v>-299.98174259211697</v>
      </c>
      <c r="O567">
        <v>55.409280379753497</v>
      </c>
      <c r="P567">
        <v>-124.934879977539</v>
      </c>
    </row>
    <row r="568" spans="1:16">
      <c r="A568" s="3" t="s">
        <v>2825</v>
      </c>
      <c r="B568" s="3" t="s">
        <v>2826</v>
      </c>
      <c r="C568" s="3" t="s">
        <v>2827</v>
      </c>
      <c r="D568" s="3" t="s">
        <v>2828</v>
      </c>
      <c r="E568" s="3" t="s">
        <v>2829</v>
      </c>
      <c r="F568">
        <v>1144.67147187456</v>
      </c>
      <c r="G568">
        <v>89.029508732244196</v>
      </c>
      <c r="H568">
        <v>96.470300664166203</v>
      </c>
      <c r="I568">
        <v>-50.434861575535102</v>
      </c>
      <c r="J568">
        <v>52.570077975264297</v>
      </c>
      <c r="K568">
        <v>-3.9794455463982601</v>
      </c>
      <c r="L568">
        <v>33.856259857992598</v>
      </c>
      <c r="M568">
        <v>-140.59557872984001</v>
      </c>
      <c r="N568">
        <v>-266.358201080838</v>
      </c>
      <c r="O568">
        <v>-58.9958587560645</v>
      </c>
      <c r="P568">
        <v>59.526479169711997</v>
      </c>
    </row>
    <row r="569" spans="1:16">
      <c r="A569" s="3" t="s">
        <v>2830</v>
      </c>
      <c r="B569" s="3" t="s">
        <v>2831</v>
      </c>
      <c r="C569" s="3" t="s">
        <v>2832</v>
      </c>
      <c r="D569" s="3" t="s">
        <v>2833</v>
      </c>
      <c r="E569" s="3" t="s">
        <v>2834</v>
      </c>
      <c r="F569">
        <v>278.17577166377498</v>
      </c>
      <c r="G569">
        <v>536.29652217657394</v>
      </c>
      <c r="H569">
        <v>-472.63323382420498</v>
      </c>
      <c r="I569">
        <v>-2621.6791575601301</v>
      </c>
      <c r="J569">
        <v>773.16126350552497</v>
      </c>
      <c r="K569">
        <v>-929.33652475554197</v>
      </c>
      <c r="L569">
        <v>1690.1108644362801</v>
      </c>
      <c r="M569">
        <v>-1295.85288497749</v>
      </c>
      <c r="N569">
        <v>-690.86290582037998</v>
      </c>
      <c r="O569">
        <v>-178.195791768373</v>
      </c>
      <c r="P569">
        <v>-88.042520199076705</v>
      </c>
    </row>
    <row r="570" spans="1:16">
      <c r="A570" s="3" t="s">
        <v>2835</v>
      </c>
      <c r="B570" s="3" t="s">
        <v>2836</v>
      </c>
      <c r="C570" s="3" t="s">
        <v>2837</v>
      </c>
      <c r="D570" s="3" t="s">
        <v>2838</v>
      </c>
      <c r="E570" s="3" t="s">
        <v>2839</v>
      </c>
      <c r="F570">
        <v>-2815.85948853537</v>
      </c>
      <c r="G570">
        <v>-230.24272869367701</v>
      </c>
      <c r="H570">
        <v>-914.24641205584999</v>
      </c>
      <c r="I570">
        <v>-390.42801257098398</v>
      </c>
      <c r="J570">
        <v>1174.0048568677901</v>
      </c>
      <c r="K570">
        <v>-1117.43284684536</v>
      </c>
      <c r="L570">
        <v>78.437730383045107</v>
      </c>
      <c r="M570">
        <v>135.67951774535999</v>
      </c>
      <c r="N570">
        <v>-59.730651425634598</v>
      </c>
      <c r="O570">
        <v>420.54470574501897</v>
      </c>
      <c r="P570">
        <v>-41.5021002275464</v>
      </c>
    </row>
    <row r="571" spans="1:16">
      <c r="A571" s="3" t="s">
        <v>2840</v>
      </c>
      <c r="B571" s="3" t="s">
        <v>2841</v>
      </c>
      <c r="C571" s="3" t="s">
        <v>2842</v>
      </c>
      <c r="D571" s="3" t="s">
        <v>2843</v>
      </c>
      <c r="E571" s="3" t="s">
        <v>2844</v>
      </c>
      <c r="F571">
        <v>280.904772794211</v>
      </c>
      <c r="G571">
        <v>-501.56881897267198</v>
      </c>
      <c r="H571">
        <v>-1290.0895334653701</v>
      </c>
      <c r="I571">
        <v>-911.68177862373602</v>
      </c>
      <c r="J571">
        <v>-1073.53262657492</v>
      </c>
      <c r="K571">
        <v>451.68514660290401</v>
      </c>
      <c r="L571">
        <v>646.98832756652803</v>
      </c>
      <c r="M571">
        <v>580.75541613765904</v>
      </c>
      <c r="N571">
        <v>-1645.0726095754201</v>
      </c>
      <c r="O571">
        <v>392.958842832654</v>
      </c>
      <c r="P571">
        <v>-97.914217385982298</v>
      </c>
    </row>
    <row r="572" spans="1:16">
      <c r="A572" s="3" t="s">
        <v>2845</v>
      </c>
      <c r="B572" s="3" t="s">
        <v>2846</v>
      </c>
      <c r="C572" s="3" t="s">
        <v>2847</v>
      </c>
      <c r="D572" s="3" t="s">
        <v>2848</v>
      </c>
      <c r="E572" s="3" t="s">
        <v>2849</v>
      </c>
      <c r="F572">
        <v>-659.27043192426595</v>
      </c>
      <c r="G572">
        <v>444.24841997608002</v>
      </c>
      <c r="H572">
        <v>-769.13073034179297</v>
      </c>
      <c r="I572">
        <v>-1018.03992577823</v>
      </c>
      <c r="J572">
        <v>-660.35224597703098</v>
      </c>
      <c r="K572">
        <v>198.92558185077601</v>
      </c>
      <c r="L572">
        <v>-286.064196498358</v>
      </c>
      <c r="M572">
        <v>-471.027324024611</v>
      </c>
      <c r="N572">
        <v>370.12848625986697</v>
      </c>
      <c r="O572">
        <v>361.30655763581501</v>
      </c>
      <c r="P572">
        <v>-2.0840810201362601</v>
      </c>
    </row>
    <row r="573" spans="1:16">
      <c r="A573" s="3" t="s">
        <v>2850</v>
      </c>
      <c r="B573" s="3" t="s">
        <v>2851</v>
      </c>
      <c r="C573" s="3" t="s">
        <v>2852</v>
      </c>
      <c r="D573" s="3" t="s">
        <v>2853</v>
      </c>
      <c r="E573" s="3" t="s">
        <v>2854</v>
      </c>
      <c r="F573">
        <v>-320.64473895996201</v>
      </c>
      <c r="G573">
        <v>599.72457342954101</v>
      </c>
      <c r="H573">
        <v>78.608378314627501</v>
      </c>
      <c r="I573">
        <v>-65.552801067003202</v>
      </c>
      <c r="J573">
        <v>-84.826556976129694</v>
      </c>
      <c r="K573">
        <v>-186.63723133326701</v>
      </c>
      <c r="L573">
        <v>236.51741124097299</v>
      </c>
      <c r="M573">
        <v>-58.004727972048499</v>
      </c>
      <c r="N573">
        <v>37.796381264168801</v>
      </c>
      <c r="O573">
        <v>45.535006568138897</v>
      </c>
      <c r="P573">
        <v>127.92837032333399</v>
      </c>
    </row>
    <row r="574" spans="1:16">
      <c r="A574" s="3" t="s">
        <v>2855</v>
      </c>
      <c r="B574" s="3" t="s">
        <v>2856</v>
      </c>
      <c r="C574" s="3" t="s">
        <v>2857</v>
      </c>
      <c r="D574" s="3" t="s">
        <v>2858</v>
      </c>
      <c r="E574" s="3" t="s">
        <v>2859</v>
      </c>
      <c r="F574">
        <v>-11.401633014684901</v>
      </c>
      <c r="G574">
        <v>151.3491901877</v>
      </c>
      <c r="H574">
        <v>49.459909104186799</v>
      </c>
      <c r="I574">
        <v>-223.242972041223</v>
      </c>
      <c r="J574">
        <v>-461.38127100007301</v>
      </c>
      <c r="K574">
        <v>95.0500422306676</v>
      </c>
      <c r="L574">
        <v>-350.45219166527301</v>
      </c>
      <c r="M574">
        <v>-925.51673182557295</v>
      </c>
      <c r="N574">
        <v>411.65965056796</v>
      </c>
      <c r="O574">
        <v>118.848988319916</v>
      </c>
      <c r="P574">
        <v>-141.779412975095</v>
      </c>
    </row>
    <row r="575" spans="1:16">
      <c r="A575" s="3" t="s">
        <v>2860</v>
      </c>
      <c r="B575" s="3" t="s">
        <v>2861</v>
      </c>
      <c r="C575" s="3" t="s">
        <v>2862</v>
      </c>
      <c r="D575" s="3" t="s">
        <v>2863</v>
      </c>
      <c r="E575" s="3" t="s">
        <v>2864</v>
      </c>
      <c r="F575">
        <v>-498.63943484582097</v>
      </c>
      <c r="G575">
        <v>-402.18718532392302</v>
      </c>
      <c r="H575">
        <v>844.59210892490205</v>
      </c>
      <c r="I575">
        <v>-1926.82601826725</v>
      </c>
      <c r="J575">
        <v>-768.45086959278797</v>
      </c>
      <c r="K575">
        <v>94.687012634671007</v>
      </c>
      <c r="L575">
        <v>-138.68814664103601</v>
      </c>
      <c r="M575">
        <v>-261.82507155672198</v>
      </c>
      <c r="N575">
        <v>13.146026972287901</v>
      </c>
      <c r="O575">
        <v>487.66369683784501</v>
      </c>
      <c r="P575">
        <v>87.631514682561402</v>
      </c>
    </row>
    <row r="576" spans="1:16">
      <c r="A576" s="3" t="s">
        <v>2865</v>
      </c>
      <c r="B576" s="3" t="s">
        <v>2866</v>
      </c>
      <c r="C576" s="3" t="s">
        <v>2867</v>
      </c>
      <c r="D576" s="3" t="s">
        <v>2868</v>
      </c>
      <c r="E576" s="3" t="s">
        <v>2869</v>
      </c>
      <c r="F576">
        <v>-5221.8183848913504</v>
      </c>
      <c r="G576">
        <v>-1433.210843047</v>
      </c>
      <c r="H576">
        <v>-409.67160775851102</v>
      </c>
      <c r="I576">
        <v>135.15318692799201</v>
      </c>
      <c r="J576">
        <v>1024.7575008536901</v>
      </c>
      <c r="K576">
        <v>25.587772467153499</v>
      </c>
      <c r="L576">
        <v>-482.14222055432401</v>
      </c>
      <c r="M576">
        <v>-356.80038731792303</v>
      </c>
      <c r="N576">
        <v>-230.10979862983999</v>
      </c>
      <c r="O576">
        <v>235.544476209219</v>
      </c>
      <c r="P576">
        <v>15.2992112322555</v>
      </c>
    </row>
    <row r="577" spans="1:16">
      <c r="A577" s="3" t="s">
        <v>2870</v>
      </c>
      <c r="B577" s="3" t="s">
        <v>2871</v>
      </c>
      <c r="C577" s="3" t="s">
        <v>2872</v>
      </c>
      <c r="D577" s="3" t="s">
        <v>2873</v>
      </c>
      <c r="E577" s="3" t="s">
        <v>2874</v>
      </c>
      <c r="F577">
        <v>-5839.7410796694603</v>
      </c>
      <c r="G577">
        <v>-1335.49721192164</v>
      </c>
      <c r="H577">
        <v>1185.3462042953799</v>
      </c>
      <c r="I577">
        <v>-740.10481621821896</v>
      </c>
      <c r="J577">
        <v>-387.40100858654898</v>
      </c>
      <c r="K577">
        <v>185.19362778122101</v>
      </c>
      <c r="L577">
        <v>261.90780101444898</v>
      </c>
      <c r="M577">
        <v>617.89389271135997</v>
      </c>
      <c r="N577">
        <v>-330.24839393326198</v>
      </c>
      <c r="O577">
        <v>261.32103268071899</v>
      </c>
      <c r="P577">
        <v>122.343243406941</v>
      </c>
    </row>
    <row r="578" spans="1:16">
      <c r="A578" s="3" t="s">
        <v>2875</v>
      </c>
      <c r="B578" s="3" t="s">
        <v>2876</v>
      </c>
      <c r="C578" s="3" t="s">
        <v>2877</v>
      </c>
      <c r="D578" s="3" t="s">
        <v>2878</v>
      </c>
      <c r="E578" s="3" t="s">
        <v>2879</v>
      </c>
      <c r="F578">
        <v>580.00157030742605</v>
      </c>
      <c r="G578">
        <v>-490.06357923501599</v>
      </c>
      <c r="H578">
        <v>159.93373495186199</v>
      </c>
      <c r="I578">
        <v>317.90578044576603</v>
      </c>
      <c r="J578">
        <v>102.293004856267</v>
      </c>
      <c r="K578">
        <v>67.509249036650999</v>
      </c>
      <c r="L578">
        <v>-124.96820326945399</v>
      </c>
      <c r="M578">
        <v>218.33920512684199</v>
      </c>
      <c r="N578">
        <v>34.078194552984698</v>
      </c>
      <c r="O578">
        <v>-66.080589028397497</v>
      </c>
      <c r="P578">
        <v>21.100064164178601</v>
      </c>
    </row>
    <row r="579" spans="1:16">
      <c r="A579" s="3" t="s">
        <v>2880</v>
      </c>
      <c r="B579" s="3" t="s">
        <v>2881</v>
      </c>
      <c r="C579" s="3" t="s">
        <v>2882</v>
      </c>
      <c r="D579" s="3" t="s">
        <v>2883</v>
      </c>
      <c r="E579" s="3" t="s">
        <v>2884</v>
      </c>
      <c r="F579">
        <v>679.66269328176497</v>
      </c>
      <c r="G579">
        <v>178.894297822803</v>
      </c>
      <c r="H579">
        <v>213.044122478882</v>
      </c>
      <c r="I579">
        <v>76.732885128946293</v>
      </c>
      <c r="J579">
        <v>-130.432874269584</v>
      </c>
      <c r="K579">
        <v>-52.317527128570198</v>
      </c>
      <c r="L579">
        <v>-161.59584079341101</v>
      </c>
      <c r="M579">
        <v>-19.093681098894798</v>
      </c>
      <c r="N579">
        <v>-78.558725765659602</v>
      </c>
      <c r="O579">
        <v>42.972526731620597</v>
      </c>
      <c r="P579">
        <v>9.5360533603734403</v>
      </c>
    </row>
    <row r="580" spans="1:16">
      <c r="A580" s="3" t="s">
        <v>2885</v>
      </c>
      <c r="B580" s="3" t="s">
        <v>2886</v>
      </c>
      <c r="C580" s="3" t="s">
        <v>2887</v>
      </c>
      <c r="D580" s="3" t="s">
        <v>2888</v>
      </c>
      <c r="E580" s="3" t="s">
        <v>2889</v>
      </c>
      <c r="F580">
        <v>-3308.3683161264198</v>
      </c>
      <c r="G580">
        <v>-307.41897007710298</v>
      </c>
      <c r="H580">
        <v>168.45715877207999</v>
      </c>
      <c r="I580">
        <v>-408.019109527316</v>
      </c>
      <c r="J580">
        <v>379.06206052127197</v>
      </c>
      <c r="K580">
        <v>-1121.29798449034</v>
      </c>
      <c r="L580">
        <v>-757.90480273128696</v>
      </c>
      <c r="M580">
        <v>658.19455966083694</v>
      </c>
      <c r="N580">
        <v>658.52613369075596</v>
      </c>
      <c r="O580">
        <v>-305.781958723412</v>
      </c>
      <c r="P580">
        <v>98.096641333812698</v>
      </c>
    </row>
    <row r="581" spans="1:16">
      <c r="A581" s="3" t="s">
        <v>2890</v>
      </c>
      <c r="B581" s="3" t="s">
        <v>2891</v>
      </c>
      <c r="C581" s="3" t="s">
        <v>2892</v>
      </c>
      <c r="D581" s="3" t="s">
        <v>2893</v>
      </c>
      <c r="E581" s="3" t="s">
        <v>2894</v>
      </c>
      <c r="F581">
        <v>1403.1368662893599</v>
      </c>
      <c r="G581">
        <v>-977.12839226628103</v>
      </c>
      <c r="H581">
        <v>117.375139978148</v>
      </c>
      <c r="I581">
        <v>-614.23230368886004</v>
      </c>
      <c r="J581">
        <v>-458.538738177163</v>
      </c>
      <c r="K581">
        <v>36.565081296397203</v>
      </c>
      <c r="L581">
        <v>132.53737433136101</v>
      </c>
      <c r="M581">
        <v>876.57862285997999</v>
      </c>
      <c r="N581">
        <v>645.24813202357598</v>
      </c>
      <c r="O581">
        <v>-157.74971943677099</v>
      </c>
      <c r="P581">
        <v>-19.272223063217901</v>
      </c>
    </row>
    <row r="582" spans="1:16">
      <c r="A582" s="3" t="s">
        <v>2895</v>
      </c>
      <c r="B582" s="3" t="s">
        <v>2896</v>
      </c>
      <c r="C582" s="3" t="s">
        <v>2897</v>
      </c>
      <c r="D582" s="3" t="s">
        <v>2898</v>
      </c>
      <c r="E582" s="3" t="s">
        <v>2899</v>
      </c>
      <c r="F582">
        <v>-230.45667669539199</v>
      </c>
      <c r="G582">
        <v>-366.05434193936799</v>
      </c>
      <c r="H582">
        <v>-192.130914583422</v>
      </c>
      <c r="I582">
        <v>472.61945284109902</v>
      </c>
      <c r="J582">
        <v>-289.19904657565701</v>
      </c>
      <c r="K582">
        <v>-105.647806029907</v>
      </c>
      <c r="L582">
        <v>298.82951309357702</v>
      </c>
      <c r="M582">
        <v>-183.01028361904901</v>
      </c>
      <c r="N582">
        <v>195.49564827797201</v>
      </c>
      <c r="O582">
        <v>26.365655425254001</v>
      </c>
      <c r="P582">
        <v>5.3988267268705599</v>
      </c>
    </row>
    <row r="583" spans="1:16">
      <c r="A583" s="3" t="s">
        <v>2900</v>
      </c>
      <c r="B583" s="3" t="s">
        <v>2901</v>
      </c>
      <c r="C583" s="3" t="s">
        <v>2902</v>
      </c>
      <c r="D583" s="3" t="s">
        <v>2903</v>
      </c>
      <c r="E583" s="3" t="s">
        <v>2904</v>
      </c>
      <c r="F583">
        <v>455.46917028054202</v>
      </c>
      <c r="G583">
        <v>378.294894669195</v>
      </c>
      <c r="H583">
        <v>-4.8677702642814404</v>
      </c>
      <c r="I583">
        <v>263.09045141113802</v>
      </c>
      <c r="J583">
        <v>274.274717737267</v>
      </c>
      <c r="K583">
        <v>-63.284248884771102</v>
      </c>
      <c r="L583">
        <v>318.44218680239902</v>
      </c>
      <c r="M583">
        <v>18.905393661435699</v>
      </c>
      <c r="N583">
        <v>332.16435838218302</v>
      </c>
      <c r="O583">
        <v>35.284532548430199</v>
      </c>
      <c r="P583">
        <v>3.6605560712102699E-2</v>
      </c>
    </row>
    <row r="584" spans="1:16">
      <c r="A584" s="3" t="s">
        <v>2905</v>
      </c>
      <c r="B584" s="3" t="s">
        <v>2906</v>
      </c>
      <c r="C584" s="3" t="s">
        <v>2907</v>
      </c>
      <c r="D584" s="3" t="s">
        <v>2908</v>
      </c>
      <c r="E584" s="3" t="s">
        <v>2909</v>
      </c>
      <c r="F584">
        <v>772.32322284164695</v>
      </c>
      <c r="G584">
        <v>332.17996525736498</v>
      </c>
      <c r="H584">
        <v>-17.0769646386407</v>
      </c>
      <c r="I584">
        <v>13.980766601146399</v>
      </c>
      <c r="J584">
        <v>-23.036384189810601</v>
      </c>
      <c r="K584">
        <v>81.582344815047705</v>
      </c>
      <c r="L584">
        <v>-152.86749404051901</v>
      </c>
      <c r="M584">
        <v>3.1100573628700698</v>
      </c>
      <c r="N584">
        <v>155.576064209625</v>
      </c>
      <c r="O584">
        <v>-14.533529205619701</v>
      </c>
      <c r="P584">
        <v>47.914020404127903</v>
      </c>
    </row>
    <row r="585" spans="1:16">
      <c r="A585" s="3" t="s">
        <v>2910</v>
      </c>
      <c r="B585" s="3" t="s">
        <v>2911</v>
      </c>
      <c r="C585" s="3" t="s">
        <v>2912</v>
      </c>
      <c r="D585" s="3" t="s">
        <v>2913</v>
      </c>
      <c r="E585" s="3" t="s">
        <v>2914</v>
      </c>
      <c r="F585">
        <v>621.57161065129003</v>
      </c>
      <c r="G585">
        <v>527.38988451869898</v>
      </c>
      <c r="H585">
        <v>32.608149703735997</v>
      </c>
      <c r="I585">
        <v>90.661489268943996</v>
      </c>
      <c r="J585">
        <v>72.252992521138495</v>
      </c>
      <c r="K585">
        <v>210.696835104044</v>
      </c>
      <c r="L585">
        <v>79.809679317009298</v>
      </c>
      <c r="M585">
        <v>-162.207170736313</v>
      </c>
      <c r="N585">
        <v>-120.925636719664</v>
      </c>
      <c r="O585">
        <v>-44.819214976045103</v>
      </c>
      <c r="P585">
        <v>-3.8014773793939498</v>
      </c>
    </row>
    <row r="586" spans="1:16">
      <c r="A586" s="3" t="s">
        <v>2915</v>
      </c>
      <c r="B586" s="3" t="s">
        <v>2916</v>
      </c>
      <c r="C586" s="3" t="s">
        <v>2917</v>
      </c>
      <c r="D586" s="3" t="s">
        <v>2918</v>
      </c>
      <c r="E586" s="3" t="s">
        <v>2919</v>
      </c>
      <c r="F586">
        <v>281.13172461628301</v>
      </c>
      <c r="G586">
        <v>231.05619377839199</v>
      </c>
      <c r="H586">
        <v>-175.80191137732999</v>
      </c>
      <c r="I586">
        <v>293.53254068310201</v>
      </c>
      <c r="J586">
        <v>176.26257287351601</v>
      </c>
      <c r="K586">
        <v>-48.1754785777104</v>
      </c>
      <c r="L586">
        <v>120.483769220195</v>
      </c>
      <c r="M586">
        <v>232.08870510384901</v>
      </c>
      <c r="N586">
        <v>-192.39805805071799</v>
      </c>
      <c r="O586">
        <v>-117.40067542400701</v>
      </c>
      <c r="P586">
        <v>-44.776636225972297</v>
      </c>
    </row>
    <row r="587" spans="1:16">
      <c r="A587" s="3" t="s">
        <v>2920</v>
      </c>
      <c r="B587" s="3" t="s">
        <v>2921</v>
      </c>
      <c r="C587" s="3" t="s">
        <v>2922</v>
      </c>
      <c r="D587" s="3" t="s">
        <v>2923</v>
      </c>
      <c r="E587" s="3" t="s">
        <v>2924</v>
      </c>
      <c r="F587">
        <v>763.51409910499899</v>
      </c>
      <c r="G587">
        <v>-78.024868326821704</v>
      </c>
      <c r="H587">
        <v>103.995110164864</v>
      </c>
      <c r="I587">
        <v>23.587769766628</v>
      </c>
      <c r="J587">
        <v>-67.515343533395296</v>
      </c>
      <c r="K587">
        <v>188.02380296839101</v>
      </c>
      <c r="L587">
        <v>6.1144958311772601</v>
      </c>
      <c r="M587">
        <v>-31.1968065631728</v>
      </c>
      <c r="N587">
        <v>-48.495336615841097</v>
      </c>
      <c r="O587">
        <v>35.649539081095398</v>
      </c>
      <c r="P587">
        <v>4.7636828291174798</v>
      </c>
    </row>
    <row r="588" spans="1:16">
      <c r="A588" s="3" t="s">
        <v>2925</v>
      </c>
      <c r="B588" s="3" t="s">
        <v>2926</v>
      </c>
      <c r="C588" s="3" t="s">
        <v>2927</v>
      </c>
      <c r="D588" s="3" t="s">
        <v>2928</v>
      </c>
      <c r="E588" s="3" t="s">
        <v>2929</v>
      </c>
      <c r="F588">
        <v>789.14528851114699</v>
      </c>
      <c r="G588">
        <v>331.91722866652202</v>
      </c>
      <c r="H588">
        <v>175.10286533926799</v>
      </c>
      <c r="I588">
        <v>159.55260510532099</v>
      </c>
      <c r="J588">
        <v>185.80555045880899</v>
      </c>
      <c r="K588">
        <v>-95.757067076432506</v>
      </c>
      <c r="L588">
        <v>145.722071869015</v>
      </c>
      <c r="M588">
        <v>-49.470513762647997</v>
      </c>
      <c r="N588">
        <v>-199.19008218184501</v>
      </c>
      <c r="O588">
        <v>-60.579791164155097</v>
      </c>
      <c r="P588">
        <v>-61.580204296213097</v>
      </c>
    </row>
    <row r="589" spans="1:16">
      <c r="A589" s="3" t="s">
        <v>2930</v>
      </c>
      <c r="B589" s="3" t="s">
        <v>2931</v>
      </c>
      <c r="C589" s="3" t="s">
        <v>2932</v>
      </c>
      <c r="D589" s="3" t="s">
        <v>2933</v>
      </c>
      <c r="E589" s="3" t="s">
        <v>2934</v>
      </c>
      <c r="F589">
        <v>523.12637791882605</v>
      </c>
      <c r="G589">
        <v>-162.263857788292</v>
      </c>
      <c r="H589">
        <v>-99.7712594613389</v>
      </c>
      <c r="I589">
        <v>316.53112922663399</v>
      </c>
      <c r="J589">
        <v>336.00303401251301</v>
      </c>
      <c r="K589">
        <v>82.469411135924801</v>
      </c>
      <c r="L589">
        <v>-71.557739425310302</v>
      </c>
      <c r="M589">
        <v>-268.29229757107601</v>
      </c>
      <c r="N589">
        <v>-326.51752167740699</v>
      </c>
      <c r="O589">
        <v>0.70299696021505598</v>
      </c>
      <c r="P589">
        <v>-66.352611106765906</v>
      </c>
    </row>
    <row r="590" spans="1:16">
      <c r="A590" s="3" t="s">
        <v>2935</v>
      </c>
      <c r="B590" s="3" t="s">
        <v>2936</v>
      </c>
      <c r="C590" s="3" t="s">
        <v>2937</v>
      </c>
      <c r="D590" s="3" t="s">
        <v>2938</v>
      </c>
      <c r="E590" s="3" t="s">
        <v>2939</v>
      </c>
      <c r="F590">
        <v>-1346.5215992465201</v>
      </c>
      <c r="G590">
        <v>-1080.91159691545</v>
      </c>
      <c r="H590">
        <v>3.67380593430889</v>
      </c>
      <c r="I590">
        <v>200.807172288982</v>
      </c>
      <c r="J590">
        <v>185.25574488028801</v>
      </c>
      <c r="K590">
        <v>31.8108282059905</v>
      </c>
      <c r="L590">
        <v>-367.904528790097</v>
      </c>
      <c r="M590">
        <v>-311.51465031459799</v>
      </c>
      <c r="N590">
        <v>85.890085231253096</v>
      </c>
      <c r="O590">
        <v>-77.536092109758798</v>
      </c>
      <c r="P590">
        <v>-71.3680164550765</v>
      </c>
    </row>
    <row r="591" spans="1:16">
      <c r="A591" s="3" t="s">
        <v>2940</v>
      </c>
      <c r="B591" s="3" t="s">
        <v>2941</v>
      </c>
      <c r="C591" s="3" t="s">
        <v>2942</v>
      </c>
      <c r="D591" s="3" t="s">
        <v>2943</v>
      </c>
      <c r="E591" s="3" t="s">
        <v>2944</v>
      </c>
      <c r="F591">
        <v>-4640.4986027663199</v>
      </c>
      <c r="G591">
        <v>-971.92304380002804</v>
      </c>
      <c r="H591">
        <v>-312.96324970422501</v>
      </c>
      <c r="I591">
        <v>-641.56423631659095</v>
      </c>
      <c r="J591">
        <v>-139.93149189353201</v>
      </c>
      <c r="K591">
        <v>167.61996150568399</v>
      </c>
      <c r="L591">
        <v>-1047.4458629164601</v>
      </c>
      <c r="M591">
        <v>105.135507558763</v>
      </c>
      <c r="N591">
        <v>1075.6869718558301</v>
      </c>
      <c r="O591">
        <v>414.86671748571001</v>
      </c>
      <c r="P591">
        <v>-249.030898855711</v>
      </c>
    </row>
    <row r="592" spans="1:16">
      <c r="A592" s="3" t="s">
        <v>2945</v>
      </c>
      <c r="B592" s="3" t="s">
        <v>2946</v>
      </c>
      <c r="C592" s="3" t="s">
        <v>2947</v>
      </c>
      <c r="D592" s="3" t="s">
        <v>2948</v>
      </c>
      <c r="E592" s="3" t="s">
        <v>2949</v>
      </c>
      <c r="F592">
        <v>-346.76074592979</v>
      </c>
      <c r="G592">
        <v>864.60603217631001</v>
      </c>
      <c r="H592">
        <v>-328.28127446290898</v>
      </c>
      <c r="I592">
        <v>-209.32650171530801</v>
      </c>
      <c r="J592">
        <v>42.807515101897501</v>
      </c>
      <c r="K592">
        <v>127.98836493785301</v>
      </c>
      <c r="L592">
        <v>-90.002831178082204</v>
      </c>
      <c r="M592">
        <v>-42.7592052028685</v>
      </c>
      <c r="N592">
        <v>106.44304331718</v>
      </c>
      <c r="O592">
        <v>-211.16587455308101</v>
      </c>
      <c r="P592">
        <v>-4.5725749111635103</v>
      </c>
    </row>
    <row r="593" spans="1:16">
      <c r="A593" s="3" t="s">
        <v>2950</v>
      </c>
      <c r="B593" s="3" t="s">
        <v>2951</v>
      </c>
      <c r="C593" s="3" t="s">
        <v>2952</v>
      </c>
      <c r="D593" s="3" t="s">
        <v>2953</v>
      </c>
      <c r="E593" s="3" t="s">
        <v>2954</v>
      </c>
      <c r="F593">
        <v>280.32707607821698</v>
      </c>
      <c r="G593">
        <v>111.22502986382899</v>
      </c>
      <c r="H593">
        <v>-412.844085673618</v>
      </c>
      <c r="I593">
        <v>10.2844441208518</v>
      </c>
      <c r="J593">
        <v>-374.99076860704599</v>
      </c>
      <c r="K593">
        <v>354.79465313310499</v>
      </c>
      <c r="L593">
        <v>-214.951301310036</v>
      </c>
      <c r="M593">
        <v>-418.47629609645401</v>
      </c>
      <c r="N593">
        <v>-252.78798567367599</v>
      </c>
      <c r="O593">
        <v>-135.013818472091</v>
      </c>
      <c r="P593">
        <v>-123.182681673052</v>
      </c>
    </row>
    <row r="594" spans="1:16">
      <c r="A594" s="3" t="s">
        <v>2955</v>
      </c>
      <c r="B594" s="3" t="s">
        <v>2956</v>
      </c>
      <c r="C594" s="3" t="s">
        <v>2957</v>
      </c>
      <c r="D594" s="3" t="s">
        <v>2958</v>
      </c>
      <c r="E594" s="3" t="s">
        <v>2959</v>
      </c>
      <c r="F594">
        <v>851.44236104618199</v>
      </c>
      <c r="G594">
        <v>168.92929601643101</v>
      </c>
      <c r="H594">
        <v>336.89077917378802</v>
      </c>
      <c r="I594">
        <v>24.4427341311752</v>
      </c>
      <c r="J594">
        <v>-0.140818696884354</v>
      </c>
      <c r="K594">
        <v>87.738093900120802</v>
      </c>
      <c r="L594">
        <v>-282.659114397037</v>
      </c>
      <c r="M594">
        <v>157.79993113470101</v>
      </c>
      <c r="N594">
        <v>-109.748249448108</v>
      </c>
      <c r="O594">
        <v>26.120540900905699</v>
      </c>
      <c r="P594">
        <v>209.41339726339299</v>
      </c>
    </row>
    <row r="595" spans="1:16">
      <c r="A595" s="3" t="s">
        <v>2960</v>
      </c>
      <c r="B595" s="3" t="s">
        <v>2961</v>
      </c>
      <c r="C595" s="3" t="s">
        <v>2962</v>
      </c>
      <c r="D595" s="3" t="s">
        <v>2963</v>
      </c>
      <c r="E595" s="3" t="s">
        <v>2964</v>
      </c>
      <c r="F595">
        <v>1001.74016340024</v>
      </c>
      <c r="G595">
        <v>104.813856462282</v>
      </c>
      <c r="H595">
        <v>83.746482902937501</v>
      </c>
      <c r="I595">
        <v>-6.2009626891781604</v>
      </c>
      <c r="J595">
        <v>3.6836149563348002</v>
      </c>
      <c r="K595">
        <v>-0.85189468144959601</v>
      </c>
      <c r="L595">
        <v>-45.123732974235899</v>
      </c>
      <c r="M595">
        <v>-212.62887614291799</v>
      </c>
      <c r="N595">
        <v>-103.126753184118</v>
      </c>
      <c r="O595">
        <v>-11.010291976758801</v>
      </c>
      <c r="P595">
        <v>82.7250057878028</v>
      </c>
    </row>
    <row r="596" spans="1:16">
      <c r="A596" s="3" t="s">
        <v>2965</v>
      </c>
      <c r="B596" s="3" t="s">
        <v>2966</v>
      </c>
      <c r="C596" s="3" t="s">
        <v>2967</v>
      </c>
      <c r="D596" s="3" t="s">
        <v>2968</v>
      </c>
      <c r="E596" s="3" t="s">
        <v>2969</v>
      </c>
      <c r="F596">
        <v>419.80281325615101</v>
      </c>
      <c r="G596">
        <v>159.04049997748101</v>
      </c>
      <c r="H596">
        <v>-184.30219505233501</v>
      </c>
      <c r="I596">
        <v>112.410928943383</v>
      </c>
      <c r="J596">
        <v>-6.11722639158197</v>
      </c>
      <c r="K596">
        <v>-41.0581829839169</v>
      </c>
      <c r="L596">
        <v>72.662947628083202</v>
      </c>
      <c r="M596">
        <v>17.078943085342701</v>
      </c>
      <c r="N596">
        <v>-50.7615410111842</v>
      </c>
      <c r="O596">
        <v>-5.94505878665589E-2</v>
      </c>
      <c r="P596">
        <v>25.385091060485799</v>
      </c>
    </row>
    <row r="597" spans="1:16">
      <c r="A597" s="3" t="s">
        <v>2970</v>
      </c>
      <c r="B597" s="3" t="s">
        <v>2971</v>
      </c>
      <c r="C597" s="3" t="s">
        <v>2972</v>
      </c>
      <c r="D597" s="3" t="s">
        <v>2973</v>
      </c>
      <c r="E597" s="3" t="s">
        <v>2974</v>
      </c>
      <c r="F597">
        <v>-945.91201589453999</v>
      </c>
      <c r="G597">
        <v>-404.26127240921898</v>
      </c>
      <c r="H597">
        <v>-515.79288853288404</v>
      </c>
      <c r="I597">
        <v>-124.57970324554699</v>
      </c>
      <c r="J597">
        <v>-168.67828424877899</v>
      </c>
      <c r="K597">
        <v>-18.604571033501699</v>
      </c>
      <c r="L597">
        <v>305.04608615754501</v>
      </c>
      <c r="M597">
        <v>295.37868902489799</v>
      </c>
      <c r="N597">
        <v>151.339228222375</v>
      </c>
      <c r="O597">
        <v>-642.75136732229203</v>
      </c>
      <c r="P597">
        <v>-266.85645232267501</v>
      </c>
    </row>
    <row r="598" spans="1:16">
      <c r="A598" s="3" t="s">
        <v>2975</v>
      </c>
      <c r="B598" s="3" t="s">
        <v>2976</v>
      </c>
      <c r="C598" s="3" t="s">
        <v>2977</v>
      </c>
      <c r="D598" s="3" t="s">
        <v>2978</v>
      </c>
      <c r="E598" s="3" t="s">
        <v>2979</v>
      </c>
      <c r="F598">
        <v>-975.169018177662</v>
      </c>
      <c r="G598">
        <v>-2646.16466946419</v>
      </c>
      <c r="H598">
        <v>46.987117615988097</v>
      </c>
      <c r="I598">
        <v>907.85977966600797</v>
      </c>
      <c r="J598">
        <v>-274.38001062484398</v>
      </c>
      <c r="K598">
        <v>457.621298227843</v>
      </c>
      <c r="L598">
        <v>-112.824082995548</v>
      </c>
      <c r="M598">
        <v>361.71350614555303</v>
      </c>
      <c r="N598">
        <v>582.02363832136996</v>
      </c>
      <c r="O598">
        <v>-178.00632068339399</v>
      </c>
      <c r="P598">
        <v>-44.0515670732063</v>
      </c>
    </row>
    <row r="599" spans="1:16">
      <c r="A599" s="3" t="s">
        <v>2980</v>
      </c>
      <c r="B599" s="3" t="s">
        <v>2981</v>
      </c>
      <c r="C599" s="3" t="s">
        <v>2982</v>
      </c>
      <c r="D599" s="3" t="s">
        <v>2983</v>
      </c>
      <c r="E599" s="3" t="s">
        <v>2984</v>
      </c>
      <c r="F599">
        <v>522.33362755935298</v>
      </c>
      <c r="G599">
        <v>534.46539379636204</v>
      </c>
      <c r="H599">
        <v>-63.484478850924802</v>
      </c>
      <c r="I599">
        <v>332.484802414765</v>
      </c>
      <c r="J599">
        <v>95.192482270251503</v>
      </c>
      <c r="K599">
        <v>-135.054270397718</v>
      </c>
      <c r="L599">
        <v>-153.25435546680899</v>
      </c>
      <c r="M599">
        <v>-66.748709066133699</v>
      </c>
      <c r="N599">
        <v>-87.6135515529906</v>
      </c>
      <c r="O599">
        <v>-28.227002328152199</v>
      </c>
      <c r="P599">
        <v>18.0259708386344</v>
      </c>
    </row>
    <row r="600" spans="1:16">
      <c r="A600" s="3" t="s">
        <v>2985</v>
      </c>
      <c r="B600" s="3" t="s">
        <v>2986</v>
      </c>
      <c r="C600" s="3" t="s">
        <v>2987</v>
      </c>
      <c r="D600" s="3" t="s">
        <v>2988</v>
      </c>
      <c r="E600" s="3" t="s">
        <v>2989</v>
      </c>
      <c r="F600">
        <v>234.73265639041901</v>
      </c>
      <c r="G600">
        <v>525.89067345295905</v>
      </c>
      <c r="H600">
        <v>-763.55947932927597</v>
      </c>
      <c r="I600">
        <v>-11.433969665087499</v>
      </c>
      <c r="J600">
        <v>486.80955484508002</v>
      </c>
      <c r="K600">
        <v>-405.70503275532701</v>
      </c>
      <c r="L600">
        <v>-355.52498632491103</v>
      </c>
      <c r="M600">
        <v>-128.12499469132399</v>
      </c>
      <c r="N600">
        <v>45.1460181901409</v>
      </c>
      <c r="O600">
        <v>-229.404946617316</v>
      </c>
      <c r="P600">
        <v>-113.744401713562</v>
      </c>
    </row>
    <row r="601" spans="1:16">
      <c r="A601" s="3" t="s">
        <v>2990</v>
      </c>
      <c r="B601" s="3" t="s">
        <v>2991</v>
      </c>
      <c r="C601" s="3" t="s">
        <v>2992</v>
      </c>
      <c r="D601" s="3" t="s">
        <v>2993</v>
      </c>
      <c r="E601" s="3" t="s">
        <v>2994</v>
      </c>
      <c r="F601">
        <v>-2398.6915695489902</v>
      </c>
      <c r="G601">
        <v>-1943.9060005021799</v>
      </c>
      <c r="H601">
        <v>466.05011565884598</v>
      </c>
      <c r="I601">
        <v>620.07837933052895</v>
      </c>
      <c r="J601">
        <v>408.04270049310003</v>
      </c>
      <c r="K601">
        <v>882.90917874010597</v>
      </c>
      <c r="L601">
        <v>-116.975394726546</v>
      </c>
      <c r="M601">
        <v>188.71994700204601</v>
      </c>
      <c r="N601">
        <v>650.58306400101196</v>
      </c>
      <c r="O601">
        <v>-118.688560105446</v>
      </c>
      <c r="P601">
        <v>-74.889961792218102</v>
      </c>
    </row>
    <row r="602" spans="1:16">
      <c r="A602" s="3" t="s">
        <v>2995</v>
      </c>
      <c r="B602" s="3" t="s">
        <v>2996</v>
      </c>
      <c r="C602" s="3" t="s">
        <v>2997</v>
      </c>
      <c r="D602" s="3" t="s">
        <v>2998</v>
      </c>
      <c r="E602" s="3" t="s">
        <v>2999</v>
      </c>
      <c r="F602">
        <v>-877.30544178614502</v>
      </c>
      <c r="G602">
        <v>-2191.1594555351298</v>
      </c>
      <c r="H602">
        <v>176.039446951331</v>
      </c>
      <c r="I602">
        <v>-1703.5764727896001</v>
      </c>
      <c r="J602">
        <v>-250.80304528755201</v>
      </c>
      <c r="K602">
        <v>188.21016582858601</v>
      </c>
      <c r="L602">
        <v>-94.375187094594807</v>
      </c>
      <c r="M602">
        <v>-749.90623182591003</v>
      </c>
      <c r="N602">
        <v>434.39942904357503</v>
      </c>
      <c r="O602">
        <v>457.67253666406202</v>
      </c>
      <c r="P602">
        <v>-137.90435086119999</v>
      </c>
    </row>
    <row r="603" spans="1:16">
      <c r="A603" s="3" t="s">
        <v>3000</v>
      </c>
      <c r="B603" s="3" t="s">
        <v>3001</v>
      </c>
      <c r="C603" s="3" t="s">
        <v>3002</v>
      </c>
      <c r="D603" s="3" t="s">
        <v>3003</v>
      </c>
      <c r="E603" s="3" t="s">
        <v>3004</v>
      </c>
      <c r="F603">
        <v>-4394.8244266334004</v>
      </c>
      <c r="G603">
        <v>-580.90462762142397</v>
      </c>
      <c r="H603">
        <v>-496.013647347887</v>
      </c>
      <c r="I603">
        <v>77.701337314203002</v>
      </c>
      <c r="J603">
        <v>-452.04136811186498</v>
      </c>
      <c r="K603">
        <v>-647.88386294205304</v>
      </c>
      <c r="L603">
        <v>-662.43733377810702</v>
      </c>
      <c r="M603">
        <v>-273.30542843216199</v>
      </c>
      <c r="N603">
        <v>445.34143770979102</v>
      </c>
      <c r="O603">
        <v>-542.84236622447395</v>
      </c>
      <c r="P603">
        <v>95.771600858204593</v>
      </c>
    </row>
    <row r="604" spans="1:16">
      <c r="A604" s="3" t="s">
        <v>3005</v>
      </c>
      <c r="B604" s="3" t="s">
        <v>3006</v>
      </c>
      <c r="C604" s="3" t="s">
        <v>3007</v>
      </c>
      <c r="D604" s="3" t="s">
        <v>3008</v>
      </c>
      <c r="E604" s="3" t="s">
        <v>3009</v>
      </c>
      <c r="F604">
        <v>-7542.2121848092802</v>
      </c>
      <c r="G604">
        <v>83.243583082397393</v>
      </c>
      <c r="H604">
        <v>417.98534414617501</v>
      </c>
      <c r="I604">
        <v>367.53382244725901</v>
      </c>
      <c r="J604">
        <v>-236.23284588204601</v>
      </c>
      <c r="K604">
        <v>645.01485161467804</v>
      </c>
      <c r="L604">
        <v>-555.75319451489099</v>
      </c>
      <c r="M604">
        <v>326.70754562401402</v>
      </c>
      <c r="N604">
        <v>-422.98006464224898</v>
      </c>
      <c r="O604">
        <v>360.041697248655</v>
      </c>
      <c r="P604">
        <v>-94.982029554836103</v>
      </c>
    </row>
    <row r="605" spans="1:16">
      <c r="A605" s="3" t="s">
        <v>3010</v>
      </c>
      <c r="B605" s="3" t="s">
        <v>3011</v>
      </c>
      <c r="C605" s="3" t="s">
        <v>3012</v>
      </c>
      <c r="D605" s="3" t="s">
        <v>3013</v>
      </c>
      <c r="E605" s="3" t="s">
        <v>3014</v>
      </c>
      <c r="F605">
        <v>77.728152085018394</v>
      </c>
      <c r="G605">
        <v>244.06210685354901</v>
      </c>
      <c r="H605">
        <v>-118.11917617597901</v>
      </c>
      <c r="I605">
        <v>86.672650623077999</v>
      </c>
      <c r="J605">
        <v>-137.358937036284</v>
      </c>
      <c r="K605">
        <v>-102.93412608168499</v>
      </c>
      <c r="L605">
        <v>-44.901383255266097</v>
      </c>
      <c r="M605">
        <v>-99.421205112827195</v>
      </c>
      <c r="N605">
        <v>20.8679904820284</v>
      </c>
      <c r="O605">
        <v>89.673010147415297</v>
      </c>
      <c r="P605">
        <v>-42.516403468027299</v>
      </c>
    </row>
    <row r="606" spans="1:16">
      <c r="A606" s="3" t="s">
        <v>3015</v>
      </c>
      <c r="B606" s="3" t="s">
        <v>3016</v>
      </c>
      <c r="C606" s="3" t="s">
        <v>3017</v>
      </c>
      <c r="D606" s="3" t="s">
        <v>3018</v>
      </c>
      <c r="E606" s="3" t="s">
        <v>3019</v>
      </c>
      <c r="F606">
        <v>568.04168780025805</v>
      </c>
      <c r="G606">
        <v>-383.95775392204803</v>
      </c>
      <c r="H606">
        <v>133.117675816413</v>
      </c>
      <c r="I606">
        <v>-113.623377821427</v>
      </c>
      <c r="J606">
        <v>181.664151127694</v>
      </c>
      <c r="K606">
        <v>-129.62760394183101</v>
      </c>
      <c r="L606">
        <v>48.809061840838098</v>
      </c>
      <c r="M606">
        <v>212.574118614052</v>
      </c>
      <c r="N606">
        <v>441.76565495005599</v>
      </c>
      <c r="O606">
        <v>5.5952210548840497</v>
      </c>
      <c r="P606">
        <v>-182.83932828653201</v>
      </c>
    </row>
    <row r="607" spans="1:16">
      <c r="A607" s="3" t="s">
        <v>3020</v>
      </c>
      <c r="B607" s="3" t="s">
        <v>3021</v>
      </c>
      <c r="C607" s="3" t="s">
        <v>3022</v>
      </c>
      <c r="D607" s="3" t="s">
        <v>3023</v>
      </c>
      <c r="E607" s="3" t="s">
        <v>3024</v>
      </c>
      <c r="F607">
        <v>-518.73460364034804</v>
      </c>
      <c r="G607">
        <v>363.94644166226499</v>
      </c>
      <c r="H607">
        <v>-378.69221623101703</v>
      </c>
      <c r="I607">
        <v>-528.15590356366295</v>
      </c>
      <c r="J607">
        <v>-167.55810400291401</v>
      </c>
      <c r="K607">
        <v>-127.091915390713</v>
      </c>
      <c r="L607">
        <v>153.648233509606</v>
      </c>
      <c r="M607">
        <v>-339.76333832411001</v>
      </c>
      <c r="N607">
        <v>84.414231743858707</v>
      </c>
      <c r="O607">
        <v>-196.541614736165</v>
      </c>
      <c r="P607">
        <v>172.49782379043501</v>
      </c>
    </row>
    <row r="608" spans="1:16">
      <c r="A608" s="3" t="s">
        <v>3025</v>
      </c>
      <c r="B608" s="3" t="s">
        <v>3026</v>
      </c>
      <c r="C608" s="3" t="s">
        <v>3027</v>
      </c>
      <c r="D608" s="3" t="s">
        <v>3028</v>
      </c>
      <c r="E608" s="3" t="s">
        <v>3029</v>
      </c>
      <c r="F608">
        <v>981.50203707427102</v>
      </c>
      <c r="G608">
        <v>209.84166524621699</v>
      </c>
      <c r="H608">
        <v>178.53028689618</v>
      </c>
      <c r="I608">
        <v>-26.329218835132298</v>
      </c>
      <c r="J608">
        <v>47.238484491122698</v>
      </c>
      <c r="K608">
        <v>-27.058183358371799</v>
      </c>
      <c r="L608">
        <v>-165.28724812884599</v>
      </c>
      <c r="M608">
        <v>-75.443868016214196</v>
      </c>
      <c r="N608">
        <v>-319.485752015581</v>
      </c>
      <c r="O608">
        <v>50.763796824369301</v>
      </c>
      <c r="P608">
        <v>-54.233204641716597</v>
      </c>
    </row>
    <row r="609" spans="1:16">
      <c r="A609" s="3" t="s">
        <v>3030</v>
      </c>
      <c r="B609" s="3" t="s">
        <v>3031</v>
      </c>
      <c r="C609" s="3" t="s">
        <v>3032</v>
      </c>
      <c r="D609" s="3" t="s">
        <v>3033</v>
      </c>
      <c r="E609" s="3" t="s">
        <v>3034</v>
      </c>
      <c r="F609">
        <v>815.91362958371201</v>
      </c>
      <c r="G609">
        <v>207.696273551502</v>
      </c>
      <c r="H609">
        <v>130.06593476434</v>
      </c>
      <c r="I609">
        <v>-155.904579891027</v>
      </c>
      <c r="J609">
        <v>121.78599714742199</v>
      </c>
      <c r="K609">
        <v>288.62316421619897</v>
      </c>
      <c r="L609">
        <v>-96.410306869902499</v>
      </c>
      <c r="M609">
        <v>368.15953958198401</v>
      </c>
      <c r="N609">
        <v>109.67329541356401</v>
      </c>
      <c r="O609">
        <v>-109.28128132877001</v>
      </c>
      <c r="P609">
        <v>-23.643139905642599</v>
      </c>
    </row>
    <row r="610" spans="1:16">
      <c r="A610" s="3" t="s">
        <v>3035</v>
      </c>
      <c r="B610" s="3" t="s">
        <v>3036</v>
      </c>
      <c r="C610" s="3" t="s">
        <v>3037</v>
      </c>
      <c r="D610" s="3" t="s">
        <v>3038</v>
      </c>
      <c r="E610" s="3" t="s">
        <v>3039</v>
      </c>
      <c r="F610">
        <v>-706.91740402360006</v>
      </c>
      <c r="G610">
        <v>-416.22302537016401</v>
      </c>
      <c r="H610">
        <v>-212.151684886102</v>
      </c>
      <c r="I610">
        <v>840.68144538560205</v>
      </c>
      <c r="J610">
        <v>527.61591311039399</v>
      </c>
      <c r="K610">
        <v>575.00471877462201</v>
      </c>
      <c r="L610">
        <v>-438.96340856210099</v>
      </c>
      <c r="M610">
        <v>266.305032354758</v>
      </c>
      <c r="N610">
        <v>645.07424330412198</v>
      </c>
      <c r="O610">
        <v>188.025792653915</v>
      </c>
      <c r="P610">
        <v>51.676202557388599</v>
      </c>
    </row>
    <row r="611" spans="1:16">
      <c r="A611" s="3" t="s">
        <v>3040</v>
      </c>
      <c r="B611" s="3" t="s">
        <v>3041</v>
      </c>
      <c r="C611" s="3" t="s">
        <v>3042</v>
      </c>
      <c r="D611" s="3" t="s">
        <v>3043</v>
      </c>
      <c r="E611" s="3" t="s">
        <v>3044</v>
      </c>
      <c r="F611">
        <v>2604.06238545621</v>
      </c>
      <c r="G611">
        <v>-1056.9315603350699</v>
      </c>
      <c r="H611">
        <v>-2471.8888164947598</v>
      </c>
      <c r="I611">
        <v>-1009.95603941285</v>
      </c>
      <c r="J611">
        <v>229.12555137259201</v>
      </c>
      <c r="K611">
        <v>-299.219771455238</v>
      </c>
      <c r="L611">
        <v>21.500946807510001</v>
      </c>
      <c r="M611">
        <v>187.402395326343</v>
      </c>
      <c r="N611">
        <v>961.182963100758</v>
      </c>
      <c r="O611">
        <v>12.508654337380101</v>
      </c>
      <c r="P611">
        <v>-75.835793468492298</v>
      </c>
    </row>
    <row r="612" spans="1:16">
      <c r="A612" s="3" t="s">
        <v>3045</v>
      </c>
      <c r="B612" s="3" t="s">
        <v>3046</v>
      </c>
      <c r="C612" s="3" t="s">
        <v>3047</v>
      </c>
      <c r="D612" s="3" t="s">
        <v>3048</v>
      </c>
      <c r="E612" s="3" t="s">
        <v>3049</v>
      </c>
      <c r="F612">
        <v>655.396949406423</v>
      </c>
      <c r="G612">
        <v>-557.61105835404896</v>
      </c>
      <c r="H612">
        <v>81.658177732781994</v>
      </c>
      <c r="I612">
        <v>240.43957980587999</v>
      </c>
      <c r="J612">
        <v>238.867080666715</v>
      </c>
      <c r="K612">
        <v>-420.31699815781099</v>
      </c>
      <c r="L612">
        <v>-102.47097480016301</v>
      </c>
      <c r="M612">
        <v>44.449690091091497</v>
      </c>
      <c r="N612">
        <v>184.19520515125001</v>
      </c>
      <c r="O612">
        <v>-163.881914409144</v>
      </c>
      <c r="P612">
        <v>-132.19930682984</v>
      </c>
    </row>
    <row r="613" spans="1:16">
      <c r="A613" s="3" t="s">
        <v>3050</v>
      </c>
      <c r="B613" s="3" t="s">
        <v>3051</v>
      </c>
      <c r="C613" s="3" t="s">
        <v>3052</v>
      </c>
      <c r="D613" s="3" t="s">
        <v>3053</v>
      </c>
      <c r="E613" s="3" t="s">
        <v>3054</v>
      </c>
      <c r="F613">
        <v>527.09391390968597</v>
      </c>
      <c r="G613">
        <v>-1155.3085879806099</v>
      </c>
      <c r="H613">
        <v>-504.73405038620899</v>
      </c>
      <c r="I613">
        <v>186.772703126208</v>
      </c>
      <c r="J613">
        <v>-815.23207095415103</v>
      </c>
      <c r="K613">
        <v>649.90191290633697</v>
      </c>
      <c r="L613">
        <v>333.61811113965803</v>
      </c>
      <c r="M613">
        <v>275.41546891448098</v>
      </c>
      <c r="N613">
        <v>-310.57484775782802</v>
      </c>
      <c r="O613">
        <v>210.45690797039401</v>
      </c>
      <c r="P613">
        <v>367.69136219729597</v>
      </c>
    </row>
    <row r="614" spans="1:16">
      <c r="A614" s="3" t="s">
        <v>3055</v>
      </c>
      <c r="B614" s="3" t="s">
        <v>3056</v>
      </c>
      <c r="C614" s="3" t="s">
        <v>3057</v>
      </c>
      <c r="D614" s="3" t="s">
        <v>3058</v>
      </c>
      <c r="E614" s="3" t="s">
        <v>3059</v>
      </c>
      <c r="F614">
        <v>339.32555394429698</v>
      </c>
      <c r="G614">
        <v>97.993708321820407</v>
      </c>
      <c r="H614">
        <v>-27.0789568861166</v>
      </c>
      <c r="I614">
        <v>249.873411312651</v>
      </c>
      <c r="J614">
        <v>8.5687944785554198</v>
      </c>
      <c r="K614">
        <v>78.387145446133999</v>
      </c>
      <c r="L614">
        <v>-16.3824524991042</v>
      </c>
      <c r="M614">
        <v>-30.014251605670299</v>
      </c>
      <c r="N614">
        <v>-135.74261321296299</v>
      </c>
      <c r="O614">
        <v>43.787978183377497</v>
      </c>
      <c r="P614">
        <v>205.06775849549999</v>
      </c>
    </row>
    <row r="615" spans="1:16">
      <c r="A615" s="3" t="s">
        <v>3060</v>
      </c>
      <c r="B615" s="3" t="s">
        <v>3061</v>
      </c>
      <c r="C615" s="3" t="s">
        <v>3062</v>
      </c>
      <c r="D615" s="3" t="s">
        <v>3063</v>
      </c>
      <c r="E615" s="3" t="s">
        <v>3064</v>
      </c>
      <c r="F615">
        <v>-7327.9582516316696</v>
      </c>
      <c r="G615">
        <v>2361.9812551975001</v>
      </c>
      <c r="H615">
        <v>372.90357528943002</v>
      </c>
      <c r="I615">
        <v>-104.705075448511</v>
      </c>
      <c r="J615">
        <v>1761.9249328875501</v>
      </c>
      <c r="K615">
        <v>-524.76303045345105</v>
      </c>
      <c r="L615">
        <v>-85.021987692745299</v>
      </c>
      <c r="M615">
        <v>258.64577875621802</v>
      </c>
      <c r="N615">
        <v>24.175778894311801</v>
      </c>
      <c r="O615">
        <v>133.75494150812699</v>
      </c>
      <c r="P615">
        <v>19.743990890116201</v>
      </c>
    </row>
    <row r="616" spans="1:16">
      <c r="A616" s="3" t="s">
        <v>3065</v>
      </c>
      <c r="B616" s="3" t="s">
        <v>3066</v>
      </c>
      <c r="C616" s="3" t="s">
        <v>3067</v>
      </c>
      <c r="D616" s="3" t="s">
        <v>3068</v>
      </c>
      <c r="E616" s="3" t="s">
        <v>3069</v>
      </c>
      <c r="F616">
        <v>-5950.6292499413603</v>
      </c>
      <c r="G616">
        <v>2463.6735065052599</v>
      </c>
      <c r="H616">
        <v>1574.0737429049</v>
      </c>
      <c r="I616">
        <v>1046.12892747455</v>
      </c>
      <c r="J616">
        <v>180.461259095158</v>
      </c>
      <c r="K616">
        <v>151.89977914716701</v>
      </c>
      <c r="L616">
        <v>-1161.1450877822199</v>
      </c>
      <c r="M616">
        <v>-858.17603499060704</v>
      </c>
      <c r="N616">
        <v>818.90914533852003</v>
      </c>
      <c r="O616">
        <v>62.214630395154302</v>
      </c>
      <c r="P616">
        <v>76.138344517671996</v>
      </c>
    </row>
    <row r="617" spans="1:16">
      <c r="A617" s="3" t="s">
        <v>3070</v>
      </c>
      <c r="B617" s="3" t="s">
        <v>3071</v>
      </c>
      <c r="C617" s="3" t="s">
        <v>3072</v>
      </c>
      <c r="D617" s="3" t="s">
        <v>3073</v>
      </c>
      <c r="E617" s="3" t="s">
        <v>3074</v>
      </c>
      <c r="F617">
        <v>592.30844753509098</v>
      </c>
      <c r="G617">
        <v>-97.858906292379501</v>
      </c>
      <c r="H617">
        <v>15.4585245641666</v>
      </c>
      <c r="I617">
        <v>-106.00551789354699</v>
      </c>
      <c r="J617">
        <v>-102.41081339223599</v>
      </c>
      <c r="K617">
        <v>176.099672049524</v>
      </c>
      <c r="L617">
        <v>-117.54283721726</v>
      </c>
      <c r="M617">
        <v>-196.81011411703099</v>
      </c>
      <c r="N617">
        <v>-58.855619282846099</v>
      </c>
      <c r="O617">
        <v>-98.423757767824895</v>
      </c>
      <c r="P617">
        <v>-40.520065126263503</v>
      </c>
    </row>
    <row r="618" spans="1:16">
      <c r="A618" s="3" t="s">
        <v>3075</v>
      </c>
      <c r="B618" s="3" t="s">
        <v>3076</v>
      </c>
      <c r="C618" s="3" t="s">
        <v>3077</v>
      </c>
      <c r="D618" s="3" t="s">
        <v>3078</v>
      </c>
      <c r="E618" s="3" t="s">
        <v>3079</v>
      </c>
      <c r="F618">
        <v>580.93674319987997</v>
      </c>
      <c r="G618">
        <v>-49.490758628869798</v>
      </c>
      <c r="H618">
        <v>361.94138502977398</v>
      </c>
      <c r="I618">
        <v>25.025408385918499</v>
      </c>
      <c r="J618">
        <v>85.908104406259298</v>
      </c>
      <c r="K618">
        <v>-187.66331861178</v>
      </c>
      <c r="L618">
        <v>0.35842737191712398</v>
      </c>
      <c r="M618">
        <v>-131.51241444720199</v>
      </c>
      <c r="N618">
        <v>61.272140932390798</v>
      </c>
      <c r="O618">
        <v>21.280177235983501</v>
      </c>
      <c r="P618">
        <v>-72.896078656830298</v>
      </c>
    </row>
    <row r="619" spans="1:16">
      <c r="A619" s="3" t="s">
        <v>3080</v>
      </c>
      <c r="B619" s="3" t="s">
        <v>3081</v>
      </c>
      <c r="C619" s="3" t="s">
        <v>3082</v>
      </c>
      <c r="D619" s="3" t="s">
        <v>3083</v>
      </c>
      <c r="E619" s="3" t="s">
        <v>3084</v>
      </c>
      <c r="F619">
        <v>7.5729782328688602</v>
      </c>
      <c r="G619">
        <v>-402.42509145823198</v>
      </c>
      <c r="H619">
        <v>299.30426196568402</v>
      </c>
      <c r="I619">
        <v>138.62383318404599</v>
      </c>
      <c r="J619">
        <v>169.70348333610301</v>
      </c>
      <c r="K619">
        <v>242.088556142817</v>
      </c>
      <c r="L619">
        <v>-616.54103674772705</v>
      </c>
      <c r="M619">
        <v>275.12486605625099</v>
      </c>
      <c r="N619">
        <v>357.85154690919302</v>
      </c>
      <c r="O619">
        <v>134.207745663829</v>
      </c>
      <c r="P619">
        <v>4.4389156450126999</v>
      </c>
    </row>
    <row r="620" spans="1:16">
      <c r="A620" s="3" t="s">
        <v>3085</v>
      </c>
      <c r="B620" s="3" t="s">
        <v>3086</v>
      </c>
      <c r="C620" s="3" t="s">
        <v>3087</v>
      </c>
      <c r="D620" s="3" t="s">
        <v>3088</v>
      </c>
      <c r="E620" s="3" t="s">
        <v>3089</v>
      </c>
      <c r="F620">
        <v>-79.8727318945554</v>
      </c>
      <c r="G620">
        <v>-541.40348221341196</v>
      </c>
      <c r="H620">
        <v>221.7271740178</v>
      </c>
      <c r="I620">
        <v>78.719175878766194</v>
      </c>
      <c r="J620">
        <v>185.63177756430099</v>
      </c>
      <c r="K620">
        <v>-153.777657445172</v>
      </c>
      <c r="L620">
        <v>-445.43544836408302</v>
      </c>
      <c r="M620">
        <v>475.58053266665797</v>
      </c>
      <c r="N620">
        <v>319.27977945412698</v>
      </c>
      <c r="O620">
        <v>-13.246521674574799</v>
      </c>
      <c r="P620">
        <v>23.6267387711029</v>
      </c>
    </row>
    <row r="621" spans="1:16">
      <c r="A621" s="3" t="s">
        <v>3090</v>
      </c>
      <c r="B621" s="3" t="s">
        <v>3091</v>
      </c>
      <c r="C621" s="3" t="s">
        <v>3092</v>
      </c>
      <c r="D621" s="3" t="s">
        <v>3093</v>
      </c>
      <c r="E621" s="3" t="s">
        <v>3094</v>
      </c>
      <c r="F621">
        <v>-186.661560769392</v>
      </c>
      <c r="G621">
        <v>-327.55014801551101</v>
      </c>
      <c r="H621">
        <v>331.66960429050698</v>
      </c>
      <c r="I621">
        <v>187.41786715233499</v>
      </c>
      <c r="J621">
        <v>-19.8522586346484</v>
      </c>
      <c r="K621">
        <v>-497.86557823273199</v>
      </c>
      <c r="L621">
        <v>18.720889738030898</v>
      </c>
      <c r="M621">
        <v>363.82313797776499</v>
      </c>
      <c r="N621">
        <v>494.92561446743701</v>
      </c>
      <c r="O621">
        <v>-74.671552354252299</v>
      </c>
      <c r="P621">
        <v>89.787003547657605</v>
      </c>
    </row>
    <row r="622" spans="1:16">
      <c r="A622" s="3" t="s">
        <v>3095</v>
      </c>
      <c r="B622" s="3" t="s">
        <v>3096</v>
      </c>
      <c r="C622" s="3" t="s">
        <v>3097</v>
      </c>
      <c r="D622" s="3" t="s">
        <v>3098</v>
      </c>
      <c r="E622" s="3" t="s">
        <v>3099</v>
      </c>
      <c r="F622">
        <v>522.70747434311295</v>
      </c>
      <c r="G622">
        <v>-77.188016558227801</v>
      </c>
      <c r="H622">
        <v>232.29570419295101</v>
      </c>
      <c r="I622">
        <v>-119.38408342001</v>
      </c>
      <c r="J622">
        <v>-19.9425558759635</v>
      </c>
      <c r="K622">
        <v>-258.85472783326202</v>
      </c>
      <c r="L622">
        <v>-177.03765448491899</v>
      </c>
      <c r="M622">
        <v>-8.3195362149049199</v>
      </c>
      <c r="N622">
        <v>334.50278641800998</v>
      </c>
      <c r="O622">
        <v>173.46396929872699</v>
      </c>
      <c r="P622">
        <v>-102.57635102239</v>
      </c>
    </row>
    <row r="623" spans="1:16">
      <c r="A623" s="3" t="s">
        <v>3100</v>
      </c>
      <c r="B623" s="3" t="s">
        <v>3101</v>
      </c>
      <c r="C623" s="3" t="s">
        <v>3102</v>
      </c>
      <c r="D623" s="3" t="s">
        <v>3103</v>
      </c>
      <c r="E623" s="3" t="s">
        <v>3104</v>
      </c>
      <c r="F623">
        <v>608.54707906581496</v>
      </c>
      <c r="G623">
        <v>427.42038514991901</v>
      </c>
      <c r="H623">
        <v>-21.105278653878599</v>
      </c>
      <c r="I623">
        <v>305.024845142255</v>
      </c>
      <c r="J623">
        <v>-147.40476418479699</v>
      </c>
      <c r="K623">
        <v>-215.757211118691</v>
      </c>
      <c r="L623">
        <v>366.55650434607298</v>
      </c>
      <c r="M623">
        <v>78.337835946263795</v>
      </c>
      <c r="N623">
        <v>-295.92368589205898</v>
      </c>
      <c r="O623">
        <v>37.642934002383903</v>
      </c>
      <c r="P623">
        <v>216.461621771636</v>
      </c>
    </row>
    <row r="624" spans="1:16">
      <c r="A624" s="3" t="s">
        <v>3105</v>
      </c>
      <c r="B624" s="3" t="s">
        <v>3106</v>
      </c>
      <c r="C624" s="3" t="s">
        <v>3107</v>
      </c>
      <c r="D624" s="3" t="s">
        <v>3108</v>
      </c>
      <c r="E624" s="3" t="s">
        <v>3109</v>
      </c>
      <c r="F624">
        <v>128.43236644505299</v>
      </c>
      <c r="G624">
        <v>-1545.70773657989</v>
      </c>
      <c r="H624">
        <v>29.665166742401599</v>
      </c>
      <c r="I624">
        <v>325.93634092571</v>
      </c>
      <c r="J624">
        <v>123.41156429951199</v>
      </c>
      <c r="K624">
        <v>-239.60508649502</v>
      </c>
      <c r="L624">
        <v>91.531629211378103</v>
      </c>
      <c r="M624">
        <v>-189.192517690627</v>
      </c>
      <c r="N624">
        <v>-180.474286059153</v>
      </c>
      <c r="O624">
        <v>-236.65146816968701</v>
      </c>
      <c r="P624">
        <v>48.663242310648499</v>
      </c>
    </row>
    <row r="625" spans="1:16">
      <c r="A625" s="3" t="s">
        <v>3110</v>
      </c>
      <c r="B625" s="3" t="s">
        <v>3111</v>
      </c>
      <c r="C625" s="3" t="s">
        <v>3112</v>
      </c>
      <c r="D625" s="3" t="s">
        <v>3113</v>
      </c>
      <c r="E625" s="3" t="s">
        <v>3114</v>
      </c>
      <c r="F625">
        <v>820.68841444148302</v>
      </c>
      <c r="G625">
        <v>-503.58565335716401</v>
      </c>
      <c r="H625">
        <v>115.43233281736001</v>
      </c>
      <c r="I625">
        <v>-230.570116917197</v>
      </c>
      <c r="J625">
        <v>253.13366627108201</v>
      </c>
      <c r="K625">
        <v>-164.829405832915</v>
      </c>
      <c r="L625">
        <v>-12.3060193939758</v>
      </c>
      <c r="M625">
        <v>249.27891906933399</v>
      </c>
      <c r="N625">
        <v>-19.143399410480299</v>
      </c>
      <c r="O625">
        <v>105.1256678491</v>
      </c>
      <c r="P625">
        <v>4.4651772077392202</v>
      </c>
    </row>
    <row r="626" spans="1:16">
      <c r="A626" s="3" t="s">
        <v>3115</v>
      </c>
      <c r="B626" s="3" t="s">
        <v>3116</v>
      </c>
      <c r="C626" s="3" t="s">
        <v>3117</v>
      </c>
      <c r="D626" s="3" t="s">
        <v>3118</v>
      </c>
      <c r="E626" s="3" t="s">
        <v>3119</v>
      </c>
      <c r="F626">
        <v>-232.606470306354</v>
      </c>
      <c r="G626">
        <v>-1385.22722749797</v>
      </c>
      <c r="H626">
        <v>550.54058202977205</v>
      </c>
      <c r="I626">
        <v>233.67832927067701</v>
      </c>
      <c r="J626">
        <v>-197.09089559055801</v>
      </c>
      <c r="K626">
        <v>-171.48697512390299</v>
      </c>
      <c r="L626">
        <v>-226.77884009852301</v>
      </c>
      <c r="M626">
        <v>403.422402348324</v>
      </c>
      <c r="N626">
        <v>1138.0074295345701</v>
      </c>
      <c r="O626">
        <v>75.007669341867896</v>
      </c>
      <c r="P626">
        <v>184.71872690632199</v>
      </c>
    </row>
    <row r="627" spans="1:16">
      <c r="A627" s="3" t="s">
        <v>3120</v>
      </c>
      <c r="B627" s="3" t="s">
        <v>3121</v>
      </c>
      <c r="C627" s="3" t="s">
        <v>3122</v>
      </c>
      <c r="D627" s="3" t="s">
        <v>3123</v>
      </c>
      <c r="E627" s="3" t="s">
        <v>3124</v>
      </c>
      <c r="F627">
        <v>428.25202748988499</v>
      </c>
      <c r="G627">
        <v>150.099692354837</v>
      </c>
      <c r="H627">
        <v>166.46703251547501</v>
      </c>
      <c r="I627">
        <v>-11.7092645259753</v>
      </c>
      <c r="J627">
        <v>155.825330020754</v>
      </c>
      <c r="K627">
        <v>57.409849895649899</v>
      </c>
      <c r="L627">
        <v>-77.523993821911205</v>
      </c>
      <c r="M627">
        <v>163.323022445334</v>
      </c>
      <c r="N627">
        <v>-166.198026692653</v>
      </c>
      <c r="O627">
        <v>-167.49348307601201</v>
      </c>
      <c r="P627">
        <v>16.023411754670001</v>
      </c>
    </row>
    <row r="628" spans="1:16">
      <c r="A628" s="3" t="s">
        <v>3125</v>
      </c>
      <c r="B628" s="3" t="s">
        <v>3126</v>
      </c>
      <c r="C628" s="3" t="s">
        <v>3127</v>
      </c>
      <c r="D628" s="3" t="s">
        <v>3128</v>
      </c>
      <c r="E628" s="3" t="s">
        <v>3129</v>
      </c>
      <c r="F628">
        <v>804.05549249034596</v>
      </c>
      <c r="G628">
        <v>-209.74144713046499</v>
      </c>
      <c r="H628">
        <v>-326.41746700111003</v>
      </c>
      <c r="I628">
        <v>294.80046570788102</v>
      </c>
      <c r="J628">
        <v>-153.73721325699401</v>
      </c>
      <c r="K628">
        <v>43.491267730477603</v>
      </c>
      <c r="L628">
        <v>-95.286752149092194</v>
      </c>
      <c r="M628">
        <v>71.096566331799906</v>
      </c>
      <c r="N628">
        <v>-160.96947025814501</v>
      </c>
      <c r="O628">
        <v>72.6756266304523</v>
      </c>
      <c r="P628">
        <v>64.253779688825702</v>
      </c>
    </row>
    <row r="629" spans="1:16">
      <c r="A629" s="3" t="s">
        <v>3130</v>
      </c>
      <c r="B629" s="3" t="s">
        <v>3131</v>
      </c>
      <c r="C629" s="3" t="s">
        <v>3132</v>
      </c>
      <c r="D629" s="3" t="s">
        <v>3133</v>
      </c>
      <c r="E629" s="3" t="s">
        <v>3134</v>
      </c>
      <c r="F629">
        <v>-266.203672502117</v>
      </c>
      <c r="G629">
        <v>-92.276593988123693</v>
      </c>
      <c r="H629">
        <v>119.470496361876</v>
      </c>
      <c r="I629">
        <v>249.55786206661901</v>
      </c>
      <c r="J629">
        <v>85.791353039018304</v>
      </c>
      <c r="K629">
        <v>3.52349340914422</v>
      </c>
      <c r="L629">
        <v>-75.264191448252106</v>
      </c>
      <c r="M629">
        <v>-153.92769591785</v>
      </c>
      <c r="N629">
        <v>136.81387011635599</v>
      </c>
      <c r="O629">
        <v>-41.594575355394397</v>
      </c>
      <c r="P629">
        <v>-186.82437656347699</v>
      </c>
    </row>
    <row r="630" spans="1:16">
      <c r="A630" s="3" t="s">
        <v>3135</v>
      </c>
      <c r="B630" s="3" t="s">
        <v>3136</v>
      </c>
      <c r="C630" s="3" t="s">
        <v>3137</v>
      </c>
      <c r="D630" s="3" t="s">
        <v>3138</v>
      </c>
      <c r="E630" s="3" t="s">
        <v>3139</v>
      </c>
      <c r="F630">
        <v>259.78689862956099</v>
      </c>
      <c r="G630">
        <v>-277.65480766102399</v>
      </c>
      <c r="H630">
        <v>-624.75145269357097</v>
      </c>
      <c r="I630">
        <v>512.70502387205499</v>
      </c>
      <c r="J630">
        <v>-81.090181484315195</v>
      </c>
      <c r="K630">
        <v>119.07598874573</v>
      </c>
      <c r="L630">
        <v>-69.442625171385004</v>
      </c>
      <c r="M630">
        <v>221.73130506688801</v>
      </c>
      <c r="N630">
        <v>-224.814275021463</v>
      </c>
      <c r="O630">
        <v>24.03560910086</v>
      </c>
      <c r="P630">
        <v>32.937545938851201</v>
      </c>
    </row>
    <row r="631" spans="1:16">
      <c r="A631" s="3" t="s">
        <v>3140</v>
      </c>
      <c r="B631" s="3" t="s">
        <v>3141</v>
      </c>
      <c r="C631" s="3" t="s">
        <v>3142</v>
      </c>
      <c r="D631" s="3" t="s">
        <v>3143</v>
      </c>
      <c r="E631" s="3" t="s">
        <v>3144</v>
      </c>
      <c r="F631">
        <v>979.06537114208004</v>
      </c>
      <c r="G631">
        <v>-696.56913651024297</v>
      </c>
      <c r="H631">
        <v>481.49441075289099</v>
      </c>
      <c r="I631">
        <v>84.998765634193703</v>
      </c>
      <c r="J631">
        <v>96.698565675033805</v>
      </c>
      <c r="K631">
        <v>118.28094918293399</v>
      </c>
      <c r="L631">
        <v>312.029620970888</v>
      </c>
      <c r="M631">
        <v>-60.587346063766198</v>
      </c>
      <c r="N631">
        <v>415.93749074329997</v>
      </c>
      <c r="O631">
        <v>-64.621030047374902</v>
      </c>
      <c r="P631">
        <v>53.8925126847492</v>
      </c>
    </row>
    <row r="632" spans="1:16">
      <c r="A632" s="3" t="s">
        <v>3145</v>
      </c>
      <c r="B632" s="3" t="s">
        <v>3146</v>
      </c>
      <c r="C632" s="3" t="s">
        <v>3147</v>
      </c>
      <c r="D632" s="3" t="s">
        <v>3148</v>
      </c>
      <c r="E632" s="3" t="s">
        <v>3149</v>
      </c>
      <c r="F632">
        <v>986.46127892873096</v>
      </c>
      <c r="G632">
        <v>-121.112843153071</v>
      </c>
      <c r="H632">
        <v>-130.38108809314301</v>
      </c>
      <c r="I632">
        <v>22.961141043906999</v>
      </c>
      <c r="J632">
        <v>20.6601970095345</v>
      </c>
      <c r="K632">
        <v>-0.82533699960570295</v>
      </c>
      <c r="L632">
        <v>-97.531014307926299</v>
      </c>
      <c r="M632">
        <v>-136.68353522377001</v>
      </c>
      <c r="N632">
        <v>28.126205762133701</v>
      </c>
      <c r="O632">
        <v>94.436443182126396</v>
      </c>
      <c r="P632">
        <v>40.837395865392999</v>
      </c>
    </row>
    <row r="633" spans="1:16">
      <c r="A633" s="3" t="s">
        <v>3150</v>
      </c>
      <c r="B633" s="3" t="s">
        <v>3151</v>
      </c>
      <c r="C633" s="3" t="s">
        <v>3152</v>
      </c>
      <c r="D633" s="3" t="s">
        <v>3153</v>
      </c>
      <c r="E633" s="3" t="s">
        <v>3154</v>
      </c>
      <c r="F633">
        <v>2386.7738946699901</v>
      </c>
      <c r="G633">
        <v>-928.24599796202403</v>
      </c>
      <c r="H633">
        <v>-1589.47624293791</v>
      </c>
      <c r="I633">
        <v>-764.95085706606699</v>
      </c>
      <c r="J633">
        <v>-707.27749055087497</v>
      </c>
      <c r="K633">
        <v>625.992269971062</v>
      </c>
      <c r="L633">
        <v>50.597802665935099</v>
      </c>
      <c r="M633">
        <v>329.15884312882503</v>
      </c>
      <c r="N633">
        <v>-135.21943026709999</v>
      </c>
      <c r="O633">
        <v>-90.018453405321196</v>
      </c>
      <c r="P633">
        <v>62.664594118643798</v>
      </c>
    </row>
    <row r="634" spans="1:16">
      <c r="A634" s="3" t="s">
        <v>3155</v>
      </c>
      <c r="B634" s="3" t="s">
        <v>3156</v>
      </c>
      <c r="C634" s="3" t="s">
        <v>3157</v>
      </c>
      <c r="D634" s="3" t="s">
        <v>3158</v>
      </c>
      <c r="E634" s="3" t="s">
        <v>3159</v>
      </c>
      <c r="F634">
        <v>-3429.3744128317999</v>
      </c>
      <c r="G634">
        <v>279.36487733486001</v>
      </c>
      <c r="H634">
        <v>1454.1577879773399</v>
      </c>
      <c r="I634">
        <v>-1219.7390277733</v>
      </c>
      <c r="J634">
        <v>-420.35705820876899</v>
      </c>
      <c r="K634">
        <v>906.51532111007498</v>
      </c>
      <c r="L634">
        <v>-57.975447319849501</v>
      </c>
      <c r="M634">
        <v>-48.017319287350297</v>
      </c>
      <c r="N634">
        <v>-248.11370130813799</v>
      </c>
      <c r="O634">
        <v>157.51032721249601</v>
      </c>
      <c r="P634">
        <v>54.327808034115797</v>
      </c>
    </row>
    <row r="635" spans="1:16">
      <c r="A635" s="3" t="s">
        <v>3160</v>
      </c>
      <c r="B635" s="3" t="s">
        <v>3161</v>
      </c>
      <c r="C635" s="3" t="s">
        <v>3162</v>
      </c>
      <c r="D635" s="3" t="s">
        <v>3163</v>
      </c>
      <c r="E635" s="3" t="s">
        <v>3164</v>
      </c>
      <c r="F635">
        <v>-1305.7112058848199</v>
      </c>
      <c r="G635">
        <v>1605.23906884454</v>
      </c>
      <c r="H635">
        <v>1800.65609319142</v>
      </c>
      <c r="I635">
        <v>118.605013486166</v>
      </c>
      <c r="J635">
        <v>-310.69210729902102</v>
      </c>
      <c r="K635">
        <v>96.483080800871903</v>
      </c>
      <c r="L635">
        <v>123.15408336489701</v>
      </c>
      <c r="M635">
        <v>537.38972162519894</v>
      </c>
      <c r="N635">
        <v>-237.12744785126901</v>
      </c>
      <c r="O635">
        <v>74.285850311630497</v>
      </c>
      <c r="P635">
        <v>-187.03252450313801</v>
      </c>
    </row>
    <row r="636" spans="1:16">
      <c r="A636" s="3" t="s">
        <v>3165</v>
      </c>
      <c r="B636" s="3" t="s">
        <v>3166</v>
      </c>
      <c r="C636" s="3" t="s">
        <v>3167</v>
      </c>
      <c r="D636" s="3" t="s">
        <v>3168</v>
      </c>
      <c r="E636" s="3" t="s">
        <v>3169</v>
      </c>
      <c r="F636">
        <v>-2211.5193860004601</v>
      </c>
      <c r="G636">
        <v>1486.31905654557</v>
      </c>
      <c r="H636">
        <v>1755.2814666008801</v>
      </c>
      <c r="I636">
        <v>339.222382145219</v>
      </c>
      <c r="J636">
        <v>-401.79652220677002</v>
      </c>
      <c r="K636">
        <v>276.52295679356899</v>
      </c>
      <c r="L636">
        <v>144.164309388779</v>
      </c>
      <c r="M636">
        <v>226.585117318562</v>
      </c>
      <c r="N636">
        <v>-404.91901282826302</v>
      </c>
      <c r="O636">
        <v>-34.187614782770098</v>
      </c>
      <c r="P636">
        <v>-201.99296690732899</v>
      </c>
    </row>
    <row r="637" spans="1:16">
      <c r="A637" s="3" t="s">
        <v>3170</v>
      </c>
      <c r="B637" s="3" t="s">
        <v>3171</v>
      </c>
      <c r="C637" s="3" t="s">
        <v>3172</v>
      </c>
      <c r="D637" s="3" t="s">
        <v>3173</v>
      </c>
      <c r="E637" s="3" t="s">
        <v>3174</v>
      </c>
      <c r="F637">
        <v>682.70474435959602</v>
      </c>
      <c r="G637">
        <v>651.99740256660505</v>
      </c>
      <c r="H637">
        <v>-34.979487617691298</v>
      </c>
      <c r="I637">
        <v>-122.005353739257</v>
      </c>
      <c r="J637">
        <v>-128.56862869077099</v>
      </c>
      <c r="K637">
        <v>238.330127271104</v>
      </c>
      <c r="L637">
        <v>-15.356464521409</v>
      </c>
      <c r="M637">
        <v>-180.25543030428801</v>
      </c>
      <c r="N637">
        <v>-306.90108765166002</v>
      </c>
      <c r="O637">
        <v>85.443743257752601</v>
      </c>
      <c r="P637">
        <v>32.122740554381501</v>
      </c>
    </row>
    <row r="638" spans="1:16">
      <c r="A638" s="3" t="s">
        <v>3175</v>
      </c>
      <c r="B638" s="3" t="s">
        <v>3176</v>
      </c>
      <c r="C638" s="3" t="s">
        <v>3177</v>
      </c>
      <c r="D638" s="3" t="s">
        <v>3178</v>
      </c>
      <c r="E638" s="3" t="s">
        <v>3179</v>
      </c>
      <c r="F638">
        <v>-197.92606466284801</v>
      </c>
      <c r="G638">
        <v>1181.8191281934601</v>
      </c>
      <c r="H638">
        <v>-337.31768611878903</v>
      </c>
      <c r="I638">
        <v>205.14051742311801</v>
      </c>
      <c r="J638">
        <v>258.36364848971101</v>
      </c>
      <c r="K638">
        <v>-359.320430400014</v>
      </c>
      <c r="L638">
        <v>-196.63145295961601</v>
      </c>
      <c r="M638">
        <v>-259.32416433900602</v>
      </c>
      <c r="N638">
        <v>292.93824390488498</v>
      </c>
      <c r="O638">
        <v>36.383412820350898</v>
      </c>
      <c r="P638">
        <v>-53.966287707320902</v>
      </c>
    </row>
    <row r="639" spans="1:16">
      <c r="A639" s="3" t="s">
        <v>3180</v>
      </c>
      <c r="B639" s="3" t="s">
        <v>3181</v>
      </c>
      <c r="C639" s="3" t="s">
        <v>3182</v>
      </c>
      <c r="D639" s="3" t="s">
        <v>3183</v>
      </c>
      <c r="E639" s="3" t="s">
        <v>3184</v>
      </c>
      <c r="F639">
        <v>-644.39924568540505</v>
      </c>
      <c r="G639">
        <v>965.66364872571705</v>
      </c>
      <c r="H639">
        <v>899.36747920897699</v>
      </c>
      <c r="I639">
        <v>-12.0595436127814</v>
      </c>
      <c r="J639">
        <v>-504.46960466058198</v>
      </c>
      <c r="K639">
        <v>-180.31114694154499</v>
      </c>
      <c r="L639">
        <v>-10.948178291701399</v>
      </c>
      <c r="M639">
        <v>61.381942340937101</v>
      </c>
      <c r="N639">
        <v>17.215824519181599</v>
      </c>
      <c r="O639">
        <v>-68.170697535038798</v>
      </c>
      <c r="P639">
        <v>14.5660185048127</v>
      </c>
    </row>
    <row r="640" spans="1:16">
      <c r="A640" s="3" t="s">
        <v>3185</v>
      </c>
      <c r="B640" s="3" t="s">
        <v>3186</v>
      </c>
      <c r="C640" s="3" t="s">
        <v>3187</v>
      </c>
      <c r="D640" s="3" t="s">
        <v>3188</v>
      </c>
      <c r="E640" s="3" t="s">
        <v>3189</v>
      </c>
      <c r="F640">
        <v>641.81635965453302</v>
      </c>
      <c r="G640">
        <v>1026.1042266919101</v>
      </c>
      <c r="H640">
        <v>-497.03949484127497</v>
      </c>
      <c r="I640">
        <v>-101.94024863339899</v>
      </c>
      <c r="J640">
        <v>-445.43679930745401</v>
      </c>
      <c r="K640">
        <v>-212.91703677180999</v>
      </c>
      <c r="L640">
        <v>-434.072995679212</v>
      </c>
      <c r="M640">
        <v>-48.572740098469097</v>
      </c>
      <c r="N640">
        <v>-602.48865302931995</v>
      </c>
      <c r="O640">
        <v>74.4047176410361</v>
      </c>
      <c r="P640">
        <v>192.58132241482099</v>
      </c>
    </row>
    <row r="641" spans="1:16">
      <c r="A641" s="3" t="s">
        <v>3190</v>
      </c>
      <c r="B641" s="3" t="s">
        <v>3191</v>
      </c>
      <c r="C641" s="3" t="s">
        <v>3192</v>
      </c>
      <c r="D641" s="3" t="s">
        <v>3193</v>
      </c>
      <c r="E641" s="3" t="s">
        <v>3194</v>
      </c>
      <c r="F641">
        <v>1164.7323201583299</v>
      </c>
      <c r="G641">
        <v>1264.58801314061</v>
      </c>
      <c r="H641">
        <v>275.77981910985301</v>
      </c>
      <c r="I641">
        <v>-263.69173423100398</v>
      </c>
      <c r="J641">
        <v>-82.409869274540597</v>
      </c>
      <c r="K641">
        <v>-2.71487424774819</v>
      </c>
      <c r="L641">
        <v>89.790123482404994</v>
      </c>
      <c r="M641">
        <v>-195.66377060019499</v>
      </c>
      <c r="N641">
        <v>-17.990408432042901</v>
      </c>
      <c r="O641">
        <v>-49.493534492978299</v>
      </c>
      <c r="P641">
        <v>34.676029768211698</v>
      </c>
    </row>
    <row r="642" spans="1:16">
      <c r="A642" s="3" t="s">
        <v>3195</v>
      </c>
      <c r="B642" s="3" t="s">
        <v>3196</v>
      </c>
      <c r="C642" s="3" t="s">
        <v>3197</v>
      </c>
      <c r="D642" s="3" t="s">
        <v>3198</v>
      </c>
      <c r="E642" s="3" t="s">
        <v>3199</v>
      </c>
      <c r="F642">
        <v>563.37352845160797</v>
      </c>
      <c r="G642">
        <v>504.25962741704001</v>
      </c>
      <c r="H642">
        <v>253.075658988166</v>
      </c>
      <c r="I642">
        <v>-96.144296355178795</v>
      </c>
      <c r="J642">
        <v>87.330009048644101</v>
      </c>
      <c r="K642">
        <v>-129.304414031389</v>
      </c>
      <c r="L642">
        <v>-28.852651905292099</v>
      </c>
      <c r="M642">
        <v>-175.121023636931</v>
      </c>
      <c r="N642">
        <v>90.412616850971901</v>
      </c>
      <c r="O642">
        <v>-7.7535666481955898</v>
      </c>
      <c r="P642">
        <v>99.938284275251107</v>
      </c>
    </row>
    <row r="643" spans="1:16">
      <c r="A643" s="3" t="s">
        <v>3200</v>
      </c>
      <c r="B643" s="3" t="s">
        <v>3201</v>
      </c>
      <c r="C643" s="3" t="s">
        <v>3202</v>
      </c>
      <c r="D643" s="3" t="s">
        <v>3203</v>
      </c>
      <c r="E643" s="3" t="s">
        <v>3204</v>
      </c>
      <c r="F643">
        <v>701.477053905253</v>
      </c>
      <c r="G643">
        <v>847.09013199745402</v>
      </c>
      <c r="H643">
        <v>317.233037475858</v>
      </c>
      <c r="I643">
        <v>-686.83700532067803</v>
      </c>
      <c r="J643">
        <v>-681.06105105120798</v>
      </c>
      <c r="K643">
        <v>356.83670614302901</v>
      </c>
      <c r="L643">
        <v>-581.25118574565101</v>
      </c>
      <c r="M643">
        <v>-1032.4607710852499</v>
      </c>
      <c r="N643">
        <v>155.72246189536199</v>
      </c>
      <c r="O643">
        <v>-66.893301897413494</v>
      </c>
      <c r="P643">
        <v>-349.15935764683798</v>
      </c>
    </row>
    <row r="644" spans="1:16">
      <c r="A644" s="3" t="s">
        <v>3205</v>
      </c>
      <c r="B644" s="3" t="s">
        <v>3206</v>
      </c>
      <c r="C644" s="3" t="s">
        <v>3207</v>
      </c>
      <c r="D644" s="3" t="s">
        <v>3208</v>
      </c>
      <c r="E644" s="3" t="s">
        <v>3209</v>
      </c>
      <c r="F644">
        <v>3.4606365445649998</v>
      </c>
      <c r="G644">
        <v>-260.58388367717799</v>
      </c>
      <c r="H644">
        <v>285.65262397162599</v>
      </c>
      <c r="I644">
        <v>151.3211514333</v>
      </c>
      <c r="J644">
        <v>103.03591356075501</v>
      </c>
      <c r="K644">
        <v>43.150623910321201</v>
      </c>
      <c r="L644">
        <v>-279.292137427044</v>
      </c>
      <c r="M644">
        <v>-24.146226603709501</v>
      </c>
      <c r="N644">
        <v>80.463836202732907</v>
      </c>
      <c r="O644">
        <v>121.96455809593699</v>
      </c>
      <c r="P644">
        <v>1.0021866607386201</v>
      </c>
    </row>
    <row r="645" spans="1:16">
      <c r="A645" s="3" t="s">
        <v>3210</v>
      </c>
      <c r="B645" s="3" t="s">
        <v>3211</v>
      </c>
      <c r="C645" s="3" t="s">
        <v>3212</v>
      </c>
      <c r="D645" s="3" t="s">
        <v>3213</v>
      </c>
      <c r="E645" s="3" t="s">
        <v>3214</v>
      </c>
      <c r="F645">
        <v>727.60270276832705</v>
      </c>
      <c r="G645">
        <v>350.32192349069402</v>
      </c>
      <c r="H645">
        <v>271.75718515349701</v>
      </c>
      <c r="I645">
        <v>-18.936255391183298</v>
      </c>
      <c r="J645">
        <v>-5.5240531095831704</v>
      </c>
      <c r="K645">
        <v>74.147664532799695</v>
      </c>
      <c r="L645">
        <v>163.792194272556</v>
      </c>
      <c r="M645">
        <v>109.798907529819</v>
      </c>
      <c r="N645">
        <v>-312.33768951774499</v>
      </c>
      <c r="O645">
        <v>-180.347964292672</v>
      </c>
      <c r="P645">
        <v>120.40389792986601</v>
      </c>
    </row>
    <row r="646" spans="1:16">
      <c r="A646" s="3" t="s">
        <v>3215</v>
      </c>
      <c r="B646" s="3" t="s">
        <v>3216</v>
      </c>
      <c r="C646" s="3" t="s">
        <v>3217</v>
      </c>
      <c r="D646" s="3" t="s">
        <v>3218</v>
      </c>
      <c r="E646" s="3" t="s">
        <v>3219</v>
      </c>
      <c r="F646">
        <v>1019.43555330396</v>
      </c>
      <c r="G646">
        <v>402.98467984668798</v>
      </c>
      <c r="H646">
        <v>-358.01161916933501</v>
      </c>
      <c r="I646">
        <v>-124.71549942400701</v>
      </c>
      <c r="J646">
        <v>94.779931661280003</v>
      </c>
      <c r="K646">
        <v>-43.047043054261501</v>
      </c>
      <c r="L646">
        <v>-63.897215288393298</v>
      </c>
      <c r="M646">
        <v>86.978231217426099</v>
      </c>
      <c r="N646">
        <v>-60.4413251648064</v>
      </c>
      <c r="O646">
        <v>5.1122142418352396</v>
      </c>
      <c r="P646">
        <v>-99.671320052665294</v>
      </c>
    </row>
    <row r="647" spans="1:16">
      <c r="A647" s="3" t="s">
        <v>3220</v>
      </c>
      <c r="B647" s="3" t="s">
        <v>3221</v>
      </c>
      <c r="C647" s="3" t="s">
        <v>3222</v>
      </c>
      <c r="D647" s="3" t="s">
        <v>3223</v>
      </c>
      <c r="E647" s="3" t="s">
        <v>3224</v>
      </c>
      <c r="F647">
        <v>-1500.2320791521299</v>
      </c>
      <c r="G647">
        <v>508.02165698888803</v>
      </c>
      <c r="H647">
        <v>732.74533908468595</v>
      </c>
      <c r="I647">
        <v>-474.72034730207599</v>
      </c>
      <c r="J647">
        <v>-18.107612558398301</v>
      </c>
      <c r="K647">
        <v>-143.397715983897</v>
      </c>
      <c r="L647">
        <v>-44.727991382713697</v>
      </c>
      <c r="M647">
        <v>147.19433070938101</v>
      </c>
      <c r="N647">
        <v>178.89063329634499</v>
      </c>
      <c r="O647">
        <v>-165.28106106798899</v>
      </c>
      <c r="P647">
        <v>-81.200192325558007</v>
      </c>
    </row>
    <row r="648" spans="1:16">
      <c r="A648" s="3" t="s">
        <v>3225</v>
      </c>
      <c r="B648" s="3" t="s">
        <v>3226</v>
      </c>
      <c r="C648" s="3" t="s">
        <v>3227</v>
      </c>
      <c r="D648" s="3" t="s">
        <v>3228</v>
      </c>
      <c r="E648" s="3" t="s">
        <v>3229</v>
      </c>
      <c r="F648">
        <v>792.61210849009603</v>
      </c>
      <c r="G648">
        <v>-11.5672056679141</v>
      </c>
      <c r="H648">
        <v>78.976196160865697</v>
      </c>
      <c r="I648">
        <v>-175.79611119778201</v>
      </c>
      <c r="J648">
        <v>53.8349088023649</v>
      </c>
      <c r="K648">
        <v>-41.368191327459598</v>
      </c>
      <c r="L648">
        <v>202.799830705609</v>
      </c>
      <c r="M648">
        <v>-38.339421053187898</v>
      </c>
      <c r="N648">
        <v>236.16854543511499</v>
      </c>
      <c r="O648">
        <v>-77.648486490212406</v>
      </c>
      <c r="P648">
        <v>29.144792577756899</v>
      </c>
    </row>
    <row r="649" spans="1:16">
      <c r="A649" s="3" t="s">
        <v>3230</v>
      </c>
      <c r="B649" s="3" t="s">
        <v>3231</v>
      </c>
      <c r="C649" s="3" t="s">
        <v>3232</v>
      </c>
      <c r="D649" s="3" t="s">
        <v>3233</v>
      </c>
      <c r="E649" s="3" t="s">
        <v>3234</v>
      </c>
      <c r="F649">
        <v>286.17242678820497</v>
      </c>
      <c r="G649">
        <v>502.33348246512799</v>
      </c>
      <c r="H649">
        <v>104.655975503468</v>
      </c>
      <c r="I649">
        <v>-177.25407726655899</v>
      </c>
      <c r="J649">
        <v>-154.17277127460801</v>
      </c>
      <c r="K649">
        <v>17.010376062597501</v>
      </c>
      <c r="L649">
        <v>-81.187650480090397</v>
      </c>
      <c r="M649">
        <v>41.172993478042002</v>
      </c>
      <c r="N649">
        <v>196.34945392574301</v>
      </c>
      <c r="O649">
        <v>47.6424703380737</v>
      </c>
      <c r="P649">
        <v>-107.150577992081</v>
      </c>
    </row>
    <row r="650" spans="1:16">
      <c r="A650" s="3" t="s">
        <v>3235</v>
      </c>
      <c r="B650" s="3" t="s">
        <v>3236</v>
      </c>
      <c r="C650" s="3" t="s">
        <v>3237</v>
      </c>
      <c r="D650" s="3" t="s">
        <v>3238</v>
      </c>
      <c r="E650" s="3" t="s">
        <v>3239</v>
      </c>
      <c r="F650">
        <v>616.02013928915301</v>
      </c>
      <c r="G650">
        <v>600.95384833221704</v>
      </c>
      <c r="H650">
        <v>-52.720185046981499</v>
      </c>
      <c r="I650">
        <v>-61.524377721056901</v>
      </c>
      <c r="J650">
        <v>8.1327256319124892</v>
      </c>
      <c r="K650">
        <v>85.524992766066404</v>
      </c>
      <c r="L650">
        <v>50.487461488356303</v>
      </c>
      <c r="M650">
        <v>-44.668230663362998</v>
      </c>
      <c r="N650">
        <v>88.357597824654505</v>
      </c>
      <c r="O650">
        <v>43.313438469606602</v>
      </c>
      <c r="P650">
        <v>-68.011055374562005</v>
      </c>
    </row>
    <row r="651" spans="1:16">
      <c r="A651" s="3" t="s">
        <v>3240</v>
      </c>
      <c r="B651" s="3" t="s">
        <v>3241</v>
      </c>
      <c r="C651" s="3" t="s">
        <v>3242</v>
      </c>
      <c r="D651" s="3" t="s">
        <v>3243</v>
      </c>
      <c r="E651" s="3" t="s">
        <v>3244</v>
      </c>
      <c r="F651">
        <v>575.21430906693195</v>
      </c>
      <c r="G651">
        <v>618.26586409866604</v>
      </c>
      <c r="H651">
        <v>-188.04894193381301</v>
      </c>
      <c r="I651">
        <v>-75.515243651076702</v>
      </c>
      <c r="J651">
        <v>-17.748218658848401</v>
      </c>
      <c r="K651">
        <v>-10.2190991053806</v>
      </c>
      <c r="L651">
        <v>-213.86779680392399</v>
      </c>
      <c r="M651">
        <v>61.849938158713798</v>
      </c>
      <c r="N651">
        <v>-149.149501824239</v>
      </c>
      <c r="O651">
        <v>62.559089368324699</v>
      </c>
      <c r="P651">
        <v>-68.049486237038906</v>
      </c>
    </row>
    <row r="652" spans="1:16">
      <c r="A652" s="3" t="s">
        <v>3245</v>
      </c>
      <c r="B652" s="3" t="s">
        <v>3246</v>
      </c>
      <c r="C652" s="3" t="s">
        <v>3247</v>
      </c>
      <c r="D652" s="3" t="s">
        <v>3248</v>
      </c>
      <c r="E652" s="3" t="s">
        <v>3249</v>
      </c>
      <c r="F652">
        <v>607.57574536282902</v>
      </c>
      <c r="G652">
        <v>522.19442833919504</v>
      </c>
      <c r="H652">
        <v>-117.65557795066201</v>
      </c>
      <c r="I652">
        <v>-41.053238249335799</v>
      </c>
      <c r="J652">
        <v>-114.842302595969</v>
      </c>
      <c r="K652">
        <v>170.90054915527401</v>
      </c>
      <c r="L652">
        <v>70.731466044603195</v>
      </c>
      <c r="M652">
        <v>-77.839641192400805</v>
      </c>
      <c r="N652">
        <v>117.263132686384</v>
      </c>
      <c r="O652">
        <v>62.568643445179198</v>
      </c>
      <c r="P652">
        <v>69.975049777817901</v>
      </c>
    </row>
    <row r="653" spans="1:16">
      <c r="A653" s="3" t="s">
        <v>3250</v>
      </c>
      <c r="B653" s="3" t="s">
        <v>3251</v>
      </c>
      <c r="C653" s="3" t="s">
        <v>3252</v>
      </c>
      <c r="D653" s="3" t="s">
        <v>3253</v>
      </c>
      <c r="E653" s="3" t="s">
        <v>3254</v>
      </c>
      <c r="F653">
        <v>1209.1273640833899</v>
      </c>
      <c r="G653">
        <v>451.170825402275</v>
      </c>
      <c r="H653">
        <v>341.06523085637002</v>
      </c>
      <c r="I653">
        <v>-230.253953452302</v>
      </c>
      <c r="J653">
        <v>-34.113006506811701</v>
      </c>
      <c r="K653">
        <v>-107.668273401554</v>
      </c>
      <c r="L653">
        <v>199.554769484275</v>
      </c>
      <c r="M653">
        <v>-304.66457372683601</v>
      </c>
      <c r="N653">
        <v>-182.026452137436</v>
      </c>
      <c r="O653">
        <v>-20.7864051001138</v>
      </c>
      <c r="P653">
        <v>-168.36281011341799</v>
      </c>
    </row>
    <row r="654" spans="1:16">
      <c r="A654" s="3" t="s">
        <v>3255</v>
      </c>
      <c r="B654" s="3" t="s">
        <v>3256</v>
      </c>
      <c r="C654" s="3" t="s">
        <v>3257</v>
      </c>
      <c r="D654" s="3" t="s">
        <v>3258</v>
      </c>
      <c r="E654" s="3" t="s">
        <v>3259</v>
      </c>
      <c r="F654">
        <v>701.51042284560003</v>
      </c>
      <c r="G654">
        <v>-17.8958362142005</v>
      </c>
      <c r="H654">
        <v>-98.173676397284694</v>
      </c>
      <c r="I654">
        <v>88.094389360020301</v>
      </c>
      <c r="J654">
        <v>209.02304919852401</v>
      </c>
      <c r="K654">
        <v>2.9235430260787201</v>
      </c>
      <c r="L654">
        <v>-187.058858744535</v>
      </c>
      <c r="M654">
        <v>169.71723938444799</v>
      </c>
      <c r="N654">
        <v>50.133873381338297</v>
      </c>
      <c r="O654">
        <v>-34.1368647823179</v>
      </c>
      <c r="P654">
        <v>-61.078640718564898</v>
      </c>
    </row>
    <row r="655" spans="1:16">
      <c r="A655" s="3" t="s">
        <v>3260</v>
      </c>
      <c r="B655" s="3" t="s">
        <v>3261</v>
      </c>
      <c r="C655" s="3" t="s">
        <v>3262</v>
      </c>
      <c r="D655" s="3" t="s">
        <v>3263</v>
      </c>
      <c r="E655" s="3" t="s">
        <v>3264</v>
      </c>
      <c r="F655">
        <v>1252.64468024046</v>
      </c>
      <c r="G655">
        <v>34.483739086483801</v>
      </c>
      <c r="H655">
        <v>340.82069587329602</v>
      </c>
      <c r="I655">
        <v>-127.698538561962</v>
      </c>
      <c r="J655">
        <v>289.86635669242997</v>
      </c>
      <c r="K655">
        <v>-264.215827655395</v>
      </c>
      <c r="L655">
        <v>-259.54160669947299</v>
      </c>
      <c r="M655">
        <v>120.853236938442</v>
      </c>
      <c r="N655">
        <v>-8.5899364964963691</v>
      </c>
      <c r="O655">
        <v>244.12244283160001</v>
      </c>
      <c r="P655">
        <v>-145.045755447169</v>
      </c>
    </row>
    <row r="656" spans="1:16">
      <c r="A656" s="3" t="s">
        <v>3265</v>
      </c>
      <c r="B656" s="3" t="s">
        <v>3266</v>
      </c>
      <c r="C656" s="3" t="s">
        <v>3267</v>
      </c>
      <c r="D656" s="3" t="s">
        <v>3268</v>
      </c>
      <c r="E656" s="3" t="s">
        <v>3269</v>
      </c>
      <c r="F656">
        <v>608.87674181078899</v>
      </c>
      <c r="G656">
        <v>560.13867519260998</v>
      </c>
      <c r="H656">
        <v>-414.477183604603</v>
      </c>
      <c r="I656">
        <v>4.3611768313639896</v>
      </c>
      <c r="J656">
        <v>292.52039393616099</v>
      </c>
      <c r="K656">
        <v>148.315524430132</v>
      </c>
      <c r="L656">
        <v>176.902975306911</v>
      </c>
      <c r="M656">
        <v>468.28777444836601</v>
      </c>
      <c r="N656">
        <v>129.00553382448899</v>
      </c>
      <c r="O656">
        <v>-63.720042273701402</v>
      </c>
      <c r="P656">
        <v>18.727853942229899</v>
      </c>
    </row>
    <row r="657" spans="1:16">
      <c r="A657" s="3" t="s">
        <v>3270</v>
      </c>
      <c r="B657" s="3" t="s">
        <v>3271</v>
      </c>
      <c r="C657" s="3" t="s">
        <v>3272</v>
      </c>
      <c r="D657" s="3" t="s">
        <v>3273</v>
      </c>
      <c r="E657" s="3" t="s">
        <v>3274</v>
      </c>
      <c r="F657">
        <v>1136.2893568301699</v>
      </c>
      <c r="G657">
        <v>116.57660272368101</v>
      </c>
      <c r="H657">
        <v>66.269530800326095</v>
      </c>
      <c r="I657">
        <v>-123.943377181278</v>
      </c>
      <c r="J657">
        <v>-58.403562486564198</v>
      </c>
      <c r="K657">
        <v>241.554989504215</v>
      </c>
      <c r="L657">
        <v>-142.15374569830101</v>
      </c>
      <c r="M657">
        <v>138.66275192308399</v>
      </c>
      <c r="N657">
        <v>-535.68091371203104</v>
      </c>
      <c r="O657">
        <v>78.830962885432101</v>
      </c>
      <c r="P657">
        <v>25.463812055255701</v>
      </c>
    </row>
    <row r="658" spans="1:16">
      <c r="A658" s="3" t="s">
        <v>3275</v>
      </c>
      <c r="B658" s="3" t="s">
        <v>3276</v>
      </c>
      <c r="C658" s="3" t="s">
        <v>3277</v>
      </c>
      <c r="D658" s="3" t="s">
        <v>3278</v>
      </c>
      <c r="E658" s="3" t="s">
        <v>3279</v>
      </c>
      <c r="F658">
        <v>706.34973910728195</v>
      </c>
      <c r="G658">
        <v>601.16520752763404</v>
      </c>
      <c r="H658">
        <v>-34.277961282657898</v>
      </c>
      <c r="I658">
        <v>-49.473719450365301</v>
      </c>
      <c r="J658">
        <v>-52.512915382474503</v>
      </c>
      <c r="K658">
        <v>36.275297449217298</v>
      </c>
      <c r="L658">
        <v>-159.20365494535599</v>
      </c>
      <c r="M658">
        <v>-51.270272814251904</v>
      </c>
      <c r="N658">
        <v>-202.08777325290299</v>
      </c>
      <c r="O658">
        <v>8.98153096375232</v>
      </c>
      <c r="P658">
        <v>-67.751570799909302</v>
      </c>
    </row>
    <row r="659" spans="1:16">
      <c r="A659" s="3" t="s">
        <v>3280</v>
      </c>
      <c r="B659" s="3" t="s">
        <v>3281</v>
      </c>
      <c r="C659" s="3" t="s">
        <v>3282</v>
      </c>
      <c r="D659" s="3" t="s">
        <v>3283</v>
      </c>
      <c r="E659" s="3" t="s">
        <v>3284</v>
      </c>
      <c r="F659">
        <v>620.39196312322497</v>
      </c>
      <c r="G659">
        <v>-392.049122789026</v>
      </c>
      <c r="H659">
        <v>-24.0267772577673</v>
      </c>
      <c r="I659">
        <v>352.08956957536901</v>
      </c>
      <c r="J659">
        <v>-136.95184241588399</v>
      </c>
      <c r="K659">
        <v>-224.95250973802001</v>
      </c>
      <c r="L659">
        <v>-126.78511124786699</v>
      </c>
      <c r="M659">
        <v>-95.955022750236594</v>
      </c>
      <c r="N659">
        <v>192.75003352536899</v>
      </c>
      <c r="O659">
        <v>25.856053395281801</v>
      </c>
      <c r="P659">
        <v>20.281638497309899</v>
      </c>
    </row>
    <row r="660" spans="1:16">
      <c r="A660" s="3" t="s">
        <v>3285</v>
      </c>
      <c r="B660" s="3" t="s">
        <v>3286</v>
      </c>
      <c r="C660" s="3" t="s">
        <v>3287</v>
      </c>
      <c r="D660" s="3" t="s">
        <v>3288</v>
      </c>
      <c r="E660" s="3" t="s">
        <v>3289</v>
      </c>
      <c r="F660">
        <v>581.96618746712295</v>
      </c>
      <c r="G660">
        <v>52.567295572041303</v>
      </c>
      <c r="H660">
        <v>57.468245261359399</v>
      </c>
      <c r="I660">
        <v>143.88253767136101</v>
      </c>
      <c r="J660">
        <v>-99.034771392187594</v>
      </c>
      <c r="K660">
        <v>-64.547859553691694</v>
      </c>
      <c r="L660">
        <v>-156.95816482643301</v>
      </c>
      <c r="M660">
        <v>-1.07040725927031</v>
      </c>
      <c r="N660">
        <v>-10.8236502370757</v>
      </c>
      <c r="O660">
        <v>135.23784533529701</v>
      </c>
      <c r="P660">
        <v>29.9247308519884</v>
      </c>
    </row>
    <row r="661" spans="1:16">
      <c r="A661" s="3" t="s">
        <v>3290</v>
      </c>
      <c r="B661" s="3" t="s">
        <v>3291</v>
      </c>
      <c r="C661" s="3" t="s">
        <v>3292</v>
      </c>
      <c r="D661" s="3" t="s">
        <v>3293</v>
      </c>
      <c r="E661" s="3" t="s">
        <v>3294</v>
      </c>
      <c r="F661">
        <v>-4515.5981838192001</v>
      </c>
      <c r="G661">
        <v>-1405.0285559393001</v>
      </c>
      <c r="H661">
        <v>-263.934780390909</v>
      </c>
      <c r="I661">
        <v>-263.45056005469502</v>
      </c>
      <c r="J661">
        <v>266.45562696233497</v>
      </c>
      <c r="K661">
        <v>-156.98023654500599</v>
      </c>
      <c r="L661">
        <v>-793.42191339662895</v>
      </c>
      <c r="M661">
        <v>-451.41357858441899</v>
      </c>
      <c r="N661">
        <v>827.35975393684998</v>
      </c>
      <c r="O661">
        <v>73.721388877449797</v>
      </c>
      <c r="P661">
        <v>31.392679724987001</v>
      </c>
    </row>
    <row r="662" spans="1:16">
      <c r="A662" s="3" t="s">
        <v>3295</v>
      </c>
      <c r="B662" s="3" t="s">
        <v>3296</v>
      </c>
      <c r="C662" s="3" t="s">
        <v>3297</v>
      </c>
      <c r="D662" s="3" t="s">
        <v>3298</v>
      </c>
      <c r="E662" s="3" t="s">
        <v>3299</v>
      </c>
      <c r="F662">
        <v>-2352.9773556492</v>
      </c>
      <c r="G662">
        <v>-770.60453769190997</v>
      </c>
      <c r="H662">
        <v>-154.652160749643</v>
      </c>
      <c r="I662">
        <v>244.81964409474401</v>
      </c>
      <c r="J662">
        <v>61.307538216298802</v>
      </c>
      <c r="K662">
        <v>-455.68411023986499</v>
      </c>
      <c r="L662">
        <v>-398.53137972883201</v>
      </c>
      <c r="M662">
        <v>-315.244272984085</v>
      </c>
      <c r="N662">
        <v>400.42655911412601</v>
      </c>
      <c r="O662">
        <v>-112.117655426507</v>
      </c>
      <c r="P662">
        <v>121.88941809295299</v>
      </c>
    </row>
    <row r="663" spans="1:16">
      <c r="A663" s="3" t="s">
        <v>3300</v>
      </c>
      <c r="B663" s="3" t="s">
        <v>3301</v>
      </c>
      <c r="C663" s="3" t="s">
        <v>3302</v>
      </c>
      <c r="D663" s="3" t="s">
        <v>3303</v>
      </c>
      <c r="E663" s="3" t="s">
        <v>3304</v>
      </c>
      <c r="F663">
        <v>1134.1631975370699</v>
      </c>
      <c r="G663">
        <v>-380.36034109173698</v>
      </c>
      <c r="H663">
        <v>-338.13351131420501</v>
      </c>
      <c r="I663">
        <v>-203.51098735686099</v>
      </c>
      <c r="J663">
        <v>248.22840549450601</v>
      </c>
      <c r="K663">
        <v>-174.814695969166</v>
      </c>
      <c r="L663">
        <v>224.84395316573199</v>
      </c>
      <c r="M663">
        <v>87.536163823538303</v>
      </c>
      <c r="N663">
        <v>42.906180692380097</v>
      </c>
      <c r="O663">
        <v>96.444754113617805</v>
      </c>
      <c r="P663">
        <v>83.552053345717397</v>
      </c>
    </row>
    <row r="664" spans="1:16">
      <c r="A664" s="3" t="s">
        <v>3305</v>
      </c>
      <c r="B664" s="3" t="s">
        <v>3306</v>
      </c>
      <c r="C664" s="3" t="s">
        <v>3307</v>
      </c>
      <c r="D664" s="3" t="s">
        <v>3308</v>
      </c>
      <c r="E664" s="3" t="s">
        <v>3309</v>
      </c>
      <c r="F664">
        <v>922.26874550984405</v>
      </c>
      <c r="G664">
        <v>432.62169064754602</v>
      </c>
      <c r="H664">
        <v>-251.17859412706099</v>
      </c>
      <c r="I664">
        <v>-169.8449432692</v>
      </c>
      <c r="J664">
        <v>-144.19819968104099</v>
      </c>
      <c r="K664">
        <v>223.12523528436199</v>
      </c>
      <c r="L664">
        <v>-102.49438476464501</v>
      </c>
      <c r="M664">
        <v>-60.939149481804698</v>
      </c>
      <c r="N664">
        <v>-121.156432313577</v>
      </c>
      <c r="O664">
        <v>-55.2815810144171</v>
      </c>
      <c r="P664">
        <v>-11.6919070716686</v>
      </c>
    </row>
    <row r="665" spans="1:16">
      <c r="A665" s="3" t="s">
        <v>3310</v>
      </c>
      <c r="B665" s="3" t="s">
        <v>3311</v>
      </c>
      <c r="C665" s="3" t="s">
        <v>3312</v>
      </c>
      <c r="D665" s="3" t="s">
        <v>3313</v>
      </c>
      <c r="E665" s="3" t="s">
        <v>3314</v>
      </c>
      <c r="F665">
        <v>170.942949162676</v>
      </c>
      <c r="G665">
        <v>-98.139594468072104</v>
      </c>
      <c r="H665">
        <v>-158.701714932724</v>
      </c>
      <c r="I665">
        <v>11.979070734943701</v>
      </c>
      <c r="J665">
        <v>80.351716900832898</v>
      </c>
      <c r="K665">
        <v>372.50620342623802</v>
      </c>
      <c r="L665">
        <v>-161.080506248772</v>
      </c>
      <c r="M665">
        <v>283.11631683411002</v>
      </c>
      <c r="N665">
        <v>75.447257327478098</v>
      </c>
      <c r="O665">
        <v>-168.749368560628</v>
      </c>
      <c r="P665">
        <v>106.890438802814</v>
      </c>
    </row>
    <row r="666" spans="1:16">
      <c r="A666" s="3" t="s">
        <v>3315</v>
      </c>
      <c r="B666" s="3" t="s">
        <v>3316</v>
      </c>
      <c r="C666" s="3" t="s">
        <v>3317</v>
      </c>
      <c r="D666" s="3" t="s">
        <v>3318</v>
      </c>
      <c r="E666" s="3" t="s">
        <v>3319</v>
      </c>
      <c r="F666">
        <v>571.96412885799703</v>
      </c>
      <c r="G666">
        <v>327.458747396918</v>
      </c>
      <c r="H666">
        <v>22.968004630602501</v>
      </c>
      <c r="I666">
        <v>-156.80814733229801</v>
      </c>
      <c r="J666">
        <v>-177.54593005063799</v>
      </c>
      <c r="K666">
        <v>169.43429353834401</v>
      </c>
      <c r="L666">
        <v>-70.932123362886699</v>
      </c>
      <c r="M666">
        <v>42.250312721165699</v>
      </c>
      <c r="N666">
        <v>203.91684648139301</v>
      </c>
      <c r="O666">
        <v>-109.181799593015</v>
      </c>
      <c r="P666">
        <v>-13.385269369553299</v>
      </c>
    </row>
    <row r="667" spans="1:16">
      <c r="A667" s="3" t="s">
        <v>3320</v>
      </c>
      <c r="B667" s="3" t="s">
        <v>3321</v>
      </c>
      <c r="C667" s="3" t="s">
        <v>3322</v>
      </c>
      <c r="D667" s="3" t="s">
        <v>3323</v>
      </c>
      <c r="E667" s="3" t="s">
        <v>3324</v>
      </c>
      <c r="F667">
        <v>1081.7306990913501</v>
      </c>
      <c r="G667">
        <v>-393.19206162481601</v>
      </c>
      <c r="H667">
        <v>384.59662650362799</v>
      </c>
      <c r="I667">
        <v>-214.76606980734499</v>
      </c>
      <c r="J667">
        <v>-267.08801023155098</v>
      </c>
      <c r="K667">
        <v>250.32485107936401</v>
      </c>
      <c r="L667">
        <v>48.147210006933001</v>
      </c>
      <c r="M667">
        <v>-275.95802121563997</v>
      </c>
      <c r="N667">
        <v>-307.74434438186398</v>
      </c>
      <c r="O667">
        <v>-65.574265858901001</v>
      </c>
      <c r="P667">
        <v>41.391457221615099</v>
      </c>
    </row>
    <row r="668" spans="1:16">
      <c r="A668" s="3" t="s">
        <v>3325</v>
      </c>
      <c r="B668" s="3" t="s">
        <v>3326</v>
      </c>
      <c r="C668" s="3" t="s">
        <v>3327</v>
      </c>
      <c r="D668" s="3" t="s">
        <v>3328</v>
      </c>
      <c r="E668" s="3" t="s">
        <v>3329</v>
      </c>
      <c r="F668">
        <v>906.61919416399803</v>
      </c>
      <c r="G668">
        <v>278.29609866726202</v>
      </c>
      <c r="H668">
        <v>53.538819512929599</v>
      </c>
      <c r="I668">
        <v>-89.544434336773406</v>
      </c>
      <c r="J668">
        <v>93.869406914376896</v>
      </c>
      <c r="K668">
        <v>353.94452705139201</v>
      </c>
      <c r="L668">
        <v>10.149214415541101</v>
      </c>
      <c r="M668">
        <v>24.065709676202001</v>
      </c>
      <c r="N668">
        <v>-22.193864201650801</v>
      </c>
      <c r="O668">
        <v>-27.021091287919099</v>
      </c>
      <c r="P668">
        <v>-28.366148181134001</v>
      </c>
    </row>
    <row r="669" spans="1:16">
      <c r="A669" s="3" t="s">
        <v>3330</v>
      </c>
      <c r="B669" s="3" t="s">
        <v>3331</v>
      </c>
      <c r="C669" s="3" t="s">
        <v>3332</v>
      </c>
      <c r="D669" s="3" t="s">
        <v>3333</v>
      </c>
      <c r="E669" s="3" t="s">
        <v>3334</v>
      </c>
      <c r="F669">
        <v>257.80001486696801</v>
      </c>
      <c r="G669">
        <v>-51.838904305866699</v>
      </c>
      <c r="H669">
        <v>-323.62253435180901</v>
      </c>
      <c r="I669">
        <v>-5.1521812351348002</v>
      </c>
      <c r="J669">
        <v>56.445451075484698</v>
      </c>
      <c r="K669">
        <v>71.8253876653269</v>
      </c>
      <c r="L669">
        <v>15.6516436776239</v>
      </c>
      <c r="M669">
        <v>308.45080709703399</v>
      </c>
      <c r="N669">
        <v>96.453504865154599</v>
      </c>
      <c r="O669">
        <v>220.588439327825</v>
      </c>
      <c r="P669">
        <v>21.006429079462499</v>
      </c>
    </row>
    <row r="670" spans="1:16">
      <c r="A670" s="3" t="s">
        <v>3335</v>
      </c>
      <c r="B670" s="3" t="s">
        <v>3336</v>
      </c>
      <c r="C670" s="3" t="s">
        <v>3337</v>
      </c>
      <c r="D670" s="3" t="s">
        <v>3338</v>
      </c>
      <c r="E670" s="3" t="s">
        <v>3339</v>
      </c>
      <c r="F670">
        <v>-1977.2856964375101</v>
      </c>
      <c r="G670">
        <v>25.777236971251</v>
      </c>
      <c r="H670">
        <v>104.75029431973699</v>
      </c>
      <c r="I670">
        <v>124.458927203451</v>
      </c>
      <c r="J670">
        <v>409.454300201808</v>
      </c>
      <c r="K670">
        <v>-662.35829623319205</v>
      </c>
      <c r="L670">
        <v>-1077.5229237957301</v>
      </c>
      <c r="M670">
        <v>-1583.1473946958799</v>
      </c>
      <c r="N670">
        <v>901.07176313296202</v>
      </c>
      <c r="O670">
        <v>94.393488417851103</v>
      </c>
      <c r="P670">
        <v>-99.251477315620406</v>
      </c>
    </row>
    <row r="671" spans="1:16">
      <c r="A671" s="3" t="s">
        <v>3340</v>
      </c>
      <c r="B671" s="3" t="s">
        <v>3341</v>
      </c>
      <c r="C671" s="3" t="s">
        <v>3342</v>
      </c>
      <c r="D671" s="3" t="s">
        <v>3343</v>
      </c>
      <c r="E671" s="3" t="s">
        <v>3344</v>
      </c>
      <c r="F671">
        <v>591.59105680115294</v>
      </c>
      <c r="G671">
        <v>359.54106085765801</v>
      </c>
      <c r="H671">
        <v>-79.155988935611703</v>
      </c>
      <c r="I671">
        <v>4.8648181459237403</v>
      </c>
      <c r="J671">
        <v>-2.5112287190363398</v>
      </c>
      <c r="K671">
        <v>-19.258027688703901</v>
      </c>
      <c r="L671">
        <v>141.78577035291801</v>
      </c>
      <c r="M671">
        <v>136.06987380330099</v>
      </c>
      <c r="N671">
        <v>4.02086919600944</v>
      </c>
      <c r="O671">
        <v>13.8307839607904</v>
      </c>
      <c r="P671">
        <v>32.576327707224202</v>
      </c>
    </row>
    <row r="672" spans="1:16">
      <c r="A672" s="3" t="s">
        <v>3345</v>
      </c>
      <c r="B672" s="3" t="s">
        <v>3346</v>
      </c>
      <c r="C672" s="3" t="s">
        <v>3347</v>
      </c>
      <c r="D672" s="3" t="s">
        <v>3348</v>
      </c>
      <c r="E672" s="3" t="s">
        <v>3349</v>
      </c>
      <c r="F672">
        <v>-787.933182521812</v>
      </c>
      <c r="G672">
        <v>-314.75505211864999</v>
      </c>
      <c r="H672">
        <v>-87.435154205389694</v>
      </c>
      <c r="I672">
        <v>-85.379344825760796</v>
      </c>
      <c r="J672">
        <v>236.667089689948</v>
      </c>
      <c r="K672">
        <v>-52.710259806706397</v>
      </c>
      <c r="L672">
        <v>40.3614240271935</v>
      </c>
      <c r="M672">
        <v>204.62223530391401</v>
      </c>
      <c r="N672">
        <v>181.854373064149</v>
      </c>
      <c r="O672">
        <v>-11.378888191107499</v>
      </c>
      <c r="P672">
        <v>-5.6892402413490304</v>
      </c>
    </row>
    <row r="673" spans="1:16">
      <c r="A673" s="3" t="s">
        <v>3350</v>
      </c>
      <c r="B673" s="3" t="s">
        <v>3351</v>
      </c>
      <c r="C673" s="3" t="s">
        <v>3352</v>
      </c>
      <c r="D673" s="3" t="s">
        <v>3353</v>
      </c>
      <c r="E673" s="3" t="s">
        <v>3354</v>
      </c>
      <c r="F673">
        <v>815.17479469198997</v>
      </c>
      <c r="G673">
        <v>-65.4344040585475</v>
      </c>
      <c r="H673">
        <v>-83.990696094576705</v>
      </c>
      <c r="I673">
        <v>-284.65117611178198</v>
      </c>
      <c r="J673">
        <v>113.67957125564</v>
      </c>
      <c r="K673">
        <v>170.19025079887899</v>
      </c>
      <c r="L673">
        <v>-133.25408714097901</v>
      </c>
      <c r="M673">
        <v>251.48172801062299</v>
      </c>
      <c r="N673">
        <v>207.76751424365699</v>
      </c>
      <c r="O673">
        <v>140.42452648049101</v>
      </c>
      <c r="P673">
        <v>104.564811954253</v>
      </c>
    </row>
    <row r="674" spans="1:16">
      <c r="A674" s="3" t="s">
        <v>3355</v>
      </c>
      <c r="B674" s="3" t="s">
        <v>3356</v>
      </c>
      <c r="C674" s="3" t="s">
        <v>3357</v>
      </c>
      <c r="D674" s="3" t="s">
        <v>3358</v>
      </c>
      <c r="E674" s="3" t="s">
        <v>3359</v>
      </c>
      <c r="F674">
        <v>929.16073616105905</v>
      </c>
      <c r="G674">
        <v>58.718076777171397</v>
      </c>
      <c r="H674">
        <v>138.335630130455</v>
      </c>
      <c r="I674">
        <v>-127.238382965567</v>
      </c>
      <c r="J674">
        <v>-315.85774021096501</v>
      </c>
      <c r="K674">
        <v>93.757224015113906</v>
      </c>
      <c r="L674">
        <v>62.183206702738097</v>
      </c>
      <c r="M674">
        <v>-114.563263263243</v>
      </c>
      <c r="N674">
        <v>-113.599911260623</v>
      </c>
      <c r="O674">
        <v>49.660744234334103</v>
      </c>
      <c r="P674">
        <v>-74.155216187576102</v>
      </c>
    </row>
    <row r="675" spans="1:16">
      <c r="A675" s="3" t="s">
        <v>3360</v>
      </c>
      <c r="B675" s="3" t="s">
        <v>3361</v>
      </c>
      <c r="C675" s="3" t="s">
        <v>3362</v>
      </c>
      <c r="D675" s="3" t="s">
        <v>3363</v>
      </c>
      <c r="E675" s="3" t="s">
        <v>3364</v>
      </c>
      <c r="F675">
        <v>836.22754516104897</v>
      </c>
      <c r="G675">
        <v>663.03474692173404</v>
      </c>
      <c r="H675">
        <v>-145.14058430267701</v>
      </c>
      <c r="I675">
        <v>-266.86706947943202</v>
      </c>
      <c r="J675">
        <v>-120.178448424019</v>
      </c>
      <c r="K675">
        <v>12.9086799509126</v>
      </c>
      <c r="L675">
        <v>-210.90542755793601</v>
      </c>
      <c r="M675">
        <v>22.7330513759997</v>
      </c>
      <c r="N675">
        <v>-207.81631370019699</v>
      </c>
      <c r="O675">
        <v>31.483917889178301</v>
      </c>
      <c r="P675">
        <v>-77.915575234556798</v>
      </c>
    </row>
    <row r="676" spans="1:16">
      <c r="A676" s="3" t="s">
        <v>3365</v>
      </c>
      <c r="B676" s="3" t="s">
        <v>3366</v>
      </c>
      <c r="C676" s="3" t="s">
        <v>3367</v>
      </c>
      <c r="D676" s="3" t="s">
        <v>3368</v>
      </c>
      <c r="E676" s="3" t="s">
        <v>3369</v>
      </c>
      <c r="F676">
        <v>687.68474842631304</v>
      </c>
      <c r="G676">
        <v>-150.50457081717499</v>
      </c>
      <c r="H676">
        <v>355.431403417691</v>
      </c>
      <c r="I676">
        <v>86.939280027308797</v>
      </c>
      <c r="J676">
        <v>-170.04629602908099</v>
      </c>
      <c r="K676">
        <v>-13.8252410970531</v>
      </c>
      <c r="L676">
        <v>-427.81165580099997</v>
      </c>
      <c r="M676">
        <v>79.328722407043102</v>
      </c>
      <c r="N676">
        <v>46.318865267208501</v>
      </c>
      <c r="O676">
        <v>35.140061589068701</v>
      </c>
      <c r="P676">
        <v>12.223801271432199</v>
      </c>
    </row>
    <row r="677" spans="1:16">
      <c r="A677" s="3" t="s">
        <v>3370</v>
      </c>
      <c r="B677" s="3" t="s">
        <v>3371</v>
      </c>
      <c r="C677" s="3" t="s">
        <v>3372</v>
      </c>
      <c r="D677" s="3" t="s">
        <v>3373</v>
      </c>
      <c r="E677" s="3" t="s">
        <v>3374</v>
      </c>
      <c r="F677">
        <v>575.27976357343096</v>
      </c>
      <c r="G677">
        <v>-61.751098367496297</v>
      </c>
      <c r="H677">
        <v>11.2501839877691</v>
      </c>
      <c r="I677">
        <v>-15.394099138387199</v>
      </c>
      <c r="J677">
        <v>158.87541924851999</v>
      </c>
      <c r="K677">
        <v>198.89926551878301</v>
      </c>
      <c r="L677">
        <v>-255.864661334983</v>
      </c>
      <c r="M677">
        <v>70.153872913813501</v>
      </c>
      <c r="N677">
        <v>25.713681470687401</v>
      </c>
      <c r="O677">
        <v>-8.1660035113474407</v>
      </c>
      <c r="P677">
        <v>-24.461479128655</v>
      </c>
    </row>
    <row r="678" spans="1:16">
      <c r="A678" s="3" t="s">
        <v>3375</v>
      </c>
      <c r="B678" s="3" t="s">
        <v>3376</v>
      </c>
      <c r="C678" s="3" t="s">
        <v>3377</v>
      </c>
      <c r="D678" s="3" t="s">
        <v>3378</v>
      </c>
      <c r="E678" s="3" t="s">
        <v>3379</v>
      </c>
      <c r="F678">
        <v>416.75811377249801</v>
      </c>
      <c r="G678">
        <v>123.68721912398399</v>
      </c>
      <c r="H678">
        <v>27.894491148453099</v>
      </c>
      <c r="I678">
        <v>26.634641212071301</v>
      </c>
      <c r="J678">
        <v>230.347589170916</v>
      </c>
      <c r="K678">
        <v>-259.863311337048</v>
      </c>
      <c r="L678">
        <v>255.30365248554199</v>
      </c>
      <c r="M678">
        <v>-236.27577047633099</v>
      </c>
      <c r="N678">
        <v>24.606234428198398</v>
      </c>
      <c r="O678">
        <v>-16.8283337163436</v>
      </c>
      <c r="P678">
        <v>-102.95520462802899</v>
      </c>
    </row>
    <row r="679" spans="1:16">
      <c r="A679" s="3" t="s">
        <v>3380</v>
      </c>
      <c r="B679" s="3" t="s">
        <v>3381</v>
      </c>
      <c r="C679" s="3" t="s">
        <v>3382</v>
      </c>
      <c r="D679" s="3" t="s">
        <v>3383</v>
      </c>
      <c r="E679" s="3" t="s">
        <v>3384</v>
      </c>
      <c r="F679">
        <v>-338.77695896864799</v>
      </c>
      <c r="G679">
        <v>780.37252819561502</v>
      </c>
      <c r="H679">
        <v>-34.418808282780297</v>
      </c>
      <c r="I679">
        <v>203.69561553501799</v>
      </c>
      <c r="J679">
        <v>103.84283636731</v>
      </c>
      <c r="K679">
        <v>69.696406627696007</v>
      </c>
      <c r="L679">
        <v>205.40065754323101</v>
      </c>
      <c r="M679">
        <v>38.609865898067198</v>
      </c>
      <c r="N679">
        <v>74.173316716776995</v>
      </c>
      <c r="O679">
        <v>-2.9077640473961899</v>
      </c>
      <c r="P679">
        <v>68.868305418322393</v>
      </c>
    </row>
    <row r="680" spans="1:16">
      <c r="A680" s="3" t="s">
        <v>3385</v>
      </c>
      <c r="B680" s="3" t="s">
        <v>3386</v>
      </c>
      <c r="C680" s="3" t="s">
        <v>3387</v>
      </c>
      <c r="D680" s="3" t="s">
        <v>3388</v>
      </c>
      <c r="E680" s="3" t="s">
        <v>3389</v>
      </c>
      <c r="F680">
        <v>244.661702827667</v>
      </c>
      <c r="G680">
        <v>424.177702715512</v>
      </c>
      <c r="H680">
        <v>-278.833336573309</v>
      </c>
      <c r="I680">
        <v>210.06595815246499</v>
      </c>
      <c r="J680">
        <v>170.87421426226399</v>
      </c>
      <c r="K680">
        <v>456.50462543737899</v>
      </c>
      <c r="L680">
        <v>137.28466665333499</v>
      </c>
      <c r="M680">
        <v>154.92676983117599</v>
      </c>
      <c r="N680">
        <v>200.31770063707</v>
      </c>
      <c r="O680">
        <v>46.768753585881697</v>
      </c>
      <c r="P680">
        <v>2.34001979938418</v>
      </c>
    </row>
    <row r="681" spans="1:16">
      <c r="A681" s="3" t="s">
        <v>3390</v>
      </c>
      <c r="B681" s="3" t="s">
        <v>3391</v>
      </c>
      <c r="C681" s="3" t="s">
        <v>3392</v>
      </c>
      <c r="D681" s="3" t="s">
        <v>3393</v>
      </c>
      <c r="E681" s="3" t="s">
        <v>3394</v>
      </c>
      <c r="F681">
        <v>747.48786223242701</v>
      </c>
      <c r="G681">
        <v>-213.041195976219</v>
      </c>
      <c r="H681">
        <v>275.71485567600598</v>
      </c>
      <c r="I681">
        <v>24.782795363416</v>
      </c>
      <c r="J681">
        <v>19.310718988497602</v>
      </c>
      <c r="K681">
        <v>198.30412679701899</v>
      </c>
      <c r="L681">
        <v>-57.978057304978599</v>
      </c>
      <c r="M681">
        <v>7.4485860968915603</v>
      </c>
      <c r="N681">
        <v>112.964371457941</v>
      </c>
      <c r="O681">
        <v>-23.087107662760602</v>
      </c>
      <c r="P681">
        <v>-63.596386849793397</v>
      </c>
    </row>
    <row r="682" spans="1:16">
      <c r="A682" s="3" t="s">
        <v>3395</v>
      </c>
      <c r="B682" s="3" t="s">
        <v>3396</v>
      </c>
      <c r="C682" s="3" t="s">
        <v>3397</v>
      </c>
      <c r="D682" s="3" t="s">
        <v>3398</v>
      </c>
      <c r="E682" s="3" t="s">
        <v>3399</v>
      </c>
      <c r="F682">
        <v>702.74571671900003</v>
      </c>
      <c r="G682">
        <v>173.86217515180499</v>
      </c>
      <c r="H682">
        <v>156.27023206100401</v>
      </c>
      <c r="I682">
        <v>-60.015227270460798</v>
      </c>
      <c r="J682">
        <v>-28.674283317818499</v>
      </c>
      <c r="K682">
        <v>130.74159397050801</v>
      </c>
      <c r="L682">
        <v>138.45531964764399</v>
      </c>
      <c r="M682">
        <v>31.480129755998199</v>
      </c>
      <c r="N682">
        <v>76.135599626791503</v>
      </c>
      <c r="O682">
        <v>-21.315234643758199</v>
      </c>
      <c r="P682">
        <v>6.3525034715288804</v>
      </c>
    </row>
    <row r="683" spans="1:16">
      <c r="A683" s="3" t="s">
        <v>3400</v>
      </c>
      <c r="B683" s="3" t="s">
        <v>3401</v>
      </c>
      <c r="C683" s="3" t="s">
        <v>3402</v>
      </c>
      <c r="D683" s="3" t="s">
        <v>3403</v>
      </c>
      <c r="E683" s="3" t="s">
        <v>3404</v>
      </c>
      <c r="F683">
        <v>742.64993352413796</v>
      </c>
      <c r="G683">
        <v>-93.815508784162603</v>
      </c>
      <c r="H683">
        <v>-97.208458539309405</v>
      </c>
      <c r="I683">
        <v>112.496913830065</v>
      </c>
      <c r="J683">
        <v>-160.60918509147899</v>
      </c>
      <c r="K683">
        <v>-156.77443286655301</v>
      </c>
      <c r="L683">
        <v>129.722917097579</v>
      </c>
      <c r="M683">
        <v>279.74647551707602</v>
      </c>
      <c r="N683">
        <v>-380.90424624859298</v>
      </c>
      <c r="O683">
        <v>150.462925295871</v>
      </c>
      <c r="P683">
        <v>368.27250899398899</v>
      </c>
    </row>
    <row r="684" spans="1:16">
      <c r="A684" s="3" t="s">
        <v>3405</v>
      </c>
      <c r="B684" s="3" t="s">
        <v>3406</v>
      </c>
      <c r="C684" s="3" t="s">
        <v>3407</v>
      </c>
      <c r="D684" s="3" t="s">
        <v>3408</v>
      </c>
      <c r="E684" s="3" t="s">
        <v>3409</v>
      </c>
      <c r="F684">
        <v>712.54989907291701</v>
      </c>
      <c r="G684">
        <v>-308.17345479214401</v>
      </c>
      <c r="H684">
        <v>146.00601461015401</v>
      </c>
      <c r="I684">
        <v>81.2206171624955</v>
      </c>
      <c r="J684">
        <v>-16.7866313991738</v>
      </c>
      <c r="K684">
        <v>6.2288414830657803</v>
      </c>
      <c r="L684">
        <v>24.4491928798865</v>
      </c>
      <c r="M684">
        <v>-82.797481856567998</v>
      </c>
      <c r="N684">
        <v>20.0285563282855</v>
      </c>
      <c r="O684">
        <v>-25.374067303131898</v>
      </c>
      <c r="P684">
        <v>-79.965331192826</v>
      </c>
    </row>
    <row r="685" spans="1:16">
      <c r="A685" s="3" t="s">
        <v>3410</v>
      </c>
      <c r="B685" s="3" t="s">
        <v>3411</v>
      </c>
      <c r="C685" s="3" t="s">
        <v>3412</v>
      </c>
      <c r="D685" s="3" t="s">
        <v>3413</v>
      </c>
      <c r="E685" s="3" t="s">
        <v>3414</v>
      </c>
      <c r="F685">
        <v>1022.2745450390599</v>
      </c>
      <c r="G685">
        <v>96.605659527951701</v>
      </c>
      <c r="H685">
        <v>17.779744346286201</v>
      </c>
      <c r="I685">
        <v>-135.95043555601899</v>
      </c>
      <c r="J685">
        <v>-131.83053768839099</v>
      </c>
      <c r="K685">
        <v>99.633695835895196</v>
      </c>
      <c r="L685">
        <v>-8.9159181604901505</v>
      </c>
      <c r="M685">
        <v>133.76505723218901</v>
      </c>
      <c r="N685">
        <v>163.32104104872599</v>
      </c>
      <c r="O685">
        <v>79.020344532018697</v>
      </c>
      <c r="P685">
        <v>10.1647749617683</v>
      </c>
    </row>
    <row r="686" spans="1:16">
      <c r="A686" s="3" t="s">
        <v>3415</v>
      </c>
      <c r="B686" s="3" t="s">
        <v>3416</v>
      </c>
      <c r="C686" s="3" t="s">
        <v>3417</v>
      </c>
      <c r="D686" s="3" t="s">
        <v>3418</v>
      </c>
      <c r="E686" s="3" t="s">
        <v>3419</v>
      </c>
      <c r="F686">
        <v>954.71219264327499</v>
      </c>
      <c r="G686">
        <v>-12.954446640432</v>
      </c>
      <c r="H686">
        <v>691.15852307061505</v>
      </c>
      <c r="I686">
        <v>-166.36629459951101</v>
      </c>
      <c r="J686">
        <v>177.51405437006801</v>
      </c>
      <c r="K686">
        <v>297.302740036937</v>
      </c>
      <c r="L686">
        <v>-25.076435387267601</v>
      </c>
      <c r="M686">
        <v>-204.893970939691</v>
      </c>
      <c r="N686">
        <v>-300.72728478434499</v>
      </c>
      <c r="O686">
        <v>130.699865236655</v>
      </c>
      <c r="P686">
        <v>33.055340470952601</v>
      </c>
    </row>
    <row r="687" spans="1:16">
      <c r="A687" s="3" t="s">
        <v>3420</v>
      </c>
      <c r="B687" s="3" t="s">
        <v>3421</v>
      </c>
      <c r="C687" s="3" t="s">
        <v>3422</v>
      </c>
      <c r="D687" s="3" t="s">
        <v>3423</v>
      </c>
      <c r="E687" s="3" t="s">
        <v>3424</v>
      </c>
      <c r="F687">
        <v>-954.62419129479701</v>
      </c>
      <c r="G687">
        <v>580.33213923360699</v>
      </c>
      <c r="H687">
        <v>937.18139566458399</v>
      </c>
      <c r="I687">
        <v>715.22100220405605</v>
      </c>
      <c r="J687">
        <v>-478.67289502672799</v>
      </c>
      <c r="K687">
        <v>365.68665465290098</v>
      </c>
      <c r="L687">
        <v>317.05044090311998</v>
      </c>
      <c r="M687">
        <v>-713.33444647278702</v>
      </c>
      <c r="N687">
        <v>27.0043215392486</v>
      </c>
      <c r="O687">
        <v>-280.00777953438001</v>
      </c>
      <c r="P687">
        <v>415.11669314756602</v>
      </c>
    </row>
    <row r="688" spans="1:16">
      <c r="A688" s="3" t="s">
        <v>3425</v>
      </c>
      <c r="B688" s="3" t="s">
        <v>3426</v>
      </c>
      <c r="C688" s="3" t="s">
        <v>3427</v>
      </c>
      <c r="D688" s="3" t="s">
        <v>3428</v>
      </c>
      <c r="E688" s="3" t="s">
        <v>3429</v>
      </c>
      <c r="F688">
        <v>-1922.3733820868099</v>
      </c>
      <c r="G688">
        <v>575.84905281969895</v>
      </c>
      <c r="H688">
        <v>1353.90571176196</v>
      </c>
      <c r="I688">
        <v>690.24721933620799</v>
      </c>
      <c r="J688">
        <v>18.2458978018234</v>
      </c>
      <c r="K688">
        <v>384.39040005701702</v>
      </c>
      <c r="L688">
        <v>522.26003495064299</v>
      </c>
      <c r="M688">
        <v>340.81490042867199</v>
      </c>
      <c r="N688">
        <v>-673.48278856832803</v>
      </c>
      <c r="O688">
        <v>-198.173194247341</v>
      </c>
      <c r="P688">
        <v>-128.25247491386901</v>
      </c>
    </row>
    <row r="689" spans="1:16">
      <c r="A689" s="3" t="s">
        <v>3430</v>
      </c>
      <c r="B689" s="3" t="s">
        <v>3431</v>
      </c>
      <c r="C689" s="3" t="s">
        <v>3432</v>
      </c>
      <c r="D689" s="3" t="s">
        <v>3433</v>
      </c>
      <c r="E689" s="3" t="s">
        <v>3434</v>
      </c>
      <c r="F689">
        <v>-381.56404905250901</v>
      </c>
      <c r="G689">
        <v>-2167.8619216785701</v>
      </c>
      <c r="H689">
        <v>-216.22739868123301</v>
      </c>
      <c r="I689">
        <v>1866.2058031573699</v>
      </c>
      <c r="J689">
        <v>1538.2918876624501</v>
      </c>
      <c r="K689">
        <v>-812.60654452280505</v>
      </c>
      <c r="L689">
        <v>189.082678045661</v>
      </c>
      <c r="M689">
        <v>502.04784184631097</v>
      </c>
      <c r="N689">
        <v>978.18058955480797</v>
      </c>
      <c r="O689">
        <v>-525.16145813608705</v>
      </c>
      <c r="P689">
        <v>-63.704538345308599</v>
      </c>
    </row>
    <row r="690" spans="1:16">
      <c r="A690" s="3" t="s">
        <v>3435</v>
      </c>
      <c r="B690" s="3" t="s">
        <v>3436</v>
      </c>
      <c r="C690" s="3" t="s">
        <v>3437</v>
      </c>
      <c r="D690" s="3" t="s">
        <v>3438</v>
      </c>
      <c r="E690" s="3" t="s">
        <v>3439</v>
      </c>
      <c r="F690">
        <v>-338.413824460836</v>
      </c>
      <c r="G690">
        <v>434.232183068479</v>
      </c>
      <c r="H690">
        <v>106.664208892788</v>
      </c>
      <c r="I690">
        <v>380.12665798028797</v>
      </c>
      <c r="J690">
        <v>-8.63433436624927</v>
      </c>
      <c r="K690">
        <v>-149.95346154129899</v>
      </c>
      <c r="L690">
        <v>23.936691265649799</v>
      </c>
      <c r="M690">
        <v>-68.577206090077695</v>
      </c>
      <c r="N690">
        <v>-101.589003013742</v>
      </c>
      <c r="O690">
        <v>-43.462102683364698</v>
      </c>
      <c r="P690">
        <v>19.303517088439801</v>
      </c>
    </row>
    <row r="691" spans="1:16">
      <c r="A691" s="3" t="s">
        <v>3440</v>
      </c>
      <c r="B691" s="3" t="s">
        <v>3441</v>
      </c>
      <c r="C691" s="3" t="s">
        <v>3442</v>
      </c>
      <c r="D691" s="3" t="s">
        <v>3443</v>
      </c>
      <c r="E691" s="3" t="s">
        <v>3444</v>
      </c>
      <c r="F691">
        <v>1538.6487513412301</v>
      </c>
      <c r="G691">
        <v>-2835.55357647149</v>
      </c>
      <c r="H691">
        <v>1080.9139668534999</v>
      </c>
      <c r="I691">
        <v>-207.49280373050601</v>
      </c>
      <c r="J691">
        <v>399.35151726887</v>
      </c>
      <c r="K691">
        <v>130.91495096995399</v>
      </c>
      <c r="L691">
        <v>7.8393347701340401</v>
      </c>
      <c r="M691">
        <v>222.854518419822</v>
      </c>
      <c r="N691">
        <v>-314.68035241511899</v>
      </c>
      <c r="O691">
        <v>-97.786567415347093</v>
      </c>
      <c r="P691">
        <v>-13.122178550848499</v>
      </c>
    </row>
    <row r="692" spans="1:16">
      <c r="A692" s="3" t="s">
        <v>3445</v>
      </c>
      <c r="B692" s="3" t="s">
        <v>3446</v>
      </c>
      <c r="C692" s="3" t="s">
        <v>3447</v>
      </c>
      <c r="D692" s="3" t="s">
        <v>3448</v>
      </c>
      <c r="E692" s="3" t="s">
        <v>3449</v>
      </c>
      <c r="F692">
        <v>150.721215136556</v>
      </c>
      <c r="G692">
        <v>-139.58580144358899</v>
      </c>
      <c r="H692">
        <v>179.07145775674999</v>
      </c>
      <c r="I692">
        <v>162.52518757727901</v>
      </c>
      <c r="J692">
        <v>-35.377436238247299</v>
      </c>
      <c r="K692">
        <v>2.7302355685321298</v>
      </c>
      <c r="L692">
        <v>38.5351698969395</v>
      </c>
      <c r="M692">
        <v>-99.358036073956001</v>
      </c>
      <c r="N692">
        <v>-21.863124172270201</v>
      </c>
      <c r="O692">
        <v>33.179819987977503</v>
      </c>
      <c r="P692">
        <v>17.8302457437035</v>
      </c>
    </row>
    <row r="693" spans="1:16">
      <c r="A693" s="3" t="s">
        <v>3450</v>
      </c>
      <c r="B693" s="3" t="s">
        <v>3451</v>
      </c>
      <c r="C693" s="3" t="s">
        <v>3452</v>
      </c>
      <c r="D693" s="3" t="s">
        <v>3453</v>
      </c>
      <c r="E693" s="3" t="s">
        <v>3454</v>
      </c>
      <c r="F693">
        <v>362.04907851239801</v>
      </c>
      <c r="G693">
        <v>160.81487178382301</v>
      </c>
      <c r="H693">
        <v>-6.8797402904654801</v>
      </c>
      <c r="I693">
        <v>-36.888009472334801</v>
      </c>
      <c r="J693">
        <v>-129.47607778191801</v>
      </c>
      <c r="K693">
        <v>-75.183946147282398</v>
      </c>
      <c r="L693">
        <v>-80.283576416386296</v>
      </c>
      <c r="M693">
        <v>-50.4501337789603</v>
      </c>
      <c r="N693">
        <v>27.058093403525</v>
      </c>
      <c r="O693">
        <v>-71.322219418377102</v>
      </c>
      <c r="P693">
        <v>-2.26908867745537</v>
      </c>
    </row>
    <row r="694" spans="1:16">
      <c r="A694" s="3" t="s">
        <v>3455</v>
      </c>
      <c r="B694" s="3" t="s">
        <v>3456</v>
      </c>
      <c r="C694" s="3" t="s">
        <v>3457</v>
      </c>
      <c r="D694" s="3" t="s">
        <v>3458</v>
      </c>
      <c r="E694" s="3" t="s">
        <v>3459</v>
      </c>
      <c r="F694">
        <v>700.60653716897104</v>
      </c>
      <c r="G694">
        <v>440.11048434270703</v>
      </c>
      <c r="H694">
        <v>316.324223127876</v>
      </c>
      <c r="I694">
        <v>108.75909106929799</v>
      </c>
      <c r="J694">
        <v>73.912419774201794</v>
      </c>
      <c r="K694">
        <v>261.185126853638</v>
      </c>
      <c r="L694">
        <v>93.650586568857094</v>
      </c>
      <c r="M694">
        <v>66.517115252395598</v>
      </c>
      <c r="N694">
        <v>54.577021106317197</v>
      </c>
      <c r="O694">
        <v>80.235857316728001</v>
      </c>
      <c r="P694">
        <v>3.17133973388977</v>
      </c>
    </row>
    <row r="695" spans="1:16">
      <c r="A695" s="3" t="s">
        <v>3460</v>
      </c>
      <c r="B695" s="3" t="s">
        <v>3461</v>
      </c>
      <c r="C695" s="3" t="s">
        <v>3462</v>
      </c>
      <c r="D695" s="3" t="s">
        <v>3463</v>
      </c>
      <c r="E695" s="3" t="s">
        <v>3464</v>
      </c>
      <c r="F695">
        <v>422.11442052089899</v>
      </c>
      <c r="G695">
        <v>44.7291695602582</v>
      </c>
      <c r="H695">
        <v>-50.604635085287399</v>
      </c>
      <c r="I695">
        <v>-41.061315226727601</v>
      </c>
      <c r="J695">
        <v>100.847735136564</v>
      </c>
      <c r="K695">
        <v>337.170241788699</v>
      </c>
      <c r="L695">
        <v>-245.188458371531</v>
      </c>
      <c r="M695">
        <v>308.15588262588</v>
      </c>
      <c r="N695">
        <v>163.60166331106501</v>
      </c>
      <c r="O695">
        <v>-44.405204690828</v>
      </c>
      <c r="P695">
        <v>41.533158964192403</v>
      </c>
    </row>
    <row r="696" spans="1:16">
      <c r="A696" s="3" t="s">
        <v>3465</v>
      </c>
      <c r="B696" s="3" t="s">
        <v>3466</v>
      </c>
      <c r="C696" s="3" t="s">
        <v>3467</v>
      </c>
      <c r="D696" s="3" t="s">
        <v>3468</v>
      </c>
      <c r="E696" s="3" t="s">
        <v>3469</v>
      </c>
      <c r="F696">
        <v>350.77013990741801</v>
      </c>
      <c r="G696">
        <v>-131.49996354081699</v>
      </c>
      <c r="H696">
        <v>287.55054745159998</v>
      </c>
      <c r="I696">
        <v>29.3178279344861</v>
      </c>
      <c r="J696">
        <v>-9.0325935340331096</v>
      </c>
      <c r="K696">
        <v>-196.83922947261101</v>
      </c>
      <c r="L696">
        <v>20.051953376943001</v>
      </c>
      <c r="M696">
        <v>-184.59112735431501</v>
      </c>
      <c r="N696">
        <v>-172.78474011209499</v>
      </c>
      <c r="O696">
        <v>22.416717407779</v>
      </c>
      <c r="P696">
        <v>91.884794337010703</v>
      </c>
    </row>
    <row r="697" spans="1:16">
      <c r="A697" s="3" t="s">
        <v>3470</v>
      </c>
      <c r="B697" s="3" t="s">
        <v>3471</v>
      </c>
      <c r="C697" s="3" t="s">
        <v>3472</v>
      </c>
      <c r="D697" s="3" t="s">
        <v>3473</v>
      </c>
      <c r="E697" s="3" t="s">
        <v>3474</v>
      </c>
      <c r="F697">
        <v>611.62404321842905</v>
      </c>
      <c r="G697">
        <v>-106.131970703698</v>
      </c>
      <c r="H697">
        <v>168.03474287933599</v>
      </c>
      <c r="I697">
        <v>203.38564977922101</v>
      </c>
      <c r="J697">
        <v>-43.414229008322998</v>
      </c>
      <c r="K697">
        <v>-99.867105779144595</v>
      </c>
      <c r="L697">
        <v>181.280591277675</v>
      </c>
      <c r="M697">
        <v>97.939590590141094</v>
      </c>
      <c r="N697">
        <v>-102.52062269561</v>
      </c>
      <c r="O697">
        <v>-49.0965267045434</v>
      </c>
      <c r="P697">
        <v>-133.071644503415</v>
      </c>
    </row>
    <row r="698" spans="1:16">
      <c r="A698" s="3" t="s">
        <v>3475</v>
      </c>
      <c r="B698" s="3" t="s">
        <v>3476</v>
      </c>
      <c r="C698" s="3" t="s">
        <v>3477</v>
      </c>
      <c r="D698" s="3" t="s">
        <v>3478</v>
      </c>
      <c r="E698" s="3" t="s">
        <v>3479</v>
      </c>
      <c r="F698">
        <v>293.24781381332502</v>
      </c>
      <c r="G698">
        <v>34.8681796389575</v>
      </c>
      <c r="H698">
        <v>-211.34054958893699</v>
      </c>
      <c r="I698">
        <v>-47.324437406857903</v>
      </c>
      <c r="J698">
        <v>156.017424553236</v>
      </c>
      <c r="K698">
        <v>468.24003568380499</v>
      </c>
      <c r="L698">
        <v>-140.58013948492001</v>
      </c>
      <c r="M698">
        <v>372.053299808617</v>
      </c>
      <c r="N698">
        <v>-26.872534759129</v>
      </c>
      <c r="O698">
        <v>-20.974668742752701</v>
      </c>
      <c r="P698">
        <v>85.352047452335697</v>
      </c>
    </row>
    <row r="699" spans="1:16">
      <c r="A699" s="3" t="s">
        <v>3480</v>
      </c>
      <c r="B699" s="3" t="s">
        <v>3481</v>
      </c>
      <c r="C699" s="3" t="s">
        <v>3482</v>
      </c>
      <c r="D699" s="3" t="s">
        <v>3483</v>
      </c>
      <c r="E699" s="3" t="s">
        <v>3484</v>
      </c>
      <c r="F699">
        <v>373.08073040909898</v>
      </c>
      <c r="G699">
        <v>68.646878630642604</v>
      </c>
      <c r="H699">
        <v>294.21738409090699</v>
      </c>
      <c r="I699">
        <v>43.865788418265304</v>
      </c>
      <c r="J699">
        <v>-92.885453502969796</v>
      </c>
      <c r="K699">
        <v>93.507212560366895</v>
      </c>
      <c r="L699">
        <v>-293.10915482474797</v>
      </c>
      <c r="M699">
        <v>-113.514357891977</v>
      </c>
      <c r="N699">
        <v>-29.777777565995699</v>
      </c>
      <c r="O699">
        <v>124.330106966594</v>
      </c>
      <c r="P699">
        <v>65.564775899748497</v>
      </c>
    </row>
    <row r="700" spans="1:16">
      <c r="A700" s="3" t="s">
        <v>3485</v>
      </c>
      <c r="B700" s="3" t="s">
        <v>3486</v>
      </c>
      <c r="C700" s="3" t="s">
        <v>3487</v>
      </c>
      <c r="D700" s="3" t="s">
        <v>3488</v>
      </c>
      <c r="E700" s="3" t="s">
        <v>3489</v>
      </c>
      <c r="F700">
        <v>633.81956387540004</v>
      </c>
      <c r="G700">
        <v>286.43569323566601</v>
      </c>
      <c r="H700">
        <v>-19.3413800960525</v>
      </c>
      <c r="I700">
        <v>-92.449337292236393</v>
      </c>
      <c r="J700">
        <v>-267.389266223562</v>
      </c>
      <c r="K700">
        <v>-5.2211201609067199</v>
      </c>
      <c r="L700">
        <v>77.616753008554696</v>
      </c>
      <c r="M700">
        <v>-162.25252289758299</v>
      </c>
      <c r="N700">
        <v>325.21138330455602</v>
      </c>
      <c r="O700">
        <v>17.061586675891199</v>
      </c>
      <c r="P700">
        <v>51.594823594501797</v>
      </c>
    </row>
    <row r="701" spans="1:16">
      <c r="A701" s="3" t="s">
        <v>3490</v>
      </c>
      <c r="B701" s="3" t="s">
        <v>3491</v>
      </c>
      <c r="C701" s="3" t="s">
        <v>3492</v>
      </c>
      <c r="D701" s="3" t="s">
        <v>3493</v>
      </c>
      <c r="E701" s="3" t="s">
        <v>3494</v>
      </c>
      <c r="F701">
        <v>549.65137986886202</v>
      </c>
      <c r="G701">
        <v>120.110961264091</v>
      </c>
      <c r="H701">
        <v>6.2209615105457798</v>
      </c>
      <c r="I701">
        <v>142.341107478932</v>
      </c>
      <c r="J701">
        <v>-19.5818275835354</v>
      </c>
      <c r="K701">
        <v>-127.93656715531699</v>
      </c>
      <c r="L701">
        <v>68.8132178074937</v>
      </c>
      <c r="M701">
        <v>50.937564854254099</v>
      </c>
      <c r="N701">
        <v>7.5625205492591601</v>
      </c>
      <c r="O701">
        <v>47.650855340783799</v>
      </c>
      <c r="P701">
        <v>116.608921665861</v>
      </c>
    </row>
    <row r="702" spans="1:16">
      <c r="A702" s="3" t="s">
        <v>3495</v>
      </c>
      <c r="B702" s="3" t="s">
        <v>3496</v>
      </c>
      <c r="C702" s="3" t="s">
        <v>3497</v>
      </c>
      <c r="D702" s="3" t="s">
        <v>3498</v>
      </c>
      <c r="E702" s="3" t="s">
        <v>3499</v>
      </c>
      <c r="F702">
        <v>-3456.9189281766899</v>
      </c>
      <c r="G702">
        <v>-2311.86527422574</v>
      </c>
      <c r="H702">
        <v>991.41078078357202</v>
      </c>
      <c r="I702">
        <v>-821.32363091243201</v>
      </c>
      <c r="J702">
        <v>139.37950655097501</v>
      </c>
      <c r="K702">
        <v>814.99929470473398</v>
      </c>
      <c r="L702">
        <v>221.707197321678</v>
      </c>
      <c r="M702">
        <v>-105.331203749311</v>
      </c>
      <c r="N702">
        <v>406.04635007536803</v>
      </c>
      <c r="O702">
        <v>-78.451289603542406</v>
      </c>
      <c r="P702">
        <v>78.070837404219105</v>
      </c>
    </row>
    <row r="703" spans="1:16">
      <c r="A703" s="3" t="s">
        <v>3500</v>
      </c>
      <c r="B703" s="3" t="s">
        <v>3501</v>
      </c>
      <c r="C703" s="3" t="s">
        <v>3502</v>
      </c>
      <c r="D703" s="3" t="s">
        <v>3503</v>
      </c>
      <c r="E703" s="3" t="s">
        <v>3504</v>
      </c>
      <c r="F703">
        <v>2456.7183627281202</v>
      </c>
      <c r="G703">
        <v>-407.12573223122899</v>
      </c>
      <c r="H703">
        <v>-398.83850597217901</v>
      </c>
      <c r="I703">
        <v>-547.54742249902802</v>
      </c>
      <c r="J703">
        <v>211.870771858198</v>
      </c>
      <c r="K703">
        <v>-218.26129506593</v>
      </c>
      <c r="L703">
        <v>-59.471366325736099</v>
      </c>
      <c r="M703">
        <v>-81.844389945917399</v>
      </c>
      <c r="N703">
        <v>-77.554373299979702</v>
      </c>
      <c r="O703">
        <v>100.167249261668</v>
      </c>
      <c r="P703">
        <v>-34.8254791927925</v>
      </c>
    </row>
    <row r="704" spans="1:16">
      <c r="A704" s="3" t="s">
        <v>3505</v>
      </c>
      <c r="B704" s="3" t="s">
        <v>3506</v>
      </c>
      <c r="C704" s="3" t="s">
        <v>3507</v>
      </c>
      <c r="D704" s="3" t="s">
        <v>3508</v>
      </c>
      <c r="E704" s="3" t="s">
        <v>3509</v>
      </c>
      <c r="F704">
        <v>1355.0777961783899</v>
      </c>
      <c r="G704">
        <v>50.931432521703599</v>
      </c>
      <c r="H704">
        <v>-285.58487502394303</v>
      </c>
      <c r="I704">
        <v>-239.457706519808</v>
      </c>
      <c r="J704">
        <v>171.76653030309399</v>
      </c>
      <c r="K704">
        <v>177.39405894448001</v>
      </c>
      <c r="L704">
        <v>-25.2942287178446</v>
      </c>
      <c r="M704">
        <v>-249.21584881421001</v>
      </c>
      <c r="N704">
        <v>-131.04373391423701</v>
      </c>
      <c r="O704">
        <v>-10.786808734695599</v>
      </c>
      <c r="P704">
        <v>76.267295363490305</v>
      </c>
    </row>
    <row r="705" spans="1:16">
      <c r="A705" s="3" t="s">
        <v>3510</v>
      </c>
      <c r="B705" s="3" t="s">
        <v>3511</v>
      </c>
      <c r="C705" s="3" t="s">
        <v>3512</v>
      </c>
      <c r="D705" s="3" t="s">
        <v>3513</v>
      </c>
      <c r="E705" s="3" t="s">
        <v>3514</v>
      </c>
      <c r="F705">
        <v>-3049.19566234071</v>
      </c>
      <c r="G705">
        <v>1785.41187510791</v>
      </c>
      <c r="H705">
        <v>1115.6329791017499</v>
      </c>
      <c r="I705">
        <v>-51.398027860835498</v>
      </c>
      <c r="J705">
        <v>-426.22231359380299</v>
      </c>
      <c r="K705">
        <v>368.38252010859202</v>
      </c>
      <c r="L705">
        <v>207.56077340747299</v>
      </c>
      <c r="M705">
        <v>121.165393634092</v>
      </c>
      <c r="N705">
        <v>165.06473929987999</v>
      </c>
      <c r="O705">
        <v>267.269356885886</v>
      </c>
      <c r="P705">
        <v>80.269293234928995</v>
      </c>
    </row>
    <row r="706" spans="1:16">
      <c r="A706" s="3" t="s">
        <v>3515</v>
      </c>
      <c r="B706" s="3" t="s">
        <v>3516</v>
      </c>
      <c r="C706" s="3" t="s">
        <v>3517</v>
      </c>
      <c r="D706" s="3" t="s">
        <v>3518</v>
      </c>
      <c r="E706" s="3" t="s">
        <v>3519</v>
      </c>
      <c r="F706">
        <v>143.868275773639</v>
      </c>
      <c r="G706">
        <v>-5.7097357724918503</v>
      </c>
      <c r="H706">
        <v>343.90475234768701</v>
      </c>
      <c r="I706">
        <v>97.272536114962406</v>
      </c>
      <c r="J706">
        <v>54.145557652397102</v>
      </c>
      <c r="K706">
        <v>50.810769292318</v>
      </c>
      <c r="L706">
        <v>282.17225836433602</v>
      </c>
      <c r="M706">
        <v>-78.602715077536999</v>
      </c>
      <c r="N706">
        <v>-46.0738843727652</v>
      </c>
      <c r="O706">
        <v>30.491878754619901</v>
      </c>
      <c r="P706">
        <v>-162.13681304438299</v>
      </c>
    </row>
    <row r="707" spans="1:16">
      <c r="A707" s="3" t="s">
        <v>3520</v>
      </c>
      <c r="B707" s="3" t="s">
        <v>3521</v>
      </c>
      <c r="C707" s="3" t="s">
        <v>3522</v>
      </c>
      <c r="D707" s="3" t="s">
        <v>3523</v>
      </c>
      <c r="E707" s="3" t="s">
        <v>3524</v>
      </c>
      <c r="F707">
        <v>578.84781844830104</v>
      </c>
      <c r="G707">
        <v>568.22670277150303</v>
      </c>
      <c r="H707">
        <v>59.112975392694302</v>
      </c>
      <c r="I707">
        <v>-235.57520573790401</v>
      </c>
      <c r="J707">
        <v>-9.33625171469828</v>
      </c>
      <c r="K707">
        <v>-305.40724179125698</v>
      </c>
      <c r="L707">
        <v>-259.89023220146203</v>
      </c>
      <c r="M707">
        <v>340.87278971864498</v>
      </c>
      <c r="N707">
        <v>50.876772331948303</v>
      </c>
      <c r="O707">
        <v>26.387279179214399</v>
      </c>
      <c r="P707">
        <v>-114.98305754011</v>
      </c>
    </row>
    <row r="708" spans="1:16">
      <c r="A708" s="3" t="s">
        <v>3525</v>
      </c>
      <c r="B708" s="3" t="s">
        <v>3526</v>
      </c>
      <c r="C708" s="3" t="s">
        <v>3527</v>
      </c>
      <c r="D708" s="3" t="s">
        <v>3528</v>
      </c>
      <c r="E708" s="3" t="s">
        <v>3529</v>
      </c>
      <c r="F708">
        <v>781.38958199475803</v>
      </c>
      <c r="G708">
        <v>-219.47286738741099</v>
      </c>
      <c r="H708">
        <v>-123.12495184969301</v>
      </c>
      <c r="I708">
        <v>-52.301376540136097</v>
      </c>
      <c r="J708">
        <v>13.839489360179799</v>
      </c>
      <c r="K708">
        <v>202.182723904657</v>
      </c>
      <c r="L708">
        <v>252.68244403980299</v>
      </c>
      <c r="M708">
        <v>29.270998183163201</v>
      </c>
      <c r="N708">
        <v>-28.123655815189402</v>
      </c>
      <c r="O708">
        <v>4.8727844154127498</v>
      </c>
      <c r="P708">
        <v>-92.942416634968097</v>
      </c>
    </row>
    <row r="709" spans="1:16">
      <c r="A709" s="3" t="s">
        <v>3530</v>
      </c>
      <c r="B709" s="3" t="s">
        <v>3531</v>
      </c>
      <c r="C709" s="3" t="s">
        <v>3532</v>
      </c>
      <c r="D709" s="3" t="s">
        <v>3533</v>
      </c>
      <c r="E709" s="3" t="s">
        <v>3534</v>
      </c>
      <c r="F709">
        <v>1503.3195352830901</v>
      </c>
      <c r="G709">
        <v>-738.34532106602603</v>
      </c>
      <c r="H709">
        <v>9.7969686672214902</v>
      </c>
      <c r="I709">
        <v>-978.21605793420099</v>
      </c>
      <c r="J709">
        <v>-114.656078240694</v>
      </c>
      <c r="K709">
        <v>-51.810153016895001</v>
      </c>
      <c r="L709">
        <v>62.547642388978097</v>
      </c>
      <c r="M709">
        <v>123.967530261685</v>
      </c>
      <c r="N709">
        <v>232.55858721294601</v>
      </c>
      <c r="O709">
        <v>-157.707867119338</v>
      </c>
      <c r="P709">
        <v>-214.90338371511501</v>
      </c>
    </row>
    <row r="710" spans="1:16">
      <c r="A710" s="3" t="s">
        <v>3535</v>
      </c>
      <c r="B710" s="3" t="s">
        <v>3536</v>
      </c>
      <c r="C710" s="3" t="s">
        <v>3537</v>
      </c>
      <c r="D710" s="3" t="s">
        <v>3538</v>
      </c>
      <c r="E710" s="3" t="s">
        <v>3539</v>
      </c>
      <c r="F710">
        <v>-2082.0336665167001</v>
      </c>
      <c r="G710">
        <v>-1472.7384408989401</v>
      </c>
      <c r="H710">
        <v>-307.86133776581897</v>
      </c>
      <c r="I710">
        <v>-74.0670909297816</v>
      </c>
      <c r="J710">
        <v>8.4142324576576701</v>
      </c>
      <c r="K710">
        <v>373.03247564303399</v>
      </c>
      <c r="L710">
        <v>-127.651614416729</v>
      </c>
      <c r="M710">
        <v>-37.4399217561187</v>
      </c>
      <c r="N710">
        <v>516.07785273592799</v>
      </c>
      <c r="O710">
        <v>283.37711387684999</v>
      </c>
      <c r="P710">
        <v>-263.92608657631502</v>
      </c>
    </row>
    <row r="711" spans="1:16">
      <c r="A711" s="3" t="s">
        <v>3540</v>
      </c>
      <c r="B711" s="3" t="s">
        <v>3541</v>
      </c>
      <c r="C711" s="3" t="s">
        <v>3542</v>
      </c>
      <c r="D711" s="3" t="s">
        <v>3543</v>
      </c>
      <c r="E711" s="3" t="s">
        <v>3544</v>
      </c>
      <c r="F711">
        <v>-464.08847560646302</v>
      </c>
      <c r="G711">
        <v>-225.46649258911</v>
      </c>
      <c r="H711">
        <v>393.40033946054598</v>
      </c>
      <c r="I711">
        <v>156.083259126917</v>
      </c>
      <c r="J711">
        <v>-164.79351017734899</v>
      </c>
      <c r="K711">
        <v>-179.74323455645199</v>
      </c>
      <c r="L711">
        <v>103.12170424641199</v>
      </c>
      <c r="M711">
        <v>-104.038623643883</v>
      </c>
      <c r="N711">
        <v>-17.537449597785599</v>
      </c>
      <c r="O711">
        <v>-67.396889465692198</v>
      </c>
      <c r="P711">
        <v>-79.549326134250407</v>
      </c>
    </row>
    <row r="712" spans="1:16">
      <c r="A712" s="3" t="s">
        <v>3545</v>
      </c>
      <c r="B712" s="3" t="s">
        <v>3546</v>
      </c>
      <c r="C712" s="3" t="s">
        <v>3547</v>
      </c>
      <c r="D712" s="3" t="s">
        <v>3548</v>
      </c>
      <c r="E712" s="3" t="s">
        <v>3549</v>
      </c>
      <c r="F712">
        <v>709.52389591528595</v>
      </c>
      <c r="G712">
        <v>35.400400330746997</v>
      </c>
      <c r="H712">
        <v>114.993659301902</v>
      </c>
      <c r="I712">
        <v>117.68117633014199</v>
      </c>
      <c r="J712">
        <v>139.78762597809899</v>
      </c>
      <c r="K712">
        <v>63.027395134745397</v>
      </c>
      <c r="L712">
        <v>27.947186973891402</v>
      </c>
      <c r="M712">
        <v>-21.833518079805799</v>
      </c>
      <c r="N712">
        <v>-4.1844920298748898</v>
      </c>
      <c r="O712">
        <v>-22.432669031020001</v>
      </c>
      <c r="P712">
        <v>47.381148260666599</v>
      </c>
    </row>
    <row r="713" spans="1:16">
      <c r="A713" s="3" t="s">
        <v>3550</v>
      </c>
      <c r="B713" s="3" t="s">
        <v>3551</v>
      </c>
      <c r="C713" s="3" t="s">
        <v>3552</v>
      </c>
      <c r="D713" s="3" t="s">
        <v>3553</v>
      </c>
      <c r="E713" s="3" t="s">
        <v>3554</v>
      </c>
      <c r="F713">
        <v>1300.8158620896099</v>
      </c>
      <c r="G713">
        <v>-84.926304000617804</v>
      </c>
      <c r="H713">
        <v>-282.12060514369199</v>
      </c>
      <c r="I713">
        <v>-219.53268190508501</v>
      </c>
      <c r="J713">
        <v>-55.049978390145498</v>
      </c>
      <c r="K713">
        <v>137.25948026125801</v>
      </c>
      <c r="L713">
        <v>75.339771843227496</v>
      </c>
      <c r="M713">
        <v>87.568004617344101</v>
      </c>
      <c r="N713">
        <v>34.908019785248001</v>
      </c>
      <c r="O713">
        <v>25.269603320959401</v>
      </c>
      <c r="P713">
        <v>26.0099409283232</v>
      </c>
    </row>
    <row r="714" spans="1:16">
      <c r="A714" s="3" t="s">
        <v>3555</v>
      </c>
      <c r="B714" s="3" t="s">
        <v>3556</v>
      </c>
      <c r="C714" s="3" t="s">
        <v>3557</v>
      </c>
      <c r="D714" s="3" t="s">
        <v>3558</v>
      </c>
      <c r="E714" s="3" t="s">
        <v>3559</v>
      </c>
      <c r="F714">
        <v>763.11890246101405</v>
      </c>
      <c r="G714">
        <v>-281.92426180411002</v>
      </c>
      <c r="H714">
        <v>48.429299885177798</v>
      </c>
      <c r="I714">
        <v>44.427778897885503</v>
      </c>
      <c r="J714">
        <v>-152.146521306675</v>
      </c>
      <c r="K714">
        <v>-214.07143152173799</v>
      </c>
      <c r="L714">
        <v>7.7050428621657598</v>
      </c>
      <c r="M714">
        <v>199.00284965810599</v>
      </c>
      <c r="N714">
        <v>355.52320804062202</v>
      </c>
      <c r="O714">
        <v>1.12334709534746</v>
      </c>
      <c r="P714">
        <v>61.868269240062403</v>
      </c>
    </row>
    <row r="715" spans="1:16">
      <c r="A715" s="3" t="s">
        <v>3560</v>
      </c>
      <c r="B715" s="3" t="s">
        <v>3561</v>
      </c>
      <c r="C715" s="3" t="s">
        <v>3562</v>
      </c>
      <c r="D715" s="3" t="s">
        <v>3563</v>
      </c>
      <c r="E715" s="3" t="s">
        <v>3564</v>
      </c>
      <c r="F715">
        <v>-77.174684085540306</v>
      </c>
      <c r="G715">
        <v>31.7635634815157</v>
      </c>
      <c r="H715">
        <v>67.884675676191804</v>
      </c>
      <c r="I715">
        <v>-348.554456087907</v>
      </c>
      <c r="J715">
        <v>-9.2885855404367703</v>
      </c>
      <c r="K715">
        <v>26.005572138678801</v>
      </c>
      <c r="L715">
        <v>-86.970230413884593</v>
      </c>
      <c r="M715">
        <v>-762.83462225468804</v>
      </c>
      <c r="N715">
        <v>29.1638383215445</v>
      </c>
      <c r="O715">
        <v>-53.062088456641099</v>
      </c>
      <c r="P715">
        <v>-51.838771436553898</v>
      </c>
    </row>
    <row r="716" spans="1:16">
      <c r="A716" s="3" t="s">
        <v>3565</v>
      </c>
      <c r="B716" s="3" t="s">
        <v>3566</v>
      </c>
      <c r="C716" s="3" t="s">
        <v>3567</v>
      </c>
      <c r="D716" s="3" t="s">
        <v>3568</v>
      </c>
      <c r="E716" s="3" t="s">
        <v>3569</v>
      </c>
      <c r="F716">
        <v>987.90287249517905</v>
      </c>
      <c r="G716">
        <v>-141.87859713227499</v>
      </c>
      <c r="H716">
        <v>103.73200935106399</v>
      </c>
      <c r="I716">
        <v>237.37120329397899</v>
      </c>
      <c r="J716">
        <v>231.971461356003</v>
      </c>
      <c r="K716">
        <v>56.605560604219797</v>
      </c>
      <c r="L716">
        <v>47.373576899578801</v>
      </c>
      <c r="M716">
        <v>158.853604114859</v>
      </c>
      <c r="N716">
        <v>-182.39146187633099</v>
      </c>
      <c r="O716">
        <v>-91.147671509193401</v>
      </c>
      <c r="P716">
        <v>18.084260932322</v>
      </c>
    </row>
    <row r="717" spans="1:16">
      <c r="A717" s="3" t="s">
        <v>3570</v>
      </c>
      <c r="B717" s="3" t="s">
        <v>3571</v>
      </c>
      <c r="C717" s="3" t="s">
        <v>3572</v>
      </c>
      <c r="D717" s="3" t="s">
        <v>3573</v>
      </c>
      <c r="E717" s="3" t="s">
        <v>3574</v>
      </c>
      <c r="F717">
        <v>-855.687287807237</v>
      </c>
      <c r="G717">
        <v>-2663.2465183387899</v>
      </c>
      <c r="H717">
        <v>235.35518857257901</v>
      </c>
      <c r="I717">
        <v>1251.1693019064501</v>
      </c>
      <c r="J717">
        <v>467.98316624574102</v>
      </c>
      <c r="K717">
        <v>-326.93188119967698</v>
      </c>
      <c r="L717">
        <v>683.34452699616998</v>
      </c>
      <c r="M717">
        <v>438.39795982928899</v>
      </c>
      <c r="N717">
        <v>235.29415093190201</v>
      </c>
      <c r="O717">
        <v>-320.58321154638901</v>
      </c>
      <c r="P717">
        <v>120.447546644155</v>
      </c>
    </row>
    <row r="718" spans="1:16">
      <c r="A718" s="3" t="s">
        <v>3575</v>
      </c>
      <c r="B718" s="3" t="s">
        <v>3576</v>
      </c>
      <c r="C718" s="3" t="s">
        <v>3577</v>
      </c>
      <c r="D718" s="3" t="s">
        <v>3578</v>
      </c>
      <c r="E718" s="3" t="s">
        <v>3579</v>
      </c>
      <c r="F718">
        <v>-1467.08076383805</v>
      </c>
      <c r="G718">
        <v>-1034.7757758258799</v>
      </c>
      <c r="H718">
        <v>-373.44523127073802</v>
      </c>
      <c r="I718">
        <v>713.98377316768904</v>
      </c>
      <c r="J718">
        <v>-588.79018528414701</v>
      </c>
      <c r="K718">
        <v>604.01747740447297</v>
      </c>
      <c r="L718">
        <v>484.94153824443202</v>
      </c>
      <c r="M718">
        <v>-837.48924322422101</v>
      </c>
      <c r="N718">
        <v>-596.26849447738505</v>
      </c>
      <c r="O718">
        <v>103.09704005654601</v>
      </c>
      <c r="P718">
        <v>-7.0520180158231902</v>
      </c>
    </row>
    <row r="719" spans="1:16">
      <c r="A719" s="3" t="s">
        <v>3580</v>
      </c>
      <c r="B719" s="3" t="s">
        <v>3581</v>
      </c>
      <c r="C719" s="3" t="s">
        <v>3582</v>
      </c>
      <c r="D719" s="3" t="s">
        <v>3583</v>
      </c>
      <c r="E719" s="3" t="s">
        <v>3584</v>
      </c>
      <c r="F719">
        <v>-1252.69401573608</v>
      </c>
      <c r="G719">
        <v>-714.47764305126304</v>
      </c>
      <c r="H719">
        <v>-363.783115251418</v>
      </c>
      <c r="I719">
        <v>333.59866178433202</v>
      </c>
      <c r="J719">
        <v>-913.27390915897195</v>
      </c>
      <c r="K719">
        <v>-531.67062388403701</v>
      </c>
      <c r="L719">
        <v>283.565399420772</v>
      </c>
      <c r="M719">
        <v>-179.045733577086</v>
      </c>
      <c r="N719">
        <v>-51.034916916304603</v>
      </c>
      <c r="O719">
        <v>265.57511809359602</v>
      </c>
      <c r="P719">
        <v>135.190637742619</v>
      </c>
    </row>
    <row r="720" spans="1:16">
      <c r="A720" s="3" t="s">
        <v>3585</v>
      </c>
      <c r="B720" s="3" t="s">
        <v>3586</v>
      </c>
      <c r="C720" s="3" t="s">
        <v>3587</v>
      </c>
      <c r="D720" s="3" t="s">
        <v>3588</v>
      </c>
      <c r="E720" s="3" t="s">
        <v>3589</v>
      </c>
      <c r="F720">
        <v>-1142.3806180377901</v>
      </c>
      <c r="G720">
        <v>-901.88661410389</v>
      </c>
      <c r="H720">
        <v>-627.92432119647196</v>
      </c>
      <c r="I720">
        <v>180.03661077755899</v>
      </c>
      <c r="J720">
        <v>-712.05617097159802</v>
      </c>
      <c r="K720">
        <v>-11.2082924807113</v>
      </c>
      <c r="L720">
        <v>111.330951915358</v>
      </c>
      <c r="M720">
        <v>-101.17155476539</v>
      </c>
      <c r="N720">
        <v>376.27336657871098</v>
      </c>
      <c r="O720">
        <v>14.463940063745399</v>
      </c>
      <c r="P720">
        <v>-160.94929573579799</v>
      </c>
    </row>
    <row r="721" spans="1:16">
      <c r="A721" s="3" t="s">
        <v>3590</v>
      </c>
      <c r="B721" s="3" t="s">
        <v>3591</v>
      </c>
      <c r="C721" s="3" t="s">
        <v>3592</v>
      </c>
      <c r="D721" s="3" t="s">
        <v>3593</v>
      </c>
      <c r="E721" s="3" t="s">
        <v>3594</v>
      </c>
      <c r="F721">
        <v>-752.28643474810895</v>
      </c>
      <c r="G721">
        <v>138.97738444403299</v>
      </c>
      <c r="H721">
        <v>47.909201292908598</v>
      </c>
      <c r="I721">
        <v>342.23968465766598</v>
      </c>
      <c r="J721">
        <v>58.354164518995503</v>
      </c>
      <c r="K721">
        <v>311.31183019572899</v>
      </c>
      <c r="L721">
        <v>-389.04675631137098</v>
      </c>
      <c r="M721">
        <v>-237.23669335763799</v>
      </c>
      <c r="N721">
        <v>27.202393433961301</v>
      </c>
      <c r="O721">
        <v>257.75225587565598</v>
      </c>
      <c r="P721">
        <v>-59.5838023321568</v>
      </c>
    </row>
    <row r="722" spans="1:16">
      <c r="A722" s="3" t="s">
        <v>3595</v>
      </c>
      <c r="B722" s="3" t="s">
        <v>3596</v>
      </c>
      <c r="C722" s="3" t="s">
        <v>3597</v>
      </c>
      <c r="D722" s="3" t="s">
        <v>3598</v>
      </c>
      <c r="E722" s="3" t="s">
        <v>3599</v>
      </c>
      <c r="F722">
        <v>889.41638546899799</v>
      </c>
      <c r="G722">
        <v>-258.34506465413</v>
      </c>
      <c r="H722">
        <v>386.88986127438102</v>
      </c>
      <c r="I722">
        <v>39.217975416252898</v>
      </c>
      <c r="J722">
        <v>5.0372282386229896</v>
      </c>
      <c r="K722">
        <v>23.085324151005</v>
      </c>
      <c r="L722">
        <v>-188.388943358261</v>
      </c>
      <c r="M722">
        <v>-419.97206409964201</v>
      </c>
      <c r="N722">
        <v>213.88158760396999</v>
      </c>
      <c r="O722">
        <v>-102.38385923458701</v>
      </c>
      <c r="P722">
        <v>153.893234242999</v>
      </c>
    </row>
    <row r="723" spans="1:16">
      <c r="A723" s="3" t="s">
        <v>3600</v>
      </c>
      <c r="B723" s="3" t="s">
        <v>3601</v>
      </c>
      <c r="C723" s="3" t="s">
        <v>3602</v>
      </c>
      <c r="D723" s="3" t="s">
        <v>3603</v>
      </c>
      <c r="E723" s="3" t="s">
        <v>3604</v>
      </c>
      <c r="F723">
        <v>673.35049504138794</v>
      </c>
      <c r="G723">
        <v>578.47291262181898</v>
      </c>
      <c r="H723">
        <v>-17.185652689118001</v>
      </c>
      <c r="I723">
        <v>-130.919530947825</v>
      </c>
      <c r="J723">
        <v>-215.68746894575401</v>
      </c>
      <c r="K723">
        <v>92.303629612850301</v>
      </c>
      <c r="L723">
        <v>-242.49456926730301</v>
      </c>
      <c r="M723">
        <v>-64.631054602052302</v>
      </c>
      <c r="N723">
        <v>14.5237311471552</v>
      </c>
      <c r="O723">
        <v>93.830168971126199</v>
      </c>
      <c r="P723">
        <v>-32.462626088112103</v>
      </c>
    </row>
    <row r="724" spans="1:16">
      <c r="A724" s="3" t="s">
        <v>3605</v>
      </c>
      <c r="B724" s="3" t="s">
        <v>3606</v>
      </c>
      <c r="C724" s="3" t="s">
        <v>3607</v>
      </c>
      <c r="D724" s="3" t="s">
        <v>3608</v>
      </c>
      <c r="E724" s="3" t="s">
        <v>3609</v>
      </c>
      <c r="F724">
        <v>1750.9198067099501</v>
      </c>
      <c r="G724">
        <v>-549.84345957792095</v>
      </c>
      <c r="H724">
        <v>948.20174847738099</v>
      </c>
      <c r="I724">
        <v>281.15696927378701</v>
      </c>
      <c r="J724">
        <v>888.10921627888195</v>
      </c>
      <c r="K724">
        <v>-710.82876907295804</v>
      </c>
      <c r="L724">
        <v>-256.857191261531</v>
      </c>
      <c r="M724">
        <v>-340.44768635777001</v>
      </c>
      <c r="N724">
        <v>-49.625589608699798</v>
      </c>
      <c r="O724">
        <v>-242.55105541373399</v>
      </c>
      <c r="P724">
        <v>-190.546472176837</v>
      </c>
    </row>
    <row r="725" spans="1:16">
      <c r="A725" s="3" t="s">
        <v>3610</v>
      </c>
      <c r="B725" s="3" t="s">
        <v>3611</v>
      </c>
      <c r="C725" s="3" t="s">
        <v>3612</v>
      </c>
      <c r="D725" s="3" t="s">
        <v>3613</v>
      </c>
      <c r="E725" s="3" t="s">
        <v>3614</v>
      </c>
      <c r="F725">
        <v>952.06652253375296</v>
      </c>
      <c r="G725">
        <v>186.47108537149899</v>
      </c>
      <c r="H725">
        <v>60.247777631002798</v>
      </c>
      <c r="I725">
        <v>10.6078271653562</v>
      </c>
      <c r="J725">
        <v>154.73538034979501</v>
      </c>
      <c r="K725">
        <v>80.116857104346295</v>
      </c>
      <c r="L725">
        <v>-2.67014327257814</v>
      </c>
      <c r="M725">
        <v>-172.570919642429</v>
      </c>
      <c r="N725">
        <v>-75.649814583239106</v>
      </c>
      <c r="O725">
        <v>-58.253363801696601</v>
      </c>
      <c r="P725">
        <v>63.943458761088202</v>
      </c>
    </row>
    <row r="726" spans="1:16">
      <c r="A726" s="3" t="s">
        <v>3615</v>
      </c>
      <c r="B726" s="3" t="s">
        <v>3616</v>
      </c>
      <c r="C726" s="3" t="s">
        <v>3617</v>
      </c>
      <c r="D726" s="3" t="s">
        <v>3618</v>
      </c>
      <c r="E726" s="3" t="s">
        <v>3619</v>
      </c>
      <c r="F726">
        <v>570.27206580273605</v>
      </c>
      <c r="G726">
        <v>145.724774060388</v>
      </c>
      <c r="H726">
        <v>-91.847086568563</v>
      </c>
      <c r="I726">
        <v>8.9878365217553409</v>
      </c>
      <c r="J726">
        <v>41.555053277000397</v>
      </c>
      <c r="K726">
        <v>66.229316681280096</v>
      </c>
      <c r="L726">
        <v>156.698321252043</v>
      </c>
      <c r="M726">
        <v>87.293271683281702</v>
      </c>
      <c r="N726">
        <v>-283.32077964182901</v>
      </c>
      <c r="O726">
        <v>74.292477035947499</v>
      </c>
      <c r="P726">
        <v>-56.5440474107765</v>
      </c>
    </row>
    <row r="727" spans="1:16">
      <c r="A727" s="3" t="s">
        <v>3620</v>
      </c>
      <c r="B727" s="3" t="s">
        <v>3621</v>
      </c>
      <c r="C727" s="3" t="s">
        <v>3622</v>
      </c>
      <c r="D727" s="3" t="s">
        <v>3623</v>
      </c>
      <c r="E727" s="3" t="s">
        <v>3624</v>
      </c>
      <c r="F727">
        <v>886.56812438593295</v>
      </c>
      <c r="G727">
        <v>-490.19100246244801</v>
      </c>
      <c r="H727">
        <v>428.26984141181799</v>
      </c>
      <c r="I727">
        <v>-9.4791259185042005</v>
      </c>
      <c r="J727">
        <v>136.51344838703801</v>
      </c>
      <c r="K727">
        <v>131.54824850591501</v>
      </c>
      <c r="L727">
        <v>116.13804281334799</v>
      </c>
      <c r="M727">
        <v>89.715365938823894</v>
      </c>
      <c r="N727">
        <v>302.07228868675799</v>
      </c>
      <c r="O727">
        <v>134.133199239551</v>
      </c>
      <c r="P727">
        <v>-100.963726546638</v>
      </c>
    </row>
    <row r="728" spans="1:16">
      <c r="A728" s="3" t="s">
        <v>3625</v>
      </c>
      <c r="B728" s="3" t="s">
        <v>3626</v>
      </c>
      <c r="C728" s="3" t="s">
        <v>3627</v>
      </c>
      <c r="D728" s="3" t="s">
        <v>3628</v>
      </c>
      <c r="E728" s="3" t="s">
        <v>3629</v>
      </c>
      <c r="F728">
        <v>666.57396866636498</v>
      </c>
      <c r="G728">
        <v>-342.09747358411101</v>
      </c>
      <c r="H728">
        <v>246.132671123629</v>
      </c>
      <c r="I728">
        <v>154.40693115645499</v>
      </c>
      <c r="J728">
        <v>-8.3170408458930307</v>
      </c>
      <c r="K728">
        <v>-19.094114138105699</v>
      </c>
      <c r="L728">
        <v>-85.258875749816994</v>
      </c>
      <c r="M728">
        <v>2.61980103594155</v>
      </c>
      <c r="N728">
        <v>120.55385829500599</v>
      </c>
      <c r="O728">
        <v>40.626636477792403</v>
      </c>
      <c r="P728">
        <v>69.349873684513199</v>
      </c>
    </row>
    <row r="729" spans="1:16">
      <c r="A729" s="3" t="s">
        <v>3630</v>
      </c>
      <c r="B729" s="3" t="s">
        <v>3631</v>
      </c>
      <c r="C729" s="3" t="s">
        <v>3632</v>
      </c>
      <c r="D729" s="3" t="s">
        <v>3633</v>
      </c>
      <c r="E729" s="3" t="s">
        <v>3634</v>
      </c>
      <c r="F729">
        <v>656.92252816838504</v>
      </c>
      <c r="G729">
        <v>398.477008356113</v>
      </c>
      <c r="H729">
        <v>422.67756347804402</v>
      </c>
      <c r="I729">
        <v>-123.189341203135</v>
      </c>
      <c r="J729">
        <v>145.03308549297299</v>
      </c>
      <c r="K729">
        <v>-15.877108344994999</v>
      </c>
      <c r="L729">
        <v>26.795336322451401</v>
      </c>
      <c r="M729">
        <v>-19.037904453101198</v>
      </c>
      <c r="N729">
        <v>236.741929000678</v>
      </c>
      <c r="O729">
        <v>89.930226106418004</v>
      </c>
      <c r="P729">
        <v>7.4643200452751799</v>
      </c>
    </row>
    <row r="730" spans="1:16">
      <c r="A730" s="3" t="s">
        <v>3635</v>
      </c>
      <c r="B730" s="3" t="s">
        <v>3636</v>
      </c>
      <c r="C730" s="3" t="s">
        <v>3637</v>
      </c>
      <c r="D730" s="3" t="s">
        <v>3638</v>
      </c>
      <c r="E730" s="3" t="s">
        <v>3639</v>
      </c>
      <c r="F730">
        <v>310.55617024122398</v>
      </c>
      <c r="G730">
        <v>273.53196619806198</v>
      </c>
      <c r="H730">
        <v>-251.04500748173999</v>
      </c>
      <c r="I730">
        <v>222.94368934694299</v>
      </c>
      <c r="J730">
        <v>150.576114716897</v>
      </c>
      <c r="K730">
        <v>-12.023756052909</v>
      </c>
      <c r="L730">
        <v>193.87885998157299</v>
      </c>
      <c r="M730">
        <v>-211.99997010307001</v>
      </c>
      <c r="N730">
        <v>128.58811609708599</v>
      </c>
      <c r="O730">
        <v>-2.8034124499440298</v>
      </c>
      <c r="P730">
        <v>158.79023109618001</v>
      </c>
    </row>
    <row r="731" spans="1:16">
      <c r="A731" s="3" t="s">
        <v>3640</v>
      </c>
      <c r="B731" s="3" t="s">
        <v>3641</v>
      </c>
      <c r="C731" s="3" t="s">
        <v>3642</v>
      </c>
      <c r="D731" s="3" t="s">
        <v>3643</v>
      </c>
      <c r="E731" s="3" t="s">
        <v>3644</v>
      </c>
      <c r="F731">
        <v>366.71273028462201</v>
      </c>
      <c r="G731">
        <v>-712.73237115638506</v>
      </c>
      <c r="H731">
        <v>-296.07768412445699</v>
      </c>
      <c r="I731">
        <v>422.63510035093702</v>
      </c>
      <c r="J731">
        <v>-127.44337529579001</v>
      </c>
      <c r="K731">
        <v>-42.948761514709403</v>
      </c>
      <c r="L731">
        <v>26.890178179897202</v>
      </c>
      <c r="M731">
        <v>146.00439538412499</v>
      </c>
      <c r="N731">
        <v>187.63646436755101</v>
      </c>
      <c r="O731">
        <v>-10.210166926717701</v>
      </c>
      <c r="P731">
        <v>249.420674899397</v>
      </c>
    </row>
    <row r="732" spans="1:16">
      <c r="A732" s="3" t="s">
        <v>3645</v>
      </c>
      <c r="B732" s="3" t="s">
        <v>3646</v>
      </c>
      <c r="C732" s="3" t="s">
        <v>3647</v>
      </c>
      <c r="D732" s="3" t="s">
        <v>3648</v>
      </c>
      <c r="E732" s="3" t="s">
        <v>3649</v>
      </c>
      <c r="F732">
        <v>716.54486700793802</v>
      </c>
      <c r="G732">
        <v>-30.9011085468583</v>
      </c>
      <c r="H732">
        <v>62.049484954284999</v>
      </c>
      <c r="I732">
        <v>104.396088670544</v>
      </c>
      <c r="J732">
        <v>100.2814821441</v>
      </c>
      <c r="K732">
        <v>92.763364094034003</v>
      </c>
      <c r="L732">
        <v>91.346583793424202</v>
      </c>
      <c r="M732">
        <v>87.940243475963896</v>
      </c>
      <c r="N732">
        <v>-152.94554361694199</v>
      </c>
      <c r="O732">
        <v>9.0054826386760798</v>
      </c>
      <c r="P732">
        <v>35.048809524459898</v>
      </c>
    </row>
    <row r="733" spans="1:16">
      <c r="A733" s="3" t="s">
        <v>3650</v>
      </c>
      <c r="B733" s="3" t="s">
        <v>3651</v>
      </c>
      <c r="C733" s="3" t="s">
        <v>3652</v>
      </c>
      <c r="D733" s="3" t="s">
        <v>3653</v>
      </c>
      <c r="E733" s="3" t="s">
        <v>3654</v>
      </c>
      <c r="F733">
        <v>675.76640074642103</v>
      </c>
      <c r="G733">
        <v>-265.01172268940002</v>
      </c>
      <c r="H733">
        <v>-144.42082505322401</v>
      </c>
      <c r="I733">
        <v>56.798729534614502</v>
      </c>
      <c r="J733">
        <v>-6.0221113936931401</v>
      </c>
      <c r="K733">
        <v>-216.36969547302999</v>
      </c>
      <c r="L733">
        <v>-213.93479457781299</v>
      </c>
      <c r="M733">
        <v>-50.8835797456397</v>
      </c>
      <c r="N733">
        <v>-76.681450277355196</v>
      </c>
      <c r="O733">
        <v>83.194611699903703</v>
      </c>
      <c r="P733">
        <v>-26.877315862364501</v>
      </c>
    </row>
    <row r="734" spans="1:16">
      <c r="A734" s="3" t="s">
        <v>3655</v>
      </c>
      <c r="B734" s="3" t="s">
        <v>3656</v>
      </c>
      <c r="C734" s="3" t="s">
        <v>3657</v>
      </c>
      <c r="D734" s="3" t="s">
        <v>3658</v>
      </c>
      <c r="E734" s="3" t="s">
        <v>3659</v>
      </c>
      <c r="F734">
        <v>436.29890903208502</v>
      </c>
      <c r="G734">
        <v>-203.06219658414099</v>
      </c>
      <c r="H734">
        <v>-64.233086291041403</v>
      </c>
      <c r="I734">
        <v>97.191826945316905</v>
      </c>
      <c r="J734">
        <v>131.119384466182</v>
      </c>
      <c r="K734">
        <v>379.68822991879102</v>
      </c>
      <c r="L734">
        <v>70.828429985236099</v>
      </c>
      <c r="M734">
        <v>165.37677757898501</v>
      </c>
      <c r="N734">
        <v>398.38777919766801</v>
      </c>
      <c r="O734">
        <v>-107.45935742688199</v>
      </c>
      <c r="P734">
        <v>73.486055683658606</v>
      </c>
    </row>
    <row r="735" spans="1:16">
      <c r="A735" s="3" t="s">
        <v>3660</v>
      </c>
      <c r="B735" s="3" t="s">
        <v>3661</v>
      </c>
      <c r="C735" s="3" t="s">
        <v>3662</v>
      </c>
      <c r="D735" s="3" t="s">
        <v>3663</v>
      </c>
      <c r="E735" s="3" t="s">
        <v>3664</v>
      </c>
      <c r="F735">
        <v>-1665.3551419651701</v>
      </c>
      <c r="G735">
        <v>360.55549093308503</v>
      </c>
      <c r="H735">
        <v>16.0990857809388</v>
      </c>
      <c r="I735">
        <v>-283.35190679410601</v>
      </c>
      <c r="J735">
        <v>238.676135388452</v>
      </c>
      <c r="K735">
        <v>1.3269699402802899</v>
      </c>
      <c r="L735">
        <v>164.70239641270899</v>
      </c>
      <c r="M735">
        <v>-657.3312622871</v>
      </c>
      <c r="N735">
        <v>-525.75456931456995</v>
      </c>
      <c r="O735">
        <v>23.345637303621899</v>
      </c>
      <c r="P735">
        <v>-158.37978930601199</v>
      </c>
    </row>
    <row r="736" spans="1:16">
      <c r="A736" s="3" t="s">
        <v>3665</v>
      </c>
      <c r="B736" s="3" t="s">
        <v>3666</v>
      </c>
      <c r="C736" s="3" t="s">
        <v>3667</v>
      </c>
      <c r="D736" s="3" t="s">
        <v>3668</v>
      </c>
      <c r="E736" s="3" t="s">
        <v>3669</v>
      </c>
      <c r="F736">
        <v>-79.752716546615005</v>
      </c>
      <c r="G736">
        <v>-1704.7379847647401</v>
      </c>
      <c r="H736">
        <v>55.964601468415999</v>
      </c>
      <c r="I736">
        <v>419.847589308843</v>
      </c>
      <c r="J736">
        <v>-311.11778915573899</v>
      </c>
      <c r="K736">
        <v>385.41477439379503</v>
      </c>
      <c r="L736">
        <v>439.89011148311602</v>
      </c>
      <c r="M736">
        <v>103.91847179250701</v>
      </c>
      <c r="N736">
        <v>398.87724619939098</v>
      </c>
      <c r="O736">
        <v>42.230577720065597</v>
      </c>
      <c r="P736">
        <v>-123.03492911934001</v>
      </c>
    </row>
    <row r="737" spans="1:16">
      <c r="A737" s="3" t="s">
        <v>3670</v>
      </c>
      <c r="B737" s="3" t="s">
        <v>3671</v>
      </c>
      <c r="C737" s="3" t="s">
        <v>3672</v>
      </c>
      <c r="D737" s="3" t="s">
        <v>3673</v>
      </c>
      <c r="E737" s="3" t="s">
        <v>3674</v>
      </c>
      <c r="F737">
        <v>-387.332653806937</v>
      </c>
      <c r="G737">
        <v>-1410.66711997894</v>
      </c>
      <c r="H737">
        <v>565.81229438699995</v>
      </c>
      <c r="I737">
        <v>-59.738277397610702</v>
      </c>
      <c r="J737">
        <v>831.16080425815301</v>
      </c>
      <c r="K737">
        <v>495.598327636352</v>
      </c>
      <c r="L737">
        <v>-1086.7552951871801</v>
      </c>
      <c r="M737">
        <v>486.446613517336</v>
      </c>
      <c r="N737">
        <v>678.26214976982601</v>
      </c>
      <c r="O737">
        <v>-311.42214533985901</v>
      </c>
      <c r="P737">
        <v>215.79100688314301</v>
      </c>
    </row>
    <row r="738" spans="1:16">
      <c r="A738" s="3" t="s">
        <v>3675</v>
      </c>
      <c r="B738" s="3" t="s">
        <v>3676</v>
      </c>
      <c r="C738" s="3" t="s">
        <v>3677</v>
      </c>
      <c r="D738" s="3" t="s">
        <v>3678</v>
      </c>
      <c r="E738" s="3" t="s">
        <v>3679</v>
      </c>
      <c r="F738">
        <v>-359.64324310651102</v>
      </c>
      <c r="G738">
        <v>534.19574999095903</v>
      </c>
      <c r="H738">
        <v>81.014061976722601</v>
      </c>
      <c r="I738">
        <v>-128.438946118009</v>
      </c>
      <c r="J738">
        <v>148.13694835606</v>
      </c>
      <c r="K738">
        <v>-104.13515934311199</v>
      </c>
      <c r="L738">
        <v>135.89861586305699</v>
      </c>
      <c r="M738">
        <v>6.0267686118136297</v>
      </c>
      <c r="N738">
        <v>-2.7637411512771202</v>
      </c>
      <c r="O738">
        <v>-48.3780666742948</v>
      </c>
      <c r="P738">
        <v>-53.098430838775002</v>
      </c>
    </row>
    <row r="739" spans="1:16">
      <c r="A739" s="3" t="s">
        <v>3680</v>
      </c>
      <c r="B739" s="3" t="s">
        <v>3681</v>
      </c>
      <c r="C739" s="3" t="s">
        <v>3682</v>
      </c>
      <c r="D739" s="3" t="s">
        <v>3683</v>
      </c>
      <c r="E739" s="3" t="s">
        <v>3684</v>
      </c>
      <c r="F739">
        <v>850.76327957521005</v>
      </c>
      <c r="G739">
        <v>-179.40989811875099</v>
      </c>
      <c r="H739">
        <v>-36.598923360830803</v>
      </c>
      <c r="I739">
        <v>-0.598834678783982</v>
      </c>
      <c r="J739">
        <v>-311.87082788274898</v>
      </c>
      <c r="K739">
        <v>-279.52425052161999</v>
      </c>
      <c r="L739">
        <v>-37.7919051113319</v>
      </c>
      <c r="M739">
        <v>345.21018665776103</v>
      </c>
      <c r="N739">
        <v>-77.602040076039799</v>
      </c>
      <c r="O739">
        <v>114.045931921692</v>
      </c>
      <c r="P739">
        <v>251.42344398496201</v>
      </c>
    </row>
    <row r="740" spans="1:16">
      <c r="A740" s="3" t="s">
        <v>3685</v>
      </c>
      <c r="B740" s="3" t="s">
        <v>3686</v>
      </c>
      <c r="C740" s="3" t="s">
        <v>3687</v>
      </c>
      <c r="D740" s="3" t="s">
        <v>3688</v>
      </c>
      <c r="E740" s="3" t="s">
        <v>3689</v>
      </c>
      <c r="F740">
        <v>772.26714572572496</v>
      </c>
      <c r="G740">
        <v>198.68113556961299</v>
      </c>
      <c r="H740">
        <v>-74.087569812670296</v>
      </c>
      <c r="I740">
        <v>-239.157876954892</v>
      </c>
      <c r="J740">
        <v>-58.226569716767401</v>
      </c>
      <c r="K740">
        <v>141.539674210632</v>
      </c>
      <c r="L740">
        <v>-67.890577374811897</v>
      </c>
      <c r="M740">
        <v>18.5872136698205</v>
      </c>
      <c r="N740">
        <v>220.53894838086001</v>
      </c>
      <c r="O740">
        <v>16.983808215346201</v>
      </c>
      <c r="P740">
        <v>-75.275034375962207</v>
      </c>
    </row>
    <row r="741" spans="1:16">
      <c r="A741" s="3" t="s">
        <v>3690</v>
      </c>
      <c r="B741" s="3" t="s">
        <v>3691</v>
      </c>
      <c r="C741" s="3" t="s">
        <v>3692</v>
      </c>
      <c r="D741" s="3" t="s">
        <v>3693</v>
      </c>
      <c r="E741" s="3" t="s">
        <v>3694</v>
      </c>
      <c r="F741">
        <v>45.4538169951553</v>
      </c>
      <c r="G741">
        <v>107.373164364301</v>
      </c>
      <c r="H741">
        <v>-170.04839089141899</v>
      </c>
      <c r="I741">
        <v>-11.533450914623</v>
      </c>
      <c r="J741">
        <v>-85.380380971804598</v>
      </c>
      <c r="K741">
        <v>-40.150167957552199</v>
      </c>
      <c r="L741">
        <v>-36.424639899564902</v>
      </c>
      <c r="M741">
        <v>-33.671259821415603</v>
      </c>
      <c r="N741">
        <v>-261.94958418967201</v>
      </c>
      <c r="O741">
        <v>18.352700483431299</v>
      </c>
      <c r="P741">
        <v>-96.207632862184695</v>
      </c>
    </row>
    <row r="742" spans="1:16">
      <c r="A742" s="3" t="s">
        <v>3695</v>
      </c>
      <c r="B742" s="3" t="s">
        <v>3696</v>
      </c>
      <c r="C742" s="3" t="s">
        <v>3697</v>
      </c>
      <c r="D742" s="3" t="s">
        <v>3698</v>
      </c>
      <c r="E742" s="3" t="s">
        <v>3699</v>
      </c>
      <c r="F742">
        <v>-559.24550514433702</v>
      </c>
      <c r="G742">
        <v>-251.672387078539</v>
      </c>
      <c r="H742">
        <v>307.44139782585597</v>
      </c>
      <c r="I742">
        <v>273.97764993642699</v>
      </c>
      <c r="J742">
        <v>-81.505276627084299</v>
      </c>
      <c r="K742">
        <v>-48.1964205556298</v>
      </c>
      <c r="L742">
        <v>82.8576476901316</v>
      </c>
      <c r="M742">
        <v>233.739129199464</v>
      </c>
      <c r="N742">
        <v>234.38681359019299</v>
      </c>
      <c r="O742">
        <v>-56.307460307623799</v>
      </c>
      <c r="P742">
        <v>10.7353761681566</v>
      </c>
    </row>
    <row r="743" spans="1:16">
      <c r="A743" s="3" t="s">
        <v>3700</v>
      </c>
      <c r="B743" s="3" t="s">
        <v>3701</v>
      </c>
      <c r="C743" s="3" t="s">
        <v>3702</v>
      </c>
      <c r="D743" s="3" t="s">
        <v>3703</v>
      </c>
      <c r="E743" s="3" t="s">
        <v>3704</v>
      </c>
      <c r="F743">
        <v>1399.8324164150599</v>
      </c>
      <c r="G743">
        <v>-490.28354544022301</v>
      </c>
      <c r="H743">
        <v>553.35094270755803</v>
      </c>
      <c r="I743">
        <v>91.325505342809294</v>
      </c>
      <c r="J743">
        <v>-6.1425771892008401</v>
      </c>
      <c r="K743">
        <v>-108.69449407277401</v>
      </c>
      <c r="L743">
        <v>564.23549869996396</v>
      </c>
      <c r="M743">
        <v>-79.16399037411</v>
      </c>
      <c r="N743">
        <v>85.665905824137596</v>
      </c>
      <c r="O743">
        <v>-135.42656970559699</v>
      </c>
      <c r="P743">
        <v>110.66765544526601</v>
      </c>
    </row>
    <row r="744" spans="1:16">
      <c r="A744" s="3" t="s">
        <v>3705</v>
      </c>
      <c r="B744" s="3" t="s">
        <v>3706</v>
      </c>
      <c r="C744" s="3" t="s">
        <v>3707</v>
      </c>
      <c r="D744" s="3" t="s">
        <v>3708</v>
      </c>
      <c r="E744" s="3" t="s">
        <v>3709</v>
      </c>
      <c r="F744">
        <v>-9488.6501001137694</v>
      </c>
      <c r="G744">
        <v>289.23784015792199</v>
      </c>
      <c r="H744">
        <v>728.62173286357495</v>
      </c>
      <c r="I744">
        <v>762.60820957494002</v>
      </c>
      <c r="J744">
        <v>201.89505602191301</v>
      </c>
      <c r="K744">
        <v>1129.41660890913</v>
      </c>
      <c r="L744">
        <v>932.35560834910905</v>
      </c>
      <c r="M744">
        <v>125.15053360484301</v>
      </c>
      <c r="N744">
        <v>96.845814482854493</v>
      </c>
      <c r="O744">
        <v>390.08990996156399</v>
      </c>
      <c r="P744">
        <v>-25.937831289377101</v>
      </c>
    </row>
    <row r="745" spans="1:16">
      <c r="A745" s="3" t="s">
        <v>3710</v>
      </c>
      <c r="B745" s="3" t="s">
        <v>3711</v>
      </c>
      <c r="C745" s="3" t="s">
        <v>3712</v>
      </c>
      <c r="D745" s="3" t="s">
        <v>3713</v>
      </c>
      <c r="E745" s="3" t="s">
        <v>3714</v>
      </c>
      <c r="F745">
        <v>644.47914200946798</v>
      </c>
      <c r="G745">
        <v>-367.879529605622</v>
      </c>
      <c r="H745">
        <v>387.76885751678202</v>
      </c>
      <c r="I745">
        <v>127.901052141354</v>
      </c>
      <c r="J745">
        <v>594.61785812068899</v>
      </c>
      <c r="K745">
        <v>467.91918379797397</v>
      </c>
      <c r="L745">
        <v>-175.746973027916</v>
      </c>
      <c r="M745">
        <v>-274.11833876698199</v>
      </c>
      <c r="N745">
        <v>327.80509680613</v>
      </c>
      <c r="O745">
        <v>11.1927709401226</v>
      </c>
      <c r="P745">
        <v>-114.218583730503</v>
      </c>
    </row>
    <row r="746" spans="1:16">
      <c r="A746" s="3" t="s">
        <v>3715</v>
      </c>
      <c r="B746" s="3" t="s">
        <v>3716</v>
      </c>
      <c r="C746" s="3" t="s">
        <v>3717</v>
      </c>
      <c r="D746" s="3" t="s">
        <v>3718</v>
      </c>
      <c r="E746" s="3" t="s">
        <v>3719</v>
      </c>
      <c r="F746">
        <v>364.32211853045902</v>
      </c>
      <c r="G746">
        <v>-328.65844430399397</v>
      </c>
      <c r="H746">
        <v>-41.213503177025999</v>
      </c>
      <c r="I746">
        <v>231.31194532020999</v>
      </c>
      <c r="J746">
        <v>-167.49769941159701</v>
      </c>
      <c r="K746">
        <v>-37.295059681907098</v>
      </c>
      <c r="L746">
        <v>279.56587874294701</v>
      </c>
      <c r="M746">
        <v>-73.624615056678195</v>
      </c>
      <c r="N746">
        <v>51.717351194844099</v>
      </c>
      <c r="O746">
        <v>-14.280654944442899</v>
      </c>
      <c r="P746">
        <v>2.5050295300030601</v>
      </c>
    </row>
    <row r="747" spans="1:16">
      <c r="A747" s="3" t="s">
        <v>3720</v>
      </c>
      <c r="B747" s="3" t="s">
        <v>3721</v>
      </c>
      <c r="C747" s="3" t="s">
        <v>3722</v>
      </c>
      <c r="D747" s="3" t="s">
        <v>3723</v>
      </c>
      <c r="E747" s="3" t="s">
        <v>3724</v>
      </c>
      <c r="F747">
        <v>272.95680015648901</v>
      </c>
      <c r="G747">
        <v>247.28564940068</v>
      </c>
      <c r="H747">
        <v>395.89013305662502</v>
      </c>
      <c r="I747">
        <v>124.050650457144</v>
      </c>
      <c r="J747">
        <v>91.456133383807298</v>
      </c>
      <c r="K747">
        <v>302.79640638543202</v>
      </c>
      <c r="L747">
        <v>-90.200856925247905</v>
      </c>
      <c r="M747">
        <v>169.982563420812</v>
      </c>
      <c r="N747">
        <v>-272.49862205371102</v>
      </c>
      <c r="O747">
        <v>-189.949375750228</v>
      </c>
      <c r="P747">
        <v>-8.6883973354294195</v>
      </c>
    </row>
    <row r="748" spans="1:16">
      <c r="A748" s="3" t="s">
        <v>3725</v>
      </c>
      <c r="B748" s="3" t="s">
        <v>3726</v>
      </c>
      <c r="C748" s="3" t="s">
        <v>3727</v>
      </c>
      <c r="D748" s="3" t="s">
        <v>3728</v>
      </c>
      <c r="E748" s="3" t="s">
        <v>3729</v>
      </c>
      <c r="F748">
        <v>495.98503501312302</v>
      </c>
      <c r="G748">
        <v>182.42484973925201</v>
      </c>
      <c r="H748">
        <v>35.568408597413402</v>
      </c>
      <c r="I748">
        <v>32.824298194498702</v>
      </c>
      <c r="J748">
        <v>104.357206188948</v>
      </c>
      <c r="K748">
        <v>-55.110052472343099</v>
      </c>
      <c r="L748">
        <v>65.785526084199901</v>
      </c>
      <c r="M748">
        <v>357.354906946173</v>
      </c>
      <c r="N748">
        <v>150.63226703659601</v>
      </c>
      <c r="O748">
        <v>2.4748867426518601</v>
      </c>
      <c r="P748">
        <v>-38.826759873003198</v>
      </c>
    </row>
    <row r="749" spans="1:16">
      <c r="A749" s="3" t="s">
        <v>3730</v>
      </c>
      <c r="B749" s="3" t="s">
        <v>3731</v>
      </c>
      <c r="C749" s="3" t="s">
        <v>3732</v>
      </c>
      <c r="D749" s="3" t="s">
        <v>3733</v>
      </c>
      <c r="E749" s="3" t="s">
        <v>3734</v>
      </c>
      <c r="F749">
        <v>184.03342973614099</v>
      </c>
      <c r="G749">
        <v>-121.392471935594</v>
      </c>
      <c r="H749">
        <v>-48.172348333403903</v>
      </c>
      <c r="I749">
        <v>15.9025837517156</v>
      </c>
      <c r="J749">
        <v>-95.513069849887799</v>
      </c>
      <c r="K749">
        <v>-48.094139412954597</v>
      </c>
      <c r="L749">
        <v>-29.507256725333299</v>
      </c>
      <c r="M749">
        <v>35.741526181838204</v>
      </c>
      <c r="N749">
        <v>0.18289853999559699</v>
      </c>
      <c r="O749">
        <v>-7.6809019438052397</v>
      </c>
      <c r="P749">
        <v>44.428431346999801</v>
      </c>
    </row>
    <row r="750" spans="1:16">
      <c r="A750" s="3" t="s">
        <v>3735</v>
      </c>
      <c r="B750" s="3" t="s">
        <v>3736</v>
      </c>
      <c r="C750" s="3" t="s">
        <v>3737</v>
      </c>
      <c r="D750" s="3" t="s">
        <v>3738</v>
      </c>
      <c r="E750" s="3" t="s">
        <v>3739</v>
      </c>
      <c r="F750">
        <v>297.83146441008898</v>
      </c>
      <c r="G750">
        <v>-67.381931344954396</v>
      </c>
      <c r="H750">
        <v>-172.44408414221499</v>
      </c>
      <c r="I750">
        <v>-33.605712440253399</v>
      </c>
      <c r="J750">
        <v>-365.54653289773699</v>
      </c>
      <c r="K750">
        <v>-22.511648679419899</v>
      </c>
      <c r="L750">
        <v>-15.081889435212201</v>
      </c>
      <c r="M750">
        <v>-154.716761050146</v>
      </c>
      <c r="N750">
        <v>85.322599648555098</v>
      </c>
      <c r="O750">
        <v>-26.406881003400098</v>
      </c>
      <c r="P750">
        <v>-6.8330129116280602</v>
      </c>
    </row>
    <row r="751" spans="1:16">
      <c r="A751" s="3" t="s">
        <v>3740</v>
      </c>
      <c r="B751" s="3" t="s">
        <v>3741</v>
      </c>
      <c r="C751" s="3" t="s">
        <v>3742</v>
      </c>
      <c r="D751" s="3" t="s">
        <v>3743</v>
      </c>
      <c r="E751" s="3" t="s">
        <v>3744</v>
      </c>
      <c r="F751">
        <v>80.343403966981001</v>
      </c>
      <c r="G751">
        <v>-199.42924292807101</v>
      </c>
      <c r="H751">
        <v>239.53365972549699</v>
      </c>
      <c r="I751">
        <v>369.25889428846699</v>
      </c>
      <c r="J751">
        <v>-100.00088299113099</v>
      </c>
      <c r="K751">
        <v>-439.66606882624001</v>
      </c>
      <c r="L751">
        <v>138.95961623668401</v>
      </c>
      <c r="M751">
        <v>-175.584574144367</v>
      </c>
      <c r="N751">
        <v>-368.416023275209</v>
      </c>
      <c r="O751">
        <v>-77.148337336669698</v>
      </c>
      <c r="P751">
        <v>-75.867321257018801</v>
      </c>
    </row>
    <row r="752" spans="1:16">
      <c r="A752" s="3" t="s">
        <v>3745</v>
      </c>
      <c r="B752" s="3" t="s">
        <v>3746</v>
      </c>
      <c r="C752" s="3" t="s">
        <v>3747</v>
      </c>
      <c r="D752" s="3" t="s">
        <v>3748</v>
      </c>
      <c r="E752" s="3" t="s">
        <v>3749</v>
      </c>
      <c r="F752">
        <v>572.03213115349502</v>
      </c>
      <c r="G752">
        <v>-350.92740787879399</v>
      </c>
      <c r="H752">
        <v>179.68071311747599</v>
      </c>
      <c r="I752">
        <v>-47.173701353358901</v>
      </c>
      <c r="J752">
        <v>129.08265990022099</v>
      </c>
      <c r="K752">
        <v>169.07452806759699</v>
      </c>
      <c r="L752">
        <v>-83.590744567398801</v>
      </c>
      <c r="M752">
        <v>51.271486094029598</v>
      </c>
      <c r="N752">
        <v>-10.037807733759299</v>
      </c>
      <c r="O752">
        <v>-53.996303427558203</v>
      </c>
      <c r="P752">
        <v>84.695159650606399</v>
      </c>
    </row>
    <row r="753" spans="1:16">
      <c r="A753" s="3" t="s">
        <v>3750</v>
      </c>
      <c r="B753" s="3" t="s">
        <v>3751</v>
      </c>
      <c r="C753" s="3" t="s">
        <v>3752</v>
      </c>
      <c r="D753" s="3" t="s">
        <v>3753</v>
      </c>
      <c r="E753" s="3" t="s">
        <v>3754</v>
      </c>
      <c r="F753">
        <v>131.95552777808399</v>
      </c>
      <c r="G753">
        <v>85.565827312400998</v>
      </c>
      <c r="H753">
        <v>-317.57506693796603</v>
      </c>
      <c r="I753">
        <v>170.20739397741099</v>
      </c>
      <c r="J753">
        <v>124.534216698807</v>
      </c>
      <c r="K753">
        <v>414.53248000147403</v>
      </c>
      <c r="L753">
        <v>72.208600759522895</v>
      </c>
      <c r="M753">
        <v>181.89679117261801</v>
      </c>
      <c r="N753">
        <v>-26.893165620603298</v>
      </c>
      <c r="O753">
        <v>-28.2672980246995</v>
      </c>
      <c r="P753">
        <v>-109.08908902659201</v>
      </c>
    </row>
    <row r="754" spans="1:16">
      <c r="A754" s="3" t="s">
        <v>3755</v>
      </c>
      <c r="B754" s="3" t="s">
        <v>3756</v>
      </c>
      <c r="C754" s="3" t="s">
        <v>3757</v>
      </c>
      <c r="D754" s="3" t="s">
        <v>3758</v>
      </c>
      <c r="E754" s="3" t="s">
        <v>3759</v>
      </c>
      <c r="F754">
        <v>694.48857940403195</v>
      </c>
      <c r="G754">
        <v>205.18343292734201</v>
      </c>
      <c r="H754">
        <v>323.431290787374</v>
      </c>
      <c r="I754">
        <v>-91.1802896337676</v>
      </c>
      <c r="J754">
        <v>-41.492655728626197</v>
      </c>
      <c r="K754">
        <v>-22.239649623241299</v>
      </c>
      <c r="L754">
        <v>147.563630243539</v>
      </c>
      <c r="M754">
        <v>0.98293849692305502</v>
      </c>
      <c r="N754">
        <v>195.09580127022201</v>
      </c>
      <c r="O754">
        <v>105.19337327429599</v>
      </c>
      <c r="P754">
        <v>-138.48353533674501</v>
      </c>
    </row>
    <row r="755" spans="1:16">
      <c r="A755" s="3" t="s">
        <v>3760</v>
      </c>
      <c r="B755" s="3" t="s">
        <v>3761</v>
      </c>
      <c r="C755" s="3" t="s">
        <v>3762</v>
      </c>
      <c r="D755" s="3" t="s">
        <v>3763</v>
      </c>
      <c r="E755" s="3" t="s">
        <v>3764</v>
      </c>
      <c r="F755">
        <v>656.03179501465104</v>
      </c>
      <c r="G755">
        <v>475.73035353496402</v>
      </c>
      <c r="H755">
        <v>20.934780221273101</v>
      </c>
      <c r="I755">
        <v>-81.075320947122805</v>
      </c>
      <c r="J755">
        <v>88.445898143217605</v>
      </c>
      <c r="K755">
        <v>162.49881395728599</v>
      </c>
      <c r="L755">
        <v>-127.264469756031</v>
      </c>
      <c r="M755">
        <v>58.126412660742297</v>
      </c>
      <c r="N755">
        <v>237.04031454076599</v>
      </c>
      <c r="O755">
        <v>73.165726826159499</v>
      </c>
      <c r="P755">
        <v>-45.167693640472699</v>
      </c>
    </row>
    <row r="756" spans="1:16">
      <c r="A756" s="3" t="s">
        <v>3765</v>
      </c>
      <c r="B756" s="3" t="s">
        <v>3766</v>
      </c>
      <c r="C756" s="3" t="s">
        <v>3767</v>
      </c>
      <c r="D756" s="3" t="s">
        <v>3768</v>
      </c>
      <c r="E756" s="3" t="s">
        <v>3769</v>
      </c>
      <c r="F756">
        <v>178.42676615358499</v>
      </c>
      <c r="G756">
        <v>196.899521723335</v>
      </c>
      <c r="H756">
        <v>71.7815733309954</v>
      </c>
      <c r="I756">
        <v>90.257718837961505</v>
      </c>
      <c r="J756">
        <v>-202.504072866569</v>
      </c>
      <c r="K756">
        <v>71.060575276850301</v>
      </c>
      <c r="L756">
        <v>205.54459791979301</v>
      </c>
      <c r="M756">
        <v>49.096688784303304</v>
      </c>
      <c r="N756">
        <v>49.027619010594002</v>
      </c>
      <c r="O756">
        <v>-35.314380891789703</v>
      </c>
      <c r="P756">
        <v>-2.7412432171017098</v>
      </c>
    </row>
    <row r="757" spans="1:16">
      <c r="A757" s="3" t="s">
        <v>3770</v>
      </c>
      <c r="B757" s="3" t="s">
        <v>3771</v>
      </c>
      <c r="C757" s="3" t="s">
        <v>3772</v>
      </c>
      <c r="D757" s="3" t="s">
        <v>3773</v>
      </c>
      <c r="E757" s="3" t="s">
        <v>3774</v>
      </c>
      <c r="F757">
        <v>562.48092239525397</v>
      </c>
      <c r="G757">
        <v>145.515434732774</v>
      </c>
      <c r="H757">
        <v>-441.06532417532998</v>
      </c>
      <c r="I757">
        <v>1.98316295334767</v>
      </c>
      <c r="J757">
        <v>-112.589215984784</v>
      </c>
      <c r="K757">
        <v>173.538039961328</v>
      </c>
      <c r="L757">
        <v>373.5787514095</v>
      </c>
      <c r="M757">
        <v>460.70425684508501</v>
      </c>
      <c r="N757">
        <v>282.92852875871102</v>
      </c>
      <c r="O757">
        <v>-3.5313860254032199</v>
      </c>
      <c r="P757">
        <v>-114.44781061255399</v>
      </c>
    </row>
    <row r="758" spans="1:16">
      <c r="A758" s="3" t="s">
        <v>3775</v>
      </c>
      <c r="B758" s="3" t="s">
        <v>3776</v>
      </c>
      <c r="C758" s="3" t="s">
        <v>3777</v>
      </c>
      <c r="D758" s="3" t="s">
        <v>3778</v>
      </c>
      <c r="E758" s="3" t="s">
        <v>3779</v>
      </c>
      <c r="F758">
        <v>-112.124838218807</v>
      </c>
      <c r="G758">
        <v>-76.009354111089493</v>
      </c>
      <c r="H758">
        <v>189.609557830249</v>
      </c>
      <c r="I758">
        <v>231.79094914033399</v>
      </c>
      <c r="J758">
        <v>-170.89882774951499</v>
      </c>
      <c r="K758">
        <v>36.132060347293702</v>
      </c>
      <c r="L758">
        <v>287.509170621377</v>
      </c>
      <c r="M758">
        <v>-366.38514269752102</v>
      </c>
      <c r="N758">
        <v>99.177538377514395</v>
      </c>
      <c r="O758">
        <v>-30.703427924861298</v>
      </c>
      <c r="P758">
        <v>-34.091349226656099</v>
      </c>
    </row>
    <row r="759" spans="1:16">
      <c r="A759" s="3" t="s">
        <v>3780</v>
      </c>
      <c r="B759" s="3" t="s">
        <v>3781</v>
      </c>
      <c r="C759" s="3" t="s">
        <v>3782</v>
      </c>
      <c r="D759" s="3" t="s">
        <v>3783</v>
      </c>
      <c r="E759" s="3" t="s">
        <v>3784</v>
      </c>
      <c r="F759">
        <v>337.72011959487099</v>
      </c>
      <c r="G759">
        <v>-422.28394542313498</v>
      </c>
      <c r="H759">
        <v>496.18844033844903</v>
      </c>
      <c r="I759">
        <v>265.39603160460098</v>
      </c>
      <c r="J759">
        <v>-97.454342267391596</v>
      </c>
      <c r="K759">
        <v>-206.43787601138899</v>
      </c>
      <c r="L759">
        <v>-280.18450869384702</v>
      </c>
      <c r="M759">
        <v>-361.30439600894198</v>
      </c>
      <c r="N759">
        <v>-2.3917299747104801</v>
      </c>
      <c r="O759">
        <v>131.502097261448</v>
      </c>
      <c r="P759">
        <v>109.804028443013</v>
      </c>
    </row>
    <row r="760" spans="1:16">
      <c r="A760" s="3" t="s">
        <v>3785</v>
      </c>
      <c r="B760" s="3" t="s">
        <v>3786</v>
      </c>
      <c r="C760" s="3" t="s">
        <v>3787</v>
      </c>
      <c r="D760" s="3" t="s">
        <v>3788</v>
      </c>
      <c r="E760" s="3" t="s">
        <v>3789</v>
      </c>
      <c r="F760">
        <v>650.43485643474196</v>
      </c>
      <c r="G760">
        <v>187.47703902682599</v>
      </c>
      <c r="H760">
        <v>-2.2560818012205801</v>
      </c>
      <c r="I760">
        <v>69.272725087063904</v>
      </c>
      <c r="J760">
        <v>-40.548039260230503</v>
      </c>
      <c r="K760">
        <v>35.8674168486762</v>
      </c>
      <c r="L760">
        <v>119.75971549289601</v>
      </c>
      <c r="M760">
        <v>32.823642526284701</v>
      </c>
      <c r="N760">
        <v>-73.851449128488795</v>
      </c>
      <c r="O760">
        <v>-67.825917769646793</v>
      </c>
      <c r="P760">
        <v>100.920625338394</v>
      </c>
    </row>
    <row r="761" spans="1:16">
      <c r="A761" s="3" t="s">
        <v>3790</v>
      </c>
      <c r="B761" s="3" t="s">
        <v>3791</v>
      </c>
      <c r="C761" s="3" t="s">
        <v>3792</v>
      </c>
      <c r="D761" s="3" t="s">
        <v>3793</v>
      </c>
      <c r="E761" s="3" t="s">
        <v>3794</v>
      </c>
      <c r="F761">
        <v>-2471.1125421096599</v>
      </c>
      <c r="G761">
        <v>-2716.07558510024</v>
      </c>
      <c r="H761">
        <v>-198.533800844778</v>
      </c>
      <c r="I761">
        <v>6.6987251153087799</v>
      </c>
      <c r="J761">
        <v>-835.18772564436301</v>
      </c>
      <c r="K761">
        <v>242.79904140375601</v>
      </c>
      <c r="L761">
        <v>-476.38955927280801</v>
      </c>
      <c r="M761">
        <v>-58.319791938404101</v>
      </c>
      <c r="N761">
        <v>453.64644209793198</v>
      </c>
      <c r="O761">
        <v>225.834410984915</v>
      </c>
      <c r="P761">
        <v>127.431962191746</v>
      </c>
    </row>
    <row r="762" spans="1:16">
      <c r="A762" s="3" t="s">
        <v>3795</v>
      </c>
      <c r="B762" s="3" t="s">
        <v>3796</v>
      </c>
      <c r="C762" s="3" t="s">
        <v>3797</v>
      </c>
      <c r="D762" s="3" t="s">
        <v>3798</v>
      </c>
      <c r="E762" s="3" t="s">
        <v>3799</v>
      </c>
      <c r="F762">
        <v>577.308163863564</v>
      </c>
      <c r="G762">
        <v>30.3939965917791</v>
      </c>
      <c r="H762">
        <v>135.514013049483</v>
      </c>
      <c r="I762">
        <v>-111.751423547385</v>
      </c>
      <c r="J762">
        <v>-52.236172870274402</v>
      </c>
      <c r="K762">
        <v>149.71211523601701</v>
      </c>
      <c r="L762">
        <v>230.92196633339299</v>
      </c>
      <c r="M762">
        <v>-160.47567333870501</v>
      </c>
      <c r="N762">
        <v>106.176057080631</v>
      </c>
      <c r="O762">
        <v>44.396058127907303</v>
      </c>
      <c r="P762">
        <v>-68.079570001768701</v>
      </c>
    </row>
    <row r="763" spans="1:16">
      <c r="A763" s="3" t="s">
        <v>3800</v>
      </c>
      <c r="B763" s="3" t="s">
        <v>3801</v>
      </c>
      <c r="C763" s="3" t="s">
        <v>3802</v>
      </c>
      <c r="D763" s="3" t="s">
        <v>3803</v>
      </c>
      <c r="E763" s="3" t="s">
        <v>3804</v>
      </c>
      <c r="F763">
        <v>1465.3376132237399</v>
      </c>
      <c r="G763">
        <v>-760.58181093912594</v>
      </c>
      <c r="H763">
        <v>2515.7923291483798</v>
      </c>
      <c r="I763">
        <v>-1617.4020777799101</v>
      </c>
      <c r="J763">
        <v>127.242995635337</v>
      </c>
      <c r="K763">
        <v>-458.49909968068602</v>
      </c>
      <c r="L763">
        <v>20.760203767974101</v>
      </c>
      <c r="M763">
        <v>209.852157648923</v>
      </c>
      <c r="N763">
        <v>-450.83061897102903</v>
      </c>
      <c r="O763">
        <v>64.021345989212904</v>
      </c>
      <c r="P763">
        <v>-44.004686753107201</v>
      </c>
    </row>
    <row r="764" spans="1:16">
      <c r="A764" s="3" t="s">
        <v>3805</v>
      </c>
      <c r="B764" s="3" t="s">
        <v>3806</v>
      </c>
      <c r="C764" s="3" t="s">
        <v>3807</v>
      </c>
      <c r="D764" s="3" t="s">
        <v>3808</v>
      </c>
      <c r="E764" s="3" t="s">
        <v>3809</v>
      </c>
      <c r="F764">
        <v>799.57081796049602</v>
      </c>
      <c r="G764">
        <v>-85.575330027926896</v>
      </c>
      <c r="H764">
        <v>31.7540424798072</v>
      </c>
      <c r="I764">
        <v>160.48797695734501</v>
      </c>
      <c r="J764">
        <v>-38.959980998803999</v>
      </c>
      <c r="K764">
        <v>-89.826958071306393</v>
      </c>
      <c r="L764">
        <v>-47.624151422154902</v>
      </c>
      <c r="M764">
        <v>75.832453788954396</v>
      </c>
      <c r="N764">
        <v>33.904303721198097</v>
      </c>
      <c r="O764">
        <v>-11.391629555493701</v>
      </c>
      <c r="P764">
        <v>-20.333297147848398</v>
      </c>
    </row>
    <row r="765" spans="1:16">
      <c r="A765" s="3" t="s">
        <v>3810</v>
      </c>
      <c r="B765" s="3" t="s">
        <v>3811</v>
      </c>
      <c r="C765" s="3" t="s">
        <v>3812</v>
      </c>
      <c r="D765" s="3" t="s">
        <v>3813</v>
      </c>
      <c r="E765" s="3" t="s">
        <v>3814</v>
      </c>
      <c r="F765">
        <v>-1586.8636031444601</v>
      </c>
      <c r="G765">
        <v>1362.0473801589001</v>
      </c>
      <c r="H765">
        <v>-1129.39266526291</v>
      </c>
      <c r="I765">
        <v>264.68922735179098</v>
      </c>
      <c r="J765">
        <v>1487.75482939325</v>
      </c>
      <c r="K765">
        <v>492.926098411998</v>
      </c>
      <c r="L765">
        <v>-461.99110918800301</v>
      </c>
      <c r="M765">
        <v>-1150.38893743669</v>
      </c>
      <c r="N765">
        <v>382.97578669768097</v>
      </c>
      <c r="O765">
        <v>-65.787917887495595</v>
      </c>
      <c r="P765">
        <v>-15.5590493310856</v>
      </c>
    </row>
    <row r="766" spans="1:16">
      <c r="A766" s="3" t="s">
        <v>3815</v>
      </c>
      <c r="B766" s="3" t="s">
        <v>3816</v>
      </c>
      <c r="C766" s="3" t="s">
        <v>3817</v>
      </c>
      <c r="D766" s="3" t="s">
        <v>3818</v>
      </c>
      <c r="E766" s="3" t="s">
        <v>3819</v>
      </c>
      <c r="F766">
        <v>599.27442122710102</v>
      </c>
      <c r="G766">
        <v>-327.113434060641</v>
      </c>
      <c r="H766">
        <v>176.836999602741</v>
      </c>
      <c r="I766">
        <v>62.643897832440302</v>
      </c>
      <c r="J766">
        <v>-273.32074828597501</v>
      </c>
      <c r="K766">
        <v>-47.707376796222903</v>
      </c>
      <c r="L766">
        <v>-44.247297502199103</v>
      </c>
      <c r="M766">
        <v>6.9471976985517996</v>
      </c>
      <c r="N766">
        <v>-223.59080328547901</v>
      </c>
      <c r="O766">
        <v>114.304441817891</v>
      </c>
      <c r="P766">
        <v>-17.528804669394098</v>
      </c>
    </row>
    <row r="767" spans="1:16">
      <c r="A767" s="3" t="s">
        <v>3820</v>
      </c>
      <c r="B767" s="3" t="s">
        <v>3821</v>
      </c>
      <c r="C767" s="3" t="s">
        <v>3822</v>
      </c>
      <c r="D767" s="3" t="s">
        <v>3823</v>
      </c>
      <c r="E767" s="3" t="s">
        <v>3824</v>
      </c>
      <c r="F767">
        <v>131.411555616784</v>
      </c>
      <c r="G767">
        <v>561.94879219836298</v>
      </c>
      <c r="H767">
        <v>-150.77912831887599</v>
      </c>
      <c r="I767">
        <v>57.591936279262498</v>
      </c>
      <c r="J767">
        <v>18.971208814208602</v>
      </c>
      <c r="K767">
        <v>190.448901632283</v>
      </c>
      <c r="L767">
        <v>267.40435289236399</v>
      </c>
      <c r="M767">
        <v>175.864664791808</v>
      </c>
      <c r="N767">
        <v>162.953428700861</v>
      </c>
      <c r="O767">
        <v>90.384179272144905</v>
      </c>
      <c r="P767">
        <v>-160.48885650150501</v>
      </c>
    </row>
    <row r="768" spans="1:16">
      <c r="A768" s="3" t="s">
        <v>3825</v>
      </c>
      <c r="B768" s="3" t="s">
        <v>3826</v>
      </c>
      <c r="C768" s="3" t="s">
        <v>3827</v>
      </c>
      <c r="D768" s="3" t="s">
        <v>3828</v>
      </c>
      <c r="E768" s="3" t="s">
        <v>3829</v>
      </c>
      <c r="F768">
        <v>409.23410023649802</v>
      </c>
      <c r="G768">
        <v>27.411409224894101</v>
      </c>
      <c r="H768">
        <v>269.36382059182699</v>
      </c>
      <c r="I768">
        <v>107.04659031929801</v>
      </c>
      <c r="J768">
        <v>-75.576417778861199</v>
      </c>
      <c r="K768">
        <v>-76.550423726982402</v>
      </c>
      <c r="L768">
        <v>128.807506855892</v>
      </c>
      <c r="M768">
        <v>52.9470286503173</v>
      </c>
      <c r="N768">
        <v>-24.6541411950266</v>
      </c>
      <c r="O768">
        <v>-42.874622368665698</v>
      </c>
      <c r="P768">
        <v>136.432149268865</v>
      </c>
    </row>
    <row r="769" spans="1:16">
      <c r="A769" s="3" t="s">
        <v>3830</v>
      </c>
      <c r="B769" s="3" t="s">
        <v>3831</v>
      </c>
      <c r="C769" s="3" t="s">
        <v>3832</v>
      </c>
      <c r="D769" s="3" t="s">
        <v>3833</v>
      </c>
      <c r="E769" s="3" t="s">
        <v>3834</v>
      </c>
      <c r="F769">
        <v>398.522675688459</v>
      </c>
      <c r="G769">
        <v>-177.37782719172199</v>
      </c>
      <c r="H769">
        <v>133.23713665933801</v>
      </c>
      <c r="I769">
        <v>-23.957339797298999</v>
      </c>
      <c r="J769">
        <v>-55.674986288292097</v>
      </c>
      <c r="K769">
        <v>277.869185831126</v>
      </c>
      <c r="L769">
        <v>-183.860645635108</v>
      </c>
      <c r="M769">
        <v>-258.54683534767503</v>
      </c>
      <c r="N769">
        <v>-52.808015208062699</v>
      </c>
      <c r="O769">
        <v>120.788303596362</v>
      </c>
      <c r="P769">
        <v>36.562909957498199</v>
      </c>
    </row>
    <row r="770" spans="1:16">
      <c r="A770" s="3" t="s">
        <v>3835</v>
      </c>
      <c r="B770" s="3" t="s">
        <v>3836</v>
      </c>
      <c r="C770" s="3" t="s">
        <v>3837</v>
      </c>
      <c r="D770" s="3" t="s">
        <v>3838</v>
      </c>
      <c r="E770" s="3" t="s">
        <v>3839</v>
      </c>
      <c r="F770">
        <v>774.96598314632502</v>
      </c>
      <c r="G770">
        <v>-292.04934251448401</v>
      </c>
      <c r="H770">
        <v>276.05116346765101</v>
      </c>
      <c r="I770">
        <v>158.21005594424199</v>
      </c>
      <c r="J770">
        <v>-407.07745021198502</v>
      </c>
      <c r="K770">
        <v>-117.13703643337</v>
      </c>
      <c r="L770">
        <v>-29.375632014505602</v>
      </c>
      <c r="M770">
        <v>-10.159289929061099</v>
      </c>
      <c r="N770">
        <v>88.604120045332905</v>
      </c>
      <c r="O770">
        <v>-144.12639679390401</v>
      </c>
      <c r="P770">
        <v>-28.725726746918699</v>
      </c>
    </row>
    <row r="771" spans="1:16">
      <c r="A771" s="3" t="s">
        <v>3840</v>
      </c>
      <c r="B771" s="3" t="s">
        <v>3841</v>
      </c>
      <c r="C771" s="3" t="s">
        <v>3842</v>
      </c>
      <c r="D771" s="3" t="s">
        <v>3843</v>
      </c>
      <c r="E771" s="3" t="s">
        <v>3844</v>
      </c>
      <c r="F771">
        <v>148.22465240421101</v>
      </c>
      <c r="G771">
        <v>-217.464886009547</v>
      </c>
      <c r="H771">
        <v>-441.95895516678797</v>
      </c>
      <c r="I771">
        <v>18.239458462802901</v>
      </c>
      <c r="J771">
        <v>-95.090509884323396</v>
      </c>
      <c r="K771">
        <v>243.161513995283</v>
      </c>
      <c r="L771">
        <v>40.250349045434803</v>
      </c>
      <c r="M771">
        <v>-6.6631126774893499</v>
      </c>
      <c r="N771">
        <v>176.88313985647599</v>
      </c>
      <c r="O771">
        <v>-59.286717683555899</v>
      </c>
      <c r="P771">
        <v>64.723423034587995</v>
      </c>
    </row>
    <row r="772" spans="1:16">
      <c r="A772" s="3" t="s">
        <v>3845</v>
      </c>
      <c r="B772" s="3" t="s">
        <v>3846</v>
      </c>
      <c r="C772" s="3" t="s">
        <v>3847</v>
      </c>
      <c r="D772" s="3" t="s">
        <v>3848</v>
      </c>
      <c r="E772" s="3" t="s">
        <v>3849</v>
      </c>
      <c r="F772">
        <v>1267.9253414807799</v>
      </c>
      <c r="G772">
        <v>-896.16508498438202</v>
      </c>
      <c r="H772">
        <v>477.61264083683301</v>
      </c>
      <c r="I772">
        <v>-83.151802402913503</v>
      </c>
      <c r="J772">
        <v>283.87063463319498</v>
      </c>
      <c r="K772">
        <v>-95.952525004419797</v>
      </c>
      <c r="L772">
        <v>-519.76827734510198</v>
      </c>
      <c r="M772">
        <v>-419.52817847682201</v>
      </c>
      <c r="N772">
        <v>447.13806341326699</v>
      </c>
      <c r="O772">
        <v>-101.600880921841</v>
      </c>
      <c r="P772">
        <v>-106.366690571951</v>
      </c>
    </row>
    <row r="773" spans="1:16">
      <c r="A773" s="3" t="s">
        <v>3850</v>
      </c>
      <c r="B773" s="3" t="s">
        <v>3851</v>
      </c>
      <c r="C773" s="3" t="s">
        <v>3852</v>
      </c>
      <c r="D773" s="3" t="s">
        <v>3853</v>
      </c>
      <c r="E773" s="3" t="s">
        <v>3854</v>
      </c>
      <c r="F773">
        <v>651.79601028437503</v>
      </c>
      <c r="G773">
        <v>187.535087568145</v>
      </c>
      <c r="H773">
        <v>118.94846441289801</v>
      </c>
      <c r="I773">
        <v>-167.502393539423</v>
      </c>
      <c r="J773">
        <v>-89.370215820625404</v>
      </c>
      <c r="K773">
        <v>-382.57809125969197</v>
      </c>
      <c r="L773">
        <v>334.71413822285598</v>
      </c>
      <c r="M773">
        <v>73.932453480587895</v>
      </c>
      <c r="N773">
        <v>76.081318975081103</v>
      </c>
      <c r="O773">
        <v>-25.9166779616864</v>
      </c>
      <c r="P773">
        <v>-32.903320366434201</v>
      </c>
    </row>
    <row r="774" spans="1:16">
      <c r="A774" s="3" t="s">
        <v>3855</v>
      </c>
      <c r="B774" s="3" t="s">
        <v>3856</v>
      </c>
      <c r="C774" s="3" t="s">
        <v>3857</v>
      </c>
      <c r="D774" s="3" t="s">
        <v>3858</v>
      </c>
      <c r="E774" s="3" t="s">
        <v>3859</v>
      </c>
      <c r="F774">
        <v>857.561618102681</v>
      </c>
      <c r="G774">
        <v>226.64925305440701</v>
      </c>
      <c r="H774">
        <v>163.106092460529</v>
      </c>
      <c r="I774">
        <v>-119.54110613829501</v>
      </c>
      <c r="J774">
        <v>172.21805351098601</v>
      </c>
      <c r="K774">
        <v>139.68925504371799</v>
      </c>
      <c r="L774">
        <v>-40.724658051200699</v>
      </c>
      <c r="M774">
        <v>199.25567017588401</v>
      </c>
      <c r="N774">
        <v>158.89974350476299</v>
      </c>
      <c r="O774">
        <v>44.069349147242797</v>
      </c>
      <c r="P774">
        <v>105.241170620304</v>
      </c>
    </row>
    <row r="775" spans="1:16">
      <c r="A775" s="3" t="s">
        <v>3860</v>
      </c>
      <c r="B775" s="3" t="s">
        <v>3861</v>
      </c>
      <c r="C775" s="3" t="s">
        <v>3862</v>
      </c>
      <c r="D775" s="3" t="s">
        <v>3863</v>
      </c>
      <c r="E775" s="3" t="s">
        <v>3864</v>
      </c>
      <c r="F775">
        <v>603.14283153750398</v>
      </c>
      <c r="G775">
        <v>771.03287842104396</v>
      </c>
      <c r="H775">
        <v>155.89316529975</v>
      </c>
      <c r="I775">
        <v>-207.46787915719099</v>
      </c>
      <c r="J775">
        <v>-77.049218085546997</v>
      </c>
      <c r="K775">
        <v>62.450323937894503</v>
      </c>
      <c r="L775">
        <v>-140.59437443714199</v>
      </c>
      <c r="M775">
        <v>-36.652664829772597</v>
      </c>
      <c r="N775">
        <v>16.5141691020875</v>
      </c>
      <c r="O775">
        <v>102.273475056165</v>
      </c>
      <c r="P775">
        <v>21.438367281518801</v>
      </c>
    </row>
    <row r="776" spans="1:16">
      <c r="A776" s="3" t="s">
        <v>3865</v>
      </c>
      <c r="B776" s="3" t="s">
        <v>3866</v>
      </c>
      <c r="C776" s="3" t="s">
        <v>3867</v>
      </c>
      <c r="D776" s="3" t="s">
        <v>3868</v>
      </c>
      <c r="E776" s="3" t="s">
        <v>3869</v>
      </c>
      <c r="F776">
        <v>276.02699449863098</v>
      </c>
      <c r="G776">
        <v>-51.294524305249801</v>
      </c>
      <c r="H776">
        <v>64.701458734679406</v>
      </c>
      <c r="I776">
        <v>6.5686603395869296</v>
      </c>
      <c r="J776">
        <v>-119.074050600782</v>
      </c>
      <c r="K776">
        <v>79.902050668299495</v>
      </c>
      <c r="L776">
        <v>-48.922924773301801</v>
      </c>
      <c r="M776">
        <v>-80.135102786557198</v>
      </c>
      <c r="N776">
        <v>28.897894793253201</v>
      </c>
      <c r="O776">
        <v>93.401958152147799</v>
      </c>
      <c r="P776">
        <v>168.72620842026399</v>
      </c>
    </row>
    <row r="777" spans="1:16">
      <c r="A777" s="3" t="s">
        <v>3870</v>
      </c>
      <c r="B777" s="3" t="s">
        <v>3871</v>
      </c>
      <c r="C777" s="3" t="s">
        <v>3872</v>
      </c>
      <c r="D777" s="3" t="s">
        <v>3873</v>
      </c>
      <c r="E777" s="3" t="s">
        <v>3874</v>
      </c>
      <c r="F777">
        <v>1032.03710845607</v>
      </c>
      <c r="G777">
        <v>37.338396646057497</v>
      </c>
      <c r="H777">
        <v>340.47081115459798</v>
      </c>
      <c r="I777">
        <v>14.863602336040501</v>
      </c>
      <c r="J777">
        <v>16.721017172111399</v>
      </c>
      <c r="K777">
        <v>140.04576742526001</v>
      </c>
      <c r="L777">
        <v>46.170277442899298</v>
      </c>
      <c r="M777">
        <v>-106.35736113864201</v>
      </c>
      <c r="N777">
        <v>-137.46010555544399</v>
      </c>
      <c r="O777">
        <v>-91.153757837423896</v>
      </c>
      <c r="P777">
        <v>57.040386412497298</v>
      </c>
    </row>
    <row r="778" spans="1:16">
      <c r="A778" s="3" t="s">
        <v>3875</v>
      </c>
      <c r="B778" s="3" t="s">
        <v>3876</v>
      </c>
      <c r="C778" s="3" t="s">
        <v>3877</v>
      </c>
      <c r="D778" s="3" t="s">
        <v>3878</v>
      </c>
      <c r="E778" s="3" t="s">
        <v>3879</v>
      </c>
      <c r="F778">
        <v>-50.499112240360802</v>
      </c>
      <c r="G778">
        <v>-1475.1082264163699</v>
      </c>
      <c r="H778">
        <v>-503.22531212451202</v>
      </c>
      <c r="I778">
        <v>-122.763587473369</v>
      </c>
      <c r="J778">
        <v>497.58880355306798</v>
      </c>
      <c r="K778">
        <v>55.075400668523798</v>
      </c>
      <c r="L778">
        <v>-6.0117605203275399</v>
      </c>
      <c r="M778">
        <v>357.46927860334102</v>
      </c>
      <c r="N778">
        <v>285.32194282926997</v>
      </c>
      <c r="O778">
        <v>-124.595269265151</v>
      </c>
      <c r="P778">
        <v>131.468028218439</v>
      </c>
    </row>
    <row r="779" spans="1:16">
      <c r="A779" s="3" t="s">
        <v>3880</v>
      </c>
      <c r="B779" s="3" t="s">
        <v>3881</v>
      </c>
      <c r="C779" s="3" t="s">
        <v>3882</v>
      </c>
      <c r="D779" s="3" t="s">
        <v>3883</v>
      </c>
      <c r="E779" s="3" t="s">
        <v>3884</v>
      </c>
      <c r="F779">
        <v>391.45375814678903</v>
      </c>
      <c r="G779">
        <v>-174.81206515564301</v>
      </c>
      <c r="H779">
        <v>-184.06109303203601</v>
      </c>
      <c r="I779">
        <v>180.43338181568001</v>
      </c>
      <c r="J779">
        <v>-173.49468848704601</v>
      </c>
      <c r="K779">
        <v>-190.12281896813201</v>
      </c>
      <c r="L779">
        <v>394.81266633278801</v>
      </c>
      <c r="M779">
        <v>-62.267561101961597</v>
      </c>
      <c r="N779">
        <v>50.035373333941102</v>
      </c>
      <c r="O779">
        <v>-42.591406975393298</v>
      </c>
      <c r="P779">
        <v>65.401784169484401</v>
      </c>
    </row>
    <row r="780" spans="1:16">
      <c r="A780" s="3" t="s">
        <v>3885</v>
      </c>
      <c r="B780" s="3" t="s">
        <v>3886</v>
      </c>
      <c r="C780" s="3" t="s">
        <v>3887</v>
      </c>
      <c r="D780" s="3" t="s">
        <v>3888</v>
      </c>
      <c r="E780" s="3" t="s">
        <v>3889</v>
      </c>
      <c r="F780">
        <v>355.32628909258398</v>
      </c>
      <c r="G780">
        <v>-139.57183135618999</v>
      </c>
      <c r="H780">
        <v>-59.055394241521398</v>
      </c>
      <c r="I780">
        <v>-172.00841751535501</v>
      </c>
      <c r="J780">
        <v>-345.30996767936</v>
      </c>
      <c r="K780">
        <v>174.857857490512</v>
      </c>
      <c r="L780">
        <v>-148.273693692286</v>
      </c>
      <c r="M780">
        <v>-26.402297465829001</v>
      </c>
      <c r="N780">
        <v>37.064377122131297</v>
      </c>
      <c r="O780">
        <v>-9.9396437253135197</v>
      </c>
      <c r="P780">
        <v>-102.45110605221799</v>
      </c>
    </row>
    <row r="781" spans="1:16">
      <c r="A781" s="3" t="s">
        <v>3890</v>
      </c>
      <c r="B781" s="3" t="s">
        <v>3891</v>
      </c>
      <c r="C781" s="3" t="s">
        <v>3892</v>
      </c>
      <c r="D781" s="3" t="s">
        <v>3893</v>
      </c>
      <c r="E781" s="3" t="s">
        <v>3894</v>
      </c>
      <c r="F781">
        <v>561.85556363395403</v>
      </c>
      <c r="G781">
        <v>108.56179886085199</v>
      </c>
      <c r="H781">
        <v>984.17390277579705</v>
      </c>
      <c r="I781">
        <v>-274.39003421658998</v>
      </c>
      <c r="J781">
        <v>-286.91113975860497</v>
      </c>
      <c r="K781">
        <v>-226.95469049204399</v>
      </c>
      <c r="L781">
        <v>-50.276395834840102</v>
      </c>
      <c r="M781">
        <v>-408.91983370969302</v>
      </c>
      <c r="N781">
        <v>7.3597098654314896</v>
      </c>
      <c r="O781">
        <v>-41.418230845015401</v>
      </c>
      <c r="P781">
        <v>-94.384082218288299</v>
      </c>
    </row>
    <row r="782" spans="1:16">
      <c r="A782" s="3" t="s">
        <v>3895</v>
      </c>
      <c r="B782" s="3" t="s">
        <v>3896</v>
      </c>
      <c r="C782" s="3" t="s">
        <v>3897</v>
      </c>
      <c r="D782" s="3" t="s">
        <v>3898</v>
      </c>
      <c r="E782" s="3" t="s">
        <v>3899</v>
      </c>
      <c r="F782">
        <v>182.72259260617699</v>
      </c>
      <c r="G782">
        <v>14.1946311064711</v>
      </c>
      <c r="H782">
        <v>160.58706989220499</v>
      </c>
      <c r="I782">
        <v>250.27053452966399</v>
      </c>
      <c r="J782">
        <v>489.80132427363901</v>
      </c>
      <c r="K782">
        <v>379.52560327631699</v>
      </c>
      <c r="L782">
        <v>-103.55537045346099</v>
      </c>
      <c r="M782">
        <v>-35.939474649594501</v>
      </c>
      <c r="N782">
        <v>-45.252171384251803</v>
      </c>
      <c r="O782">
        <v>77.308191656766198</v>
      </c>
      <c r="P782">
        <v>113.81726829671101</v>
      </c>
    </row>
    <row r="783" spans="1:16">
      <c r="A783" s="3" t="s">
        <v>3900</v>
      </c>
      <c r="B783" s="3" t="s">
        <v>3901</v>
      </c>
      <c r="C783" s="3" t="s">
        <v>3902</v>
      </c>
      <c r="D783" s="3" t="s">
        <v>3903</v>
      </c>
      <c r="E783" s="3" t="s">
        <v>3904</v>
      </c>
      <c r="F783">
        <v>938.71701261644398</v>
      </c>
      <c r="G783">
        <v>110.59305722283599</v>
      </c>
      <c r="H783">
        <v>-43.8710381043796</v>
      </c>
      <c r="I783">
        <v>-515.42627401420998</v>
      </c>
      <c r="J783">
        <v>23.230036150314199</v>
      </c>
      <c r="K783">
        <v>-238.71249263443499</v>
      </c>
      <c r="L783">
        <v>352.18870459005598</v>
      </c>
      <c r="M783">
        <v>-12.0777435366698</v>
      </c>
      <c r="N783">
        <v>42.636468745499798</v>
      </c>
      <c r="O783">
        <v>279.668190647816</v>
      </c>
      <c r="P783">
        <v>-10.2824911236305</v>
      </c>
    </row>
    <row r="784" spans="1:16">
      <c r="A784" s="3" t="s">
        <v>3905</v>
      </c>
      <c r="B784" s="3" t="s">
        <v>3906</v>
      </c>
      <c r="C784" s="3" t="s">
        <v>3907</v>
      </c>
      <c r="D784" s="3" t="s">
        <v>3908</v>
      </c>
      <c r="E784" s="3" t="s">
        <v>3909</v>
      </c>
      <c r="F784">
        <v>986.30338353300294</v>
      </c>
      <c r="G784">
        <v>-455.31835613796397</v>
      </c>
      <c r="H784">
        <v>286.07781506410902</v>
      </c>
      <c r="I784">
        <v>83.852110325834701</v>
      </c>
      <c r="J784">
        <v>-398.62494911181102</v>
      </c>
      <c r="K784">
        <v>88.822029319986797</v>
      </c>
      <c r="L784">
        <v>147.40857312814799</v>
      </c>
      <c r="M784">
        <v>-238.10916756541599</v>
      </c>
      <c r="N784">
        <v>27.050908839216198</v>
      </c>
      <c r="O784">
        <v>63.479097891007299</v>
      </c>
      <c r="P784">
        <v>61.620688956680098</v>
      </c>
    </row>
    <row r="785" spans="1:16">
      <c r="A785" s="3" t="s">
        <v>3910</v>
      </c>
      <c r="B785" s="3" t="s">
        <v>3911</v>
      </c>
      <c r="C785" s="3" t="s">
        <v>3912</v>
      </c>
      <c r="D785" s="3" t="s">
        <v>3913</v>
      </c>
      <c r="E785" s="3" t="s">
        <v>3914</v>
      </c>
      <c r="F785">
        <v>835.12085786943601</v>
      </c>
      <c r="G785">
        <v>-145.65140728788199</v>
      </c>
      <c r="H785">
        <v>344.51111175034202</v>
      </c>
      <c r="I785">
        <v>-94.652638089779202</v>
      </c>
      <c r="J785">
        <v>-15.1499146372122</v>
      </c>
      <c r="K785">
        <v>94.817515724243904</v>
      </c>
      <c r="L785">
        <v>-309.99486376197802</v>
      </c>
      <c r="M785">
        <v>136.77327076946699</v>
      </c>
      <c r="N785">
        <v>90.353418078926893</v>
      </c>
      <c r="O785">
        <v>-66.627639403486597</v>
      </c>
      <c r="P785">
        <v>77.409830473214001</v>
      </c>
    </row>
    <row r="786" spans="1:16">
      <c r="A786" s="3" t="s">
        <v>3915</v>
      </c>
      <c r="B786" s="3" t="s">
        <v>3916</v>
      </c>
      <c r="C786" s="3" t="s">
        <v>3917</v>
      </c>
      <c r="D786" s="3" t="s">
        <v>3918</v>
      </c>
      <c r="E786" s="3" t="s">
        <v>3919</v>
      </c>
      <c r="F786">
        <v>274.01400803313498</v>
      </c>
      <c r="G786">
        <v>-311.24087257854097</v>
      </c>
      <c r="H786">
        <v>-122.510742747508</v>
      </c>
      <c r="I786">
        <v>135.731303739677</v>
      </c>
      <c r="J786">
        <v>-259.83633328587598</v>
      </c>
      <c r="K786">
        <v>-70.822819443208502</v>
      </c>
      <c r="L786">
        <v>32.353663307241398</v>
      </c>
      <c r="M786">
        <v>270.70093989580101</v>
      </c>
      <c r="N786">
        <v>503.56147048767502</v>
      </c>
      <c r="O786">
        <v>-138.505502533259</v>
      </c>
      <c r="P786">
        <v>20.5596946328893</v>
      </c>
    </row>
    <row r="787" spans="1:16">
      <c r="A787" s="3" t="s">
        <v>3920</v>
      </c>
      <c r="B787" s="3" t="s">
        <v>3921</v>
      </c>
      <c r="C787" s="3" t="s">
        <v>3922</v>
      </c>
      <c r="D787" s="3" t="s">
        <v>3923</v>
      </c>
      <c r="E787" s="3" t="s">
        <v>3924</v>
      </c>
      <c r="F787">
        <v>31.408694225271901</v>
      </c>
      <c r="G787">
        <v>113.560898385133</v>
      </c>
      <c r="H787">
        <v>44.837673635529001</v>
      </c>
      <c r="I787">
        <v>718.61826414096799</v>
      </c>
      <c r="J787">
        <v>265.20127264521102</v>
      </c>
      <c r="K787">
        <v>478.07797161941102</v>
      </c>
      <c r="L787">
        <v>641.90446306706701</v>
      </c>
      <c r="M787">
        <v>-359.908359804768</v>
      </c>
      <c r="N787">
        <v>-284.61073305668702</v>
      </c>
      <c r="O787">
        <v>162.699887878319</v>
      </c>
      <c r="P787">
        <v>-336.86943217617102</v>
      </c>
    </row>
    <row r="788" spans="1:16">
      <c r="A788" s="3" t="s">
        <v>3925</v>
      </c>
      <c r="B788" s="3" t="s">
        <v>3926</v>
      </c>
      <c r="C788" s="3" t="s">
        <v>3927</v>
      </c>
      <c r="D788" s="3" t="s">
        <v>3928</v>
      </c>
      <c r="E788" s="3" t="s">
        <v>3929</v>
      </c>
      <c r="F788">
        <v>2418.88541423582</v>
      </c>
      <c r="G788">
        <v>-1478.03991823202</v>
      </c>
      <c r="H788">
        <v>-801.57345377727802</v>
      </c>
      <c r="I788">
        <v>35.423898259861502</v>
      </c>
      <c r="J788">
        <v>-848.77853318283996</v>
      </c>
      <c r="K788">
        <v>145.259838086998</v>
      </c>
      <c r="L788">
        <v>170.624867867967</v>
      </c>
      <c r="M788">
        <v>733.18134303776606</v>
      </c>
      <c r="N788">
        <v>-1422.6968187749901</v>
      </c>
      <c r="O788">
        <v>-241.913670417291</v>
      </c>
      <c r="P788">
        <v>59.502507507573597</v>
      </c>
    </row>
    <row r="789" spans="1:16">
      <c r="A789" s="3" t="s">
        <v>3930</v>
      </c>
      <c r="B789" s="3" t="s">
        <v>3931</v>
      </c>
      <c r="C789" s="3" t="s">
        <v>3932</v>
      </c>
      <c r="D789" s="3" t="s">
        <v>3933</v>
      </c>
      <c r="E789" s="3" t="s">
        <v>3934</v>
      </c>
      <c r="F789">
        <v>517.55144037392699</v>
      </c>
      <c r="G789">
        <v>-140.526795956256</v>
      </c>
      <c r="H789">
        <v>-160.89421294986599</v>
      </c>
      <c r="I789">
        <v>110.647709206174</v>
      </c>
      <c r="J789">
        <v>14.112293535658599</v>
      </c>
      <c r="K789">
        <v>-64.922544984681494</v>
      </c>
      <c r="L789">
        <v>-103.314159571677</v>
      </c>
      <c r="M789">
        <v>-5.2765929634395503</v>
      </c>
      <c r="N789">
        <v>56.993310581200298</v>
      </c>
      <c r="O789">
        <v>-78.545285904379099</v>
      </c>
      <c r="P789">
        <v>-51.660375954486497</v>
      </c>
    </row>
    <row r="790" spans="1:16">
      <c r="A790" s="3" t="s">
        <v>3935</v>
      </c>
      <c r="B790" s="3" t="s">
        <v>3936</v>
      </c>
      <c r="C790" s="3" t="s">
        <v>3937</v>
      </c>
      <c r="D790" s="3" t="s">
        <v>3938</v>
      </c>
      <c r="E790" s="3" t="s">
        <v>3939</v>
      </c>
      <c r="F790">
        <v>-634.70745739596998</v>
      </c>
      <c r="G790">
        <v>1340.55617355862</v>
      </c>
      <c r="H790">
        <v>173.98601902829</v>
      </c>
      <c r="I790">
        <v>481.749954169158</v>
      </c>
      <c r="J790">
        <v>309.68967709871902</v>
      </c>
      <c r="K790">
        <v>14.564898050048299</v>
      </c>
      <c r="L790">
        <v>-232.75395118901699</v>
      </c>
      <c r="M790">
        <v>-137.39160334180099</v>
      </c>
      <c r="N790">
        <v>251.69001771722799</v>
      </c>
      <c r="O790">
        <v>7.1017218272895901</v>
      </c>
      <c r="P790">
        <v>106.408318456461</v>
      </c>
    </row>
    <row r="791" spans="1:16">
      <c r="A791" s="3" t="s">
        <v>3940</v>
      </c>
      <c r="B791" s="3" t="s">
        <v>3941</v>
      </c>
      <c r="C791" s="3" t="s">
        <v>3942</v>
      </c>
      <c r="D791" s="3" t="s">
        <v>3943</v>
      </c>
      <c r="E791" s="3" t="s">
        <v>3944</v>
      </c>
      <c r="F791">
        <v>-4933.0851668202104</v>
      </c>
      <c r="G791">
        <v>599.22977506223799</v>
      </c>
      <c r="H791">
        <v>-812.44754948550803</v>
      </c>
      <c r="I791">
        <v>-187.417212192151</v>
      </c>
      <c r="J791">
        <v>-467.69189016806098</v>
      </c>
      <c r="K791">
        <v>652.16183285297302</v>
      </c>
      <c r="L791">
        <v>551.90688398729105</v>
      </c>
      <c r="M791">
        <v>-688.31432813617198</v>
      </c>
      <c r="N791">
        <v>-675.32869213701701</v>
      </c>
      <c r="O791">
        <v>-802.09082149881101</v>
      </c>
      <c r="P791">
        <v>72.637749088627203</v>
      </c>
    </row>
    <row r="792" spans="1:16">
      <c r="A792" s="3" t="s">
        <v>3945</v>
      </c>
      <c r="B792" s="3" t="s">
        <v>3946</v>
      </c>
      <c r="C792" s="3" t="s">
        <v>3947</v>
      </c>
      <c r="D792" s="3" t="s">
        <v>3948</v>
      </c>
      <c r="E792" s="3" t="s">
        <v>3949</v>
      </c>
      <c r="F792">
        <v>386.98367035280302</v>
      </c>
      <c r="G792">
        <v>-111.557199383263</v>
      </c>
      <c r="H792">
        <v>139.809852667683</v>
      </c>
      <c r="I792">
        <v>-38.749078523307901</v>
      </c>
      <c r="J792">
        <v>-59.331475372164498</v>
      </c>
      <c r="K792">
        <v>45.489521725482803</v>
      </c>
      <c r="L792">
        <v>-81.003222535488604</v>
      </c>
      <c r="M792">
        <v>-28.308666081665098</v>
      </c>
      <c r="N792">
        <v>41.973946721853402</v>
      </c>
      <c r="O792">
        <v>61.988177426488598</v>
      </c>
      <c r="P792">
        <v>51.187434647404302</v>
      </c>
    </row>
    <row r="793" spans="1:16">
      <c r="A793" s="3" t="s">
        <v>3950</v>
      </c>
      <c r="B793" s="3" t="s">
        <v>3951</v>
      </c>
      <c r="C793" s="3" t="s">
        <v>3952</v>
      </c>
      <c r="D793" s="3" t="s">
        <v>3953</v>
      </c>
      <c r="E793" s="3" t="s">
        <v>3954</v>
      </c>
      <c r="F793">
        <v>468.681550101781</v>
      </c>
      <c r="G793">
        <v>-87.697960762163802</v>
      </c>
      <c r="H793">
        <v>-76.920554505029102</v>
      </c>
      <c r="I793">
        <v>-39.069984859289796</v>
      </c>
      <c r="J793">
        <v>-69.779582675410694</v>
      </c>
      <c r="K793">
        <v>-155.72653550432901</v>
      </c>
      <c r="L793">
        <v>91.485976582099397</v>
      </c>
      <c r="M793">
        <v>-28.836454973403399</v>
      </c>
      <c r="N793">
        <v>15.058663212068801</v>
      </c>
      <c r="O793">
        <v>4.24338611586382</v>
      </c>
      <c r="P793">
        <v>-63.098464735806999</v>
      </c>
    </row>
    <row r="794" spans="1:16">
      <c r="A794" s="3" t="s">
        <v>3955</v>
      </c>
      <c r="B794" s="3" t="s">
        <v>3956</v>
      </c>
      <c r="C794" s="3" t="s">
        <v>3957</v>
      </c>
      <c r="D794" s="3" t="s">
        <v>3958</v>
      </c>
      <c r="E794" s="3" t="s">
        <v>3959</v>
      </c>
      <c r="F794">
        <v>933.04674979530796</v>
      </c>
      <c r="G794">
        <v>155.94561627414799</v>
      </c>
      <c r="H794">
        <v>-85.958277459931693</v>
      </c>
      <c r="I794">
        <v>22.8997222884209</v>
      </c>
      <c r="J794">
        <v>-100.56685922512401</v>
      </c>
      <c r="K794">
        <v>-165.95912372786</v>
      </c>
      <c r="L794">
        <v>208.022096547459</v>
      </c>
      <c r="M794">
        <v>-83.925680698509396</v>
      </c>
      <c r="N794">
        <v>-179.917320631048</v>
      </c>
      <c r="O794">
        <v>21.0601837908333</v>
      </c>
      <c r="P794">
        <v>-169.47797288315999</v>
      </c>
    </row>
    <row r="795" spans="1:16">
      <c r="A795" s="3" t="s">
        <v>3960</v>
      </c>
      <c r="B795" s="3" t="s">
        <v>3961</v>
      </c>
      <c r="C795" s="3" t="s">
        <v>3962</v>
      </c>
      <c r="D795" s="3" t="s">
        <v>3963</v>
      </c>
      <c r="E795" s="3" t="s">
        <v>3964</v>
      </c>
      <c r="F795">
        <v>684.33382116191297</v>
      </c>
      <c r="G795">
        <v>-195.75775078545499</v>
      </c>
      <c r="H795">
        <v>98.558868666547099</v>
      </c>
      <c r="I795">
        <v>19.714687098402202</v>
      </c>
      <c r="J795">
        <v>-15.264633552078701</v>
      </c>
      <c r="K795">
        <v>-27.664260062127301</v>
      </c>
      <c r="L795">
        <v>41.742627435640799</v>
      </c>
      <c r="M795">
        <v>91.243297295017598</v>
      </c>
      <c r="N795">
        <v>-178.45915672297301</v>
      </c>
      <c r="O795">
        <v>205.796144976329</v>
      </c>
      <c r="P795">
        <v>11.226772700827899</v>
      </c>
    </row>
    <row r="796" spans="1:16">
      <c r="A796" s="3" t="s">
        <v>3965</v>
      </c>
      <c r="B796" s="3" t="s">
        <v>3966</v>
      </c>
      <c r="C796" s="3" t="s">
        <v>3967</v>
      </c>
      <c r="D796" s="3" t="s">
        <v>3968</v>
      </c>
      <c r="E796" s="3" t="s">
        <v>3969</v>
      </c>
      <c r="F796">
        <v>848.62623377141097</v>
      </c>
      <c r="G796">
        <v>-28.440422617058299</v>
      </c>
      <c r="H796">
        <v>50.6162334248341</v>
      </c>
      <c r="I796">
        <v>-153.10679958219299</v>
      </c>
      <c r="J796">
        <v>128.59543281721301</v>
      </c>
      <c r="K796">
        <v>25.883047472027702</v>
      </c>
      <c r="L796">
        <v>661.86392359237198</v>
      </c>
      <c r="M796">
        <v>-235.21318387313499</v>
      </c>
      <c r="N796">
        <v>585.00312847558905</v>
      </c>
      <c r="O796">
        <v>-83.816511351455304</v>
      </c>
      <c r="P796">
        <v>-72.551475990002999</v>
      </c>
    </row>
    <row r="797" spans="1:16">
      <c r="A797" s="3" t="s">
        <v>3970</v>
      </c>
      <c r="B797" s="3" t="s">
        <v>3971</v>
      </c>
      <c r="C797" s="3" t="s">
        <v>3972</v>
      </c>
      <c r="D797" s="3" t="s">
        <v>3973</v>
      </c>
      <c r="E797" s="3" t="s">
        <v>3974</v>
      </c>
      <c r="F797">
        <v>401.46917614111499</v>
      </c>
      <c r="G797">
        <v>133.09082998524701</v>
      </c>
      <c r="H797">
        <v>172.835782463551</v>
      </c>
      <c r="I797">
        <v>300.08827526970799</v>
      </c>
      <c r="J797">
        <v>-24.103524014839799</v>
      </c>
      <c r="K797">
        <v>-146.24821136539899</v>
      </c>
      <c r="L797">
        <v>-37.808232164825696</v>
      </c>
      <c r="M797">
        <v>-251.15533239757701</v>
      </c>
      <c r="N797">
        <v>-18.432431454114099</v>
      </c>
      <c r="O797">
        <v>515.19801929264202</v>
      </c>
      <c r="P797">
        <v>-282.131353987154</v>
      </c>
    </row>
    <row r="798" spans="1:16">
      <c r="A798" s="3" t="s">
        <v>3975</v>
      </c>
      <c r="B798" s="3" t="s">
        <v>3976</v>
      </c>
      <c r="C798" s="3" t="s">
        <v>3977</v>
      </c>
      <c r="D798" s="3" t="s">
        <v>3978</v>
      </c>
      <c r="E798" s="3" t="s">
        <v>3979</v>
      </c>
      <c r="F798">
        <v>482.99107394767299</v>
      </c>
      <c r="G798">
        <v>-15.492929946825299</v>
      </c>
      <c r="H798">
        <v>123.11818036100701</v>
      </c>
      <c r="I798">
        <v>150.15021213987799</v>
      </c>
      <c r="J798">
        <v>65.049721323169095</v>
      </c>
      <c r="K798">
        <v>-49.049588020750001</v>
      </c>
      <c r="L798">
        <v>-19.105414039885499</v>
      </c>
      <c r="M798">
        <v>57.983268660270497</v>
      </c>
      <c r="N798">
        <v>-18.427079255436201</v>
      </c>
      <c r="O798">
        <v>86.537193136952993</v>
      </c>
      <c r="P798">
        <v>49.416553860795801</v>
      </c>
    </row>
    <row r="799" spans="1:16">
      <c r="A799" s="3" t="s">
        <v>3980</v>
      </c>
      <c r="B799" s="3" t="s">
        <v>3981</v>
      </c>
      <c r="C799" s="3" t="s">
        <v>3982</v>
      </c>
      <c r="D799" s="3" t="s">
        <v>3983</v>
      </c>
      <c r="E799" s="3" t="s">
        <v>3984</v>
      </c>
      <c r="F799">
        <v>466.80445312855198</v>
      </c>
      <c r="G799">
        <v>117.26856424485101</v>
      </c>
      <c r="H799">
        <v>374.65067863978499</v>
      </c>
      <c r="I799">
        <v>-140.773766155076</v>
      </c>
      <c r="J799">
        <v>-280.68057747230301</v>
      </c>
      <c r="K799">
        <v>318.95528464436501</v>
      </c>
      <c r="L799">
        <v>-247.659284521351</v>
      </c>
      <c r="M799">
        <v>-290.98582941552098</v>
      </c>
      <c r="N799">
        <v>214.57557842619499</v>
      </c>
      <c r="O799">
        <v>19.0705147454856</v>
      </c>
      <c r="P799">
        <v>74.074801044748696</v>
      </c>
    </row>
    <row r="800" spans="1:16">
      <c r="A800" s="3" t="s">
        <v>3985</v>
      </c>
      <c r="B800" s="3" t="s">
        <v>3986</v>
      </c>
      <c r="C800" s="3" t="s">
        <v>3987</v>
      </c>
      <c r="D800" s="3" t="s">
        <v>3988</v>
      </c>
      <c r="E800" s="3" t="s">
        <v>3989</v>
      </c>
      <c r="F800">
        <v>873.86839800701898</v>
      </c>
      <c r="G800">
        <v>47.636418551371101</v>
      </c>
      <c r="H800">
        <v>178.73810662133999</v>
      </c>
      <c r="I800">
        <v>-67.114552743336901</v>
      </c>
      <c r="J800">
        <v>64.674545262644202</v>
      </c>
      <c r="K800">
        <v>16.0639990729582</v>
      </c>
      <c r="L800">
        <v>-99.135246975701904</v>
      </c>
      <c r="M800">
        <v>64.473586322926295</v>
      </c>
      <c r="N800">
        <v>224.10607751910101</v>
      </c>
      <c r="O800">
        <v>131.053105234318</v>
      </c>
      <c r="P800">
        <v>249.16726793965199</v>
      </c>
    </row>
    <row r="801" spans="1:16">
      <c r="A801" s="3" t="s">
        <v>3990</v>
      </c>
      <c r="B801" s="3" t="s">
        <v>3991</v>
      </c>
      <c r="C801" s="3" t="s">
        <v>3992</v>
      </c>
      <c r="D801" s="3" t="s">
        <v>3993</v>
      </c>
      <c r="E801" s="3" t="s">
        <v>3994</v>
      </c>
      <c r="F801">
        <v>538.26117891600904</v>
      </c>
      <c r="G801">
        <v>221.15327419557201</v>
      </c>
      <c r="H801">
        <v>-266.74261784293202</v>
      </c>
      <c r="I801">
        <v>261.78198984900399</v>
      </c>
      <c r="J801">
        <v>102.562116621767</v>
      </c>
      <c r="K801">
        <v>-167.15613155053501</v>
      </c>
      <c r="L801">
        <v>216.344462918571</v>
      </c>
      <c r="M801">
        <v>220.997133584186</v>
      </c>
      <c r="N801">
        <v>-84.765846726373198</v>
      </c>
      <c r="O801">
        <v>80.832706048921295</v>
      </c>
      <c r="P801">
        <v>19.097720895653801</v>
      </c>
    </row>
    <row r="802" spans="1:16">
      <c r="A802" s="3" t="s">
        <v>3995</v>
      </c>
      <c r="B802" s="3" t="s">
        <v>3996</v>
      </c>
      <c r="C802" s="3" t="s">
        <v>3997</v>
      </c>
      <c r="D802" s="3" t="s">
        <v>3998</v>
      </c>
      <c r="E802" s="3" t="s">
        <v>3999</v>
      </c>
      <c r="F802">
        <v>193.08790206189499</v>
      </c>
      <c r="G802">
        <v>-387.28016238683699</v>
      </c>
      <c r="H802">
        <v>215.13465933817099</v>
      </c>
      <c r="I802">
        <v>145.63440838643101</v>
      </c>
      <c r="J802">
        <v>113.704514551556</v>
      </c>
      <c r="K802">
        <v>144.386223165491</v>
      </c>
      <c r="L802">
        <v>4.8748641183178796</v>
      </c>
      <c r="M802">
        <v>-29.175761494380399</v>
      </c>
      <c r="N802">
        <v>325.472031427319</v>
      </c>
      <c r="O802">
        <v>65.629235351974003</v>
      </c>
      <c r="P802">
        <v>50.374667710540301</v>
      </c>
    </row>
    <row r="803" spans="1:16">
      <c r="A803" s="3" t="s">
        <v>4000</v>
      </c>
      <c r="B803" s="3" t="s">
        <v>4001</v>
      </c>
      <c r="C803" s="3" t="s">
        <v>4002</v>
      </c>
      <c r="D803" s="3" t="s">
        <v>4003</v>
      </c>
      <c r="E803" s="3" t="s">
        <v>4004</v>
      </c>
      <c r="F803">
        <v>-1051.5199619282801</v>
      </c>
      <c r="G803">
        <v>-487.678714477418</v>
      </c>
      <c r="H803">
        <v>-543.62938438807805</v>
      </c>
      <c r="I803">
        <v>567.34227981746596</v>
      </c>
      <c r="J803">
        <v>-640.83440924398997</v>
      </c>
      <c r="K803">
        <v>-982.90243434879096</v>
      </c>
      <c r="L803">
        <v>292.35809530065802</v>
      </c>
      <c r="M803">
        <v>362.77263927417403</v>
      </c>
      <c r="N803">
        <v>339.74804810753801</v>
      </c>
      <c r="O803">
        <v>29.182774894516399</v>
      </c>
      <c r="P803">
        <v>46.622447645343399</v>
      </c>
    </row>
    <row r="804" spans="1:16">
      <c r="A804" s="3" t="s">
        <v>4005</v>
      </c>
      <c r="B804" s="3" t="s">
        <v>4006</v>
      </c>
      <c r="C804" s="3" t="s">
        <v>4007</v>
      </c>
      <c r="D804" s="3" t="s">
        <v>4008</v>
      </c>
      <c r="E804" s="3" t="s">
        <v>4009</v>
      </c>
      <c r="F804">
        <v>707.99030617638903</v>
      </c>
      <c r="G804">
        <v>330.08773570240101</v>
      </c>
      <c r="H804">
        <v>4.1130675240142898</v>
      </c>
      <c r="I804">
        <v>133.316623121232</v>
      </c>
      <c r="J804">
        <v>117.200928460482</v>
      </c>
      <c r="K804">
        <v>-12.8184768443008</v>
      </c>
      <c r="L804">
        <v>-105.524348667852</v>
      </c>
      <c r="M804">
        <v>-41.7518437753398</v>
      </c>
      <c r="N804">
        <v>3.8574742986816601</v>
      </c>
      <c r="O804">
        <v>99.496688165251101</v>
      </c>
      <c r="P804">
        <v>172.03812085092599</v>
      </c>
    </row>
    <row r="805" spans="1:16">
      <c r="A805" s="3" t="s">
        <v>4010</v>
      </c>
      <c r="B805" s="3" t="s">
        <v>4011</v>
      </c>
      <c r="C805" s="3" t="s">
        <v>4012</v>
      </c>
      <c r="D805" s="3" t="s">
        <v>4013</v>
      </c>
      <c r="E805" s="3" t="s">
        <v>4014</v>
      </c>
      <c r="F805">
        <v>571.04321702145603</v>
      </c>
      <c r="G805">
        <v>336.33127413888201</v>
      </c>
      <c r="H805">
        <v>-440.240628090793</v>
      </c>
      <c r="I805">
        <v>79.663948983046794</v>
      </c>
      <c r="J805">
        <v>-104.529384441437</v>
      </c>
      <c r="K805">
        <v>-494.56587727796801</v>
      </c>
      <c r="L805">
        <v>236.23232249732399</v>
      </c>
      <c r="M805">
        <v>232.62260047042199</v>
      </c>
      <c r="N805">
        <v>-131.53538108622899</v>
      </c>
      <c r="O805">
        <v>94.736282990711004</v>
      </c>
      <c r="P805">
        <v>-29.055733423609201</v>
      </c>
    </row>
    <row r="806" spans="1:16">
      <c r="A806" s="3" t="s">
        <v>4015</v>
      </c>
      <c r="B806" s="3" t="s">
        <v>4016</v>
      </c>
      <c r="C806" s="3" t="s">
        <v>4017</v>
      </c>
      <c r="D806" s="3" t="s">
        <v>4018</v>
      </c>
      <c r="E806" s="3" t="s">
        <v>4019</v>
      </c>
      <c r="F806">
        <v>782.88821978522901</v>
      </c>
      <c r="G806">
        <v>463.13609879623499</v>
      </c>
      <c r="H806">
        <v>-33.696099068250497</v>
      </c>
      <c r="I806">
        <v>-30.821464517791298</v>
      </c>
      <c r="J806">
        <v>176.873646959859</v>
      </c>
      <c r="K806">
        <v>-195.724376724845</v>
      </c>
      <c r="L806">
        <v>7.2624385333861401</v>
      </c>
      <c r="M806">
        <v>127.44912913562899</v>
      </c>
      <c r="N806">
        <v>37.547312594375001</v>
      </c>
      <c r="O806">
        <v>-19.0884638855978</v>
      </c>
      <c r="P806">
        <v>1.4427287539789799</v>
      </c>
    </row>
    <row r="807" spans="1:16">
      <c r="A807" s="3" t="s">
        <v>4020</v>
      </c>
      <c r="B807" s="3" t="s">
        <v>4021</v>
      </c>
      <c r="C807" s="3" t="s">
        <v>4022</v>
      </c>
      <c r="D807" s="3" t="s">
        <v>4023</v>
      </c>
      <c r="E807" s="3" t="s">
        <v>4024</v>
      </c>
      <c r="F807">
        <v>627.72602544769495</v>
      </c>
      <c r="G807">
        <v>151.365587568064</v>
      </c>
      <c r="H807">
        <v>86.962125159637196</v>
      </c>
      <c r="I807">
        <v>106.562704101083</v>
      </c>
      <c r="J807">
        <v>-136.829102027717</v>
      </c>
      <c r="K807">
        <v>-242.998649666397</v>
      </c>
      <c r="L807">
        <v>219.70689790141</v>
      </c>
      <c r="M807">
        <v>-235.973008203869</v>
      </c>
      <c r="N807">
        <v>-296.53119713878999</v>
      </c>
      <c r="O807">
        <v>-48.0879022589776</v>
      </c>
      <c r="P807">
        <v>0.494026968738838</v>
      </c>
    </row>
    <row r="808" spans="1:16">
      <c r="A808" s="3" t="s">
        <v>4025</v>
      </c>
      <c r="B808" s="3" t="s">
        <v>4026</v>
      </c>
      <c r="C808" s="3" t="s">
        <v>4027</v>
      </c>
      <c r="D808" s="3" t="s">
        <v>4028</v>
      </c>
      <c r="E808" s="3" t="s">
        <v>4029</v>
      </c>
      <c r="F808">
        <v>747.589954647176</v>
      </c>
      <c r="G808">
        <v>510.225913817557</v>
      </c>
      <c r="H808">
        <v>-181.68551073430501</v>
      </c>
      <c r="I808">
        <v>-23.560109110783898</v>
      </c>
      <c r="J808">
        <v>53.625427901722702</v>
      </c>
      <c r="K808">
        <v>-102.642364253336</v>
      </c>
      <c r="L808">
        <v>-81.6871502079062</v>
      </c>
      <c r="M808">
        <v>139.86531768561201</v>
      </c>
      <c r="N808">
        <v>14.877469763637301</v>
      </c>
      <c r="O808">
        <v>-19.948266319426001</v>
      </c>
      <c r="P808">
        <v>-38.283182645121002</v>
      </c>
    </row>
    <row r="809" spans="1:16">
      <c r="A809" s="3" t="s">
        <v>4030</v>
      </c>
      <c r="B809" s="3" t="s">
        <v>4031</v>
      </c>
      <c r="C809" s="3" t="s">
        <v>4032</v>
      </c>
      <c r="D809" s="3" t="s">
        <v>4033</v>
      </c>
      <c r="E809" s="3" t="s">
        <v>4034</v>
      </c>
      <c r="F809">
        <v>674.07868907435704</v>
      </c>
      <c r="G809">
        <v>451.05927898116602</v>
      </c>
      <c r="H809">
        <v>-56.131496709760299</v>
      </c>
      <c r="I809">
        <v>-306.26861415766899</v>
      </c>
      <c r="J809">
        <v>234.63836207937501</v>
      </c>
      <c r="K809">
        <v>-70.698471183117803</v>
      </c>
      <c r="L809">
        <v>-236.81501773073001</v>
      </c>
      <c r="M809">
        <v>-121.15549959046599</v>
      </c>
      <c r="N809">
        <v>19.027977064316701</v>
      </c>
      <c r="O809">
        <v>77.369669103495696</v>
      </c>
      <c r="P809">
        <v>-107.419101780519</v>
      </c>
    </row>
    <row r="810" spans="1:16">
      <c r="A810" s="3" t="s">
        <v>4035</v>
      </c>
      <c r="B810" s="3" t="s">
        <v>4036</v>
      </c>
      <c r="C810" s="3" t="s">
        <v>4037</v>
      </c>
      <c r="D810" s="3" t="s">
        <v>4038</v>
      </c>
      <c r="E810" s="3" t="s">
        <v>4039</v>
      </c>
      <c r="F810">
        <v>-330.421577751737</v>
      </c>
      <c r="G810">
        <v>266.976383633193</v>
      </c>
      <c r="H810">
        <v>209.349489948463</v>
      </c>
      <c r="I810">
        <v>-541.85611840945296</v>
      </c>
      <c r="J810">
        <v>336.63384748104301</v>
      </c>
      <c r="K810">
        <v>-360.117638831401</v>
      </c>
      <c r="L810">
        <v>-176.01146512455901</v>
      </c>
      <c r="M810">
        <v>44.001716451836003</v>
      </c>
      <c r="N810">
        <v>89.7488189694689</v>
      </c>
      <c r="O810">
        <v>-31.604861924767899</v>
      </c>
      <c r="P810">
        <v>-122.753051063756</v>
      </c>
    </row>
    <row r="811" spans="1:16">
      <c r="A811" s="3" t="s">
        <v>4040</v>
      </c>
      <c r="B811" s="3" t="s">
        <v>4041</v>
      </c>
      <c r="C811" s="3" t="s">
        <v>4042</v>
      </c>
      <c r="D811" s="3" t="s">
        <v>4043</v>
      </c>
      <c r="E811" s="3" t="s">
        <v>4044</v>
      </c>
      <c r="F811">
        <v>846.89241142485605</v>
      </c>
      <c r="G811">
        <v>107.945330441932</v>
      </c>
      <c r="H811">
        <v>42.3636783247903</v>
      </c>
      <c r="I811">
        <v>-59.017944162278397</v>
      </c>
      <c r="J811">
        <v>-54.171690066541103</v>
      </c>
      <c r="K811">
        <v>16.534322851858999</v>
      </c>
      <c r="L811">
        <v>118.014929966452</v>
      </c>
      <c r="M811">
        <v>176.099805770709</v>
      </c>
      <c r="N811">
        <v>202.498923477924</v>
      </c>
      <c r="O811">
        <v>31.158648367992701</v>
      </c>
      <c r="P811">
        <v>-10.8318855219536</v>
      </c>
    </row>
    <row r="812" spans="1:16">
      <c r="A812" s="3" t="s">
        <v>4045</v>
      </c>
      <c r="B812" s="3" t="s">
        <v>4046</v>
      </c>
      <c r="C812" s="3" t="s">
        <v>4047</v>
      </c>
      <c r="D812" s="3" t="s">
        <v>4048</v>
      </c>
      <c r="E812" s="3" t="s">
        <v>4049</v>
      </c>
      <c r="F812">
        <v>1011.53557428984</v>
      </c>
      <c r="G812">
        <v>118.47168414683</v>
      </c>
      <c r="H812">
        <v>116.05473477351001</v>
      </c>
      <c r="I812">
        <v>166.03873810139899</v>
      </c>
      <c r="J812">
        <v>12.390135615248401</v>
      </c>
      <c r="K812">
        <v>-78.409897792352396</v>
      </c>
      <c r="L812">
        <v>606.07761801800802</v>
      </c>
      <c r="M812">
        <v>37.325263666492098</v>
      </c>
      <c r="N812">
        <v>-106.296521748369</v>
      </c>
      <c r="O812">
        <v>110.13221196777199</v>
      </c>
      <c r="P812">
        <v>112.308703408282</v>
      </c>
    </row>
    <row r="813" spans="1:16">
      <c r="A813" s="3" t="s">
        <v>4050</v>
      </c>
      <c r="B813" s="3" t="s">
        <v>4051</v>
      </c>
      <c r="C813" s="3" t="s">
        <v>4052</v>
      </c>
      <c r="D813" s="3" t="s">
        <v>4053</v>
      </c>
      <c r="E813" s="3" t="s">
        <v>4054</v>
      </c>
      <c r="F813">
        <v>-2824.2450514740399</v>
      </c>
      <c r="G813">
        <v>548.67003464922004</v>
      </c>
      <c r="H813">
        <v>1196.7462278451801</v>
      </c>
      <c r="I813">
        <v>-184.25457870503001</v>
      </c>
      <c r="J813">
        <v>452.06417818140102</v>
      </c>
      <c r="K813">
        <v>183.318603113075</v>
      </c>
      <c r="L813">
        <v>-214.877371380195</v>
      </c>
      <c r="M813">
        <v>40.486332872478101</v>
      </c>
      <c r="N813">
        <v>0.76821868356549505</v>
      </c>
      <c r="O813">
        <v>169.75434811144399</v>
      </c>
      <c r="P813">
        <v>-179.49774814069499</v>
      </c>
    </row>
    <row r="814" spans="1:16">
      <c r="A814" s="3" t="s">
        <v>4055</v>
      </c>
      <c r="B814" s="3" t="s">
        <v>4056</v>
      </c>
      <c r="C814" s="3" t="s">
        <v>4057</v>
      </c>
      <c r="D814" s="3" t="s">
        <v>4058</v>
      </c>
      <c r="E814" s="3" t="s">
        <v>4059</v>
      </c>
      <c r="F814">
        <v>243.22773690736099</v>
      </c>
      <c r="G814">
        <v>380.83276489830502</v>
      </c>
      <c r="H814">
        <v>432.66946511141498</v>
      </c>
      <c r="I814">
        <v>-778.26391854943495</v>
      </c>
      <c r="J814">
        <v>182.94815841072199</v>
      </c>
      <c r="K814">
        <v>5.3542303067722203</v>
      </c>
      <c r="L814">
        <v>394.40675495576198</v>
      </c>
      <c r="M814">
        <v>-205.32124597341399</v>
      </c>
      <c r="N814">
        <v>-379.63750894340001</v>
      </c>
      <c r="O814">
        <v>-39.076381262404503</v>
      </c>
      <c r="P814">
        <v>-174.31209679939801</v>
      </c>
    </row>
    <row r="815" spans="1:16">
      <c r="A815" s="3" t="s">
        <v>4060</v>
      </c>
      <c r="B815" s="3" t="s">
        <v>4061</v>
      </c>
      <c r="C815" s="3" t="s">
        <v>4062</v>
      </c>
      <c r="D815" s="3" t="s">
        <v>4063</v>
      </c>
      <c r="E815" s="3" t="s">
        <v>4064</v>
      </c>
      <c r="F815">
        <v>-625.58999444241999</v>
      </c>
      <c r="G815">
        <v>424.23834034771698</v>
      </c>
      <c r="H815">
        <v>-2092.31459783624</v>
      </c>
      <c r="I815">
        <v>-341.45351360907</v>
      </c>
      <c r="J815">
        <v>735.99892750850699</v>
      </c>
      <c r="K815">
        <v>-215.208616833241</v>
      </c>
      <c r="L815">
        <v>878.89159452413196</v>
      </c>
      <c r="M815">
        <v>1109.0304092480401</v>
      </c>
      <c r="N815">
        <v>330.30831458782399</v>
      </c>
      <c r="O815">
        <v>-832.15123354704895</v>
      </c>
      <c r="P815">
        <v>255.341925982204</v>
      </c>
    </row>
    <row r="816" spans="1:16">
      <c r="A816" s="3" t="s">
        <v>4065</v>
      </c>
      <c r="B816" s="3" t="s">
        <v>4066</v>
      </c>
      <c r="C816" s="3" t="s">
        <v>4067</v>
      </c>
      <c r="D816" s="3" t="s">
        <v>4068</v>
      </c>
      <c r="E816" s="3" t="s">
        <v>4069</v>
      </c>
      <c r="F816">
        <v>715.07742849898</v>
      </c>
      <c r="G816">
        <v>159.96590308364301</v>
      </c>
      <c r="H816">
        <v>159.15159037199399</v>
      </c>
      <c r="I816">
        <v>-54.198150656118599</v>
      </c>
      <c r="J816">
        <v>3.2016925105943402E-2</v>
      </c>
      <c r="K816">
        <v>101.927195650313</v>
      </c>
      <c r="L816">
        <v>-20.631804168970699</v>
      </c>
      <c r="M816">
        <v>19.3319247836633</v>
      </c>
      <c r="N816">
        <v>133.79966897156601</v>
      </c>
      <c r="O816">
        <v>92.886046773977398</v>
      </c>
      <c r="P816">
        <v>68.3102452624981</v>
      </c>
    </row>
    <row r="817" spans="1:16">
      <c r="A817" s="3" t="s">
        <v>4070</v>
      </c>
      <c r="B817" s="3" t="s">
        <v>4071</v>
      </c>
      <c r="C817" s="3" t="s">
        <v>4072</v>
      </c>
      <c r="D817" s="3" t="s">
        <v>4073</v>
      </c>
      <c r="E817" s="3" t="s">
        <v>4074</v>
      </c>
      <c r="F817">
        <v>474.72617349906199</v>
      </c>
      <c r="G817">
        <v>401.36083455213497</v>
      </c>
      <c r="H817">
        <v>-330.93907552623</v>
      </c>
      <c r="I817">
        <v>-374.14021694279802</v>
      </c>
      <c r="J817">
        <v>148.54591781132501</v>
      </c>
      <c r="K817">
        <v>235.848507802791</v>
      </c>
      <c r="L817">
        <v>44.587157387203199</v>
      </c>
      <c r="M817">
        <v>-61.905023064744498</v>
      </c>
      <c r="N817">
        <v>386.96315318177</v>
      </c>
      <c r="O817">
        <v>43.056973607174399</v>
      </c>
      <c r="P817">
        <v>-104.55278754830699</v>
      </c>
    </row>
    <row r="818" spans="1:16">
      <c r="A818" s="3" t="s">
        <v>4075</v>
      </c>
      <c r="B818" s="3" t="s">
        <v>4076</v>
      </c>
      <c r="C818" s="3" t="s">
        <v>4077</v>
      </c>
      <c r="D818" s="3" t="s">
        <v>4078</v>
      </c>
      <c r="E818" s="3" t="s">
        <v>4079</v>
      </c>
      <c r="F818">
        <v>-2250.9206589175001</v>
      </c>
      <c r="G818">
        <v>-145.93679069786401</v>
      </c>
      <c r="H818">
        <v>-1033.31071511087</v>
      </c>
      <c r="I818">
        <v>668.52232689885</v>
      </c>
      <c r="J818">
        <v>-229.75727407099899</v>
      </c>
      <c r="K818">
        <v>642.87810987445903</v>
      </c>
      <c r="L818">
        <v>110.81077044708999</v>
      </c>
      <c r="M818">
        <v>-198.120736390573</v>
      </c>
      <c r="N818">
        <v>67.832787338292306</v>
      </c>
      <c r="O818">
        <v>-1.2875537271243001</v>
      </c>
      <c r="P818">
        <v>-83.771395678555606</v>
      </c>
    </row>
    <row r="819" spans="1:16">
      <c r="A819" s="3" t="s">
        <v>4080</v>
      </c>
      <c r="B819" s="3" t="s">
        <v>4081</v>
      </c>
      <c r="C819" s="3" t="s">
        <v>4082</v>
      </c>
      <c r="D819" s="3" t="s">
        <v>4083</v>
      </c>
      <c r="E819" s="3" t="s">
        <v>4084</v>
      </c>
      <c r="F819">
        <v>141.55902873242701</v>
      </c>
      <c r="G819">
        <v>39.562083567082901</v>
      </c>
      <c r="H819">
        <v>-183.45248951866901</v>
      </c>
      <c r="I819">
        <v>128.45331766204899</v>
      </c>
      <c r="J819">
        <v>-62.924974427685797</v>
      </c>
      <c r="K819">
        <v>-163.559485928534</v>
      </c>
      <c r="L819">
        <v>316.25893762645399</v>
      </c>
      <c r="M819">
        <v>158.91618510904999</v>
      </c>
      <c r="N819">
        <v>94.555386196679294</v>
      </c>
      <c r="O819">
        <v>18.161565519107</v>
      </c>
      <c r="P819">
        <v>19.296153400512299</v>
      </c>
    </row>
    <row r="820" spans="1:16">
      <c r="A820" s="3" t="s">
        <v>4085</v>
      </c>
      <c r="B820" s="3" t="s">
        <v>4086</v>
      </c>
      <c r="C820" s="3" t="s">
        <v>4087</v>
      </c>
      <c r="D820" s="3" t="s">
        <v>4088</v>
      </c>
      <c r="E820" s="3" t="s">
        <v>4089</v>
      </c>
      <c r="F820">
        <v>817.06431155312703</v>
      </c>
      <c r="G820">
        <v>-716.68471078863104</v>
      </c>
      <c r="H820">
        <v>-438.123027655523</v>
      </c>
      <c r="I820">
        <v>-134.36340764360099</v>
      </c>
      <c r="J820">
        <v>72.080302839136195</v>
      </c>
      <c r="K820">
        <v>247.94887845612001</v>
      </c>
      <c r="L820">
        <v>-102.52231007186199</v>
      </c>
      <c r="M820">
        <v>191.69667592703701</v>
      </c>
      <c r="N820">
        <v>150.79078676081801</v>
      </c>
      <c r="O820">
        <v>-1.5080726830529301</v>
      </c>
      <c r="P820">
        <v>-199.66397090650699</v>
      </c>
    </row>
    <row r="821" spans="1:16">
      <c r="A821" s="3" t="s">
        <v>4090</v>
      </c>
      <c r="B821" s="3" t="s">
        <v>4091</v>
      </c>
      <c r="C821" s="3" t="s">
        <v>4092</v>
      </c>
      <c r="D821" s="3" t="s">
        <v>4093</v>
      </c>
      <c r="E821" s="3" t="s">
        <v>4094</v>
      </c>
      <c r="F821">
        <v>-1639.39352401469</v>
      </c>
      <c r="G821">
        <v>-479.425787870536</v>
      </c>
      <c r="H821">
        <v>-906.38216724865595</v>
      </c>
      <c r="I821">
        <v>-188.93170279854701</v>
      </c>
      <c r="J821">
        <v>-391.95284666413602</v>
      </c>
      <c r="K821">
        <v>-197.32317695317499</v>
      </c>
      <c r="L821">
        <v>-377.94631986172902</v>
      </c>
      <c r="M821">
        <v>-285.94320638607797</v>
      </c>
      <c r="N821">
        <v>169.76212209792899</v>
      </c>
      <c r="O821">
        <v>-409.66514033301002</v>
      </c>
      <c r="P821">
        <v>-454.99345170508099</v>
      </c>
    </row>
    <row r="822" spans="1:16">
      <c r="A822" s="3" t="s">
        <v>4095</v>
      </c>
      <c r="B822" s="3" t="s">
        <v>4096</v>
      </c>
      <c r="C822" s="3" t="s">
        <v>4097</v>
      </c>
      <c r="D822" s="3" t="s">
        <v>4098</v>
      </c>
      <c r="E822" s="3" t="s">
        <v>4099</v>
      </c>
      <c r="F822">
        <v>-1060.3716740164</v>
      </c>
      <c r="G822">
        <v>303.47834507764901</v>
      </c>
      <c r="H822">
        <v>-656.88636683688298</v>
      </c>
      <c r="I822">
        <v>-514.83768362091905</v>
      </c>
      <c r="J822">
        <v>181.59413737675499</v>
      </c>
      <c r="K822">
        <v>368.64870755915803</v>
      </c>
      <c r="L822">
        <v>94.603102211391999</v>
      </c>
      <c r="M822">
        <v>-97.828361630671097</v>
      </c>
      <c r="N822">
        <v>235.929797648586</v>
      </c>
      <c r="O822">
        <v>-4.8936366158909603</v>
      </c>
      <c r="P822">
        <v>-182.280956483062</v>
      </c>
    </row>
    <row r="823" spans="1:16">
      <c r="A823" s="3" t="s">
        <v>4100</v>
      </c>
      <c r="B823" s="3" t="s">
        <v>4101</v>
      </c>
      <c r="C823" s="3" t="s">
        <v>4102</v>
      </c>
      <c r="D823" s="3" t="s">
        <v>4103</v>
      </c>
      <c r="E823" s="3" t="s">
        <v>4104</v>
      </c>
      <c r="F823">
        <v>1141.20345896654</v>
      </c>
      <c r="G823">
        <v>-576.17084383432996</v>
      </c>
      <c r="H823">
        <v>-307.02599025464002</v>
      </c>
      <c r="I823">
        <v>502.64192920642398</v>
      </c>
      <c r="J823">
        <v>555.27569727498701</v>
      </c>
      <c r="K823">
        <v>1412.6059895123999</v>
      </c>
      <c r="L823">
        <v>825.16064925502303</v>
      </c>
      <c r="M823">
        <v>-798.20447530160595</v>
      </c>
      <c r="N823">
        <v>-77.892856863330806</v>
      </c>
      <c r="O823">
        <v>594.14324635559001</v>
      </c>
      <c r="P823">
        <v>-434.609133210675</v>
      </c>
    </row>
    <row r="824" spans="1:16">
      <c r="A824" s="3" t="s">
        <v>4105</v>
      </c>
      <c r="B824" s="3" t="s">
        <v>4106</v>
      </c>
      <c r="C824" s="3" t="s">
        <v>4107</v>
      </c>
      <c r="D824" s="3" t="s">
        <v>4108</v>
      </c>
      <c r="E824" s="3" t="s">
        <v>4109</v>
      </c>
      <c r="F824">
        <v>360.41774925151799</v>
      </c>
      <c r="G824">
        <v>-674.17667078122895</v>
      </c>
      <c r="H824">
        <v>49.935201532241102</v>
      </c>
      <c r="I824">
        <v>264.48005345055799</v>
      </c>
      <c r="J824">
        <v>66.370257112430906</v>
      </c>
      <c r="K824">
        <v>-51.8976085108579</v>
      </c>
      <c r="L824">
        <v>-290.59191205411099</v>
      </c>
      <c r="M824">
        <v>208.327409818559</v>
      </c>
      <c r="N824">
        <v>19.514399717461401</v>
      </c>
      <c r="O824">
        <v>28.096575398963001</v>
      </c>
      <c r="P824">
        <v>62.824459350770901</v>
      </c>
    </row>
    <row r="825" spans="1:16">
      <c r="A825" s="3" t="s">
        <v>4110</v>
      </c>
      <c r="B825" s="3" t="s">
        <v>4111</v>
      </c>
      <c r="C825" s="3" t="s">
        <v>4112</v>
      </c>
      <c r="D825" s="3" t="s">
        <v>4113</v>
      </c>
      <c r="E825" s="3" t="s">
        <v>4114</v>
      </c>
      <c r="F825">
        <v>216.474146682738</v>
      </c>
      <c r="G825">
        <v>-519.83506499472105</v>
      </c>
      <c r="H825">
        <v>-167.25509966162801</v>
      </c>
      <c r="I825">
        <v>-155.59967327857501</v>
      </c>
      <c r="J825">
        <v>128.35383872934901</v>
      </c>
      <c r="K825">
        <v>-4.69203090184606</v>
      </c>
      <c r="L825">
        <v>151.06834110511201</v>
      </c>
      <c r="M825">
        <v>254.64389269535701</v>
      </c>
      <c r="N825">
        <v>-181.42277086531701</v>
      </c>
      <c r="O825">
        <v>3.9216430754935199</v>
      </c>
      <c r="P825">
        <v>-2.5128003601551399</v>
      </c>
    </row>
    <row r="826" spans="1:16">
      <c r="A826" s="3" t="s">
        <v>4115</v>
      </c>
      <c r="B826" s="3" t="s">
        <v>4116</v>
      </c>
      <c r="C826" s="3" t="s">
        <v>4117</v>
      </c>
      <c r="D826" s="3" t="s">
        <v>4118</v>
      </c>
      <c r="E826" s="3" t="s">
        <v>4119</v>
      </c>
      <c r="F826">
        <v>958.42679710038703</v>
      </c>
      <c r="G826">
        <v>59.147346207550299</v>
      </c>
      <c r="H826">
        <v>230.27358182716901</v>
      </c>
      <c r="I826">
        <v>-225.65610153692899</v>
      </c>
      <c r="J826">
        <v>-22.802820534457101</v>
      </c>
      <c r="K826">
        <v>-208.664123546215</v>
      </c>
      <c r="L826">
        <v>-295.58308822265298</v>
      </c>
      <c r="M826">
        <v>47.251133144678001</v>
      </c>
      <c r="N826">
        <v>-32.3926978422503</v>
      </c>
      <c r="O826">
        <v>56.640295300253896</v>
      </c>
      <c r="P826">
        <v>5.1464294707325298</v>
      </c>
    </row>
    <row r="827" spans="1:16">
      <c r="A827" s="3" t="s">
        <v>4120</v>
      </c>
      <c r="B827" s="3" t="s">
        <v>4121</v>
      </c>
      <c r="C827" s="3" t="s">
        <v>4122</v>
      </c>
      <c r="D827" s="3" t="s">
        <v>4123</v>
      </c>
      <c r="E827" s="3" t="s">
        <v>4124</v>
      </c>
      <c r="F827">
        <v>88.833435548862298</v>
      </c>
      <c r="G827">
        <v>175.03378027028401</v>
      </c>
      <c r="H827">
        <v>-349.406575742315</v>
      </c>
      <c r="I827">
        <v>-101.29867353938501</v>
      </c>
      <c r="J827">
        <v>-206.60667861487701</v>
      </c>
      <c r="K827">
        <v>145.53311643177801</v>
      </c>
      <c r="L827">
        <v>-105.339858156086</v>
      </c>
      <c r="M827">
        <v>232.17253642785201</v>
      </c>
      <c r="N827">
        <v>-20.875493981179599</v>
      </c>
      <c r="O827">
        <v>39.810087320923799</v>
      </c>
      <c r="P827">
        <v>-116.832180463933</v>
      </c>
    </row>
    <row r="828" spans="1:16">
      <c r="A828" s="3" t="s">
        <v>4125</v>
      </c>
      <c r="B828" s="3" t="s">
        <v>4126</v>
      </c>
      <c r="C828" s="3" t="s">
        <v>4127</v>
      </c>
      <c r="D828" s="3" t="s">
        <v>4128</v>
      </c>
      <c r="E828" s="3" t="s">
        <v>4129</v>
      </c>
      <c r="F828">
        <v>497.94167611662999</v>
      </c>
      <c r="G828">
        <v>-536.11049442690705</v>
      </c>
      <c r="H828">
        <v>214.439789530582</v>
      </c>
      <c r="I828">
        <v>133.378317014868</v>
      </c>
      <c r="J828">
        <v>-90.203046141139396</v>
      </c>
      <c r="K828">
        <v>137.06609334366999</v>
      </c>
      <c r="L828">
        <v>2.7621777997727599</v>
      </c>
      <c r="M828">
        <v>-284.28626828722798</v>
      </c>
      <c r="N828">
        <v>239.77503541154499</v>
      </c>
      <c r="O828">
        <v>60.952516058183903</v>
      </c>
      <c r="P828">
        <v>44.959014201879398</v>
      </c>
    </row>
    <row r="829" spans="1:16">
      <c r="A829" s="3" t="s">
        <v>4130</v>
      </c>
      <c r="B829" s="3" t="s">
        <v>4131</v>
      </c>
      <c r="C829" s="3" t="s">
        <v>4132</v>
      </c>
      <c r="D829" s="3" t="s">
        <v>4133</v>
      </c>
      <c r="E829" s="3" t="s">
        <v>4134</v>
      </c>
      <c r="F829">
        <v>276.42572102408297</v>
      </c>
      <c r="G829">
        <v>99.129381622105797</v>
      </c>
      <c r="H829">
        <v>-128.98729237271499</v>
      </c>
      <c r="I829">
        <v>191.628439588378</v>
      </c>
      <c r="J829">
        <v>-62.828805309999098</v>
      </c>
      <c r="K829">
        <v>-153.33760319615001</v>
      </c>
      <c r="L829">
        <v>222.49624371647801</v>
      </c>
      <c r="M829">
        <v>101.09144463471701</v>
      </c>
      <c r="N829">
        <v>-54.693043297921101</v>
      </c>
      <c r="O829">
        <v>105.937627110694</v>
      </c>
      <c r="P829">
        <v>59.497063688119198</v>
      </c>
    </row>
    <row r="830" spans="1:16">
      <c r="A830" s="3" t="s">
        <v>4135</v>
      </c>
      <c r="B830" s="3" t="s">
        <v>4136</v>
      </c>
      <c r="C830" s="3" t="s">
        <v>4137</v>
      </c>
      <c r="D830" s="3" t="s">
        <v>4138</v>
      </c>
      <c r="E830" s="3" t="s">
        <v>4139</v>
      </c>
      <c r="F830">
        <v>874.03365221307797</v>
      </c>
      <c r="G830">
        <v>-265.22422465444998</v>
      </c>
      <c r="H830">
        <v>299.821436994853</v>
      </c>
      <c r="I830">
        <v>20.1898282363044</v>
      </c>
      <c r="J830">
        <v>110.604533625526</v>
      </c>
      <c r="K830">
        <v>-112.050864885065</v>
      </c>
      <c r="L830">
        <v>100.247662426473</v>
      </c>
      <c r="M830">
        <v>196.60927959224301</v>
      </c>
      <c r="N830">
        <v>162.441997920858</v>
      </c>
      <c r="O830">
        <v>39.4399466981994</v>
      </c>
      <c r="P830">
        <v>-22.8983190133326</v>
      </c>
    </row>
    <row r="831" spans="1:16">
      <c r="A831" s="3" t="s">
        <v>4140</v>
      </c>
      <c r="B831" s="3" t="s">
        <v>4141</v>
      </c>
      <c r="C831" s="3" t="s">
        <v>4142</v>
      </c>
      <c r="D831" s="3" t="s">
        <v>4143</v>
      </c>
      <c r="E831" s="3" t="s">
        <v>4144</v>
      </c>
      <c r="F831">
        <v>1189.96616874251</v>
      </c>
      <c r="G831">
        <v>-270.39209789148498</v>
      </c>
      <c r="H831">
        <v>183.69267694074799</v>
      </c>
      <c r="I831">
        <v>-276.23479264797299</v>
      </c>
      <c r="J831">
        <v>75.388567159305893</v>
      </c>
      <c r="K831">
        <v>-66.719219712979793</v>
      </c>
      <c r="L831">
        <v>-145.22705271357199</v>
      </c>
      <c r="M831">
        <v>-104.761792975571</v>
      </c>
      <c r="N831">
        <v>87.996564949610999</v>
      </c>
      <c r="O831">
        <v>39.057715227431402</v>
      </c>
      <c r="P831">
        <v>-207.931529578126</v>
      </c>
    </row>
    <row r="832" spans="1:16">
      <c r="A832" s="3" t="s">
        <v>4145</v>
      </c>
      <c r="B832" s="3" t="s">
        <v>4146</v>
      </c>
      <c r="C832" s="3" t="s">
        <v>4147</v>
      </c>
      <c r="D832" s="3" t="s">
        <v>4148</v>
      </c>
      <c r="E832" s="3" t="s">
        <v>4149</v>
      </c>
      <c r="F832">
        <v>759.76119592669102</v>
      </c>
      <c r="G832">
        <v>-342.29085288213798</v>
      </c>
      <c r="H832">
        <v>204.35907658785001</v>
      </c>
      <c r="I832">
        <v>117.139100297848</v>
      </c>
      <c r="J832">
        <v>-34.523020007722103</v>
      </c>
      <c r="K832">
        <v>-53.322514251866501</v>
      </c>
      <c r="L832">
        <v>-13.661203160405501</v>
      </c>
      <c r="M832">
        <v>82.181559007270394</v>
      </c>
      <c r="N832">
        <v>-76.893730569593899</v>
      </c>
      <c r="O832">
        <v>71.997853611712898</v>
      </c>
      <c r="P832">
        <v>91.831327996074606</v>
      </c>
    </row>
    <row r="833" spans="1:16">
      <c r="A833" s="3" t="s">
        <v>4150</v>
      </c>
      <c r="B833" s="3" t="s">
        <v>4151</v>
      </c>
      <c r="C833" s="3" t="s">
        <v>4152</v>
      </c>
      <c r="D833" s="3" t="s">
        <v>4153</v>
      </c>
      <c r="E833" s="3" t="s">
        <v>4154</v>
      </c>
      <c r="F833">
        <v>315.36492454478599</v>
      </c>
      <c r="G833">
        <v>-109.92210963819799</v>
      </c>
      <c r="H833">
        <v>-24.9585276716798</v>
      </c>
      <c r="I833">
        <v>63.499106235697496</v>
      </c>
      <c r="J833">
        <v>-88.359669861053106</v>
      </c>
      <c r="K833">
        <v>-74.182259561373897</v>
      </c>
      <c r="L833">
        <v>-112.37830274890401</v>
      </c>
      <c r="M833">
        <v>263.71073489065901</v>
      </c>
      <c r="N833">
        <v>279.45355130419802</v>
      </c>
      <c r="O833">
        <v>-36.051536494403202</v>
      </c>
      <c r="P833">
        <v>7.1922023301195503</v>
      </c>
    </row>
    <row r="834" spans="1:16">
      <c r="A834" s="3" t="s">
        <v>4155</v>
      </c>
      <c r="B834" s="3" t="s">
        <v>4156</v>
      </c>
      <c r="C834" s="3" t="s">
        <v>4157</v>
      </c>
      <c r="D834" s="3" t="s">
        <v>4158</v>
      </c>
      <c r="E834" s="3" t="s">
        <v>4159</v>
      </c>
      <c r="F834">
        <v>-287.60720149353301</v>
      </c>
      <c r="G834">
        <v>-627.50214140765104</v>
      </c>
      <c r="H834">
        <v>-303.257909613923</v>
      </c>
      <c r="I834">
        <v>277.40260956092999</v>
      </c>
      <c r="J834">
        <v>38.240438744580104</v>
      </c>
      <c r="K834">
        <v>370.50776348576699</v>
      </c>
      <c r="L834">
        <v>-647.12292473896196</v>
      </c>
      <c r="M834">
        <v>459.89962763511397</v>
      </c>
      <c r="N834">
        <v>93.896526228373403</v>
      </c>
      <c r="O834">
        <v>95.879156902415801</v>
      </c>
      <c r="P834">
        <v>-2.5656332762993799</v>
      </c>
    </row>
    <row r="835" spans="1:16">
      <c r="A835" s="3" t="s">
        <v>4160</v>
      </c>
      <c r="B835" s="3" t="s">
        <v>4161</v>
      </c>
      <c r="C835" s="3" t="s">
        <v>4162</v>
      </c>
      <c r="D835" s="3" t="s">
        <v>4163</v>
      </c>
      <c r="E835" s="3" t="s">
        <v>4164</v>
      </c>
      <c r="F835">
        <v>412.38782816642401</v>
      </c>
      <c r="G835">
        <v>151.17149626482299</v>
      </c>
      <c r="H835">
        <v>40.137542368333598</v>
      </c>
      <c r="I835">
        <v>-11.4760718778564</v>
      </c>
      <c r="J835">
        <v>-224.36107112849299</v>
      </c>
      <c r="K835">
        <v>34.202693473250697</v>
      </c>
      <c r="L835">
        <v>200.32289940003301</v>
      </c>
      <c r="M835">
        <v>-35.267011298269203</v>
      </c>
      <c r="N835">
        <v>-263.996684066076</v>
      </c>
      <c r="O835">
        <v>236.430393899384</v>
      </c>
      <c r="P835">
        <v>26.8177999647578</v>
      </c>
    </row>
    <row r="836" spans="1:16">
      <c r="A836" s="3" t="s">
        <v>4165</v>
      </c>
      <c r="B836" s="3" t="s">
        <v>4166</v>
      </c>
      <c r="C836" s="3" t="s">
        <v>4167</v>
      </c>
      <c r="D836" s="3" t="s">
        <v>4168</v>
      </c>
      <c r="E836" s="3" t="s">
        <v>4169</v>
      </c>
      <c r="F836">
        <v>909.91423881526896</v>
      </c>
      <c r="G836">
        <v>-7.8673864626293604</v>
      </c>
      <c r="H836">
        <v>344.00592678197802</v>
      </c>
      <c r="I836">
        <v>-214.329154774062</v>
      </c>
      <c r="J836">
        <v>204.44248402998301</v>
      </c>
      <c r="K836">
        <v>76.949914140325305</v>
      </c>
      <c r="L836">
        <v>141.76104188167599</v>
      </c>
      <c r="M836">
        <v>-165.28596231542599</v>
      </c>
      <c r="N836">
        <v>-248.872175963286</v>
      </c>
      <c r="O836">
        <v>39.010618350810397</v>
      </c>
      <c r="P836">
        <v>21.980179542009999</v>
      </c>
    </row>
    <row r="837" spans="1:16">
      <c r="A837" s="3" t="s">
        <v>4170</v>
      </c>
      <c r="B837" s="3" t="s">
        <v>4171</v>
      </c>
      <c r="C837" s="3" t="s">
        <v>4172</v>
      </c>
      <c r="D837" s="3" t="s">
        <v>4173</v>
      </c>
      <c r="E837" s="3" t="s">
        <v>4174</v>
      </c>
      <c r="F837">
        <v>353.82189208728698</v>
      </c>
      <c r="G837">
        <v>150.38084049592999</v>
      </c>
      <c r="H837">
        <v>-280.71138857967901</v>
      </c>
      <c r="I837">
        <v>19.151614532239499</v>
      </c>
      <c r="J837">
        <v>-382.71367306827699</v>
      </c>
      <c r="K837">
        <v>416.767771744946</v>
      </c>
      <c r="L837">
        <v>-203.61128183983899</v>
      </c>
      <c r="M837">
        <v>9.6542212762282293</v>
      </c>
      <c r="N837">
        <v>127.71544442058</v>
      </c>
      <c r="O837">
        <v>-74.633963162279002</v>
      </c>
      <c r="P837">
        <v>43.949776552629899</v>
      </c>
    </row>
    <row r="838" spans="1:16">
      <c r="A838" s="3" t="s">
        <v>4175</v>
      </c>
      <c r="B838" s="3" t="s">
        <v>4176</v>
      </c>
      <c r="C838" s="3" t="s">
        <v>4177</v>
      </c>
      <c r="D838" s="3" t="s">
        <v>4178</v>
      </c>
      <c r="E838" s="3" t="s">
        <v>4179</v>
      </c>
      <c r="F838">
        <v>158.46703649473201</v>
      </c>
      <c r="G838">
        <v>-498.34907668975802</v>
      </c>
      <c r="H838">
        <v>534.34377631482096</v>
      </c>
      <c r="I838">
        <v>120.54869700159099</v>
      </c>
      <c r="J838">
        <v>-76.275561252086305</v>
      </c>
      <c r="K838">
        <v>-23.581088900758601</v>
      </c>
      <c r="L838">
        <v>180.50741783332199</v>
      </c>
      <c r="M838">
        <v>-237.117438924027</v>
      </c>
      <c r="N838">
        <v>232.38175339676999</v>
      </c>
      <c r="O838">
        <v>-84.999544552453102</v>
      </c>
      <c r="P838">
        <v>-50.1972461771987</v>
      </c>
    </row>
    <row r="839" spans="1:16">
      <c r="A839" s="3" t="s">
        <v>4180</v>
      </c>
      <c r="B839" s="3" t="s">
        <v>4181</v>
      </c>
      <c r="C839" s="3" t="s">
        <v>4182</v>
      </c>
      <c r="D839" s="3" t="s">
        <v>4183</v>
      </c>
      <c r="E839" s="3" t="s">
        <v>4184</v>
      </c>
      <c r="F839">
        <v>258.43875392856199</v>
      </c>
      <c r="G839">
        <v>166.449473209518</v>
      </c>
      <c r="H839">
        <v>-91.638620360435795</v>
      </c>
      <c r="I839">
        <v>134.83393098238699</v>
      </c>
      <c r="J839">
        <v>296.38405377598099</v>
      </c>
      <c r="K839">
        <v>298.68106684595602</v>
      </c>
      <c r="L839">
        <v>-99.4473894088527</v>
      </c>
      <c r="M839">
        <v>73.038345533319799</v>
      </c>
      <c r="N839">
        <v>80.753539352179203</v>
      </c>
      <c r="O839">
        <v>63.035703416548799</v>
      </c>
      <c r="P839">
        <v>138.92781813402399</v>
      </c>
    </row>
    <row r="840" spans="1:16">
      <c r="A840" s="3" t="s">
        <v>4185</v>
      </c>
      <c r="B840" s="3" t="s">
        <v>4186</v>
      </c>
      <c r="C840" s="3" t="s">
        <v>4187</v>
      </c>
      <c r="D840" s="3" t="s">
        <v>4188</v>
      </c>
      <c r="E840" s="3" t="s">
        <v>4189</v>
      </c>
      <c r="F840">
        <v>103.987500718262</v>
      </c>
      <c r="G840">
        <v>-614.238974401267</v>
      </c>
      <c r="H840">
        <v>508.46585832940701</v>
      </c>
      <c r="I840">
        <v>162.00394023665999</v>
      </c>
      <c r="J840">
        <v>-156.182372791924</v>
      </c>
      <c r="K840">
        <v>-114.534215088397</v>
      </c>
      <c r="L840">
        <v>-177.098587108099</v>
      </c>
      <c r="M840">
        <v>-106.42072984825001</v>
      </c>
      <c r="N840">
        <v>403.76202930472198</v>
      </c>
      <c r="O840">
        <v>177.01707929161901</v>
      </c>
      <c r="P840">
        <v>51.935400608776298</v>
      </c>
    </row>
    <row r="841" spans="1:16">
      <c r="A841" s="3" t="s">
        <v>4190</v>
      </c>
      <c r="B841" s="3" t="s">
        <v>4191</v>
      </c>
      <c r="C841" s="3" t="s">
        <v>4192</v>
      </c>
      <c r="D841" s="3" t="s">
        <v>4193</v>
      </c>
      <c r="E841" s="3" t="s">
        <v>4194</v>
      </c>
      <c r="F841">
        <v>448.02112715427103</v>
      </c>
      <c r="G841">
        <v>-315.524150892313</v>
      </c>
      <c r="H841">
        <v>238.254719098419</v>
      </c>
      <c r="I841">
        <v>127.33404689746</v>
      </c>
      <c r="J841">
        <v>163.517609249261</v>
      </c>
      <c r="K841">
        <v>40.401245691627601</v>
      </c>
      <c r="L841">
        <v>206.477842249248</v>
      </c>
      <c r="M841">
        <v>-285.27229439142599</v>
      </c>
      <c r="N841">
        <v>211.1162421141</v>
      </c>
      <c r="O841">
        <v>-43.774671550985403</v>
      </c>
      <c r="P841">
        <v>-90.909895970723994</v>
      </c>
    </row>
    <row r="842" spans="1:16">
      <c r="A842" s="3" t="s">
        <v>4195</v>
      </c>
      <c r="B842" s="3" t="s">
        <v>4196</v>
      </c>
      <c r="C842" s="3" t="s">
        <v>4197</v>
      </c>
      <c r="D842" s="3" t="s">
        <v>4198</v>
      </c>
      <c r="E842" s="3" t="s">
        <v>4199</v>
      </c>
      <c r="F842">
        <v>216.62957493320599</v>
      </c>
      <c r="G842">
        <v>-179.98830367185101</v>
      </c>
      <c r="H842">
        <v>-54.065943222657999</v>
      </c>
      <c r="I842">
        <v>263.27136652417698</v>
      </c>
      <c r="J842">
        <v>110.53837017263599</v>
      </c>
      <c r="K842">
        <v>113.005808318981</v>
      </c>
      <c r="L842">
        <v>85.246545280440699</v>
      </c>
      <c r="M842">
        <v>-57.126281471297503</v>
      </c>
      <c r="N842">
        <v>-77.620054706368904</v>
      </c>
      <c r="O842">
        <v>-2.89765651721767</v>
      </c>
      <c r="P842">
        <v>-1.1597480408970999</v>
      </c>
    </row>
    <row r="843" spans="1:16">
      <c r="A843" s="3" t="s">
        <v>4200</v>
      </c>
      <c r="B843" s="3" t="s">
        <v>4201</v>
      </c>
      <c r="C843" s="3" t="s">
        <v>4202</v>
      </c>
      <c r="D843" s="3" t="s">
        <v>4203</v>
      </c>
      <c r="E843" s="3" t="s">
        <v>4204</v>
      </c>
      <c r="F843">
        <v>303.633517559761</v>
      </c>
      <c r="G843">
        <v>-892.76818018414497</v>
      </c>
      <c r="H843">
        <v>300.34837818541399</v>
      </c>
      <c r="I843">
        <v>-89.663951777020699</v>
      </c>
      <c r="J843">
        <v>-215.583745880604</v>
      </c>
      <c r="K843">
        <v>526.83434619574598</v>
      </c>
      <c r="L843">
        <v>369.365490070139</v>
      </c>
      <c r="M843">
        <v>-325.36682834635701</v>
      </c>
      <c r="N843">
        <v>380.69897208849699</v>
      </c>
      <c r="O843">
        <v>48.842288588955498</v>
      </c>
      <c r="P843">
        <v>39.542004926095203</v>
      </c>
    </row>
    <row r="844" spans="1:16">
      <c r="A844" s="3" t="s">
        <v>4205</v>
      </c>
      <c r="B844" s="3" t="s">
        <v>4206</v>
      </c>
      <c r="C844" s="3" t="s">
        <v>4207</v>
      </c>
      <c r="D844" s="3" t="s">
        <v>4208</v>
      </c>
      <c r="E844" s="3" t="s">
        <v>4209</v>
      </c>
      <c r="F844">
        <v>846.88288128857198</v>
      </c>
      <c r="G844">
        <v>-94.716429566033796</v>
      </c>
      <c r="H844">
        <v>68.187940260766993</v>
      </c>
      <c r="I844">
        <v>214.224580272298</v>
      </c>
      <c r="J844">
        <v>27.7773043334745</v>
      </c>
      <c r="K844">
        <v>136.47928207986399</v>
      </c>
      <c r="L844">
        <v>160.430705289434</v>
      </c>
      <c r="M844">
        <v>-6.3784718532217397</v>
      </c>
      <c r="N844">
        <v>170.46968633036099</v>
      </c>
      <c r="O844">
        <v>282.07845605978201</v>
      </c>
      <c r="P844">
        <v>-242.83244381174001</v>
      </c>
    </row>
    <row r="845" spans="1:16">
      <c r="A845" s="3" t="s">
        <v>4210</v>
      </c>
      <c r="B845" s="3" t="s">
        <v>4211</v>
      </c>
      <c r="C845" s="3" t="s">
        <v>4212</v>
      </c>
      <c r="D845" s="3" t="s">
        <v>4213</v>
      </c>
      <c r="E845" s="3" t="s">
        <v>4214</v>
      </c>
      <c r="F845">
        <v>-395.93786706049099</v>
      </c>
      <c r="G845">
        <v>-740.71654044669003</v>
      </c>
      <c r="H845">
        <v>-365.01367480430599</v>
      </c>
      <c r="I845">
        <v>147.708596434631</v>
      </c>
      <c r="J845">
        <v>-543.41469964000305</v>
      </c>
      <c r="K845">
        <v>239.59614213148399</v>
      </c>
      <c r="L845">
        <v>-147.098559684289</v>
      </c>
      <c r="M845">
        <v>-640.335739452594</v>
      </c>
      <c r="N845">
        <v>470.02487001748398</v>
      </c>
      <c r="O845">
        <v>81.167598601459403</v>
      </c>
      <c r="P845">
        <v>26.842632551896401</v>
      </c>
    </row>
    <row r="846" spans="1:16">
      <c r="A846" s="3" t="s">
        <v>4215</v>
      </c>
      <c r="B846" s="3" t="s">
        <v>4216</v>
      </c>
      <c r="C846" s="3" t="s">
        <v>4217</v>
      </c>
      <c r="D846" s="3" t="s">
        <v>4218</v>
      </c>
      <c r="E846" s="3" t="s">
        <v>4219</v>
      </c>
      <c r="F846">
        <v>446.37981184851401</v>
      </c>
      <c r="G846">
        <v>-433.75668260106198</v>
      </c>
      <c r="H846">
        <v>27.723797739362698</v>
      </c>
      <c r="I846">
        <v>156.829990827812</v>
      </c>
      <c r="J846">
        <v>-123.222337279454</v>
      </c>
      <c r="K846">
        <v>-164.43988744542099</v>
      </c>
      <c r="L846">
        <v>57.157751973459199</v>
      </c>
      <c r="M846">
        <v>-24.5584279870797</v>
      </c>
      <c r="N846">
        <v>-123.820937077385</v>
      </c>
      <c r="O846">
        <v>1.24649349102121</v>
      </c>
      <c r="P846">
        <v>77.613867453794498</v>
      </c>
    </row>
    <row r="847" spans="1:16">
      <c r="A847" s="3" t="s">
        <v>4220</v>
      </c>
      <c r="B847" s="3" t="s">
        <v>4221</v>
      </c>
      <c r="C847" s="3" t="s">
        <v>4222</v>
      </c>
      <c r="D847" s="3" t="s">
        <v>4223</v>
      </c>
      <c r="E847" s="3" t="s">
        <v>4224</v>
      </c>
      <c r="F847">
        <v>442.99079177578898</v>
      </c>
      <c r="G847">
        <v>149.66114628712899</v>
      </c>
      <c r="H847">
        <v>119.74304522977999</v>
      </c>
      <c r="I847">
        <v>-51.955686351806897</v>
      </c>
      <c r="J847">
        <v>2.0869210362846902</v>
      </c>
      <c r="K847">
        <v>-73.679490691567395</v>
      </c>
      <c r="L847">
        <v>54.7793362936618</v>
      </c>
      <c r="M847">
        <v>-167.250845015761</v>
      </c>
      <c r="N847">
        <v>32.783574559854003</v>
      </c>
      <c r="O847">
        <v>-130.386164596675</v>
      </c>
      <c r="P847">
        <v>44.285437144471402</v>
      </c>
    </row>
    <row r="848" spans="1:16">
      <c r="A848" s="3" t="s">
        <v>4225</v>
      </c>
      <c r="B848" s="3" t="s">
        <v>4226</v>
      </c>
      <c r="C848" s="3" t="s">
        <v>4227</v>
      </c>
      <c r="D848" s="3" t="s">
        <v>4228</v>
      </c>
      <c r="E848" s="3" t="s">
        <v>4229</v>
      </c>
      <c r="F848">
        <v>459.47877285175502</v>
      </c>
      <c r="G848">
        <v>-10.923509011661899</v>
      </c>
      <c r="H848">
        <v>265.156003942442</v>
      </c>
      <c r="I848">
        <v>-35.617425990650098</v>
      </c>
      <c r="J848">
        <v>-28.864099268481599</v>
      </c>
      <c r="K848">
        <v>194.28418917026499</v>
      </c>
      <c r="L848">
        <v>65.836667466204503</v>
      </c>
      <c r="M848">
        <v>-130.378452305362</v>
      </c>
      <c r="N848">
        <v>-59.224699413010903</v>
      </c>
      <c r="O848">
        <v>-124.117214116534</v>
      </c>
      <c r="P848">
        <v>17.795278104036399</v>
      </c>
    </row>
    <row r="849" spans="1:16">
      <c r="A849" s="3" t="s">
        <v>4230</v>
      </c>
      <c r="B849" s="3" t="s">
        <v>4231</v>
      </c>
      <c r="C849" s="3" t="s">
        <v>4232</v>
      </c>
      <c r="D849" s="3" t="s">
        <v>4233</v>
      </c>
      <c r="E849" s="3" t="s">
        <v>4234</v>
      </c>
      <c r="F849">
        <v>-822.78352632371798</v>
      </c>
      <c r="G849">
        <v>125.170770211846</v>
      </c>
      <c r="H849">
        <v>18.510404680128701</v>
      </c>
      <c r="I849">
        <v>-511.67249903227997</v>
      </c>
      <c r="J849">
        <v>-118.815123756616</v>
      </c>
      <c r="K849">
        <v>458.68944785277603</v>
      </c>
      <c r="L849">
        <v>60.597711548983298</v>
      </c>
      <c r="M849">
        <v>-113.31179599916599</v>
      </c>
      <c r="N849">
        <v>377.631667493517</v>
      </c>
      <c r="O849">
        <v>11.821946245597401</v>
      </c>
      <c r="P849">
        <v>-80.029675129744803</v>
      </c>
    </row>
    <row r="850" spans="1:16">
      <c r="A850" s="3" t="s">
        <v>4235</v>
      </c>
      <c r="B850" s="3" t="s">
        <v>4236</v>
      </c>
      <c r="C850" s="3" t="s">
        <v>4237</v>
      </c>
      <c r="D850" s="3" t="s">
        <v>4238</v>
      </c>
      <c r="E850" s="3" t="s">
        <v>4239</v>
      </c>
      <c r="F850">
        <v>330.52971271969102</v>
      </c>
      <c r="G850">
        <v>-208.238019343643</v>
      </c>
      <c r="H850">
        <v>-384.954524890774</v>
      </c>
      <c r="I850">
        <v>-687.82677434998004</v>
      </c>
      <c r="J850">
        <v>543.04273569618601</v>
      </c>
      <c r="K850">
        <v>-324.33459745040398</v>
      </c>
      <c r="L850">
        <v>79.326845888456901</v>
      </c>
      <c r="M850">
        <v>-442.463959745252</v>
      </c>
      <c r="N850">
        <v>51.667325384546203</v>
      </c>
      <c r="O850">
        <v>162.874506522063</v>
      </c>
      <c r="P850">
        <v>443.947552745206</v>
      </c>
    </row>
    <row r="851" spans="1:16">
      <c r="A851" s="3" t="s">
        <v>4240</v>
      </c>
      <c r="B851" s="3" t="s">
        <v>4241</v>
      </c>
      <c r="C851" s="3" t="s">
        <v>4242</v>
      </c>
      <c r="D851" s="3" t="s">
        <v>4243</v>
      </c>
      <c r="E851" s="3" t="s">
        <v>4244</v>
      </c>
      <c r="F851">
        <v>679.69231963426205</v>
      </c>
      <c r="G851">
        <v>-59.588132788590201</v>
      </c>
      <c r="H851">
        <v>231.17398932286301</v>
      </c>
      <c r="I851">
        <v>42.215337512673003</v>
      </c>
      <c r="J851">
        <v>-91.538170131946799</v>
      </c>
      <c r="K851">
        <v>-44.542504501025398</v>
      </c>
      <c r="L851">
        <v>247.56465852883801</v>
      </c>
      <c r="M851">
        <v>33.110713928779703</v>
      </c>
      <c r="N851">
        <v>236.07622945881201</v>
      </c>
      <c r="O851">
        <v>-14.9132741043074</v>
      </c>
      <c r="P851">
        <v>-218.487877430532</v>
      </c>
    </row>
    <row r="852" spans="1:16">
      <c r="A852" s="3" t="s">
        <v>4245</v>
      </c>
      <c r="B852" s="3" t="s">
        <v>4246</v>
      </c>
      <c r="C852" s="3" t="s">
        <v>4247</v>
      </c>
      <c r="D852" s="3" t="s">
        <v>4248</v>
      </c>
      <c r="E852" s="3" t="s">
        <v>4249</v>
      </c>
      <c r="F852">
        <v>120.595636542411</v>
      </c>
      <c r="G852">
        <v>-36.677828114133703</v>
      </c>
      <c r="H852">
        <v>28.9029748423951</v>
      </c>
      <c r="I852">
        <v>250.88914527158499</v>
      </c>
      <c r="J852">
        <v>-171.02228721119801</v>
      </c>
      <c r="K852">
        <v>178.33989400116101</v>
      </c>
      <c r="L852">
        <v>-120.436025939031</v>
      </c>
      <c r="M852">
        <v>-193.66373214676301</v>
      </c>
      <c r="N852">
        <v>-102.570488025052</v>
      </c>
      <c r="O852">
        <v>3.3249849695804699</v>
      </c>
      <c r="P852">
        <v>16.607479864865301</v>
      </c>
    </row>
    <row r="853" spans="1:16">
      <c r="A853" s="3" t="s">
        <v>4250</v>
      </c>
      <c r="B853" s="3" t="s">
        <v>4251</v>
      </c>
      <c r="C853" s="3" t="s">
        <v>4252</v>
      </c>
      <c r="D853" s="3" t="s">
        <v>4253</v>
      </c>
      <c r="E853" s="3" t="s">
        <v>4254</v>
      </c>
      <c r="F853">
        <v>1281.7444137883399</v>
      </c>
      <c r="G853">
        <v>448.71249650200002</v>
      </c>
      <c r="H853">
        <v>-303.72948733901097</v>
      </c>
      <c r="I853">
        <v>-62.9915453249465</v>
      </c>
      <c r="J853">
        <v>279.60202445399301</v>
      </c>
      <c r="K853">
        <v>155.850988509123</v>
      </c>
      <c r="L853">
        <v>449.98992183169599</v>
      </c>
      <c r="M853">
        <v>137.679933234549</v>
      </c>
      <c r="N853">
        <v>-652.63320381309597</v>
      </c>
      <c r="O853">
        <v>-125.793917720454</v>
      </c>
      <c r="P853">
        <v>62.4708734425081</v>
      </c>
    </row>
    <row r="854" spans="1:16">
      <c r="A854" s="3" t="s">
        <v>4255</v>
      </c>
      <c r="B854" s="3" t="s">
        <v>4256</v>
      </c>
      <c r="C854" s="3" t="s">
        <v>4257</v>
      </c>
      <c r="D854" s="3" t="s">
        <v>4258</v>
      </c>
      <c r="E854" s="3" t="s">
        <v>4259</v>
      </c>
      <c r="F854">
        <v>1639.8437594242</v>
      </c>
      <c r="G854">
        <v>-960.79353289209905</v>
      </c>
      <c r="H854">
        <v>-479.57416756548503</v>
      </c>
      <c r="I854">
        <v>-758.83928940571502</v>
      </c>
      <c r="J854">
        <v>399.767994776661</v>
      </c>
      <c r="K854">
        <v>-103.513222782893</v>
      </c>
      <c r="L854">
        <v>495.34886428922403</v>
      </c>
      <c r="M854">
        <v>568.90540198018596</v>
      </c>
      <c r="N854">
        <v>-580.49706062280904</v>
      </c>
      <c r="O854">
        <v>-105.401679621235</v>
      </c>
      <c r="P854">
        <v>36.626814936766003</v>
      </c>
    </row>
    <row r="855" spans="1:16">
      <c r="A855" s="3" t="s">
        <v>4260</v>
      </c>
      <c r="B855" s="3" t="s">
        <v>4261</v>
      </c>
      <c r="C855" s="3" t="s">
        <v>4262</v>
      </c>
      <c r="D855" s="3" t="s">
        <v>4263</v>
      </c>
      <c r="E855" s="3" t="s">
        <v>4264</v>
      </c>
      <c r="F855">
        <v>-100.366622282257</v>
      </c>
      <c r="G855">
        <v>-228.802959773515</v>
      </c>
      <c r="H855">
        <v>-595.65302430363704</v>
      </c>
      <c r="I855">
        <v>-363.38347419602201</v>
      </c>
      <c r="J855">
        <v>198.21915004281999</v>
      </c>
      <c r="K855">
        <v>379.88934307577398</v>
      </c>
      <c r="L855">
        <v>39.6940761150247</v>
      </c>
      <c r="M855">
        <v>-105.76349837857499</v>
      </c>
      <c r="N855">
        <v>-133.36534802298601</v>
      </c>
      <c r="O855">
        <v>270.731435520513</v>
      </c>
      <c r="P855">
        <v>248.47372275428901</v>
      </c>
    </row>
    <row r="856" spans="1:16">
      <c r="A856" s="3" t="s">
        <v>4265</v>
      </c>
      <c r="B856" s="3" t="s">
        <v>4266</v>
      </c>
      <c r="C856" s="3" t="s">
        <v>4267</v>
      </c>
      <c r="D856" s="3" t="s">
        <v>4268</v>
      </c>
      <c r="E856" s="3" t="s">
        <v>4269</v>
      </c>
      <c r="F856">
        <v>293.80431363702598</v>
      </c>
      <c r="G856">
        <v>39.746591936388398</v>
      </c>
      <c r="H856">
        <v>-11.0139286677939</v>
      </c>
      <c r="I856">
        <v>-23.226887269795899</v>
      </c>
      <c r="J856">
        <v>280.791550418047</v>
      </c>
      <c r="K856">
        <v>306.81339351926601</v>
      </c>
      <c r="L856">
        <v>210.39124329972299</v>
      </c>
      <c r="M856">
        <v>226.39562800284801</v>
      </c>
      <c r="N856">
        <v>23.487191568184599</v>
      </c>
      <c r="O856">
        <v>-58.843487327664803</v>
      </c>
      <c r="P856">
        <v>100.32317726745001</v>
      </c>
    </row>
    <row r="857" spans="1:16">
      <c r="A857" s="3" t="s">
        <v>4270</v>
      </c>
      <c r="B857" s="3" t="s">
        <v>4271</v>
      </c>
      <c r="C857" s="3" t="s">
        <v>4272</v>
      </c>
      <c r="D857" s="3" t="s">
        <v>4273</v>
      </c>
      <c r="E857" s="3" t="s">
        <v>4274</v>
      </c>
      <c r="F857">
        <v>819.37310710176598</v>
      </c>
      <c r="G857">
        <v>-110.8194640653</v>
      </c>
      <c r="H857">
        <v>195.606825659175</v>
      </c>
      <c r="I857">
        <v>39.249564075455503</v>
      </c>
      <c r="J857">
        <v>-105.772868235299</v>
      </c>
      <c r="K857">
        <v>91.668755046722893</v>
      </c>
      <c r="L857">
        <v>-107.753132511304</v>
      </c>
      <c r="M857">
        <v>-98.963769850454895</v>
      </c>
      <c r="N857">
        <v>-122.897181010029</v>
      </c>
      <c r="O857">
        <v>59.874965384211698</v>
      </c>
      <c r="P857">
        <v>80.604350963604205</v>
      </c>
    </row>
    <row r="858" spans="1:16">
      <c r="A858" s="3" t="s">
        <v>4275</v>
      </c>
      <c r="B858" s="3" t="s">
        <v>4276</v>
      </c>
      <c r="C858" s="3" t="s">
        <v>4277</v>
      </c>
      <c r="D858" s="3" t="s">
        <v>4278</v>
      </c>
      <c r="E858" s="3" t="s">
        <v>4279</v>
      </c>
      <c r="F858">
        <v>611.68163827606998</v>
      </c>
      <c r="G858">
        <v>163.265899327917</v>
      </c>
      <c r="H858">
        <v>-51.759028276670698</v>
      </c>
      <c r="I858">
        <v>-5.0757848186877501</v>
      </c>
      <c r="J858">
        <v>-73.892620584221106</v>
      </c>
      <c r="K858">
        <v>-47.492882725976401</v>
      </c>
      <c r="L858">
        <v>-98.424365397910293</v>
      </c>
      <c r="M858">
        <v>-61.293853084717099</v>
      </c>
      <c r="N858">
        <v>80.487948366815104</v>
      </c>
      <c r="O858">
        <v>46.0119025832389</v>
      </c>
      <c r="P858">
        <v>-17.2602118387864</v>
      </c>
    </row>
    <row r="859" spans="1:16">
      <c r="A859" s="3" t="s">
        <v>4280</v>
      </c>
      <c r="B859" s="3" t="s">
        <v>4281</v>
      </c>
      <c r="C859" s="3" t="s">
        <v>4282</v>
      </c>
      <c r="D859" s="3" t="s">
        <v>4283</v>
      </c>
      <c r="E859" s="3" t="s">
        <v>4284</v>
      </c>
      <c r="F859">
        <v>841.65425698906995</v>
      </c>
      <c r="G859">
        <v>191.45135114115899</v>
      </c>
      <c r="H859">
        <v>325.16365247476699</v>
      </c>
      <c r="I859">
        <v>145.65348549337</v>
      </c>
      <c r="J859">
        <v>-114.22122042516899</v>
      </c>
      <c r="K859">
        <v>-147.146854134732</v>
      </c>
      <c r="L859">
        <v>340.19641795005401</v>
      </c>
      <c r="M859">
        <v>-29.6687572000594</v>
      </c>
      <c r="N859">
        <v>307.85890183209898</v>
      </c>
      <c r="O859">
        <v>70.527553808403695</v>
      </c>
      <c r="P859">
        <v>270.78607612382001</v>
      </c>
    </row>
    <row r="860" spans="1:16">
      <c r="A860" s="3" t="s">
        <v>4285</v>
      </c>
      <c r="B860" s="3" t="s">
        <v>4286</v>
      </c>
      <c r="C860" s="3" t="s">
        <v>4287</v>
      </c>
      <c r="D860" s="3" t="s">
        <v>4288</v>
      </c>
      <c r="E860" s="3" t="s">
        <v>4289</v>
      </c>
      <c r="F860">
        <v>-38.170171165069704</v>
      </c>
      <c r="G860">
        <v>-1467.3267062253899</v>
      </c>
      <c r="H860">
        <v>278.52897589478101</v>
      </c>
      <c r="I860">
        <v>405.39426966529101</v>
      </c>
      <c r="J860">
        <v>70.952037191948307</v>
      </c>
      <c r="K860">
        <v>13.246658997719599</v>
      </c>
      <c r="L860">
        <v>70.342551390777203</v>
      </c>
      <c r="M860">
        <v>357.46102128047602</v>
      </c>
      <c r="N860">
        <v>101.15943104818901</v>
      </c>
      <c r="O860">
        <v>47.892499267629802</v>
      </c>
      <c r="P860">
        <v>-120.053491964901</v>
      </c>
    </row>
    <row r="861" spans="1:16">
      <c r="A861" s="3" t="s">
        <v>4290</v>
      </c>
      <c r="B861" s="3" t="s">
        <v>4291</v>
      </c>
      <c r="C861" s="3" t="s">
        <v>4292</v>
      </c>
      <c r="D861" s="3" t="s">
        <v>4293</v>
      </c>
      <c r="E861" s="3" t="s">
        <v>4294</v>
      </c>
      <c r="F861">
        <v>966.86761933233504</v>
      </c>
      <c r="G861">
        <v>-478.997775009382</v>
      </c>
      <c r="H861">
        <v>20.132995937672401</v>
      </c>
      <c r="I861">
        <v>77.138346583213206</v>
      </c>
      <c r="J861">
        <v>-30.042738730219099</v>
      </c>
      <c r="K861">
        <v>-28.517170488823801</v>
      </c>
      <c r="L861">
        <v>489.10439539144897</v>
      </c>
      <c r="M861">
        <v>-23.2014225083784</v>
      </c>
      <c r="N861">
        <v>72.457230907501398</v>
      </c>
      <c r="O861">
        <v>-0.34310340337584999</v>
      </c>
      <c r="P861">
        <v>-38.969685689019201</v>
      </c>
    </row>
    <row r="862" spans="1:16">
      <c r="A862" s="3" t="s">
        <v>4295</v>
      </c>
      <c r="B862" s="3" t="s">
        <v>4296</v>
      </c>
      <c r="C862" s="3" t="s">
        <v>4297</v>
      </c>
      <c r="D862" s="3" t="s">
        <v>4298</v>
      </c>
      <c r="E862" s="3" t="s">
        <v>4299</v>
      </c>
      <c r="F862">
        <v>813.04873139389497</v>
      </c>
      <c r="G862">
        <v>-36.610455306384203</v>
      </c>
      <c r="H862">
        <v>31.8134786130131</v>
      </c>
      <c r="I862">
        <v>-85.007586828466202</v>
      </c>
      <c r="J862">
        <v>82.405910720941506</v>
      </c>
      <c r="K862">
        <v>-236.13196471242301</v>
      </c>
      <c r="L862">
        <v>371.66011351290803</v>
      </c>
      <c r="M862">
        <v>97.244823575604698</v>
      </c>
      <c r="N862">
        <v>-38.824188132207802</v>
      </c>
      <c r="O862">
        <v>-215.51512745305499</v>
      </c>
      <c r="P862">
        <v>18.679104585115901</v>
      </c>
    </row>
    <row r="863" spans="1:16">
      <c r="A863" s="3" t="s">
        <v>4300</v>
      </c>
      <c r="B863" s="3" t="s">
        <v>4301</v>
      </c>
      <c r="C863" s="3" t="s">
        <v>4302</v>
      </c>
      <c r="D863" s="3" t="s">
        <v>4303</v>
      </c>
      <c r="E863" s="3" t="s">
        <v>4304</v>
      </c>
      <c r="F863">
        <v>162.07438814599499</v>
      </c>
      <c r="G863">
        <v>570.29183570802195</v>
      </c>
      <c r="H863">
        <v>344.08075345278399</v>
      </c>
      <c r="I863">
        <v>-459.60449545025898</v>
      </c>
      <c r="J863">
        <v>-223.613753935744</v>
      </c>
      <c r="K863">
        <v>84.486464502632899</v>
      </c>
      <c r="L863">
        <v>-39.828058458569402</v>
      </c>
      <c r="M863">
        <v>0.38496532840188002</v>
      </c>
      <c r="N863">
        <v>-103.769232757303</v>
      </c>
      <c r="O863">
        <v>195.13518360543199</v>
      </c>
      <c r="P863">
        <v>-74.708693733863299</v>
      </c>
    </row>
    <row r="864" spans="1:16">
      <c r="A864" s="3" t="s">
        <v>4305</v>
      </c>
      <c r="B864" s="3" t="s">
        <v>4306</v>
      </c>
      <c r="C864" s="3" t="s">
        <v>4307</v>
      </c>
      <c r="D864" s="3" t="s">
        <v>4308</v>
      </c>
      <c r="E864" s="3" t="s">
        <v>4309</v>
      </c>
      <c r="F864">
        <v>486.66458804670299</v>
      </c>
      <c r="G864">
        <v>-738.13658386911595</v>
      </c>
      <c r="H864">
        <v>47.168818737922003</v>
      </c>
      <c r="I864">
        <v>121.54301885956799</v>
      </c>
      <c r="J864">
        <v>-268.11839691126698</v>
      </c>
      <c r="K864">
        <v>-439.32444310645002</v>
      </c>
      <c r="L864">
        <v>-729.89721945759004</v>
      </c>
      <c r="M864">
        <v>699.04437004819499</v>
      </c>
      <c r="N864">
        <v>-180.952973485614</v>
      </c>
      <c r="O864">
        <v>126.13041756436201</v>
      </c>
      <c r="P864">
        <v>42.069734827562499</v>
      </c>
    </row>
    <row r="865" spans="1:16">
      <c r="A865" s="3" t="s">
        <v>4310</v>
      </c>
      <c r="B865" s="3" t="s">
        <v>4311</v>
      </c>
      <c r="C865" s="3" t="s">
        <v>4312</v>
      </c>
      <c r="D865" s="3" t="s">
        <v>4313</v>
      </c>
      <c r="E865" s="3" t="s">
        <v>4314</v>
      </c>
      <c r="F865">
        <v>474.73603252436101</v>
      </c>
      <c r="G865">
        <v>-236.880150216055</v>
      </c>
      <c r="H865">
        <v>137.94565526469799</v>
      </c>
      <c r="I865">
        <v>-32.0901739678322</v>
      </c>
      <c r="J865">
        <v>-284.79127746739402</v>
      </c>
      <c r="K865">
        <v>-306.91279149110699</v>
      </c>
      <c r="L865">
        <v>310.28021780783803</v>
      </c>
      <c r="M865">
        <v>248.87077703204</v>
      </c>
      <c r="N865">
        <v>190.01311047016699</v>
      </c>
      <c r="O865">
        <v>123.65239410973901</v>
      </c>
      <c r="P865">
        <v>-33.913444008109103</v>
      </c>
    </row>
    <row r="866" spans="1:16">
      <c r="A866" s="3" t="s">
        <v>4315</v>
      </c>
      <c r="B866" s="3" t="s">
        <v>4316</v>
      </c>
      <c r="C866" s="3" t="s">
        <v>4317</v>
      </c>
      <c r="D866" s="3" t="s">
        <v>4318</v>
      </c>
      <c r="E866" s="3" t="s">
        <v>4319</v>
      </c>
      <c r="F866">
        <v>517.58280743266096</v>
      </c>
      <c r="G866">
        <v>-846.70420454041403</v>
      </c>
      <c r="H866">
        <v>586.50743654205201</v>
      </c>
      <c r="I866">
        <v>108.51874325543599</v>
      </c>
      <c r="J866">
        <v>230.605724074698</v>
      </c>
      <c r="K866">
        <v>138.25073980944001</v>
      </c>
      <c r="L866">
        <v>36.390760049496599</v>
      </c>
      <c r="M866">
        <v>99.274799257639501</v>
      </c>
      <c r="N866">
        <v>-72.429268983121702</v>
      </c>
      <c r="O866">
        <v>48.823287669552997</v>
      </c>
      <c r="P866">
        <v>-57.365610549112802</v>
      </c>
    </row>
    <row r="867" spans="1:16">
      <c r="A867" s="3" t="s">
        <v>4320</v>
      </c>
      <c r="B867" s="3" t="s">
        <v>4321</v>
      </c>
      <c r="C867" s="3" t="s">
        <v>4322</v>
      </c>
      <c r="D867" s="3" t="s">
        <v>4323</v>
      </c>
      <c r="E867" s="3" t="s">
        <v>4324</v>
      </c>
      <c r="F867">
        <v>470.15093831058698</v>
      </c>
      <c r="G867">
        <v>-1472.65996563264</v>
      </c>
      <c r="H867">
        <v>-78.210619481313302</v>
      </c>
      <c r="I867">
        <v>254.279565463003</v>
      </c>
      <c r="J867">
        <v>-752.47658014954004</v>
      </c>
      <c r="K867">
        <v>-1017.96131826377</v>
      </c>
      <c r="L867">
        <v>554.37231726918799</v>
      </c>
      <c r="M867">
        <v>24.949899375433201</v>
      </c>
      <c r="N867">
        <v>-11.5123717598351</v>
      </c>
      <c r="O867">
        <v>-73.359741211003097</v>
      </c>
      <c r="P867">
        <v>-539.30494234641105</v>
      </c>
    </row>
    <row r="868" spans="1:16">
      <c r="A868" s="3" t="s">
        <v>4325</v>
      </c>
      <c r="B868" s="3" t="s">
        <v>4326</v>
      </c>
      <c r="C868" s="3" t="s">
        <v>4327</v>
      </c>
      <c r="D868" s="3" t="s">
        <v>4328</v>
      </c>
      <c r="E868" s="3" t="s">
        <v>4329</v>
      </c>
      <c r="F868">
        <v>506.06917182930499</v>
      </c>
      <c r="G868">
        <v>669.79831635924995</v>
      </c>
      <c r="H868">
        <v>207.441749258763</v>
      </c>
      <c r="I868">
        <v>38.868657659487702</v>
      </c>
      <c r="J868">
        <v>191.25160570311101</v>
      </c>
      <c r="K868">
        <v>57.774259304310199</v>
      </c>
      <c r="L868">
        <v>-131.06172208997501</v>
      </c>
      <c r="M868">
        <v>-32.526651458194102</v>
      </c>
      <c r="N868">
        <v>-144.25712452559699</v>
      </c>
      <c r="O868">
        <v>75.359793183148696</v>
      </c>
      <c r="P868">
        <v>62.721342203567303</v>
      </c>
    </row>
    <row r="869" spans="1:16">
      <c r="A869" s="3" t="s">
        <v>4330</v>
      </c>
      <c r="B869" s="3" t="s">
        <v>4331</v>
      </c>
      <c r="C869" s="3" t="s">
        <v>4332</v>
      </c>
      <c r="D869" s="3" t="s">
        <v>4333</v>
      </c>
      <c r="E869" s="3" t="s">
        <v>4334</v>
      </c>
      <c r="F869">
        <v>426.42766059670703</v>
      </c>
      <c r="G869">
        <v>-64.440413646322398</v>
      </c>
      <c r="H869">
        <v>-155.097879975366</v>
      </c>
      <c r="I869">
        <v>-50.320682381208101</v>
      </c>
      <c r="J869">
        <v>81.297068274859896</v>
      </c>
      <c r="K869">
        <v>51.728843025706396</v>
      </c>
      <c r="L869">
        <v>212.870406587975</v>
      </c>
      <c r="M869">
        <v>194.98014460978601</v>
      </c>
      <c r="N869">
        <v>-24.979355312225501</v>
      </c>
      <c r="O869">
        <v>32.631670652724502</v>
      </c>
      <c r="P869">
        <v>-129.903237641511</v>
      </c>
    </row>
    <row r="870" spans="1:16">
      <c r="A870" s="3" t="s">
        <v>4335</v>
      </c>
      <c r="B870" s="3" t="s">
        <v>4336</v>
      </c>
      <c r="C870" s="3" t="s">
        <v>4337</v>
      </c>
      <c r="D870" s="3" t="s">
        <v>4338</v>
      </c>
      <c r="E870" s="3" t="s">
        <v>4339</v>
      </c>
      <c r="F870">
        <v>1153.11427718905</v>
      </c>
      <c r="G870">
        <v>585.27502361099505</v>
      </c>
      <c r="H870">
        <v>78.009588383374407</v>
      </c>
      <c r="I870">
        <v>-301.67891467309698</v>
      </c>
      <c r="J870">
        <v>-600.97585512769604</v>
      </c>
      <c r="K870">
        <v>87.332740690377193</v>
      </c>
      <c r="L870">
        <v>-269.43681140531902</v>
      </c>
      <c r="M870">
        <v>-115.279945827264</v>
      </c>
      <c r="N870">
        <v>36.1241973316111</v>
      </c>
      <c r="O870">
        <v>181.02240272161299</v>
      </c>
      <c r="P870">
        <v>68.921192047007594</v>
      </c>
    </row>
    <row r="871" spans="1:16">
      <c r="A871" s="3" t="s">
        <v>4340</v>
      </c>
      <c r="B871" s="3" t="s">
        <v>4341</v>
      </c>
      <c r="C871" s="3" t="s">
        <v>4342</v>
      </c>
      <c r="D871" s="3" t="s">
        <v>4343</v>
      </c>
      <c r="E871" s="3" t="s">
        <v>4344</v>
      </c>
      <c r="F871">
        <v>116.512542315253</v>
      </c>
      <c r="G871">
        <v>58.017210056289898</v>
      </c>
      <c r="H871">
        <v>79.889145377265393</v>
      </c>
      <c r="I871">
        <v>-207.56574685534801</v>
      </c>
      <c r="J871">
        <v>-231.14074415525999</v>
      </c>
      <c r="K871">
        <v>-235.00918293932901</v>
      </c>
      <c r="L871">
        <v>360.78096776737101</v>
      </c>
      <c r="M871">
        <v>196.405501850539</v>
      </c>
      <c r="N871">
        <v>60.9239459934916</v>
      </c>
      <c r="O871">
        <v>-123.825938138197</v>
      </c>
      <c r="P871">
        <v>0.34655316980675599</v>
      </c>
    </row>
    <row r="872" spans="1:16">
      <c r="A872" s="3" t="s">
        <v>4345</v>
      </c>
      <c r="B872" s="3" t="s">
        <v>4346</v>
      </c>
      <c r="C872" s="3" t="s">
        <v>4347</v>
      </c>
      <c r="D872" s="3" t="s">
        <v>4348</v>
      </c>
      <c r="E872" s="3" t="s">
        <v>4349</v>
      </c>
      <c r="F872">
        <v>444.78441885342897</v>
      </c>
      <c r="G872">
        <v>-402.30283660563703</v>
      </c>
      <c r="H872">
        <v>-238.33893190716901</v>
      </c>
      <c r="I872">
        <v>-190.721723001637</v>
      </c>
      <c r="J872">
        <v>393.52572305847502</v>
      </c>
      <c r="K872">
        <v>279.446074602387</v>
      </c>
      <c r="L872">
        <v>-55.175371852142803</v>
      </c>
      <c r="M872">
        <v>-162.04713664916099</v>
      </c>
      <c r="N872">
        <v>137.83480538169101</v>
      </c>
      <c r="O872">
        <v>-94.590718990571304</v>
      </c>
      <c r="P872">
        <v>-150.99349696200099</v>
      </c>
    </row>
    <row r="873" spans="1:16">
      <c r="A873" s="3" t="s">
        <v>4350</v>
      </c>
      <c r="B873" s="3" t="s">
        <v>4351</v>
      </c>
      <c r="C873" s="3" t="s">
        <v>4352</v>
      </c>
      <c r="D873" s="3" t="s">
        <v>4353</v>
      </c>
      <c r="E873" s="3" t="s">
        <v>4354</v>
      </c>
      <c r="F873">
        <v>898.76958030266303</v>
      </c>
      <c r="G873">
        <v>-225.873418712122</v>
      </c>
      <c r="H873">
        <v>302.80490679488503</v>
      </c>
      <c r="I873">
        <v>80.292827106489895</v>
      </c>
      <c r="J873">
        <v>-74.970112418793605</v>
      </c>
      <c r="K873">
        <v>-36.445835504791098</v>
      </c>
      <c r="L873">
        <v>301.91033008760701</v>
      </c>
      <c r="M873">
        <v>-103.47371527694099</v>
      </c>
      <c r="N873">
        <v>102.074111709688</v>
      </c>
      <c r="O873">
        <v>56.438466856659304</v>
      </c>
      <c r="P873">
        <v>1.3137056711492701</v>
      </c>
    </row>
    <row r="874" spans="1:16">
      <c r="A874" s="3" t="s">
        <v>4355</v>
      </c>
      <c r="B874" s="3" t="s">
        <v>4356</v>
      </c>
      <c r="C874" s="3" t="s">
        <v>4357</v>
      </c>
      <c r="D874" s="3" t="s">
        <v>4358</v>
      </c>
      <c r="E874" s="3" t="s">
        <v>4359</v>
      </c>
      <c r="F874">
        <v>481.90334997727098</v>
      </c>
      <c r="G874">
        <v>2554.9714662694901</v>
      </c>
      <c r="H874">
        <v>569.23449075240103</v>
      </c>
      <c r="I874">
        <v>-297.46427752898501</v>
      </c>
      <c r="J874">
        <v>103.570239819905</v>
      </c>
      <c r="K874">
        <v>158.42660812071799</v>
      </c>
      <c r="L874">
        <v>414.94384746604999</v>
      </c>
      <c r="M874">
        <v>738.14283375679599</v>
      </c>
      <c r="N874">
        <v>-123.102029853061</v>
      </c>
      <c r="O874">
        <v>-33.4874005929098</v>
      </c>
      <c r="P874">
        <v>-284.312644412525</v>
      </c>
    </row>
    <row r="875" spans="1:16">
      <c r="A875" s="3" t="s">
        <v>4360</v>
      </c>
      <c r="B875" s="3" t="s">
        <v>4361</v>
      </c>
      <c r="C875" s="3" t="s">
        <v>4362</v>
      </c>
      <c r="D875" s="3" t="s">
        <v>4363</v>
      </c>
      <c r="E875" s="3" t="s">
        <v>4364</v>
      </c>
      <c r="F875">
        <v>95.641631738245707</v>
      </c>
      <c r="G875">
        <v>-844.81425428905504</v>
      </c>
      <c r="H875">
        <v>-191.812297465716</v>
      </c>
      <c r="I875">
        <v>416.37579189885997</v>
      </c>
      <c r="J875">
        <v>23.9845803503821</v>
      </c>
      <c r="K875">
        <v>-119.523105729927</v>
      </c>
      <c r="L875">
        <v>668.207930981549</v>
      </c>
      <c r="M875">
        <v>-35.270254417687397</v>
      </c>
      <c r="N875">
        <v>18.8263439985408</v>
      </c>
      <c r="O875">
        <v>221.347348554017</v>
      </c>
      <c r="P875">
        <v>58.503830374670898</v>
      </c>
    </row>
    <row r="876" spans="1:16">
      <c r="A876" s="3" t="s">
        <v>4365</v>
      </c>
      <c r="B876" s="3" t="s">
        <v>4366</v>
      </c>
      <c r="C876" s="3" t="s">
        <v>4367</v>
      </c>
      <c r="D876" s="3" t="s">
        <v>4368</v>
      </c>
      <c r="E876" s="3" t="s">
        <v>4369</v>
      </c>
      <c r="F876">
        <v>534.57063537666897</v>
      </c>
      <c r="G876">
        <v>128.287456379985</v>
      </c>
      <c r="H876">
        <v>-179.18011185760699</v>
      </c>
      <c r="I876">
        <v>64.763235681735907</v>
      </c>
      <c r="J876">
        <v>156.94932185265401</v>
      </c>
      <c r="K876">
        <v>-9.5863141564980801</v>
      </c>
      <c r="L876">
        <v>5.3129547977828997</v>
      </c>
      <c r="M876">
        <v>64.584560504561793</v>
      </c>
      <c r="N876">
        <v>4.6357304567992701</v>
      </c>
      <c r="O876">
        <v>53.165957601608604</v>
      </c>
      <c r="P876">
        <v>45.040397039464096</v>
      </c>
    </row>
    <row r="877" spans="1:16">
      <c r="A877" s="3" t="s">
        <v>4370</v>
      </c>
      <c r="B877" s="3" t="s">
        <v>4371</v>
      </c>
      <c r="C877" s="3" t="s">
        <v>4372</v>
      </c>
      <c r="D877" s="3" t="s">
        <v>4373</v>
      </c>
      <c r="E877" s="3" t="s">
        <v>4374</v>
      </c>
      <c r="F877">
        <v>929.09732406243302</v>
      </c>
      <c r="G877">
        <v>-42.017500472825397</v>
      </c>
      <c r="H877">
        <v>267.43456198531902</v>
      </c>
      <c r="I877">
        <v>-109.748621690644</v>
      </c>
      <c r="J877">
        <v>99.271344889578003</v>
      </c>
      <c r="K877">
        <v>15.622662765386099</v>
      </c>
      <c r="L877">
        <v>-66.862811210673698</v>
      </c>
      <c r="M877">
        <v>96.817663525122796</v>
      </c>
      <c r="N877">
        <v>-63.194911414384997</v>
      </c>
      <c r="O877">
        <v>123.76247178693799</v>
      </c>
      <c r="P877">
        <v>-6.7265134112018599</v>
      </c>
    </row>
    <row r="878" spans="1:16">
      <c r="A878" s="3" t="s">
        <v>4375</v>
      </c>
      <c r="B878" s="3" t="s">
        <v>4376</v>
      </c>
      <c r="C878" s="3" t="s">
        <v>4377</v>
      </c>
      <c r="D878" s="3" t="s">
        <v>4378</v>
      </c>
      <c r="E878" s="3" t="s">
        <v>4379</v>
      </c>
      <c r="F878">
        <v>617.99371016395003</v>
      </c>
      <c r="G878">
        <v>322.801449275479</v>
      </c>
      <c r="H878">
        <v>-11.3150035449542</v>
      </c>
      <c r="I878">
        <v>-331.20498417441001</v>
      </c>
      <c r="J878">
        <v>216.48040061146901</v>
      </c>
      <c r="K878">
        <v>247.92408920454699</v>
      </c>
      <c r="L878">
        <v>6.4002161550613001</v>
      </c>
      <c r="M878">
        <v>106.55098457382</v>
      </c>
      <c r="N878">
        <v>212.667014071023</v>
      </c>
      <c r="O878">
        <v>156.35187151315699</v>
      </c>
      <c r="P878">
        <v>-126.842516574887</v>
      </c>
    </row>
    <row r="879" spans="1:16">
      <c r="A879" s="3" t="s">
        <v>4380</v>
      </c>
      <c r="B879" s="3" t="s">
        <v>4381</v>
      </c>
      <c r="C879" s="3" t="s">
        <v>4382</v>
      </c>
      <c r="D879" s="3" t="s">
        <v>4383</v>
      </c>
      <c r="E879" s="3" t="s">
        <v>4384</v>
      </c>
      <c r="F879">
        <v>271.93573303979798</v>
      </c>
      <c r="G879">
        <v>-34.5704077243496</v>
      </c>
      <c r="H879">
        <v>17.426761551286301</v>
      </c>
      <c r="I879">
        <v>54.298279186506498</v>
      </c>
      <c r="J879">
        <v>92.594701900809298</v>
      </c>
      <c r="K879">
        <v>-35.216808015715699</v>
      </c>
      <c r="L879">
        <v>-11.211032018353301</v>
      </c>
      <c r="M879">
        <v>71.346168727315103</v>
      </c>
      <c r="N879">
        <v>25.635523983777599</v>
      </c>
      <c r="O879">
        <v>58.099556951126303</v>
      </c>
      <c r="P879">
        <v>-106.542691381202</v>
      </c>
    </row>
    <row r="880" spans="1:16">
      <c r="A880" s="3" t="s">
        <v>4385</v>
      </c>
      <c r="B880" s="3" t="s">
        <v>4386</v>
      </c>
      <c r="C880" s="3" t="s">
        <v>4387</v>
      </c>
      <c r="D880" s="3" t="s">
        <v>4388</v>
      </c>
      <c r="E880" s="3" t="s">
        <v>4389</v>
      </c>
      <c r="F880">
        <v>616.71558861231097</v>
      </c>
      <c r="G880">
        <v>-209.400519105987</v>
      </c>
      <c r="H880">
        <v>76.325174077121602</v>
      </c>
      <c r="I880">
        <v>-236.06548765555701</v>
      </c>
      <c r="J880">
        <v>-38.194640627930099</v>
      </c>
      <c r="K880">
        <v>-271.47377847614001</v>
      </c>
      <c r="L880">
        <v>50.628617436954102</v>
      </c>
      <c r="M880">
        <v>147.11577985272999</v>
      </c>
      <c r="N880">
        <v>31.114842948926999</v>
      </c>
      <c r="O880">
        <v>174.20271128597599</v>
      </c>
      <c r="P880">
        <v>48.9369277253817</v>
      </c>
    </row>
    <row r="881" spans="1:16">
      <c r="A881" s="3" t="s">
        <v>4390</v>
      </c>
      <c r="B881" s="3" t="s">
        <v>4391</v>
      </c>
      <c r="C881" s="3" t="s">
        <v>4392</v>
      </c>
      <c r="D881" s="3" t="s">
        <v>4393</v>
      </c>
      <c r="E881" s="3" t="s">
        <v>4394</v>
      </c>
      <c r="F881">
        <v>803.47804687367204</v>
      </c>
      <c r="G881">
        <v>47.816227626247603</v>
      </c>
      <c r="H881">
        <v>-190.26635900403599</v>
      </c>
      <c r="I881">
        <v>-150.22818950460399</v>
      </c>
      <c r="J881">
        <v>-194.50096773800999</v>
      </c>
      <c r="K881">
        <v>-10.4296061956868</v>
      </c>
      <c r="L881">
        <v>220.41564996322001</v>
      </c>
      <c r="M881">
        <v>121.16432161999001</v>
      </c>
      <c r="N881">
        <v>-91.470948304425306</v>
      </c>
      <c r="O881">
        <v>42.1523300167012</v>
      </c>
      <c r="P881">
        <v>17.385938166834499</v>
      </c>
    </row>
    <row r="882" spans="1:16">
      <c r="A882" s="3" t="s">
        <v>4395</v>
      </c>
      <c r="B882" s="3" t="s">
        <v>4396</v>
      </c>
      <c r="C882" s="3" t="s">
        <v>4397</v>
      </c>
      <c r="D882" s="3" t="s">
        <v>4398</v>
      </c>
      <c r="E882" s="3" t="s">
        <v>4399</v>
      </c>
      <c r="F882">
        <v>-340.42520136108999</v>
      </c>
      <c r="G882">
        <v>-23.8042344489652</v>
      </c>
      <c r="H882">
        <v>212.03732104459101</v>
      </c>
      <c r="I882">
        <v>-160.251047676692</v>
      </c>
      <c r="J882">
        <v>-500.25727577775899</v>
      </c>
      <c r="K882">
        <v>-528.18231496015005</v>
      </c>
      <c r="L882">
        <v>-199.261031904367</v>
      </c>
      <c r="M882">
        <v>-282.53257123268099</v>
      </c>
      <c r="N882">
        <v>32.332162588346698</v>
      </c>
      <c r="O882">
        <v>-101.734529678394</v>
      </c>
      <c r="P882">
        <v>119.439029147645</v>
      </c>
    </row>
    <row r="883" spans="1:16">
      <c r="A883" s="3" t="s">
        <v>4400</v>
      </c>
      <c r="B883" s="3" t="s">
        <v>4401</v>
      </c>
      <c r="C883" s="3" t="s">
        <v>4402</v>
      </c>
      <c r="D883" s="3" t="s">
        <v>4403</v>
      </c>
      <c r="E883" s="3" t="s">
        <v>4404</v>
      </c>
      <c r="F883">
        <v>-330.072366235066</v>
      </c>
      <c r="G883">
        <v>-79.362976341870805</v>
      </c>
      <c r="H883">
        <v>243.19614772042499</v>
      </c>
      <c r="I883">
        <v>-211.555063789305</v>
      </c>
      <c r="J883">
        <v>-93.331308669430598</v>
      </c>
      <c r="K883">
        <v>406.74430959522101</v>
      </c>
      <c r="L883">
        <v>-614.20174078597904</v>
      </c>
      <c r="M883">
        <v>-312.51773743255097</v>
      </c>
      <c r="N883">
        <v>191.753200284472</v>
      </c>
      <c r="O883">
        <v>-40.509533290197602</v>
      </c>
      <c r="P883">
        <v>99.922956293120905</v>
      </c>
    </row>
    <row r="884" spans="1:16">
      <c r="A884" s="3" t="s">
        <v>4405</v>
      </c>
      <c r="B884" s="3" t="s">
        <v>4406</v>
      </c>
      <c r="C884" s="3" t="s">
        <v>4407</v>
      </c>
      <c r="D884" s="3" t="s">
        <v>4408</v>
      </c>
      <c r="E884" s="3" t="s">
        <v>4409</v>
      </c>
      <c r="F884">
        <v>-574.30533798499505</v>
      </c>
      <c r="G884">
        <v>-695.35924134274103</v>
      </c>
      <c r="H884">
        <v>81.976990120354799</v>
      </c>
      <c r="I884">
        <v>86.659256769917604</v>
      </c>
      <c r="J884">
        <v>-218.50039096585201</v>
      </c>
      <c r="K884">
        <v>-96.569747827143104</v>
      </c>
      <c r="L884">
        <v>-148.73526558308899</v>
      </c>
      <c r="M884">
        <v>169.559387399022</v>
      </c>
      <c r="N884">
        <v>273.72808215830702</v>
      </c>
      <c r="O884">
        <v>-99.373432344559205</v>
      </c>
      <c r="P884">
        <v>96.380161721349396</v>
      </c>
    </row>
    <row r="885" spans="1:16">
      <c r="A885" s="3" t="s">
        <v>4410</v>
      </c>
      <c r="B885" s="3" t="s">
        <v>4411</v>
      </c>
      <c r="C885" s="3" t="s">
        <v>4412</v>
      </c>
      <c r="D885" s="3" t="s">
        <v>4413</v>
      </c>
      <c r="E885" s="3" t="s">
        <v>4414</v>
      </c>
      <c r="F885">
        <v>757.58220865637895</v>
      </c>
      <c r="G885">
        <v>-929.23006692030594</v>
      </c>
      <c r="H885">
        <v>163.56894577183701</v>
      </c>
      <c r="I885">
        <v>-306.93744362370097</v>
      </c>
      <c r="J885">
        <v>73.305766127641604</v>
      </c>
      <c r="K885">
        <v>199.96614342613</v>
      </c>
      <c r="L885">
        <v>141.84028810578701</v>
      </c>
      <c r="M885">
        <v>-255.88218545976</v>
      </c>
      <c r="N885">
        <v>-52.183711137051702</v>
      </c>
      <c r="O885">
        <v>43.447545982425801</v>
      </c>
      <c r="P885">
        <v>-38.160674606057803</v>
      </c>
    </row>
    <row r="886" spans="1:16">
      <c r="A886" s="3" t="s">
        <v>4415</v>
      </c>
      <c r="B886" s="3" t="s">
        <v>4416</v>
      </c>
      <c r="C886" s="3" t="s">
        <v>4417</v>
      </c>
      <c r="D886" s="3" t="s">
        <v>4418</v>
      </c>
      <c r="E886" s="3" t="s">
        <v>4419</v>
      </c>
      <c r="F886">
        <v>20.151894493403599</v>
      </c>
      <c r="G886">
        <v>-605.20512846741997</v>
      </c>
      <c r="H886">
        <v>-93.888582204148406</v>
      </c>
      <c r="I886">
        <v>266.15496542192</v>
      </c>
      <c r="J886">
        <v>-10.014630500627099</v>
      </c>
      <c r="K886">
        <v>80.276296864899095</v>
      </c>
      <c r="L886">
        <v>326.92308487665099</v>
      </c>
      <c r="M886">
        <v>71.133986075826598</v>
      </c>
      <c r="N886">
        <v>497.30127543773301</v>
      </c>
      <c r="O886">
        <v>56.890688978295799</v>
      </c>
      <c r="P886">
        <v>-117.316165920439</v>
      </c>
    </row>
    <row r="887" spans="1:16">
      <c r="A887" s="3" t="s">
        <v>4420</v>
      </c>
      <c r="B887" s="3" t="s">
        <v>4421</v>
      </c>
      <c r="C887" s="3" t="s">
        <v>4422</v>
      </c>
      <c r="D887" s="3" t="s">
        <v>4423</v>
      </c>
      <c r="E887" s="3" t="s">
        <v>4424</v>
      </c>
      <c r="F887">
        <v>523.34454037568503</v>
      </c>
      <c r="G887">
        <v>-49.079624947738203</v>
      </c>
      <c r="H887">
        <v>-14.657433410566201</v>
      </c>
      <c r="I887">
        <v>-13.312092070406299</v>
      </c>
      <c r="J887">
        <v>65.826578769182703</v>
      </c>
      <c r="K887">
        <v>-21.5977209472528</v>
      </c>
      <c r="L887">
        <v>142.26651403844599</v>
      </c>
      <c r="M887">
        <v>-107.67125614052701</v>
      </c>
      <c r="N887">
        <v>-43.628653644049002</v>
      </c>
      <c r="O887">
        <v>-59.253870002102403</v>
      </c>
      <c r="P887">
        <v>-88.7512670207106</v>
      </c>
    </row>
    <row r="888" spans="1:16">
      <c r="A888" s="3" t="s">
        <v>4425</v>
      </c>
      <c r="B888" s="3" t="s">
        <v>4426</v>
      </c>
      <c r="C888" s="3" t="s">
        <v>4427</v>
      </c>
      <c r="D888" s="3" t="s">
        <v>4428</v>
      </c>
      <c r="E888" s="3" t="s">
        <v>4429</v>
      </c>
      <c r="F888">
        <v>377.45972944584702</v>
      </c>
      <c r="G888">
        <v>-584.182009761068</v>
      </c>
      <c r="H888">
        <v>100.61906870641999</v>
      </c>
      <c r="I888">
        <v>124.029080590531</v>
      </c>
      <c r="J888">
        <v>-9.7278436670167192</v>
      </c>
      <c r="K888">
        <v>49.0334668247203</v>
      </c>
      <c r="L888">
        <v>-193.899327377302</v>
      </c>
      <c r="M888">
        <v>73.959500144483798</v>
      </c>
      <c r="N888">
        <v>45.298893744562498</v>
      </c>
      <c r="O888">
        <v>92.211905601325697</v>
      </c>
      <c r="P888">
        <v>-73.260603006610594</v>
      </c>
    </row>
    <row r="889" spans="1:16">
      <c r="A889" s="3" t="s">
        <v>4430</v>
      </c>
      <c r="B889" s="3" t="s">
        <v>4431</v>
      </c>
      <c r="C889" s="3" t="s">
        <v>4432</v>
      </c>
      <c r="D889" s="3" t="s">
        <v>4433</v>
      </c>
      <c r="E889" s="3" t="s">
        <v>4434</v>
      </c>
      <c r="F889">
        <v>578.31743376485599</v>
      </c>
      <c r="G889">
        <v>-394.78210153552101</v>
      </c>
      <c r="H889">
        <v>304.730409912678</v>
      </c>
      <c r="I889">
        <v>-37.828766684309599</v>
      </c>
      <c r="J889">
        <v>15.276295752581101</v>
      </c>
      <c r="K889">
        <v>91.585503624961703</v>
      </c>
      <c r="L889">
        <v>513.17015897507997</v>
      </c>
      <c r="M889">
        <v>-139.06645237178699</v>
      </c>
      <c r="N889">
        <v>62.2502800456028</v>
      </c>
      <c r="O889">
        <v>96.466950776916704</v>
      </c>
      <c r="P889">
        <v>67.440583488154203</v>
      </c>
    </row>
    <row r="890" spans="1:16">
      <c r="A890" s="3" t="s">
        <v>4435</v>
      </c>
      <c r="B890" s="3" t="s">
        <v>4436</v>
      </c>
      <c r="C890" s="3" t="s">
        <v>4437</v>
      </c>
      <c r="D890" s="3" t="s">
        <v>4438</v>
      </c>
      <c r="E890" s="3" t="s">
        <v>4439</v>
      </c>
      <c r="F890">
        <v>908.48897436721597</v>
      </c>
      <c r="G890">
        <v>-746.980901814807</v>
      </c>
      <c r="H890">
        <v>670.99589390257995</v>
      </c>
      <c r="I890">
        <v>-89.407494958586</v>
      </c>
      <c r="J890">
        <v>239.151936790474</v>
      </c>
      <c r="K890">
        <v>90.773467199999104</v>
      </c>
      <c r="L890">
        <v>-716.56267325020497</v>
      </c>
      <c r="M890">
        <v>219.09755092151599</v>
      </c>
      <c r="N890">
        <v>-84.485150451581006</v>
      </c>
      <c r="O890">
        <v>230.88730949089</v>
      </c>
      <c r="P890">
        <v>39.826392630657899</v>
      </c>
    </row>
    <row r="891" spans="1:16">
      <c r="A891" s="3" t="s">
        <v>4440</v>
      </c>
      <c r="B891" s="3" t="s">
        <v>4441</v>
      </c>
      <c r="C891" s="3" t="s">
        <v>4442</v>
      </c>
      <c r="D891" s="3" t="s">
        <v>4443</v>
      </c>
      <c r="E891" s="3" t="s">
        <v>4444</v>
      </c>
      <c r="F891">
        <v>-2803.24123823019</v>
      </c>
      <c r="G891">
        <v>-313.18299817922502</v>
      </c>
      <c r="H891">
        <v>888.65118363267902</v>
      </c>
      <c r="I891">
        <v>-377.02656053521599</v>
      </c>
      <c r="J891">
        <v>-337.43914434193999</v>
      </c>
      <c r="K891">
        <v>-874.14677046311601</v>
      </c>
      <c r="L891">
        <v>-400.38878088603502</v>
      </c>
      <c r="M891">
        <v>318.78312255375999</v>
      </c>
      <c r="N891">
        <v>-260.38181182236502</v>
      </c>
      <c r="O891">
        <v>-524.978718954226</v>
      </c>
      <c r="P891">
        <v>204.17252909046201</v>
      </c>
    </row>
    <row r="892" spans="1:16">
      <c r="A892" s="3" t="s">
        <v>4445</v>
      </c>
      <c r="B892" s="3" t="s">
        <v>4446</v>
      </c>
      <c r="C892" s="3" t="s">
        <v>4447</v>
      </c>
      <c r="D892" s="3" t="s">
        <v>4448</v>
      </c>
      <c r="E892" s="3" t="s">
        <v>4449</v>
      </c>
      <c r="F892">
        <v>-3789.9759883029101</v>
      </c>
      <c r="G892">
        <v>392.43532612552599</v>
      </c>
      <c r="H892">
        <v>709.16840379175505</v>
      </c>
      <c r="I892">
        <v>-521.21694688034302</v>
      </c>
      <c r="J892">
        <v>-1090.3059716457999</v>
      </c>
      <c r="K892">
        <v>965.75389188132397</v>
      </c>
      <c r="L892">
        <v>1072.55920000686</v>
      </c>
      <c r="M892">
        <v>663.92489737476001</v>
      </c>
      <c r="N892">
        <v>173.717364992803</v>
      </c>
      <c r="O892">
        <v>270.83296623427998</v>
      </c>
      <c r="P892">
        <v>-33.408200579003598</v>
      </c>
    </row>
    <row r="893" spans="1:16">
      <c r="A893" s="3" t="s">
        <v>4450</v>
      </c>
      <c r="B893" s="3" t="s">
        <v>4451</v>
      </c>
      <c r="C893" s="3" t="s">
        <v>4452</v>
      </c>
      <c r="D893" s="3" t="s">
        <v>4453</v>
      </c>
      <c r="E893" s="3" t="s">
        <v>4454</v>
      </c>
      <c r="F893">
        <v>-3038.1234867746198</v>
      </c>
      <c r="G893">
        <v>158.444495414675</v>
      </c>
      <c r="H893">
        <v>899.89164149255998</v>
      </c>
      <c r="I893">
        <v>-615.861197427197</v>
      </c>
      <c r="J893">
        <v>-283.15087834349202</v>
      </c>
      <c r="K893">
        <v>363.523505545788</v>
      </c>
      <c r="L893">
        <v>-69.914932304322207</v>
      </c>
      <c r="M893">
        <v>15.2425666894486</v>
      </c>
      <c r="N893">
        <v>-210.005445610647</v>
      </c>
      <c r="O893">
        <v>-148.65053455531699</v>
      </c>
      <c r="P893">
        <v>111.860434175747</v>
      </c>
    </row>
    <row r="894" spans="1:16">
      <c r="A894" s="3" t="s">
        <v>4455</v>
      </c>
      <c r="B894" s="3" t="s">
        <v>4456</v>
      </c>
      <c r="C894" s="3" t="s">
        <v>4457</v>
      </c>
      <c r="D894" s="3" t="s">
        <v>4458</v>
      </c>
      <c r="E894" s="3" t="s">
        <v>4459</v>
      </c>
      <c r="F894">
        <v>-1738.57142832921</v>
      </c>
      <c r="G894">
        <v>301.21721821306699</v>
      </c>
      <c r="H894">
        <v>1075.2463080390701</v>
      </c>
      <c r="I894">
        <v>-532.20524222229801</v>
      </c>
      <c r="J894">
        <v>-235.83556393421699</v>
      </c>
      <c r="K894">
        <v>-250.23888740226201</v>
      </c>
      <c r="L894">
        <v>331.49006477356102</v>
      </c>
      <c r="M894">
        <v>374.11937528095399</v>
      </c>
      <c r="N894">
        <v>-145.118546501944</v>
      </c>
      <c r="O894">
        <v>110.34049438297799</v>
      </c>
      <c r="P894">
        <v>-290.57706995224299</v>
      </c>
    </row>
    <row r="895" spans="1:16">
      <c r="A895" s="3" t="s">
        <v>4460</v>
      </c>
      <c r="B895" s="3" t="s">
        <v>4461</v>
      </c>
      <c r="C895" s="3" t="s">
        <v>4462</v>
      </c>
      <c r="D895" s="3" t="s">
        <v>4463</v>
      </c>
      <c r="E895" s="3" t="s">
        <v>4464</v>
      </c>
      <c r="F895">
        <v>-2236.7909695397002</v>
      </c>
      <c r="G895">
        <v>-101.724022537064</v>
      </c>
      <c r="H895">
        <v>557.501407076737</v>
      </c>
      <c r="I895">
        <v>-832.47794894551805</v>
      </c>
      <c r="J895">
        <v>16.724171525644898</v>
      </c>
      <c r="K895">
        <v>65.490218681743798</v>
      </c>
      <c r="L895">
        <v>162.22447934529299</v>
      </c>
      <c r="M895">
        <v>-25.564060455211699</v>
      </c>
      <c r="N895">
        <v>171.40085224829099</v>
      </c>
      <c r="O895">
        <v>-607.11129057431901</v>
      </c>
      <c r="P895">
        <v>56.901695519525099</v>
      </c>
    </row>
    <row r="896" spans="1:16">
      <c r="A896" s="3" t="s">
        <v>4465</v>
      </c>
      <c r="B896" s="3" t="s">
        <v>4466</v>
      </c>
      <c r="C896" s="3" t="s">
        <v>4467</v>
      </c>
      <c r="D896" s="3" t="s">
        <v>4468</v>
      </c>
      <c r="E896" s="3" t="s">
        <v>4469</v>
      </c>
      <c r="F896">
        <v>-1903.0929570594801</v>
      </c>
      <c r="G896">
        <v>-20.936567301928999</v>
      </c>
      <c r="H896">
        <v>1143.3961939123801</v>
      </c>
      <c r="I896">
        <v>-1284.7192169305399</v>
      </c>
      <c r="J896">
        <v>-1040.02691962941</v>
      </c>
      <c r="K896">
        <v>-724.95135774906305</v>
      </c>
      <c r="L896">
        <v>-173.791093612656</v>
      </c>
      <c r="M896">
        <v>401.00840790711698</v>
      </c>
      <c r="N896">
        <v>-319.35859369180201</v>
      </c>
      <c r="O896">
        <v>-171.94137757252199</v>
      </c>
      <c r="P896">
        <v>230.86986860939101</v>
      </c>
    </row>
    <row r="897" spans="1:16">
      <c r="A897" s="3" t="s">
        <v>4470</v>
      </c>
      <c r="B897" s="3" t="s">
        <v>4471</v>
      </c>
      <c r="C897" s="3" t="s">
        <v>4472</v>
      </c>
      <c r="D897" s="3" t="s">
        <v>4473</v>
      </c>
      <c r="E897" s="3" t="s">
        <v>4474</v>
      </c>
      <c r="F897">
        <v>-2964.7915195994301</v>
      </c>
      <c r="G897">
        <v>515.79726097880598</v>
      </c>
      <c r="H897">
        <v>1536.02846590896</v>
      </c>
      <c r="I897">
        <v>-519.61315058957598</v>
      </c>
      <c r="J897">
        <v>248.789921237774</v>
      </c>
      <c r="K897">
        <v>93.026893683336993</v>
      </c>
      <c r="L897">
        <v>79.450561280457094</v>
      </c>
      <c r="M897">
        <v>-55.172774887351103</v>
      </c>
      <c r="N897">
        <v>102.584710604958</v>
      </c>
      <c r="O897">
        <v>-234.43717635303901</v>
      </c>
      <c r="P897">
        <v>55.454145131535697</v>
      </c>
    </row>
    <row r="898" spans="1:16">
      <c r="A898" s="3" t="s">
        <v>4475</v>
      </c>
      <c r="B898" s="3" t="s">
        <v>4476</v>
      </c>
      <c r="C898" s="3" t="s">
        <v>4477</v>
      </c>
      <c r="D898" s="3" t="s">
        <v>4478</v>
      </c>
      <c r="E898" s="3" t="s">
        <v>4479</v>
      </c>
      <c r="F898">
        <v>-2426.53757487233</v>
      </c>
      <c r="G898">
        <v>-643.70874763263203</v>
      </c>
      <c r="H898">
        <v>619.44177893945403</v>
      </c>
      <c r="I898">
        <v>-592.80524971878299</v>
      </c>
      <c r="J898">
        <v>-437.04963949696997</v>
      </c>
      <c r="K898">
        <v>111.502051976033</v>
      </c>
      <c r="L898">
        <v>206.17806684758099</v>
      </c>
      <c r="M898">
        <v>444.06694723826803</v>
      </c>
      <c r="N898">
        <v>81.916344301912105</v>
      </c>
      <c r="O898">
        <v>-227.08993385722201</v>
      </c>
      <c r="P898">
        <v>40.957962025649003</v>
      </c>
    </row>
    <row r="899" spans="1:16">
      <c r="A899" s="3" t="s">
        <v>4480</v>
      </c>
      <c r="B899" s="3" t="s">
        <v>4481</v>
      </c>
      <c r="C899" s="3" t="s">
        <v>4482</v>
      </c>
      <c r="D899" s="3" t="s">
        <v>4483</v>
      </c>
      <c r="E899" s="3" t="s">
        <v>4484</v>
      </c>
      <c r="F899">
        <v>209.69502415264799</v>
      </c>
      <c r="G899">
        <v>-321.64165581083603</v>
      </c>
      <c r="H899">
        <v>337.013733815259</v>
      </c>
      <c r="I899">
        <v>127.15865970447101</v>
      </c>
      <c r="J899">
        <v>-163.30765314404999</v>
      </c>
      <c r="K899">
        <v>205.644835522704</v>
      </c>
      <c r="L899">
        <v>80.270354873836993</v>
      </c>
      <c r="M899">
        <v>331.661916469132</v>
      </c>
      <c r="N899">
        <v>-115.711377187228</v>
      </c>
      <c r="O899">
        <v>63.429777555395603</v>
      </c>
      <c r="P899">
        <v>-32.354944382154599</v>
      </c>
    </row>
    <row r="900" spans="1:16">
      <c r="A900" s="3" t="s">
        <v>4485</v>
      </c>
      <c r="B900" s="3" t="s">
        <v>4486</v>
      </c>
      <c r="C900" s="3" t="s">
        <v>4487</v>
      </c>
      <c r="D900" s="3" t="s">
        <v>4488</v>
      </c>
      <c r="E900" s="3" t="s">
        <v>4489</v>
      </c>
      <c r="F900">
        <v>188.97884980847999</v>
      </c>
      <c r="G900">
        <v>-551.635660003152</v>
      </c>
      <c r="H900">
        <v>52.742786330300603</v>
      </c>
      <c r="I900">
        <v>475.72574080866599</v>
      </c>
      <c r="J900">
        <v>-67.571820731963399</v>
      </c>
      <c r="K900">
        <v>-48.582067414581097</v>
      </c>
      <c r="L900">
        <v>677.25024990195902</v>
      </c>
      <c r="M900">
        <v>-149.39260734271301</v>
      </c>
      <c r="N900">
        <v>248.930635196407</v>
      </c>
      <c r="O900">
        <v>97.461898781898995</v>
      </c>
      <c r="P900">
        <v>75.293517598493906</v>
      </c>
    </row>
    <row r="901" spans="1:16">
      <c r="A901" s="3" t="s">
        <v>4490</v>
      </c>
      <c r="B901" s="3" t="s">
        <v>4491</v>
      </c>
      <c r="C901" s="3" t="s">
        <v>4492</v>
      </c>
      <c r="D901" s="3" t="s">
        <v>4493</v>
      </c>
      <c r="E901" s="3" t="s">
        <v>4494</v>
      </c>
      <c r="F901">
        <v>-636.651146297325</v>
      </c>
      <c r="G901">
        <v>182.06017540534401</v>
      </c>
      <c r="H901">
        <v>225.13730497144201</v>
      </c>
      <c r="I901">
        <v>-536.19484613763404</v>
      </c>
      <c r="J901">
        <v>-257.19282122958703</v>
      </c>
      <c r="K901">
        <v>-103.171957841599</v>
      </c>
      <c r="L901">
        <v>78.964012080671495</v>
      </c>
      <c r="M901">
        <v>-214.251498222772</v>
      </c>
      <c r="N901">
        <v>-301.93159890246801</v>
      </c>
      <c r="O901">
        <v>282.48621950122799</v>
      </c>
      <c r="P901">
        <v>-154.29773473798201</v>
      </c>
    </row>
    <row r="902" spans="1:16">
      <c r="A902" s="3" t="s">
        <v>4495</v>
      </c>
      <c r="B902" s="3" t="s">
        <v>4496</v>
      </c>
      <c r="C902" s="3" t="s">
        <v>4497</v>
      </c>
      <c r="D902" s="3" t="s">
        <v>4498</v>
      </c>
      <c r="E902" s="3" t="s">
        <v>4499</v>
      </c>
      <c r="F902">
        <v>-359.130859250475</v>
      </c>
      <c r="G902">
        <v>-191.73044662426901</v>
      </c>
      <c r="H902">
        <v>-397.83370350278</v>
      </c>
      <c r="I902">
        <v>131.08304290712999</v>
      </c>
      <c r="J902">
        <v>-52.722056063102301</v>
      </c>
      <c r="K902">
        <v>80.696285522949694</v>
      </c>
      <c r="L902">
        <v>219.695788912382</v>
      </c>
      <c r="M902">
        <v>43.724512543920902</v>
      </c>
      <c r="N902">
        <v>12.6115831197329</v>
      </c>
      <c r="O902">
        <v>-91.006019435982793</v>
      </c>
      <c r="P902">
        <v>10.6732057992826</v>
      </c>
    </row>
    <row r="903" spans="1:16">
      <c r="A903" s="3" t="s">
        <v>4500</v>
      </c>
      <c r="B903" s="3" t="s">
        <v>4501</v>
      </c>
      <c r="C903" s="3" t="s">
        <v>4502</v>
      </c>
      <c r="D903" s="3" t="s">
        <v>4503</v>
      </c>
      <c r="E903" s="3" t="s">
        <v>4504</v>
      </c>
      <c r="F903">
        <v>728.63826106418196</v>
      </c>
      <c r="G903">
        <v>-307.88156894157902</v>
      </c>
      <c r="H903">
        <v>-462.195114090007</v>
      </c>
      <c r="I903">
        <v>-904.85851280693896</v>
      </c>
      <c r="J903">
        <v>-317.87979373783497</v>
      </c>
      <c r="K903">
        <v>-454.25655036875401</v>
      </c>
      <c r="L903">
        <v>-895.42435866900098</v>
      </c>
      <c r="M903">
        <v>86.499522983999</v>
      </c>
      <c r="N903">
        <v>-515.76386887140802</v>
      </c>
      <c r="O903">
        <v>570.14712605223804</v>
      </c>
      <c r="P903">
        <v>-47.888799238302802</v>
      </c>
    </row>
    <row r="904" spans="1:16">
      <c r="A904" s="3" t="s">
        <v>4505</v>
      </c>
      <c r="B904" s="3" t="s">
        <v>4506</v>
      </c>
      <c r="C904" s="3" t="s">
        <v>4507</v>
      </c>
      <c r="D904" s="3" t="s">
        <v>4508</v>
      </c>
      <c r="E904" s="3" t="s">
        <v>4509</v>
      </c>
      <c r="F904">
        <v>1776.99001972724</v>
      </c>
      <c r="G904">
        <v>-653.36831698828098</v>
      </c>
      <c r="H904">
        <v>220.27427611571099</v>
      </c>
      <c r="I904">
        <v>48.899632303190501</v>
      </c>
      <c r="J904">
        <v>85.681062101178597</v>
      </c>
      <c r="K904">
        <v>258.91932229374402</v>
      </c>
      <c r="L904">
        <v>1040.97573839645</v>
      </c>
      <c r="M904">
        <v>-103.573392660069</v>
      </c>
      <c r="N904">
        <v>605.93074900578802</v>
      </c>
      <c r="O904">
        <v>-161.104703829215</v>
      </c>
      <c r="P904">
        <v>-66.821446989967797</v>
      </c>
    </row>
    <row r="905" spans="1:16">
      <c r="A905" s="3" t="s">
        <v>4510</v>
      </c>
      <c r="B905" s="3" t="s">
        <v>4511</v>
      </c>
      <c r="C905" s="3" t="s">
        <v>4512</v>
      </c>
      <c r="D905" s="3" t="s">
        <v>4513</v>
      </c>
      <c r="E905" s="3" t="s">
        <v>4514</v>
      </c>
      <c r="F905">
        <v>927.91987272796996</v>
      </c>
      <c r="G905">
        <v>80.261050223231194</v>
      </c>
      <c r="H905">
        <v>24.264521052186801</v>
      </c>
      <c r="I905">
        <v>-3.0490430472717298</v>
      </c>
      <c r="J905">
        <v>-35.7860608927108</v>
      </c>
      <c r="K905">
        <v>95.263225109455306</v>
      </c>
      <c r="L905">
        <v>293.60954278028203</v>
      </c>
      <c r="M905">
        <v>9.6171910427142393</v>
      </c>
      <c r="N905">
        <v>112.443027994665</v>
      </c>
      <c r="O905">
        <v>-11.739482456355301</v>
      </c>
      <c r="P905">
        <v>201.15317599285501</v>
      </c>
    </row>
    <row r="906" spans="1:16">
      <c r="A906" s="3" t="s">
        <v>4515</v>
      </c>
      <c r="B906" s="3" t="s">
        <v>4516</v>
      </c>
      <c r="C906" s="3" t="s">
        <v>4517</v>
      </c>
      <c r="D906" s="3" t="s">
        <v>4518</v>
      </c>
      <c r="E906" s="3" t="s">
        <v>4519</v>
      </c>
      <c r="F906">
        <v>1053.07995731591</v>
      </c>
      <c r="G906">
        <v>-505.31165125985802</v>
      </c>
      <c r="H906">
        <v>-338.12705844731101</v>
      </c>
      <c r="I906">
        <v>74.2826358178107</v>
      </c>
      <c r="J906">
        <v>-356.96965481756001</v>
      </c>
      <c r="K906">
        <v>-1007.6772068898</v>
      </c>
      <c r="L906">
        <v>92.422405341578497</v>
      </c>
      <c r="M906">
        <v>-180.13282464018599</v>
      </c>
      <c r="N906">
        <v>-224.22998978068901</v>
      </c>
      <c r="O906">
        <v>-43.6300140064115</v>
      </c>
      <c r="P906">
        <v>-17.355342286901202</v>
      </c>
    </row>
    <row r="907" spans="1:16">
      <c r="A907" s="3" t="s">
        <v>4520</v>
      </c>
      <c r="B907" s="3" t="s">
        <v>4521</v>
      </c>
      <c r="C907" s="3" t="s">
        <v>4522</v>
      </c>
      <c r="D907" s="3" t="s">
        <v>4523</v>
      </c>
      <c r="E907" s="3" t="s">
        <v>4524</v>
      </c>
      <c r="F907">
        <v>-59.238691246688703</v>
      </c>
      <c r="G907">
        <v>-68.993878252474303</v>
      </c>
      <c r="H907">
        <v>-17.1127606642704</v>
      </c>
      <c r="I907">
        <v>109.18182615802</v>
      </c>
      <c r="J907">
        <v>51.702630799459499</v>
      </c>
      <c r="K907">
        <v>-216.12884041037401</v>
      </c>
      <c r="L907">
        <v>76.720550793626899</v>
      </c>
      <c r="M907">
        <v>-157.39378768182701</v>
      </c>
      <c r="N907">
        <v>242.912371606352</v>
      </c>
      <c r="O907">
        <v>185.428088918372</v>
      </c>
      <c r="P907">
        <v>-17.013380494048899</v>
      </c>
    </row>
    <row r="908" spans="1:16">
      <c r="A908" s="3" t="s">
        <v>4525</v>
      </c>
      <c r="B908" s="3" t="s">
        <v>4526</v>
      </c>
      <c r="C908" s="3" t="s">
        <v>4527</v>
      </c>
      <c r="D908" s="3" t="s">
        <v>4528</v>
      </c>
      <c r="E908" s="3" t="s">
        <v>4529</v>
      </c>
      <c r="F908">
        <v>-5705.8228029271504</v>
      </c>
      <c r="G908">
        <v>1245.6935010997399</v>
      </c>
      <c r="H908">
        <v>-72.304156736316301</v>
      </c>
      <c r="I908">
        <v>303.38537426204402</v>
      </c>
      <c r="J908">
        <v>993.90310598291796</v>
      </c>
      <c r="K908">
        <v>915.41199589940504</v>
      </c>
      <c r="L908">
        <v>-600.01872999156797</v>
      </c>
      <c r="M908">
        <v>774.41711771473695</v>
      </c>
      <c r="N908">
        <v>122.67179980706</v>
      </c>
      <c r="O908">
        <v>-273.03567250315001</v>
      </c>
      <c r="P908">
        <v>-45.934734534428799</v>
      </c>
    </row>
    <row r="909" spans="1:16">
      <c r="A909" s="3" t="s">
        <v>4530</v>
      </c>
      <c r="B909" s="3" t="s">
        <v>4531</v>
      </c>
      <c r="C909" s="3" t="s">
        <v>4532</v>
      </c>
      <c r="D909" s="3" t="s">
        <v>4533</v>
      </c>
      <c r="E909" s="3" t="s">
        <v>4534</v>
      </c>
      <c r="F909">
        <v>-9328.6375728789608</v>
      </c>
      <c r="G909">
        <v>34.281800548294399</v>
      </c>
      <c r="H909">
        <v>126.567555382614</v>
      </c>
      <c r="I909">
        <v>1777.3729307429501</v>
      </c>
      <c r="J909">
        <v>-405.124297074553</v>
      </c>
      <c r="K909">
        <v>958.76186942643096</v>
      </c>
      <c r="L909">
        <v>681.598966183887</v>
      </c>
      <c r="M909">
        <v>155.49856264875299</v>
      </c>
      <c r="N909">
        <v>49.151801306608697</v>
      </c>
      <c r="O909">
        <v>-683.61106683704304</v>
      </c>
      <c r="P909">
        <v>111.941569700454</v>
      </c>
    </row>
    <row r="910" spans="1:16">
      <c r="A910" s="3" t="s">
        <v>4535</v>
      </c>
      <c r="B910" s="3" t="s">
        <v>4536</v>
      </c>
      <c r="C910" s="3" t="s">
        <v>4537</v>
      </c>
      <c r="D910" s="3" t="s">
        <v>4538</v>
      </c>
      <c r="E910" s="3" t="s">
        <v>4539</v>
      </c>
      <c r="F910">
        <v>718.25227482265404</v>
      </c>
      <c r="G910">
        <v>-282.18187147336698</v>
      </c>
      <c r="H910">
        <v>2.2956195200038598</v>
      </c>
      <c r="I910">
        <v>-321.42832575264998</v>
      </c>
      <c r="J910">
        <v>231.58092641901001</v>
      </c>
      <c r="K910">
        <v>19.716350778010298</v>
      </c>
      <c r="L910">
        <v>143.87694577783799</v>
      </c>
      <c r="M910">
        <v>26.5961507133167</v>
      </c>
      <c r="N910">
        <v>116.86860963744201</v>
      </c>
      <c r="O910">
        <v>132.51831862755799</v>
      </c>
      <c r="P910">
        <v>1.8622498649046899</v>
      </c>
    </row>
    <row r="911" spans="1:16">
      <c r="A911" s="3" t="s">
        <v>4540</v>
      </c>
      <c r="B911" s="3" t="s">
        <v>4541</v>
      </c>
      <c r="C911" s="3" t="s">
        <v>4542</v>
      </c>
      <c r="D911" s="3" t="s">
        <v>4543</v>
      </c>
      <c r="E911" s="3" t="s">
        <v>4544</v>
      </c>
      <c r="F911">
        <v>-376.678782962708</v>
      </c>
      <c r="G911">
        <v>-452.701383765054</v>
      </c>
      <c r="H911">
        <v>609.66541608971602</v>
      </c>
      <c r="I911">
        <v>1020.4286261854299</v>
      </c>
      <c r="J911">
        <v>100.421802093876</v>
      </c>
      <c r="K911">
        <v>398.25253670137602</v>
      </c>
      <c r="L911">
        <v>-1171.7678832607301</v>
      </c>
      <c r="M911">
        <v>323.94813122846699</v>
      </c>
      <c r="N911">
        <v>-10.2366248431717</v>
      </c>
      <c r="O911">
        <v>-86.637941666344503</v>
      </c>
      <c r="P911">
        <v>253.62422377371399</v>
      </c>
    </row>
    <row r="912" spans="1:16">
      <c r="A912" s="3" t="s">
        <v>4545</v>
      </c>
      <c r="B912" s="3" t="s">
        <v>4546</v>
      </c>
      <c r="C912" s="3" t="s">
        <v>4547</v>
      </c>
      <c r="D912" s="3" t="s">
        <v>4548</v>
      </c>
      <c r="E912" s="3" t="s">
        <v>4549</v>
      </c>
      <c r="F912">
        <v>531.36143408667294</v>
      </c>
      <c r="G912">
        <v>-479.14636352473599</v>
      </c>
      <c r="H912">
        <v>179.84102923654899</v>
      </c>
      <c r="I912">
        <v>68.676995366882096</v>
      </c>
      <c r="J912">
        <v>17.700116540994198</v>
      </c>
      <c r="K912">
        <v>79.623886634385499</v>
      </c>
      <c r="L912">
        <v>320.81878150811599</v>
      </c>
      <c r="M912">
        <v>-143.76816174925801</v>
      </c>
      <c r="N912">
        <v>-28.405186816746401</v>
      </c>
      <c r="O912">
        <v>51.022650685500203</v>
      </c>
      <c r="P912">
        <v>47.358031479685799</v>
      </c>
    </row>
    <row r="913" spans="1:16">
      <c r="A913" s="3" t="s">
        <v>4550</v>
      </c>
      <c r="B913" s="3" t="s">
        <v>4551</v>
      </c>
      <c r="C913" s="3" t="s">
        <v>4552</v>
      </c>
      <c r="D913" s="3" t="s">
        <v>4553</v>
      </c>
      <c r="E913" s="3" t="s">
        <v>4554</v>
      </c>
      <c r="F913">
        <v>551.55540389015096</v>
      </c>
      <c r="G913">
        <v>-824.36296588265805</v>
      </c>
      <c r="H913">
        <v>40.805247069953502</v>
      </c>
      <c r="I913">
        <v>-41.033428515733902</v>
      </c>
      <c r="J913">
        <v>-21.189856979206699</v>
      </c>
      <c r="K913">
        <v>333.73805516377001</v>
      </c>
      <c r="L913">
        <v>-88.573921563769105</v>
      </c>
      <c r="M913">
        <v>-282.397093149326</v>
      </c>
      <c r="N913">
        <v>-226.56752308270299</v>
      </c>
      <c r="O913">
        <v>150.34859663616001</v>
      </c>
      <c r="P913">
        <v>101.892175782367</v>
      </c>
    </row>
    <row r="914" spans="1:16">
      <c r="A914" s="3" t="s">
        <v>4555</v>
      </c>
      <c r="B914" s="3" t="s">
        <v>4556</v>
      </c>
      <c r="C914" s="3" t="s">
        <v>4557</v>
      </c>
      <c r="D914" s="3" t="s">
        <v>4558</v>
      </c>
      <c r="E914" s="3" t="s">
        <v>4559</v>
      </c>
      <c r="F914">
        <v>-935.35019761536</v>
      </c>
      <c r="G914">
        <v>31.359991130386501</v>
      </c>
      <c r="H914">
        <v>214.89261819630801</v>
      </c>
      <c r="I914">
        <v>148.45275643578</v>
      </c>
      <c r="J914">
        <v>-4.7970874645046102</v>
      </c>
      <c r="K914">
        <v>-74.848971162375094</v>
      </c>
      <c r="L914">
        <v>146.12189070479801</v>
      </c>
      <c r="M914">
        <v>-309.07605686005701</v>
      </c>
      <c r="N914">
        <v>82.280138812215498</v>
      </c>
      <c r="O914">
        <v>66.912408928475301</v>
      </c>
      <c r="P914">
        <v>38.609973228944902</v>
      </c>
    </row>
    <row r="915" spans="1:16">
      <c r="A915" s="3" t="s">
        <v>4560</v>
      </c>
      <c r="B915" s="3" t="s">
        <v>4561</v>
      </c>
      <c r="C915" s="3" t="s">
        <v>4562</v>
      </c>
      <c r="D915" s="3" t="s">
        <v>4563</v>
      </c>
      <c r="E915" s="3" t="s">
        <v>4564</v>
      </c>
      <c r="F915">
        <v>-260.62101572690602</v>
      </c>
      <c r="G915">
        <v>-906.48599600845102</v>
      </c>
      <c r="H915">
        <v>-447.222719636992</v>
      </c>
      <c r="I915">
        <v>535.18636648915594</v>
      </c>
      <c r="J915">
        <v>-725.59271919260595</v>
      </c>
      <c r="K915">
        <v>-861.12798726571498</v>
      </c>
      <c r="L915">
        <v>103.98785866218201</v>
      </c>
      <c r="M915">
        <v>-189.02291506433099</v>
      </c>
      <c r="N915">
        <v>-78.3783250537236</v>
      </c>
      <c r="O915">
        <v>259.92275406128198</v>
      </c>
      <c r="P915">
        <v>-0.64198084133813804</v>
      </c>
    </row>
    <row r="916" spans="1:16">
      <c r="A916" s="3" t="s">
        <v>4565</v>
      </c>
      <c r="B916" s="3" t="s">
        <v>4566</v>
      </c>
      <c r="C916" s="3" t="s">
        <v>4567</v>
      </c>
      <c r="D916" s="3" t="s">
        <v>4568</v>
      </c>
      <c r="E916" s="3" t="s">
        <v>4569</v>
      </c>
      <c r="F916">
        <v>665.04695013017999</v>
      </c>
      <c r="G916">
        <v>-236.99993973795301</v>
      </c>
      <c r="H916">
        <v>-232.058409215013</v>
      </c>
      <c r="I916">
        <v>151.05325493027601</v>
      </c>
      <c r="J916">
        <v>51.091879872525602</v>
      </c>
      <c r="K916">
        <v>198.327625589756</v>
      </c>
      <c r="L916">
        <v>350.450267017013</v>
      </c>
      <c r="M916">
        <v>-338.644874633244</v>
      </c>
      <c r="N916">
        <v>-117.09347693603701</v>
      </c>
      <c r="O916">
        <v>-23.8756893264312</v>
      </c>
      <c r="P916">
        <v>113.731764455866</v>
      </c>
    </row>
    <row r="917" spans="1:16">
      <c r="A917" s="3" t="s">
        <v>4570</v>
      </c>
      <c r="B917" s="3" t="s">
        <v>4571</v>
      </c>
      <c r="C917" s="3" t="s">
        <v>4572</v>
      </c>
      <c r="D917" s="3" t="s">
        <v>4573</v>
      </c>
      <c r="E917" s="3" t="s">
        <v>4574</v>
      </c>
      <c r="F917">
        <v>934.03797011908102</v>
      </c>
      <c r="G917">
        <v>-570.17741669433599</v>
      </c>
      <c r="H917">
        <v>61.816565028072503</v>
      </c>
      <c r="I917">
        <v>170.78894879695201</v>
      </c>
      <c r="J917">
        <v>-118.231040322411</v>
      </c>
      <c r="K917">
        <v>-68.680466506368305</v>
      </c>
      <c r="L917">
        <v>75.053509417017096</v>
      </c>
      <c r="M917">
        <v>-60.956694524724099</v>
      </c>
      <c r="N917">
        <v>26.723314056479499</v>
      </c>
      <c r="O917">
        <v>1.6829449904914799</v>
      </c>
      <c r="P917">
        <v>-9.4303094845831801</v>
      </c>
    </row>
    <row r="918" spans="1:16">
      <c r="A918" s="3" t="s">
        <v>4575</v>
      </c>
      <c r="B918" s="3" t="s">
        <v>4576</v>
      </c>
      <c r="C918" s="3" t="s">
        <v>4577</v>
      </c>
      <c r="D918" s="3" t="s">
        <v>4578</v>
      </c>
      <c r="E918" s="3" t="s">
        <v>4579</v>
      </c>
      <c r="F918">
        <v>429.13624124387599</v>
      </c>
      <c r="G918">
        <v>-70.1875934418903</v>
      </c>
      <c r="H918">
        <v>-154.699512915463</v>
      </c>
      <c r="I918">
        <v>-426.66030081198198</v>
      </c>
      <c r="J918">
        <v>41.013081316803699</v>
      </c>
      <c r="K918">
        <v>180.81559235192799</v>
      </c>
      <c r="L918">
        <v>80.289078307387896</v>
      </c>
      <c r="M918">
        <v>-9.8004734250114094</v>
      </c>
      <c r="N918">
        <v>-51.710864470267502</v>
      </c>
      <c r="O918">
        <v>84.274017859569895</v>
      </c>
      <c r="P918">
        <v>-38.753716053325803</v>
      </c>
    </row>
    <row r="919" spans="1:16">
      <c r="A919" s="3" t="s">
        <v>4580</v>
      </c>
      <c r="B919" s="3" t="s">
        <v>4581</v>
      </c>
      <c r="C919" s="3" t="s">
        <v>4582</v>
      </c>
      <c r="D919" s="3" t="s">
        <v>4583</v>
      </c>
      <c r="E919" s="3" t="s">
        <v>4584</v>
      </c>
      <c r="F919">
        <v>724.20701673420103</v>
      </c>
      <c r="G919">
        <v>-320.230471491652</v>
      </c>
      <c r="H919">
        <v>-102.367500657313</v>
      </c>
      <c r="I919">
        <v>-423.56290413005797</v>
      </c>
      <c r="J919">
        <v>-212.84349392967101</v>
      </c>
      <c r="K919">
        <v>-250.225053605521</v>
      </c>
      <c r="L919">
        <v>344.85979387566198</v>
      </c>
      <c r="M919">
        <v>-80.254166587614804</v>
      </c>
      <c r="N919">
        <v>-25.7724863814001</v>
      </c>
      <c r="O919">
        <v>37.914845791643103</v>
      </c>
      <c r="P919">
        <v>1.7264683912604399</v>
      </c>
    </row>
    <row r="920" spans="1:16">
      <c r="A920" s="3" t="s">
        <v>4585</v>
      </c>
      <c r="B920" s="3" t="s">
        <v>4586</v>
      </c>
      <c r="C920" s="3" t="s">
        <v>4587</v>
      </c>
      <c r="D920" s="3" t="s">
        <v>4588</v>
      </c>
      <c r="E920" s="3" t="s">
        <v>4589</v>
      </c>
      <c r="F920">
        <v>-53.249305036182903</v>
      </c>
      <c r="G920">
        <v>-613.30109996377496</v>
      </c>
      <c r="H920">
        <v>114.431797299862</v>
      </c>
      <c r="I920">
        <v>-100.98554040872401</v>
      </c>
      <c r="J920">
        <v>581.94128062616096</v>
      </c>
      <c r="K920">
        <v>327.25878954327902</v>
      </c>
      <c r="L920">
        <v>257.790577746716</v>
      </c>
      <c r="M920">
        <v>281.21152683900402</v>
      </c>
      <c r="N920">
        <v>154.76037259674999</v>
      </c>
      <c r="O920">
        <v>-6.1339448434042501</v>
      </c>
      <c r="P920">
        <v>59.935621563122503</v>
      </c>
    </row>
    <row r="921" spans="1:16">
      <c r="A921" s="3" t="s">
        <v>4590</v>
      </c>
      <c r="B921" s="3" t="s">
        <v>4591</v>
      </c>
      <c r="C921" s="3" t="s">
        <v>4592</v>
      </c>
      <c r="D921" s="3" t="s">
        <v>4593</v>
      </c>
      <c r="E921" s="3" t="s">
        <v>4594</v>
      </c>
      <c r="F921">
        <v>451.58479022198799</v>
      </c>
      <c r="G921">
        <v>-86.242177928099807</v>
      </c>
      <c r="H921">
        <v>-65.250980999986794</v>
      </c>
      <c r="I921">
        <v>251.510337676219</v>
      </c>
      <c r="J921">
        <v>-140.75187496215699</v>
      </c>
      <c r="K921">
        <v>-236.712664569856</v>
      </c>
      <c r="L921">
        <v>112.417491436456</v>
      </c>
      <c r="M921">
        <v>162.77051075203599</v>
      </c>
      <c r="N921">
        <v>110.161040342525</v>
      </c>
      <c r="O921">
        <v>230.614611330456</v>
      </c>
      <c r="P921">
        <v>563.436895589296</v>
      </c>
    </row>
    <row r="922" spans="1:16">
      <c r="A922" s="3" t="s">
        <v>4595</v>
      </c>
      <c r="B922" s="3" t="s">
        <v>4596</v>
      </c>
      <c r="C922" s="3" t="s">
        <v>4597</v>
      </c>
      <c r="D922" s="3" t="s">
        <v>4598</v>
      </c>
      <c r="E922" s="3" t="s">
        <v>4599</v>
      </c>
      <c r="F922">
        <v>940.94531515078802</v>
      </c>
      <c r="G922">
        <v>-339.83237584932499</v>
      </c>
      <c r="H922">
        <v>90.800214565414805</v>
      </c>
      <c r="I922">
        <v>-186.74055826300301</v>
      </c>
      <c r="J922">
        <v>84.033116184833403</v>
      </c>
      <c r="K922">
        <v>220.966840114327</v>
      </c>
      <c r="L922">
        <v>82.349421694749793</v>
      </c>
      <c r="M922">
        <v>-11.6135375785385</v>
      </c>
      <c r="N922">
        <v>-70.190847150189597</v>
      </c>
      <c r="O922">
        <v>-126.810871468995</v>
      </c>
      <c r="P922">
        <v>-171.62948495961501</v>
      </c>
    </row>
    <row r="923" spans="1:16">
      <c r="A923" s="3" t="s">
        <v>4600</v>
      </c>
      <c r="B923" s="3" t="s">
        <v>4601</v>
      </c>
      <c r="C923" s="3" t="s">
        <v>4602</v>
      </c>
      <c r="D923" s="3" t="s">
        <v>4603</v>
      </c>
      <c r="E923" s="3" t="s">
        <v>4604</v>
      </c>
      <c r="F923">
        <v>188.689793707283</v>
      </c>
      <c r="G923">
        <v>-711.91610527186504</v>
      </c>
      <c r="H923">
        <v>-263.05652311368402</v>
      </c>
      <c r="I923">
        <v>135.69141514910999</v>
      </c>
      <c r="J923">
        <v>186.33168661041501</v>
      </c>
      <c r="K923">
        <v>-70.358089666019197</v>
      </c>
      <c r="L923">
        <v>258.75766858440102</v>
      </c>
      <c r="M923">
        <v>149.24997353252701</v>
      </c>
      <c r="N923">
        <v>-15.655393000068599</v>
      </c>
      <c r="O923">
        <v>148.87777917084699</v>
      </c>
      <c r="P923">
        <v>44.871142600095602</v>
      </c>
    </row>
    <row r="924" spans="1:16">
      <c r="A924" s="3" t="s">
        <v>4605</v>
      </c>
      <c r="B924" s="3" t="s">
        <v>4606</v>
      </c>
      <c r="C924" s="3" t="s">
        <v>4607</v>
      </c>
      <c r="D924" s="3" t="s">
        <v>4608</v>
      </c>
      <c r="E924" s="3" t="s">
        <v>4609</v>
      </c>
      <c r="F924">
        <v>425.00825496151703</v>
      </c>
      <c r="G924">
        <v>160.51779789289799</v>
      </c>
      <c r="H924">
        <v>-76.976862208321506</v>
      </c>
      <c r="I924">
        <v>104.682983924482</v>
      </c>
      <c r="J924">
        <v>79.611100875547194</v>
      </c>
      <c r="K924">
        <v>-29.496949241053301</v>
      </c>
      <c r="L924">
        <v>-6.9111881207305101</v>
      </c>
      <c r="M924">
        <v>-137.491251645322</v>
      </c>
      <c r="N924">
        <v>-128.29710730113999</v>
      </c>
      <c r="O924">
        <v>64.478048048869994</v>
      </c>
      <c r="P924">
        <v>-99.616270411295304</v>
      </c>
    </row>
    <row r="925" spans="1:16">
      <c r="A925" s="3" t="s">
        <v>4610</v>
      </c>
      <c r="B925" s="3" t="s">
        <v>4611</v>
      </c>
      <c r="C925" s="3" t="s">
        <v>4612</v>
      </c>
      <c r="D925" s="3" t="s">
        <v>4613</v>
      </c>
      <c r="E925" s="3" t="s">
        <v>4614</v>
      </c>
      <c r="F925">
        <v>668.83985256772496</v>
      </c>
      <c r="G925">
        <v>-422.76121306016</v>
      </c>
      <c r="H925">
        <v>193.164452695617</v>
      </c>
      <c r="I925">
        <v>85.518410434209798</v>
      </c>
      <c r="J925">
        <v>11.2430653032383</v>
      </c>
      <c r="K925">
        <v>-324.105629165273</v>
      </c>
      <c r="L925">
        <v>143.968365005164</v>
      </c>
      <c r="M925">
        <v>161.08488274153899</v>
      </c>
      <c r="N925">
        <v>103.60149661768401</v>
      </c>
      <c r="O925">
        <v>52.960406479343597</v>
      </c>
      <c r="P925">
        <v>47.216003870539097</v>
      </c>
    </row>
    <row r="926" spans="1:16">
      <c r="A926" s="3" t="s">
        <v>4615</v>
      </c>
      <c r="B926" s="3" t="s">
        <v>4616</v>
      </c>
      <c r="C926" s="3" t="s">
        <v>4617</v>
      </c>
      <c r="D926" s="3" t="s">
        <v>4618</v>
      </c>
      <c r="E926" s="3" t="s">
        <v>4619</v>
      </c>
      <c r="F926">
        <v>845.91446968471701</v>
      </c>
      <c r="G926">
        <v>-289.96626982144898</v>
      </c>
      <c r="H926">
        <v>302.97361104005199</v>
      </c>
      <c r="I926">
        <v>-143.56350382270901</v>
      </c>
      <c r="J926">
        <v>-109.084679473111</v>
      </c>
      <c r="K926">
        <v>-231.613078135091</v>
      </c>
      <c r="L926">
        <v>-222.58443970552199</v>
      </c>
      <c r="M926">
        <v>108.286758393946</v>
      </c>
      <c r="N926">
        <v>231.00263553713</v>
      </c>
      <c r="O926">
        <v>184.77347764654499</v>
      </c>
      <c r="P926">
        <v>47.488269264050302</v>
      </c>
    </row>
    <row r="927" spans="1:16">
      <c r="A927" s="3" t="s">
        <v>4620</v>
      </c>
      <c r="B927" s="3" t="s">
        <v>4621</v>
      </c>
      <c r="C927" s="3" t="s">
        <v>4622</v>
      </c>
      <c r="D927" s="3" t="s">
        <v>4623</v>
      </c>
      <c r="E927" s="3" t="s">
        <v>4624</v>
      </c>
      <c r="F927">
        <v>76.731069823760507</v>
      </c>
      <c r="G927">
        <v>29.829586958324398</v>
      </c>
      <c r="H927">
        <v>80.322287558527506</v>
      </c>
      <c r="I927">
        <v>-222.07460919380401</v>
      </c>
      <c r="J927">
        <v>-147.80752352175901</v>
      </c>
      <c r="K927">
        <v>308.75051497773097</v>
      </c>
      <c r="L927">
        <v>-49.354969553802803</v>
      </c>
      <c r="M927">
        <v>-266.60161194378202</v>
      </c>
      <c r="N927">
        <v>-87.071551653301398</v>
      </c>
      <c r="O927">
        <v>113.968433626365</v>
      </c>
      <c r="P927">
        <v>-140.90334590482999</v>
      </c>
    </row>
    <row r="928" spans="1:16">
      <c r="A928" s="3" t="s">
        <v>4625</v>
      </c>
      <c r="B928" s="3" t="s">
        <v>4626</v>
      </c>
      <c r="C928" s="3" t="s">
        <v>4627</v>
      </c>
      <c r="D928" s="3" t="s">
        <v>4628</v>
      </c>
      <c r="E928" s="3" t="s">
        <v>4629</v>
      </c>
      <c r="F928">
        <v>256.13649581148002</v>
      </c>
      <c r="G928">
        <v>-406.71595553113798</v>
      </c>
      <c r="H928">
        <v>538.37133119119198</v>
      </c>
      <c r="I928">
        <v>154.61508745158301</v>
      </c>
      <c r="J928">
        <v>81.715909514766693</v>
      </c>
      <c r="K928">
        <v>260.67071541658902</v>
      </c>
      <c r="L928">
        <v>339.15067130627199</v>
      </c>
      <c r="M928">
        <v>28.993689594198202</v>
      </c>
      <c r="N928">
        <v>146.12858597813101</v>
      </c>
      <c r="O928">
        <v>-65.203105165598501</v>
      </c>
      <c r="P928">
        <v>-209.78418053473999</v>
      </c>
    </row>
    <row r="929" spans="1:16">
      <c r="A929" s="3" t="s">
        <v>4630</v>
      </c>
      <c r="B929" s="3" t="s">
        <v>4631</v>
      </c>
      <c r="C929" s="3" t="s">
        <v>4632</v>
      </c>
      <c r="D929" s="3" t="s">
        <v>4633</v>
      </c>
      <c r="E929" s="3" t="s">
        <v>4634</v>
      </c>
      <c r="F929">
        <v>1255.39396959744</v>
      </c>
      <c r="G929">
        <v>110.28309110193599</v>
      </c>
      <c r="H929">
        <v>303.30583899353201</v>
      </c>
      <c r="I929">
        <v>-330.91810358719903</v>
      </c>
      <c r="J929">
        <v>924.04065785588602</v>
      </c>
      <c r="K929">
        <v>990.19178806239097</v>
      </c>
      <c r="L929">
        <v>12.8002465927405</v>
      </c>
      <c r="M929">
        <v>364.30598301238501</v>
      </c>
      <c r="N929">
        <v>382.73787206438601</v>
      </c>
      <c r="O929">
        <v>-127.656347315019</v>
      </c>
      <c r="P929">
        <v>-45.796314349079601</v>
      </c>
    </row>
    <row r="930" spans="1:16">
      <c r="A930" s="3" t="s">
        <v>4635</v>
      </c>
      <c r="B930" s="3" t="s">
        <v>4636</v>
      </c>
      <c r="C930" s="3" t="s">
        <v>4637</v>
      </c>
      <c r="D930" s="3" t="s">
        <v>4638</v>
      </c>
      <c r="E930" s="3" t="s">
        <v>4639</v>
      </c>
      <c r="F930">
        <v>610.586798866859</v>
      </c>
      <c r="G930">
        <v>-174.854557953518</v>
      </c>
      <c r="H930">
        <v>106.360544970143</v>
      </c>
      <c r="I930">
        <v>-344.60698168509703</v>
      </c>
      <c r="J930">
        <v>145.268744305366</v>
      </c>
      <c r="K930">
        <v>600.47420830731198</v>
      </c>
      <c r="L930">
        <v>749.32675318873601</v>
      </c>
      <c r="M930">
        <v>-532.97845249155796</v>
      </c>
      <c r="N930">
        <v>736.24413387823404</v>
      </c>
      <c r="O930">
        <v>156.28195819486299</v>
      </c>
      <c r="P930">
        <v>-117.059496915514</v>
      </c>
    </row>
    <row r="931" spans="1:16">
      <c r="A931" s="3" t="s">
        <v>4640</v>
      </c>
      <c r="B931" s="3" t="s">
        <v>4641</v>
      </c>
      <c r="C931" s="3" t="s">
        <v>4642</v>
      </c>
      <c r="D931" s="3" t="s">
        <v>4643</v>
      </c>
      <c r="E931" s="3" t="s">
        <v>4644</v>
      </c>
      <c r="F931">
        <v>595.16708714133404</v>
      </c>
      <c r="G931">
        <v>-83.299695758893293</v>
      </c>
      <c r="H931">
        <v>-37.927232767545298</v>
      </c>
      <c r="I931">
        <v>113.775135283305</v>
      </c>
      <c r="J931">
        <v>117.367696335994</v>
      </c>
      <c r="K931">
        <v>145.041222427973</v>
      </c>
      <c r="L931">
        <v>25.244981235658798</v>
      </c>
      <c r="M931">
        <v>35.717916271449198</v>
      </c>
      <c r="N931">
        <v>158.56620541212601</v>
      </c>
      <c r="O931">
        <v>-24.132339741429099</v>
      </c>
      <c r="P931">
        <v>-54.720481477277502</v>
      </c>
    </row>
    <row r="932" spans="1:16">
      <c r="A932" s="3" t="s">
        <v>4645</v>
      </c>
      <c r="B932" s="3" t="s">
        <v>4646</v>
      </c>
      <c r="C932" s="3" t="s">
        <v>4647</v>
      </c>
      <c r="D932" s="3" t="s">
        <v>4648</v>
      </c>
      <c r="E932" s="3" t="s">
        <v>4649</v>
      </c>
      <c r="F932">
        <v>508.12690442755297</v>
      </c>
      <c r="G932">
        <v>-440.38092090740298</v>
      </c>
      <c r="H932">
        <v>-211.75997359275601</v>
      </c>
      <c r="I932">
        <v>-161.122189760677</v>
      </c>
      <c r="J932">
        <v>-72.479714830511298</v>
      </c>
      <c r="K932">
        <v>292.12391429499201</v>
      </c>
      <c r="L932">
        <v>382.57937916706601</v>
      </c>
      <c r="M932">
        <v>25.9394095412352</v>
      </c>
      <c r="N932">
        <v>122.09651988877999</v>
      </c>
      <c r="O932">
        <v>26.159510633311001</v>
      </c>
      <c r="P932">
        <v>-271.53385292936798</v>
      </c>
    </row>
    <row r="933" spans="1:16">
      <c r="A933" s="3" t="s">
        <v>4650</v>
      </c>
      <c r="B933" s="3" t="s">
        <v>4651</v>
      </c>
      <c r="C933" s="3" t="s">
        <v>4652</v>
      </c>
      <c r="D933" s="3" t="s">
        <v>4653</v>
      </c>
      <c r="E933" s="3" t="s">
        <v>4654</v>
      </c>
      <c r="F933">
        <v>292.10751335741702</v>
      </c>
      <c r="G933">
        <v>507.42129860450802</v>
      </c>
      <c r="H933">
        <v>24.804145919748802</v>
      </c>
      <c r="I933">
        <v>-36.741466497815701</v>
      </c>
      <c r="J933">
        <v>97.5170023276969</v>
      </c>
      <c r="K933">
        <v>-251.77992878539601</v>
      </c>
      <c r="L933">
        <v>399.37750131606703</v>
      </c>
      <c r="M933">
        <v>174.54818770187001</v>
      </c>
      <c r="N933">
        <v>84.909940552493296</v>
      </c>
      <c r="O933">
        <v>192.14533674660899</v>
      </c>
      <c r="P933">
        <v>-69.187907304954607</v>
      </c>
    </row>
    <row r="934" spans="1:16">
      <c r="A934" s="3" t="s">
        <v>4655</v>
      </c>
      <c r="B934" s="3" t="s">
        <v>4656</v>
      </c>
      <c r="C934" s="3" t="s">
        <v>4657</v>
      </c>
      <c r="D934" s="3" t="s">
        <v>4658</v>
      </c>
      <c r="E934" s="3" t="s">
        <v>4659</v>
      </c>
      <c r="F934">
        <v>618.07937955873501</v>
      </c>
      <c r="G934">
        <v>125.31659087014501</v>
      </c>
      <c r="H934">
        <v>139.10472068450301</v>
      </c>
      <c r="I934">
        <v>-92.795841433205297</v>
      </c>
      <c r="J934">
        <v>213.596404563671</v>
      </c>
      <c r="K934">
        <v>181.316869668187</v>
      </c>
      <c r="L934">
        <v>172.13856987973699</v>
      </c>
      <c r="M934">
        <v>-96.154299216166706</v>
      </c>
      <c r="N934">
        <v>164.022312611232</v>
      </c>
      <c r="O934">
        <v>52.665452183684899</v>
      </c>
      <c r="P934">
        <v>44.442578507443599</v>
      </c>
    </row>
    <row r="935" spans="1:16">
      <c r="A935" s="3" t="s">
        <v>4660</v>
      </c>
      <c r="B935" s="3" t="s">
        <v>4661</v>
      </c>
      <c r="C935" s="3" t="s">
        <v>4662</v>
      </c>
      <c r="D935" s="3" t="s">
        <v>4663</v>
      </c>
      <c r="E935" s="3" t="s">
        <v>4664</v>
      </c>
      <c r="F935">
        <v>464.207995294282</v>
      </c>
      <c r="G935">
        <v>-350.25024289499697</v>
      </c>
      <c r="H935">
        <v>1.0606924210752899</v>
      </c>
      <c r="I935">
        <v>195.78593499692201</v>
      </c>
      <c r="J935">
        <v>-47.452737069502199</v>
      </c>
      <c r="K935">
        <v>-31.6875126920566</v>
      </c>
      <c r="L935">
        <v>213.59538803013399</v>
      </c>
      <c r="M935">
        <v>0.87317943008916099</v>
      </c>
      <c r="N935">
        <v>189.028810071832</v>
      </c>
      <c r="O935">
        <v>-13.9499261364017</v>
      </c>
      <c r="P935">
        <v>-83.062440676867894</v>
      </c>
    </row>
    <row r="936" spans="1:16">
      <c r="A936" s="3" t="s">
        <v>4665</v>
      </c>
      <c r="B936" s="3" t="s">
        <v>4666</v>
      </c>
      <c r="C936" s="3" t="s">
        <v>4667</v>
      </c>
      <c r="D936" s="3" t="s">
        <v>4668</v>
      </c>
      <c r="E936" s="3" t="s">
        <v>4669</v>
      </c>
      <c r="F936">
        <v>668.32740651294102</v>
      </c>
      <c r="G936">
        <v>320.90246757331897</v>
      </c>
      <c r="H936">
        <v>-157.556612159189</v>
      </c>
      <c r="I936">
        <v>-136.071366368512</v>
      </c>
      <c r="J936">
        <v>-62.874260518500698</v>
      </c>
      <c r="K936">
        <v>-50.913647895164701</v>
      </c>
      <c r="L936">
        <v>-49.820328235165199</v>
      </c>
      <c r="M936">
        <v>-80.188028583805703</v>
      </c>
      <c r="N936">
        <v>-26.4771219326615</v>
      </c>
      <c r="O936">
        <v>-38.728974548144201</v>
      </c>
      <c r="P936">
        <v>-135.50167132087401</v>
      </c>
    </row>
    <row r="937" spans="1:16">
      <c r="A937" s="3" t="s">
        <v>4670</v>
      </c>
      <c r="B937" s="3" t="s">
        <v>4671</v>
      </c>
      <c r="C937" s="3" t="s">
        <v>4672</v>
      </c>
      <c r="D937" s="3" t="s">
        <v>4673</v>
      </c>
      <c r="E937" s="3" t="s">
        <v>4674</v>
      </c>
      <c r="F937">
        <v>806.35901149880306</v>
      </c>
      <c r="G937">
        <v>-50.707173092233901</v>
      </c>
      <c r="H937">
        <v>78.156332693218303</v>
      </c>
      <c r="I937">
        <v>-37.497909347359197</v>
      </c>
      <c r="J937">
        <v>155.56732411417701</v>
      </c>
      <c r="K937">
        <v>168.282586951486</v>
      </c>
      <c r="L937">
        <v>-77.099097897546798</v>
      </c>
      <c r="M937">
        <v>30.079667582118599</v>
      </c>
      <c r="N937">
        <v>68.259979556622795</v>
      </c>
      <c r="O937">
        <v>176.17495394677701</v>
      </c>
      <c r="P937">
        <v>-6.3411324951048398</v>
      </c>
    </row>
    <row r="938" spans="1:16">
      <c r="A938" s="3" t="s">
        <v>4675</v>
      </c>
      <c r="B938" s="3" t="s">
        <v>4676</v>
      </c>
      <c r="C938" s="3" t="s">
        <v>4677</v>
      </c>
      <c r="D938" s="3" t="s">
        <v>4678</v>
      </c>
      <c r="E938" s="3" t="s">
        <v>4679</v>
      </c>
      <c r="F938">
        <v>327.38961845506401</v>
      </c>
      <c r="G938">
        <v>170.72010722832201</v>
      </c>
      <c r="H938">
        <v>-84.396324074048906</v>
      </c>
      <c r="I938">
        <v>47.249128971601998</v>
      </c>
      <c r="J938">
        <v>168.84315646316</v>
      </c>
      <c r="K938">
        <v>-30.8361555109073</v>
      </c>
      <c r="L938">
        <v>208.64630876353601</v>
      </c>
      <c r="M938">
        <v>141.8958497468</v>
      </c>
      <c r="N938">
        <v>-113.387431850094</v>
      </c>
      <c r="O938">
        <v>89.133124136503</v>
      </c>
      <c r="P938">
        <v>-58.348497472477</v>
      </c>
    </row>
    <row r="939" spans="1:16">
      <c r="A939" s="3" t="s">
        <v>4680</v>
      </c>
      <c r="B939" s="3" t="s">
        <v>4681</v>
      </c>
      <c r="C939" s="3" t="s">
        <v>4682</v>
      </c>
      <c r="D939" s="3" t="s">
        <v>4683</v>
      </c>
      <c r="E939" s="3" t="s">
        <v>4684</v>
      </c>
      <c r="F939">
        <v>1013.1540465002799</v>
      </c>
      <c r="G939">
        <v>-869.41642186822196</v>
      </c>
      <c r="H939">
        <v>348.19526201188199</v>
      </c>
      <c r="I939">
        <v>-45.806361762450301</v>
      </c>
      <c r="J939">
        <v>-70.681620256683303</v>
      </c>
      <c r="K939">
        <v>-269.27207247063302</v>
      </c>
      <c r="L939">
        <v>35.553427290056298</v>
      </c>
      <c r="M939">
        <v>84.016311242406303</v>
      </c>
      <c r="N939">
        <v>366.36284987559998</v>
      </c>
      <c r="O939">
        <v>129.17380430304499</v>
      </c>
      <c r="P939">
        <v>-82.785795030396699</v>
      </c>
    </row>
    <row r="940" spans="1:16">
      <c r="A940" s="3" t="s">
        <v>4685</v>
      </c>
      <c r="B940" s="3" t="s">
        <v>4686</v>
      </c>
      <c r="C940" s="3" t="s">
        <v>4687</v>
      </c>
      <c r="D940" s="3" t="s">
        <v>4688</v>
      </c>
      <c r="E940" s="3" t="s">
        <v>4689</v>
      </c>
      <c r="F940">
        <v>637.43352576428504</v>
      </c>
      <c r="G940">
        <v>-645.46887197603496</v>
      </c>
      <c r="H940">
        <v>366.26408590639898</v>
      </c>
      <c r="I940">
        <v>-211.358653252002</v>
      </c>
      <c r="J940">
        <v>-71.797701924710907</v>
      </c>
      <c r="K940">
        <v>409.809128532741</v>
      </c>
      <c r="L940">
        <v>176.57044195053399</v>
      </c>
      <c r="M940">
        <v>-553.02236966258704</v>
      </c>
      <c r="N940">
        <v>-638.10904932197798</v>
      </c>
      <c r="O940">
        <v>244.55037691873201</v>
      </c>
      <c r="P940">
        <v>-149.42189422572</v>
      </c>
    </row>
    <row r="941" spans="1:16">
      <c r="A941" s="3" t="s">
        <v>4690</v>
      </c>
      <c r="B941" s="3" t="s">
        <v>4691</v>
      </c>
      <c r="C941" s="3" t="s">
        <v>4692</v>
      </c>
      <c r="D941" s="3" t="s">
        <v>4693</v>
      </c>
      <c r="E941" s="3" t="s">
        <v>4694</v>
      </c>
      <c r="F941">
        <v>539.11560714929306</v>
      </c>
      <c r="G941">
        <v>-263.05602427544102</v>
      </c>
      <c r="H941">
        <v>65.398218985373404</v>
      </c>
      <c r="I941">
        <v>-21.175338028412899</v>
      </c>
      <c r="J941">
        <v>-61.833520625262203</v>
      </c>
      <c r="K941">
        <v>98.154926481020098</v>
      </c>
      <c r="L941">
        <v>391.99879051787798</v>
      </c>
      <c r="M941">
        <v>-121.530831906323</v>
      </c>
      <c r="N941">
        <v>202.178263375151</v>
      </c>
      <c r="O941">
        <v>5.5128069179262802</v>
      </c>
      <c r="P941">
        <v>-93.304028796398896</v>
      </c>
    </row>
    <row r="942" spans="1:16">
      <c r="A942" s="3" t="s">
        <v>4695</v>
      </c>
      <c r="B942" s="3" t="s">
        <v>4696</v>
      </c>
      <c r="C942" s="3" t="s">
        <v>4697</v>
      </c>
      <c r="D942" s="3" t="s">
        <v>4698</v>
      </c>
      <c r="E942" s="3" t="s">
        <v>4699</v>
      </c>
      <c r="F942">
        <v>1043.1302318104599</v>
      </c>
      <c r="G942">
        <v>366.058171810803</v>
      </c>
      <c r="H942">
        <v>355.22178517107102</v>
      </c>
      <c r="I942">
        <v>-1036.3686464708301</v>
      </c>
      <c r="J942">
        <v>-18.993553824943799</v>
      </c>
      <c r="K942">
        <v>-102.63716973902601</v>
      </c>
      <c r="L942">
        <v>-145.326290158658</v>
      </c>
      <c r="M942">
        <v>-31.020276177893098</v>
      </c>
      <c r="N942">
        <v>-57.548744285898103</v>
      </c>
      <c r="O942">
        <v>-116.43340990457099</v>
      </c>
      <c r="P942">
        <v>60.506882249672202</v>
      </c>
    </row>
    <row r="943" spans="1:16">
      <c r="A943" s="3" t="s">
        <v>4700</v>
      </c>
      <c r="B943" s="3" t="s">
        <v>4701</v>
      </c>
      <c r="C943" s="3" t="s">
        <v>4702</v>
      </c>
      <c r="D943" s="3" t="s">
        <v>4703</v>
      </c>
      <c r="E943" s="3" t="s">
        <v>4704</v>
      </c>
      <c r="F943">
        <v>-882.05796386694203</v>
      </c>
      <c r="G943">
        <v>98.109100423026206</v>
      </c>
      <c r="H943">
        <v>319.523197080974</v>
      </c>
      <c r="I943">
        <v>-192.85966285555099</v>
      </c>
      <c r="J943">
        <v>-291.61715399736801</v>
      </c>
      <c r="K943">
        <v>84.516774903357799</v>
      </c>
      <c r="L943">
        <v>109.90485503245</v>
      </c>
      <c r="M943">
        <v>-88.804240909137704</v>
      </c>
      <c r="N943">
        <v>138.32080336706099</v>
      </c>
      <c r="O943">
        <v>265.23670234481801</v>
      </c>
      <c r="P943">
        <v>-188.34308799351999</v>
      </c>
    </row>
    <row r="944" spans="1:16">
      <c r="A944" s="3" t="s">
        <v>4705</v>
      </c>
      <c r="B944" s="3" t="s">
        <v>4706</v>
      </c>
      <c r="C944" s="3" t="s">
        <v>4707</v>
      </c>
      <c r="D944" s="3" t="s">
        <v>4708</v>
      </c>
      <c r="E944" s="3" t="s">
        <v>4709</v>
      </c>
      <c r="F944">
        <v>900.22302863380798</v>
      </c>
      <c r="G944">
        <v>12.4296568075249</v>
      </c>
      <c r="H944">
        <v>127.83080836016499</v>
      </c>
      <c r="I944">
        <v>-74.942670795541105</v>
      </c>
      <c r="J944">
        <v>126.785823861118</v>
      </c>
      <c r="K944">
        <v>162.8451261262</v>
      </c>
      <c r="L944">
        <v>36.8145528653056</v>
      </c>
      <c r="M944">
        <v>35.380047192517097</v>
      </c>
      <c r="N944">
        <v>202.444119736169</v>
      </c>
      <c r="O944">
        <v>-57.426337390708099</v>
      </c>
      <c r="P944">
        <v>-209.70009961122699</v>
      </c>
    </row>
    <row r="945" spans="1:16">
      <c r="A945" s="3" t="s">
        <v>4710</v>
      </c>
      <c r="B945" s="3" t="s">
        <v>4711</v>
      </c>
      <c r="C945" s="3" t="s">
        <v>4712</v>
      </c>
      <c r="D945" s="3" t="s">
        <v>4713</v>
      </c>
      <c r="E945" s="3" t="s">
        <v>4714</v>
      </c>
      <c r="F945">
        <v>890.85881675804205</v>
      </c>
      <c r="G945">
        <v>-327.43553700238499</v>
      </c>
      <c r="H945">
        <v>118.650172912074</v>
      </c>
      <c r="I945">
        <v>125.889888481496</v>
      </c>
      <c r="J945">
        <v>-123.53206941834701</v>
      </c>
      <c r="K945">
        <v>254.33800186104901</v>
      </c>
      <c r="L945">
        <v>234.309517113493</v>
      </c>
      <c r="M945">
        <v>-150.47440550872801</v>
      </c>
      <c r="N945">
        <v>-249.49299962673101</v>
      </c>
      <c r="O945">
        <v>135.25221904116</v>
      </c>
      <c r="P945">
        <v>-62.425757913676499</v>
      </c>
    </row>
    <row r="946" spans="1:16">
      <c r="A946" s="3" t="s">
        <v>4715</v>
      </c>
      <c r="B946" s="3" t="s">
        <v>4716</v>
      </c>
      <c r="C946" s="3" t="s">
        <v>4717</v>
      </c>
      <c r="D946" s="3" t="s">
        <v>4718</v>
      </c>
      <c r="E946" s="3" t="s">
        <v>4719</v>
      </c>
      <c r="F946">
        <v>985.14289804068801</v>
      </c>
      <c r="G946">
        <v>248.913131826187</v>
      </c>
      <c r="H946">
        <v>-111.625808728043</v>
      </c>
      <c r="I946">
        <v>-331.78781773362402</v>
      </c>
      <c r="J946">
        <v>273.919742431842</v>
      </c>
      <c r="K946">
        <v>-94.981394221259904</v>
      </c>
      <c r="L946">
        <v>-886.48765051089299</v>
      </c>
      <c r="M946">
        <v>955.42667894684098</v>
      </c>
      <c r="N946">
        <v>448.853020224798</v>
      </c>
      <c r="O946">
        <v>30.213217090653199</v>
      </c>
      <c r="P946">
        <v>-1.98116052982179</v>
      </c>
    </row>
    <row r="947" spans="1:16">
      <c r="A947" s="3" t="s">
        <v>4720</v>
      </c>
      <c r="B947" s="3" t="s">
        <v>4721</v>
      </c>
      <c r="C947" s="3" t="s">
        <v>4722</v>
      </c>
      <c r="D947" s="3" t="s">
        <v>4723</v>
      </c>
      <c r="E947" s="3" t="s">
        <v>4724</v>
      </c>
      <c r="F947">
        <v>367.52029984882302</v>
      </c>
      <c r="G947">
        <v>-495.791027906571</v>
      </c>
      <c r="H947">
        <v>-100.427103683588</v>
      </c>
      <c r="I947">
        <v>176.04366141675899</v>
      </c>
      <c r="J947">
        <v>43.658614528773199</v>
      </c>
      <c r="K947">
        <v>436.52195963300198</v>
      </c>
      <c r="L947">
        <v>-88.207028415195595</v>
      </c>
      <c r="M947">
        <v>-328.305837113797</v>
      </c>
      <c r="N947">
        <v>-392.04502368432901</v>
      </c>
      <c r="O947">
        <v>128.08682666407401</v>
      </c>
      <c r="P947">
        <v>102.757192897568</v>
      </c>
    </row>
    <row r="948" spans="1:16">
      <c r="A948" s="3" t="s">
        <v>4725</v>
      </c>
      <c r="B948" s="3" t="s">
        <v>4726</v>
      </c>
      <c r="C948" s="3" t="s">
        <v>4727</v>
      </c>
      <c r="D948" s="3" t="s">
        <v>4728</v>
      </c>
      <c r="E948" s="3" t="s">
        <v>4729</v>
      </c>
      <c r="F948">
        <v>883.79031117671605</v>
      </c>
      <c r="G948">
        <v>12.6842693853218</v>
      </c>
      <c r="H948">
        <v>288.12126583695402</v>
      </c>
      <c r="I948">
        <v>-238.20717332339299</v>
      </c>
      <c r="J948">
        <v>-84.090963139014903</v>
      </c>
      <c r="K948">
        <v>-199.90516453589299</v>
      </c>
      <c r="L948">
        <v>88.267637984472501</v>
      </c>
      <c r="M948">
        <v>-64.679148430147706</v>
      </c>
      <c r="N948">
        <v>162.70656747954001</v>
      </c>
      <c r="O948">
        <v>52.533840627786297</v>
      </c>
      <c r="P948">
        <v>-94.128699954265599</v>
      </c>
    </row>
    <row r="949" spans="1:16">
      <c r="A949" s="3" t="s">
        <v>4730</v>
      </c>
      <c r="B949" s="3" t="s">
        <v>4731</v>
      </c>
      <c r="C949" s="3" t="s">
        <v>4732</v>
      </c>
      <c r="D949" s="3" t="s">
        <v>4733</v>
      </c>
      <c r="E949" s="3" t="s">
        <v>4734</v>
      </c>
      <c r="F949">
        <v>151.59220441554999</v>
      </c>
      <c r="G949">
        <v>-171.95902603319001</v>
      </c>
      <c r="H949">
        <v>-21.0332394827781</v>
      </c>
      <c r="I949">
        <v>83.992783989460307</v>
      </c>
      <c r="J949">
        <v>-147.79386580757199</v>
      </c>
      <c r="K949">
        <v>-291.624421636563</v>
      </c>
      <c r="L949">
        <v>157.259179971039</v>
      </c>
      <c r="M949">
        <v>310.87577157035298</v>
      </c>
      <c r="N949">
        <v>163.456192183805</v>
      </c>
      <c r="O949">
        <v>193.87594166841299</v>
      </c>
      <c r="P949">
        <v>41.034145715797202</v>
      </c>
    </row>
    <row r="950" spans="1:16">
      <c r="A950" s="3" t="s">
        <v>4735</v>
      </c>
      <c r="B950" s="3" t="s">
        <v>4736</v>
      </c>
      <c r="C950" s="3" t="s">
        <v>4737</v>
      </c>
      <c r="D950" s="3" t="s">
        <v>4738</v>
      </c>
      <c r="E950" s="3" t="s">
        <v>4739</v>
      </c>
      <c r="F950">
        <v>560.68257782860098</v>
      </c>
      <c r="G950">
        <v>54.853928616044101</v>
      </c>
      <c r="H950">
        <v>45.189771130775497</v>
      </c>
      <c r="I950">
        <v>111.50609674195501</v>
      </c>
      <c r="J950">
        <v>66.427134182496602</v>
      </c>
      <c r="K950">
        <v>-57.9723534750879</v>
      </c>
      <c r="L950">
        <v>114.862308419285</v>
      </c>
      <c r="M950">
        <v>-9.5685500787464104</v>
      </c>
      <c r="N950">
        <v>-14.7746819518355</v>
      </c>
      <c r="O950">
        <v>47.774056484972199</v>
      </c>
      <c r="P950">
        <v>42.247079889553603</v>
      </c>
    </row>
    <row r="951" spans="1:16">
      <c r="A951" s="3" t="s">
        <v>4740</v>
      </c>
      <c r="B951" s="3" t="s">
        <v>4741</v>
      </c>
      <c r="C951" s="3" t="s">
        <v>4742</v>
      </c>
      <c r="D951" s="3" t="s">
        <v>4743</v>
      </c>
      <c r="E951" s="3" t="s">
        <v>4744</v>
      </c>
      <c r="F951">
        <v>-1826.7581430488301</v>
      </c>
      <c r="G951">
        <v>737.400118516053</v>
      </c>
      <c r="H951">
        <v>676.31867979059405</v>
      </c>
      <c r="I951">
        <v>-276.07654310973402</v>
      </c>
      <c r="J951">
        <v>-247.055227808019</v>
      </c>
      <c r="K951">
        <v>-56.488727718229697</v>
      </c>
      <c r="L951">
        <v>361.940432999927</v>
      </c>
      <c r="M951">
        <v>744.54444292223604</v>
      </c>
      <c r="N951">
        <v>-320.33362189709197</v>
      </c>
      <c r="O951">
        <v>199.80325539119499</v>
      </c>
      <c r="P951">
        <v>-5.2619671187207198</v>
      </c>
    </row>
    <row r="952" spans="1:16">
      <c r="A952" s="3" t="s">
        <v>4745</v>
      </c>
      <c r="B952" s="3" t="s">
        <v>4746</v>
      </c>
      <c r="C952" s="3" t="s">
        <v>4747</v>
      </c>
      <c r="D952" s="3" t="s">
        <v>4748</v>
      </c>
      <c r="E952" s="3" t="s">
        <v>4749</v>
      </c>
      <c r="F952">
        <v>-2360.09577894736</v>
      </c>
      <c r="G952">
        <v>1073.6202691072299</v>
      </c>
      <c r="H952">
        <v>1047.84170332995</v>
      </c>
      <c r="I952">
        <v>-19.4272788276764</v>
      </c>
      <c r="J952">
        <v>-239.50078313571501</v>
      </c>
      <c r="K952">
        <v>-77.959752426478701</v>
      </c>
      <c r="L952">
        <v>459.53543414038899</v>
      </c>
      <c r="M952">
        <v>582.94813348575406</v>
      </c>
      <c r="N952">
        <v>-119.657167213211</v>
      </c>
      <c r="O952">
        <v>6.8919631841457099</v>
      </c>
      <c r="P952">
        <v>67.477759213425898</v>
      </c>
    </row>
    <row r="953" spans="1:16">
      <c r="A953" s="3" t="s">
        <v>4750</v>
      </c>
      <c r="B953" s="3" t="s">
        <v>4751</v>
      </c>
      <c r="C953" s="3" t="s">
        <v>4752</v>
      </c>
      <c r="D953" s="3" t="s">
        <v>4753</v>
      </c>
      <c r="E953" s="3" t="s">
        <v>4754</v>
      </c>
      <c r="F953">
        <v>-3104.6372668193399</v>
      </c>
      <c r="G953">
        <v>1691.67123542123</v>
      </c>
      <c r="H953">
        <v>2405.7512962242799</v>
      </c>
      <c r="I953">
        <v>-620.74368012151501</v>
      </c>
      <c r="J953">
        <v>-300.53387201283101</v>
      </c>
      <c r="K953">
        <v>471.85330285733801</v>
      </c>
      <c r="L953">
        <v>674.80168556585795</v>
      </c>
      <c r="M953">
        <v>1105.6660362304001</v>
      </c>
      <c r="N953">
        <v>-563.02574003399695</v>
      </c>
      <c r="O953">
        <v>341.13092848337698</v>
      </c>
      <c r="P953">
        <v>-302.797917228637</v>
      </c>
    </row>
    <row r="954" spans="1:16">
      <c r="A954" s="3" t="s">
        <v>4755</v>
      </c>
      <c r="B954" s="3" t="s">
        <v>4756</v>
      </c>
      <c r="C954" s="3" t="s">
        <v>4757</v>
      </c>
      <c r="D954" s="3" t="s">
        <v>4758</v>
      </c>
      <c r="E954" s="3" t="s">
        <v>4759</v>
      </c>
      <c r="F954">
        <v>-1857.3350796124</v>
      </c>
      <c r="G954">
        <v>860.77185295499703</v>
      </c>
      <c r="H954">
        <v>951.82949137500202</v>
      </c>
      <c r="I954">
        <v>-437.639619652286</v>
      </c>
      <c r="J954">
        <v>-315.53340719898301</v>
      </c>
      <c r="K954">
        <v>2.1416067164773001</v>
      </c>
      <c r="L954">
        <v>434.67729182188498</v>
      </c>
      <c r="M954">
        <v>865.30334241678804</v>
      </c>
      <c r="N954">
        <v>-283.08649996361498</v>
      </c>
      <c r="O954">
        <v>325.18911459271101</v>
      </c>
      <c r="P954">
        <v>113.64198893653</v>
      </c>
    </row>
    <row r="955" spans="1:16">
      <c r="A955" s="3" t="s">
        <v>4760</v>
      </c>
      <c r="B955" s="3" t="s">
        <v>4761</v>
      </c>
      <c r="C955" s="3" t="s">
        <v>4762</v>
      </c>
      <c r="D955" s="3" t="s">
        <v>4763</v>
      </c>
      <c r="E955" s="3" t="s">
        <v>4764</v>
      </c>
      <c r="F955">
        <v>-2399.5541336412998</v>
      </c>
      <c r="G955">
        <v>1121.6701090275601</v>
      </c>
      <c r="H955">
        <v>1738.72660246898</v>
      </c>
      <c r="I955">
        <v>-525.63670341958698</v>
      </c>
      <c r="J955">
        <v>-750.69677034157803</v>
      </c>
      <c r="K955">
        <v>515.59775542232603</v>
      </c>
      <c r="L955">
        <v>368.84040957641002</v>
      </c>
      <c r="M955">
        <v>780.952334801441</v>
      </c>
      <c r="N955">
        <v>-390.99791926973802</v>
      </c>
      <c r="O955">
        <v>461.84041476920299</v>
      </c>
      <c r="P955">
        <v>103.61857689945499</v>
      </c>
    </row>
    <row r="956" spans="1:16">
      <c r="A956" s="3" t="s">
        <v>4765</v>
      </c>
      <c r="B956" s="3" t="s">
        <v>4766</v>
      </c>
      <c r="C956" s="3" t="s">
        <v>4767</v>
      </c>
      <c r="D956" s="3" t="s">
        <v>4768</v>
      </c>
      <c r="E956" s="3" t="s">
        <v>4769</v>
      </c>
      <c r="F956">
        <v>231.672939741508</v>
      </c>
      <c r="G956">
        <v>166.90670446222799</v>
      </c>
      <c r="H956">
        <v>85.676118053869502</v>
      </c>
      <c r="I956">
        <v>-160.42604670853001</v>
      </c>
      <c r="J956">
        <v>-147.723330652073</v>
      </c>
      <c r="K956">
        <v>-298.37919313005301</v>
      </c>
      <c r="L956">
        <v>-96.613471136295402</v>
      </c>
      <c r="M956">
        <v>1.44411086908388</v>
      </c>
      <c r="N956">
        <v>-69.687069760615799</v>
      </c>
      <c r="O956">
        <v>-75.899967266369302</v>
      </c>
      <c r="P956">
        <v>-313.59749510764499</v>
      </c>
    </row>
    <row r="957" spans="1:16">
      <c r="A957" s="3" t="s">
        <v>4770</v>
      </c>
      <c r="B957" s="3" t="s">
        <v>4771</v>
      </c>
      <c r="C957" s="3" t="s">
        <v>4772</v>
      </c>
      <c r="D957" s="3" t="s">
        <v>4773</v>
      </c>
      <c r="E957" s="3" t="s">
        <v>4774</v>
      </c>
      <c r="F957">
        <v>830.14700590397695</v>
      </c>
      <c r="G957">
        <v>97.122154604164706</v>
      </c>
      <c r="H957">
        <v>221.169532413149</v>
      </c>
      <c r="I957">
        <v>-256.66418154229802</v>
      </c>
      <c r="J957">
        <v>243.56624162622899</v>
      </c>
      <c r="K957">
        <v>430.38229833894297</v>
      </c>
      <c r="L957">
        <v>-204.642850233703</v>
      </c>
      <c r="M957">
        <v>197.66205719096101</v>
      </c>
      <c r="N957">
        <v>393.96648940295802</v>
      </c>
      <c r="O957">
        <v>3.1479510062582299</v>
      </c>
      <c r="P957">
        <v>-42.702571029424597</v>
      </c>
    </row>
    <row r="958" spans="1:16">
      <c r="A958" s="3" t="s">
        <v>4775</v>
      </c>
      <c r="B958" s="3" t="s">
        <v>4776</v>
      </c>
      <c r="C958" s="3" t="s">
        <v>4777</v>
      </c>
      <c r="D958" s="3" t="s">
        <v>4778</v>
      </c>
      <c r="E958" s="3" t="s">
        <v>4779</v>
      </c>
      <c r="F958">
        <v>497.15879244657202</v>
      </c>
      <c r="G958">
        <v>-288.33816222342898</v>
      </c>
      <c r="H958">
        <v>173.653402859256</v>
      </c>
      <c r="I958">
        <v>-42.136380136279698</v>
      </c>
      <c r="J958">
        <v>91.788849108486701</v>
      </c>
      <c r="K958">
        <v>-16.427656887813502</v>
      </c>
      <c r="L958">
        <v>214.710587045408</v>
      </c>
      <c r="M958">
        <v>-233.34924476194701</v>
      </c>
      <c r="N958">
        <v>-72.675038860098795</v>
      </c>
      <c r="O958">
        <v>-20.744903007874498</v>
      </c>
      <c r="P958">
        <v>-85.817282742318</v>
      </c>
    </row>
    <row r="959" spans="1:16">
      <c r="A959" s="3" t="s">
        <v>4780</v>
      </c>
      <c r="B959" s="3" t="s">
        <v>4781</v>
      </c>
      <c r="C959" s="3" t="s">
        <v>4782</v>
      </c>
      <c r="D959" s="3" t="s">
        <v>4783</v>
      </c>
      <c r="E959" s="3" t="s">
        <v>4784</v>
      </c>
      <c r="F959">
        <v>800.43447829395302</v>
      </c>
      <c r="G959">
        <v>85.251981859872302</v>
      </c>
      <c r="H959">
        <v>-231.231796121093</v>
      </c>
      <c r="I959">
        <v>-73.328840158484496</v>
      </c>
      <c r="J959">
        <v>123.86285588058099</v>
      </c>
      <c r="K959">
        <v>-174.69595057414901</v>
      </c>
      <c r="L959">
        <v>45.710567865946601</v>
      </c>
      <c r="M959">
        <v>155.087994033124</v>
      </c>
      <c r="N959">
        <v>-62.9256013053282</v>
      </c>
      <c r="O959">
        <v>109.960891219221</v>
      </c>
      <c r="P959">
        <v>12.094757507100701</v>
      </c>
    </row>
    <row r="960" spans="1:16">
      <c r="A960" s="3" t="s">
        <v>4785</v>
      </c>
      <c r="B960" s="3" t="s">
        <v>4786</v>
      </c>
      <c r="C960" s="3" t="s">
        <v>4787</v>
      </c>
      <c r="D960" s="3" t="s">
        <v>4788</v>
      </c>
      <c r="E960" s="3" t="s">
        <v>4789</v>
      </c>
      <c r="F960">
        <v>1118.19353269264</v>
      </c>
      <c r="G960">
        <v>842.030573541683</v>
      </c>
      <c r="H960">
        <v>232.73162646718001</v>
      </c>
      <c r="I960">
        <v>-236.29679942489901</v>
      </c>
      <c r="J960">
        <v>-13.6889306367571</v>
      </c>
      <c r="K960">
        <v>246.14950219151399</v>
      </c>
      <c r="L960">
        <v>-150.48854183853101</v>
      </c>
      <c r="M960">
        <v>347.303899411342</v>
      </c>
      <c r="N960">
        <v>-27.585302409882601</v>
      </c>
      <c r="O960">
        <v>38.462796755059301</v>
      </c>
      <c r="P960">
        <v>-1.54583863230362</v>
      </c>
    </row>
    <row r="961" spans="1:16">
      <c r="A961" s="3" t="s">
        <v>4790</v>
      </c>
      <c r="B961" s="3" t="s">
        <v>4791</v>
      </c>
      <c r="C961" s="3" t="s">
        <v>4792</v>
      </c>
      <c r="D961" s="3" t="s">
        <v>4793</v>
      </c>
      <c r="E961" s="3" t="s">
        <v>4794</v>
      </c>
      <c r="F961">
        <v>396.60698474246999</v>
      </c>
      <c r="G961">
        <v>478.90741248998</v>
      </c>
      <c r="H961">
        <v>-71.8751582947895</v>
      </c>
      <c r="I961">
        <v>-52.688127180465102</v>
      </c>
      <c r="J961">
        <v>283.38594529013602</v>
      </c>
      <c r="K961">
        <v>-135.84328668131499</v>
      </c>
      <c r="L961">
        <v>171.16125114504601</v>
      </c>
      <c r="M961">
        <v>21.051797215830302</v>
      </c>
      <c r="N961">
        <v>-343.43368201768601</v>
      </c>
      <c r="O961">
        <v>43.219339262518297</v>
      </c>
      <c r="P961">
        <v>106.91922825508399</v>
      </c>
    </row>
    <row r="962" spans="1:16">
      <c r="A962" s="3" t="s">
        <v>4795</v>
      </c>
      <c r="B962" s="3" t="s">
        <v>4796</v>
      </c>
      <c r="C962" s="3" t="s">
        <v>4797</v>
      </c>
      <c r="D962" s="3" t="s">
        <v>4798</v>
      </c>
      <c r="E962" s="3" t="s">
        <v>4799</v>
      </c>
      <c r="F962">
        <v>537.08416500375097</v>
      </c>
      <c r="G962">
        <v>65.102803486147593</v>
      </c>
      <c r="H962">
        <v>-109.313366827756</v>
      </c>
      <c r="I962">
        <v>27.298239257293101</v>
      </c>
      <c r="J962">
        <v>-175.63949922803201</v>
      </c>
      <c r="K962">
        <v>326.30390489263198</v>
      </c>
      <c r="L962">
        <v>650.70542245310503</v>
      </c>
      <c r="M962">
        <v>-141.108221954426</v>
      </c>
      <c r="N962">
        <v>-135.751516691181</v>
      </c>
      <c r="O962">
        <v>-106.15789242006301</v>
      </c>
      <c r="P962">
        <v>-7.9427936187695796</v>
      </c>
    </row>
    <row r="963" spans="1:16">
      <c r="A963" s="3" t="s">
        <v>4800</v>
      </c>
      <c r="B963" s="3" t="s">
        <v>4801</v>
      </c>
      <c r="C963" s="3" t="s">
        <v>4802</v>
      </c>
      <c r="D963" s="3" t="s">
        <v>4803</v>
      </c>
      <c r="E963" s="3" t="s">
        <v>4804</v>
      </c>
      <c r="F963">
        <v>1116.43500717795</v>
      </c>
      <c r="G963">
        <v>102.729795794569</v>
      </c>
      <c r="H963">
        <v>414.36532730642898</v>
      </c>
      <c r="I963">
        <v>-95.695771837004401</v>
      </c>
      <c r="J963">
        <v>26.096343109520301</v>
      </c>
      <c r="K963">
        <v>-197.263237539535</v>
      </c>
      <c r="L963">
        <v>-61.095453584958499</v>
      </c>
      <c r="M963">
        <v>-371.64409320487499</v>
      </c>
      <c r="N963">
        <v>213.05832314053899</v>
      </c>
      <c r="O963">
        <v>140.84541630977699</v>
      </c>
      <c r="P963">
        <v>-217.32554749839699</v>
      </c>
    </row>
    <row r="964" spans="1:16">
      <c r="A964" s="3" t="s">
        <v>4805</v>
      </c>
      <c r="B964" s="3" t="s">
        <v>4806</v>
      </c>
      <c r="C964" s="3" t="s">
        <v>4807</v>
      </c>
      <c r="D964" s="3" t="s">
        <v>4808</v>
      </c>
      <c r="E964" s="3" t="s">
        <v>4809</v>
      </c>
      <c r="F964">
        <v>602.42004351333605</v>
      </c>
      <c r="G964">
        <v>40.002888311755299</v>
      </c>
      <c r="H964">
        <v>-17.973548030004299</v>
      </c>
      <c r="I964">
        <v>31.5609506641722</v>
      </c>
      <c r="J964">
        <v>206.05715686283901</v>
      </c>
      <c r="K964">
        <v>69.919976480929094</v>
      </c>
      <c r="L964">
        <v>-8.8831324499268902</v>
      </c>
      <c r="M964">
        <v>45.185280938301503</v>
      </c>
      <c r="N964">
        <v>-8.6740623133705093</v>
      </c>
      <c r="O964">
        <v>23.514094309363202</v>
      </c>
      <c r="P964">
        <v>54.670050317327103</v>
      </c>
    </row>
    <row r="965" spans="1:16">
      <c r="A965" s="3" t="s">
        <v>4810</v>
      </c>
      <c r="B965" s="3" t="s">
        <v>4811</v>
      </c>
      <c r="C965" s="3" t="s">
        <v>4812</v>
      </c>
      <c r="D965" s="3" t="s">
        <v>4813</v>
      </c>
      <c r="E965" s="3" t="s">
        <v>4814</v>
      </c>
      <c r="F965">
        <v>159.81900064702899</v>
      </c>
      <c r="G965">
        <v>590.05723648793605</v>
      </c>
      <c r="H965">
        <v>332.44951279899198</v>
      </c>
      <c r="I965">
        <v>-348.21696851490702</v>
      </c>
      <c r="J965">
        <v>160.427101130496</v>
      </c>
      <c r="K965">
        <v>88.291238506089002</v>
      </c>
      <c r="L965">
        <v>181.37023022383801</v>
      </c>
      <c r="M965">
        <v>289.31161547118302</v>
      </c>
      <c r="N965">
        <v>-273.77970236164401</v>
      </c>
      <c r="O965">
        <v>90.173262982525301</v>
      </c>
      <c r="P965">
        <v>1.4396757083579499</v>
      </c>
    </row>
    <row r="966" spans="1:16">
      <c r="A966" s="3" t="s">
        <v>4815</v>
      </c>
      <c r="B966" s="3" t="s">
        <v>4816</v>
      </c>
      <c r="C966" s="3" t="s">
        <v>4817</v>
      </c>
      <c r="D966" s="3" t="s">
        <v>4818</v>
      </c>
      <c r="E966" s="3" t="s">
        <v>4819</v>
      </c>
      <c r="F966">
        <v>483.93124307578699</v>
      </c>
      <c r="G966">
        <v>327.976596074518</v>
      </c>
      <c r="H966">
        <v>-44.469612783560201</v>
      </c>
      <c r="I966">
        <v>-745.60599416155696</v>
      </c>
      <c r="J966">
        <v>42.475408812553198</v>
      </c>
      <c r="K966">
        <v>203.48703222647799</v>
      </c>
      <c r="L966">
        <v>-66.167020588494793</v>
      </c>
      <c r="M966">
        <v>436.06854772045898</v>
      </c>
      <c r="N966">
        <v>-205.016226727336</v>
      </c>
      <c r="O966">
        <v>209.353407889181</v>
      </c>
      <c r="P966">
        <v>-176.317009857361</v>
      </c>
    </row>
    <row r="967" spans="1:16">
      <c r="A967" s="3" t="s">
        <v>4820</v>
      </c>
      <c r="B967" s="3" t="s">
        <v>4821</v>
      </c>
      <c r="C967" s="3" t="s">
        <v>4822</v>
      </c>
      <c r="D967" s="3" t="s">
        <v>4823</v>
      </c>
      <c r="E967" s="3" t="s">
        <v>4824</v>
      </c>
      <c r="F967">
        <v>352.81300472268299</v>
      </c>
      <c r="G967">
        <v>132.58211249837899</v>
      </c>
      <c r="H967">
        <v>-296.02883635894898</v>
      </c>
      <c r="I967">
        <v>-7.6061809095026804</v>
      </c>
      <c r="J967">
        <v>30.758215402849299</v>
      </c>
      <c r="K967">
        <v>-234.26904338083401</v>
      </c>
      <c r="L967">
        <v>115.299039658317</v>
      </c>
      <c r="M967">
        <v>237.35589802396501</v>
      </c>
      <c r="N967">
        <v>8.6546041243849903</v>
      </c>
      <c r="O967">
        <v>28.344910276463999</v>
      </c>
      <c r="P967">
        <v>0.50088514210405999</v>
      </c>
    </row>
    <row r="968" spans="1:16">
      <c r="A968" s="3" t="s">
        <v>4825</v>
      </c>
      <c r="B968" s="3" t="s">
        <v>4826</v>
      </c>
      <c r="C968" s="3" t="s">
        <v>4827</v>
      </c>
      <c r="D968" s="3" t="s">
        <v>4828</v>
      </c>
      <c r="E968" s="3" t="s">
        <v>4829</v>
      </c>
      <c r="F968">
        <v>441.61232774355102</v>
      </c>
      <c r="G968">
        <v>-839.14589054841804</v>
      </c>
      <c r="H968">
        <v>384.72433448026902</v>
      </c>
      <c r="I968">
        <v>61.022457599707401</v>
      </c>
      <c r="J968">
        <v>-160.52097675243601</v>
      </c>
      <c r="K968">
        <v>-107.93412116078601</v>
      </c>
      <c r="L968">
        <v>273.04501466835399</v>
      </c>
      <c r="M968">
        <v>-27.5766636262459</v>
      </c>
      <c r="N968">
        <v>276.57508272197401</v>
      </c>
      <c r="O968">
        <v>-29.799278974488299</v>
      </c>
      <c r="P968">
        <v>-56.594517688316301</v>
      </c>
    </row>
    <row r="969" spans="1:16">
      <c r="A969" s="3" t="s">
        <v>4830</v>
      </c>
      <c r="B969" s="3" t="s">
        <v>4831</v>
      </c>
      <c r="C969" s="3" t="s">
        <v>4832</v>
      </c>
      <c r="D969" s="3" t="s">
        <v>4833</v>
      </c>
      <c r="E969" s="3" t="s">
        <v>4834</v>
      </c>
      <c r="F969">
        <v>707.58764362029103</v>
      </c>
      <c r="G969">
        <v>329.85547382272301</v>
      </c>
      <c r="H969">
        <v>-131.06517799259299</v>
      </c>
      <c r="I969">
        <v>-110.474378459888</v>
      </c>
      <c r="J969">
        <v>-154.84341666878899</v>
      </c>
      <c r="K969">
        <v>-119.82722058456</v>
      </c>
      <c r="L969">
        <v>-17.390739001165599</v>
      </c>
      <c r="M969">
        <v>-73.630007522257898</v>
      </c>
      <c r="N969">
        <v>-232.65067945452199</v>
      </c>
      <c r="O969">
        <v>-29.7492488331937</v>
      </c>
      <c r="P969">
        <v>-48.060636947403403</v>
      </c>
    </row>
    <row r="970" spans="1:16">
      <c r="A970" s="3" t="s">
        <v>4835</v>
      </c>
      <c r="B970" s="3" t="s">
        <v>4836</v>
      </c>
      <c r="C970" s="3" t="s">
        <v>4837</v>
      </c>
      <c r="D970" s="3" t="s">
        <v>4838</v>
      </c>
      <c r="E970" s="3" t="s">
        <v>4839</v>
      </c>
      <c r="F970">
        <v>541.90594357122097</v>
      </c>
      <c r="G970">
        <v>261.58574417249599</v>
      </c>
      <c r="H970">
        <v>148.79692141511001</v>
      </c>
      <c r="I970">
        <v>28.572421783708101</v>
      </c>
      <c r="J970">
        <v>-14.7639806788911</v>
      </c>
      <c r="K970">
        <v>-105.750803841234</v>
      </c>
      <c r="L970">
        <v>10.566665606997599</v>
      </c>
      <c r="M970">
        <v>22.430710788671199</v>
      </c>
      <c r="N970">
        <v>-81.020192074441496</v>
      </c>
      <c r="O970">
        <v>50.877419015709499</v>
      </c>
      <c r="P970">
        <v>-28.589603957915401</v>
      </c>
    </row>
    <row r="971" spans="1:16">
      <c r="A971" s="3" t="s">
        <v>4840</v>
      </c>
      <c r="B971" s="3" t="s">
        <v>4841</v>
      </c>
      <c r="C971" s="3" t="s">
        <v>4842</v>
      </c>
      <c r="D971" s="3" t="s">
        <v>4843</v>
      </c>
      <c r="E971" s="3" t="s">
        <v>4844</v>
      </c>
      <c r="F971">
        <v>-1277.6036357156499</v>
      </c>
      <c r="G971">
        <v>640.77302238536402</v>
      </c>
      <c r="H971">
        <v>-337.22437765342198</v>
      </c>
      <c r="I971">
        <v>6.7406571026420501</v>
      </c>
      <c r="J971">
        <v>565.27884159944597</v>
      </c>
      <c r="K971">
        <v>-77.196636814835998</v>
      </c>
      <c r="L971">
        <v>334.08008114949303</v>
      </c>
      <c r="M971">
        <v>-204.09506540258701</v>
      </c>
      <c r="N971">
        <v>-177.16454420714999</v>
      </c>
      <c r="O971">
        <v>231.628909711522</v>
      </c>
      <c r="P971">
        <v>-189.84446784615301</v>
      </c>
    </row>
    <row r="972" spans="1:16">
      <c r="A972" s="3" t="s">
        <v>4845</v>
      </c>
      <c r="B972" s="3" t="s">
        <v>4846</v>
      </c>
      <c r="C972" s="3" t="s">
        <v>4847</v>
      </c>
      <c r="D972" s="3" t="s">
        <v>4848</v>
      </c>
      <c r="E972" s="3" t="s">
        <v>4849</v>
      </c>
      <c r="F972">
        <v>-762.841647597926</v>
      </c>
      <c r="G972">
        <v>-116.388299254378</v>
      </c>
      <c r="H972">
        <v>348.43106436377701</v>
      </c>
      <c r="I972">
        <v>-333.11675862645097</v>
      </c>
      <c r="J972">
        <v>308.58021213278602</v>
      </c>
      <c r="K972">
        <v>-258.96734508848198</v>
      </c>
      <c r="L972">
        <v>214.973445932923</v>
      </c>
      <c r="M972">
        <v>-336.11083371796798</v>
      </c>
      <c r="N972">
        <v>27.817112895977001</v>
      </c>
      <c r="O972">
        <v>-130.334558747149</v>
      </c>
      <c r="P972">
        <v>40.6531437952085</v>
      </c>
    </row>
    <row r="973" spans="1:16">
      <c r="A973" s="3" t="s">
        <v>4850</v>
      </c>
      <c r="B973" s="3" t="s">
        <v>4851</v>
      </c>
      <c r="C973" s="3" t="s">
        <v>4852</v>
      </c>
      <c r="D973" s="3" t="s">
        <v>4853</v>
      </c>
      <c r="E973" s="3" t="s">
        <v>4854</v>
      </c>
      <c r="F973">
        <v>-1129.33258322086</v>
      </c>
      <c r="G973">
        <v>276.85047898342998</v>
      </c>
      <c r="H973">
        <v>241.10280229401101</v>
      </c>
      <c r="I973">
        <v>-133.40111476421299</v>
      </c>
      <c r="J973">
        <v>128.915716426155</v>
      </c>
      <c r="K973">
        <v>-374.70561422458798</v>
      </c>
      <c r="L973">
        <v>97.574875323984898</v>
      </c>
      <c r="M973">
        <v>-255.47512137443101</v>
      </c>
      <c r="N973">
        <v>-53.739283925008998</v>
      </c>
      <c r="O973">
        <v>232.82607479850699</v>
      </c>
      <c r="P973">
        <v>-46.307450417575403</v>
      </c>
    </row>
    <row r="974" spans="1:16">
      <c r="A974" s="3" t="s">
        <v>4855</v>
      </c>
      <c r="B974" s="3" t="s">
        <v>4856</v>
      </c>
      <c r="C974" s="3" t="s">
        <v>4857</v>
      </c>
      <c r="D974" s="3" t="s">
        <v>4858</v>
      </c>
      <c r="E974" s="3" t="s">
        <v>4859</v>
      </c>
      <c r="F974">
        <v>-1071.3632324414</v>
      </c>
      <c r="G974">
        <v>106.12052741142701</v>
      </c>
      <c r="H974">
        <v>-164.591181702981</v>
      </c>
      <c r="I974">
        <v>94.1966188446671</v>
      </c>
      <c r="J974">
        <v>430.08647061041302</v>
      </c>
      <c r="K974">
        <v>-187.699138465288</v>
      </c>
      <c r="L974">
        <v>39.870751977578799</v>
      </c>
      <c r="M974">
        <v>-186.61433306635399</v>
      </c>
      <c r="N974">
        <v>-26.729104679441999</v>
      </c>
      <c r="O974">
        <v>252.45744551380801</v>
      </c>
      <c r="P974">
        <v>19.254138558505399</v>
      </c>
    </row>
    <row r="975" spans="1:16">
      <c r="A975" s="3" t="s">
        <v>4860</v>
      </c>
      <c r="B975" s="3" t="s">
        <v>4861</v>
      </c>
      <c r="C975" s="3" t="s">
        <v>4862</v>
      </c>
      <c r="D975" s="3" t="s">
        <v>4863</v>
      </c>
      <c r="E975" s="3" t="s">
        <v>4864</v>
      </c>
      <c r="F975">
        <v>727.38139327152101</v>
      </c>
      <c r="G975">
        <v>-282.29932525834602</v>
      </c>
      <c r="H975">
        <v>360.95168794677602</v>
      </c>
      <c r="I975">
        <v>-33.061764321027397</v>
      </c>
      <c r="J975">
        <v>-263.10387795600599</v>
      </c>
      <c r="K975">
        <v>4.4180907792083097</v>
      </c>
      <c r="L975">
        <v>126.107675039344</v>
      </c>
      <c r="M975">
        <v>-341.03557227567302</v>
      </c>
      <c r="N975">
        <v>99.798729550663793</v>
      </c>
      <c r="O975">
        <v>-93.071670824432701</v>
      </c>
      <c r="P975">
        <v>-106.133101760252</v>
      </c>
    </row>
    <row r="976" spans="1:16">
      <c r="A976" s="3" t="s">
        <v>4865</v>
      </c>
      <c r="B976" s="3" t="s">
        <v>4866</v>
      </c>
      <c r="C976" s="3" t="s">
        <v>4867</v>
      </c>
      <c r="D976" s="3" t="s">
        <v>4868</v>
      </c>
      <c r="E976" s="3" t="s">
        <v>4869</v>
      </c>
      <c r="F976">
        <v>597.97403332045405</v>
      </c>
      <c r="G976">
        <v>-244.12324977440201</v>
      </c>
      <c r="H976">
        <v>60.456443313217299</v>
      </c>
      <c r="I976">
        <v>87.258890289507207</v>
      </c>
      <c r="J976">
        <v>-51.270667224156</v>
      </c>
      <c r="K976">
        <v>-86.946166703517207</v>
      </c>
      <c r="L976">
        <v>247.61632744125799</v>
      </c>
      <c r="M976">
        <v>72.978074810296803</v>
      </c>
      <c r="N976">
        <v>232.03765554941899</v>
      </c>
      <c r="O976">
        <v>-10.7458005634097</v>
      </c>
      <c r="P976">
        <v>24.2203021987388</v>
      </c>
    </row>
    <row r="977" spans="1:16">
      <c r="A977" s="3" t="s">
        <v>4870</v>
      </c>
      <c r="B977" s="3" t="s">
        <v>4871</v>
      </c>
      <c r="C977" s="3" t="s">
        <v>4872</v>
      </c>
      <c r="D977" s="3" t="s">
        <v>4873</v>
      </c>
      <c r="E977" s="3" t="s">
        <v>4874</v>
      </c>
      <c r="F977">
        <v>485.868751210808</v>
      </c>
      <c r="G977">
        <v>154.427403702497</v>
      </c>
      <c r="H977">
        <v>125.216043325736</v>
      </c>
      <c r="I977">
        <v>-114.60966580060099</v>
      </c>
      <c r="J977">
        <v>-178.17941190774599</v>
      </c>
      <c r="K977">
        <v>154.26010156773</v>
      </c>
      <c r="L977">
        <v>180.132497659552</v>
      </c>
      <c r="M977">
        <v>-12.335890818954899</v>
      </c>
      <c r="N977">
        <v>290.088024977835</v>
      </c>
      <c r="O977">
        <v>-24.813867615785099</v>
      </c>
      <c r="P977">
        <v>-21.628380834617701</v>
      </c>
    </row>
    <row r="978" spans="1:16">
      <c r="A978" s="3" t="s">
        <v>4875</v>
      </c>
      <c r="B978" s="3" t="s">
        <v>4876</v>
      </c>
      <c r="C978" s="3" t="s">
        <v>4877</v>
      </c>
      <c r="D978" s="3" t="s">
        <v>4878</v>
      </c>
      <c r="E978" s="3" t="s">
        <v>4879</v>
      </c>
      <c r="F978">
        <v>731.00172941945402</v>
      </c>
      <c r="G978">
        <v>-160.219824461359</v>
      </c>
      <c r="H978">
        <v>18.154127432588801</v>
      </c>
      <c r="I978">
        <v>-27.927798136360199</v>
      </c>
      <c r="J978">
        <v>159.827295761843</v>
      </c>
      <c r="K978">
        <v>28.8287960113311</v>
      </c>
      <c r="L978">
        <v>-312.391645847738</v>
      </c>
      <c r="M978">
        <v>126.82670278092201</v>
      </c>
      <c r="N978">
        <v>53.244404096912703</v>
      </c>
      <c r="O978">
        <v>33.7270448193146</v>
      </c>
      <c r="P978">
        <v>-20.410638921634501</v>
      </c>
    </row>
    <row r="979" spans="1:16">
      <c r="A979" s="3" t="s">
        <v>4880</v>
      </c>
      <c r="B979" s="3" t="s">
        <v>4881</v>
      </c>
      <c r="C979" s="3" t="s">
        <v>4882</v>
      </c>
      <c r="D979" s="3" t="s">
        <v>4883</v>
      </c>
      <c r="E979" s="3" t="s">
        <v>4884</v>
      </c>
      <c r="F979">
        <v>529.43734256771802</v>
      </c>
      <c r="G979">
        <v>-572.94490433966303</v>
      </c>
      <c r="H979">
        <v>159.633049975435</v>
      </c>
      <c r="I979">
        <v>255.41934090301899</v>
      </c>
      <c r="J979">
        <v>59.823709190322703</v>
      </c>
      <c r="K979">
        <v>231.74963701946999</v>
      </c>
      <c r="L979">
        <v>404.678869534895</v>
      </c>
      <c r="M979">
        <v>147.23351002704899</v>
      </c>
      <c r="N979">
        <v>34.188775095908497</v>
      </c>
      <c r="O979">
        <v>-44.936525979686401</v>
      </c>
      <c r="P979">
        <v>-18.522623597822001</v>
      </c>
    </row>
    <row r="980" spans="1:16">
      <c r="A980" s="3" t="s">
        <v>4885</v>
      </c>
      <c r="B980" s="3" t="s">
        <v>4886</v>
      </c>
      <c r="C980" s="3" t="s">
        <v>4887</v>
      </c>
      <c r="D980" s="3" t="s">
        <v>4888</v>
      </c>
      <c r="E980" s="3" t="s">
        <v>4889</v>
      </c>
      <c r="F980">
        <v>784.85912973397296</v>
      </c>
      <c r="G980">
        <v>417.52754432547903</v>
      </c>
      <c r="H980">
        <v>718.75398375157204</v>
      </c>
      <c r="I980">
        <v>-365.233100456155</v>
      </c>
      <c r="J980">
        <v>0.86684189943899104</v>
      </c>
      <c r="K980">
        <v>-423.89481250471198</v>
      </c>
      <c r="L980">
        <v>151.89184529507801</v>
      </c>
      <c r="M980">
        <v>29.546206449862702</v>
      </c>
      <c r="N980">
        <v>866.27363649478502</v>
      </c>
      <c r="O980">
        <v>23.992471848140401</v>
      </c>
      <c r="P980">
        <v>-32.676327908746103</v>
      </c>
    </row>
    <row r="981" spans="1:16">
      <c r="A981" s="3" t="s">
        <v>4890</v>
      </c>
      <c r="B981" s="3" t="s">
        <v>4891</v>
      </c>
      <c r="C981" s="3" t="s">
        <v>4892</v>
      </c>
      <c r="D981" s="3" t="s">
        <v>4893</v>
      </c>
      <c r="E981" s="3" t="s">
        <v>4894</v>
      </c>
      <c r="F981">
        <v>360.34837161821901</v>
      </c>
      <c r="G981">
        <v>-225.121821341431</v>
      </c>
      <c r="H981">
        <v>-122.321475423781</v>
      </c>
      <c r="I981">
        <v>103.78640287864999</v>
      </c>
      <c r="J981">
        <v>-131.28916069415101</v>
      </c>
      <c r="K981">
        <v>9.1796150574100306</v>
      </c>
      <c r="L981">
        <v>243.33652797813801</v>
      </c>
      <c r="M981">
        <v>-238.493506948956</v>
      </c>
      <c r="N981">
        <v>-130.989807090667</v>
      </c>
      <c r="O981">
        <v>169.52294931798301</v>
      </c>
      <c r="P981">
        <v>14.968688824924801</v>
      </c>
    </row>
    <row r="982" spans="1:16">
      <c r="A982" s="3" t="s">
        <v>4895</v>
      </c>
      <c r="B982" s="3" t="s">
        <v>4896</v>
      </c>
      <c r="C982" s="3" t="s">
        <v>4897</v>
      </c>
      <c r="D982" s="3" t="s">
        <v>4898</v>
      </c>
      <c r="E982" s="3" t="s">
        <v>4899</v>
      </c>
      <c r="F982">
        <v>546.21970823540596</v>
      </c>
      <c r="G982">
        <v>363.67819329602497</v>
      </c>
      <c r="H982">
        <v>-191.731668447212</v>
      </c>
      <c r="I982">
        <v>-243.37836806748101</v>
      </c>
      <c r="J982">
        <v>14.4907087116477</v>
      </c>
      <c r="K982">
        <v>105.439680402568</v>
      </c>
      <c r="L982">
        <v>380.884756516545</v>
      </c>
      <c r="M982">
        <v>39.351174110816601</v>
      </c>
      <c r="N982">
        <v>-105.328688908012</v>
      </c>
      <c r="O982">
        <v>25.728645221568001</v>
      </c>
      <c r="P982">
        <v>79.757921125594606</v>
      </c>
    </row>
    <row r="983" spans="1:16">
      <c r="A983" s="3" t="s">
        <v>4900</v>
      </c>
      <c r="B983" s="3" t="s">
        <v>4901</v>
      </c>
      <c r="C983" s="3" t="s">
        <v>4902</v>
      </c>
      <c r="D983" s="3" t="s">
        <v>4903</v>
      </c>
      <c r="E983" s="3" t="s">
        <v>4904</v>
      </c>
      <c r="F983">
        <v>1092.59821888635</v>
      </c>
      <c r="G983">
        <v>-402.75979055383601</v>
      </c>
      <c r="H983">
        <v>-98.962419976496193</v>
      </c>
      <c r="I983">
        <v>-229.18084262327699</v>
      </c>
      <c r="J983">
        <v>58.079935745450797</v>
      </c>
      <c r="K983">
        <v>-76.219460561271504</v>
      </c>
      <c r="L983">
        <v>593.52483866652994</v>
      </c>
      <c r="M983">
        <v>-49.6242499324064</v>
      </c>
      <c r="N983">
        <v>-342.64633887853898</v>
      </c>
      <c r="O983">
        <v>127.627010842609</v>
      </c>
      <c r="P983">
        <v>170.583035855075</v>
      </c>
    </row>
    <row r="984" spans="1:16">
      <c r="A984" s="3" t="s">
        <v>4905</v>
      </c>
      <c r="B984" s="3" t="s">
        <v>4906</v>
      </c>
      <c r="C984" s="3" t="s">
        <v>4907</v>
      </c>
      <c r="D984" s="3" t="s">
        <v>4908</v>
      </c>
      <c r="E984" s="3" t="s">
        <v>4909</v>
      </c>
      <c r="F984">
        <v>-737.45401346999597</v>
      </c>
      <c r="G984">
        <v>-72.397526927254205</v>
      </c>
      <c r="H984">
        <v>286.690585288232</v>
      </c>
      <c r="I984">
        <v>-166.802993341568</v>
      </c>
      <c r="J984">
        <v>-122.172261675375</v>
      </c>
      <c r="K984">
        <v>-170.894924396123</v>
      </c>
      <c r="L984">
        <v>-150.77473310699301</v>
      </c>
      <c r="M984">
        <v>161.58837520538199</v>
      </c>
      <c r="N984">
        <v>33.442519775060298</v>
      </c>
      <c r="O984">
        <v>80.999522628019704</v>
      </c>
      <c r="P984">
        <v>11.9911253386024</v>
      </c>
    </row>
    <row r="985" spans="1:16">
      <c r="A985" s="3" t="s">
        <v>4910</v>
      </c>
      <c r="B985" s="3" t="s">
        <v>4911</v>
      </c>
      <c r="C985" s="3" t="s">
        <v>4912</v>
      </c>
      <c r="D985" s="3" t="s">
        <v>4913</v>
      </c>
      <c r="E985" s="3" t="s">
        <v>4914</v>
      </c>
      <c r="F985">
        <v>-137.44794475950101</v>
      </c>
      <c r="G985">
        <v>322.90566412051197</v>
      </c>
      <c r="H985">
        <v>189.03190439360799</v>
      </c>
      <c r="I985">
        <v>-131.743511910438</v>
      </c>
      <c r="J985">
        <v>222.15040551124</v>
      </c>
      <c r="K985">
        <v>207.56206858058599</v>
      </c>
      <c r="L985">
        <v>-61.1013503308221</v>
      </c>
      <c r="M985">
        <v>316.81535762949301</v>
      </c>
      <c r="N985">
        <v>-75.085241142122896</v>
      </c>
      <c r="O985">
        <v>-66.921336700261506</v>
      </c>
      <c r="P985">
        <v>-4.1905413867950596</v>
      </c>
    </row>
    <row r="986" spans="1:16">
      <c r="A986" s="3" t="s">
        <v>4915</v>
      </c>
      <c r="B986" s="3" t="s">
        <v>4916</v>
      </c>
      <c r="C986" s="3" t="s">
        <v>4917</v>
      </c>
      <c r="D986" s="3" t="s">
        <v>4918</v>
      </c>
      <c r="E986" s="3" t="s">
        <v>4919</v>
      </c>
      <c r="F986">
        <v>-221.159712472097</v>
      </c>
      <c r="G986">
        <v>296.54539152116598</v>
      </c>
      <c r="H986">
        <v>102.15086196999199</v>
      </c>
      <c r="I986">
        <v>-105.619686599169</v>
      </c>
      <c r="J986">
        <v>109.47874669002</v>
      </c>
      <c r="K986">
        <v>163.26681114628801</v>
      </c>
      <c r="L986">
        <v>-90.442518819239893</v>
      </c>
      <c r="M986">
        <v>-155.843228145886</v>
      </c>
      <c r="N986">
        <v>239.36222390685799</v>
      </c>
      <c r="O986">
        <v>71.541461429097694</v>
      </c>
      <c r="P986">
        <v>56.574897245083697</v>
      </c>
    </row>
    <row r="987" spans="1:16">
      <c r="A987" s="3" t="s">
        <v>4920</v>
      </c>
      <c r="B987" s="3" t="s">
        <v>4921</v>
      </c>
      <c r="C987" s="3" t="s">
        <v>4922</v>
      </c>
      <c r="D987" s="3" t="s">
        <v>4923</v>
      </c>
      <c r="E987" s="3" t="s">
        <v>4924</v>
      </c>
      <c r="F987">
        <v>805.93710588588897</v>
      </c>
      <c r="G987">
        <v>357.78282052219203</v>
      </c>
      <c r="H987">
        <v>27.524011680682801</v>
      </c>
      <c r="I987">
        <v>-498.58540841896598</v>
      </c>
      <c r="J987">
        <v>-171.961780840437</v>
      </c>
      <c r="K987">
        <v>185.04008077608</v>
      </c>
      <c r="L987">
        <v>114.011540622138</v>
      </c>
      <c r="M987">
        <v>113.574468369416</v>
      </c>
      <c r="N987">
        <v>-4.0137100298087303</v>
      </c>
      <c r="O987">
        <v>206.49401768953601</v>
      </c>
      <c r="P987">
        <v>-14.8083823271668</v>
      </c>
    </row>
    <row r="988" spans="1:16">
      <c r="A988" s="3" t="s">
        <v>4925</v>
      </c>
      <c r="B988" s="3" t="s">
        <v>4926</v>
      </c>
      <c r="C988" s="3" t="s">
        <v>4927</v>
      </c>
      <c r="D988" s="3" t="s">
        <v>4928</v>
      </c>
      <c r="E988" s="3" t="s">
        <v>4929</v>
      </c>
      <c r="F988">
        <v>831.86869766065797</v>
      </c>
      <c r="G988">
        <v>260.953180866781</v>
      </c>
      <c r="H988">
        <v>-26.303107712611201</v>
      </c>
      <c r="I988">
        <v>-639.97026226576099</v>
      </c>
      <c r="J988">
        <v>-408.05073655817699</v>
      </c>
      <c r="K988">
        <v>144.88874238811999</v>
      </c>
      <c r="L988">
        <v>144.97394996198801</v>
      </c>
      <c r="M988">
        <v>-23.217931636357999</v>
      </c>
      <c r="N988">
        <v>231.04793473415501</v>
      </c>
      <c r="O988">
        <v>186.521599790034</v>
      </c>
      <c r="P988">
        <v>-49.696976556356098</v>
      </c>
    </row>
    <row r="989" spans="1:16">
      <c r="A989" s="3" t="s">
        <v>4930</v>
      </c>
      <c r="B989" s="3" t="s">
        <v>4931</v>
      </c>
      <c r="C989" s="3" t="s">
        <v>4932</v>
      </c>
      <c r="D989" s="3" t="s">
        <v>4933</v>
      </c>
      <c r="E989" s="3" t="s">
        <v>4934</v>
      </c>
      <c r="F989">
        <v>621.40098538591303</v>
      </c>
      <c r="G989">
        <v>121.24571081056899</v>
      </c>
      <c r="H989">
        <v>-56.568044985039002</v>
      </c>
      <c r="I989">
        <v>-16.806316249544</v>
      </c>
      <c r="J989">
        <v>-17.5770483563306</v>
      </c>
      <c r="K989">
        <v>263.321370504269</v>
      </c>
      <c r="L989">
        <v>-33.337721284159599</v>
      </c>
      <c r="M989">
        <v>-340.49073035426102</v>
      </c>
      <c r="N989">
        <v>70.624201648164401</v>
      </c>
      <c r="O989">
        <v>54.155970830699097</v>
      </c>
      <c r="P989">
        <v>88.004062900145101</v>
      </c>
    </row>
    <row r="990" spans="1:16">
      <c r="A990" s="3" t="s">
        <v>4935</v>
      </c>
      <c r="B990" s="3" t="s">
        <v>4936</v>
      </c>
      <c r="C990" s="3" t="s">
        <v>4937</v>
      </c>
      <c r="D990" s="3" t="s">
        <v>4938</v>
      </c>
      <c r="E990" s="3" t="s">
        <v>4939</v>
      </c>
      <c r="F990">
        <v>1044.6700599139001</v>
      </c>
      <c r="G990">
        <v>-104.41155558635501</v>
      </c>
      <c r="H990">
        <v>154.209806432866</v>
      </c>
      <c r="I990">
        <v>-158.418716942261</v>
      </c>
      <c r="J990">
        <v>132.257988824932</v>
      </c>
      <c r="K990">
        <v>-85.4989838866573</v>
      </c>
      <c r="L990">
        <v>36.801808947111603</v>
      </c>
      <c r="M990">
        <v>-8.6603664954479402</v>
      </c>
      <c r="N990">
        <v>109.323363391041</v>
      </c>
      <c r="O990">
        <v>22.268483881959</v>
      </c>
      <c r="P990">
        <v>-15.4152244937986</v>
      </c>
    </row>
    <row r="991" spans="1:16">
      <c r="A991" s="3" t="s">
        <v>4940</v>
      </c>
      <c r="B991" s="3" t="s">
        <v>4941</v>
      </c>
      <c r="C991" s="3" t="s">
        <v>4942</v>
      </c>
      <c r="D991" s="3" t="s">
        <v>4943</v>
      </c>
      <c r="E991" s="3" t="s">
        <v>4944</v>
      </c>
      <c r="F991">
        <v>399.10722234189097</v>
      </c>
      <c r="G991">
        <v>94.974625811411997</v>
      </c>
      <c r="H991">
        <v>-99.300922614725806</v>
      </c>
      <c r="I991">
        <v>184.02051681448401</v>
      </c>
      <c r="J991">
        <v>243.46827086981</v>
      </c>
      <c r="K991">
        <v>56.575164445988896</v>
      </c>
      <c r="L991">
        <v>81.951298185223905</v>
      </c>
      <c r="M991">
        <v>90.655316495900905</v>
      </c>
      <c r="N991">
        <v>66.825270359461399</v>
      </c>
      <c r="O991">
        <v>-72.795169599194097</v>
      </c>
      <c r="P991">
        <v>-60.023707100807698</v>
      </c>
    </row>
    <row r="992" spans="1:16">
      <c r="A992" s="3" t="s">
        <v>4945</v>
      </c>
      <c r="B992" s="3" t="s">
        <v>4946</v>
      </c>
      <c r="C992" s="3" t="s">
        <v>4947</v>
      </c>
      <c r="D992" s="3" t="s">
        <v>4948</v>
      </c>
      <c r="E992" s="3" t="s">
        <v>4949</v>
      </c>
      <c r="F992">
        <v>670.49861733303703</v>
      </c>
      <c r="G992">
        <v>56.933715193080999</v>
      </c>
      <c r="H992">
        <v>108.558815001079</v>
      </c>
      <c r="I992">
        <v>131.590639474993</v>
      </c>
      <c r="J992">
        <v>-19.351980908040598</v>
      </c>
      <c r="K992">
        <v>-387.031832855174</v>
      </c>
      <c r="L992">
        <v>345.44519271381199</v>
      </c>
      <c r="M992">
        <v>249.61492261753</v>
      </c>
      <c r="N992">
        <v>174.12512788297701</v>
      </c>
      <c r="O992">
        <v>10.3075953502545</v>
      </c>
      <c r="P992">
        <v>-74.889981133831895</v>
      </c>
    </row>
    <row r="993" spans="1:16">
      <c r="A993" s="3" t="s">
        <v>4950</v>
      </c>
      <c r="B993" s="3" t="s">
        <v>4951</v>
      </c>
      <c r="C993" s="3" t="s">
        <v>4952</v>
      </c>
      <c r="D993" s="3" t="s">
        <v>4953</v>
      </c>
      <c r="E993" s="3" t="s">
        <v>4954</v>
      </c>
      <c r="F993">
        <v>443.436379863171</v>
      </c>
      <c r="G993">
        <v>-236.45486951013501</v>
      </c>
      <c r="H993">
        <v>492.648881647466</v>
      </c>
      <c r="I993">
        <v>-261.56211966459</v>
      </c>
      <c r="J993">
        <v>44.085149570258601</v>
      </c>
      <c r="K993">
        <v>147.766806753677</v>
      </c>
      <c r="L993">
        <v>368.56228935443897</v>
      </c>
      <c r="M993">
        <v>-373.737561290239</v>
      </c>
      <c r="N993">
        <v>243.853607258088</v>
      </c>
      <c r="O993">
        <v>-11.0823550936784</v>
      </c>
      <c r="P993">
        <v>-87.1413593248338</v>
      </c>
    </row>
    <row r="994" spans="1:16">
      <c r="A994" s="3" t="s">
        <v>4955</v>
      </c>
      <c r="B994" s="3" t="s">
        <v>4956</v>
      </c>
      <c r="C994" s="3" t="s">
        <v>4957</v>
      </c>
      <c r="D994" s="3" t="s">
        <v>4958</v>
      </c>
      <c r="E994" s="3" t="s">
        <v>4959</v>
      </c>
      <c r="F994">
        <v>818.875034838646</v>
      </c>
      <c r="G994">
        <v>33.867055512194597</v>
      </c>
      <c r="H994">
        <v>73.238501726462303</v>
      </c>
      <c r="I994">
        <v>-82.911471123770497</v>
      </c>
      <c r="J994">
        <v>-56.9946416637951</v>
      </c>
      <c r="K994">
        <v>-37.208932581517999</v>
      </c>
      <c r="L994">
        <v>201.71279394270499</v>
      </c>
      <c r="M994">
        <v>125.663020698683</v>
      </c>
      <c r="N994">
        <v>136.12187304865699</v>
      </c>
      <c r="O994">
        <v>17.4542701055029</v>
      </c>
      <c r="P994">
        <v>11.9734716816691</v>
      </c>
    </row>
    <row r="995" spans="1:16">
      <c r="A995" s="3" t="s">
        <v>4960</v>
      </c>
      <c r="B995" s="3" t="s">
        <v>4961</v>
      </c>
      <c r="C995" s="3" t="s">
        <v>4962</v>
      </c>
      <c r="D995" s="3" t="s">
        <v>4963</v>
      </c>
      <c r="E995" s="3" t="s">
        <v>4964</v>
      </c>
      <c r="F995">
        <v>658.75177951241301</v>
      </c>
      <c r="G995">
        <v>-207.070810603474</v>
      </c>
      <c r="H995">
        <v>303.72174769972202</v>
      </c>
      <c r="I995">
        <v>-59.358180551005901</v>
      </c>
      <c r="J995">
        <v>90.726555430703399</v>
      </c>
      <c r="K995">
        <v>-425.84078635487799</v>
      </c>
      <c r="L995">
        <v>-407.696445166741</v>
      </c>
      <c r="M995">
        <v>323.67603933392598</v>
      </c>
      <c r="N995">
        <v>135.10214473395601</v>
      </c>
      <c r="O995">
        <v>-30.8919742353728</v>
      </c>
      <c r="P995">
        <v>-24.2883543030214</v>
      </c>
    </row>
    <row r="996" spans="1:16">
      <c r="A996" s="3" t="s">
        <v>4965</v>
      </c>
      <c r="B996" s="3" t="s">
        <v>4966</v>
      </c>
      <c r="C996" s="3" t="s">
        <v>4967</v>
      </c>
      <c r="D996" s="3" t="s">
        <v>4968</v>
      </c>
      <c r="E996" s="3" t="s">
        <v>4969</v>
      </c>
      <c r="F996">
        <v>-2299.5838572203702</v>
      </c>
      <c r="G996">
        <v>-1632.9225677981101</v>
      </c>
      <c r="H996">
        <v>-397.48055421641499</v>
      </c>
      <c r="I996">
        <v>-1237.1822578536</v>
      </c>
      <c r="J996">
        <v>355.31416487099699</v>
      </c>
      <c r="K996">
        <v>-441.454707591518</v>
      </c>
      <c r="L996">
        <v>-157.23671918772001</v>
      </c>
      <c r="M996">
        <v>1504.6946526500301</v>
      </c>
      <c r="N996">
        <v>199.88913949148801</v>
      </c>
      <c r="O996">
        <v>326.844163444576</v>
      </c>
      <c r="P996">
        <v>-44.275524486413502</v>
      </c>
    </row>
    <row r="997" spans="1:16">
      <c r="A997" s="3" t="s">
        <v>4970</v>
      </c>
      <c r="B997" s="3" t="s">
        <v>4971</v>
      </c>
      <c r="C997" s="3" t="s">
        <v>4972</v>
      </c>
      <c r="D997" s="3" t="s">
        <v>4973</v>
      </c>
      <c r="E997" s="3" t="s">
        <v>4974</v>
      </c>
      <c r="F997">
        <v>1029.65215865446</v>
      </c>
      <c r="G997">
        <v>-484.52465342596503</v>
      </c>
      <c r="H997">
        <v>288.679379127738</v>
      </c>
      <c r="I997">
        <v>12.2471953921211</v>
      </c>
      <c r="J997">
        <v>16.863184261645401</v>
      </c>
      <c r="K997">
        <v>303.16263818184501</v>
      </c>
      <c r="L997">
        <v>-243.079840066342</v>
      </c>
      <c r="M997">
        <v>-174.87482231110599</v>
      </c>
      <c r="N997">
        <v>-460.03515903911398</v>
      </c>
      <c r="O997">
        <v>192.24927932600099</v>
      </c>
      <c r="P997">
        <v>-70.827584582135898</v>
      </c>
    </row>
    <row r="998" spans="1:16">
      <c r="A998" s="3" t="s">
        <v>4975</v>
      </c>
      <c r="B998" s="3" t="s">
        <v>4976</v>
      </c>
      <c r="C998" s="3" t="s">
        <v>4977</v>
      </c>
      <c r="D998" s="3" t="s">
        <v>4978</v>
      </c>
      <c r="E998" s="3" t="s">
        <v>4979</v>
      </c>
      <c r="F998">
        <v>1002.95920623802</v>
      </c>
      <c r="G998">
        <v>469.54555725851299</v>
      </c>
      <c r="H998">
        <v>65.121440325880101</v>
      </c>
      <c r="I998">
        <v>-279.05136197476099</v>
      </c>
      <c r="J998">
        <v>86.308800518641604</v>
      </c>
      <c r="K998">
        <v>-87.391901615619503</v>
      </c>
      <c r="L998">
        <v>198.47457501695101</v>
      </c>
      <c r="M998">
        <v>88.256945135916794</v>
      </c>
      <c r="N998">
        <v>15.4540227136747</v>
      </c>
      <c r="O998">
        <v>-36.030374508511599</v>
      </c>
      <c r="P998">
        <v>12.2960861445342</v>
      </c>
    </row>
    <row r="999" spans="1:16">
      <c r="A999" s="3" t="s">
        <v>4980</v>
      </c>
      <c r="B999" s="3" t="s">
        <v>4981</v>
      </c>
      <c r="C999" s="3" t="s">
        <v>4982</v>
      </c>
      <c r="D999" s="3" t="s">
        <v>4983</v>
      </c>
      <c r="E999" s="3" t="s">
        <v>4984</v>
      </c>
      <c r="F999">
        <v>584.91485477530102</v>
      </c>
      <c r="G999">
        <v>-40.635216757006603</v>
      </c>
      <c r="H999">
        <v>-53.5191368851075</v>
      </c>
      <c r="I999">
        <v>70.835903483652103</v>
      </c>
      <c r="J999">
        <v>108.056577548737</v>
      </c>
      <c r="K999">
        <v>75.093433966703103</v>
      </c>
      <c r="L999">
        <v>162.47366956223101</v>
      </c>
      <c r="M999">
        <v>43.7038431871268</v>
      </c>
      <c r="N999">
        <v>148.86499192022899</v>
      </c>
      <c r="O999">
        <v>-21.135507567665002</v>
      </c>
      <c r="P999">
        <v>63.811538736729801</v>
      </c>
    </row>
    <row r="1000" spans="1:16">
      <c r="A1000" s="3" t="s">
        <v>4985</v>
      </c>
      <c r="B1000" s="3" t="s">
        <v>4986</v>
      </c>
      <c r="C1000" s="3" t="s">
        <v>4987</v>
      </c>
      <c r="D1000" s="3" t="s">
        <v>4988</v>
      </c>
      <c r="E1000" s="3" t="s">
        <v>4989</v>
      </c>
      <c r="F1000">
        <v>694.01075217258494</v>
      </c>
      <c r="G1000">
        <v>-283.282298364827</v>
      </c>
      <c r="H1000">
        <v>296.61346663311002</v>
      </c>
      <c r="I1000">
        <v>68.260750893580095</v>
      </c>
      <c r="J1000">
        <v>-68.393907650335706</v>
      </c>
      <c r="K1000">
        <v>350.82430416557003</v>
      </c>
      <c r="L1000">
        <v>-106.70540687035501</v>
      </c>
      <c r="M1000">
        <v>-143.48076169087599</v>
      </c>
      <c r="N1000">
        <v>-76.334610457627804</v>
      </c>
      <c r="O1000">
        <v>51.466740286466802</v>
      </c>
      <c r="P1000">
        <v>47.893756337633697</v>
      </c>
    </row>
    <row r="1001" spans="1:16">
      <c r="A1001" s="3" t="s">
        <v>4990</v>
      </c>
      <c r="B1001" s="3" t="s">
        <v>4991</v>
      </c>
      <c r="C1001" s="3" t="s">
        <v>4992</v>
      </c>
      <c r="D1001" s="3" t="s">
        <v>4993</v>
      </c>
      <c r="E1001" s="3" t="s">
        <v>4994</v>
      </c>
      <c r="F1001">
        <v>341.016237693047</v>
      </c>
      <c r="G1001">
        <v>-139.27025718074501</v>
      </c>
      <c r="H1001">
        <v>59.117274632236601</v>
      </c>
      <c r="I1001">
        <v>13.1886310614225</v>
      </c>
      <c r="J1001">
        <v>62.374029664494898</v>
      </c>
      <c r="K1001">
        <v>47.727054453353396</v>
      </c>
      <c r="L1001">
        <v>-89.1770854568056</v>
      </c>
      <c r="M1001">
        <v>-195.11762752055699</v>
      </c>
      <c r="N1001">
        <v>-55.569883912170901</v>
      </c>
      <c r="O1001">
        <v>-11.195134425536001</v>
      </c>
      <c r="P1001">
        <v>-91.831263764777404</v>
      </c>
    </row>
    <row r="1002" spans="1:16">
      <c r="A1002" s="3" t="s">
        <v>4995</v>
      </c>
      <c r="B1002" s="3" t="s">
        <v>4996</v>
      </c>
      <c r="C1002" s="3" t="s">
        <v>4997</v>
      </c>
      <c r="D1002" s="3" t="s">
        <v>4998</v>
      </c>
      <c r="E1002" s="3" t="s">
        <v>4999</v>
      </c>
      <c r="F1002">
        <v>1165.74574379613</v>
      </c>
      <c r="G1002">
        <v>230.64383210086601</v>
      </c>
      <c r="H1002">
        <v>3.9808990591788702</v>
      </c>
      <c r="I1002">
        <v>-60.779261049597203</v>
      </c>
      <c r="J1002">
        <v>102.907655718684</v>
      </c>
      <c r="K1002">
        <v>-33.659628951404002</v>
      </c>
      <c r="L1002">
        <v>199.34560593851899</v>
      </c>
      <c r="M1002">
        <v>-86.992222574552102</v>
      </c>
      <c r="N1002">
        <v>-94.755890665031501</v>
      </c>
      <c r="O1002">
        <v>-67.187398162323404</v>
      </c>
      <c r="P1002">
        <v>13.1042314942431</v>
      </c>
    </row>
    <row r="1003" spans="1:16">
      <c r="A1003" s="3" t="s">
        <v>5000</v>
      </c>
      <c r="B1003" s="3" t="s">
        <v>5001</v>
      </c>
      <c r="C1003" s="3" t="s">
        <v>5002</v>
      </c>
      <c r="D1003" s="3" t="s">
        <v>5003</v>
      </c>
      <c r="E1003" s="3" t="s">
        <v>5004</v>
      </c>
      <c r="F1003">
        <v>481.110051704922</v>
      </c>
      <c r="G1003">
        <v>84.376917621368193</v>
      </c>
      <c r="H1003">
        <v>78.567410476708105</v>
      </c>
      <c r="I1003">
        <v>158.60416449451799</v>
      </c>
      <c r="J1003">
        <v>17.560360035142899</v>
      </c>
      <c r="K1003">
        <v>77.732245417276602</v>
      </c>
      <c r="L1003">
        <v>187.72315212001001</v>
      </c>
      <c r="M1003">
        <v>-142.274155789731</v>
      </c>
      <c r="N1003">
        <v>39.692182113832501</v>
      </c>
      <c r="O1003">
        <v>63.721915635470197</v>
      </c>
      <c r="P1003">
        <v>-92.1562031944799</v>
      </c>
    </row>
    <row r="1004" spans="1:16">
      <c r="A1004" s="3" t="s">
        <v>5005</v>
      </c>
      <c r="B1004" s="3" t="s">
        <v>5006</v>
      </c>
      <c r="C1004" s="3" t="s">
        <v>5007</v>
      </c>
      <c r="D1004" s="3" t="s">
        <v>5008</v>
      </c>
      <c r="E1004" s="3" t="s">
        <v>5009</v>
      </c>
      <c r="F1004">
        <v>596.13406707284298</v>
      </c>
      <c r="G1004">
        <v>-336.43744435346002</v>
      </c>
      <c r="H1004">
        <v>80.239169200226797</v>
      </c>
      <c r="I1004">
        <v>96.234280794401698</v>
      </c>
      <c r="J1004">
        <v>-265.82885792881501</v>
      </c>
      <c r="K1004">
        <v>-848.98532990744604</v>
      </c>
      <c r="L1004">
        <v>473.52024189246299</v>
      </c>
      <c r="M1004">
        <v>-294.15090779773402</v>
      </c>
      <c r="N1004">
        <v>-107.54981175151801</v>
      </c>
      <c r="O1004">
        <v>-28.530199574328002</v>
      </c>
      <c r="P1004">
        <v>-65.281859503311196</v>
      </c>
    </row>
    <row r="1005" spans="1:16">
      <c r="A1005" s="3" t="s">
        <v>5010</v>
      </c>
      <c r="B1005" s="3" t="s">
        <v>5011</v>
      </c>
      <c r="C1005" s="3" t="s">
        <v>5012</v>
      </c>
      <c r="D1005" s="3" t="s">
        <v>5013</v>
      </c>
      <c r="E1005" s="3" t="s">
        <v>5014</v>
      </c>
      <c r="F1005">
        <v>1198.4415265785201</v>
      </c>
      <c r="G1005">
        <v>338.47667967603297</v>
      </c>
      <c r="H1005">
        <v>-9.1405951902127995</v>
      </c>
      <c r="I1005">
        <v>-147.202216840516</v>
      </c>
      <c r="J1005">
        <v>-170.295476210495</v>
      </c>
      <c r="K1005">
        <v>157.58986550171801</v>
      </c>
      <c r="L1005">
        <v>-240.03915957053201</v>
      </c>
      <c r="M1005">
        <v>351.77665415681298</v>
      </c>
      <c r="N1005">
        <v>331.90909973887898</v>
      </c>
      <c r="O1005">
        <v>-3.0778191884630601</v>
      </c>
      <c r="P1005">
        <v>151.99649973850001</v>
      </c>
    </row>
    <row r="1006" spans="1:16">
      <c r="A1006" s="3" t="s">
        <v>5015</v>
      </c>
      <c r="B1006" s="3" t="s">
        <v>5016</v>
      </c>
      <c r="C1006" s="3" t="s">
        <v>5017</v>
      </c>
      <c r="D1006" s="3" t="s">
        <v>5018</v>
      </c>
      <c r="E1006" s="3" t="s">
        <v>5019</v>
      </c>
      <c r="F1006">
        <v>665.28262637922398</v>
      </c>
      <c r="G1006">
        <v>237.658525334008</v>
      </c>
      <c r="H1006">
        <v>-71.675582745968299</v>
      </c>
      <c r="I1006">
        <v>-72.850673783168105</v>
      </c>
      <c r="J1006">
        <v>-69.474172535676601</v>
      </c>
      <c r="K1006">
        <v>-69.193750398830403</v>
      </c>
      <c r="L1006">
        <v>2.0369339642631701</v>
      </c>
      <c r="M1006">
        <v>-23.952501219101201</v>
      </c>
      <c r="N1006">
        <v>161.65841176160501</v>
      </c>
      <c r="O1006">
        <v>78.656761469336701</v>
      </c>
      <c r="P1006">
        <v>86.246230581094693</v>
      </c>
    </row>
    <row r="1007" spans="1:16">
      <c r="A1007" s="3" t="s">
        <v>5020</v>
      </c>
      <c r="B1007" s="3" t="s">
        <v>5021</v>
      </c>
      <c r="C1007" s="3" t="s">
        <v>5022</v>
      </c>
      <c r="D1007" s="3" t="s">
        <v>5023</v>
      </c>
      <c r="E1007" s="3" t="s">
        <v>5024</v>
      </c>
      <c r="F1007">
        <v>571.11819143651405</v>
      </c>
      <c r="G1007">
        <v>166.04734942927001</v>
      </c>
      <c r="H1007">
        <v>-163.15468529842201</v>
      </c>
      <c r="I1007">
        <v>92.477504929078506</v>
      </c>
      <c r="J1007">
        <v>21.320725650398799</v>
      </c>
      <c r="K1007">
        <v>76.988067276618395</v>
      </c>
      <c r="L1007">
        <v>295.69242529573597</v>
      </c>
      <c r="M1007">
        <v>-101.51394760439101</v>
      </c>
      <c r="N1007">
        <v>182.635162361704</v>
      </c>
      <c r="O1007">
        <v>61.2121893661025</v>
      </c>
      <c r="P1007">
        <v>-19.969704715428101</v>
      </c>
    </row>
    <row r="1008" spans="1:16">
      <c r="A1008" s="3" t="s">
        <v>5025</v>
      </c>
      <c r="B1008" s="3" t="s">
        <v>5026</v>
      </c>
      <c r="C1008" s="3" t="s">
        <v>5027</v>
      </c>
      <c r="D1008" s="3" t="s">
        <v>5028</v>
      </c>
      <c r="E1008" s="3" t="s">
        <v>5029</v>
      </c>
      <c r="F1008">
        <v>1116.94002614192</v>
      </c>
      <c r="G1008">
        <v>339.483550079319</v>
      </c>
      <c r="H1008">
        <v>-33.771164139561797</v>
      </c>
      <c r="I1008">
        <v>-117.04261714178401</v>
      </c>
      <c r="J1008">
        <v>211.18335916223199</v>
      </c>
      <c r="K1008">
        <v>63.224000410545997</v>
      </c>
      <c r="L1008">
        <v>-351.83436942070699</v>
      </c>
      <c r="M1008">
        <v>-8.4719846768826699</v>
      </c>
      <c r="N1008">
        <v>-111.904285134437</v>
      </c>
      <c r="O1008">
        <v>93.442273489817595</v>
      </c>
      <c r="P1008">
        <v>-82.053582822799996</v>
      </c>
    </row>
    <row r="1009" spans="1:16">
      <c r="A1009" s="3" t="s">
        <v>5030</v>
      </c>
      <c r="B1009" s="3" t="s">
        <v>5031</v>
      </c>
      <c r="C1009" s="3" t="s">
        <v>5032</v>
      </c>
      <c r="D1009" s="3" t="s">
        <v>5033</v>
      </c>
      <c r="E1009" s="3" t="s">
        <v>5034</v>
      </c>
      <c r="F1009">
        <v>266.34210207123698</v>
      </c>
      <c r="G1009">
        <v>12.7304863273646</v>
      </c>
      <c r="H1009">
        <v>69.709524226596699</v>
      </c>
      <c r="I1009">
        <v>-12.4500935929699</v>
      </c>
      <c r="J1009">
        <v>180.00858448712799</v>
      </c>
      <c r="K1009">
        <v>144.623022858642</v>
      </c>
      <c r="L1009">
        <v>-368.27000185336198</v>
      </c>
      <c r="M1009">
        <v>469.40347107855098</v>
      </c>
      <c r="N1009">
        <v>-38.473116833603697</v>
      </c>
      <c r="O1009">
        <v>39.158752420918503</v>
      </c>
      <c r="P1009">
        <v>-24.115983085267001</v>
      </c>
    </row>
    <row r="1010" spans="1:16">
      <c r="A1010" s="3" t="s">
        <v>5035</v>
      </c>
      <c r="B1010" s="3" t="s">
        <v>5036</v>
      </c>
      <c r="C1010" s="3" t="s">
        <v>5037</v>
      </c>
      <c r="D1010" s="3" t="s">
        <v>5038</v>
      </c>
      <c r="E1010" s="3" t="s">
        <v>5039</v>
      </c>
      <c r="F1010">
        <v>506.52577507488701</v>
      </c>
      <c r="G1010">
        <v>51.186208346161003</v>
      </c>
      <c r="H1010">
        <v>-125.21881907631401</v>
      </c>
      <c r="I1010">
        <v>230.12053451520799</v>
      </c>
      <c r="J1010">
        <v>410.80225612588799</v>
      </c>
      <c r="K1010">
        <v>347.73002060355799</v>
      </c>
      <c r="L1010">
        <v>-219.33446409208801</v>
      </c>
      <c r="M1010">
        <v>509.65596470701701</v>
      </c>
      <c r="N1010">
        <v>262.46203113336799</v>
      </c>
      <c r="O1010">
        <v>-90.358622600449806</v>
      </c>
      <c r="P1010">
        <v>-9.23964364255764</v>
      </c>
    </row>
    <row r="1011" spans="1:16">
      <c r="A1011" s="3" t="s">
        <v>5040</v>
      </c>
      <c r="B1011" s="3" t="s">
        <v>5041</v>
      </c>
      <c r="C1011" s="3" t="s">
        <v>5042</v>
      </c>
      <c r="D1011" s="3" t="s">
        <v>5043</v>
      </c>
      <c r="E1011" s="3" t="s">
        <v>5044</v>
      </c>
      <c r="F1011">
        <v>514.44969335159396</v>
      </c>
      <c r="G1011">
        <v>-1642.4228512411701</v>
      </c>
      <c r="H1011">
        <v>193.38802553353</v>
      </c>
      <c r="I1011">
        <v>-355.54239723377901</v>
      </c>
      <c r="J1011">
        <v>581.83566637209003</v>
      </c>
      <c r="K1011">
        <v>457.64130689812299</v>
      </c>
      <c r="L1011">
        <v>-1307.9127768803501</v>
      </c>
      <c r="M1011">
        <v>916.93488339828605</v>
      </c>
      <c r="N1011">
        <v>332.67531848547998</v>
      </c>
      <c r="O1011">
        <v>372.51523327871001</v>
      </c>
      <c r="P1011">
        <v>25.255764181587899</v>
      </c>
    </row>
    <row r="1012" spans="1:16">
      <c r="A1012" s="3" t="s">
        <v>5045</v>
      </c>
      <c r="B1012" s="3" t="s">
        <v>5046</v>
      </c>
      <c r="C1012" s="3" t="s">
        <v>5047</v>
      </c>
      <c r="D1012" s="3" t="s">
        <v>5048</v>
      </c>
      <c r="E1012" s="3" t="s">
        <v>5049</v>
      </c>
      <c r="F1012">
        <v>662.10017645938103</v>
      </c>
      <c r="G1012">
        <v>-250.49371813488801</v>
      </c>
      <c r="H1012">
        <v>247.920674755894</v>
      </c>
      <c r="I1012">
        <v>-88.266166234201506</v>
      </c>
      <c r="J1012">
        <v>38.383704686334497</v>
      </c>
      <c r="K1012">
        <v>2.2520373018846902</v>
      </c>
      <c r="L1012">
        <v>70.470711330420002</v>
      </c>
      <c r="M1012">
        <v>181.76306379099501</v>
      </c>
      <c r="N1012">
        <v>-92.558287067632094</v>
      </c>
      <c r="O1012">
        <v>95.284358729670998</v>
      </c>
      <c r="P1012">
        <v>-82.893312788276603</v>
      </c>
    </row>
    <row r="1013" spans="1:16">
      <c r="A1013" s="3" t="s">
        <v>5050</v>
      </c>
      <c r="B1013" s="3" t="s">
        <v>5051</v>
      </c>
      <c r="C1013" s="3" t="s">
        <v>5052</v>
      </c>
      <c r="D1013" s="3" t="s">
        <v>5053</v>
      </c>
      <c r="E1013" s="3" t="s">
        <v>5054</v>
      </c>
      <c r="F1013">
        <v>614.44682873545196</v>
      </c>
      <c r="G1013">
        <v>865.61571705358494</v>
      </c>
      <c r="H1013">
        <v>-294.10434975738798</v>
      </c>
      <c r="I1013">
        <v>-206.46446473288</v>
      </c>
      <c r="J1013">
        <v>-117.347909191323</v>
      </c>
      <c r="K1013">
        <v>41.799878634736899</v>
      </c>
      <c r="L1013">
        <v>-56.476463059903601</v>
      </c>
      <c r="M1013">
        <v>136.261547509834</v>
      </c>
      <c r="N1013">
        <v>-285.10684525765902</v>
      </c>
      <c r="O1013">
        <v>101.44303264158</v>
      </c>
      <c r="P1013">
        <v>71.286093414421998</v>
      </c>
    </row>
    <row r="1014" spans="1:16">
      <c r="A1014" s="3" t="s">
        <v>5055</v>
      </c>
      <c r="B1014" s="3" t="s">
        <v>5056</v>
      </c>
      <c r="C1014" s="3" t="s">
        <v>5057</v>
      </c>
      <c r="D1014" s="3" t="s">
        <v>5058</v>
      </c>
      <c r="E1014" s="3" t="s">
        <v>5059</v>
      </c>
      <c r="F1014">
        <v>1395.1836007827401</v>
      </c>
      <c r="G1014">
        <v>101.366438537232</v>
      </c>
      <c r="H1014">
        <v>3.8410396202863502</v>
      </c>
      <c r="I1014">
        <v>-180.250611148362</v>
      </c>
      <c r="J1014">
        <v>-52.549873340306299</v>
      </c>
      <c r="K1014">
        <v>-28.126880036271999</v>
      </c>
      <c r="L1014">
        <v>31.356176430525402</v>
      </c>
      <c r="M1014">
        <v>93.570409572135006</v>
      </c>
      <c r="N1014">
        <v>98.162924494086496</v>
      </c>
      <c r="O1014">
        <v>31.505535496042601</v>
      </c>
      <c r="P1014">
        <v>-118.068871789432</v>
      </c>
    </row>
    <row r="1015" spans="1:16">
      <c r="A1015" s="3" t="s">
        <v>5060</v>
      </c>
      <c r="B1015" s="3" t="s">
        <v>5061</v>
      </c>
      <c r="C1015" s="3" t="s">
        <v>5062</v>
      </c>
      <c r="D1015" s="3" t="s">
        <v>5063</v>
      </c>
      <c r="E1015" s="3" t="s">
        <v>5064</v>
      </c>
      <c r="F1015">
        <v>844.16195039247498</v>
      </c>
      <c r="G1015">
        <v>141.24480672971899</v>
      </c>
      <c r="H1015">
        <v>136.11338778645199</v>
      </c>
      <c r="I1015">
        <v>53.494891742501402</v>
      </c>
      <c r="J1015">
        <v>46.421031055283301</v>
      </c>
      <c r="K1015">
        <v>39.546186623053899</v>
      </c>
      <c r="L1015">
        <v>51.603541136024504</v>
      </c>
      <c r="M1015">
        <v>9.6819232906822208</v>
      </c>
      <c r="N1015">
        <v>73.530695696550097</v>
      </c>
      <c r="O1015">
        <v>50.787326741511599</v>
      </c>
      <c r="P1015">
        <v>-20.3895216479604</v>
      </c>
    </row>
    <row r="1016" spans="1:16">
      <c r="A1016" s="3" t="s">
        <v>5065</v>
      </c>
      <c r="B1016" s="3" t="s">
        <v>5066</v>
      </c>
      <c r="C1016" s="3" t="s">
        <v>5067</v>
      </c>
      <c r="D1016" s="3" t="s">
        <v>5068</v>
      </c>
      <c r="E1016" s="3" t="s">
        <v>5069</v>
      </c>
      <c r="F1016">
        <v>855.34460984874295</v>
      </c>
      <c r="G1016">
        <v>-170.35751512763599</v>
      </c>
      <c r="H1016">
        <v>123.789660781111</v>
      </c>
      <c r="I1016">
        <v>42.450407165307901</v>
      </c>
      <c r="J1016">
        <v>-36.302083363729402</v>
      </c>
      <c r="K1016">
        <v>-15.5658644521691</v>
      </c>
      <c r="L1016">
        <v>54.475103488115401</v>
      </c>
      <c r="M1016">
        <v>205.676341647741</v>
      </c>
      <c r="N1016">
        <v>122.88267959235</v>
      </c>
      <c r="O1016">
        <v>124.28225163242</v>
      </c>
      <c r="P1016">
        <v>-28.278198632352801</v>
      </c>
    </row>
    <row r="1017" spans="1:16">
      <c r="A1017" s="3" t="s">
        <v>5070</v>
      </c>
      <c r="B1017" s="3" t="s">
        <v>5071</v>
      </c>
      <c r="C1017" s="3" t="s">
        <v>5072</v>
      </c>
      <c r="D1017" s="3" t="s">
        <v>5073</v>
      </c>
      <c r="E1017" s="3" t="s">
        <v>5074</v>
      </c>
      <c r="F1017">
        <v>1631.7165926298201</v>
      </c>
      <c r="G1017">
        <v>-418.21569475335701</v>
      </c>
      <c r="H1017">
        <v>56.110979475477698</v>
      </c>
      <c r="I1017">
        <v>196.163279258123</v>
      </c>
      <c r="J1017">
        <v>453.48627288990599</v>
      </c>
      <c r="K1017">
        <v>76.636412878348807</v>
      </c>
      <c r="L1017">
        <v>-7.7257803467051902</v>
      </c>
      <c r="M1017">
        <v>158.087654507069</v>
      </c>
      <c r="N1017">
        <v>317.721737853577</v>
      </c>
      <c r="O1017">
        <v>36.266068472603102</v>
      </c>
      <c r="P1017">
        <v>86.267502096528801</v>
      </c>
    </row>
    <row r="1018" spans="1:16">
      <c r="A1018" s="3" t="s">
        <v>5075</v>
      </c>
      <c r="B1018" s="3" t="s">
        <v>5076</v>
      </c>
      <c r="C1018" s="3" t="s">
        <v>5077</v>
      </c>
      <c r="D1018" s="3" t="s">
        <v>5078</v>
      </c>
      <c r="E1018" s="3" t="s">
        <v>5079</v>
      </c>
      <c r="F1018">
        <v>432.20281406272699</v>
      </c>
      <c r="G1018">
        <v>572.31353157604701</v>
      </c>
      <c r="H1018">
        <v>72.950756340564794</v>
      </c>
      <c r="I1018">
        <v>12.1606580807829</v>
      </c>
      <c r="J1018">
        <v>-281.94908563008897</v>
      </c>
      <c r="K1018">
        <v>-308.39946561906902</v>
      </c>
      <c r="L1018">
        <v>410.95423325751102</v>
      </c>
      <c r="M1018">
        <v>31.8883402918486</v>
      </c>
      <c r="N1018">
        <v>284.13069139763797</v>
      </c>
      <c r="O1018">
        <v>8.4748915884499194</v>
      </c>
      <c r="P1018">
        <v>-48.852743253722402</v>
      </c>
    </row>
    <row r="1019" spans="1:16">
      <c r="A1019" s="3" t="s">
        <v>5080</v>
      </c>
      <c r="B1019" s="3" t="s">
        <v>5081</v>
      </c>
      <c r="C1019" s="3" t="s">
        <v>5082</v>
      </c>
      <c r="D1019" s="3" t="s">
        <v>5083</v>
      </c>
      <c r="E1019" s="3" t="s">
        <v>5084</v>
      </c>
      <c r="F1019">
        <v>556.09304950188505</v>
      </c>
      <c r="G1019">
        <v>39.220210557095399</v>
      </c>
      <c r="H1019">
        <v>-105.577897775453</v>
      </c>
      <c r="I1019">
        <v>-133.701912677217</v>
      </c>
      <c r="J1019">
        <v>-144.08152215178001</v>
      </c>
      <c r="K1019">
        <v>161.02915852299401</v>
      </c>
      <c r="L1019">
        <v>-41.064926890803598</v>
      </c>
      <c r="M1019">
        <v>-126.008267113394</v>
      </c>
      <c r="N1019">
        <v>141.489660011821</v>
      </c>
      <c r="O1019">
        <v>65.070146617158002</v>
      </c>
      <c r="P1019">
        <v>-101.042941095823</v>
      </c>
    </row>
    <row r="1020" spans="1:16">
      <c r="A1020" s="3" t="s">
        <v>5085</v>
      </c>
      <c r="B1020" s="3" t="s">
        <v>5086</v>
      </c>
      <c r="C1020" s="3" t="s">
        <v>5087</v>
      </c>
      <c r="D1020" s="3" t="s">
        <v>5088</v>
      </c>
      <c r="E1020" s="3" t="s">
        <v>5089</v>
      </c>
      <c r="F1020">
        <v>-218.26608083940599</v>
      </c>
      <c r="G1020">
        <v>125.551190000595</v>
      </c>
      <c r="H1020">
        <v>-47.937487665871402</v>
      </c>
      <c r="I1020">
        <v>-235.69328046327999</v>
      </c>
      <c r="J1020">
        <v>0.10732989057829299</v>
      </c>
      <c r="K1020">
        <v>19.935240725672799</v>
      </c>
      <c r="L1020">
        <v>405.67746574251601</v>
      </c>
      <c r="M1020">
        <v>-152.56576692873699</v>
      </c>
      <c r="N1020">
        <v>-30.492834508849199</v>
      </c>
      <c r="O1020">
        <v>-32.7265712010906</v>
      </c>
      <c r="P1020">
        <v>4.8139932961156697</v>
      </c>
    </row>
    <row r="1021" spans="1:16">
      <c r="A1021" s="3" t="s">
        <v>5090</v>
      </c>
      <c r="B1021" s="3" t="s">
        <v>5091</v>
      </c>
      <c r="C1021" s="3" t="s">
        <v>5092</v>
      </c>
      <c r="D1021" s="3" t="s">
        <v>5093</v>
      </c>
      <c r="E1021" s="3" t="s">
        <v>5094</v>
      </c>
      <c r="F1021">
        <v>-1878.43660656205</v>
      </c>
      <c r="G1021">
        <v>-2734.66944498571</v>
      </c>
      <c r="H1021">
        <v>1796.80263165991</v>
      </c>
      <c r="I1021">
        <v>-390.20787412688202</v>
      </c>
      <c r="J1021">
        <v>-125.43990050629</v>
      </c>
      <c r="K1021">
        <v>-204.891130565179</v>
      </c>
      <c r="L1021">
        <v>-109.455309388318</v>
      </c>
      <c r="M1021">
        <v>210.72813564638801</v>
      </c>
      <c r="N1021">
        <v>353.16427630532701</v>
      </c>
      <c r="O1021">
        <v>-135.31717790548601</v>
      </c>
      <c r="P1021">
        <v>213.916864345319</v>
      </c>
    </row>
    <row r="1022" spans="1:16">
      <c r="A1022" s="3" t="s">
        <v>5095</v>
      </c>
      <c r="B1022" s="3" t="s">
        <v>5096</v>
      </c>
      <c r="C1022" s="3" t="s">
        <v>5097</v>
      </c>
      <c r="D1022" s="3" t="s">
        <v>5098</v>
      </c>
      <c r="E1022" s="3" t="s">
        <v>5099</v>
      </c>
      <c r="F1022">
        <v>-3791.8247541881001</v>
      </c>
      <c r="G1022">
        <v>-445.55692543603197</v>
      </c>
      <c r="H1022">
        <v>57.460843190484098</v>
      </c>
      <c r="I1022">
        <v>18.379391637622799</v>
      </c>
      <c r="J1022">
        <v>463.33468088798901</v>
      </c>
      <c r="K1022">
        <v>-382.729496130776</v>
      </c>
      <c r="L1022">
        <v>620.06601717825902</v>
      </c>
      <c r="M1022">
        <v>-192.912362996551</v>
      </c>
      <c r="N1022">
        <v>-141.77279597564399</v>
      </c>
      <c r="O1022">
        <v>-424.709326149898</v>
      </c>
      <c r="P1022">
        <v>-74.8451293760411</v>
      </c>
    </row>
    <row r="1023" spans="1:16">
      <c r="A1023" s="3" t="s">
        <v>5100</v>
      </c>
      <c r="B1023" s="3" t="s">
        <v>5101</v>
      </c>
      <c r="C1023" s="3" t="s">
        <v>5102</v>
      </c>
      <c r="D1023" s="3" t="s">
        <v>5103</v>
      </c>
      <c r="E1023" s="3" t="s">
        <v>5104</v>
      </c>
      <c r="F1023">
        <v>-1564.4305591879699</v>
      </c>
      <c r="G1023">
        <v>-1383.52421754343</v>
      </c>
      <c r="H1023">
        <v>4.1055575174150096</v>
      </c>
      <c r="I1023">
        <v>480.89968404310599</v>
      </c>
      <c r="J1023">
        <v>549.14714425700197</v>
      </c>
      <c r="K1023">
        <v>327.56242330013401</v>
      </c>
      <c r="L1023">
        <v>1055.0933394595299</v>
      </c>
      <c r="M1023">
        <v>-848.04319800143605</v>
      </c>
      <c r="N1023">
        <v>-318.26528580825601</v>
      </c>
      <c r="O1023">
        <v>-289.98979765637199</v>
      </c>
      <c r="P1023">
        <v>62.846659544376998</v>
      </c>
    </row>
    <row r="1024" spans="1:16">
      <c r="A1024" s="3" t="s">
        <v>5105</v>
      </c>
      <c r="B1024" s="3" t="s">
        <v>5106</v>
      </c>
      <c r="C1024" s="3" t="s">
        <v>5107</v>
      </c>
      <c r="D1024" s="3" t="s">
        <v>5108</v>
      </c>
      <c r="E1024" s="3" t="s">
        <v>5109</v>
      </c>
      <c r="F1024">
        <v>285.62311815451699</v>
      </c>
      <c r="G1024">
        <v>137.90480141843901</v>
      </c>
      <c r="H1024">
        <v>-308.04634483476002</v>
      </c>
      <c r="I1024">
        <v>150.63060887409401</v>
      </c>
      <c r="J1024">
        <v>103.866360736964</v>
      </c>
      <c r="K1024">
        <v>-60.810172656933702</v>
      </c>
      <c r="L1024">
        <v>-118.57721219384899</v>
      </c>
      <c r="M1024">
        <v>265.67812519435</v>
      </c>
      <c r="N1024">
        <v>186.061565524803</v>
      </c>
      <c r="O1024">
        <v>144.24060033442601</v>
      </c>
      <c r="P1024">
        <v>63.557637373711401</v>
      </c>
    </row>
    <row r="1025" spans="1:16">
      <c r="A1025" s="3" t="s">
        <v>5110</v>
      </c>
      <c r="B1025" s="3" t="s">
        <v>5111</v>
      </c>
      <c r="C1025" s="3" t="s">
        <v>5112</v>
      </c>
      <c r="D1025" s="3" t="s">
        <v>5113</v>
      </c>
      <c r="E1025" s="3" t="s">
        <v>5114</v>
      </c>
      <c r="F1025">
        <v>-24.455604058750701</v>
      </c>
      <c r="G1025">
        <v>-1049.2329836346</v>
      </c>
      <c r="H1025">
        <v>-213.07435372418399</v>
      </c>
      <c r="I1025">
        <v>357.38343296127402</v>
      </c>
      <c r="J1025">
        <v>-532.06782412734594</v>
      </c>
      <c r="K1025">
        <v>-245.042141347994</v>
      </c>
      <c r="L1025">
        <v>892.59257682064106</v>
      </c>
      <c r="M1025">
        <v>-638.29643853024299</v>
      </c>
      <c r="N1025">
        <v>-147.36068848305499</v>
      </c>
      <c r="O1025">
        <v>10.702874603013001</v>
      </c>
      <c r="P1025">
        <v>-21.332206981460999</v>
      </c>
    </row>
    <row r="1026" spans="1:16">
      <c r="A1026" s="3" t="s">
        <v>5115</v>
      </c>
      <c r="B1026" s="3" t="s">
        <v>5116</v>
      </c>
      <c r="C1026" s="3" t="s">
        <v>5117</v>
      </c>
      <c r="D1026" s="3" t="s">
        <v>5118</v>
      </c>
      <c r="E1026" s="3" t="s">
        <v>5119</v>
      </c>
      <c r="F1026">
        <v>839.66529573327296</v>
      </c>
      <c r="G1026">
        <v>132.56757510777001</v>
      </c>
      <c r="H1026">
        <v>-127.737787860152</v>
      </c>
      <c r="I1026">
        <v>-131.52216962648001</v>
      </c>
      <c r="J1026">
        <v>-84.635485626953198</v>
      </c>
      <c r="K1026">
        <v>-219.39777395456599</v>
      </c>
      <c r="L1026">
        <v>276.13279626762397</v>
      </c>
      <c r="M1026">
        <v>42.259512800982499</v>
      </c>
      <c r="N1026">
        <v>47.499188518207497</v>
      </c>
      <c r="O1026">
        <v>106.142323867892</v>
      </c>
      <c r="P1026">
        <v>-5.3500714524400204</v>
      </c>
    </row>
    <row r="1027" spans="1:16">
      <c r="A1027" s="3" t="s">
        <v>5120</v>
      </c>
      <c r="B1027" s="3" t="s">
        <v>5121</v>
      </c>
      <c r="C1027" s="3" t="s">
        <v>5122</v>
      </c>
      <c r="D1027" s="3" t="s">
        <v>5123</v>
      </c>
      <c r="E1027" s="3" t="s">
        <v>5124</v>
      </c>
      <c r="F1027">
        <v>603.494322169616</v>
      </c>
      <c r="G1027">
        <v>-30.967965278650698</v>
      </c>
      <c r="H1027">
        <v>84.428664233134995</v>
      </c>
      <c r="I1027">
        <v>277.209940000122</v>
      </c>
      <c r="J1027">
        <v>77.046892788038605</v>
      </c>
      <c r="K1027">
        <v>68.727080977664201</v>
      </c>
      <c r="L1027">
        <v>-40.741170681183597</v>
      </c>
      <c r="M1027">
        <v>160.39317614764099</v>
      </c>
      <c r="N1027">
        <v>16.078446094925599</v>
      </c>
      <c r="O1027">
        <v>226.62751957538001</v>
      </c>
      <c r="P1027">
        <v>114.42801506761499</v>
      </c>
    </row>
    <row r="1028" spans="1:16">
      <c r="A1028" s="3" t="s">
        <v>5125</v>
      </c>
      <c r="B1028" s="3" t="s">
        <v>5126</v>
      </c>
      <c r="C1028" s="3" t="s">
        <v>5127</v>
      </c>
      <c r="D1028" s="3" t="s">
        <v>5128</v>
      </c>
      <c r="E1028" s="3" t="s">
        <v>5129</v>
      </c>
      <c r="F1028">
        <v>641.93347168309697</v>
      </c>
      <c r="G1028">
        <v>146.55208982591901</v>
      </c>
      <c r="H1028">
        <v>59.024762237547499</v>
      </c>
      <c r="I1028">
        <v>-28.5466032363545</v>
      </c>
      <c r="J1028">
        <v>-105.23650856214</v>
      </c>
      <c r="K1028">
        <v>-111.668280471545</v>
      </c>
      <c r="L1028">
        <v>96.224199782000198</v>
      </c>
      <c r="M1028">
        <v>103.44406228875999</v>
      </c>
      <c r="N1028">
        <v>98.460734507553497</v>
      </c>
      <c r="O1028">
        <v>40.783075053567302</v>
      </c>
      <c r="P1028">
        <v>-4.7193171971810504</v>
      </c>
    </row>
    <row r="1029" spans="1:16">
      <c r="A1029" s="3" t="s">
        <v>5130</v>
      </c>
      <c r="B1029" s="3" t="s">
        <v>5131</v>
      </c>
      <c r="C1029" s="3" t="s">
        <v>5132</v>
      </c>
      <c r="D1029" s="3" t="s">
        <v>5133</v>
      </c>
      <c r="E1029" s="3" t="s">
        <v>5134</v>
      </c>
      <c r="F1029">
        <v>1070.1815244444899</v>
      </c>
      <c r="G1029">
        <v>500.41327327812701</v>
      </c>
      <c r="H1029">
        <v>195.428345580333</v>
      </c>
      <c r="I1029">
        <v>-62.568557725875102</v>
      </c>
      <c r="J1029">
        <v>195.02851166759001</v>
      </c>
      <c r="K1029">
        <v>71.481992655154599</v>
      </c>
      <c r="L1029">
        <v>-155.300437224793</v>
      </c>
      <c r="M1029">
        <v>-66.482689441772294</v>
      </c>
      <c r="N1029">
        <v>172.91414288163301</v>
      </c>
      <c r="O1029">
        <v>266.925020118926</v>
      </c>
      <c r="P1029">
        <v>-14.5652239507173</v>
      </c>
    </row>
    <row r="1030" spans="1:16">
      <c r="A1030" s="3" t="s">
        <v>5135</v>
      </c>
      <c r="B1030" s="3" t="s">
        <v>5136</v>
      </c>
      <c r="C1030" s="3" t="s">
        <v>5137</v>
      </c>
      <c r="D1030" s="3" t="s">
        <v>5138</v>
      </c>
      <c r="E1030" s="3" t="s">
        <v>5139</v>
      </c>
      <c r="F1030">
        <v>135.14912697194501</v>
      </c>
      <c r="G1030">
        <v>111.725881969303</v>
      </c>
      <c r="H1030">
        <v>-104.79917922387099</v>
      </c>
      <c r="I1030">
        <v>150.63271220813499</v>
      </c>
      <c r="J1030">
        <v>-80.898197268080196</v>
      </c>
      <c r="K1030">
        <v>-110.966908307634</v>
      </c>
      <c r="L1030">
        <v>73.875361271855397</v>
      </c>
      <c r="M1030">
        <v>211.979570022291</v>
      </c>
      <c r="N1030">
        <v>265.00131549520398</v>
      </c>
      <c r="O1030">
        <v>46.794920652665397</v>
      </c>
      <c r="P1030">
        <v>-96.515712713320696</v>
      </c>
    </row>
    <row r="1031" spans="1:16">
      <c r="A1031" s="3" t="s">
        <v>5140</v>
      </c>
      <c r="B1031" s="3" t="s">
        <v>5141</v>
      </c>
      <c r="C1031" s="3" t="s">
        <v>5142</v>
      </c>
      <c r="D1031" s="3" t="s">
        <v>5143</v>
      </c>
      <c r="E1031" s="3" t="s">
        <v>5144</v>
      </c>
      <c r="F1031">
        <v>840.31878316267102</v>
      </c>
      <c r="G1031">
        <v>263.796719327993</v>
      </c>
      <c r="H1031">
        <v>99.098826302829707</v>
      </c>
      <c r="I1031">
        <v>-216.203087540197</v>
      </c>
      <c r="J1031">
        <v>228.032175122034</v>
      </c>
      <c r="K1031">
        <v>-97.343408176175203</v>
      </c>
      <c r="L1031">
        <v>171.57319962794301</v>
      </c>
      <c r="M1031">
        <v>6.4104656692641502</v>
      </c>
      <c r="N1031">
        <v>146.87479629201499</v>
      </c>
      <c r="O1031">
        <v>-110.612751605068</v>
      </c>
      <c r="P1031">
        <v>-80.4832397289819</v>
      </c>
    </row>
    <row r="1032" spans="1:16">
      <c r="A1032" s="3" t="s">
        <v>5145</v>
      </c>
      <c r="B1032" s="3" t="s">
        <v>5146</v>
      </c>
      <c r="C1032" s="3" t="s">
        <v>5147</v>
      </c>
      <c r="D1032" s="3" t="s">
        <v>5148</v>
      </c>
      <c r="E1032" s="3" t="s">
        <v>5149</v>
      </c>
      <c r="F1032">
        <v>239.46356906061499</v>
      </c>
      <c r="G1032">
        <v>386.78865838262402</v>
      </c>
      <c r="H1032">
        <v>-53.345054896626699</v>
      </c>
      <c r="I1032">
        <v>-52.213778865055502</v>
      </c>
      <c r="J1032">
        <v>-286.919994034041</v>
      </c>
      <c r="K1032">
        <v>-206.975838902936</v>
      </c>
      <c r="L1032">
        <v>164.21686313807399</v>
      </c>
      <c r="M1032">
        <v>-96.539564005733496</v>
      </c>
      <c r="N1032">
        <v>61.651570291380096</v>
      </c>
      <c r="O1032">
        <v>88.468228195162098</v>
      </c>
      <c r="P1032">
        <v>-50.372777707006598</v>
      </c>
    </row>
    <row r="1033" spans="1:16">
      <c r="A1033" s="3" t="s">
        <v>5150</v>
      </c>
      <c r="B1033" s="3" t="s">
        <v>5151</v>
      </c>
      <c r="C1033" s="3" t="s">
        <v>5152</v>
      </c>
      <c r="D1033" s="3" t="s">
        <v>5153</v>
      </c>
      <c r="E1033" s="3" t="s">
        <v>5154</v>
      </c>
      <c r="F1033">
        <v>1184.82042361711</v>
      </c>
      <c r="G1033">
        <v>-3.2071018466740903E-2</v>
      </c>
      <c r="H1033">
        <v>114.670765955424</v>
      </c>
      <c r="I1033">
        <v>-84.291016652376697</v>
      </c>
      <c r="J1033">
        <v>257.06269848947397</v>
      </c>
      <c r="K1033">
        <v>117.93818123568499</v>
      </c>
      <c r="L1033">
        <v>191.289468860901</v>
      </c>
      <c r="M1033">
        <v>-100.257947014446</v>
      </c>
      <c r="N1033">
        <v>-164.93163298025399</v>
      </c>
      <c r="O1033">
        <v>73.308497021300894</v>
      </c>
      <c r="P1033">
        <v>9.1794703516009992</v>
      </c>
    </row>
    <row r="1034" spans="1:16">
      <c r="A1034" s="3" t="s">
        <v>5155</v>
      </c>
      <c r="B1034" s="3" t="s">
        <v>5156</v>
      </c>
      <c r="C1034" s="3" t="s">
        <v>5157</v>
      </c>
      <c r="D1034" s="3" t="s">
        <v>5158</v>
      </c>
      <c r="E1034" s="3" t="s">
        <v>5159</v>
      </c>
      <c r="F1034">
        <v>655.96470311632197</v>
      </c>
      <c r="G1034">
        <v>-191.645577435295</v>
      </c>
      <c r="H1034">
        <v>-126.864047654063</v>
      </c>
      <c r="I1034">
        <v>155.82090255519799</v>
      </c>
      <c r="J1034">
        <v>78.609255739275298</v>
      </c>
      <c r="K1034">
        <v>-495.74792351257003</v>
      </c>
      <c r="L1034">
        <v>168.75352934793901</v>
      </c>
      <c r="M1034">
        <v>263.22885831520699</v>
      </c>
      <c r="N1034">
        <v>-9.3964270969912906</v>
      </c>
      <c r="O1034">
        <v>-120.125448908058</v>
      </c>
      <c r="P1034">
        <v>-42.830555783690201</v>
      </c>
    </row>
    <row r="1035" spans="1:16">
      <c r="A1035" s="3" t="s">
        <v>5160</v>
      </c>
      <c r="B1035" s="3" t="s">
        <v>5161</v>
      </c>
      <c r="C1035" s="3" t="s">
        <v>5162</v>
      </c>
      <c r="D1035" s="3" t="s">
        <v>5163</v>
      </c>
      <c r="E1035" s="3" t="s">
        <v>5164</v>
      </c>
      <c r="F1035">
        <v>696.50781987901996</v>
      </c>
      <c r="G1035">
        <v>46.684770547292203</v>
      </c>
      <c r="H1035">
        <v>153.82923184534201</v>
      </c>
      <c r="I1035">
        <v>-18.514544526572799</v>
      </c>
      <c r="J1035">
        <v>-100.671576370803</v>
      </c>
      <c r="K1035">
        <v>31.281291780315701</v>
      </c>
      <c r="L1035">
        <v>-9.5522312341593096</v>
      </c>
      <c r="M1035">
        <v>19.285260616367101</v>
      </c>
      <c r="N1035">
        <v>-10.1603940975863</v>
      </c>
      <c r="O1035">
        <v>55.661350234740198</v>
      </c>
      <c r="P1035">
        <v>10.8709200917729</v>
      </c>
    </row>
    <row r="1036" spans="1:16">
      <c r="A1036" s="3" t="s">
        <v>5165</v>
      </c>
      <c r="B1036" s="3" t="s">
        <v>5166</v>
      </c>
      <c r="C1036" s="3" t="s">
        <v>5167</v>
      </c>
      <c r="D1036" s="3" t="s">
        <v>5168</v>
      </c>
      <c r="E1036" s="3" t="s">
        <v>5169</v>
      </c>
      <c r="F1036">
        <v>1079.09461126421</v>
      </c>
      <c r="G1036">
        <v>235.57462836638601</v>
      </c>
      <c r="H1036">
        <v>-185.81934523403601</v>
      </c>
      <c r="I1036">
        <v>-110.150369727653</v>
      </c>
      <c r="J1036">
        <v>23.465263332449801</v>
      </c>
      <c r="K1036">
        <v>-166.73215003217001</v>
      </c>
      <c r="L1036">
        <v>124.10725303080901</v>
      </c>
      <c r="M1036">
        <v>268.381038692792</v>
      </c>
      <c r="N1036">
        <v>113.041042911132</v>
      </c>
      <c r="O1036">
        <v>-150.97317410685599</v>
      </c>
      <c r="P1036">
        <v>23.7601055915801</v>
      </c>
    </row>
    <row r="1037" spans="1:16">
      <c r="A1037" s="3" t="s">
        <v>5170</v>
      </c>
      <c r="B1037" s="3" t="s">
        <v>5171</v>
      </c>
      <c r="C1037" s="3" t="s">
        <v>5172</v>
      </c>
      <c r="D1037" s="3" t="s">
        <v>5173</v>
      </c>
      <c r="E1037" s="3" t="s">
        <v>5174</v>
      </c>
      <c r="F1037">
        <v>269.81451071983702</v>
      </c>
      <c r="G1037">
        <v>-137.93995131888201</v>
      </c>
      <c r="H1037">
        <v>175.681541337992</v>
      </c>
      <c r="I1037">
        <v>184.30295039971</v>
      </c>
      <c r="J1037">
        <v>27.415677067427598</v>
      </c>
      <c r="K1037">
        <v>23.931201378637098</v>
      </c>
      <c r="L1037">
        <v>117.36748841712399</v>
      </c>
      <c r="M1037">
        <v>-85.798758694342993</v>
      </c>
      <c r="N1037">
        <v>139.36702812681801</v>
      </c>
      <c r="O1037">
        <v>88.405042575536598</v>
      </c>
      <c r="P1037">
        <v>13.190472634069099</v>
      </c>
    </row>
    <row r="1038" spans="1:16">
      <c r="A1038" s="3" t="s">
        <v>5175</v>
      </c>
      <c r="B1038" s="3" t="s">
        <v>5176</v>
      </c>
      <c r="C1038" s="3" t="s">
        <v>5177</v>
      </c>
      <c r="D1038" s="3" t="s">
        <v>5178</v>
      </c>
      <c r="E1038" s="3" t="s">
        <v>5179</v>
      </c>
      <c r="F1038">
        <v>647.928557801034</v>
      </c>
      <c r="G1038">
        <v>-254.50858048270101</v>
      </c>
      <c r="H1038">
        <v>373.459096953374</v>
      </c>
      <c r="I1038">
        <v>85.275373816080503</v>
      </c>
      <c r="J1038">
        <v>-366.51065095000502</v>
      </c>
      <c r="K1038">
        <v>-324.16075228013602</v>
      </c>
      <c r="L1038">
        <v>232.83451855030799</v>
      </c>
      <c r="M1038">
        <v>-17.5615151179639</v>
      </c>
      <c r="N1038">
        <v>36.178910576802302</v>
      </c>
      <c r="O1038">
        <v>1.33264350039347</v>
      </c>
      <c r="P1038">
        <v>64.815053374522904</v>
      </c>
    </row>
    <row r="1039" spans="1:16">
      <c r="A1039" s="3" t="s">
        <v>5180</v>
      </c>
      <c r="B1039" s="3" t="s">
        <v>5181</v>
      </c>
      <c r="C1039" s="3" t="s">
        <v>5182</v>
      </c>
      <c r="D1039" s="3" t="s">
        <v>5183</v>
      </c>
      <c r="E1039" s="3" t="s">
        <v>5184</v>
      </c>
      <c r="F1039">
        <v>305.50322830503598</v>
      </c>
      <c r="G1039">
        <v>282.25218966617803</v>
      </c>
      <c r="H1039">
        <v>-184.20509606839099</v>
      </c>
      <c r="I1039">
        <v>38.520139168043897</v>
      </c>
      <c r="J1039">
        <v>86.702916442297195</v>
      </c>
      <c r="K1039">
        <v>188.084335509905</v>
      </c>
      <c r="L1039">
        <v>26.709307770546602</v>
      </c>
      <c r="M1039">
        <v>25.463888328180499</v>
      </c>
      <c r="N1039">
        <v>23.683557675658101</v>
      </c>
      <c r="O1039">
        <v>17.8083495742137</v>
      </c>
      <c r="P1039">
        <v>4.3462876702995601</v>
      </c>
    </row>
    <row r="1040" spans="1:16">
      <c r="A1040" s="3" t="s">
        <v>5185</v>
      </c>
      <c r="B1040" s="3" t="s">
        <v>5186</v>
      </c>
      <c r="C1040" s="3" t="s">
        <v>5187</v>
      </c>
      <c r="D1040" s="3" t="s">
        <v>5188</v>
      </c>
      <c r="E1040" s="3" t="s">
        <v>5189</v>
      </c>
      <c r="F1040">
        <v>540.93090816668496</v>
      </c>
      <c r="G1040">
        <v>196.091635689577</v>
      </c>
      <c r="H1040">
        <v>382.110464074991</v>
      </c>
      <c r="I1040">
        <v>-231.641336354244</v>
      </c>
      <c r="J1040">
        <v>324.30695659615901</v>
      </c>
      <c r="K1040">
        <v>112.484294128145</v>
      </c>
      <c r="L1040">
        <v>50.570518333512702</v>
      </c>
      <c r="M1040">
        <v>39.557333102687402</v>
      </c>
      <c r="N1040">
        <v>-28.696119995449099</v>
      </c>
      <c r="O1040">
        <v>158.75992074211899</v>
      </c>
      <c r="P1040">
        <v>107.803273547565</v>
      </c>
    </row>
    <row r="1041" spans="1:16">
      <c r="A1041" s="3" t="s">
        <v>5190</v>
      </c>
      <c r="B1041" s="3" t="s">
        <v>5191</v>
      </c>
      <c r="C1041" s="3" t="s">
        <v>5192</v>
      </c>
      <c r="D1041" s="3" t="s">
        <v>5193</v>
      </c>
      <c r="E1041" s="3" t="s">
        <v>5194</v>
      </c>
      <c r="F1041">
        <v>1369.01496362334</v>
      </c>
      <c r="G1041">
        <v>286.68053103469703</v>
      </c>
      <c r="H1041">
        <v>252.275113630546</v>
      </c>
      <c r="I1041">
        <v>-173.42379816406699</v>
      </c>
      <c r="J1041">
        <v>-67.733722251227604</v>
      </c>
      <c r="K1041">
        <v>-155.77809301692599</v>
      </c>
      <c r="L1041">
        <v>91.245817736779699</v>
      </c>
      <c r="M1041">
        <v>-379.73578567054699</v>
      </c>
      <c r="N1041">
        <v>-286.18731421117798</v>
      </c>
      <c r="O1041">
        <v>10.5936762131987</v>
      </c>
      <c r="P1041">
        <v>-189.019261538634</v>
      </c>
    </row>
    <row r="1042" spans="1:16">
      <c r="A1042" s="3" t="s">
        <v>5195</v>
      </c>
      <c r="B1042" s="3" t="s">
        <v>5196</v>
      </c>
      <c r="C1042" s="3" t="s">
        <v>5197</v>
      </c>
      <c r="D1042" s="3" t="s">
        <v>5198</v>
      </c>
      <c r="E1042" s="3" t="s">
        <v>5199</v>
      </c>
      <c r="F1042">
        <v>-4382.9931987906903</v>
      </c>
      <c r="G1042">
        <v>-26.042434561432501</v>
      </c>
      <c r="H1042">
        <v>-1233.2054037606499</v>
      </c>
      <c r="I1042">
        <v>-464.62508319320898</v>
      </c>
      <c r="J1042">
        <v>470.11209141683901</v>
      </c>
      <c r="K1042">
        <v>-58.999339452151297</v>
      </c>
      <c r="L1042">
        <v>72.904483854640404</v>
      </c>
      <c r="M1042">
        <v>319.35039127154198</v>
      </c>
      <c r="N1042">
        <v>147.76714849646299</v>
      </c>
      <c r="O1042">
        <v>-797.38093060072094</v>
      </c>
      <c r="P1042">
        <v>100.775299398718</v>
      </c>
    </row>
    <row r="1043" spans="1:16">
      <c r="A1043" s="3" t="s">
        <v>5200</v>
      </c>
      <c r="B1043" s="3" t="s">
        <v>5201</v>
      </c>
      <c r="C1043" s="3" t="s">
        <v>5202</v>
      </c>
      <c r="D1043" s="3" t="s">
        <v>5203</v>
      </c>
      <c r="E1043" s="3" t="s">
        <v>5204</v>
      </c>
      <c r="F1043">
        <v>-3764.69706264055</v>
      </c>
      <c r="G1043">
        <v>-891.19811581369504</v>
      </c>
      <c r="H1043">
        <v>-345.86597689271201</v>
      </c>
      <c r="I1043">
        <v>656.61126382945497</v>
      </c>
      <c r="J1043">
        <v>646.829636036225</v>
      </c>
      <c r="K1043">
        <v>-169.78003141907101</v>
      </c>
      <c r="L1043">
        <v>788.16780290372196</v>
      </c>
      <c r="M1043">
        <v>-484.59977431749297</v>
      </c>
      <c r="N1043">
        <v>867.39641975023096</v>
      </c>
      <c r="O1043">
        <v>-25.5458262730881</v>
      </c>
      <c r="P1043">
        <v>4.7492458537070696</v>
      </c>
    </row>
    <row r="1044" spans="1:16">
      <c r="A1044" s="3" t="s">
        <v>5205</v>
      </c>
      <c r="B1044" s="3" t="s">
        <v>5206</v>
      </c>
      <c r="C1044" s="3" t="s">
        <v>5207</v>
      </c>
      <c r="D1044" s="3" t="s">
        <v>5208</v>
      </c>
      <c r="E1044" s="3" t="s">
        <v>5209</v>
      </c>
      <c r="F1044">
        <v>-6366.1244423575399</v>
      </c>
      <c r="G1044">
        <v>-880.87037171511304</v>
      </c>
      <c r="H1044">
        <v>-1024.91230402309</v>
      </c>
      <c r="I1044">
        <v>60.024976959369802</v>
      </c>
      <c r="J1044">
        <v>244.693413563268</v>
      </c>
      <c r="K1044">
        <v>928.30057703120201</v>
      </c>
      <c r="L1044">
        <v>56.8011409788867</v>
      </c>
      <c r="M1044">
        <v>-884.99105595409299</v>
      </c>
      <c r="N1044">
        <v>162.00007653275799</v>
      </c>
      <c r="O1044">
        <v>-443.34621776876298</v>
      </c>
      <c r="P1044">
        <v>91.617723580713402</v>
      </c>
    </row>
    <row r="1045" spans="1:16">
      <c r="A1045" s="3" t="s">
        <v>5210</v>
      </c>
      <c r="B1045" s="3" t="s">
        <v>5211</v>
      </c>
      <c r="C1045" s="3" t="s">
        <v>5212</v>
      </c>
      <c r="D1045" s="3" t="s">
        <v>5213</v>
      </c>
      <c r="E1045" s="3" t="s">
        <v>5214</v>
      </c>
      <c r="F1045">
        <v>525.25609069730206</v>
      </c>
      <c r="G1045">
        <v>-113.8070762389</v>
      </c>
      <c r="H1045">
        <v>-41.656752907243302</v>
      </c>
      <c r="I1045">
        <v>199.23783205329201</v>
      </c>
      <c r="J1045">
        <v>-36.140498037537597</v>
      </c>
      <c r="K1045">
        <v>-41.254714348399197</v>
      </c>
      <c r="L1045">
        <v>127.27986881058401</v>
      </c>
      <c r="M1045">
        <v>-43.219036497434999</v>
      </c>
      <c r="N1045">
        <v>-81.110303833329596</v>
      </c>
      <c r="O1045">
        <v>-132.048532832197</v>
      </c>
      <c r="P1045">
        <v>-25.069237169554398</v>
      </c>
    </row>
    <row r="1046" spans="1:16">
      <c r="A1046" s="3" t="s">
        <v>5215</v>
      </c>
      <c r="B1046" s="3" t="s">
        <v>5216</v>
      </c>
      <c r="C1046" s="3" t="s">
        <v>5217</v>
      </c>
      <c r="D1046" s="3" t="s">
        <v>5218</v>
      </c>
      <c r="E1046" s="3" t="s">
        <v>5219</v>
      </c>
      <c r="F1046">
        <v>344.23488611392401</v>
      </c>
      <c r="G1046">
        <v>-266.25582164135301</v>
      </c>
      <c r="H1046">
        <v>-104.67483500183501</v>
      </c>
      <c r="I1046">
        <v>-89.270914822923601</v>
      </c>
      <c r="J1046">
        <v>-51.665785333171002</v>
      </c>
      <c r="K1046">
        <v>25.770640902964502</v>
      </c>
      <c r="L1046">
        <v>-11.2896626095835</v>
      </c>
      <c r="M1046">
        <v>31.5099201756043</v>
      </c>
      <c r="N1046">
        <v>-188.820998181249</v>
      </c>
      <c r="O1046">
        <v>-52.086039898101703</v>
      </c>
      <c r="P1046">
        <v>-64.878651328608697</v>
      </c>
    </row>
    <row r="1047" spans="1:16">
      <c r="A1047" s="3" t="s">
        <v>5220</v>
      </c>
      <c r="B1047" s="3" t="s">
        <v>5221</v>
      </c>
      <c r="C1047" s="3" t="s">
        <v>5222</v>
      </c>
      <c r="D1047" s="3" t="s">
        <v>5223</v>
      </c>
      <c r="E1047" s="3" t="s">
        <v>5224</v>
      </c>
      <c r="F1047">
        <v>1030.2419673202401</v>
      </c>
      <c r="G1047">
        <v>344.73779854104799</v>
      </c>
      <c r="H1047">
        <v>-131.84578603473199</v>
      </c>
      <c r="I1047">
        <v>-9.6199571653453404</v>
      </c>
      <c r="J1047">
        <v>60.167025239068799</v>
      </c>
      <c r="K1047">
        <v>30.462494226869499</v>
      </c>
      <c r="L1047">
        <v>122.02778307098301</v>
      </c>
      <c r="M1047">
        <v>118.42066989893399</v>
      </c>
      <c r="N1047">
        <v>24.978815927325901</v>
      </c>
      <c r="O1047">
        <v>58.209266991843698</v>
      </c>
      <c r="P1047">
        <v>78.949773913297705</v>
      </c>
    </row>
    <row r="1048" spans="1:16">
      <c r="A1048" s="3" t="s">
        <v>5225</v>
      </c>
      <c r="B1048" s="3" t="s">
        <v>5226</v>
      </c>
      <c r="C1048" s="3" t="s">
        <v>5227</v>
      </c>
      <c r="D1048" s="3" t="s">
        <v>5228</v>
      </c>
      <c r="E1048" s="3" t="s">
        <v>5229</v>
      </c>
      <c r="F1048">
        <v>460.44756022343603</v>
      </c>
      <c r="G1048">
        <v>61.315589138067097</v>
      </c>
      <c r="H1048">
        <v>-367.93501818980297</v>
      </c>
      <c r="I1048">
        <v>43.887122731217602</v>
      </c>
      <c r="J1048">
        <v>60.008949970674003</v>
      </c>
      <c r="K1048">
        <v>237.156703283458</v>
      </c>
      <c r="L1048">
        <v>128.66729701704901</v>
      </c>
      <c r="M1048">
        <v>92.382058472904404</v>
      </c>
      <c r="N1048">
        <v>59.267048960446999</v>
      </c>
      <c r="O1048">
        <v>-134.85423962784699</v>
      </c>
      <c r="P1048">
        <v>166.02653146085299</v>
      </c>
    </row>
    <row r="1049" spans="1:16">
      <c r="A1049" s="3" t="s">
        <v>5230</v>
      </c>
      <c r="B1049" s="3" t="s">
        <v>5231</v>
      </c>
      <c r="C1049" s="3" t="s">
        <v>5232</v>
      </c>
      <c r="D1049" s="3" t="s">
        <v>5233</v>
      </c>
      <c r="E1049" s="3" t="s">
        <v>5234</v>
      </c>
      <c r="F1049">
        <v>-537.57595927582702</v>
      </c>
      <c r="G1049">
        <v>597.43048865672301</v>
      </c>
      <c r="H1049">
        <v>-181.27536310351499</v>
      </c>
      <c r="I1049">
        <v>-95.545948826404896</v>
      </c>
      <c r="J1049">
        <v>392.86431163996502</v>
      </c>
      <c r="K1049">
        <v>-34.777552007934503</v>
      </c>
      <c r="L1049">
        <v>-110.49463381749599</v>
      </c>
      <c r="M1049">
        <v>8.8609720332055701</v>
      </c>
      <c r="N1049">
        <v>263.13026927875001</v>
      </c>
      <c r="O1049">
        <v>195.14555945854201</v>
      </c>
      <c r="P1049">
        <v>-33.538586474003999</v>
      </c>
    </row>
    <row r="1050" spans="1:16">
      <c r="A1050" s="3" t="s">
        <v>5235</v>
      </c>
      <c r="B1050" s="3" t="s">
        <v>5236</v>
      </c>
      <c r="C1050" s="3" t="s">
        <v>5237</v>
      </c>
      <c r="D1050" s="3" t="s">
        <v>5238</v>
      </c>
      <c r="E1050" s="3" t="s">
        <v>5239</v>
      </c>
      <c r="F1050">
        <v>-121.109788385578</v>
      </c>
      <c r="G1050">
        <v>535.92842211811205</v>
      </c>
      <c r="H1050">
        <v>-72.020832113826202</v>
      </c>
      <c r="I1050">
        <v>178.40480794414299</v>
      </c>
      <c r="J1050">
        <v>181.248225641293</v>
      </c>
      <c r="K1050">
        <v>-123.02025258718599</v>
      </c>
      <c r="L1050">
        <v>-52.483111524177502</v>
      </c>
      <c r="M1050">
        <v>25.792147642660801</v>
      </c>
      <c r="N1050">
        <v>98.354147840323094</v>
      </c>
      <c r="O1050">
        <v>-11.6693450824108</v>
      </c>
      <c r="P1050">
        <v>106.091042073789</v>
      </c>
    </row>
    <row r="1051" spans="1:16">
      <c r="A1051" s="3" t="s">
        <v>5240</v>
      </c>
      <c r="B1051" s="3" t="s">
        <v>5241</v>
      </c>
      <c r="C1051" s="3" t="s">
        <v>5242</v>
      </c>
      <c r="D1051" s="3" t="s">
        <v>5243</v>
      </c>
      <c r="E1051" s="3" t="s">
        <v>5244</v>
      </c>
      <c r="F1051">
        <v>282.37944116726101</v>
      </c>
      <c r="G1051">
        <v>56.818540560073203</v>
      </c>
      <c r="H1051">
        <v>-24.882380839625299</v>
      </c>
      <c r="I1051">
        <v>-3.12443835837519</v>
      </c>
      <c r="J1051">
        <v>-58.9889429833745</v>
      </c>
      <c r="K1051">
        <v>-21.074511503160199</v>
      </c>
      <c r="L1051">
        <v>125.91552573433999</v>
      </c>
      <c r="M1051">
        <v>-37.014057842210299</v>
      </c>
      <c r="N1051">
        <v>-250.74627518627</v>
      </c>
      <c r="O1051">
        <v>45.652183777865297</v>
      </c>
      <c r="P1051">
        <v>-41.642049552406</v>
      </c>
    </row>
    <row r="1052" spans="1:16">
      <c r="A1052" s="3" t="s">
        <v>5245</v>
      </c>
      <c r="B1052" s="3" t="s">
        <v>5246</v>
      </c>
      <c r="C1052" s="3" t="s">
        <v>5247</v>
      </c>
      <c r="D1052" s="3" t="s">
        <v>5248</v>
      </c>
      <c r="E1052" s="3" t="s">
        <v>5249</v>
      </c>
      <c r="F1052">
        <v>225.09305569610399</v>
      </c>
      <c r="G1052">
        <v>424.15188898790802</v>
      </c>
      <c r="H1052">
        <v>-137.54085912626499</v>
      </c>
      <c r="I1052">
        <v>328.262343684521</v>
      </c>
      <c r="J1052">
        <v>-175.70186266622801</v>
      </c>
      <c r="K1052">
        <v>137.55036845281799</v>
      </c>
      <c r="L1052">
        <v>-130.543986901361</v>
      </c>
      <c r="M1052">
        <v>276.377458443884</v>
      </c>
      <c r="N1052">
        <v>284.97521483601298</v>
      </c>
      <c r="O1052">
        <v>433.09071738612499</v>
      </c>
      <c r="P1052">
        <v>65.632330074168394</v>
      </c>
    </row>
    <row r="1053" spans="1:16">
      <c r="A1053" s="3" t="s">
        <v>5250</v>
      </c>
      <c r="B1053" s="3" t="s">
        <v>5251</v>
      </c>
      <c r="C1053" s="3" t="s">
        <v>5252</v>
      </c>
      <c r="D1053" s="3" t="s">
        <v>5253</v>
      </c>
      <c r="E1053" s="3" t="s">
        <v>5254</v>
      </c>
      <c r="F1053">
        <v>697.62239699445797</v>
      </c>
      <c r="G1053">
        <v>-18.690631795959199</v>
      </c>
      <c r="H1053">
        <v>-172.81506285248801</v>
      </c>
      <c r="I1053">
        <v>-93.264259470678198</v>
      </c>
      <c r="J1053">
        <v>256.62293809823899</v>
      </c>
      <c r="K1053">
        <v>124.20777684517699</v>
      </c>
      <c r="L1053">
        <v>6.6931177076936796</v>
      </c>
      <c r="M1053">
        <v>105.21369408465</v>
      </c>
      <c r="N1053">
        <v>-373.90238321278702</v>
      </c>
      <c r="O1053">
        <v>121.603920568814</v>
      </c>
      <c r="P1053">
        <v>41.589050118893397</v>
      </c>
    </row>
    <row r="1054" spans="1:16">
      <c r="A1054" s="3" t="s">
        <v>5255</v>
      </c>
      <c r="B1054" s="3" t="s">
        <v>5256</v>
      </c>
      <c r="C1054" s="3" t="s">
        <v>5257</v>
      </c>
      <c r="D1054" s="3" t="s">
        <v>5258</v>
      </c>
      <c r="E1054" s="3" t="s">
        <v>5259</v>
      </c>
      <c r="F1054">
        <v>-7064.7318712708902</v>
      </c>
      <c r="G1054">
        <v>2724.5329080380702</v>
      </c>
      <c r="H1054">
        <v>2131.1269436236898</v>
      </c>
      <c r="I1054">
        <v>-505.13638429827398</v>
      </c>
      <c r="J1054">
        <v>459.89120041626899</v>
      </c>
      <c r="K1054">
        <v>-465.02977500745601</v>
      </c>
      <c r="L1054">
        <v>56.942037111425101</v>
      </c>
      <c r="M1054">
        <v>-211.13792867824401</v>
      </c>
      <c r="N1054">
        <v>247.71720922635001</v>
      </c>
      <c r="O1054">
        <v>61.974807978191699</v>
      </c>
      <c r="P1054">
        <v>120.52208872684</v>
      </c>
    </row>
    <row r="1055" spans="1:16">
      <c r="A1055" s="3" t="s">
        <v>5260</v>
      </c>
      <c r="B1055" s="3" t="s">
        <v>5261</v>
      </c>
      <c r="C1055" s="3" t="s">
        <v>5262</v>
      </c>
      <c r="D1055" s="3" t="s">
        <v>5263</v>
      </c>
      <c r="E1055" s="3" t="s">
        <v>5264</v>
      </c>
      <c r="F1055">
        <v>1066.4906974870501</v>
      </c>
      <c r="G1055">
        <v>-340.42440024590201</v>
      </c>
      <c r="H1055">
        <v>-170.516004062842</v>
      </c>
      <c r="I1055">
        <v>-61.618827127890597</v>
      </c>
      <c r="J1055">
        <v>223.20652626332301</v>
      </c>
      <c r="K1055">
        <v>-78.636379647025393</v>
      </c>
      <c r="L1055">
        <v>28.787696250368199</v>
      </c>
      <c r="M1055">
        <v>-245.587250583437</v>
      </c>
      <c r="N1055">
        <v>-42.3840217202847</v>
      </c>
      <c r="O1055">
        <v>18.3052963407468</v>
      </c>
      <c r="P1055">
        <v>68.454433072381903</v>
      </c>
    </row>
    <row r="1056" spans="1:16">
      <c r="A1056" s="3" t="s">
        <v>5265</v>
      </c>
      <c r="B1056" s="3" t="s">
        <v>5266</v>
      </c>
      <c r="C1056" s="3" t="s">
        <v>5267</v>
      </c>
      <c r="D1056" s="3" t="s">
        <v>5268</v>
      </c>
      <c r="E1056" s="3" t="s">
        <v>5269</v>
      </c>
      <c r="F1056">
        <v>-4101.2063815190604</v>
      </c>
      <c r="G1056">
        <v>-850.97592431408202</v>
      </c>
      <c r="H1056">
        <v>1220.7213703943901</v>
      </c>
      <c r="I1056">
        <v>1366.69280028812</v>
      </c>
      <c r="J1056">
        <v>1258.8663027909599</v>
      </c>
      <c r="K1056">
        <v>-579.85277872331903</v>
      </c>
      <c r="L1056">
        <v>-1105.7047695604399</v>
      </c>
      <c r="M1056">
        <v>-1741.5165457676601</v>
      </c>
      <c r="N1056">
        <v>876.73140355068801</v>
      </c>
      <c r="O1056">
        <v>-577.26565564705299</v>
      </c>
      <c r="P1056">
        <v>8.1140798309613906</v>
      </c>
    </row>
    <row r="1057" spans="1:16">
      <c r="A1057" s="3" t="s">
        <v>5270</v>
      </c>
      <c r="B1057" s="3" t="s">
        <v>5271</v>
      </c>
      <c r="C1057" s="3" t="s">
        <v>5272</v>
      </c>
      <c r="D1057" s="3" t="s">
        <v>5273</v>
      </c>
      <c r="E1057" s="3" t="s">
        <v>5274</v>
      </c>
      <c r="F1057">
        <v>888.11871582812898</v>
      </c>
      <c r="G1057">
        <v>68.690556727334794</v>
      </c>
      <c r="H1057">
        <v>-182.03463902451099</v>
      </c>
      <c r="I1057">
        <v>178.02633173844899</v>
      </c>
      <c r="J1057">
        <v>16.850503993359698</v>
      </c>
      <c r="K1057">
        <v>49.610201387718902</v>
      </c>
      <c r="L1057">
        <v>437.723721070046</v>
      </c>
      <c r="M1057">
        <v>-68.329146486281402</v>
      </c>
      <c r="N1057">
        <v>-76.106088536160001</v>
      </c>
      <c r="O1057">
        <v>-20.366601756517799</v>
      </c>
      <c r="P1057">
        <v>30.932890390847401</v>
      </c>
    </row>
    <row r="1058" spans="1:16">
      <c r="A1058" s="3" t="s">
        <v>5275</v>
      </c>
      <c r="B1058" s="3" t="s">
        <v>5276</v>
      </c>
      <c r="C1058" s="3" t="s">
        <v>5277</v>
      </c>
      <c r="D1058" s="3" t="s">
        <v>5278</v>
      </c>
      <c r="E1058" s="3" t="s">
        <v>5279</v>
      </c>
      <c r="F1058">
        <v>-3201.94019260298</v>
      </c>
      <c r="G1058">
        <v>-1341.3793999848101</v>
      </c>
      <c r="H1058">
        <v>-1508.18004474089</v>
      </c>
      <c r="I1058">
        <v>-1348.1933091794001</v>
      </c>
      <c r="J1058">
        <v>-589.42551409751104</v>
      </c>
      <c r="K1058">
        <v>269.81606802380901</v>
      </c>
      <c r="L1058">
        <v>54.738728669658499</v>
      </c>
      <c r="M1058">
        <v>-372.47464319242499</v>
      </c>
      <c r="N1058">
        <v>-265.98312085494501</v>
      </c>
      <c r="O1058">
        <v>214.27349327353201</v>
      </c>
      <c r="P1058">
        <v>-41.849171777927303</v>
      </c>
    </row>
    <row r="1059" spans="1:16">
      <c r="A1059" s="3" t="s">
        <v>5280</v>
      </c>
      <c r="B1059" s="3" t="s">
        <v>5281</v>
      </c>
      <c r="C1059" s="3" t="s">
        <v>5282</v>
      </c>
      <c r="D1059" s="3" t="s">
        <v>5283</v>
      </c>
      <c r="E1059" s="3" t="s">
        <v>5284</v>
      </c>
      <c r="F1059">
        <v>957.42227560039805</v>
      </c>
      <c r="G1059">
        <v>130.107378187753</v>
      </c>
      <c r="H1059">
        <v>-48.472875046597103</v>
      </c>
      <c r="I1059">
        <v>-112.109744459</v>
      </c>
      <c r="J1059">
        <v>148.048974850306</v>
      </c>
      <c r="K1059">
        <v>169.63839788711999</v>
      </c>
      <c r="L1059">
        <v>-4.0161608819454599</v>
      </c>
      <c r="M1059">
        <v>73.328761703652802</v>
      </c>
      <c r="N1059">
        <v>104.365870069962</v>
      </c>
      <c r="O1059">
        <v>-74.7562385321731</v>
      </c>
      <c r="P1059">
        <v>100.73604157659599</v>
      </c>
    </row>
    <row r="1060" spans="1:16">
      <c r="A1060" s="3" t="s">
        <v>5285</v>
      </c>
      <c r="B1060" s="3" t="s">
        <v>5286</v>
      </c>
      <c r="C1060" s="3" t="s">
        <v>5287</v>
      </c>
      <c r="D1060" s="3" t="s">
        <v>5288</v>
      </c>
      <c r="E1060" s="3" t="s">
        <v>5289</v>
      </c>
      <c r="F1060">
        <v>643.95727872756902</v>
      </c>
      <c r="G1060">
        <v>114.756740713057</v>
      </c>
      <c r="H1060">
        <v>-233.38026936235099</v>
      </c>
      <c r="I1060">
        <v>-123.013594802754</v>
      </c>
      <c r="J1060">
        <v>-46.214681209408504</v>
      </c>
      <c r="K1060">
        <v>49.968605936882099</v>
      </c>
      <c r="L1060">
        <v>-31.485392852310198</v>
      </c>
      <c r="M1060">
        <v>-86.456572460645305</v>
      </c>
      <c r="N1060">
        <v>156.25993709494401</v>
      </c>
      <c r="O1060">
        <v>43.374224495658503</v>
      </c>
      <c r="P1060">
        <v>-57.910698668870197</v>
      </c>
    </row>
    <row r="1061" spans="1:16">
      <c r="A1061" s="3" t="s">
        <v>5290</v>
      </c>
      <c r="B1061" s="3" t="s">
        <v>5291</v>
      </c>
      <c r="C1061" s="3" t="s">
        <v>5292</v>
      </c>
      <c r="D1061" s="3" t="s">
        <v>5293</v>
      </c>
      <c r="E1061" s="3" t="s">
        <v>5294</v>
      </c>
      <c r="F1061">
        <v>458.71677398632897</v>
      </c>
      <c r="G1061">
        <v>262.16029890154903</v>
      </c>
      <c r="H1061">
        <v>287.26953692497602</v>
      </c>
      <c r="I1061">
        <v>137.35782530582401</v>
      </c>
      <c r="J1061">
        <v>17.1882873910371</v>
      </c>
      <c r="K1061">
        <v>79.545979772086696</v>
      </c>
      <c r="L1061">
        <v>104.03339165513199</v>
      </c>
      <c r="M1061">
        <v>50.256674819300102</v>
      </c>
      <c r="N1061">
        <v>86.296685590082006</v>
      </c>
      <c r="O1061">
        <v>84.096625417625404</v>
      </c>
      <c r="P1061">
        <v>-50.307429456327</v>
      </c>
    </row>
    <row r="1062" spans="1:16">
      <c r="A1062" s="3" t="s">
        <v>5295</v>
      </c>
      <c r="B1062" s="3" t="s">
        <v>5296</v>
      </c>
      <c r="C1062" s="3" t="s">
        <v>5297</v>
      </c>
      <c r="D1062" s="3" t="s">
        <v>5298</v>
      </c>
      <c r="E1062" s="3" t="s">
        <v>5299</v>
      </c>
      <c r="F1062">
        <v>711.01914535378501</v>
      </c>
      <c r="G1062">
        <v>371.39936153998099</v>
      </c>
      <c r="H1062">
        <v>-125.226582621395</v>
      </c>
      <c r="I1062">
        <v>-44.186670496383698</v>
      </c>
      <c r="J1062">
        <v>37.2602185319966</v>
      </c>
      <c r="K1062">
        <v>-8.7433021033613905</v>
      </c>
      <c r="L1062">
        <v>-8.9369566209623592</v>
      </c>
      <c r="M1062">
        <v>41.701697796495203</v>
      </c>
      <c r="N1062">
        <v>237.36831619223801</v>
      </c>
      <c r="O1062">
        <v>30.661460381347901</v>
      </c>
      <c r="P1062">
        <v>-120.24480821722101</v>
      </c>
    </row>
    <row r="1063" spans="1:16">
      <c r="A1063" s="3" t="s">
        <v>5300</v>
      </c>
      <c r="B1063" s="3" t="s">
        <v>5301</v>
      </c>
      <c r="C1063" s="3" t="s">
        <v>5302</v>
      </c>
      <c r="D1063" s="3" t="s">
        <v>5303</v>
      </c>
      <c r="E1063" s="3" t="s">
        <v>5304</v>
      </c>
      <c r="F1063">
        <v>357.288906734899</v>
      </c>
      <c r="G1063">
        <v>286.15163630800902</v>
      </c>
      <c r="H1063">
        <v>48.2172875566174</v>
      </c>
      <c r="I1063">
        <v>-66.910271542312898</v>
      </c>
      <c r="J1063">
        <v>48.870150388804703</v>
      </c>
      <c r="K1063">
        <v>101.209597035125</v>
      </c>
      <c r="L1063">
        <v>-93.655393745995198</v>
      </c>
      <c r="M1063">
        <v>58.707666584274698</v>
      </c>
      <c r="N1063">
        <v>180.691579300537</v>
      </c>
      <c r="O1063">
        <v>52.7552800839808</v>
      </c>
      <c r="P1063">
        <v>34.026561655458501</v>
      </c>
    </row>
    <row r="1064" spans="1:16">
      <c r="A1064" s="3" t="s">
        <v>5305</v>
      </c>
      <c r="B1064" s="3" t="s">
        <v>5306</v>
      </c>
      <c r="C1064" s="3" t="s">
        <v>5307</v>
      </c>
      <c r="D1064" s="3" t="s">
        <v>5308</v>
      </c>
      <c r="E1064" s="3" t="s">
        <v>5309</v>
      </c>
      <c r="F1064">
        <v>743.45173244801003</v>
      </c>
      <c r="G1064">
        <v>193.75026715445799</v>
      </c>
      <c r="H1064">
        <v>-127.316348246226</v>
      </c>
      <c r="I1064">
        <v>140.168836928025</v>
      </c>
      <c r="J1064">
        <v>51.560197878373501</v>
      </c>
      <c r="K1064">
        <v>-46.980519948858699</v>
      </c>
      <c r="L1064">
        <v>78.789665560272198</v>
      </c>
      <c r="M1064">
        <v>29.320471309296799</v>
      </c>
      <c r="N1064">
        <v>-12.923716574717099</v>
      </c>
      <c r="O1064">
        <v>56.728557846207103</v>
      </c>
      <c r="P1064">
        <v>-48.8949190933225</v>
      </c>
    </row>
    <row r="1065" spans="1:16">
      <c r="A1065" s="3" t="s">
        <v>5310</v>
      </c>
      <c r="B1065" s="3" t="s">
        <v>5311</v>
      </c>
      <c r="C1065" s="3" t="s">
        <v>5312</v>
      </c>
      <c r="D1065" s="3" t="s">
        <v>5313</v>
      </c>
      <c r="E1065" s="3" t="s">
        <v>5314</v>
      </c>
      <c r="F1065">
        <v>356.34304219390702</v>
      </c>
      <c r="G1065">
        <v>-208.57061272403601</v>
      </c>
      <c r="H1065">
        <v>50.3661472386352</v>
      </c>
      <c r="I1065">
        <v>-37.605017829846602</v>
      </c>
      <c r="J1065">
        <v>-87.490107126643593</v>
      </c>
      <c r="K1065">
        <v>392.61772114260799</v>
      </c>
      <c r="L1065">
        <v>-393.923012874422</v>
      </c>
      <c r="M1065">
        <v>-58.734739299546199</v>
      </c>
      <c r="N1065">
        <v>-112.141185196606</v>
      </c>
      <c r="O1065">
        <v>-37.498044063096899</v>
      </c>
      <c r="P1065">
        <v>7.2037237706152304</v>
      </c>
    </row>
    <row r="1066" spans="1:16">
      <c r="A1066" s="3" t="s">
        <v>5315</v>
      </c>
      <c r="B1066" s="3" t="s">
        <v>5316</v>
      </c>
      <c r="C1066" s="3" t="s">
        <v>5317</v>
      </c>
      <c r="D1066" s="3" t="s">
        <v>5318</v>
      </c>
      <c r="E1066" s="3" t="s">
        <v>5319</v>
      </c>
      <c r="F1066">
        <v>823.13922761723302</v>
      </c>
      <c r="G1066">
        <v>-44.386092730502803</v>
      </c>
      <c r="H1066">
        <v>81.590981765240002</v>
      </c>
      <c r="I1066">
        <v>170.12627447425001</v>
      </c>
      <c r="J1066">
        <v>-40.365011667504398</v>
      </c>
      <c r="K1066">
        <v>53.761730163691603</v>
      </c>
      <c r="L1066">
        <v>54.514304260616299</v>
      </c>
      <c r="M1066">
        <v>44.434869210855197</v>
      </c>
      <c r="N1066">
        <v>0.65358931967802303</v>
      </c>
      <c r="O1066">
        <v>-38.846809981773397</v>
      </c>
      <c r="P1066">
        <v>62.071477582452502</v>
      </c>
    </row>
    <row r="1067" spans="1:16">
      <c r="A1067" s="3" t="s">
        <v>5320</v>
      </c>
      <c r="B1067" s="3" t="s">
        <v>5321</v>
      </c>
      <c r="C1067" s="3" t="s">
        <v>5322</v>
      </c>
      <c r="D1067" s="3" t="s">
        <v>5323</v>
      </c>
      <c r="E1067" s="3" t="s">
        <v>5324</v>
      </c>
      <c r="F1067">
        <v>921.56540454053402</v>
      </c>
      <c r="G1067">
        <v>277.59499556825301</v>
      </c>
      <c r="H1067">
        <v>125.57536807548399</v>
      </c>
      <c r="I1067">
        <v>-146.29759749846099</v>
      </c>
      <c r="J1067">
        <v>35.4830012783736</v>
      </c>
      <c r="K1067">
        <v>13.4587675009551</v>
      </c>
      <c r="L1067">
        <v>51.018167549150398</v>
      </c>
      <c r="M1067">
        <v>28.8028613129657</v>
      </c>
      <c r="N1067">
        <v>-64.580298926787606</v>
      </c>
      <c r="O1067">
        <v>-19.432289719051301</v>
      </c>
      <c r="P1067">
        <v>65.9345003522279</v>
      </c>
    </row>
    <row r="1068" spans="1:16">
      <c r="A1068" s="3" t="s">
        <v>5325</v>
      </c>
      <c r="B1068" s="3" t="s">
        <v>5326</v>
      </c>
      <c r="C1068" s="3" t="s">
        <v>5327</v>
      </c>
      <c r="D1068" s="3" t="s">
        <v>5328</v>
      </c>
      <c r="E1068" s="3" t="s">
        <v>5329</v>
      </c>
      <c r="F1068">
        <v>578.37645772184806</v>
      </c>
      <c r="G1068">
        <v>-267.24516284638401</v>
      </c>
      <c r="H1068">
        <v>-495.25800692806303</v>
      </c>
      <c r="I1068">
        <v>129.456326996315</v>
      </c>
      <c r="J1068">
        <v>-33.533838764266903</v>
      </c>
      <c r="K1068">
        <v>-37.0926047399456</v>
      </c>
      <c r="L1068">
        <v>218.01573430604401</v>
      </c>
      <c r="M1068">
        <v>207.284042541867</v>
      </c>
      <c r="N1068">
        <v>-801.83252279428598</v>
      </c>
      <c r="O1068">
        <v>-155.67003485774299</v>
      </c>
      <c r="P1068">
        <v>-212.31402325167301</v>
      </c>
    </row>
    <row r="1069" spans="1:16">
      <c r="A1069" s="3" t="s">
        <v>5330</v>
      </c>
      <c r="B1069" s="3" t="s">
        <v>5331</v>
      </c>
      <c r="C1069" s="3" t="s">
        <v>5332</v>
      </c>
      <c r="D1069" s="3" t="s">
        <v>5333</v>
      </c>
      <c r="E1069" s="3" t="s">
        <v>5334</v>
      </c>
      <c r="F1069">
        <v>518.49466129923803</v>
      </c>
      <c r="G1069">
        <v>-638.32017747031796</v>
      </c>
      <c r="H1069">
        <v>498.53562509375899</v>
      </c>
      <c r="I1069">
        <v>436.532529006012</v>
      </c>
      <c r="J1069">
        <v>123.267933062805</v>
      </c>
      <c r="K1069">
        <v>424.14221603696399</v>
      </c>
      <c r="L1069">
        <v>97.167280077285795</v>
      </c>
      <c r="M1069">
        <v>-116.071054413349</v>
      </c>
      <c r="N1069">
        <v>242.08245360500101</v>
      </c>
      <c r="O1069">
        <v>142.325376447824</v>
      </c>
      <c r="P1069">
        <v>-90.008948272299193</v>
      </c>
    </row>
    <row r="1070" spans="1:16">
      <c r="A1070" s="3" t="s">
        <v>5335</v>
      </c>
      <c r="B1070" s="3" t="s">
        <v>5336</v>
      </c>
      <c r="C1070" s="3" t="s">
        <v>5337</v>
      </c>
      <c r="D1070" s="3" t="s">
        <v>5338</v>
      </c>
      <c r="E1070" s="3" t="s">
        <v>5339</v>
      </c>
      <c r="F1070">
        <v>1052.7968229002599</v>
      </c>
      <c r="G1070">
        <v>100.432429032719</v>
      </c>
      <c r="H1070">
        <v>243.11825354673601</v>
      </c>
      <c r="I1070">
        <v>-51.753846534565703</v>
      </c>
      <c r="J1070">
        <v>-180.34327233283599</v>
      </c>
      <c r="K1070">
        <v>-368.34928615034499</v>
      </c>
      <c r="L1070">
        <v>38.523450731524498</v>
      </c>
      <c r="M1070">
        <v>10.7388989295928</v>
      </c>
      <c r="N1070">
        <v>-13.828847627771699</v>
      </c>
      <c r="O1070">
        <v>107.413737954715</v>
      </c>
      <c r="P1070">
        <v>-33.073952138239299</v>
      </c>
    </row>
    <row r="1071" spans="1:16">
      <c r="A1071" s="3" t="s">
        <v>5340</v>
      </c>
      <c r="B1071" s="3" t="s">
        <v>5341</v>
      </c>
      <c r="C1071" s="3" t="s">
        <v>5342</v>
      </c>
      <c r="D1071" s="3" t="s">
        <v>5343</v>
      </c>
      <c r="E1071" s="3" t="s">
        <v>5344</v>
      </c>
      <c r="F1071">
        <v>892.71234959281605</v>
      </c>
      <c r="G1071">
        <v>249.729278384932</v>
      </c>
      <c r="H1071">
        <v>101.678831195839</v>
      </c>
      <c r="I1071">
        <v>-139.695438895894</v>
      </c>
      <c r="J1071">
        <v>-62.040595889801097</v>
      </c>
      <c r="K1071">
        <v>165.12007686075799</v>
      </c>
      <c r="L1071">
        <v>199.236708239395</v>
      </c>
      <c r="M1071">
        <v>-222.47786117364399</v>
      </c>
      <c r="N1071">
        <v>248.660464849476</v>
      </c>
      <c r="O1071">
        <v>50.794263014518698</v>
      </c>
      <c r="P1071">
        <v>2.2208171977454501</v>
      </c>
    </row>
    <row r="1072" spans="1:16">
      <c r="A1072" s="3" t="s">
        <v>5345</v>
      </c>
      <c r="B1072" s="3" t="s">
        <v>5346</v>
      </c>
      <c r="C1072" s="3" t="s">
        <v>5347</v>
      </c>
      <c r="D1072" s="3" t="s">
        <v>5348</v>
      </c>
      <c r="E1072" s="3" t="s">
        <v>5349</v>
      </c>
      <c r="F1072">
        <v>785.175215312727</v>
      </c>
      <c r="G1072">
        <v>409.36688579297402</v>
      </c>
      <c r="H1072">
        <v>-448.94571026029303</v>
      </c>
      <c r="I1072">
        <v>-163.59376511359801</v>
      </c>
      <c r="J1072">
        <v>147.505066609518</v>
      </c>
      <c r="K1072">
        <v>-216.15807823530699</v>
      </c>
      <c r="L1072">
        <v>56.331470353303303</v>
      </c>
      <c r="M1072">
        <v>285.72595764380702</v>
      </c>
      <c r="N1072">
        <v>-20.790427223721402</v>
      </c>
      <c r="O1072">
        <v>-218.86950555951901</v>
      </c>
      <c r="P1072">
        <v>167.98120858164799</v>
      </c>
    </row>
    <row r="1073" spans="1:16">
      <c r="A1073" s="3" t="s">
        <v>5350</v>
      </c>
      <c r="B1073" s="3" t="s">
        <v>5351</v>
      </c>
      <c r="C1073" s="3" t="s">
        <v>5352</v>
      </c>
      <c r="D1073" s="3" t="s">
        <v>5353</v>
      </c>
      <c r="E1073" s="3" t="s">
        <v>5354</v>
      </c>
      <c r="F1073">
        <v>451.70248643497899</v>
      </c>
      <c r="G1073">
        <v>-98.845614662324493</v>
      </c>
      <c r="H1073">
        <v>83.096611540300501</v>
      </c>
      <c r="I1073">
        <v>153.389992328218</v>
      </c>
      <c r="J1073">
        <v>-183.77358829889599</v>
      </c>
      <c r="K1073">
        <v>-152.08429456880901</v>
      </c>
      <c r="L1073">
        <v>400.97618903265101</v>
      </c>
      <c r="M1073">
        <v>-53.286311767019903</v>
      </c>
      <c r="N1073">
        <v>62.9249296045558</v>
      </c>
      <c r="O1073">
        <v>-21.514562180910701</v>
      </c>
      <c r="P1073">
        <v>11.638498446392401</v>
      </c>
    </row>
    <row r="1074" spans="1:16">
      <c r="A1074" s="3" t="s">
        <v>5355</v>
      </c>
      <c r="B1074" s="3" t="s">
        <v>5356</v>
      </c>
      <c r="C1074" s="3" t="s">
        <v>5357</v>
      </c>
      <c r="D1074" s="3" t="s">
        <v>5358</v>
      </c>
      <c r="E1074" s="3" t="s">
        <v>5359</v>
      </c>
      <c r="F1074">
        <v>226.21175883959</v>
      </c>
      <c r="G1074">
        <v>-68.271506637920993</v>
      </c>
      <c r="H1074">
        <v>-199.206505247357</v>
      </c>
      <c r="I1074">
        <v>331.79248264531299</v>
      </c>
      <c r="J1074">
        <v>-50.613055015699999</v>
      </c>
      <c r="K1074">
        <v>-78.741827045980799</v>
      </c>
      <c r="L1074">
        <v>210.49550009541099</v>
      </c>
      <c r="M1074">
        <v>217.07905136040199</v>
      </c>
      <c r="N1074">
        <v>325.83474448303002</v>
      </c>
      <c r="O1074">
        <v>-10.0678198973664</v>
      </c>
      <c r="P1074">
        <v>-7.8732097914025996</v>
      </c>
    </row>
    <row r="1075" spans="1:16">
      <c r="A1075" s="3" t="s">
        <v>5360</v>
      </c>
      <c r="B1075" s="3" t="s">
        <v>5361</v>
      </c>
      <c r="C1075" s="3" t="s">
        <v>5362</v>
      </c>
      <c r="D1075" s="3" t="s">
        <v>5363</v>
      </c>
      <c r="E1075" s="3" t="s">
        <v>5364</v>
      </c>
      <c r="F1075">
        <v>-183.92602179525801</v>
      </c>
      <c r="G1075">
        <v>-1266.03384879378</v>
      </c>
      <c r="H1075">
        <v>-187.80183767726001</v>
      </c>
      <c r="I1075">
        <v>593.22494485101595</v>
      </c>
      <c r="J1075">
        <v>-943.93565863220795</v>
      </c>
      <c r="K1075">
        <v>-861.80451637426302</v>
      </c>
      <c r="L1075">
        <v>361.29474920923502</v>
      </c>
      <c r="M1075">
        <v>75.383374270894507</v>
      </c>
      <c r="N1075">
        <v>-677.61022952172402</v>
      </c>
      <c r="O1075">
        <v>232.21981365077801</v>
      </c>
      <c r="P1075">
        <v>159.89756053302099</v>
      </c>
    </row>
    <row r="1076" spans="1:16">
      <c r="A1076" s="3" t="s">
        <v>5365</v>
      </c>
      <c r="B1076" s="3" t="s">
        <v>5366</v>
      </c>
      <c r="C1076" s="3" t="s">
        <v>5367</v>
      </c>
      <c r="D1076" s="3" t="s">
        <v>5368</v>
      </c>
      <c r="E1076" s="3" t="s">
        <v>5369</v>
      </c>
      <c r="F1076">
        <v>840.08518925528199</v>
      </c>
      <c r="G1076">
        <v>49.628499689633401</v>
      </c>
      <c r="H1076">
        <v>175.342474963206</v>
      </c>
      <c r="I1076">
        <v>-74.023278314837597</v>
      </c>
      <c r="J1076">
        <v>127.38557881939199</v>
      </c>
      <c r="K1076">
        <v>134.089932772444</v>
      </c>
      <c r="L1076">
        <v>-53.051171930604397</v>
      </c>
      <c r="M1076">
        <v>-55.356346468101499</v>
      </c>
      <c r="N1076">
        <v>-154.54279927357999</v>
      </c>
      <c r="O1076">
        <v>-24.273811655153601</v>
      </c>
      <c r="P1076">
        <v>62.433639728351601</v>
      </c>
    </row>
    <row r="1077" spans="1:16">
      <c r="A1077" s="3" t="s">
        <v>5370</v>
      </c>
      <c r="B1077" s="3" t="s">
        <v>5371</v>
      </c>
      <c r="C1077" s="3" t="s">
        <v>5372</v>
      </c>
      <c r="D1077" s="3" t="s">
        <v>5373</v>
      </c>
      <c r="E1077" s="3" t="s">
        <v>5374</v>
      </c>
      <c r="F1077">
        <v>890.93782893941295</v>
      </c>
      <c r="G1077">
        <v>-66.139916603188695</v>
      </c>
      <c r="H1077">
        <v>43.374767062321403</v>
      </c>
      <c r="I1077">
        <v>390.252182122063</v>
      </c>
      <c r="J1077">
        <v>-232.406447739203</v>
      </c>
      <c r="K1077">
        <v>-35.412111975430598</v>
      </c>
      <c r="L1077">
        <v>-51.054820033739198</v>
      </c>
      <c r="M1077">
        <v>-16.216816943646599</v>
      </c>
      <c r="N1077">
        <v>-47.814529456082397</v>
      </c>
      <c r="O1077">
        <v>-183.096309364192</v>
      </c>
      <c r="P1077">
        <v>-8.4844046950934295</v>
      </c>
    </row>
    <row r="1078" spans="1:16">
      <c r="A1078" s="3" t="s">
        <v>5375</v>
      </c>
      <c r="B1078" s="3" t="s">
        <v>5376</v>
      </c>
      <c r="C1078" s="3" t="s">
        <v>5377</v>
      </c>
      <c r="D1078" s="3" t="s">
        <v>5378</v>
      </c>
      <c r="E1078" s="3" t="s">
        <v>5379</v>
      </c>
      <c r="F1078">
        <v>640.22666120859299</v>
      </c>
      <c r="G1078">
        <v>596.12677708676802</v>
      </c>
      <c r="H1078">
        <v>-269.90412749309701</v>
      </c>
      <c r="I1078">
        <v>-174.13031681439699</v>
      </c>
      <c r="J1078">
        <v>-94.247807873446504</v>
      </c>
      <c r="K1078">
        <v>106.142191409124</v>
      </c>
      <c r="L1078">
        <v>228.04763752215899</v>
      </c>
      <c r="M1078">
        <v>-220.956961635017</v>
      </c>
      <c r="N1078">
        <v>85.673298552631096</v>
      </c>
      <c r="O1078">
        <v>-14.0551829266967</v>
      </c>
      <c r="P1078">
        <v>78.777416881942699</v>
      </c>
    </row>
    <row r="1079" spans="1:16">
      <c r="A1079" s="3" t="s">
        <v>5380</v>
      </c>
      <c r="B1079" s="3" t="s">
        <v>5381</v>
      </c>
      <c r="C1079" s="3" t="s">
        <v>5382</v>
      </c>
      <c r="D1079" s="3" t="s">
        <v>5383</v>
      </c>
      <c r="E1079" s="3" t="s">
        <v>5384</v>
      </c>
      <c r="F1079">
        <v>1172.9899452908401</v>
      </c>
      <c r="G1079">
        <v>-444.08919009382998</v>
      </c>
      <c r="H1079">
        <v>594.87461914015103</v>
      </c>
      <c r="I1079">
        <v>166.96487915834601</v>
      </c>
      <c r="J1079">
        <v>-98.399947311658593</v>
      </c>
      <c r="K1079">
        <v>-119.117629321416</v>
      </c>
      <c r="L1079">
        <v>-94.621530610599095</v>
      </c>
      <c r="M1079">
        <v>-85.983046140173698</v>
      </c>
      <c r="N1079">
        <v>-36.653352186731901</v>
      </c>
      <c r="O1079">
        <v>-185.787444774477</v>
      </c>
      <c r="P1079">
        <v>-38.554207608056799</v>
      </c>
    </row>
    <row r="1080" spans="1:16">
      <c r="A1080" s="3" t="s">
        <v>5385</v>
      </c>
      <c r="B1080" s="3" t="s">
        <v>5386</v>
      </c>
      <c r="C1080" s="3" t="s">
        <v>5387</v>
      </c>
      <c r="D1080" s="3" t="s">
        <v>5388</v>
      </c>
      <c r="E1080" s="3" t="s">
        <v>5389</v>
      </c>
      <c r="F1080">
        <v>327.58821941909201</v>
      </c>
      <c r="G1080">
        <v>38.112205750390402</v>
      </c>
      <c r="H1080">
        <v>-239.7826806811</v>
      </c>
      <c r="I1080">
        <v>196.24226116172301</v>
      </c>
      <c r="J1080">
        <v>156.52699595123599</v>
      </c>
      <c r="K1080">
        <v>91.857096217701894</v>
      </c>
      <c r="L1080">
        <v>95.895539812020303</v>
      </c>
      <c r="M1080">
        <v>117.364350377742</v>
      </c>
      <c r="N1080">
        <v>322.17958432021999</v>
      </c>
      <c r="O1080">
        <v>23.634387306600299</v>
      </c>
      <c r="P1080">
        <v>112.26410073584501</v>
      </c>
    </row>
    <row r="1081" spans="1:16">
      <c r="A1081" s="3" t="s">
        <v>5390</v>
      </c>
      <c r="B1081" s="3" t="s">
        <v>5391</v>
      </c>
      <c r="C1081" s="3" t="s">
        <v>5392</v>
      </c>
      <c r="D1081" s="3" t="s">
        <v>5393</v>
      </c>
      <c r="E1081" s="3" t="s">
        <v>5394</v>
      </c>
      <c r="F1081">
        <v>183.31889635090499</v>
      </c>
      <c r="G1081">
        <v>-102.88350160516799</v>
      </c>
      <c r="H1081">
        <v>-223.33891871431899</v>
      </c>
      <c r="I1081">
        <v>46.977397737433002</v>
      </c>
      <c r="J1081">
        <v>-171.72861122737299</v>
      </c>
      <c r="K1081">
        <v>-99.492224106411797</v>
      </c>
      <c r="L1081">
        <v>89.768115229202095</v>
      </c>
      <c r="M1081">
        <v>-24.0055969747403</v>
      </c>
      <c r="N1081">
        <v>111.115742193164</v>
      </c>
      <c r="O1081">
        <v>34.587176727311601</v>
      </c>
      <c r="P1081">
        <v>-19.117113453705201</v>
      </c>
    </row>
    <row r="1082" spans="1:16">
      <c r="A1082" s="3" t="s">
        <v>5395</v>
      </c>
      <c r="B1082" s="3" t="s">
        <v>5396</v>
      </c>
      <c r="C1082" s="3" t="s">
        <v>5397</v>
      </c>
      <c r="D1082" s="3" t="s">
        <v>5398</v>
      </c>
      <c r="E1082" s="3" t="s">
        <v>5399</v>
      </c>
      <c r="F1082">
        <v>690.58672262930702</v>
      </c>
      <c r="G1082">
        <v>107.82859379226799</v>
      </c>
      <c r="H1082">
        <v>-95.811049603311901</v>
      </c>
      <c r="I1082">
        <v>-47.190276426384699</v>
      </c>
      <c r="J1082">
        <v>57.931410182648499</v>
      </c>
      <c r="K1082">
        <v>160.91826999602</v>
      </c>
      <c r="L1082">
        <v>-42.637052572976401</v>
      </c>
      <c r="M1082">
        <v>302.03458032230998</v>
      </c>
      <c r="N1082">
        <v>219.86604569776</v>
      </c>
      <c r="O1082">
        <v>25.8325413117464</v>
      </c>
      <c r="P1082">
        <v>-70.3942087152341</v>
      </c>
    </row>
    <row r="1083" spans="1:16">
      <c r="A1083" s="3" t="s">
        <v>5400</v>
      </c>
      <c r="B1083" s="3" t="s">
        <v>5401</v>
      </c>
      <c r="C1083" s="3" t="s">
        <v>5402</v>
      </c>
      <c r="D1083" s="3" t="s">
        <v>5403</v>
      </c>
      <c r="E1083" s="3" t="s">
        <v>5404</v>
      </c>
      <c r="F1083">
        <v>723.72661237853799</v>
      </c>
      <c r="G1083">
        <v>-293.634259305314</v>
      </c>
      <c r="H1083">
        <v>382.59534009531598</v>
      </c>
      <c r="I1083">
        <v>-59.910819027889701</v>
      </c>
      <c r="J1083">
        <v>-128.19438036975899</v>
      </c>
      <c r="K1083">
        <v>136.143683858489</v>
      </c>
      <c r="L1083">
        <v>-143.21036378581101</v>
      </c>
      <c r="M1083">
        <v>-278.898931293977</v>
      </c>
      <c r="N1083">
        <v>114.465920432798</v>
      </c>
      <c r="O1083">
        <v>174.412850221485</v>
      </c>
      <c r="P1083">
        <v>288.70940779575102</v>
      </c>
    </row>
    <row r="1084" spans="1:16">
      <c r="A1084" s="3" t="s">
        <v>5405</v>
      </c>
      <c r="B1084" s="3" t="s">
        <v>5406</v>
      </c>
      <c r="C1084" s="3" t="s">
        <v>5407</v>
      </c>
      <c r="D1084" s="3" t="s">
        <v>5408</v>
      </c>
      <c r="E1084" s="3" t="s">
        <v>5409</v>
      </c>
      <c r="F1084">
        <v>717.04623148180997</v>
      </c>
      <c r="G1084">
        <v>-96.407512754068406</v>
      </c>
      <c r="H1084">
        <v>-153.45744291980799</v>
      </c>
      <c r="I1084">
        <v>31.971101924887499</v>
      </c>
      <c r="J1084">
        <v>-40.944323308279102</v>
      </c>
      <c r="K1084">
        <v>-24.045685672431102</v>
      </c>
      <c r="L1084">
        <v>-44.514492651575601</v>
      </c>
      <c r="M1084">
        <v>125.72123253869999</v>
      </c>
      <c r="N1084">
        <v>29.6071051975239</v>
      </c>
      <c r="O1084">
        <v>-0.57837495270893002</v>
      </c>
      <c r="P1084">
        <v>35.232109412536197</v>
      </c>
    </row>
    <row r="1085" spans="1:16">
      <c r="A1085" s="3" t="s">
        <v>5410</v>
      </c>
      <c r="B1085" s="3" t="s">
        <v>5411</v>
      </c>
      <c r="C1085" s="3" t="s">
        <v>5412</v>
      </c>
      <c r="D1085" s="3" t="s">
        <v>5413</v>
      </c>
      <c r="E1085" s="3" t="s">
        <v>5414</v>
      </c>
      <c r="F1085">
        <v>488.092405808894</v>
      </c>
      <c r="G1085">
        <v>336.421593576188</v>
      </c>
      <c r="H1085">
        <v>-15.2150368362945</v>
      </c>
      <c r="I1085">
        <v>-208.636498086172</v>
      </c>
      <c r="J1085">
        <v>7.4680774266123899</v>
      </c>
      <c r="K1085">
        <v>247.97494293065</v>
      </c>
      <c r="L1085">
        <v>-78.5307639460449</v>
      </c>
      <c r="M1085">
        <v>-14.570577728917099</v>
      </c>
      <c r="N1085">
        <v>56.943303882683701</v>
      </c>
      <c r="O1085">
        <v>-25.1655578018981</v>
      </c>
      <c r="P1085">
        <v>34.186463725494903</v>
      </c>
    </row>
    <row r="1086" spans="1:16">
      <c r="A1086" s="3" t="s">
        <v>5415</v>
      </c>
      <c r="B1086" s="3" t="s">
        <v>5416</v>
      </c>
      <c r="C1086" s="3" t="s">
        <v>5417</v>
      </c>
      <c r="D1086" s="3" t="s">
        <v>5418</v>
      </c>
      <c r="E1086" s="3" t="s">
        <v>5419</v>
      </c>
      <c r="F1086">
        <v>713.65970719374195</v>
      </c>
      <c r="G1086">
        <v>-84.546120385651605</v>
      </c>
      <c r="H1086">
        <v>152.48102508670101</v>
      </c>
      <c r="I1086">
        <v>-35.5290905285134</v>
      </c>
      <c r="J1086">
        <v>-75.391280763403998</v>
      </c>
      <c r="K1086">
        <v>-166.59537743764699</v>
      </c>
      <c r="L1086">
        <v>-19.051174459919601</v>
      </c>
      <c r="M1086">
        <v>57.767613092272001</v>
      </c>
      <c r="N1086">
        <v>43.358443879570203</v>
      </c>
      <c r="O1086">
        <v>-3.6003163926511501</v>
      </c>
      <c r="P1086">
        <v>51.193981228487601</v>
      </c>
    </row>
    <row r="1087" spans="1:16">
      <c r="A1087" s="3" t="s">
        <v>5420</v>
      </c>
      <c r="B1087" s="3" t="s">
        <v>5421</v>
      </c>
      <c r="C1087" s="3" t="s">
        <v>5422</v>
      </c>
      <c r="D1087" s="3" t="s">
        <v>5423</v>
      </c>
      <c r="E1087" s="3" t="s">
        <v>5424</v>
      </c>
      <c r="F1087">
        <v>-2190.6181617233201</v>
      </c>
      <c r="G1087">
        <v>835.60493585999302</v>
      </c>
      <c r="H1087">
        <v>175.209769582044</v>
      </c>
      <c r="I1087">
        <v>168.93451039268601</v>
      </c>
      <c r="J1087">
        <v>825.88231742822097</v>
      </c>
      <c r="K1087">
        <v>361.03988311828402</v>
      </c>
      <c r="L1087">
        <v>459.81577044788298</v>
      </c>
      <c r="M1087">
        <v>-39.212476976884503</v>
      </c>
      <c r="N1087">
        <v>-355.06055625034202</v>
      </c>
      <c r="O1087">
        <v>265.80787358679902</v>
      </c>
      <c r="P1087">
        <v>94.007938359087007</v>
      </c>
    </row>
    <row r="1088" spans="1:16">
      <c r="A1088" s="3" t="s">
        <v>5425</v>
      </c>
      <c r="B1088" s="3" t="s">
        <v>5426</v>
      </c>
      <c r="C1088" s="3" t="s">
        <v>5427</v>
      </c>
      <c r="D1088" s="3" t="s">
        <v>5428</v>
      </c>
      <c r="E1088" s="3" t="s">
        <v>5429</v>
      </c>
      <c r="F1088">
        <v>-2727.6994809027601</v>
      </c>
      <c r="G1088">
        <v>-1067.7629339642599</v>
      </c>
      <c r="H1088">
        <v>1146.2241627360299</v>
      </c>
      <c r="I1088">
        <v>-1428.48919456049</v>
      </c>
      <c r="J1088">
        <v>309.661365821186</v>
      </c>
      <c r="K1088">
        <v>537.63096949717396</v>
      </c>
      <c r="L1088">
        <v>330.21743762950899</v>
      </c>
      <c r="M1088">
        <v>-245.178308263985</v>
      </c>
      <c r="N1088">
        <v>-754.283331003527</v>
      </c>
      <c r="O1088">
        <v>108.197610623494</v>
      </c>
      <c r="P1088">
        <v>65.844182443168904</v>
      </c>
    </row>
    <row r="1089" spans="1:16">
      <c r="A1089" s="3" t="s">
        <v>5430</v>
      </c>
      <c r="B1089" s="3" t="s">
        <v>5431</v>
      </c>
      <c r="C1089" s="3" t="s">
        <v>5432</v>
      </c>
      <c r="D1089" s="3" t="s">
        <v>5433</v>
      </c>
      <c r="E1089" s="3" t="s">
        <v>5434</v>
      </c>
      <c r="F1089">
        <v>-211.37798424344999</v>
      </c>
      <c r="G1089">
        <v>-4096.9801516784501</v>
      </c>
      <c r="H1089">
        <v>-439.23041905702701</v>
      </c>
      <c r="I1089">
        <v>-1472.0307502160599</v>
      </c>
      <c r="J1089">
        <v>416.04272845866501</v>
      </c>
      <c r="K1089">
        <v>-143.30764049280199</v>
      </c>
      <c r="L1089">
        <v>-88.229199659611893</v>
      </c>
      <c r="M1089">
        <v>-380.68151362061502</v>
      </c>
      <c r="N1089">
        <v>-7.4916646294999598</v>
      </c>
      <c r="O1089">
        <v>-266.79192192317902</v>
      </c>
      <c r="P1089">
        <v>71.840105590322494</v>
      </c>
    </row>
    <row r="1090" spans="1:16">
      <c r="A1090" s="3" t="s">
        <v>5435</v>
      </c>
      <c r="B1090" s="3" t="s">
        <v>5436</v>
      </c>
      <c r="C1090" s="3" t="s">
        <v>5437</v>
      </c>
      <c r="D1090" s="3" t="s">
        <v>5438</v>
      </c>
      <c r="E1090" s="3" t="s">
        <v>5439</v>
      </c>
      <c r="F1090">
        <v>-5961.2665725221595</v>
      </c>
      <c r="G1090">
        <v>-1165.58088212097</v>
      </c>
      <c r="H1090">
        <v>-1971.32504293906</v>
      </c>
      <c r="I1090">
        <v>311.00050940930902</v>
      </c>
      <c r="J1090">
        <v>328.91182856535499</v>
      </c>
      <c r="K1090">
        <v>169.99908254475901</v>
      </c>
      <c r="L1090">
        <v>389.31382381411998</v>
      </c>
      <c r="M1090">
        <v>21.427963338664298</v>
      </c>
      <c r="N1090">
        <v>188.305874272746</v>
      </c>
      <c r="O1090">
        <v>-44.2824231236157</v>
      </c>
      <c r="P1090">
        <v>23.143013017120399</v>
      </c>
    </row>
    <row r="1091" spans="1:16">
      <c r="A1091" s="3" t="s">
        <v>5440</v>
      </c>
      <c r="B1091" s="3" t="s">
        <v>5441</v>
      </c>
      <c r="C1091" s="3" t="s">
        <v>5442</v>
      </c>
      <c r="D1091" s="3" t="s">
        <v>5443</v>
      </c>
      <c r="E1091" s="3" t="s">
        <v>5444</v>
      </c>
      <c r="F1091">
        <v>-602.33470409446102</v>
      </c>
      <c r="G1091">
        <v>-1627.7656433074401</v>
      </c>
      <c r="H1091">
        <v>268.27398323728301</v>
      </c>
      <c r="I1091">
        <v>5.21430425547039</v>
      </c>
      <c r="J1091">
        <v>1011.14180455412</v>
      </c>
      <c r="K1091">
        <v>-970.55011192546203</v>
      </c>
      <c r="L1091">
        <v>-87.1757800329014</v>
      </c>
      <c r="M1091">
        <v>807.96381684868504</v>
      </c>
      <c r="N1091">
        <v>-95.997152389466805</v>
      </c>
      <c r="O1091">
        <v>-593.28568184683604</v>
      </c>
      <c r="P1091">
        <v>-13.8240009286946</v>
      </c>
    </row>
    <row r="1092" spans="1:16">
      <c r="A1092" s="3" t="s">
        <v>5445</v>
      </c>
      <c r="B1092" s="3" t="s">
        <v>5446</v>
      </c>
      <c r="C1092" s="3" t="s">
        <v>5447</v>
      </c>
      <c r="D1092" s="3" t="s">
        <v>5448</v>
      </c>
      <c r="E1092" s="3" t="s">
        <v>5449</v>
      </c>
      <c r="F1092">
        <v>-5610.5875087478698</v>
      </c>
      <c r="G1092">
        <v>342.18143518862303</v>
      </c>
      <c r="H1092">
        <v>-0.55193636859037198</v>
      </c>
      <c r="I1092">
        <v>-155.56554359519799</v>
      </c>
      <c r="J1092">
        <v>720.80393250275097</v>
      </c>
      <c r="K1092">
        <v>-255.612195373372</v>
      </c>
      <c r="L1092">
        <v>438.11400853551601</v>
      </c>
      <c r="M1092">
        <v>110.724448610957</v>
      </c>
      <c r="N1092">
        <v>-93.266680139575897</v>
      </c>
      <c r="O1092">
        <v>-247.713238072157</v>
      </c>
      <c r="P1092">
        <v>174.09140315603</v>
      </c>
    </row>
    <row r="1093" spans="1:16">
      <c r="A1093" s="3" t="s">
        <v>5450</v>
      </c>
      <c r="B1093" s="3" t="s">
        <v>5451</v>
      </c>
      <c r="C1093" s="3" t="s">
        <v>5452</v>
      </c>
      <c r="D1093" s="3" t="s">
        <v>5453</v>
      </c>
      <c r="E1093" s="3" t="s">
        <v>5454</v>
      </c>
      <c r="F1093">
        <v>48.770721193422503</v>
      </c>
      <c r="G1093">
        <v>-88.046494385873004</v>
      </c>
      <c r="H1093">
        <v>-205.19621564607201</v>
      </c>
      <c r="I1093">
        <v>126.315224042983</v>
      </c>
      <c r="J1093">
        <v>168.36970824874999</v>
      </c>
      <c r="K1093">
        <v>-263.75147582391901</v>
      </c>
      <c r="L1093">
        <v>327.40658851999802</v>
      </c>
      <c r="M1093">
        <v>165.52558968414201</v>
      </c>
      <c r="N1093">
        <v>-299.46370779212202</v>
      </c>
      <c r="O1093">
        <v>124.803907542126</v>
      </c>
      <c r="P1093">
        <v>114.467050951651</v>
      </c>
    </row>
    <row r="1094" spans="1:16">
      <c r="A1094" s="3" t="s">
        <v>5455</v>
      </c>
      <c r="B1094" s="3" t="s">
        <v>5456</v>
      </c>
      <c r="C1094" s="3" t="s">
        <v>5457</v>
      </c>
      <c r="D1094" s="3" t="s">
        <v>5458</v>
      </c>
      <c r="E1094" s="3" t="s">
        <v>5459</v>
      </c>
      <c r="F1094">
        <v>1112.0872874051399</v>
      </c>
      <c r="G1094">
        <v>-195.301995927419</v>
      </c>
      <c r="H1094">
        <v>502.98719250927502</v>
      </c>
      <c r="I1094">
        <v>191.49598673133801</v>
      </c>
      <c r="J1094">
        <v>-97.451703407785502</v>
      </c>
      <c r="K1094">
        <v>-269.85228617438099</v>
      </c>
      <c r="L1094">
        <v>-335.723012126367</v>
      </c>
      <c r="M1094">
        <v>253.68197849562301</v>
      </c>
      <c r="N1094">
        <v>-255.141198488703</v>
      </c>
      <c r="O1094">
        <v>-20.690103581355899</v>
      </c>
      <c r="P1094">
        <v>8.6496601458391993</v>
      </c>
    </row>
    <row r="1095" spans="1:16">
      <c r="A1095" s="3" t="s">
        <v>5460</v>
      </c>
      <c r="B1095" s="3" t="s">
        <v>5461</v>
      </c>
      <c r="C1095" s="3" t="s">
        <v>5462</v>
      </c>
      <c r="D1095" s="3" t="s">
        <v>5463</v>
      </c>
      <c r="E1095" s="3" t="s">
        <v>5464</v>
      </c>
      <c r="F1095">
        <v>-1283.9261018105501</v>
      </c>
      <c r="G1095">
        <v>-1192.5101243311301</v>
      </c>
      <c r="H1095">
        <v>1379.0544154402501</v>
      </c>
      <c r="I1095">
        <v>-172.05411453621801</v>
      </c>
      <c r="J1095">
        <v>983.16036939627497</v>
      </c>
      <c r="K1095">
        <v>-990.23863048142903</v>
      </c>
      <c r="L1095">
        <v>-486.07616815738697</v>
      </c>
      <c r="M1095">
        <v>-860.99988403855298</v>
      </c>
      <c r="N1095">
        <v>27.958860329275801</v>
      </c>
      <c r="O1095">
        <v>-342.684756745637</v>
      </c>
      <c r="P1095">
        <v>271.18643855936699</v>
      </c>
    </row>
    <row r="1096" spans="1:16">
      <c r="A1096" s="3" t="s">
        <v>5465</v>
      </c>
      <c r="B1096" s="3" t="s">
        <v>5466</v>
      </c>
      <c r="C1096" s="3" t="s">
        <v>5467</v>
      </c>
      <c r="D1096" s="3" t="s">
        <v>5468</v>
      </c>
      <c r="E1096" s="3" t="s">
        <v>5469</v>
      </c>
      <c r="F1096">
        <v>-3576.4382750382501</v>
      </c>
      <c r="G1096">
        <v>-1531.9649405186301</v>
      </c>
      <c r="H1096">
        <v>-1095.20127858605</v>
      </c>
      <c r="I1096">
        <v>-202.91721647897299</v>
      </c>
      <c r="J1096">
        <v>128.561943186962</v>
      </c>
      <c r="K1096">
        <v>-1095.3414272365501</v>
      </c>
      <c r="L1096">
        <v>749.998689850446</v>
      </c>
      <c r="M1096">
        <v>-378.25452375434099</v>
      </c>
      <c r="N1096">
        <v>-695.23615455214099</v>
      </c>
      <c r="O1096">
        <v>-96.658183493908993</v>
      </c>
      <c r="P1096">
        <v>57.796486281089102</v>
      </c>
    </row>
    <row r="1097" spans="1:16">
      <c r="A1097" s="3" t="s">
        <v>5470</v>
      </c>
      <c r="B1097" s="3" t="s">
        <v>5471</v>
      </c>
      <c r="C1097" s="3" t="s">
        <v>5472</v>
      </c>
      <c r="D1097" s="3" t="s">
        <v>5473</v>
      </c>
      <c r="E1097" s="3" t="s">
        <v>5474</v>
      </c>
      <c r="F1097">
        <v>-3744.0561189400601</v>
      </c>
      <c r="G1097">
        <v>-1796.31610884005</v>
      </c>
      <c r="H1097">
        <v>-461.161926697654</v>
      </c>
      <c r="I1097">
        <v>485.51210377985598</v>
      </c>
      <c r="J1097">
        <v>-7.3363625747739603</v>
      </c>
      <c r="K1097">
        <v>-36.163676743425398</v>
      </c>
      <c r="L1097">
        <v>-350.97640344134402</v>
      </c>
      <c r="M1097">
        <v>-586.20967476125804</v>
      </c>
      <c r="N1097">
        <v>522.02490053277597</v>
      </c>
      <c r="O1097">
        <v>16.592312984127201</v>
      </c>
      <c r="P1097">
        <v>-53.336458575796797</v>
      </c>
    </row>
    <row r="1098" spans="1:16">
      <c r="A1098" s="3" t="s">
        <v>5475</v>
      </c>
      <c r="B1098" s="3" t="s">
        <v>5476</v>
      </c>
      <c r="C1098" s="3" t="s">
        <v>5477</v>
      </c>
      <c r="D1098" s="3" t="s">
        <v>5478</v>
      </c>
      <c r="E1098" s="3" t="s">
        <v>5479</v>
      </c>
      <c r="F1098">
        <v>-2049.5237355247</v>
      </c>
      <c r="G1098">
        <v>-926.85623640797303</v>
      </c>
      <c r="H1098">
        <v>-863.89274444683099</v>
      </c>
      <c r="I1098">
        <v>-286.75422157074797</v>
      </c>
      <c r="J1098">
        <v>-435.55834686733903</v>
      </c>
      <c r="K1098">
        <v>196.49314995958301</v>
      </c>
      <c r="L1098">
        <v>-250.23084384365899</v>
      </c>
      <c r="M1098">
        <v>-276.73318799751098</v>
      </c>
      <c r="N1098">
        <v>358.69953919841998</v>
      </c>
      <c r="O1098">
        <v>111.216957427239</v>
      </c>
      <c r="P1098">
        <v>-265.69451670947501</v>
      </c>
    </row>
    <row r="1099" spans="1:16">
      <c r="A1099" s="3" t="s">
        <v>5480</v>
      </c>
      <c r="B1099" s="3" t="s">
        <v>5481</v>
      </c>
      <c r="C1099" s="3" t="s">
        <v>5482</v>
      </c>
      <c r="D1099" s="3" t="s">
        <v>5483</v>
      </c>
      <c r="E1099" s="3" t="s">
        <v>5484</v>
      </c>
      <c r="F1099">
        <v>-2247.04874358289</v>
      </c>
      <c r="G1099">
        <v>-1171.0900030444</v>
      </c>
      <c r="H1099">
        <v>120.087031313278</v>
      </c>
      <c r="I1099">
        <v>620.35674381426395</v>
      </c>
      <c r="J1099">
        <v>483.55023883518902</v>
      </c>
      <c r="K1099">
        <v>-93.455441575496494</v>
      </c>
      <c r="L1099">
        <v>302.98036425284101</v>
      </c>
      <c r="M1099">
        <v>320.35873325323502</v>
      </c>
      <c r="N1099">
        <v>-161.31337661014899</v>
      </c>
      <c r="O1099">
        <v>-160.47888034442599</v>
      </c>
      <c r="P1099">
        <v>-167.42271031117701</v>
      </c>
    </row>
    <row r="1100" spans="1:16">
      <c r="A1100" s="3" t="s">
        <v>5485</v>
      </c>
      <c r="B1100" s="3" t="s">
        <v>5486</v>
      </c>
      <c r="C1100" s="3" t="s">
        <v>5487</v>
      </c>
      <c r="D1100" s="3" t="s">
        <v>5488</v>
      </c>
      <c r="E1100" s="3" t="s">
        <v>5489</v>
      </c>
      <c r="F1100">
        <v>385.31183497090097</v>
      </c>
      <c r="G1100">
        <v>-2514.7954594358198</v>
      </c>
      <c r="H1100">
        <v>581.14845257273805</v>
      </c>
      <c r="I1100">
        <v>223.071617457689</v>
      </c>
      <c r="J1100">
        <v>22.3398491929469</v>
      </c>
      <c r="K1100">
        <v>-71.231949517441706</v>
      </c>
      <c r="L1100">
        <v>-209.98145325629099</v>
      </c>
      <c r="M1100">
        <v>-107.78844056628201</v>
      </c>
      <c r="N1100">
        <v>93.047935604458004</v>
      </c>
      <c r="O1100">
        <v>213.35480629421599</v>
      </c>
      <c r="P1100">
        <v>201.17297219065301</v>
      </c>
    </row>
    <row r="1101" spans="1:16">
      <c r="A1101" s="3" t="s">
        <v>5490</v>
      </c>
      <c r="B1101" s="3" t="s">
        <v>5491</v>
      </c>
      <c r="C1101" s="3" t="s">
        <v>5492</v>
      </c>
      <c r="D1101" s="3" t="s">
        <v>5493</v>
      </c>
      <c r="E1101" s="3" t="s">
        <v>5494</v>
      </c>
      <c r="F1101">
        <v>786.86185761401703</v>
      </c>
      <c r="G1101">
        <v>-3.4690862456945202</v>
      </c>
      <c r="H1101">
        <v>379.31761507098997</v>
      </c>
      <c r="I1101">
        <v>30.219776793465702</v>
      </c>
      <c r="J1101">
        <v>4.0927617071864404</v>
      </c>
      <c r="K1101">
        <v>8.7666020162662104</v>
      </c>
      <c r="L1101">
        <v>134.138233792926</v>
      </c>
      <c r="M1101">
        <v>-104.815493526456</v>
      </c>
      <c r="N1101">
        <v>67.815437264587999</v>
      </c>
      <c r="O1101">
        <v>-14.633663861795</v>
      </c>
      <c r="P1101">
        <v>25.036365990073399</v>
      </c>
    </row>
    <row r="1102" spans="1:16">
      <c r="A1102" s="3" t="s">
        <v>5495</v>
      </c>
      <c r="B1102" s="3" t="s">
        <v>5496</v>
      </c>
      <c r="C1102" s="3" t="s">
        <v>5497</v>
      </c>
      <c r="D1102" s="3" t="s">
        <v>5498</v>
      </c>
      <c r="E1102" s="3" t="s">
        <v>5499</v>
      </c>
      <c r="F1102">
        <v>709.17739998544198</v>
      </c>
      <c r="G1102">
        <v>53.0914403549844</v>
      </c>
      <c r="H1102">
        <v>62.219701656075898</v>
      </c>
      <c r="I1102">
        <v>82.131876672345996</v>
      </c>
      <c r="J1102">
        <v>87.700953327094993</v>
      </c>
      <c r="K1102">
        <v>67.533024620371194</v>
      </c>
      <c r="L1102">
        <v>-71.056972445584506</v>
      </c>
      <c r="M1102">
        <v>249.416292799334</v>
      </c>
      <c r="N1102">
        <v>54.385417591689098</v>
      </c>
      <c r="O1102">
        <v>77.651695242282102</v>
      </c>
      <c r="P1102">
        <v>10.0942888493789</v>
      </c>
    </row>
    <row r="1103" spans="1:16">
      <c r="A1103" s="3" t="s">
        <v>5500</v>
      </c>
      <c r="B1103" s="3" t="s">
        <v>5501</v>
      </c>
      <c r="C1103" s="3" t="s">
        <v>5502</v>
      </c>
      <c r="D1103" s="3" t="s">
        <v>5503</v>
      </c>
      <c r="E1103" s="3" t="s">
        <v>5504</v>
      </c>
      <c r="F1103">
        <v>371.67447084222601</v>
      </c>
      <c r="G1103">
        <v>208.241853538275</v>
      </c>
      <c r="H1103">
        <v>-80.997340832724205</v>
      </c>
      <c r="I1103">
        <v>66.605103750453793</v>
      </c>
      <c r="J1103">
        <v>146.96927298723301</v>
      </c>
      <c r="K1103">
        <v>128.701209272412</v>
      </c>
      <c r="L1103">
        <v>441.795622058775</v>
      </c>
      <c r="M1103">
        <v>165.47787729899301</v>
      </c>
      <c r="N1103">
        <v>113.49349727371499</v>
      </c>
      <c r="O1103">
        <v>-23.929170825803901</v>
      </c>
      <c r="P1103">
        <v>-120.344424604682</v>
      </c>
    </row>
    <row r="1104" spans="1:16">
      <c r="A1104" s="3" t="s">
        <v>5505</v>
      </c>
      <c r="B1104" s="3" t="s">
        <v>5506</v>
      </c>
      <c r="C1104" s="3" t="s">
        <v>5507</v>
      </c>
      <c r="D1104" s="3" t="s">
        <v>5508</v>
      </c>
      <c r="E1104" s="3" t="s">
        <v>5509</v>
      </c>
      <c r="F1104">
        <v>541.59260790424105</v>
      </c>
      <c r="G1104">
        <v>606.86274738147904</v>
      </c>
      <c r="H1104">
        <v>122.07120050615799</v>
      </c>
      <c r="I1104">
        <v>-5.4004381717088901</v>
      </c>
      <c r="J1104">
        <v>482.87432774181201</v>
      </c>
      <c r="K1104">
        <v>304.42534324946303</v>
      </c>
      <c r="L1104">
        <v>385.25230727148801</v>
      </c>
      <c r="M1104">
        <v>-87.075385751996194</v>
      </c>
      <c r="N1104">
        <v>276.19492559497598</v>
      </c>
      <c r="O1104">
        <v>-281.10731865046301</v>
      </c>
      <c r="P1104">
        <v>12.4089157730859</v>
      </c>
    </row>
    <row r="1105" spans="1:16">
      <c r="A1105" s="3" t="s">
        <v>5510</v>
      </c>
      <c r="B1105" s="3" t="s">
        <v>5511</v>
      </c>
      <c r="C1105" s="3" t="s">
        <v>5512</v>
      </c>
      <c r="D1105" s="3" t="s">
        <v>5513</v>
      </c>
      <c r="E1105" s="3" t="s">
        <v>5514</v>
      </c>
      <c r="F1105">
        <v>669.09684014289405</v>
      </c>
      <c r="G1105">
        <v>-118.191450835914</v>
      </c>
      <c r="H1105">
        <v>165.60006618592899</v>
      </c>
      <c r="I1105">
        <v>9.3021131383759599</v>
      </c>
      <c r="J1105">
        <v>57.190141794293901</v>
      </c>
      <c r="K1105">
        <v>118.285167471359</v>
      </c>
      <c r="L1105">
        <v>95.223486940874807</v>
      </c>
      <c r="M1105">
        <v>-99.448991687201499</v>
      </c>
      <c r="N1105">
        <v>164.667589083265</v>
      </c>
      <c r="O1105">
        <v>-103.03070195155099</v>
      </c>
      <c r="P1105">
        <v>-74.103247800359398</v>
      </c>
    </row>
    <row r="1106" spans="1:16">
      <c r="A1106" s="3" t="s">
        <v>5515</v>
      </c>
      <c r="B1106" s="3" t="s">
        <v>5516</v>
      </c>
      <c r="C1106" s="3" t="s">
        <v>5517</v>
      </c>
      <c r="D1106" s="3" t="s">
        <v>5518</v>
      </c>
      <c r="E1106" s="3" t="s">
        <v>5519</v>
      </c>
      <c r="F1106">
        <v>667.02020818905203</v>
      </c>
      <c r="G1106">
        <v>-97.2227932353303</v>
      </c>
      <c r="H1106">
        <v>164.99312355556501</v>
      </c>
      <c r="I1106">
        <v>-169.17419113069801</v>
      </c>
      <c r="J1106">
        <v>-184.49963609197101</v>
      </c>
      <c r="K1106">
        <v>277.12922281527898</v>
      </c>
      <c r="L1106">
        <v>64.324770050069901</v>
      </c>
      <c r="M1106">
        <v>-176.039966511101</v>
      </c>
      <c r="N1106">
        <v>167.36101699129699</v>
      </c>
      <c r="O1106">
        <v>-2.0581079570099901</v>
      </c>
      <c r="P1106">
        <v>-117.269516852281</v>
      </c>
    </row>
    <row r="1107" spans="1:16">
      <c r="A1107" s="3" t="s">
        <v>5520</v>
      </c>
      <c r="B1107" s="3" t="s">
        <v>5521</v>
      </c>
      <c r="C1107" s="3" t="s">
        <v>5522</v>
      </c>
      <c r="D1107" s="3" t="s">
        <v>5523</v>
      </c>
      <c r="E1107" s="3" t="s">
        <v>5524</v>
      </c>
      <c r="F1107">
        <v>158.27377275375599</v>
      </c>
      <c r="G1107">
        <v>223.824842873309</v>
      </c>
      <c r="H1107">
        <v>-228.51330501639899</v>
      </c>
      <c r="I1107">
        <v>144.33186948821799</v>
      </c>
      <c r="J1107">
        <v>58.047860648653803</v>
      </c>
      <c r="K1107">
        <v>147.15310839604999</v>
      </c>
      <c r="L1107">
        <v>-36.933926842911603</v>
      </c>
      <c r="M1107">
        <v>213.118120822359</v>
      </c>
      <c r="N1107">
        <v>102.111502684521</v>
      </c>
      <c r="O1107">
        <v>-27.711475645004299</v>
      </c>
      <c r="P1107">
        <v>7.0386285834446802</v>
      </c>
    </row>
    <row r="1108" spans="1:16">
      <c r="A1108" s="3" t="s">
        <v>5525</v>
      </c>
      <c r="B1108" s="3" t="s">
        <v>5526</v>
      </c>
      <c r="C1108" s="3" t="s">
        <v>5527</v>
      </c>
      <c r="D1108" s="3" t="s">
        <v>5528</v>
      </c>
      <c r="E1108" s="3" t="s">
        <v>5529</v>
      </c>
      <c r="F1108">
        <v>740.38056993694602</v>
      </c>
      <c r="G1108">
        <v>-183.24972589228699</v>
      </c>
      <c r="H1108">
        <v>115.976197752358</v>
      </c>
      <c r="I1108">
        <v>14.202926922190899</v>
      </c>
      <c r="J1108">
        <v>-240.697379125498</v>
      </c>
      <c r="K1108">
        <v>-348.52068748373199</v>
      </c>
      <c r="L1108">
        <v>59.693834045971201</v>
      </c>
      <c r="M1108">
        <v>277.61957337432898</v>
      </c>
      <c r="N1108">
        <v>158.25663579601999</v>
      </c>
      <c r="O1108">
        <v>-9.7883875177069104</v>
      </c>
      <c r="P1108">
        <v>45.790862979304599</v>
      </c>
    </row>
    <row r="1109" spans="1:16">
      <c r="A1109" s="3" t="s">
        <v>5530</v>
      </c>
      <c r="B1109" s="3" t="s">
        <v>5531</v>
      </c>
      <c r="C1109" s="3" t="s">
        <v>5532</v>
      </c>
      <c r="D1109" s="3" t="s">
        <v>5533</v>
      </c>
      <c r="E1109" s="3" t="s">
        <v>5534</v>
      </c>
      <c r="F1109">
        <v>67.457344655699899</v>
      </c>
      <c r="G1109">
        <v>-247.669909718165</v>
      </c>
      <c r="H1109">
        <v>243.80060658862601</v>
      </c>
      <c r="I1109">
        <v>-81.452354911099306</v>
      </c>
      <c r="J1109">
        <v>253.600260718313</v>
      </c>
      <c r="K1109">
        <v>-165.23013161324499</v>
      </c>
      <c r="L1109">
        <v>73.969475606553303</v>
      </c>
      <c r="M1109">
        <v>-122.844877305224</v>
      </c>
      <c r="N1109">
        <v>151.72504552801999</v>
      </c>
      <c r="O1109">
        <v>424.85511287082898</v>
      </c>
      <c r="P1109">
        <v>6.67178801112874</v>
      </c>
    </row>
    <row r="1110" spans="1:16">
      <c r="A1110" s="3" t="s">
        <v>5535</v>
      </c>
      <c r="B1110" s="3" t="s">
        <v>5536</v>
      </c>
      <c r="C1110" s="3" t="s">
        <v>5537</v>
      </c>
      <c r="D1110" s="3" t="s">
        <v>5538</v>
      </c>
      <c r="E1110" s="3" t="s">
        <v>5539</v>
      </c>
      <c r="F1110">
        <v>81.316675983519502</v>
      </c>
      <c r="G1110">
        <v>-189.84752988840799</v>
      </c>
      <c r="H1110">
        <v>107.672877106998</v>
      </c>
      <c r="I1110">
        <v>-21.304169556184</v>
      </c>
      <c r="J1110">
        <v>37.839257073939002</v>
      </c>
      <c r="K1110">
        <v>-264.025165286017</v>
      </c>
      <c r="L1110">
        <v>-122.797345997509</v>
      </c>
      <c r="M1110">
        <v>-78.324276043343403</v>
      </c>
      <c r="N1110">
        <v>-64.188185661298206</v>
      </c>
      <c r="O1110">
        <v>18.824840846368399</v>
      </c>
      <c r="P1110">
        <v>-98.748773027135897</v>
      </c>
    </row>
    <row r="1111" spans="1:16">
      <c r="A1111" s="3" t="s">
        <v>5540</v>
      </c>
      <c r="B1111" s="3" t="s">
        <v>5541</v>
      </c>
      <c r="C1111" s="3" t="s">
        <v>5542</v>
      </c>
      <c r="D1111" s="3" t="s">
        <v>5543</v>
      </c>
      <c r="E1111" s="3" t="s">
        <v>5544</v>
      </c>
      <c r="F1111">
        <v>-581.61441144322703</v>
      </c>
      <c r="G1111">
        <v>-84.715070934667693</v>
      </c>
      <c r="H1111">
        <v>-591.76508113431703</v>
      </c>
      <c r="I1111">
        <v>354.80587885971102</v>
      </c>
      <c r="J1111">
        <v>223.78201368058501</v>
      </c>
      <c r="K1111">
        <v>-87.730322596084903</v>
      </c>
      <c r="L1111">
        <v>-15.6528557511635</v>
      </c>
      <c r="M1111">
        <v>162.684324992386</v>
      </c>
      <c r="N1111">
        <v>-80.981376736795497</v>
      </c>
      <c r="O1111">
        <v>122.612921978339</v>
      </c>
      <c r="P1111">
        <v>-135.553015619202</v>
      </c>
    </row>
    <row r="1112" spans="1:16">
      <c r="A1112" s="3" t="s">
        <v>5545</v>
      </c>
      <c r="B1112" s="3" t="s">
        <v>5546</v>
      </c>
      <c r="C1112" s="3" t="s">
        <v>5547</v>
      </c>
      <c r="D1112" s="3" t="s">
        <v>5548</v>
      </c>
      <c r="E1112" s="3" t="s">
        <v>5549</v>
      </c>
      <c r="F1112">
        <v>960.81917497702</v>
      </c>
      <c r="G1112">
        <v>261.40356183982198</v>
      </c>
      <c r="H1112">
        <v>-215.64398349755999</v>
      </c>
      <c r="I1112">
        <v>15.0795269587768</v>
      </c>
      <c r="J1112">
        <v>157.125204541675</v>
      </c>
      <c r="K1112">
        <v>206.90188748427599</v>
      </c>
      <c r="L1112">
        <v>237.40965183641001</v>
      </c>
      <c r="M1112">
        <v>-58.393795026573699</v>
      </c>
      <c r="N1112">
        <v>-16.7333204806563</v>
      </c>
      <c r="O1112">
        <v>-125.620950568437</v>
      </c>
      <c r="P1112">
        <v>-35.752962859209802</v>
      </c>
    </row>
    <row r="1113" spans="1:16">
      <c r="A1113" s="3" t="s">
        <v>5550</v>
      </c>
      <c r="B1113" s="3" t="s">
        <v>5551</v>
      </c>
      <c r="C1113" s="3" t="s">
        <v>5552</v>
      </c>
      <c r="D1113" s="3" t="s">
        <v>5553</v>
      </c>
      <c r="E1113" s="3" t="s">
        <v>5554</v>
      </c>
      <c r="F1113">
        <v>354.66820741708199</v>
      </c>
      <c r="G1113">
        <v>-0.84206843153284805</v>
      </c>
      <c r="H1113">
        <v>-83.493001088117595</v>
      </c>
      <c r="I1113">
        <v>-54.727390743449902</v>
      </c>
      <c r="J1113">
        <v>120.758948102773</v>
      </c>
      <c r="K1113">
        <v>76.552576104570804</v>
      </c>
      <c r="L1113">
        <v>148.657870244858</v>
      </c>
      <c r="M1113">
        <v>109.67422453406201</v>
      </c>
      <c r="N1113">
        <v>-67.637694076720294</v>
      </c>
      <c r="O1113">
        <v>-149.381753942492</v>
      </c>
      <c r="P1113">
        <v>-123.261996471497</v>
      </c>
    </row>
    <row r="1114" spans="1:16">
      <c r="A1114" s="3" t="s">
        <v>5555</v>
      </c>
      <c r="B1114" s="3" t="s">
        <v>5556</v>
      </c>
      <c r="C1114" s="3" t="s">
        <v>5557</v>
      </c>
      <c r="D1114" s="3" t="s">
        <v>5558</v>
      </c>
      <c r="E1114" s="3" t="s">
        <v>5559</v>
      </c>
      <c r="F1114">
        <v>782.42648413209804</v>
      </c>
      <c r="G1114">
        <v>113.865790206508</v>
      </c>
      <c r="H1114">
        <v>63.474082552234897</v>
      </c>
      <c r="I1114">
        <v>-48.746473781351199</v>
      </c>
      <c r="J1114">
        <v>31.691038495805799</v>
      </c>
      <c r="K1114">
        <v>-30.9882550885531</v>
      </c>
      <c r="L1114">
        <v>109.329807442606</v>
      </c>
      <c r="M1114">
        <v>123.719341189985</v>
      </c>
      <c r="N1114">
        <v>-212.40172454500799</v>
      </c>
      <c r="O1114">
        <v>-16.7434608292238</v>
      </c>
      <c r="P1114">
        <v>-69.823663606227697</v>
      </c>
    </row>
    <row r="1115" spans="1:16">
      <c r="A1115" s="3" t="s">
        <v>5560</v>
      </c>
      <c r="B1115" s="3" t="s">
        <v>5561</v>
      </c>
      <c r="C1115" s="3" t="s">
        <v>5562</v>
      </c>
      <c r="D1115" s="3" t="s">
        <v>5563</v>
      </c>
      <c r="E1115" s="3" t="s">
        <v>5564</v>
      </c>
      <c r="F1115">
        <v>817.88166254526197</v>
      </c>
      <c r="G1115">
        <v>306.08379602870701</v>
      </c>
      <c r="H1115">
        <v>112.172765913679</v>
      </c>
      <c r="I1115">
        <v>-30.334838244354401</v>
      </c>
      <c r="J1115">
        <v>15.0285797643482</v>
      </c>
      <c r="K1115">
        <v>-309.92351955445002</v>
      </c>
      <c r="L1115">
        <v>40.378868235716503</v>
      </c>
      <c r="M1115">
        <v>-55.731057841533897</v>
      </c>
      <c r="N1115">
        <v>122.971088475998</v>
      </c>
      <c r="O1115">
        <v>-123.16403209044201</v>
      </c>
      <c r="P1115">
        <v>-61.206339427567301</v>
      </c>
    </row>
    <row r="1116" spans="1:16">
      <c r="A1116" s="3" t="s">
        <v>5565</v>
      </c>
      <c r="B1116" s="3" t="s">
        <v>5566</v>
      </c>
      <c r="C1116" s="3" t="s">
        <v>5567</v>
      </c>
      <c r="D1116" s="3" t="s">
        <v>5568</v>
      </c>
      <c r="E1116" s="3" t="s">
        <v>5569</v>
      </c>
      <c r="F1116">
        <v>670.996549738152</v>
      </c>
      <c r="G1116">
        <v>311.38781043031702</v>
      </c>
      <c r="H1116">
        <v>-5.0020754082185599</v>
      </c>
      <c r="I1116">
        <v>-146.043741796316</v>
      </c>
      <c r="J1116">
        <v>75.781759981864795</v>
      </c>
      <c r="K1116">
        <v>128.303431152527</v>
      </c>
      <c r="L1116">
        <v>126.334646547151</v>
      </c>
      <c r="M1116">
        <v>-51.871501918243503</v>
      </c>
      <c r="N1116">
        <v>-7.7874952104037902</v>
      </c>
      <c r="O1116">
        <v>-58.456410125183098</v>
      </c>
      <c r="P1116">
        <v>117.129510822402</v>
      </c>
    </row>
    <row r="1117" spans="1:16">
      <c r="A1117" s="3" t="s">
        <v>5570</v>
      </c>
      <c r="B1117" s="3" t="s">
        <v>5571</v>
      </c>
      <c r="C1117" s="3" t="s">
        <v>5572</v>
      </c>
      <c r="D1117" s="3" t="s">
        <v>5573</v>
      </c>
      <c r="E1117" s="3" t="s">
        <v>5574</v>
      </c>
      <c r="F1117">
        <v>698.27491809682499</v>
      </c>
      <c r="G1117">
        <v>-148.49456603904699</v>
      </c>
      <c r="H1117">
        <v>2384.3215428661601</v>
      </c>
      <c r="I1117">
        <v>-157.31769072192199</v>
      </c>
      <c r="J1117">
        <v>-414.14100845800402</v>
      </c>
      <c r="K1117">
        <v>916.10831861402096</v>
      </c>
      <c r="L1117">
        <v>-853.17009903976304</v>
      </c>
      <c r="M1117">
        <v>1167.4095266391</v>
      </c>
      <c r="N1117">
        <v>-236.77035871876501</v>
      </c>
      <c r="O1117">
        <v>190.143502233243</v>
      </c>
      <c r="P1117">
        <v>-345.61960694739201</v>
      </c>
    </row>
    <row r="1118" spans="1:16">
      <c r="A1118" s="3" t="s">
        <v>5575</v>
      </c>
      <c r="B1118" s="3" t="s">
        <v>5576</v>
      </c>
      <c r="C1118" s="3" t="s">
        <v>5577</v>
      </c>
      <c r="D1118" s="3" t="s">
        <v>5578</v>
      </c>
      <c r="E1118" s="3" t="s">
        <v>5579</v>
      </c>
      <c r="F1118">
        <v>423.17441511978097</v>
      </c>
      <c r="G1118">
        <v>-520.52059874746499</v>
      </c>
      <c r="H1118">
        <v>573.70909082372896</v>
      </c>
      <c r="I1118">
        <v>-787.53581059061798</v>
      </c>
      <c r="J1118">
        <v>513.78990278667595</v>
      </c>
      <c r="K1118">
        <v>-301.24442121218101</v>
      </c>
      <c r="L1118">
        <v>240.09377604219401</v>
      </c>
      <c r="M1118">
        <v>203.520236413589</v>
      </c>
      <c r="N1118">
        <v>-269.83401953643403</v>
      </c>
      <c r="O1118">
        <v>551.42555887824301</v>
      </c>
      <c r="P1118">
        <v>85.400857670619004</v>
      </c>
    </row>
    <row r="1119" spans="1:16">
      <c r="A1119" s="3" t="s">
        <v>5580</v>
      </c>
      <c r="B1119" s="3" t="s">
        <v>5581</v>
      </c>
      <c r="C1119" s="3" t="s">
        <v>5582</v>
      </c>
      <c r="D1119" s="3" t="s">
        <v>5583</v>
      </c>
      <c r="E1119" s="3" t="s">
        <v>5584</v>
      </c>
      <c r="F1119">
        <v>-985.451707696629</v>
      </c>
      <c r="G1119">
        <v>-141.08549746312701</v>
      </c>
      <c r="H1119">
        <v>-583.15410416155805</v>
      </c>
      <c r="I1119">
        <v>-1014.21082371867</v>
      </c>
      <c r="J1119">
        <v>262.44573794390197</v>
      </c>
      <c r="K1119">
        <v>-1101.06519725046</v>
      </c>
      <c r="L1119">
        <v>-683.31832651356399</v>
      </c>
      <c r="M1119">
        <v>925.15486957207804</v>
      </c>
      <c r="N1119">
        <v>445.85286701310201</v>
      </c>
      <c r="O1119">
        <v>-455.14059814402299</v>
      </c>
      <c r="P1119">
        <v>124.615330968721</v>
      </c>
    </row>
    <row r="1120" spans="1:16">
      <c r="A1120" s="3" t="s">
        <v>5585</v>
      </c>
      <c r="B1120" s="3" t="s">
        <v>5586</v>
      </c>
      <c r="C1120" s="3" t="s">
        <v>5587</v>
      </c>
      <c r="D1120" s="3" t="s">
        <v>5588</v>
      </c>
      <c r="E1120" s="3" t="s">
        <v>5589</v>
      </c>
      <c r="F1120">
        <v>-867.77602278481595</v>
      </c>
      <c r="G1120">
        <v>682.40127881897001</v>
      </c>
      <c r="H1120">
        <v>41.309319555976899</v>
      </c>
      <c r="I1120">
        <v>-575.72562415143398</v>
      </c>
      <c r="J1120">
        <v>-300.45914473974</v>
      </c>
      <c r="K1120">
        <v>-118.26969105501099</v>
      </c>
      <c r="L1120">
        <v>109.027636764269</v>
      </c>
      <c r="M1120">
        <v>-100.665590150158</v>
      </c>
      <c r="N1120">
        <v>92.657142616133896</v>
      </c>
      <c r="O1120">
        <v>-99.024526758071502</v>
      </c>
      <c r="P1120">
        <v>260.79345104847903</v>
      </c>
    </row>
    <row r="1121" spans="1:16">
      <c r="A1121" s="3" t="s">
        <v>5590</v>
      </c>
      <c r="B1121" s="3" t="s">
        <v>5591</v>
      </c>
      <c r="C1121" s="3" t="s">
        <v>5592</v>
      </c>
      <c r="D1121" s="3" t="s">
        <v>5593</v>
      </c>
      <c r="E1121" s="3" t="s">
        <v>5594</v>
      </c>
      <c r="F1121">
        <v>633.18475732325101</v>
      </c>
      <c r="G1121">
        <v>337.614317468161</v>
      </c>
      <c r="H1121">
        <v>351.50642259823098</v>
      </c>
      <c r="I1121">
        <v>0.77480933902935001</v>
      </c>
      <c r="J1121">
        <v>-27.532916802851901</v>
      </c>
      <c r="K1121">
        <v>-68.501446704584197</v>
      </c>
      <c r="L1121">
        <v>79.4298596545988</v>
      </c>
      <c r="M1121">
        <v>-18.374125605684299</v>
      </c>
      <c r="N1121">
        <v>38.311373800750303</v>
      </c>
      <c r="O1121">
        <v>11.810152381599501</v>
      </c>
      <c r="P1121">
        <v>-19.989077446225799</v>
      </c>
    </row>
    <row r="1122" spans="1:16">
      <c r="A1122" s="3" t="s">
        <v>5595</v>
      </c>
      <c r="B1122" s="3" t="s">
        <v>5596</v>
      </c>
      <c r="C1122" s="3" t="s">
        <v>5597</v>
      </c>
      <c r="D1122" s="3" t="s">
        <v>5598</v>
      </c>
      <c r="E1122" s="3" t="s">
        <v>5599</v>
      </c>
      <c r="F1122">
        <v>-796.45682514874704</v>
      </c>
      <c r="G1122">
        <v>-901.07472326146399</v>
      </c>
      <c r="H1122">
        <v>-345.58269218362801</v>
      </c>
      <c r="I1122">
        <v>340.809865059326</v>
      </c>
      <c r="J1122">
        <v>-83.503784709751699</v>
      </c>
      <c r="K1122">
        <v>-301.19029074778899</v>
      </c>
      <c r="L1122">
        <v>-64.460834265374501</v>
      </c>
      <c r="M1122">
        <v>1012.0089801335</v>
      </c>
      <c r="N1122">
        <v>-1147.3780609098101</v>
      </c>
      <c r="O1122">
        <v>-128.79539856680699</v>
      </c>
      <c r="P1122">
        <v>-261.03303240215502</v>
      </c>
    </row>
    <row r="1123" spans="1:16">
      <c r="A1123" s="3" t="s">
        <v>5600</v>
      </c>
      <c r="B1123" s="3" t="s">
        <v>5601</v>
      </c>
      <c r="C1123" s="3" t="s">
        <v>5602</v>
      </c>
      <c r="D1123" s="3" t="s">
        <v>5603</v>
      </c>
      <c r="E1123" s="3" t="s">
        <v>5604</v>
      </c>
      <c r="F1123">
        <v>651.84174670954098</v>
      </c>
      <c r="G1123">
        <v>365.47712219905901</v>
      </c>
      <c r="H1123">
        <v>-290.08759362291403</v>
      </c>
      <c r="I1123">
        <v>169.54695511627699</v>
      </c>
      <c r="J1123">
        <v>200.02212474544601</v>
      </c>
      <c r="K1123">
        <v>123.37878349429501</v>
      </c>
      <c r="L1123">
        <v>536.25818276830296</v>
      </c>
      <c r="M1123">
        <v>62.326473026223503</v>
      </c>
      <c r="N1123">
        <v>-87.430302178853395</v>
      </c>
      <c r="O1123">
        <v>5.3206400119608102</v>
      </c>
      <c r="P1123">
        <v>111.65601141279301</v>
      </c>
    </row>
    <row r="1124" spans="1:16">
      <c r="A1124" s="3" t="s">
        <v>5605</v>
      </c>
      <c r="B1124" s="3" t="s">
        <v>5606</v>
      </c>
      <c r="C1124" s="3" t="s">
        <v>5607</v>
      </c>
      <c r="D1124" s="3" t="s">
        <v>5608</v>
      </c>
      <c r="E1124" s="3" t="s">
        <v>5609</v>
      </c>
      <c r="F1124">
        <v>54.876329580454602</v>
      </c>
      <c r="G1124">
        <v>-3.7208147529196598</v>
      </c>
      <c r="H1124">
        <v>122.431494384451</v>
      </c>
      <c r="I1124">
        <v>-6.98551096321928</v>
      </c>
      <c r="J1124">
        <v>291.973677820837</v>
      </c>
      <c r="K1124">
        <v>-208.392399878947</v>
      </c>
      <c r="L1124">
        <v>-69.633533891640397</v>
      </c>
      <c r="M1124">
        <v>-1.0855705859101901</v>
      </c>
      <c r="N1124">
        <v>137.088277745472</v>
      </c>
      <c r="O1124">
        <v>59.004611013124702</v>
      </c>
      <c r="P1124">
        <v>4.1464180255171001</v>
      </c>
    </row>
    <row r="1125" spans="1:16">
      <c r="A1125" s="3" t="s">
        <v>5610</v>
      </c>
      <c r="B1125" s="3" t="s">
        <v>5611</v>
      </c>
      <c r="C1125" s="3" t="s">
        <v>5612</v>
      </c>
      <c r="D1125" s="3" t="s">
        <v>5613</v>
      </c>
      <c r="E1125" s="3" t="s">
        <v>5614</v>
      </c>
      <c r="F1125">
        <v>758.31672613312105</v>
      </c>
      <c r="G1125">
        <v>-37.974183891964799</v>
      </c>
      <c r="H1125">
        <v>256.412387778138</v>
      </c>
      <c r="I1125">
        <v>79.1710639020895</v>
      </c>
      <c r="J1125">
        <v>232.308917522667</v>
      </c>
      <c r="K1125">
        <v>-70.854975943941298</v>
      </c>
      <c r="L1125">
        <v>65.673978901808994</v>
      </c>
      <c r="M1125">
        <v>174.751919148236</v>
      </c>
      <c r="N1125">
        <v>-160.85395572595399</v>
      </c>
      <c r="O1125">
        <v>18.619429554221998</v>
      </c>
      <c r="P1125">
        <v>-48.990866770956799</v>
      </c>
    </row>
    <row r="1126" spans="1:16">
      <c r="A1126" s="3" t="s">
        <v>5615</v>
      </c>
      <c r="B1126" s="3" t="s">
        <v>5616</v>
      </c>
      <c r="C1126" s="3" t="s">
        <v>5617</v>
      </c>
      <c r="D1126" s="3" t="s">
        <v>5618</v>
      </c>
      <c r="E1126" s="3" t="s">
        <v>5619</v>
      </c>
      <c r="F1126">
        <v>392.72216316440199</v>
      </c>
      <c r="G1126">
        <v>692.90392161688806</v>
      </c>
      <c r="H1126">
        <v>-34.649957798423401</v>
      </c>
      <c r="I1126">
        <v>308.73633765975501</v>
      </c>
      <c r="J1126">
        <v>-47.877137097364603</v>
      </c>
      <c r="K1126">
        <v>-169.07800472781801</v>
      </c>
      <c r="L1126">
        <v>130.54472995518</v>
      </c>
      <c r="M1126">
        <v>107.326133605851</v>
      </c>
      <c r="N1126">
        <v>29.333478576860099</v>
      </c>
      <c r="O1126">
        <v>-166.62134471145899</v>
      </c>
      <c r="P1126">
        <v>-181.984911039987</v>
      </c>
    </row>
    <row r="1127" spans="1:16">
      <c r="A1127" s="3" t="s">
        <v>5620</v>
      </c>
      <c r="B1127" s="3" t="s">
        <v>5621</v>
      </c>
      <c r="C1127" s="3" t="s">
        <v>5622</v>
      </c>
      <c r="D1127" s="3" t="s">
        <v>5623</v>
      </c>
      <c r="E1127" s="3" t="s">
        <v>5624</v>
      </c>
      <c r="F1127">
        <v>75.797354977003096</v>
      </c>
      <c r="G1127">
        <v>5.6801104674343499</v>
      </c>
      <c r="H1127">
        <v>-192.212334306039</v>
      </c>
      <c r="I1127">
        <v>143.365024352143</v>
      </c>
      <c r="J1127">
        <v>321.06365736563299</v>
      </c>
      <c r="K1127">
        <v>172.51733737813299</v>
      </c>
      <c r="L1127">
        <v>-99.812035787064104</v>
      </c>
      <c r="M1127">
        <v>-228.95556543871601</v>
      </c>
      <c r="N1127">
        <v>237.247306353157</v>
      </c>
      <c r="O1127">
        <v>1.47736692495239</v>
      </c>
      <c r="P1127">
        <v>-25.776285086728301</v>
      </c>
    </row>
    <row r="1128" spans="1:16">
      <c r="A1128" s="3" t="s">
        <v>5625</v>
      </c>
      <c r="B1128" s="3" t="s">
        <v>5626</v>
      </c>
      <c r="C1128" s="3" t="s">
        <v>5627</v>
      </c>
      <c r="D1128" s="3" t="s">
        <v>5628</v>
      </c>
      <c r="E1128" s="3" t="s">
        <v>5629</v>
      </c>
      <c r="F1128">
        <v>863.21265606330996</v>
      </c>
      <c r="G1128">
        <v>-251.04457203358101</v>
      </c>
      <c r="H1128">
        <v>-233.76402039099</v>
      </c>
      <c r="I1128">
        <v>-253.851120140848</v>
      </c>
      <c r="J1128">
        <v>15.5415939301582</v>
      </c>
      <c r="K1128">
        <v>-131.09660934813499</v>
      </c>
      <c r="L1128">
        <v>-118.88262582304399</v>
      </c>
      <c r="M1128">
        <v>178.62669933937499</v>
      </c>
      <c r="N1128">
        <v>46.266657910641399</v>
      </c>
      <c r="O1128">
        <v>-174.12222664355701</v>
      </c>
      <c r="P1128">
        <v>-161.39559263336801</v>
      </c>
    </row>
    <row r="1129" spans="1:16">
      <c r="A1129" s="3" t="s">
        <v>5630</v>
      </c>
      <c r="B1129" s="3" t="s">
        <v>5631</v>
      </c>
      <c r="C1129" s="3" t="s">
        <v>5632</v>
      </c>
      <c r="D1129" s="3" t="s">
        <v>5633</v>
      </c>
      <c r="E1129" s="3" t="s">
        <v>5634</v>
      </c>
      <c r="F1129">
        <v>773.04667548914904</v>
      </c>
      <c r="G1129">
        <v>-19.9125536502942</v>
      </c>
      <c r="H1129">
        <v>-2.6605024014127601</v>
      </c>
      <c r="I1129">
        <v>147.363494085204</v>
      </c>
      <c r="J1129">
        <v>268.02655213678702</v>
      </c>
      <c r="K1129">
        <v>325.85173007845401</v>
      </c>
      <c r="L1129">
        <v>-31.753891359139299</v>
      </c>
      <c r="M1129">
        <v>-48.011864882976703</v>
      </c>
      <c r="N1129">
        <v>-53.370671173237902</v>
      </c>
      <c r="O1129">
        <v>99.350205693830702</v>
      </c>
      <c r="P1129">
        <v>214.461486589255</v>
      </c>
    </row>
    <row r="1130" spans="1:16">
      <c r="A1130" s="3" t="s">
        <v>5635</v>
      </c>
      <c r="B1130" s="3" t="s">
        <v>5636</v>
      </c>
      <c r="C1130" s="3" t="s">
        <v>5637</v>
      </c>
      <c r="D1130" s="3" t="s">
        <v>5638</v>
      </c>
      <c r="E1130" s="3" t="s">
        <v>5639</v>
      </c>
      <c r="F1130">
        <v>1175.20423416326</v>
      </c>
      <c r="G1130">
        <v>-394.24010842909598</v>
      </c>
      <c r="H1130">
        <v>461.14562703577201</v>
      </c>
      <c r="I1130">
        <v>-76.344373969430293</v>
      </c>
      <c r="J1130">
        <v>84.066667574670504</v>
      </c>
      <c r="K1130">
        <v>-547.02833457013003</v>
      </c>
      <c r="L1130">
        <v>-74.522478195224593</v>
      </c>
      <c r="M1130">
        <v>164.743539199222</v>
      </c>
      <c r="N1130">
        <v>-120.351674812425</v>
      </c>
      <c r="O1130">
        <v>-143.30632944930301</v>
      </c>
      <c r="P1130">
        <v>-451.78855072818601</v>
      </c>
    </row>
    <row r="1131" spans="1:16">
      <c r="A1131" s="3" t="s">
        <v>5640</v>
      </c>
      <c r="B1131" s="3" t="s">
        <v>5641</v>
      </c>
      <c r="C1131" s="3" t="s">
        <v>5642</v>
      </c>
      <c r="D1131" s="3" t="s">
        <v>5643</v>
      </c>
      <c r="E1131" s="3" t="s">
        <v>5644</v>
      </c>
      <c r="F1131">
        <v>1039.4057071392499</v>
      </c>
      <c r="G1131">
        <v>476.44864945701602</v>
      </c>
      <c r="H1131">
        <v>145.95482605892499</v>
      </c>
      <c r="I1131">
        <v>-29.005609593970899</v>
      </c>
      <c r="J1131">
        <v>122.92357518504799</v>
      </c>
      <c r="K1131">
        <v>46.5356413186176</v>
      </c>
      <c r="L1131">
        <v>15.0213011090232</v>
      </c>
      <c r="M1131">
        <v>-9.1490644890122805</v>
      </c>
      <c r="N1131">
        <v>-129.00778181569899</v>
      </c>
      <c r="O1131">
        <v>-58.669671048193599</v>
      </c>
      <c r="P1131">
        <v>-76.608750737695004</v>
      </c>
    </row>
    <row r="1132" spans="1:16">
      <c r="A1132" s="3" t="s">
        <v>5645</v>
      </c>
      <c r="B1132" s="3" t="s">
        <v>5646</v>
      </c>
      <c r="C1132" s="3" t="s">
        <v>5647</v>
      </c>
      <c r="D1132" s="3" t="s">
        <v>5648</v>
      </c>
      <c r="E1132" s="3" t="s">
        <v>5649</v>
      </c>
      <c r="F1132">
        <v>624.784684991277</v>
      </c>
      <c r="G1132">
        <v>75.167552240983795</v>
      </c>
      <c r="H1132">
        <v>187.976122603535</v>
      </c>
      <c r="I1132">
        <v>35.0375529226285</v>
      </c>
      <c r="J1132">
        <v>3.7471314993488098</v>
      </c>
      <c r="K1132">
        <v>-107.758553720262</v>
      </c>
      <c r="L1132">
        <v>-187.74144515928501</v>
      </c>
      <c r="M1132">
        <v>-119.98634876808001</v>
      </c>
      <c r="N1132">
        <v>-197.49201268017401</v>
      </c>
      <c r="O1132">
        <v>-5.1642602493714298</v>
      </c>
      <c r="P1132">
        <v>-79.460952460549905</v>
      </c>
    </row>
    <row r="1133" spans="1:16">
      <c r="A1133" s="3" t="s">
        <v>5650</v>
      </c>
      <c r="B1133" s="3" t="s">
        <v>5651</v>
      </c>
      <c r="C1133" s="3" t="s">
        <v>5652</v>
      </c>
      <c r="D1133" s="3" t="s">
        <v>5653</v>
      </c>
      <c r="E1133" s="3" t="s">
        <v>5654</v>
      </c>
      <c r="F1133">
        <v>2135.4708703021402</v>
      </c>
      <c r="G1133">
        <v>829.52128870507397</v>
      </c>
      <c r="H1133">
        <v>196.96355608010299</v>
      </c>
      <c r="I1133">
        <v>-2581.8760693264499</v>
      </c>
      <c r="J1133">
        <v>624.290856378375</v>
      </c>
      <c r="K1133">
        <v>-98.033870724536996</v>
      </c>
      <c r="L1133">
        <v>-655.60913760986602</v>
      </c>
      <c r="M1133">
        <v>-361.15090407089099</v>
      </c>
      <c r="N1133">
        <v>173.71681129937801</v>
      </c>
      <c r="O1133">
        <v>-8.9490822940546799</v>
      </c>
      <c r="P1133">
        <v>76.621089809718896</v>
      </c>
    </row>
    <row r="1134" spans="1:16">
      <c r="A1134" s="3" t="s">
        <v>5655</v>
      </c>
      <c r="B1134" s="3" t="s">
        <v>5656</v>
      </c>
      <c r="C1134" s="3" t="s">
        <v>5657</v>
      </c>
      <c r="D1134" s="3" t="s">
        <v>5658</v>
      </c>
      <c r="E1134" s="3" t="s">
        <v>5659</v>
      </c>
      <c r="F1134">
        <v>215.58372583836899</v>
      </c>
      <c r="G1134">
        <v>-314.688718768228</v>
      </c>
      <c r="H1134">
        <v>241.59707319477801</v>
      </c>
      <c r="I1134">
        <v>102.09631984396</v>
      </c>
      <c r="J1134">
        <v>-223.04586959491701</v>
      </c>
      <c r="K1134">
        <v>228.07518009110899</v>
      </c>
      <c r="L1134">
        <v>-147.612531872391</v>
      </c>
      <c r="M1134">
        <v>92.733273673810203</v>
      </c>
      <c r="N1134">
        <v>91.855058730188503</v>
      </c>
      <c r="O1134">
        <v>155.231526941678</v>
      </c>
      <c r="P1134">
        <v>17.311695223864302</v>
      </c>
    </row>
    <row r="1135" spans="1:16">
      <c r="A1135" s="3" t="s">
        <v>5660</v>
      </c>
      <c r="B1135" s="3" t="s">
        <v>5661</v>
      </c>
      <c r="C1135" s="3" t="s">
        <v>5662</v>
      </c>
      <c r="D1135" s="3" t="s">
        <v>5663</v>
      </c>
      <c r="E1135" s="3" t="s">
        <v>5664</v>
      </c>
      <c r="F1135">
        <v>-2434.89331673477</v>
      </c>
      <c r="G1135">
        <v>167.070664955593</v>
      </c>
      <c r="H1135">
        <v>1042.4602592123199</v>
      </c>
      <c r="I1135">
        <v>-929.60205863920396</v>
      </c>
      <c r="J1135">
        <v>790.39248943385996</v>
      </c>
      <c r="K1135">
        <v>-416.81687532511802</v>
      </c>
      <c r="L1135">
        <v>360.30209745673397</v>
      </c>
      <c r="M1135">
        <v>328.74037578133101</v>
      </c>
      <c r="N1135">
        <v>-85.233873551384207</v>
      </c>
      <c r="O1135">
        <v>6.4288643170131596</v>
      </c>
      <c r="P1135">
        <v>-113.33819866832501</v>
      </c>
    </row>
    <row r="1136" spans="1:16">
      <c r="A1136" s="3" t="s">
        <v>5665</v>
      </c>
      <c r="B1136" s="3" t="s">
        <v>5666</v>
      </c>
      <c r="C1136" s="3" t="s">
        <v>5667</v>
      </c>
      <c r="D1136" s="3" t="s">
        <v>5668</v>
      </c>
      <c r="E1136" s="3" t="s">
        <v>5669</v>
      </c>
      <c r="F1136">
        <v>-37.671995527452701</v>
      </c>
      <c r="G1136">
        <v>-2122.65274819361</v>
      </c>
      <c r="H1136">
        <v>-754.01804105060705</v>
      </c>
      <c r="I1136">
        <v>-190.741008081719</v>
      </c>
      <c r="J1136">
        <v>138.69394862733299</v>
      </c>
      <c r="K1136">
        <v>25.794216249045299</v>
      </c>
      <c r="L1136">
        <v>87.664798087624703</v>
      </c>
      <c r="M1136">
        <v>42.769440723206998</v>
      </c>
      <c r="N1136">
        <v>40.350650874129798</v>
      </c>
      <c r="O1136">
        <v>292.04465759014602</v>
      </c>
      <c r="P1136">
        <v>79.925303908832504</v>
      </c>
    </row>
    <row r="1137" spans="1:16">
      <c r="A1137" s="3" t="s">
        <v>5670</v>
      </c>
      <c r="B1137" s="3" t="s">
        <v>5671</v>
      </c>
      <c r="C1137" s="3" t="s">
        <v>5672</v>
      </c>
      <c r="D1137" s="3" t="s">
        <v>5673</v>
      </c>
      <c r="E1137" s="3" t="s">
        <v>5674</v>
      </c>
      <c r="F1137">
        <v>-575.41185048473005</v>
      </c>
      <c r="G1137">
        <v>-1626.2039879203801</v>
      </c>
      <c r="H1137">
        <v>-246.74822566405399</v>
      </c>
      <c r="I1137">
        <v>1135.43412385173</v>
      </c>
      <c r="J1137">
        <v>-916.54929201647997</v>
      </c>
      <c r="K1137">
        <v>670.15748785881999</v>
      </c>
      <c r="L1137">
        <v>-154.069047922773</v>
      </c>
      <c r="M1137">
        <v>330.55571990533002</v>
      </c>
      <c r="N1137">
        <v>187.070958437472</v>
      </c>
      <c r="O1137">
        <v>19.919558578941999</v>
      </c>
      <c r="P1137">
        <v>-301.68597562353102</v>
      </c>
    </row>
    <row r="1138" spans="1:16">
      <c r="A1138" s="3" t="s">
        <v>5675</v>
      </c>
      <c r="B1138" s="3" t="s">
        <v>5676</v>
      </c>
      <c r="C1138" s="3" t="s">
        <v>5677</v>
      </c>
      <c r="D1138" s="3" t="s">
        <v>5678</v>
      </c>
      <c r="E1138" s="3" t="s">
        <v>5679</v>
      </c>
      <c r="F1138">
        <v>666.56819891782504</v>
      </c>
      <c r="G1138">
        <v>-44.0838556827971</v>
      </c>
      <c r="H1138">
        <v>82.661871690881398</v>
      </c>
      <c r="I1138">
        <v>-108.951610349966</v>
      </c>
      <c r="J1138">
        <v>36.5106504524786</v>
      </c>
      <c r="K1138">
        <v>180.87862463478899</v>
      </c>
      <c r="L1138">
        <v>-65.406869921423194</v>
      </c>
      <c r="M1138">
        <v>153.185767593538</v>
      </c>
      <c r="N1138">
        <v>55.685079360075903</v>
      </c>
      <c r="O1138">
        <v>-107.479743522329</v>
      </c>
      <c r="P1138">
        <v>19.3285528828827</v>
      </c>
    </row>
    <row r="1139" spans="1:16">
      <c r="A1139" s="3" t="s">
        <v>5680</v>
      </c>
      <c r="B1139" s="3" t="s">
        <v>5681</v>
      </c>
      <c r="C1139" s="3" t="s">
        <v>5682</v>
      </c>
      <c r="D1139" s="3" t="s">
        <v>5683</v>
      </c>
      <c r="E1139" s="3" t="s">
        <v>5684</v>
      </c>
      <c r="F1139">
        <v>-740.59289427652902</v>
      </c>
      <c r="G1139">
        <v>-1585.1816923845299</v>
      </c>
      <c r="H1139">
        <v>789.33080271856795</v>
      </c>
      <c r="I1139">
        <v>-1583.8054316868599</v>
      </c>
      <c r="J1139">
        <v>709.54972280550203</v>
      </c>
      <c r="K1139">
        <v>368.91405947259</v>
      </c>
      <c r="L1139">
        <v>265.26585099576602</v>
      </c>
      <c r="M1139">
        <v>765.68225699920799</v>
      </c>
      <c r="N1139">
        <v>776.91340788919399</v>
      </c>
      <c r="O1139">
        <v>220.746097819493</v>
      </c>
      <c r="P1139">
        <v>-266.46743799466702</v>
      </c>
    </row>
    <row r="1140" spans="1:16">
      <c r="A1140" s="3" t="s">
        <v>5685</v>
      </c>
      <c r="B1140" s="3" t="s">
        <v>5686</v>
      </c>
      <c r="C1140" s="3" t="s">
        <v>5687</v>
      </c>
      <c r="D1140" s="3" t="s">
        <v>5688</v>
      </c>
      <c r="E1140" s="3" t="s">
        <v>5689</v>
      </c>
      <c r="F1140">
        <v>-849.35009051260602</v>
      </c>
      <c r="G1140">
        <v>827.05782530494196</v>
      </c>
      <c r="H1140">
        <v>-1005.2020537288799</v>
      </c>
      <c r="I1140">
        <v>319.946813256469</v>
      </c>
      <c r="J1140">
        <v>201.44102432080601</v>
      </c>
      <c r="K1140">
        <v>-89.376491668132203</v>
      </c>
      <c r="L1140">
        <v>436.50723613617498</v>
      </c>
      <c r="M1140">
        <v>14.710197916154</v>
      </c>
      <c r="N1140">
        <v>302.64320277476003</v>
      </c>
      <c r="O1140">
        <v>114.50538607209999</v>
      </c>
      <c r="P1140">
        <v>67.445342056696305</v>
      </c>
    </row>
    <row r="1141" spans="1:16">
      <c r="A1141" s="3" t="s">
        <v>5690</v>
      </c>
      <c r="B1141" s="3" t="s">
        <v>5691</v>
      </c>
      <c r="C1141" s="3" t="s">
        <v>5692</v>
      </c>
      <c r="D1141" s="3" t="s">
        <v>5693</v>
      </c>
      <c r="E1141" s="3" t="s">
        <v>5694</v>
      </c>
      <c r="F1141">
        <v>343.40284553023099</v>
      </c>
      <c r="G1141">
        <v>276.19843005886497</v>
      </c>
      <c r="H1141">
        <v>-232.07059475585299</v>
      </c>
      <c r="I1141">
        <v>-98.342267624950395</v>
      </c>
      <c r="J1141">
        <v>71.730782177915799</v>
      </c>
      <c r="K1141">
        <v>10.1882437701979</v>
      </c>
      <c r="L1141">
        <v>185.794704639446</v>
      </c>
      <c r="M1141">
        <v>171.045812348971</v>
      </c>
      <c r="N1141">
        <v>289.38505995347498</v>
      </c>
      <c r="O1141">
        <v>48.374750502245597</v>
      </c>
      <c r="P1141">
        <v>65.680151229643499</v>
      </c>
    </row>
    <row r="1142" spans="1:16">
      <c r="A1142" s="3" t="s">
        <v>5695</v>
      </c>
      <c r="B1142" s="3" t="s">
        <v>5696</v>
      </c>
      <c r="C1142" s="3" t="s">
        <v>5697</v>
      </c>
      <c r="D1142" s="3" t="s">
        <v>5698</v>
      </c>
      <c r="E1142" s="3" t="s">
        <v>5699</v>
      </c>
      <c r="F1142">
        <v>-3584.1940981573198</v>
      </c>
      <c r="G1142">
        <v>227.266238814036</v>
      </c>
      <c r="H1142">
        <v>451.26878125945598</v>
      </c>
      <c r="I1142">
        <v>702.40880279648104</v>
      </c>
      <c r="J1142">
        <v>-515.67774059269095</v>
      </c>
      <c r="K1142">
        <v>-813.49285475635395</v>
      </c>
      <c r="L1142">
        <v>574.28084339792599</v>
      </c>
      <c r="M1142">
        <v>505.83252643679299</v>
      </c>
      <c r="N1142">
        <v>-292.08674506880499</v>
      </c>
      <c r="O1142">
        <v>-386.29358196004699</v>
      </c>
      <c r="P1142">
        <v>207.114954211167</v>
      </c>
    </row>
    <row r="1143" spans="1:16">
      <c r="A1143" s="3" t="s">
        <v>5700</v>
      </c>
      <c r="B1143" s="3" t="s">
        <v>5701</v>
      </c>
      <c r="C1143" s="3" t="s">
        <v>5702</v>
      </c>
      <c r="D1143" s="3" t="s">
        <v>5703</v>
      </c>
      <c r="E1143" s="3" t="s">
        <v>5704</v>
      </c>
      <c r="F1143">
        <v>1435.89563964218</v>
      </c>
      <c r="G1143">
        <v>-430.41805390364499</v>
      </c>
      <c r="H1143">
        <v>-940.794660727375</v>
      </c>
      <c r="I1143">
        <v>154.828429494538</v>
      </c>
      <c r="J1143">
        <v>-226.912206309167</v>
      </c>
      <c r="K1143">
        <v>-451.26945019008002</v>
      </c>
      <c r="L1143">
        <v>1061.04895819994</v>
      </c>
      <c r="M1143">
        <v>-730.29830646508503</v>
      </c>
      <c r="N1143">
        <v>-267.39736407564101</v>
      </c>
      <c r="O1143">
        <v>-154.95975485591299</v>
      </c>
      <c r="P1143">
        <v>17.381445306492498</v>
      </c>
    </row>
    <row r="1144" spans="1:16">
      <c r="A1144" s="3" t="s">
        <v>5705</v>
      </c>
      <c r="B1144" s="3" t="s">
        <v>5706</v>
      </c>
      <c r="C1144" s="3" t="s">
        <v>5707</v>
      </c>
      <c r="D1144" s="3" t="s">
        <v>5708</v>
      </c>
      <c r="E1144" s="3" t="s">
        <v>5709</v>
      </c>
      <c r="F1144">
        <v>-2000.6334306113299</v>
      </c>
      <c r="G1144">
        <v>245.15279651140301</v>
      </c>
      <c r="H1144">
        <v>54.391775716382099</v>
      </c>
      <c r="I1144">
        <v>-1182.8151413734299</v>
      </c>
      <c r="J1144">
        <v>-743.75132683400102</v>
      </c>
      <c r="K1144">
        <v>-71.442767227506707</v>
      </c>
      <c r="L1144">
        <v>-322.87372848566298</v>
      </c>
      <c r="M1144">
        <v>1262.97268856972</v>
      </c>
      <c r="N1144">
        <v>-1126.14444765691</v>
      </c>
      <c r="O1144">
        <v>451.84414600287602</v>
      </c>
      <c r="P1144">
        <v>-18.9347583299067</v>
      </c>
    </row>
    <row r="1145" spans="1:16">
      <c r="A1145" s="3" t="s">
        <v>5710</v>
      </c>
      <c r="B1145" s="3" t="s">
        <v>5711</v>
      </c>
      <c r="C1145" s="3" t="s">
        <v>5712</v>
      </c>
      <c r="D1145" s="3" t="s">
        <v>5713</v>
      </c>
      <c r="E1145" s="3" t="s">
        <v>5714</v>
      </c>
      <c r="F1145">
        <v>1230.8522643610199</v>
      </c>
      <c r="G1145">
        <v>-830.43277823770404</v>
      </c>
      <c r="H1145">
        <v>-1649.86344420623</v>
      </c>
      <c r="I1145">
        <v>-442.22075629760297</v>
      </c>
      <c r="J1145">
        <v>24.979323189841502</v>
      </c>
      <c r="K1145">
        <v>52.7613101363957</v>
      </c>
      <c r="L1145">
        <v>-78.972646887747203</v>
      </c>
      <c r="M1145">
        <v>-102.620963909857</v>
      </c>
      <c r="N1145">
        <v>61.784148747469303</v>
      </c>
      <c r="O1145">
        <v>-92.862483723649802</v>
      </c>
      <c r="P1145">
        <v>-4.9321732221827501</v>
      </c>
    </row>
    <row r="1146" spans="1:16">
      <c r="A1146" s="3" t="s">
        <v>5715</v>
      </c>
      <c r="B1146" s="3" t="s">
        <v>5716</v>
      </c>
      <c r="C1146" s="3" t="s">
        <v>5717</v>
      </c>
      <c r="D1146" s="3" t="s">
        <v>5718</v>
      </c>
      <c r="E1146" s="3" t="s">
        <v>5719</v>
      </c>
      <c r="F1146">
        <v>1194.56921561371</v>
      </c>
      <c r="G1146">
        <v>25.781104790611899</v>
      </c>
      <c r="H1146">
        <v>158.63298570501101</v>
      </c>
      <c r="I1146">
        <v>-54.536040138552899</v>
      </c>
      <c r="J1146">
        <v>37.473862983970498</v>
      </c>
      <c r="K1146">
        <v>-1.3210508139405599</v>
      </c>
      <c r="L1146">
        <v>164.27241571989401</v>
      </c>
      <c r="M1146">
        <v>-250.15753172148399</v>
      </c>
      <c r="N1146">
        <v>-27.562230507828101</v>
      </c>
      <c r="O1146">
        <v>65.015297209837001</v>
      </c>
      <c r="P1146">
        <v>-119.295621492574</v>
      </c>
    </row>
    <row r="1147" spans="1:16">
      <c r="A1147" s="3" t="s">
        <v>5720</v>
      </c>
      <c r="B1147" s="3" t="s">
        <v>5721</v>
      </c>
      <c r="C1147" s="3" t="s">
        <v>5722</v>
      </c>
      <c r="D1147" s="3" t="s">
        <v>5723</v>
      </c>
      <c r="E1147" s="3" t="s">
        <v>5724</v>
      </c>
      <c r="F1147">
        <v>-181.53378149832901</v>
      </c>
      <c r="G1147">
        <v>-242.84307205377999</v>
      </c>
      <c r="H1147">
        <v>-59.989835122041796</v>
      </c>
      <c r="I1147">
        <v>167.14971812883101</v>
      </c>
      <c r="J1147">
        <v>269.21348835289501</v>
      </c>
      <c r="K1147">
        <v>309.16612367104199</v>
      </c>
      <c r="L1147">
        <v>5.21195555115247</v>
      </c>
      <c r="M1147">
        <v>-129.90504050891599</v>
      </c>
      <c r="N1147">
        <v>-54.0912981395144</v>
      </c>
      <c r="O1147">
        <v>23.6376035156967</v>
      </c>
      <c r="P1147">
        <v>207.47097055742299</v>
      </c>
    </row>
    <row r="1148" spans="1:16">
      <c r="A1148" s="3" t="s">
        <v>5725</v>
      </c>
      <c r="B1148" s="3" t="s">
        <v>5726</v>
      </c>
      <c r="C1148" s="3" t="s">
        <v>5727</v>
      </c>
      <c r="D1148" s="3" t="s">
        <v>5728</v>
      </c>
      <c r="E1148" s="3" t="s">
        <v>5729</v>
      </c>
      <c r="F1148">
        <v>-1365.67132794802</v>
      </c>
      <c r="G1148">
        <v>341.09399855605699</v>
      </c>
      <c r="H1148">
        <v>100.004712708665</v>
      </c>
      <c r="I1148">
        <v>-545.65899864002699</v>
      </c>
      <c r="J1148">
        <v>454.10803393619102</v>
      </c>
      <c r="K1148">
        <v>-302.57676099099098</v>
      </c>
      <c r="L1148">
        <v>-29.046700688334202</v>
      </c>
      <c r="M1148">
        <v>-127.85105172554999</v>
      </c>
      <c r="N1148">
        <v>23.784520657852301</v>
      </c>
      <c r="O1148">
        <v>-268.09659059645901</v>
      </c>
      <c r="P1148">
        <v>115.84521118318</v>
      </c>
    </row>
    <row r="1149" spans="1:16">
      <c r="A1149" s="3" t="s">
        <v>5730</v>
      </c>
      <c r="B1149" s="3" t="s">
        <v>5731</v>
      </c>
      <c r="C1149" s="3" t="s">
        <v>5732</v>
      </c>
      <c r="D1149" s="3" t="s">
        <v>5733</v>
      </c>
      <c r="E1149" s="3" t="s">
        <v>5734</v>
      </c>
      <c r="F1149">
        <v>-394.03988050286199</v>
      </c>
      <c r="G1149">
        <v>-1673.28418346797</v>
      </c>
      <c r="H1149">
        <v>-476.12071048389998</v>
      </c>
      <c r="I1149">
        <v>-497.04222903850098</v>
      </c>
      <c r="J1149">
        <v>-372.594492560319</v>
      </c>
      <c r="K1149">
        <v>-793.22841066017099</v>
      </c>
      <c r="L1149">
        <v>-432.13254844160701</v>
      </c>
      <c r="M1149">
        <v>445.53356925904899</v>
      </c>
      <c r="N1149">
        <v>163.38646746078899</v>
      </c>
      <c r="O1149">
        <v>124.82011973546901</v>
      </c>
      <c r="P1149">
        <v>-22.5211236133376</v>
      </c>
    </row>
    <row r="1150" spans="1:16">
      <c r="A1150" s="3" t="s">
        <v>5735</v>
      </c>
      <c r="B1150" s="3" t="s">
        <v>5736</v>
      </c>
      <c r="C1150" s="3" t="s">
        <v>5737</v>
      </c>
      <c r="D1150" s="3" t="s">
        <v>5738</v>
      </c>
      <c r="E1150" s="3" t="s">
        <v>5739</v>
      </c>
      <c r="F1150">
        <v>1096.02561958147</v>
      </c>
      <c r="G1150">
        <v>-1269.1275836302</v>
      </c>
      <c r="H1150">
        <v>1742.9947430930899</v>
      </c>
      <c r="I1150">
        <v>-799.43717042513003</v>
      </c>
      <c r="J1150">
        <v>450.406520110538</v>
      </c>
      <c r="K1150">
        <v>30.832247192553801</v>
      </c>
      <c r="L1150">
        <v>36.682551567034402</v>
      </c>
      <c r="M1150">
        <v>581.68671376660905</v>
      </c>
      <c r="N1150">
        <v>-386.14356830215303</v>
      </c>
      <c r="O1150">
        <v>116.534068568096</v>
      </c>
      <c r="P1150">
        <v>15.4138686071222</v>
      </c>
    </row>
    <row r="1151" spans="1:16">
      <c r="A1151" s="3" t="s">
        <v>5740</v>
      </c>
      <c r="B1151" s="3" t="s">
        <v>5741</v>
      </c>
      <c r="C1151" s="3" t="s">
        <v>5742</v>
      </c>
      <c r="D1151" s="3" t="s">
        <v>5743</v>
      </c>
      <c r="E1151" s="3" t="s">
        <v>5744</v>
      </c>
      <c r="F1151">
        <v>-4997.6588193196503</v>
      </c>
      <c r="G1151">
        <v>842.50308637318005</v>
      </c>
      <c r="H1151">
        <v>459.72419310755203</v>
      </c>
      <c r="I1151">
        <v>-457.05990080099798</v>
      </c>
      <c r="J1151">
        <v>614.24943234405896</v>
      </c>
      <c r="K1151">
        <v>-73.755344038630895</v>
      </c>
      <c r="L1151">
        <v>-47.759100419717903</v>
      </c>
      <c r="M1151">
        <v>-1072.5399055928301</v>
      </c>
      <c r="N1151">
        <v>764.75699856879999</v>
      </c>
      <c r="O1151">
        <v>-199.21333082407901</v>
      </c>
      <c r="P1151">
        <v>349.84138260301199</v>
      </c>
    </row>
    <row r="1152" spans="1:16">
      <c r="A1152" s="3" t="s">
        <v>5745</v>
      </c>
      <c r="B1152" s="3" t="s">
        <v>5746</v>
      </c>
      <c r="C1152" s="3" t="s">
        <v>5747</v>
      </c>
      <c r="D1152" s="3" t="s">
        <v>5748</v>
      </c>
      <c r="E1152" s="3" t="s">
        <v>5749</v>
      </c>
      <c r="F1152">
        <v>-3862.4960756471801</v>
      </c>
      <c r="G1152">
        <v>1640.1287873082699</v>
      </c>
      <c r="H1152">
        <v>55.6596402603423</v>
      </c>
      <c r="I1152">
        <v>636.98462452911804</v>
      </c>
      <c r="J1152">
        <v>-285.92212335256602</v>
      </c>
      <c r="K1152">
        <v>255.39617405377899</v>
      </c>
      <c r="L1152">
        <v>-507.58622395328501</v>
      </c>
      <c r="M1152">
        <v>-353.12048300087798</v>
      </c>
      <c r="N1152">
        <v>246.28925003036599</v>
      </c>
      <c r="O1152">
        <v>149.22716490228001</v>
      </c>
      <c r="P1152">
        <v>43.401452686173499</v>
      </c>
    </row>
    <row r="1153" spans="1:16">
      <c r="A1153" s="3" t="s">
        <v>5750</v>
      </c>
      <c r="B1153" s="3" t="s">
        <v>5751</v>
      </c>
      <c r="C1153" s="3" t="s">
        <v>5752</v>
      </c>
      <c r="D1153" s="3" t="s">
        <v>5753</v>
      </c>
      <c r="E1153" s="3" t="s">
        <v>5754</v>
      </c>
      <c r="F1153">
        <v>571.50177114888299</v>
      </c>
      <c r="G1153">
        <v>383.37664676013998</v>
      </c>
      <c r="H1153">
        <v>-140.40882685240601</v>
      </c>
      <c r="I1153">
        <v>70.669164857846695</v>
      </c>
      <c r="J1153">
        <v>-2.3559598863824398</v>
      </c>
      <c r="K1153">
        <v>6.11595194214914</v>
      </c>
      <c r="L1153">
        <v>-66.915445462524602</v>
      </c>
      <c r="M1153">
        <v>-68.124841101508693</v>
      </c>
      <c r="N1153">
        <v>-104.907673122971</v>
      </c>
      <c r="O1153">
        <v>56.209900211012702</v>
      </c>
      <c r="P1153">
        <v>-63.431724830200899</v>
      </c>
    </row>
    <row r="1154" spans="1:16">
      <c r="A1154" s="3" t="s">
        <v>5755</v>
      </c>
      <c r="B1154" s="3" t="s">
        <v>5756</v>
      </c>
      <c r="C1154" s="3" t="s">
        <v>5757</v>
      </c>
      <c r="D1154" s="3" t="s">
        <v>5758</v>
      </c>
      <c r="E1154" s="3" t="s">
        <v>5759</v>
      </c>
      <c r="F1154">
        <v>845.82499242179495</v>
      </c>
      <c r="G1154">
        <v>549.14491220629998</v>
      </c>
      <c r="H1154">
        <v>260.35041508955601</v>
      </c>
      <c r="I1154">
        <v>-10.3070941163915</v>
      </c>
      <c r="J1154">
        <v>148.951329437787</v>
      </c>
      <c r="K1154">
        <v>71.236946591072098</v>
      </c>
      <c r="L1154">
        <v>78.958974072986393</v>
      </c>
      <c r="M1154">
        <v>-257.05745882263398</v>
      </c>
      <c r="N1154">
        <v>34.576370802008597</v>
      </c>
      <c r="O1154">
        <v>107.829400148033</v>
      </c>
      <c r="P1154">
        <v>299.58255942988399</v>
      </c>
    </row>
    <row r="1155" spans="1:16">
      <c r="A1155" s="3" t="s">
        <v>5760</v>
      </c>
      <c r="B1155" s="3" t="s">
        <v>5761</v>
      </c>
      <c r="C1155" s="3" t="s">
        <v>5762</v>
      </c>
      <c r="D1155" s="3" t="s">
        <v>5763</v>
      </c>
      <c r="E1155" s="3" t="s">
        <v>5764</v>
      </c>
      <c r="F1155">
        <v>515.899236014954</v>
      </c>
      <c r="G1155">
        <v>113.391828083479</v>
      </c>
      <c r="H1155">
        <v>-7.8733398777385197</v>
      </c>
      <c r="I1155">
        <v>48.4532471776077</v>
      </c>
      <c r="J1155">
        <v>6.7495876379273003</v>
      </c>
      <c r="K1155">
        <v>-168.60784187582601</v>
      </c>
      <c r="L1155">
        <v>72.941912288246101</v>
      </c>
      <c r="M1155">
        <v>136.30869874669199</v>
      </c>
      <c r="N1155">
        <v>105.73408987245099</v>
      </c>
      <c r="O1155">
        <v>-46.302882753009698</v>
      </c>
      <c r="P1155">
        <v>-73.215124767313199</v>
      </c>
    </row>
    <row r="1156" spans="1:16">
      <c r="A1156" s="3" t="s">
        <v>5765</v>
      </c>
      <c r="B1156" s="3" t="s">
        <v>5766</v>
      </c>
      <c r="C1156" s="3" t="s">
        <v>5767</v>
      </c>
      <c r="D1156" s="3" t="s">
        <v>5768</v>
      </c>
      <c r="E1156" s="3" t="s">
        <v>5769</v>
      </c>
      <c r="F1156">
        <v>816.539625986852</v>
      </c>
      <c r="G1156">
        <v>-72.831412198375105</v>
      </c>
      <c r="H1156">
        <v>71.239593548511394</v>
      </c>
      <c r="I1156">
        <v>26.825179137215201</v>
      </c>
      <c r="J1156">
        <v>-233.346844649785</v>
      </c>
      <c r="K1156">
        <v>-239.9898403382</v>
      </c>
      <c r="L1156">
        <v>162.436431594808</v>
      </c>
      <c r="M1156">
        <v>23.666701842183102</v>
      </c>
      <c r="N1156">
        <v>87.070700238917794</v>
      </c>
      <c r="O1156">
        <v>67.836674669423104</v>
      </c>
      <c r="P1156">
        <v>-25.278887697649701</v>
      </c>
    </row>
    <row r="1157" spans="1:16">
      <c r="A1157" s="3" t="s">
        <v>5770</v>
      </c>
      <c r="B1157" s="3" t="s">
        <v>5771</v>
      </c>
      <c r="C1157" s="3" t="s">
        <v>5772</v>
      </c>
      <c r="D1157" s="3" t="s">
        <v>5773</v>
      </c>
      <c r="E1157" s="3" t="s">
        <v>5774</v>
      </c>
      <c r="F1157">
        <v>617.10017599986395</v>
      </c>
      <c r="G1157">
        <v>188.103193682414</v>
      </c>
      <c r="H1157">
        <v>-111.68544490723001</v>
      </c>
      <c r="I1157">
        <v>81.5009803645857</v>
      </c>
      <c r="J1157">
        <v>114.380488189091</v>
      </c>
      <c r="K1157">
        <v>-205.99094458784299</v>
      </c>
      <c r="L1157">
        <v>17.0017780212623</v>
      </c>
      <c r="M1157">
        <v>23.797730895235102</v>
      </c>
      <c r="N1157">
        <v>15.704716532699599</v>
      </c>
      <c r="O1157">
        <v>46.230101491092</v>
      </c>
      <c r="P1157">
        <v>-39.2695117983681</v>
      </c>
    </row>
    <row r="1158" spans="1:16">
      <c r="A1158" s="3" t="s">
        <v>5775</v>
      </c>
      <c r="B1158" s="3" t="s">
        <v>5776</v>
      </c>
      <c r="C1158" s="3" t="s">
        <v>5777</v>
      </c>
      <c r="D1158" s="3" t="s">
        <v>5778</v>
      </c>
      <c r="E1158" s="3" t="s">
        <v>5779</v>
      </c>
      <c r="F1158">
        <v>558.69676266888303</v>
      </c>
      <c r="G1158">
        <v>261.14369645789202</v>
      </c>
      <c r="H1158">
        <v>59.239119633926897</v>
      </c>
      <c r="I1158">
        <v>145.97494624550299</v>
      </c>
      <c r="J1158">
        <v>-98.795351351298194</v>
      </c>
      <c r="K1158">
        <v>-25.370697739695</v>
      </c>
      <c r="L1158">
        <v>6.3437928478310504</v>
      </c>
      <c r="M1158">
        <v>-56.6261473811415</v>
      </c>
      <c r="N1158">
        <v>37.085423793736297</v>
      </c>
      <c r="O1158">
        <v>5.59085406960694</v>
      </c>
      <c r="P1158">
        <v>-37.858202213652902</v>
      </c>
    </row>
    <row r="1159" spans="1:16">
      <c r="A1159" s="3" t="s">
        <v>5780</v>
      </c>
      <c r="B1159" s="3" t="s">
        <v>5781</v>
      </c>
      <c r="C1159" s="3" t="s">
        <v>5782</v>
      </c>
      <c r="D1159" s="3" t="s">
        <v>5783</v>
      </c>
      <c r="E1159" s="3" t="s">
        <v>5784</v>
      </c>
      <c r="F1159">
        <v>769.25806991135096</v>
      </c>
      <c r="G1159">
        <v>-35.987543131269099</v>
      </c>
      <c r="H1159">
        <v>-155.55228392503</v>
      </c>
      <c r="I1159">
        <v>187.94993854124399</v>
      </c>
      <c r="J1159">
        <v>-18.498213156343599</v>
      </c>
      <c r="K1159">
        <v>-157.125110263522</v>
      </c>
      <c r="L1159">
        <v>297.34538112999502</v>
      </c>
      <c r="M1159">
        <v>-116.84661323375001</v>
      </c>
      <c r="N1159">
        <v>-6.2361332343214899</v>
      </c>
      <c r="O1159">
        <v>-57.812926421395098</v>
      </c>
      <c r="P1159">
        <v>21.813636389494398</v>
      </c>
    </row>
    <row r="1160" spans="1:16">
      <c r="A1160" s="3" t="s">
        <v>5785</v>
      </c>
      <c r="B1160" s="3" t="s">
        <v>5786</v>
      </c>
      <c r="C1160" s="3" t="s">
        <v>5787</v>
      </c>
      <c r="D1160" s="3" t="s">
        <v>5788</v>
      </c>
      <c r="E1160" s="3" t="s">
        <v>5789</v>
      </c>
      <c r="F1160">
        <v>193.288698993103</v>
      </c>
      <c r="G1160">
        <v>-764.97462331571899</v>
      </c>
      <c r="H1160">
        <v>257.14491666723899</v>
      </c>
      <c r="I1160">
        <v>468.09835849249703</v>
      </c>
      <c r="J1160">
        <v>388.50345935043299</v>
      </c>
      <c r="K1160">
        <v>578.288531130455</v>
      </c>
      <c r="L1160">
        <v>287.60431739403703</v>
      </c>
      <c r="M1160">
        <v>72.606902741644205</v>
      </c>
      <c r="N1160">
        <v>603.08116805112797</v>
      </c>
      <c r="O1160">
        <v>-124.219641497932</v>
      </c>
      <c r="P1160">
        <v>-70.197276947639807</v>
      </c>
    </row>
    <row r="1161" spans="1:16">
      <c r="A1161" s="3" t="s">
        <v>5790</v>
      </c>
      <c r="B1161" s="3" t="s">
        <v>5791</v>
      </c>
      <c r="C1161" s="3" t="s">
        <v>5792</v>
      </c>
      <c r="D1161" s="3" t="s">
        <v>5793</v>
      </c>
      <c r="E1161" s="3" t="s">
        <v>5794</v>
      </c>
      <c r="F1161">
        <v>176.13438410213499</v>
      </c>
      <c r="G1161">
        <v>-192.58167392467399</v>
      </c>
      <c r="H1161">
        <v>-157.32256866168601</v>
      </c>
      <c r="I1161">
        <v>214.719160345001</v>
      </c>
      <c r="J1161">
        <v>-311.82124505455698</v>
      </c>
      <c r="K1161">
        <v>-203.30466346293201</v>
      </c>
      <c r="L1161">
        <v>-182.60679000477</v>
      </c>
      <c r="M1161">
        <v>-111.229108566105</v>
      </c>
      <c r="N1161">
        <v>108.33900270450999</v>
      </c>
      <c r="O1161">
        <v>3.1892569164873499</v>
      </c>
      <c r="P1161">
        <v>-80.980089840028</v>
      </c>
    </row>
    <row r="1162" spans="1:16">
      <c r="A1162" s="3" t="s">
        <v>5795</v>
      </c>
      <c r="B1162" s="3" t="s">
        <v>5796</v>
      </c>
      <c r="C1162" s="3" t="s">
        <v>5797</v>
      </c>
      <c r="D1162" s="3" t="s">
        <v>5798</v>
      </c>
      <c r="E1162" s="3" t="s">
        <v>5799</v>
      </c>
      <c r="F1162">
        <v>-718.90197753937105</v>
      </c>
      <c r="G1162">
        <v>282.71299232066201</v>
      </c>
      <c r="H1162">
        <v>-1329.7208981435001</v>
      </c>
      <c r="I1162">
        <v>-745.638384203128</v>
      </c>
      <c r="J1162">
        <v>1562.12888098488</v>
      </c>
      <c r="K1162">
        <v>826.29189535227101</v>
      </c>
      <c r="L1162">
        <v>270.474783151118</v>
      </c>
      <c r="M1162">
        <v>253.42489592554099</v>
      </c>
      <c r="N1162">
        <v>-353.848760817921</v>
      </c>
      <c r="O1162">
        <v>-308.52939208728299</v>
      </c>
      <c r="P1162">
        <v>349.45207038556902</v>
      </c>
    </row>
    <row r="1163" spans="1:16">
      <c r="A1163" s="3" t="s">
        <v>5800</v>
      </c>
      <c r="B1163" s="3" t="s">
        <v>5801</v>
      </c>
      <c r="C1163" s="3" t="s">
        <v>5802</v>
      </c>
      <c r="D1163" s="3" t="s">
        <v>5803</v>
      </c>
      <c r="E1163" s="3" t="s">
        <v>5804</v>
      </c>
      <c r="F1163">
        <v>686.991726055708</v>
      </c>
      <c r="G1163">
        <v>278.950884879586</v>
      </c>
      <c r="H1163">
        <v>116.25119660631999</v>
      </c>
      <c r="I1163">
        <v>51.1555087983226</v>
      </c>
      <c r="J1163">
        <v>65.174694443553705</v>
      </c>
      <c r="K1163">
        <v>-71.666650361984097</v>
      </c>
      <c r="L1163">
        <v>27.355536740982799</v>
      </c>
      <c r="M1163">
        <v>23.730724749758402</v>
      </c>
      <c r="N1163">
        <v>68.3450864350649</v>
      </c>
      <c r="O1163">
        <v>-14.6537089736822</v>
      </c>
      <c r="P1163">
        <v>-81.151963363096499</v>
      </c>
    </row>
    <row r="1164" spans="1:16">
      <c r="A1164" s="3" t="s">
        <v>5805</v>
      </c>
      <c r="B1164" s="3" t="s">
        <v>5806</v>
      </c>
      <c r="C1164" s="3" t="s">
        <v>5807</v>
      </c>
      <c r="D1164" s="3" t="s">
        <v>5808</v>
      </c>
      <c r="E1164" s="3" t="s">
        <v>5809</v>
      </c>
      <c r="F1164">
        <v>767.68374232677195</v>
      </c>
      <c r="G1164">
        <v>147.92799221903101</v>
      </c>
      <c r="H1164">
        <v>-70.217816045193899</v>
      </c>
      <c r="I1164">
        <v>166.735278486769</v>
      </c>
      <c r="J1164">
        <v>48.531133137632402</v>
      </c>
      <c r="K1164">
        <v>-49.830169189856399</v>
      </c>
      <c r="L1164">
        <v>228.82549242732301</v>
      </c>
      <c r="M1164">
        <v>207.734383225393</v>
      </c>
      <c r="N1164">
        <v>190.43167550277099</v>
      </c>
      <c r="O1164">
        <v>-56.920680965296398</v>
      </c>
      <c r="P1164">
        <v>5.3077272406753897</v>
      </c>
    </row>
    <row r="1165" spans="1:16">
      <c r="A1165" s="3" t="s">
        <v>5810</v>
      </c>
      <c r="B1165" s="3" t="s">
        <v>5811</v>
      </c>
      <c r="C1165" s="3" t="s">
        <v>5812</v>
      </c>
      <c r="D1165" s="3" t="s">
        <v>5813</v>
      </c>
      <c r="E1165" s="3" t="s">
        <v>5814</v>
      </c>
      <c r="F1165">
        <v>749.47681041194596</v>
      </c>
      <c r="G1165">
        <v>409.51428492282599</v>
      </c>
      <c r="H1165">
        <v>-51.263607798320599</v>
      </c>
      <c r="I1165">
        <v>61.7741117629078</v>
      </c>
      <c r="J1165">
        <v>90.169543539762799</v>
      </c>
      <c r="K1165">
        <v>100.30076247653599</v>
      </c>
      <c r="L1165">
        <v>25.493949847961598</v>
      </c>
      <c r="M1165">
        <v>-2.7914679855436302</v>
      </c>
      <c r="N1165">
        <v>63.124703863448403</v>
      </c>
      <c r="O1165">
        <v>28.670955723634101</v>
      </c>
      <c r="P1165">
        <v>34.0956243641944</v>
      </c>
    </row>
    <row r="1166" spans="1:16">
      <c r="A1166" s="3" t="s">
        <v>5815</v>
      </c>
      <c r="B1166" s="3" t="s">
        <v>5816</v>
      </c>
      <c r="C1166" s="3" t="s">
        <v>5817</v>
      </c>
      <c r="D1166" s="3" t="s">
        <v>5818</v>
      </c>
      <c r="E1166" s="3" t="s">
        <v>5819</v>
      </c>
      <c r="F1166">
        <v>994.10312729362897</v>
      </c>
      <c r="G1166">
        <v>279.619175742344</v>
      </c>
      <c r="H1166">
        <v>162.57104740365699</v>
      </c>
      <c r="I1166">
        <v>66.661024176593102</v>
      </c>
      <c r="J1166">
        <v>99.906919001592101</v>
      </c>
      <c r="K1166">
        <v>46.616245857594102</v>
      </c>
      <c r="L1166">
        <v>-24.7148708939262</v>
      </c>
      <c r="M1166">
        <v>-98.391460894573697</v>
      </c>
      <c r="N1166">
        <v>-161.71360688304</v>
      </c>
      <c r="O1166">
        <v>-33.1233089074424</v>
      </c>
      <c r="P1166">
        <v>-9.0849866533492296</v>
      </c>
    </row>
    <row r="1167" spans="1:16">
      <c r="A1167" s="3" t="s">
        <v>5820</v>
      </c>
      <c r="B1167" s="3" t="s">
        <v>5821</v>
      </c>
      <c r="C1167" s="3" t="s">
        <v>5822</v>
      </c>
      <c r="D1167" s="3" t="s">
        <v>5823</v>
      </c>
      <c r="E1167" s="3" t="s">
        <v>5824</v>
      </c>
      <c r="F1167">
        <v>748.41948931124705</v>
      </c>
      <c r="G1167">
        <v>259.534114352046</v>
      </c>
      <c r="H1167">
        <v>-16.290665176504898</v>
      </c>
      <c r="I1167">
        <v>47.8167659038983</v>
      </c>
      <c r="J1167">
        <v>168.95638362491599</v>
      </c>
      <c r="K1167">
        <v>98.388762059859602</v>
      </c>
      <c r="L1167">
        <v>43.305048070792701</v>
      </c>
      <c r="M1167">
        <v>4.23653329334683</v>
      </c>
      <c r="N1167">
        <v>-30.810531120862802</v>
      </c>
      <c r="O1167">
        <v>-198.05358414974299</v>
      </c>
      <c r="P1167">
        <v>23.5363819726945</v>
      </c>
    </row>
    <row r="1168" spans="1:16">
      <c r="A1168" s="3" t="s">
        <v>5825</v>
      </c>
      <c r="B1168" s="3" t="s">
        <v>5826</v>
      </c>
      <c r="C1168" s="3" t="s">
        <v>5827</v>
      </c>
      <c r="D1168" s="3" t="s">
        <v>5828</v>
      </c>
      <c r="E1168" s="3" t="s">
        <v>5829</v>
      </c>
      <c r="F1168">
        <v>516.68367384357202</v>
      </c>
      <c r="G1168">
        <v>519.50313647465305</v>
      </c>
      <c r="H1168">
        <v>50.048352170737701</v>
      </c>
      <c r="I1168">
        <v>-120.88390127716001</v>
      </c>
      <c r="J1168">
        <v>-50.232551076294499</v>
      </c>
      <c r="K1168">
        <v>9.83480250204315</v>
      </c>
      <c r="L1168">
        <v>-77.962746271894702</v>
      </c>
      <c r="M1168">
        <v>165.989644324523</v>
      </c>
      <c r="N1168">
        <v>-24.760618790361899</v>
      </c>
      <c r="O1168">
        <v>-32.9681813367947</v>
      </c>
      <c r="P1168">
        <v>61.760133884917401</v>
      </c>
    </row>
    <row r="1169" spans="1:16">
      <c r="A1169" s="3" t="s">
        <v>5830</v>
      </c>
      <c r="B1169" s="3" t="s">
        <v>5831</v>
      </c>
      <c r="C1169" s="3" t="s">
        <v>5832</v>
      </c>
      <c r="D1169" s="3" t="s">
        <v>5833</v>
      </c>
      <c r="E1169" s="3" t="s">
        <v>5834</v>
      </c>
      <c r="F1169">
        <v>301.04172716938803</v>
      </c>
      <c r="G1169">
        <v>-476.80519466462198</v>
      </c>
      <c r="H1169">
        <v>-9.5464609188904301</v>
      </c>
      <c r="I1169">
        <v>188.406445703598</v>
      </c>
      <c r="J1169">
        <v>21.733899673757499</v>
      </c>
      <c r="K1169">
        <v>-276.37669212714798</v>
      </c>
      <c r="L1169">
        <v>-329.57273763429703</v>
      </c>
      <c r="M1169">
        <v>250.75591039778499</v>
      </c>
      <c r="N1169">
        <v>140.57527382736001</v>
      </c>
      <c r="O1169">
        <v>-69.818628074363602</v>
      </c>
      <c r="P1169">
        <v>54.810156221330701</v>
      </c>
    </row>
    <row r="1170" spans="1:16">
      <c r="A1170" s="3" t="s">
        <v>5835</v>
      </c>
      <c r="B1170" s="3" t="s">
        <v>5836</v>
      </c>
      <c r="C1170" s="3" t="s">
        <v>5837</v>
      </c>
      <c r="D1170" s="3" t="s">
        <v>5838</v>
      </c>
      <c r="E1170" s="3" t="s">
        <v>5839</v>
      </c>
      <c r="F1170">
        <v>903.22631270204499</v>
      </c>
      <c r="G1170">
        <v>-193.449884326839</v>
      </c>
      <c r="H1170">
        <v>300.29296656305399</v>
      </c>
      <c r="I1170">
        <v>-73.144794428254698</v>
      </c>
      <c r="J1170">
        <v>-49.560542905282396</v>
      </c>
      <c r="K1170">
        <v>-207.53633737038501</v>
      </c>
      <c r="L1170">
        <v>-57.8974365418186</v>
      </c>
      <c r="M1170">
        <v>273.69773055564201</v>
      </c>
      <c r="N1170">
        <v>105.706385110067</v>
      </c>
      <c r="O1170">
        <v>204.40709834824401</v>
      </c>
      <c r="P1170">
        <v>-65.6151417955802</v>
      </c>
    </row>
    <row r="1171" spans="1:16">
      <c r="A1171" s="3" t="s">
        <v>5840</v>
      </c>
      <c r="B1171" s="3" t="s">
        <v>5841</v>
      </c>
      <c r="C1171" s="3" t="s">
        <v>5842</v>
      </c>
      <c r="D1171" s="3" t="s">
        <v>5843</v>
      </c>
      <c r="E1171" s="3" t="s">
        <v>5844</v>
      </c>
      <c r="F1171">
        <v>444.42051654887302</v>
      </c>
      <c r="G1171">
        <v>194.05065049110101</v>
      </c>
      <c r="H1171">
        <v>-399.36384165800001</v>
      </c>
      <c r="I1171">
        <v>248.17467030243199</v>
      </c>
      <c r="J1171">
        <v>-65.963076634192305</v>
      </c>
      <c r="K1171">
        <v>-245.78246330453999</v>
      </c>
      <c r="L1171">
        <v>199.22248326135099</v>
      </c>
      <c r="M1171">
        <v>349.31711328089398</v>
      </c>
      <c r="N1171">
        <v>-124.59069698616401</v>
      </c>
      <c r="O1171">
        <v>28.871343237211299</v>
      </c>
      <c r="P1171">
        <v>139.987055554177</v>
      </c>
    </row>
    <row r="1172" spans="1:16">
      <c r="A1172" s="3" t="s">
        <v>5845</v>
      </c>
      <c r="B1172" s="3" t="s">
        <v>5846</v>
      </c>
      <c r="C1172" s="3" t="s">
        <v>5847</v>
      </c>
      <c r="D1172" s="3" t="s">
        <v>5848</v>
      </c>
      <c r="E1172" s="3" t="s">
        <v>5849</v>
      </c>
      <c r="F1172">
        <v>-4380.2155354091701</v>
      </c>
      <c r="G1172">
        <v>1297.4453100558101</v>
      </c>
      <c r="H1172">
        <v>240.71171515500899</v>
      </c>
      <c r="I1172">
        <v>308.83687479528101</v>
      </c>
      <c r="J1172">
        <v>841.58383707931</v>
      </c>
      <c r="K1172">
        <v>151.64766960934199</v>
      </c>
      <c r="L1172">
        <v>596.47000975005903</v>
      </c>
      <c r="M1172">
        <v>-1235.0229761072101</v>
      </c>
      <c r="N1172">
        <v>862.59181212770397</v>
      </c>
      <c r="O1172">
        <v>-62.383015800618203</v>
      </c>
      <c r="P1172">
        <v>-1.42246232051473</v>
      </c>
    </row>
    <row r="1173" spans="1:16">
      <c r="A1173" s="3" t="s">
        <v>5850</v>
      </c>
      <c r="B1173" s="3" t="s">
        <v>5851</v>
      </c>
      <c r="C1173" s="3" t="s">
        <v>5852</v>
      </c>
      <c r="D1173" s="3" t="s">
        <v>5853</v>
      </c>
      <c r="E1173" s="3" t="s">
        <v>5854</v>
      </c>
      <c r="F1173">
        <v>182.795799545335</v>
      </c>
      <c r="G1173">
        <v>-139.789543003799</v>
      </c>
      <c r="H1173">
        <v>189.46382907808399</v>
      </c>
      <c r="I1173">
        <v>364.965619056354</v>
      </c>
      <c r="J1173">
        <v>-2.2595293979667899</v>
      </c>
      <c r="K1173">
        <v>397.82972659014098</v>
      </c>
      <c r="L1173">
        <v>23.804390623696101</v>
      </c>
      <c r="M1173">
        <v>-137.872969117184</v>
      </c>
      <c r="N1173">
        <v>-605.12216497328996</v>
      </c>
      <c r="O1173">
        <v>-9.1653423935837601</v>
      </c>
      <c r="P1173">
        <v>-6.13811142016249</v>
      </c>
    </row>
    <row r="1174" spans="1:16">
      <c r="A1174" s="3" t="s">
        <v>5855</v>
      </c>
      <c r="B1174" s="3" t="s">
        <v>5856</v>
      </c>
      <c r="C1174" s="3" t="s">
        <v>5857</v>
      </c>
      <c r="D1174" s="3" t="s">
        <v>5858</v>
      </c>
      <c r="E1174" s="3" t="s">
        <v>5859</v>
      </c>
      <c r="F1174">
        <v>282.84058231501098</v>
      </c>
      <c r="G1174">
        <v>578.55535577315504</v>
      </c>
      <c r="H1174">
        <v>-487.26917936365498</v>
      </c>
      <c r="I1174">
        <v>-32.713205374181797</v>
      </c>
      <c r="J1174">
        <v>69.783557299870793</v>
      </c>
      <c r="K1174">
        <v>64.724790878844999</v>
      </c>
      <c r="L1174">
        <v>187.80433897534601</v>
      </c>
      <c r="M1174">
        <v>135.30103905535699</v>
      </c>
      <c r="N1174">
        <v>-68.120670571039199</v>
      </c>
      <c r="O1174">
        <v>61.516122912477698</v>
      </c>
      <c r="P1174">
        <v>153.62894620906599</v>
      </c>
    </row>
    <row r="1175" spans="1:16">
      <c r="A1175" s="3" t="s">
        <v>5860</v>
      </c>
      <c r="B1175" s="3" t="s">
        <v>5861</v>
      </c>
      <c r="C1175" s="3" t="s">
        <v>5862</v>
      </c>
      <c r="D1175" s="3" t="s">
        <v>5863</v>
      </c>
      <c r="E1175" s="3" t="s">
        <v>5864</v>
      </c>
      <c r="F1175">
        <v>897.98289834181105</v>
      </c>
      <c r="G1175">
        <v>-662.79575058927003</v>
      </c>
      <c r="H1175">
        <v>32.193081194969103</v>
      </c>
      <c r="I1175">
        <v>-163.86831467134701</v>
      </c>
      <c r="J1175">
        <v>-226.998394511936</v>
      </c>
      <c r="K1175">
        <v>121.69613539223501</v>
      </c>
      <c r="L1175">
        <v>83.578807518207995</v>
      </c>
      <c r="M1175">
        <v>-133.03701271511699</v>
      </c>
      <c r="N1175">
        <v>-400.13057193880297</v>
      </c>
      <c r="O1175">
        <v>-1.58124528500696</v>
      </c>
      <c r="P1175">
        <v>46.694982531170602</v>
      </c>
    </row>
    <row r="1176" spans="1:16">
      <c r="A1176" s="3" t="s">
        <v>5865</v>
      </c>
      <c r="B1176" s="3" t="s">
        <v>5866</v>
      </c>
      <c r="C1176" s="3" t="s">
        <v>5867</v>
      </c>
      <c r="D1176" s="3" t="s">
        <v>5868</v>
      </c>
      <c r="E1176" s="3" t="s">
        <v>5869</v>
      </c>
      <c r="F1176">
        <v>608.01372215375602</v>
      </c>
      <c r="G1176">
        <v>265.37821610110598</v>
      </c>
      <c r="H1176">
        <v>-323.43507148182698</v>
      </c>
      <c r="I1176">
        <v>-26.661157158424601</v>
      </c>
      <c r="J1176">
        <v>195.668395922505</v>
      </c>
      <c r="K1176">
        <v>-150.43789775962699</v>
      </c>
      <c r="L1176">
        <v>300.35867050121698</v>
      </c>
      <c r="M1176">
        <v>113.051179559556</v>
      </c>
      <c r="N1176">
        <v>-65.5746665398472</v>
      </c>
      <c r="O1176">
        <v>126.108824700178</v>
      </c>
      <c r="P1176">
        <v>-21.536064021759699</v>
      </c>
    </row>
    <row r="1177" spans="1:16">
      <c r="A1177" s="3" t="s">
        <v>5870</v>
      </c>
      <c r="B1177" s="3" t="s">
        <v>5871</v>
      </c>
      <c r="C1177" s="3" t="s">
        <v>5872</v>
      </c>
      <c r="D1177" s="3" t="s">
        <v>5873</v>
      </c>
      <c r="E1177" s="3" t="s">
        <v>5874</v>
      </c>
      <c r="F1177">
        <v>486.96540738927303</v>
      </c>
      <c r="G1177">
        <v>-34.835918029796801</v>
      </c>
      <c r="H1177">
        <v>32.164552753175201</v>
      </c>
      <c r="I1177">
        <v>71.949572427062606</v>
      </c>
      <c r="J1177">
        <v>157.15491730626201</v>
      </c>
      <c r="K1177">
        <v>-296.81482023496898</v>
      </c>
      <c r="L1177">
        <v>275.06872319572898</v>
      </c>
      <c r="M1177">
        <v>48.377973712477001</v>
      </c>
      <c r="N1177">
        <v>176.76155215037801</v>
      </c>
      <c r="O1177">
        <v>239.54163623471399</v>
      </c>
      <c r="P1177">
        <v>109.728980498978</v>
      </c>
    </row>
    <row r="1178" spans="1:16">
      <c r="A1178" s="3" t="s">
        <v>5875</v>
      </c>
      <c r="B1178" s="3" t="s">
        <v>5876</v>
      </c>
      <c r="C1178" s="3" t="s">
        <v>5877</v>
      </c>
      <c r="D1178" s="3" t="s">
        <v>5878</v>
      </c>
      <c r="E1178" s="3" t="s">
        <v>5879</v>
      </c>
      <c r="F1178">
        <v>764.97845290591999</v>
      </c>
      <c r="G1178">
        <v>217.930278851786</v>
      </c>
      <c r="H1178">
        <v>134.30720906934201</v>
      </c>
      <c r="I1178">
        <v>-213.56192653289301</v>
      </c>
      <c r="J1178">
        <v>262.146344371184</v>
      </c>
      <c r="K1178">
        <v>-59.112029943868897</v>
      </c>
      <c r="L1178">
        <v>65.581616278710797</v>
      </c>
      <c r="M1178">
        <v>34.453494279099701</v>
      </c>
      <c r="N1178">
        <v>261.184265463028</v>
      </c>
      <c r="O1178">
        <v>63.839387420160897</v>
      </c>
      <c r="P1178">
        <v>-31.7023070583109</v>
      </c>
    </row>
    <row r="1179" spans="1:16">
      <c r="A1179" s="3" t="s">
        <v>5880</v>
      </c>
      <c r="B1179" s="3" t="s">
        <v>5881</v>
      </c>
      <c r="C1179" s="3" t="s">
        <v>5882</v>
      </c>
      <c r="D1179" s="3" t="s">
        <v>5883</v>
      </c>
      <c r="E1179" s="3" t="s">
        <v>5884</v>
      </c>
      <c r="F1179">
        <v>971.24240998950097</v>
      </c>
      <c r="G1179">
        <v>-26.637996185696899</v>
      </c>
      <c r="H1179">
        <v>-104.57662885863201</v>
      </c>
      <c r="I1179">
        <v>-7.6874987224033999</v>
      </c>
      <c r="J1179">
        <v>94.1265637890899</v>
      </c>
      <c r="K1179">
        <v>-479.39333644065198</v>
      </c>
      <c r="L1179">
        <v>70.729597899114097</v>
      </c>
      <c r="M1179">
        <v>345.77378570712398</v>
      </c>
      <c r="N1179">
        <v>253.86233370950899</v>
      </c>
      <c r="O1179">
        <v>137.43134413310901</v>
      </c>
      <c r="P1179">
        <v>211.17907480343101</v>
      </c>
    </row>
    <row r="1180" spans="1:16">
      <c r="A1180" s="3" t="s">
        <v>5885</v>
      </c>
      <c r="B1180" s="3" t="s">
        <v>5886</v>
      </c>
      <c r="C1180" s="3" t="s">
        <v>5887</v>
      </c>
      <c r="D1180" s="3" t="s">
        <v>5888</v>
      </c>
      <c r="E1180" s="3" t="s">
        <v>5889</v>
      </c>
      <c r="F1180">
        <v>791.65063380070205</v>
      </c>
      <c r="G1180">
        <v>1.55883984090685</v>
      </c>
      <c r="H1180">
        <v>-138.31293594911</v>
      </c>
      <c r="I1180">
        <v>-23.433841312617499</v>
      </c>
      <c r="J1180">
        <v>174.198609961481</v>
      </c>
      <c r="K1180">
        <v>73.504761229413702</v>
      </c>
      <c r="L1180">
        <v>264.58837957758902</v>
      </c>
      <c r="M1180">
        <v>74.052204984115207</v>
      </c>
      <c r="N1180">
        <v>203.28727984298899</v>
      </c>
      <c r="O1180">
        <v>129.58381073596499</v>
      </c>
      <c r="P1180">
        <v>8.8425416770516403</v>
      </c>
    </row>
    <row r="1181" spans="1:16">
      <c r="A1181" s="3" t="s">
        <v>5890</v>
      </c>
      <c r="B1181" s="3" t="s">
        <v>5891</v>
      </c>
      <c r="C1181" s="3" t="s">
        <v>5892</v>
      </c>
      <c r="D1181" s="3" t="s">
        <v>5893</v>
      </c>
      <c r="E1181" s="3" t="s">
        <v>5894</v>
      </c>
      <c r="F1181">
        <v>813.54394057402601</v>
      </c>
      <c r="G1181">
        <v>94.229410935824703</v>
      </c>
      <c r="H1181">
        <v>-259.09209499839301</v>
      </c>
      <c r="I1181">
        <v>36.140582302892298</v>
      </c>
      <c r="J1181">
        <v>259.31856839899001</v>
      </c>
      <c r="K1181">
        <v>152.92941294543601</v>
      </c>
      <c r="L1181">
        <v>22.8314320116122</v>
      </c>
      <c r="M1181">
        <v>-29.495126427253801</v>
      </c>
      <c r="N1181">
        <v>-27.3840432107495</v>
      </c>
      <c r="O1181">
        <v>44.368714349162602</v>
      </c>
      <c r="P1181">
        <v>-7.9582621724161697</v>
      </c>
    </row>
    <row r="1182" spans="1:16">
      <c r="A1182" s="3" t="s">
        <v>5895</v>
      </c>
      <c r="B1182" s="3" t="s">
        <v>5896</v>
      </c>
      <c r="C1182" s="3" t="s">
        <v>5897</v>
      </c>
      <c r="D1182" s="3" t="s">
        <v>5898</v>
      </c>
      <c r="E1182" s="3" t="s">
        <v>5899</v>
      </c>
      <c r="F1182">
        <v>394.76111094311102</v>
      </c>
      <c r="G1182">
        <v>346.41208995247399</v>
      </c>
      <c r="H1182">
        <v>-197.38412632612801</v>
      </c>
      <c r="I1182">
        <v>-81.008905641043995</v>
      </c>
      <c r="J1182">
        <v>274.12361640495402</v>
      </c>
      <c r="K1182">
        <v>101.81699831821901</v>
      </c>
      <c r="L1182">
        <v>26.0893087621116</v>
      </c>
      <c r="M1182">
        <v>-56.269793970154304</v>
      </c>
      <c r="N1182">
        <v>-29.533398227563499</v>
      </c>
      <c r="O1182">
        <v>62.5228107473176</v>
      </c>
      <c r="P1182">
        <v>-3.5380030279792898</v>
      </c>
    </row>
    <row r="1183" spans="1:16">
      <c r="A1183" s="3" t="s">
        <v>5900</v>
      </c>
      <c r="B1183" s="3" t="s">
        <v>5901</v>
      </c>
      <c r="C1183" s="3" t="s">
        <v>5902</v>
      </c>
      <c r="D1183" s="3" t="s">
        <v>5903</v>
      </c>
      <c r="E1183" s="3" t="s">
        <v>5904</v>
      </c>
      <c r="F1183">
        <v>864.51358269438697</v>
      </c>
      <c r="G1183">
        <v>-63.034802184000903</v>
      </c>
      <c r="H1183">
        <v>-101.123779508762</v>
      </c>
      <c r="I1183">
        <v>-2.4445510391899501</v>
      </c>
      <c r="J1183">
        <v>106.57644446787501</v>
      </c>
      <c r="K1183">
        <v>84.474159438823307</v>
      </c>
      <c r="L1183">
        <v>330.57954944080097</v>
      </c>
      <c r="M1183">
        <v>240.610460646966</v>
      </c>
      <c r="N1183">
        <v>-0.67076215686946605</v>
      </c>
      <c r="O1183">
        <v>-34.760782558678102</v>
      </c>
      <c r="P1183">
        <v>-24.843852311511402</v>
      </c>
    </row>
    <row r="1184" spans="1:16">
      <c r="A1184" s="3" t="s">
        <v>5905</v>
      </c>
      <c r="B1184" s="3" t="s">
        <v>5906</v>
      </c>
      <c r="C1184" s="3" t="s">
        <v>5907</v>
      </c>
      <c r="D1184" s="3" t="s">
        <v>5908</v>
      </c>
      <c r="E1184" s="3" t="s">
        <v>5909</v>
      </c>
      <c r="F1184">
        <v>778.85608255410295</v>
      </c>
      <c r="G1184">
        <v>112.987438435092</v>
      </c>
      <c r="H1184">
        <v>-11.801574596392101</v>
      </c>
      <c r="I1184">
        <v>40.0115038185495</v>
      </c>
      <c r="J1184">
        <v>127.73631298689</v>
      </c>
      <c r="K1184">
        <v>232.946990762816</v>
      </c>
      <c r="L1184">
        <v>23.057484842401202</v>
      </c>
      <c r="M1184">
        <v>-145.72164195454101</v>
      </c>
      <c r="N1184">
        <v>-203.16522225851901</v>
      </c>
      <c r="O1184">
        <v>-7.1898974998270804</v>
      </c>
      <c r="P1184">
        <v>-7.6838197941970998</v>
      </c>
    </row>
    <row r="1185" spans="1:16">
      <c r="A1185" s="3" t="s">
        <v>5910</v>
      </c>
      <c r="B1185" s="3" t="s">
        <v>5911</v>
      </c>
      <c r="C1185" s="3" t="s">
        <v>5912</v>
      </c>
      <c r="D1185" s="3" t="s">
        <v>5913</v>
      </c>
      <c r="E1185" s="3" t="s">
        <v>5914</v>
      </c>
      <c r="F1185">
        <v>813.29320401244695</v>
      </c>
      <c r="G1185">
        <v>106.757264854563</v>
      </c>
      <c r="H1185">
        <v>-164.337708508541</v>
      </c>
      <c r="I1185">
        <v>113.503127028325</v>
      </c>
      <c r="J1185">
        <v>-57.829241436297501</v>
      </c>
      <c r="K1185">
        <v>107.36322243043099</v>
      </c>
      <c r="L1185">
        <v>-73.922028459861707</v>
      </c>
      <c r="M1185">
        <v>9.5684952860162902</v>
      </c>
      <c r="N1185">
        <v>-321.43702125717903</v>
      </c>
      <c r="O1185">
        <v>-129.23910132124701</v>
      </c>
      <c r="P1185">
        <v>105.826596404928</v>
      </c>
    </row>
    <row r="1186" spans="1:16">
      <c r="A1186" s="3" t="s">
        <v>5915</v>
      </c>
      <c r="B1186" s="3" t="s">
        <v>5916</v>
      </c>
      <c r="C1186" s="3" t="s">
        <v>5917</v>
      </c>
      <c r="D1186" s="3" t="s">
        <v>5918</v>
      </c>
      <c r="E1186" s="3" t="s">
        <v>5919</v>
      </c>
      <c r="F1186">
        <v>538.41079326930105</v>
      </c>
      <c r="G1186">
        <v>72.194843222220101</v>
      </c>
      <c r="H1186">
        <v>-65.588864400068104</v>
      </c>
      <c r="I1186">
        <v>-33.253102366725997</v>
      </c>
      <c r="J1186">
        <v>-90.429141958284305</v>
      </c>
      <c r="K1186">
        <v>73.265089581491694</v>
      </c>
      <c r="L1186">
        <v>-125.340835911143</v>
      </c>
      <c r="M1186">
        <v>35.053879036985798</v>
      </c>
      <c r="N1186">
        <v>1.6867023205974101</v>
      </c>
      <c r="O1186">
        <v>-3.2508335789645701</v>
      </c>
      <c r="P1186">
        <v>21.936837203386801</v>
      </c>
    </row>
    <row r="1187" spans="1:16">
      <c r="A1187" s="3" t="s">
        <v>5920</v>
      </c>
      <c r="B1187" s="3" t="s">
        <v>5921</v>
      </c>
      <c r="C1187" s="3" t="s">
        <v>5922</v>
      </c>
      <c r="D1187" s="3" t="s">
        <v>5923</v>
      </c>
      <c r="E1187" s="3" t="s">
        <v>5924</v>
      </c>
      <c r="F1187">
        <v>104.736684486515</v>
      </c>
      <c r="G1187">
        <v>-284.83889607450999</v>
      </c>
      <c r="H1187">
        <v>-65.942954372473096</v>
      </c>
      <c r="I1187">
        <v>458.11902743389402</v>
      </c>
      <c r="J1187">
        <v>-94.417641814647794</v>
      </c>
      <c r="K1187">
        <v>-0.57134162848981596</v>
      </c>
      <c r="L1187">
        <v>-26.376322608861098</v>
      </c>
      <c r="M1187">
        <v>113.55522152421101</v>
      </c>
      <c r="N1187">
        <v>-121.757834228391</v>
      </c>
      <c r="O1187">
        <v>62.900366862264796</v>
      </c>
      <c r="P1187">
        <v>50.183440841950301</v>
      </c>
    </row>
    <row r="1188" spans="1:16">
      <c r="A1188" s="3" t="s">
        <v>5925</v>
      </c>
      <c r="B1188" s="3" t="s">
        <v>5926</v>
      </c>
      <c r="C1188" s="3" t="s">
        <v>5927</v>
      </c>
      <c r="D1188" s="3" t="s">
        <v>5928</v>
      </c>
      <c r="E1188" s="3" t="s">
        <v>5929</v>
      </c>
      <c r="F1188">
        <v>612.31311272906601</v>
      </c>
      <c r="G1188">
        <v>-378.79831494966498</v>
      </c>
      <c r="H1188">
        <v>329.04019636524299</v>
      </c>
      <c r="I1188">
        <v>-505.69068509081802</v>
      </c>
      <c r="J1188">
        <v>-527.92291164101698</v>
      </c>
      <c r="K1188">
        <v>-44.778422994080202</v>
      </c>
      <c r="L1188">
        <v>-232.94950405913301</v>
      </c>
      <c r="M1188">
        <v>-280.29320429344</v>
      </c>
      <c r="N1188">
        <v>-58.936162470434503</v>
      </c>
      <c r="O1188">
        <v>-144.00038854886799</v>
      </c>
      <c r="P1188">
        <v>-70.748279795807804</v>
      </c>
    </row>
    <row r="1189" spans="1:16">
      <c r="A1189" s="3" t="s">
        <v>5930</v>
      </c>
      <c r="B1189" s="3" t="s">
        <v>5931</v>
      </c>
      <c r="C1189" s="3" t="s">
        <v>5932</v>
      </c>
      <c r="D1189" s="3" t="s">
        <v>5933</v>
      </c>
      <c r="E1189" s="3" t="s">
        <v>5934</v>
      </c>
      <c r="F1189">
        <v>962.52518601214194</v>
      </c>
      <c r="G1189">
        <v>288.96418165270097</v>
      </c>
      <c r="H1189">
        <v>271.72886188420699</v>
      </c>
      <c r="I1189">
        <v>-1.7358834278748501</v>
      </c>
      <c r="J1189">
        <v>154.010554324021</v>
      </c>
      <c r="K1189">
        <v>-16.760237272498301</v>
      </c>
      <c r="L1189">
        <v>-30.531866353937499</v>
      </c>
      <c r="M1189">
        <v>-134.192636320367</v>
      </c>
      <c r="N1189">
        <v>136.58686693189199</v>
      </c>
      <c r="O1189">
        <v>-47.931741107478899</v>
      </c>
      <c r="P1189">
        <v>-189.574897725678</v>
      </c>
    </row>
    <row r="1190" spans="1:16">
      <c r="A1190" s="3" t="s">
        <v>5935</v>
      </c>
      <c r="B1190" s="3" t="s">
        <v>5936</v>
      </c>
      <c r="C1190" s="3" t="s">
        <v>5937</v>
      </c>
      <c r="D1190" s="3" t="s">
        <v>5938</v>
      </c>
      <c r="E1190" s="3" t="s">
        <v>5939</v>
      </c>
      <c r="F1190">
        <v>444.58561622786902</v>
      </c>
      <c r="G1190">
        <v>240.33639679567301</v>
      </c>
      <c r="H1190">
        <v>41.382861098530903</v>
      </c>
      <c r="I1190">
        <v>267.69189447953403</v>
      </c>
      <c r="J1190">
        <v>53.174844967528003</v>
      </c>
      <c r="K1190">
        <v>34.787393566112797</v>
      </c>
      <c r="L1190">
        <v>-114.436737181898</v>
      </c>
      <c r="M1190">
        <v>319.70840193014999</v>
      </c>
      <c r="N1190">
        <v>12.091876858602699</v>
      </c>
      <c r="O1190">
        <v>-26.440873254788801</v>
      </c>
      <c r="P1190">
        <v>162.707272151952</v>
      </c>
    </row>
    <row r="1191" spans="1:16">
      <c r="A1191" s="3" t="s">
        <v>5940</v>
      </c>
      <c r="B1191" s="3" t="s">
        <v>5941</v>
      </c>
      <c r="C1191" s="3" t="s">
        <v>5942</v>
      </c>
      <c r="D1191" s="3" t="s">
        <v>5943</v>
      </c>
      <c r="E1191" s="3" t="s">
        <v>5944</v>
      </c>
      <c r="F1191">
        <v>-709.11355954078101</v>
      </c>
      <c r="G1191">
        <v>27.985329551145099</v>
      </c>
      <c r="H1191">
        <v>-383.33379452180299</v>
      </c>
      <c r="I1191">
        <v>666.50238083536203</v>
      </c>
      <c r="J1191">
        <v>-729.13454838386099</v>
      </c>
      <c r="K1191">
        <v>538.76026886603904</v>
      </c>
      <c r="L1191">
        <v>429.659928307455</v>
      </c>
      <c r="M1191">
        <v>-331.53647070713703</v>
      </c>
      <c r="N1191">
        <v>834.42070726129396</v>
      </c>
      <c r="O1191">
        <v>107.664951176629</v>
      </c>
      <c r="P1191">
        <v>-186.135536416365</v>
      </c>
    </row>
    <row r="1192" spans="1:16">
      <c r="A1192" s="3" t="s">
        <v>5945</v>
      </c>
      <c r="B1192" s="3" t="s">
        <v>5946</v>
      </c>
      <c r="C1192" s="3" t="s">
        <v>5947</v>
      </c>
      <c r="D1192" s="3" t="s">
        <v>5948</v>
      </c>
      <c r="E1192" s="3" t="s">
        <v>5949</v>
      </c>
      <c r="F1192">
        <v>434.68784901290098</v>
      </c>
      <c r="G1192">
        <v>424.10864130087703</v>
      </c>
      <c r="H1192">
        <v>-238.575744431256</v>
      </c>
      <c r="I1192">
        <v>132.80882101606599</v>
      </c>
      <c r="J1192">
        <v>94.608274092976501</v>
      </c>
      <c r="K1192">
        <v>-31.363910851593001</v>
      </c>
      <c r="L1192">
        <v>-34.132897263197997</v>
      </c>
      <c r="M1192">
        <v>-27.7403632685538</v>
      </c>
      <c r="N1192">
        <v>74.461411696117594</v>
      </c>
      <c r="O1192">
        <v>-18.807982295403001</v>
      </c>
      <c r="P1192">
        <v>4.2482622852995098</v>
      </c>
    </row>
    <row r="1193" spans="1:16">
      <c r="A1193" s="3" t="s">
        <v>5950</v>
      </c>
      <c r="B1193" s="3" t="s">
        <v>5951</v>
      </c>
      <c r="C1193" s="3" t="s">
        <v>5952</v>
      </c>
      <c r="D1193" s="3" t="s">
        <v>5953</v>
      </c>
      <c r="E1193" s="3" t="s">
        <v>5954</v>
      </c>
      <c r="F1193">
        <v>688.64591566820195</v>
      </c>
      <c r="G1193">
        <v>347.52322977688999</v>
      </c>
      <c r="H1193">
        <v>0.37103233227945498</v>
      </c>
      <c r="I1193">
        <v>6.2217168404497203</v>
      </c>
      <c r="J1193">
        <v>-58.4800845559881</v>
      </c>
      <c r="K1193">
        <v>-3.81413249548394</v>
      </c>
      <c r="L1193">
        <v>37.391375744373299</v>
      </c>
      <c r="M1193">
        <v>-128.03219642049399</v>
      </c>
      <c r="N1193">
        <v>-51.804705106297298</v>
      </c>
      <c r="O1193">
        <v>-32.338712611957</v>
      </c>
      <c r="P1193">
        <v>-39.706939838934296</v>
      </c>
    </row>
    <row r="1194" spans="1:16">
      <c r="A1194" s="3" t="s">
        <v>5955</v>
      </c>
      <c r="B1194" s="3" t="s">
        <v>5956</v>
      </c>
      <c r="C1194" s="3" t="s">
        <v>5957</v>
      </c>
      <c r="D1194" s="3" t="s">
        <v>5958</v>
      </c>
      <c r="E1194" s="3" t="s">
        <v>5959</v>
      </c>
      <c r="F1194">
        <v>-1127.30954102848</v>
      </c>
      <c r="G1194">
        <v>1494.7072353885601</v>
      </c>
      <c r="H1194">
        <v>1064.0379339584099</v>
      </c>
      <c r="I1194">
        <v>27.476615943972899</v>
      </c>
      <c r="J1194">
        <v>-527.61524963434101</v>
      </c>
      <c r="K1194">
        <v>523.52315322424602</v>
      </c>
      <c r="L1194">
        <v>329.94607509671198</v>
      </c>
      <c r="M1194">
        <v>778.17975521227095</v>
      </c>
      <c r="N1194">
        <v>-267.93907775131601</v>
      </c>
      <c r="O1194">
        <v>254.76193322286099</v>
      </c>
      <c r="P1194">
        <v>47.474677413258199</v>
      </c>
    </row>
    <row r="1195" spans="1:16">
      <c r="A1195" s="3" t="s">
        <v>5960</v>
      </c>
      <c r="B1195" s="3" t="s">
        <v>5961</v>
      </c>
      <c r="C1195" s="3" t="s">
        <v>5962</v>
      </c>
      <c r="D1195" s="3" t="s">
        <v>5963</v>
      </c>
      <c r="E1195" s="3" t="s">
        <v>5964</v>
      </c>
      <c r="F1195">
        <v>1330.97208078321</v>
      </c>
      <c r="G1195">
        <v>-212.05048965234201</v>
      </c>
      <c r="H1195">
        <v>-278.905912810112</v>
      </c>
      <c r="I1195">
        <v>-467.40261405841898</v>
      </c>
      <c r="J1195">
        <v>-66.761264374070095</v>
      </c>
      <c r="K1195">
        <v>242.357141709621</v>
      </c>
      <c r="L1195">
        <v>115.783766378338</v>
      </c>
      <c r="M1195">
        <v>56.991585545672699</v>
      </c>
      <c r="N1195">
        <v>-7.5271652060260097</v>
      </c>
      <c r="O1195">
        <v>123.902490865837</v>
      </c>
      <c r="P1195">
        <v>-20.027532350556498</v>
      </c>
    </row>
    <row r="1196" spans="1:16">
      <c r="A1196" s="3" t="s">
        <v>5965</v>
      </c>
      <c r="B1196" s="3" t="s">
        <v>5966</v>
      </c>
      <c r="C1196" s="3" t="s">
        <v>5967</v>
      </c>
      <c r="D1196" s="3" t="s">
        <v>5968</v>
      </c>
      <c r="E1196" s="3" t="s">
        <v>5969</v>
      </c>
      <c r="F1196">
        <v>748.48949929955097</v>
      </c>
      <c r="G1196">
        <v>159.431418777251</v>
      </c>
      <c r="H1196">
        <v>58.441941531657797</v>
      </c>
      <c r="I1196">
        <v>-76.053112622675897</v>
      </c>
      <c r="J1196">
        <v>179.01512086103699</v>
      </c>
      <c r="K1196">
        <v>-26.480740648772802</v>
      </c>
      <c r="L1196">
        <v>-177.20639207081101</v>
      </c>
      <c r="M1196">
        <v>-68.615052754249803</v>
      </c>
      <c r="N1196">
        <v>158.02107873121901</v>
      </c>
      <c r="O1196">
        <v>-137.230521690644</v>
      </c>
      <c r="P1196">
        <v>12.7445336030509</v>
      </c>
    </row>
    <row r="1197" spans="1:16">
      <c r="A1197" s="3" t="s">
        <v>5970</v>
      </c>
      <c r="B1197" s="3" t="s">
        <v>5971</v>
      </c>
      <c r="C1197" s="3" t="s">
        <v>5972</v>
      </c>
      <c r="D1197" s="3" t="s">
        <v>5973</v>
      </c>
      <c r="E1197" s="3" t="s">
        <v>5974</v>
      </c>
      <c r="F1197">
        <v>750.43409342829796</v>
      </c>
      <c r="G1197">
        <v>947.33129508718503</v>
      </c>
      <c r="H1197">
        <v>43.298366889247298</v>
      </c>
      <c r="I1197">
        <v>-395.24907292867601</v>
      </c>
      <c r="J1197">
        <v>171.956797719349</v>
      </c>
      <c r="K1197">
        <v>351.407078420917</v>
      </c>
      <c r="L1197">
        <v>-320.24498689336099</v>
      </c>
      <c r="M1197">
        <v>104.71918945313</v>
      </c>
      <c r="N1197">
        <v>-13.0422232328524</v>
      </c>
      <c r="O1197">
        <v>153.107776542773</v>
      </c>
      <c r="P1197">
        <v>57.245445669269998</v>
      </c>
    </row>
    <row r="1198" spans="1:16">
      <c r="A1198" s="3" t="s">
        <v>5975</v>
      </c>
      <c r="B1198" s="3" t="s">
        <v>5976</v>
      </c>
      <c r="C1198" s="3" t="s">
        <v>5977</v>
      </c>
      <c r="D1198" s="3" t="s">
        <v>5978</v>
      </c>
      <c r="E1198" s="3" t="s">
        <v>5979</v>
      </c>
      <c r="F1198">
        <v>871.21985887537596</v>
      </c>
      <c r="G1198">
        <v>-33.198534024432703</v>
      </c>
      <c r="H1198">
        <v>516.73202604921096</v>
      </c>
      <c r="I1198">
        <v>-23.9417606108839</v>
      </c>
      <c r="J1198">
        <v>-189.651330581655</v>
      </c>
      <c r="K1198">
        <v>-186.22487965472101</v>
      </c>
      <c r="L1198">
        <v>-132.103927043065</v>
      </c>
      <c r="M1198">
        <v>-223.75421856966</v>
      </c>
      <c r="N1198">
        <v>8.2422411762485392</v>
      </c>
      <c r="O1198">
        <v>-124.062021457393</v>
      </c>
      <c r="P1198">
        <v>33.671392051882997</v>
      </c>
    </row>
    <row r="1199" spans="1:16">
      <c r="A1199" s="3" t="s">
        <v>5980</v>
      </c>
      <c r="B1199" s="3" t="s">
        <v>5981</v>
      </c>
      <c r="C1199" s="3" t="s">
        <v>5982</v>
      </c>
      <c r="D1199" s="3" t="s">
        <v>5983</v>
      </c>
      <c r="E1199" s="3" t="s">
        <v>5984</v>
      </c>
      <c r="F1199">
        <v>478.499772487987</v>
      </c>
      <c r="G1199">
        <v>574.84542026999702</v>
      </c>
      <c r="H1199">
        <v>196.68444408552699</v>
      </c>
      <c r="I1199">
        <v>-47.620376004712597</v>
      </c>
      <c r="J1199">
        <v>-59.244221717444503</v>
      </c>
      <c r="K1199">
        <v>-340.85300629690403</v>
      </c>
      <c r="L1199">
        <v>92.713576516482803</v>
      </c>
      <c r="M1199">
        <v>44.663829318059697</v>
      </c>
      <c r="N1199">
        <v>126.854566255454</v>
      </c>
      <c r="O1199">
        <v>-12.0469171502754</v>
      </c>
      <c r="P1199">
        <v>-343.60824053529399</v>
      </c>
    </row>
    <row r="1200" spans="1:16">
      <c r="A1200" s="3" t="s">
        <v>5985</v>
      </c>
      <c r="B1200" s="3" t="s">
        <v>5986</v>
      </c>
      <c r="C1200" s="3" t="s">
        <v>5987</v>
      </c>
      <c r="D1200" s="3" t="s">
        <v>5988</v>
      </c>
      <c r="E1200" s="3" t="s">
        <v>5989</v>
      </c>
      <c r="F1200">
        <v>638.71725413712795</v>
      </c>
      <c r="G1200">
        <v>-303.512943868913</v>
      </c>
      <c r="H1200">
        <v>503.03296241126299</v>
      </c>
      <c r="I1200">
        <v>478.333810715808</v>
      </c>
      <c r="J1200">
        <v>-503.09071770477698</v>
      </c>
      <c r="K1200">
        <v>-685.60593184167499</v>
      </c>
      <c r="L1200">
        <v>-311.52201755785001</v>
      </c>
      <c r="M1200">
        <v>-194.725897673416</v>
      </c>
      <c r="N1200">
        <v>-654.50976725931696</v>
      </c>
      <c r="O1200">
        <v>288.44781717599602</v>
      </c>
      <c r="P1200">
        <v>20.489813539623899</v>
      </c>
    </row>
    <row r="1201" spans="1:16">
      <c r="A1201" s="3" t="s">
        <v>5990</v>
      </c>
      <c r="B1201" s="3" t="s">
        <v>5991</v>
      </c>
      <c r="C1201" s="3" t="s">
        <v>5992</v>
      </c>
      <c r="D1201" s="3" t="s">
        <v>5993</v>
      </c>
      <c r="E1201" s="3" t="s">
        <v>5994</v>
      </c>
      <c r="F1201">
        <v>572.29114692118503</v>
      </c>
      <c r="G1201">
        <v>65.657811042057105</v>
      </c>
      <c r="H1201">
        <v>157.490540696864</v>
      </c>
      <c r="I1201">
        <v>14.717898381034001</v>
      </c>
      <c r="J1201">
        <v>2.7736790252485601</v>
      </c>
      <c r="K1201">
        <v>105.98231191223501</v>
      </c>
      <c r="L1201">
        <v>-36.325635711425498</v>
      </c>
      <c r="M1201">
        <v>-25.642754503199001</v>
      </c>
      <c r="N1201">
        <v>51.740491946190403</v>
      </c>
      <c r="O1201">
        <v>81.878752594989507</v>
      </c>
      <c r="P1201">
        <v>66.011257565411896</v>
      </c>
    </row>
    <row r="1202" spans="1:16">
      <c r="A1202" s="3" t="s">
        <v>5995</v>
      </c>
      <c r="B1202" s="3" t="s">
        <v>5996</v>
      </c>
      <c r="C1202" s="3" t="s">
        <v>5997</v>
      </c>
      <c r="D1202" s="3" t="s">
        <v>5998</v>
      </c>
      <c r="E1202" s="3" t="s">
        <v>5999</v>
      </c>
      <c r="F1202">
        <v>593.69071500061102</v>
      </c>
      <c r="G1202">
        <v>-198.48620732924701</v>
      </c>
      <c r="H1202">
        <v>425.78081990753202</v>
      </c>
      <c r="I1202">
        <v>70.199447036506598</v>
      </c>
      <c r="J1202">
        <v>-114.54760301864199</v>
      </c>
      <c r="K1202">
        <v>-272.48739712145101</v>
      </c>
      <c r="L1202">
        <v>-130.30341938676</v>
      </c>
      <c r="M1202">
        <v>-215.25028388923499</v>
      </c>
      <c r="N1202">
        <v>-64.928163210217605</v>
      </c>
      <c r="O1202">
        <v>131.64483120807199</v>
      </c>
      <c r="P1202">
        <v>60.439575487920102</v>
      </c>
    </row>
    <row r="1203" spans="1:16">
      <c r="A1203" s="3" t="s">
        <v>6000</v>
      </c>
      <c r="B1203" s="3" t="s">
        <v>6001</v>
      </c>
      <c r="C1203" s="3" t="s">
        <v>6002</v>
      </c>
      <c r="D1203" s="3" t="s">
        <v>6003</v>
      </c>
      <c r="E1203" s="3" t="s">
        <v>6004</v>
      </c>
      <c r="F1203">
        <v>599.25619557302696</v>
      </c>
      <c r="G1203">
        <v>265.792961051151</v>
      </c>
      <c r="H1203">
        <v>-188.05903956547999</v>
      </c>
      <c r="I1203">
        <v>146.27247266633199</v>
      </c>
      <c r="J1203">
        <v>113.662958085385</v>
      </c>
      <c r="K1203">
        <v>-108.866591526264</v>
      </c>
      <c r="L1203">
        <v>147.994260350768</v>
      </c>
      <c r="M1203">
        <v>21.566526167751501</v>
      </c>
      <c r="N1203">
        <v>-72.085468446696495</v>
      </c>
      <c r="O1203">
        <v>-5.43721688965105</v>
      </c>
      <c r="P1203">
        <v>-10.052983126138001</v>
      </c>
    </row>
    <row r="1204" spans="1:16">
      <c r="A1204" s="3" t="s">
        <v>6005</v>
      </c>
      <c r="B1204" s="3" t="s">
        <v>6006</v>
      </c>
      <c r="C1204" s="3" t="s">
        <v>6007</v>
      </c>
      <c r="D1204" s="3" t="s">
        <v>6008</v>
      </c>
      <c r="E1204" s="3" t="s">
        <v>6009</v>
      </c>
      <c r="F1204">
        <v>458.16876396370901</v>
      </c>
      <c r="G1204">
        <v>324.871749270696</v>
      </c>
      <c r="H1204">
        <v>-162.07307264609699</v>
      </c>
      <c r="I1204">
        <v>13.6844661849424</v>
      </c>
      <c r="J1204">
        <v>254.89036332880099</v>
      </c>
      <c r="K1204">
        <v>-429.72243092264199</v>
      </c>
      <c r="L1204">
        <v>-8.2827522224071304E-2</v>
      </c>
      <c r="M1204">
        <v>257.39282989346498</v>
      </c>
      <c r="N1204">
        <v>-63.079012331639497</v>
      </c>
      <c r="O1204">
        <v>21.642178507791499</v>
      </c>
      <c r="P1204">
        <v>-323.39411727120302</v>
      </c>
    </row>
    <row r="1205" spans="1:16">
      <c r="A1205" s="3" t="s">
        <v>6010</v>
      </c>
      <c r="B1205" s="3" t="s">
        <v>6011</v>
      </c>
      <c r="C1205" s="3" t="s">
        <v>6012</v>
      </c>
      <c r="D1205" s="3" t="s">
        <v>6013</v>
      </c>
      <c r="E1205" s="3" t="s">
        <v>6014</v>
      </c>
      <c r="F1205">
        <v>656.16946355962602</v>
      </c>
      <c r="G1205">
        <v>-70.848860585824596</v>
      </c>
      <c r="H1205">
        <v>232.28443642072699</v>
      </c>
      <c r="I1205">
        <v>130.98431380348401</v>
      </c>
      <c r="J1205">
        <v>-251.17020589840601</v>
      </c>
      <c r="K1205">
        <v>36.308281768460198</v>
      </c>
      <c r="L1205">
        <v>-145.287562487</v>
      </c>
      <c r="M1205">
        <v>-106.04274077226999</v>
      </c>
      <c r="N1205">
        <v>80.479757609182599</v>
      </c>
      <c r="O1205">
        <v>78.664965676221797</v>
      </c>
      <c r="P1205">
        <v>-17.420478771429298</v>
      </c>
    </row>
    <row r="1206" spans="1:16">
      <c r="A1206" s="3" t="s">
        <v>6015</v>
      </c>
      <c r="B1206" s="3" t="s">
        <v>6016</v>
      </c>
      <c r="C1206" s="3" t="s">
        <v>6017</v>
      </c>
      <c r="D1206" s="3" t="s">
        <v>6018</v>
      </c>
      <c r="E1206" s="3" t="s">
        <v>6019</v>
      </c>
      <c r="F1206">
        <v>268.31924911024203</v>
      </c>
      <c r="G1206">
        <v>-206.455647812645</v>
      </c>
      <c r="H1206">
        <v>258.62978989719699</v>
      </c>
      <c r="I1206">
        <v>-90.113589634085898</v>
      </c>
      <c r="J1206">
        <v>-11.643646008195301</v>
      </c>
      <c r="K1206">
        <v>306.94811411535602</v>
      </c>
      <c r="L1206">
        <v>-148.444620171948</v>
      </c>
      <c r="M1206">
        <v>177.50955714734701</v>
      </c>
      <c r="N1206">
        <v>395.603546926033</v>
      </c>
      <c r="O1206">
        <v>-26.790881396862101</v>
      </c>
      <c r="P1206">
        <v>-64.2540536267622</v>
      </c>
    </row>
    <row r="1207" spans="1:16">
      <c r="A1207" s="3" t="s">
        <v>6020</v>
      </c>
      <c r="B1207" s="3" t="s">
        <v>6021</v>
      </c>
      <c r="C1207" s="3" t="s">
        <v>6022</v>
      </c>
      <c r="D1207" s="3" t="s">
        <v>6023</v>
      </c>
      <c r="E1207" s="3" t="s">
        <v>6024</v>
      </c>
      <c r="F1207">
        <v>799.02215215468095</v>
      </c>
      <c r="G1207">
        <v>312.210164297777</v>
      </c>
      <c r="H1207">
        <v>41.466457130320897</v>
      </c>
      <c r="I1207">
        <v>-147.33737119249901</v>
      </c>
      <c r="J1207">
        <v>-84.659087178443201</v>
      </c>
      <c r="K1207">
        <v>118.71930829143901</v>
      </c>
      <c r="L1207">
        <v>-327.23167911697197</v>
      </c>
      <c r="M1207">
        <v>40.059258072976696</v>
      </c>
      <c r="N1207">
        <v>-38.736175505050703</v>
      </c>
      <c r="O1207">
        <v>-27.623298887435801</v>
      </c>
      <c r="P1207">
        <v>-43.931549374620602</v>
      </c>
    </row>
    <row r="1208" spans="1:16">
      <c r="A1208" s="3" t="s">
        <v>6025</v>
      </c>
      <c r="B1208" s="3" t="s">
        <v>6026</v>
      </c>
      <c r="C1208" s="3" t="s">
        <v>6027</v>
      </c>
      <c r="D1208" s="3" t="s">
        <v>6028</v>
      </c>
      <c r="E1208" s="3" t="s">
        <v>6029</v>
      </c>
      <c r="F1208">
        <v>710.19939645190095</v>
      </c>
      <c r="G1208">
        <v>440.02756147856098</v>
      </c>
      <c r="H1208">
        <v>145.679581743932</v>
      </c>
      <c r="I1208">
        <v>-147.05281979390301</v>
      </c>
      <c r="J1208">
        <v>105.797004966494</v>
      </c>
      <c r="K1208">
        <v>220.64051573792801</v>
      </c>
      <c r="L1208">
        <v>-46.022062298277397</v>
      </c>
      <c r="M1208">
        <v>-67.493043499990307</v>
      </c>
      <c r="N1208">
        <v>-118.402063730796</v>
      </c>
      <c r="O1208">
        <v>-3.3731557525399101</v>
      </c>
      <c r="P1208">
        <v>19.208146376978799</v>
      </c>
    </row>
    <row r="1209" spans="1:16">
      <c r="A1209" s="3" t="s">
        <v>6030</v>
      </c>
      <c r="B1209" s="3" t="s">
        <v>6031</v>
      </c>
      <c r="C1209" s="3" t="s">
        <v>6032</v>
      </c>
      <c r="D1209" s="3" t="s">
        <v>6033</v>
      </c>
      <c r="E1209" s="3" t="s">
        <v>6034</v>
      </c>
      <c r="F1209">
        <v>185.50061681576199</v>
      </c>
      <c r="G1209">
        <v>367.20973388058798</v>
      </c>
      <c r="H1209">
        <v>-331.37280365690498</v>
      </c>
      <c r="I1209">
        <v>290.99027575263</v>
      </c>
      <c r="J1209">
        <v>212.09172606730701</v>
      </c>
      <c r="K1209">
        <v>241.124294185362</v>
      </c>
      <c r="L1209">
        <v>-36.128012200714601</v>
      </c>
      <c r="M1209">
        <v>-153.11599283822699</v>
      </c>
      <c r="N1209">
        <v>-59.8434176251194</v>
      </c>
      <c r="O1209">
        <v>19.7704223298771</v>
      </c>
      <c r="P1209">
        <v>-92.559529831637704</v>
      </c>
    </row>
    <row r="1210" spans="1:16">
      <c r="A1210" s="3" t="s">
        <v>6035</v>
      </c>
      <c r="B1210" s="3" t="s">
        <v>6036</v>
      </c>
      <c r="C1210" s="3" t="s">
        <v>6037</v>
      </c>
      <c r="D1210" s="3" t="s">
        <v>6038</v>
      </c>
      <c r="E1210" s="3" t="s">
        <v>6039</v>
      </c>
      <c r="F1210">
        <v>751.11299403718601</v>
      </c>
      <c r="G1210">
        <v>-64.9785294817964</v>
      </c>
      <c r="H1210">
        <v>72.0316715047054</v>
      </c>
      <c r="I1210">
        <v>113.228639612782</v>
      </c>
      <c r="J1210">
        <v>16.798390123756199</v>
      </c>
      <c r="K1210">
        <v>54.281656050609499</v>
      </c>
      <c r="L1210">
        <v>98.146515125949094</v>
      </c>
      <c r="M1210">
        <v>62.977241696207201</v>
      </c>
      <c r="N1210">
        <v>93.562745121191398</v>
      </c>
      <c r="O1210">
        <v>79.064423711249205</v>
      </c>
      <c r="P1210">
        <v>272.04704853483599</v>
      </c>
    </row>
    <row r="1211" spans="1:16">
      <c r="A1211" s="3" t="s">
        <v>6040</v>
      </c>
      <c r="B1211" s="3" t="s">
        <v>6041</v>
      </c>
      <c r="C1211" s="3" t="s">
        <v>6042</v>
      </c>
      <c r="D1211" s="3" t="s">
        <v>6043</v>
      </c>
      <c r="E1211" s="3" t="s">
        <v>6044</v>
      </c>
      <c r="F1211">
        <v>998.87193411304304</v>
      </c>
      <c r="G1211">
        <v>273.75496240407398</v>
      </c>
      <c r="H1211">
        <v>-76.704573436187303</v>
      </c>
      <c r="I1211">
        <v>-159.780592746368</v>
      </c>
      <c r="J1211">
        <v>-46.809750119459203</v>
      </c>
      <c r="K1211">
        <v>142.28146785795201</v>
      </c>
      <c r="L1211">
        <v>90.069279527443399</v>
      </c>
      <c r="M1211">
        <v>12.318557064358099</v>
      </c>
      <c r="N1211">
        <v>-108.343182464799</v>
      </c>
      <c r="O1211">
        <v>72.276948874601004</v>
      </c>
      <c r="P1211">
        <v>-92.201112111273005</v>
      </c>
    </row>
    <row r="1212" spans="1:16">
      <c r="A1212" s="3" t="s">
        <v>6045</v>
      </c>
      <c r="B1212" s="3" t="s">
        <v>6046</v>
      </c>
      <c r="C1212" s="3" t="s">
        <v>6047</v>
      </c>
      <c r="D1212" s="3" t="s">
        <v>6048</v>
      </c>
      <c r="E1212" s="3" t="s">
        <v>6049</v>
      </c>
      <c r="F1212">
        <v>-1013.4551719279</v>
      </c>
      <c r="G1212">
        <v>231.06181580964801</v>
      </c>
      <c r="H1212">
        <v>-504.122536637118</v>
      </c>
      <c r="I1212">
        <v>-319.14304447120202</v>
      </c>
      <c r="J1212">
        <v>144.93507118808901</v>
      </c>
      <c r="K1212">
        <v>153.62544934025499</v>
      </c>
      <c r="L1212">
        <v>194.423174060441</v>
      </c>
      <c r="M1212">
        <v>94.737891567914502</v>
      </c>
      <c r="N1212">
        <v>-108.31328779976501</v>
      </c>
      <c r="O1212">
        <v>-246.05984316558599</v>
      </c>
      <c r="P1212">
        <v>-19.278699617686101</v>
      </c>
    </row>
    <row r="1213" spans="1:16">
      <c r="A1213" s="3" t="s">
        <v>6050</v>
      </c>
      <c r="B1213" s="3" t="s">
        <v>6051</v>
      </c>
      <c r="C1213" s="3" t="s">
        <v>6052</v>
      </c>
      <c r="D1213" s="3" t="s">
        <v>6053</v>
      </c>
      <c r="E1213" s="3" t="s">
        <v>6054</v>
      </c>
      <c r="F1213">
        <v>272.154089177093</v>
      </c>
      <c r="G1213">
        <v>-1031.72063946567</v>
      </c>
      <c r="H1213">
        <v>230.217549761263</v>
      </c>
      <c r="I1213">
        <v>338.20253974490902</v>
      </c>
      <c r="J1213">
        <v>-135.37336240725901</v>
      </c>
      <c r="K1213">
        <v>-85.493810021533093</v>
      </c>
      <c r="L1213">
        <v>457.835571282015</v>
      </c>
      <c r="M1213">
        <v>-131.17839375826699</v>
      </c>
      <c r="N1213">
        <v>243.15283942778601</v>
      </c>
      <c r="O1213">
        <v>-102.110369706021</v>
      </c>
      <c r="P1213">
        <v>-8.3374610241832006</v>
      </c>
    </row>
    <row r="1214" spans="1:16">
      <c r="A1214" s="3" t="s">
        <v>6055</v>
      </c>
      <c r="B1214" s="3" t="s">
        <v>6056</v>
      </c>
      <c r="C1214" s="3" t="s">
        <v>6057</v>
      </c>
      <c r="D1214" s="3" t="s">
        <v>6058</v>
      </c>
      <c r="E1214" s="3" t="s">
        <v>6059</v>
      </c>
      <c r="F1214">
        <v>-1312.12538291598</v>
      </c>
      <c r="G1214">
        <v>472.88425301184799</v>
      </c>
      <c r="H1214">
        <v>-152.479845274426</v>
      </c>
      <c r="I1214">
        <v>-225.083916414078</v>
      </c>
      <c r="J1214">
        <v>314.55400140183701</v>
      </c>
      <c r="K1214">
        <v>-208.10428131628399</v>
      </c>
      <c r="L1214">
        <v>59.563793704206198</v>
      </c>
      <c r="M1214">
        <v>-49.142161225951099</v>
      </c>
      <c r="N1214">
        <v>-91.373227159348701</v>
      </c>
      <c r="O1214">
        <v>-246.636905060651</v>
      </c>
      <c r="P1214">
        <v>-69.198502658545095</v>
      </c>
    </row>
    <row r="1215" spans="1:16">
      <c r="A1215" s="3" t="s">
        <v>6060</v>
      </c>
      <c r="B1215" s="3" t="s">
        <v>6061</v>
      </c>
      <c r="C1215" s="3" t="s">
        <v>6062</v>
      </c>
      <c r="D1215" s="3" t="s">
        <v>6063</v>
      </c>
      <c r="E1215" s="3" t="s">
        <v>6064</v>
      </c>
      <c r="F1215">
        <v>-3161.2133643452698</v>
      </c>
      <c r="G1215">
        <v>-1443.88326835881</v>
      </c>
      <c r="H1215">
        <v>174.575016705557</v>
      </c>
      <c r="I1215">
        <v>394.55478233665298</v>
      </c>
      <c r="J1215">
        <v>450.785957097851</v>
      </c>
      <c r="K1215">
        <v>448.99354909998198</v>
      </c>
      <c r="L1215">
        <v>-807.28866799226603</v>
      </c>
      <c r="M1215">
        <v>39.6453228059286</v>
      </c>
      <c r="N1215">
        <v>-190.334758991055</v>
      </c>
      <c r="O1215">
        <v>205.43076427850599</v>
      </c>
      <c r="P1215">
        <v>-84.518345507577294</v>
      </c>
    </row>
    <row r="1216" spans="1:16">
      <c r="A1216" s="3" t="s">
        <v>6065</v>
      </c>
      <c r="B1216" s="3" t="s">
        <v>6066</v>
      </c>
      <c r="C1216" s="3" t="s">
        <v>6067</v>
      </c>
      <c r="D1216" s="3" t="s">
        <v>6068</v>
      </c>
      <c r="E1216" s="3" t="s">
        <v>6069</v>
      </c>
      <c r="F1216">
        <v>-406.077079465618</v>
      </c>
      <c r="G1216">
        <v>-117.020142073461</v>
      </c>
      <c r="H1216">
        <v>-69.838310189832001</v>
      </c>
      <c r="I1216">
        <v>-593.60178389208204</v>
      </c>
      <c r="J1216">
        <v>345.58137544513801</v>
      </c>
      <c r="K1216">
        <v>-202.247468058095</v>
      </c>
      <c r="L1216">
        <v>96.703896193535996</v>
      </c>
      <c r="M1216">
        <v>14.843725500237399</v>
      </c>
      <c r="N1216">
        <v>-74.983066846060595</v>
      </c>
      <c r="O1216">
        <v>430.08043397963098</v>
      </c>
      <c r="P1216">
        <v>-138.92985566215199</v>
      </c>
    </row>
    <row r="1217" spans="1:16">
      <c r="A1217" s="3" t="s">
        <v>6070</v>
      </c>
      <c r="B1217" s="3" t="s">
        <v>6071</v>
      </c>
      <c r="C1217" s="3" t="s">
        <v>6072</v>
      </c>
      <c r="D1217" s="3" t="s">
        <v>6073</v>
      </c>
      <c r="E1217" s="3" t="s">
        <v>6074</v>
      </c>
      <c r="F1217">
        <v>-4097.2639362307</v>
      </c>
      <c r="G1217">
        <v>1091.310973785</v>
      </c>
      <c r="H1217">
        <v>-1823.01358720908</v>
      </c>
      <c r="I1217">
        <v>-109.320046314617</v>
      </c>
      <c r="J1217">
        <v>672.10090243090394</v>
      </c>
      <c r="K1217">
        <v>-156.228179556432</v>
      </c>
      <c r="L1217">
        <v>235.27653175869301</v>
      </c>
      <c r="M1217">
        <v>-218.91056623043701</v>
      </c>
      <c r="N1217">
        <v>201.13704862075301</v>
      </c>
      <c r="O1217">
        <v>107.705697260343</v>
      </c>
      <c r="P1217">
        <v>104.307850882629</v>
      </c>
    </row>
    <row r="1218" spans="1:16">
      <c r="A1218" s="3" t="s">
        <v>6075</v>
      </c>
      <c r="B1218" s="3" t="s">
        <v>6076</v>
      </c>
      <c r="C1218" s="3" t="s">
        <v>6077</v>
      </c>
      <c r="D1218" s="3" t="s">
        <v>6078</v>
      </c>
      <c r="E1218" s="3" t="s">
        <v>6079</v>
      </c>
      <c r="F1218">
        <v>591.91246784062696</v>
      </c>
      <c r="G1218">
        <v>816.52904040692101</v>
      </c>
      <c r="H1218">
        <v>8.4581936411453107</v>
      </c>
      <c r="I1218">
        <v>-83.375097151264498</v>
      </c>
      <c r="J1218">
        <v>202.262841233122</v>
      </c>
      <c r="K1218">
        <v>291.61476023489098</v>
      </c>
      <c r="L1218">
        <v>44.834342964791901</v>
      </c>
      <c r="M1218">
        <v>-150.109971618391</v>
      </c>
      <c r="N1218">
        <v>-73.860547468056296</v>
      </c>
      <c r="O1218">
        <v>-40.804771735150297</v>
      </c>
      <c r="P1218">
        <v>-67.804464214650807</v>
      </c>
    </row>
    <row r="1219" spans="1:16">
      <c r="A1219" s="3" t="s">
        <v>6080</v>
      </c>
      <c r="B1219" s="3" t="s">
        <v>6081</v>
      </c>
      <c r="C1219" s="3" t="s">
        <v>6082</v>
      </c>
      <c r="D1219" s="3" t="s">
        <v>6083</v>
      </c>
      <c r="E1219" s="3" t="s">
        <v>6084</v>
      </c>
      <c r="F1219">
        <v>-1479.08458323746</v>
      </c>
      <c r="G1219">
        <v>-590.04935996738004</v>
      </c>
      <c r="H1219">
        <v>-96.6600453951785</v>
      </c>
      <c r="I1219">
        <v>829.87438874611496</v>
      </c>
      <c r="J1219">
        <v>-219.369778643578</v>
      </c>
      <c r="K1219">
        <v>-667.53664794260999</v>
      </c>
      <c r="L1219">
        <v>-115.836185918166</v>
      </c>
      <c r="M1219">
        <v>412.78376524472401</v>
      </c>
      <c r="N1219">
        <v>60.900806846898597</v>
      </c>
      <c r="O1219">
        <v>-38.6383007286924</v>
      </c>
      <c r="P1219">
        <v>-19.224511898504801</v>
      </c>
    </row>
    <row r="1220" spans="1:16">
      <c r="A1220" s="3" t="s">
        <v>6085</v>
      </c>
      <c r="B1220" s="3" t="s">
        <v>6086</v>
      </c>
      <c r="C1220" s="3" t="s">
        <v>6087</v>
      </c>
      <c r="D1220" s="3" t="s">
        <v>6088</v>
      </c>
      <c r="E1220" s="3" t="s">
        <v>6089</v>
      </c>
      <c r="F1220">
        <v>834.03889774584297</v>
      </c>
      <c r="G1220">
        <v>-1637.47580190286</v>
      </c>
      <c r="H1220">
        <v>-847.77687095424699</v>
      </c>
      <c r="I1220">
        <v>-353.48221432947298</v>
      </c>
      <c r="J1220">
        <v>-133.27818396418201</v>
      </c>
      <c r="K1220">
        <v>182.08855455788799</v>
      </c>
      <c r="L1220">
        <v>-51.989290360747198</v>
      </c>
      <c r="M1220">
        <v>614.9299759063</v>
      </c>
      <c r="N1220">
        <v>248.599115402439</v>
      </c>
      <c r="O1220">
        <v>-42.940595558432598</v>
      </c>
      <c r="P1220">
        <v>34.790678072474201</v>
      </c>
    </row>
    <row r="1221" spans="1:16">
      <c r="A1221" s="3" t="s">
        <v>6090</v>
      </c>
      <c r="B1221" s="3" t="s">
        <v>6091</v>
      </c>
      <c r="C1221" s="3" t="s">
        <v>6092</v>
      </c>
      <c r="D1221" s="3" t="s">
        <v>6093</v>
      </c>
      <c r="E1221" s="3" t="s">
        <v>6094</v>
      </c>
      <c r="F1221">
        <v>940.66376205737402</v>
      </c>
      <c r="G1221">
        <v>-139.218344715938</v>
      </c>
      <c r="H1221">
        <v>-87.332632984940403</v>
      </c>
      <c r="I1221">
        <v>34.325613974414502</v>
      </c>
      <c r="J1221">
        <v>111.167250122498</v>
      </c>
      <c r="K1221">
        <v>43.519278141274803</v>
      </c>
      <c r="L1221">
        <v>77.7843684496154</v>
      </c>
      <c r="M1221">
        <v>179.145900933398</v>
      </c>
      <c r="N1221">
        <v>-35.979201084031502</v>
      </c>
      <c r="O1221">
        <v>-65.130007074845196</v>
      </c>
      <c r="P1221">
        <v>-16.465359612875499</v>
      </c>
    </row>
    <row r="1222" spans="1:16">
      <c r="A1222" s="3" t="s">
        <v>6095</v>
      </c>
      <c r="B1222" s="3" t="s">
        <v>6096</v>
      </c>
      <c r="C1222" s="3" t="s">
        <v>6097</v>
      </c>
      <c r="D1222" s="3" t="s">
        <v>6098</v>
      </c>
      <c r="E1222" s="3" t="s">
        <v>6099</v>
      </c>
      <c r="F1222">
        <v>603.67995469980099</v>
      </c>
      <c r="G1222">
        <v>-165.11115178169399</v>
      </c>
      <c r="H1222">
        <v>271.43010639405099</v>
      </c>
      <c r="I1222">
        <v>-304.73049753229401</v>
      </c>
      <c r="J1222">
        <v>465.04770209718998</v>
      </c>
      <c r="K1222">
        <v>0.49547892009720801</v>
      </c>
      <c r="L1222">
        <v>299.61882281234602</v>
      </c>
      <c r="M1222">
        <v>-170.21415876369801</v>
      </c>
      <c r="N1222">
        <v>40.016374292204397</v>
      </c>
      <c r="O1222">
        <v>413.94057618588801</v>
      </c>
      <c r="P1222">
        <v>10.2301990364543</v>
      </c>
    </row>
    <row r="1223" spans="1:16">
      <c r="A1223" s="3" t="s">
        <v>6100</v>
      </c>
      <c r="B1223" s="3" t="s">
        <v>6101</v>
      </c>
      <c r="C1223" s="3" t="s">
        <v>6102</v>
      </c>
      <c r="D1223" s="3" t="s">
        <v>6103</v>
      </c>
      <c r="E1223" s="3" t="s">
        <v>6104</v>
      </c>
      <c r="F1223">
        <v>523.68770828980598</v>
      </c>
      <c r="G1223">
        <v>-311.98540714670099</v>
      </c>
      <c r="H1223">
        <v>-224.96635315424001</v>
      </c>
      <c r="I1223">
        <v>188.044314986915</v>
      </c>
      <c r="J1223">
        <v>-37.788996079994902</v>
      </c>
      <c r="K1223">
        <v>-189.30768308110501</v>
      </c>
      <c r="L1223">
        <v>125.000643209312</v>
      </c>
      <c r="M1223">
        <v>120.850917356341</v>
      </c>
      <c r="N1223">
        <v>54.862426290497098</v>
      </c>
      <c r="O1223">
        <v>-62.091769726714801</v>
      </c>
      <c r="P1223">
        <v>50.4552360888555</v>
      </c>
    </row>
    <row r="1224" spans="1:16">
      <c r="A1224" s="3" t="s">
        <v>6105</v>
      </c>
      <c r="B1224" s="3" t="s">
        <v>6106</v>
      </c>
      <c r="C1224" s="3" t="s">
        <v>6107</v>
      </c>
      <c r="D1224" s="3" t="s">
        <v>6108</v>
      </c>
      <c r="E1224" s="3" t="s">
        <v>6109</v>
      </c>
      <c r="F1224">
        <v>325.24528271012099</v>
      </c>
      <c r="G1224">
        <v>401.21081322345299</v>
      </c>
      <c r="H1224">
        <v>-151.33407651053801</v>
      </c>
      <c r="I1224">
        <v>-282.332324211242</v>
      </c>
      <c r="J1224">
        <v>300.54970907927799</v>
      </c>
      <c r="K1224">
        <v>291.99565719263302</v>
      </c>
      <c r="L1224">
        <v>20.514225178415501</v>
      </c>
      <c r="M1224">
        <v>-139.836628374323</v>
      </c>
      <c r="N1224">
        <v>84.183346495874503</v>
      </c>
      <c r="O1224">
        <v>93.694036743279099</v>
      </c>
      <c r="P1224">
        <v>-103.575447710022</v>
      </c>
    </row>
    <row r="1225" spans="1:16">
      <c r="A1225" s="3" t="s">
        <v>6110</v>
      </c>
      <c r="B1225" s="3" t="s">
        <v>6111</v>
      </c>
      <c r="C1225" s="3" t="s">
        <v>6112</v>
      </c>
      <c r="D1225" s="3" t="s">
        <v>6113</v>
      </c>
      <c r="E1225" s="3" t="s">
        <v>6114</v>
      </c>
      <c r="F1225">
        <v>801.45072790651398</v>
      </c>
      <c r="G1225">
        <v>36.9121984720867</v>
      </c>
      <c r="H1225">
        <v>-103.427082943887</v>
      </c>
      <c r="I1225">
        <v>94.590523563956495</v>
      </c>
      <c r="J1225">
        <v>-31.979854918362101</v>
      </c>
      <c r="K1225">
        <v>-63.823854145681103</v>
      </c>
      <c r="L1225">
        <v>86.684141295102904</v>
      </c>
      <c r="M1225">
        <v>55.7958590572837</v>
      </c>
      <c r="N1225">
        <v>-60.073345156538302</v>
      </c>
      <c r="O1225">
        <v>-54.543097356812098</v>
      </c>
      <c r="P1225">
        <v>-26.662700227884599</v>
      </c>
    </row>
    <row r="1226" spans="1:16">
      <c r="A1226" s="3" t="s">
        <v>6115</v>
      </c>
      <c r="B1226" s="3" t="s">
        <v>6116</v>
      </c>
      <c r="C1226" s="3" t="s">
        <v>6117</v>
      </c>
      <c r="D1226" s="3" t="s">
        <v>6118</v>
      </c>
      <c r="E1226" s="3" t="s">
        <v>6119</v>
      </c>
      <c r="F1226">
        <v>794.68501116129198</v>
      </c>
      <c r="G1226">
        <v>323.36359056002198</v>
      </c>
      <c r="H1226">
        <v>39.797286865049699</v>
      </c>
      <c r="I1226">
        <v>-86.0250870682883</v>
      </c>
      <c r="J1226">
        <v>-213.897821326589</v>
      </c>
      <c r="K1226">
        <v>78.750874706581897</v>
      </c>
      <c r="L1226">
        <v>-98.991536585712794</v>
      </c>
      <c r="M1226">
        <v>-70.8390243531598</v>
      </c>
      <c r="N1226">
        <v>-80.941263963142106</v>
      </c>
      <c r="O1226">
        <v>10.205157738384401</v>
      </c>
      <c r="P1226">
        <v>17.697355517608901</v>
      </c>
    </row>
    <row r="1227" spans="1:16">
      <c r="A1227" s="3" t="s">
        <v>6120</v>
      </c>
      <c r="B1227" s="3" t="s">
        <v>6121</v>
      </c>
      <c r="C1227" s="3" t="s">
        <v>6122</v>
      </c>
      <c r="D1227" s="3" t="s">
        <v>6123</v>
      </c>
      <c r="E1227" s="3" t="s">
        <v>6124</v>
      </c>
      <c r="F1227">
        <v>-562.71125889600705</v>
      </c>
      <c r="G1227">
        <v>-383.41494175959099</v>
      </c>
      <c r="H1227">
        <v>-708.91607463061598</v>
      </c>
      <c r="I1227">
        <v>-1692.9674643558401</v>
      </c>
      <c r="J1227">
        <v>767.73318637718296</v>
      </c>
      <c r="K1227">
        <v>-202.35707655252699</v>
      </c>
      <c r="L1227">
        <v>878.19239097733305</v>
      </c>
      <c r="M1227">
        <v>130.83112531005</v>
      </c>
      <c r="N1227">
        <v>-77.6875179470251</v>
      </c>
      <c r="O1227">
        <v>101.75755864139801</v>
      </c>
      <c r="P1227">
        <v>-113.406692692965</v>
      </c>
    </row>
    <row r="1228" spans="1:16">
      <c r="A1228" s="3" t="s">
        <v>6125</v>
      </c>
      <c r="B1228" s="3" t="s">
        <v>6126</v>
      </c>
      <c r="C1228" s="3" t="s">
        <v>6127</v>
      </c>
      <c r="D1228" s="3" t="s">
        <v>6128</v>
      </c>
      <c r="E1228" s="3" t="s">
        <v>6129</v>
      </c>
      <c r="F1228">
        <v>-1033.67441021275</v>
      </c>
      <c r="G1228">
        <v>-1436.9702907262199</v>
      </c>
      <c r="H1228">
        <v>387.73690210220099</v>
      </c>
      <c r="I1228">
        <v>-676.52417615116804</v>
      </c>
      <c r="J1228">
        <v>335.40268014602901</v>
      </c>
      <c r="K1228">
        <v>-221.31861415507899</v>
      </c>
      <c r="L1228">
        <v>-370.59775775421201</v>
      </c>
      <c r="M1228">
        <v>368.63684480029798</v>
      </c>
      <c r="N1228">
        <v>-228.59259666432899</v>
      </c>
      <c r="O1228">
        <v>63.791318932059603</v>
      </c>
      <c r="P1228">
        <v>-51.127849989601501</v>
      </c>
    </row>
    <row r="1229" spans="1:16">
      <c r="A1229" s="3" t="s">
        <v>6130</v>
      </c>
      <c r="B1229" s="3" t="s">
        <v>6131</v>
      </c>
      <c r="C1229" s="3" t="s">
        <v>6132</v>
      </c>
      <c r="D1229" s="3" t="s">
        <v>6133</v>
      </c>
      <c r="E1229" s="3" t="s">
        <v>6134</v>
      </c>
      <c r="F1229">
        <v>552.95620922314004</v>
      </c>
      <c r="G1229">
        <v>188.03290819357599</v>
      </c>
      <c r="H1229">
        <v>119.82946346356</v>
      </c>
      <c r="I1229">
        <v>126.357786517468</v>
      </c>
      <c r="J1229">
        <v>-128.21575401998501</v>
      </c>
      <c r="K1229">
        <v>248.298092197431</v>
      </c>
      <c r="L1229">
        <v>-176.874048373162</v>
      </c>
      <c r="M1229">
        <v>-142.0971211721</v>
      </c>
      <c r="N1229">
        <v>-39.257285039118699</v>
      </c>
      <c r="O1229">
        <v>116.79568305102499</v>
      </c>
      <c r="P1229">
        <v>40.370093319777098</v>
      </c>
    </row>
    <row r="1230" spans="1:16">
      <c r="A1230" s="3" t="s">
        <v>6135</v>
      </c>
      <c r="B1230" s="3" t="s">
        <v>6136</v>
      </c>
      <c r="C1230" s="3" t="s">
        <v>6137</v>
      </c>
      <c r="D1230" s="3" t="s">
        <v>6138</v>
      </c>
      <c r="E1230" s="3" t="s">
        <v>6139</v>
      </c>
      <c r="F1230">
        <v>562.70038790740898</v>
      </c>
      <c r="G1230">
        <v>208.44246861122201</v>
      </c>
      <c r="H1230">
        <v>61.175554448042703</v>
      </c>
      <c r="I1230">
        <v>85.238291571181506</v>
      </c>
      <c r="J1230">
        <v>35.257938070296603</v>
      </c>
      <c r="K1230">
        <v>-174.207729709967</v>
      </c>
      <c r="L1230">
        <v>36.6607175815641</v>
      </c>
      <c r="M1230">
        <v>84.404738099568107</v>
      </c>
      <c r="N1230">
        <v>53.103614137883703</v>
      </c>
      <c r="O1230">
        <v>79.253784122956105</v>
      </c>
      <c r="P1230">
        <v>-56.751942162247801</v>
      </c>
    </row>
    <row r="1231" spans="1:16">
      <c r="A1231" s="3" t="s">
        <v>6140</v>
      </c>
      <c r="B1231" s="3" t="s">
        <v>6141</v>
      </c>
      <c r="C1231" s="3" t="s">
        <v>6142</v>
      </c>
      <c r="D1231" s="3" t="s">
        <v>6143</v>
      </c>
      <c r="E1231" s="3" t="s">
        <v>6144</v>
      </c>
      <c r="F1231">
        <v>-1414.62705244739</v>
      </c>
      <c r="G1231">
        <v>-679.78493294233294</v>
      </c>
      <c r="H1231">
        <v>246.421044888935</v>
      </c>
      <c r="I1231">
        <v>522.52822909383895</v>
      </c>
      <c r="J1231">
        <v>-121.86595902294199</v>
      </c>
      <c r="K1231">
        <v>-306.39611415489497</v>
      </c>
      <c r="L1231">
        <v>-129.20528607215601</v>
      </c>
      <c r="M1231">
        <v>179.303941227568</v>
      </c>
      <c r="N1231">
        <v>-48.864284256935903</v>
      </c>
      <c r="O1231">
        <v>83.792542792975993</v>
      </c>
      <c r="P1231">
        <v>-47.5262579638921</v>
      </c>
    </row>
    <row r="1232" spans="1:16">
      <c r="A1232" s="3" t="s">
        <v>6145</v>
      </c>
      <c r="B1232" s="3" t="s">
        <v>6146</v>
      </c>
      <c r="C1232" s="3" t="s">
        <v>6147</v>
      </c>
      <c r="D1232" s="3" t="s">
        <v>6148</v>
      </c>
      <c r="E1232" s="3" t="s">
        <v>6149</v>
      </c>
      <c r="F1232">
        <v>-1770.3109940050799</v>
      </c>
      <c r="G1232">
        <v>-1535.52786986768</v>
      </c>
      <c r="H1232">
        <v>-814.89932996178902</v>
      </c>
      <c r="I1232">
        <v>231.70908412058699</v>
      </c>
      <c r="J1232">
        <v>277.02043308658102</v>
      </c>
      <c r="K1232">
        <v>-317.49693711639202</v>
      </c>
      <c r="L1232">
        <v>-383.294903744858</v>
      </c>
      <c r="M1232">
        <v>-241.744331893854</v>
      </c>
      <c r="N1232">
        <v>353.57215675321601</v>
      </c>
      <c r="O1232">
        <v>-173.06250025252601</v>
      </c>
      <c r="P1232">
        <v>-235.765332001855</v>
      </c>
    </row>
    <row r="1233" spans="1:16">
      <c r="A1233" s="3" t="s">
        <v>6150</v>
      </c>
      <c r="B1233" s="3" t="s">
        <v>6151</v>
      </c>
      <c r="C1233" s="3" t="s">
        <v>6152</v>
      </c>
      <c r="D1233" s="3" t="s">
        <v>6153</v>
      </c>
      <c r="E1233" s="3" t="s">
        <v>6154</v>
      </c>
      <c r="F1233">
        <v>292.79514353694901</v>
      </c>
      <c r="G1233">
        <v>126.080214302668</v>
      </c>
      <c r="H1233">
        <v>7.74930563816541</v>
      </c>
      <c r="I1233">
        <v>-25.5902911312062</v>
      </c>
      <c r="J1233">
        <v>-28.094487577413101</v>
      </c>
      <c r="K1233">
        <v>154.85824034635201</v>
      </c>
      <c r="L1233">
        <v>-79.8598837470185</v>
      </c>
      <c r="M1233">
        <v>-253.542587104945</v>
      </c>
      <c r="N1233">
        <v>201.20877877466901</v>
      </c>
      <c r="O1233">
        <v>-24.5137534467924</v>
      </c>
      <c r="P1233">
        <v>-37.807400239613997</v>
      </c>
    </row>
    <row r="1234" spans="1:16">
      <c r="A1234" s="3" t="s">
        <v>6155</v>
      </c>
      <c r="B1234" s="3" t="s">
        <v>6156</v>
      </c>
      <c r="C1234" s="3" t="s">
        <v>6157</v>
      </c>
      <c r="D1234" s="3" t="s">
        <v>6158</v>
      </c>
      <c r="E1234" s="3" t="s">
        <v>6159</v>
      </c>
      <c r="F1234">
        <v>-4154.9553422927602</v>
      </c>
      <c r="G1234">
        <v>808.60595552074699</v>
      </c>
      <c r="H1234">
        <v>-2001.2164333466101</v>
      </c>
      <c r="I1234">
        <v>-62.203347372793303</v>
      </c>
      <c r="J1234">
        <v>205.496045225887</v>
      </c>
      <c r="K1234">
        <v>1426.06677324929</v>
      </c>
      <c r="L1234">
        <v>-332.34000332909102</v>
      </c>
      <c r="M1234">
        <v>-39.507241297483503</v>
      </c>
      <c r="N1234">
        <v>116.123813780867</v>
      </c>
      <c r="O1234">
        <v>71.8752461605809</v>
      </c>
      <c r="P1234">
        <v>-176.267176414418</v>
      </c>
    </row>
    <row r="1235" spans="1:16">
      <c r="A1235" s="3" t="s">
        <v>6160</v>
      </c>
      <c r="B1235" s="3" t="s">
        <v>6161</v>
      </c>
      <c r="C1235" s="3" t="s">
        <v>6162</v>
      </c>
      <c r="D1235" s="3" t="s">
        <v>6163</v>
      </c>
      <c r="E1235" s="3" t="s">
        <v>6164</v>
      </c>
      <c r="F1235">
        <v>-58.160270307787201</v>
      </c>
      <c r="G1235">
        <v>181.38946282715</v>
      </c>
      <c r="H1235">
        <v>141.073279478047</v>
      </c>
      <c r="I1235">
        <v>4.0251139382778103</v>
      </c>
      <c r="J1235">
        <v>32.175374771994399</v>
      </c>
      <c r="K1235">
        <v>-145.49580411729201</v>
      </c>
      <c r="L1235">
        <v>84.850465007123901</v>
      </c>
      <c r="M1235">
        <v>87.868439359103803</v>
      </c>
      <c r="N1235">
        <v>-173.271816389062</v>
      </c>
      <c r="O1235">
        <v>66.268150555551102</v>
      </c>
      <c r="P1235">
        <v>109.678391071714</v>
      </c>
    </row>
    <row r="1236" spans="1:16">
      <c r="A1236" s="3" t="s">
        <v>6165</v>
      </c>
      <c r="B1236" s="3" t="s">
        <v>6166</v>
      </c>
      <c r="C1236" s="3" t="s">
        <v>6167</v>
      </c>
      <c r="D1236" s="3" t="s">
        <v>6168</v>
      </c>
      <c r="E1236" s="3" t="s">
        <v>6169</v>
      </c>
      <c r="F1236">
        <v>-2406.6704712852902</v>
      </c>
      <c r="G1236">
        <v>48.9660020900521</v>
      </c>
      <c r="H1236">
        <v>735.26902073969302</v>
      </c>
      <c r="I1236">
        <v>-267.27128318459398</v>
      </c>
      <c r="J1236">
        <v>85.891373411641197</v>
      </c>
      <c r="K1236">
        <v>307.88469669814498</v>
      </c>
      <c r="L1236">
        <v>-290.63969982570001</v>
      </c>
      <c r="M1236">
        <v>369.17154180816902</v>
      </c>
      <c r="N1236">
        <v>-513.19940223144397</v>
      </c>
      <c r="O1236">
        <v>69.730277417169802</v>
      </c>
      <c r="P1236">
        <v>-171.07973548396001</v>
      </c>
    </row>
    <row r="1237" spans="1:16">
      <c r="A1237" s="3" t="s">
        <v>6170</v>
      </c>
      <c r="B1237" s="3" t="s">
        <v>6171</v>
      </c>
      <c r="C1237" s="3" t="s">
        <v>6172</v>
      </c>
      <c r="D1237" s="3" t="s">
        <v>6173</v>
      </c>
      <c r="E1237" s="3" t="s">
        <v>6174</v>
      </c>
      <c r="F1237">
        <v>-2878.2346165198001</v>
      </c>
      <c r="G1237">
        <v>-529.06789943296599</v>
      </c>
      <c r="H1237">
        <v>1084.40880506198</v>
      </c>
      <c r="I1237">
        <v>-693.60182846448799</v>
      </c>
      <c r="J1237">
        <v>-248.212788302132</v>
      </c>
      <c r="K1237">
        <v>187.11283190980799</v>
      </c>
      <c r="L1237">
        <v>-136.496570563527</v>
      </c>
      <c r="M1237">
        <v>680.11884355337702</v>
      </c>
      <c r="N1237">
        <v>-257.39978116196698</v>
      </c>
      <c r="O1237">
        <v>-152.67548243861799</v>
      </c>
      <c r="P1237">
        <v>10.7537084638666</v>
      </c>
    </row>
    <row r="1238" spans="1:16">
      <c r="A1238" s="3" t="s">
        <v>6175</v>
      </c>
      <c r="B1238" s="3" t="s">
        <v>6176</v>
      </c>
      <c r="C1238" s="3" t="s">
        <v>6177</v>
      </c>
      <c r="D1238" s="3" t="s">
        <v>6178</v>
      </c>
      <c r="E1238" s="3" t="s">
        <v>6179</v>
      </c>
      <c r="F1238">
        <v>-2367.80126510422</v>
      </c>
      <c r="G1238">
        <v>-229.04847940055799</v>
      </c>
      <c r="H1238">
        <v>1436.94861862832</v>
      </c>
      <c r="I1238">
        <v>-1254.94956054106</v>
      </c>
      <c r="J1238">
        <v>-579.71512904808606</v>
      </c>
      <c r="K1238">
        <v>442.24971823385698</v>
      </c>
      <c r="L1238">
        <v>-337.70749104087702</v>
      </c>
      <c r="M1238">
        <v>-438.68383178288201</v>
      </c>
      <c r="N1238">
        <v>-501.38937410723599</v>
      </c>
      <c r="O1238">
        <v>324.591742267624</v>
      </c>
      <c r="P1238">
        <v>-21.931929854435101</v>
      </c>
    </row>
    <row r="1239" spans="1:16">
      <c r="A1239" s="3" t="s">
        <v>6180</v>
      </c>
      <c r="B1239" s="3" t="s">
        <v>6181</v>
      </c>
      <c r="C1239" s="3" t="s">
        <v>6182</v>
      </c>
      <c r="D1239" s="3" t="s">
        <v>6183</v>
      </c>
      <c r="E1239" s="3" t="s">
        <v>6184</v>
      </c>
      <c r="F1239">
        <v>-3509.0139857999102</v>
      </c>
      <c r="G1239">
        <v>24.753022072094399</v>
      </c>
      <c r="H1239">
        <v>255.95886665945201</v>
      </c>
      <c r="I1239">
        <v>240.18056709685399</v>
      </c>
      <c r="J1239">
        <v>-424.47770231411602</v>
      </c>
      <c r="K1239">
        <v>-385.17209846049002</v>
      </c>
      <c r="L1239">
        <v>917.54157518690602</v>
      </c>
      <c r="M1239">
        <v>647.32747993822795</v>
      </c>
      <c r="N1239">
        <v>-285.14214534693099</v>
      </c>
      <c r="O1239">
        <v>-171.620509815188</v>
      </c>
      <c r="P1239">
        <v>-79.303247047707799</v>
      </c>
    </row>
    <row r="1240" spans="1:16">
      <c r="A1240" s="3" t="s">
        <v>6185</v>
      </c>
      <c r="B1240" s="3" t="s">
        <v>6186</v>
      </c>
      <c r="C1240" s="3" t="s">
        <v>6187</v>
      </c>
      <c r="D1240" s="3" t="s">
        <v>6188</v>
      </c>
      <c r="E1240" s="3" t="s">
        <v>6189</v>
      </c>
      <c r="F1240">
        <v>-3933.0949703147899</v>
      </c>
      <c r="G1240">
        <v>-180.081133163967</v>
      </c>
      <c r="H1240">
        <v>1349.8921235825901</v>
      </c>
      <c r="I1240">
        <v>-416.88523728738397</v>
      </c>
      <c r="J1240">
        <v>138.62531924628101</v>
      </c>
      <c r="K1240">
        <v>-460.84744097055102</v>
      </c>
      <c r="L1240">
        <v>-266.75961892493802</v>
      </c>
      <c r="M1240">
        <v>-116.396576758672</v>
      </c>
      <c r="N1240">
        <v>-165.314396313831</v>
      </c>
      <c r="O1240">
        <v>-677.61177635816603</v>
      </c>
      <c r="P1240">
        <v>156.86509749566599</v>
      </c>
    </row>
    <row r="1241" spans="1:16">
      <c r="A1241" s="3" t="s">
        <v>6190</v>
      </c>
      <c r="B1241" s="3" t="s">
        <v>6191</v>
      </c>
      <c r="C1241" s="3" t="s">
        <v>6192</v>
      </c>
      <c r="D1241" s="3" t="s">
        <v>6193</v>
      </c>
      <c r="E1241" s="3" t="s">
        <v>6194</v>
      </c>
      <c r="F1241">
        <v>-2521.7713515025098</v>
      </c>
      <c r="G1241">
        <v>-682.08756818864003</v>
      </c>
      <c r="H1241">
        <v>615.43655419356901</v>
      </c>
      <c r="I1241">
        <v>-160.745742860441</v>
      </c>
      <c r="J1241">
        <v>223.53096081676799</v>
      </c>
      <c r="K1241">
        <v>-1.8906063258012</v>
      </c>
      <c r="L1241">
        <v>181.17394721630501</v>
      </c>
      <c r="M1241">
        <v>-20.5271245950217</v>
      </c>
      <c r="N1241">
        <v>-299.638717382729</v>
      </c>
      <c r="O1241">
        <v>-709.71408123508797</v>
      </c>
      <c r="P1241">
        <v>63.416595529363299</v>
      </c>
    </row>
    <row r="1242" spans="1:16">
      <c r="A1242" s="3" t="s">
        <v>6195</v>
      </c>
      <c r="B1242" s="3" t="s">
        <v>6196</v>
      </c>
      <c r="C1242" s="3" t="s">
        <v>6197</v>
      </c>
      <c r="D1242" s="3" t="s">
        <v>6198</v>
      </c>
      <c r="E1242" s="3" t="s">
        <v>6199</v>
      </c>
      <c r="F1242">
        <v>-3479.1629222697302</v>
      </c>
      <c r="G1242">
        <v>535.23712826429903</v>
      </c>
      <c r="H1242">
        <v>1833.97025257121</v>
      </c>
      <c r="I1242">
        <v>-410.18665439257398</v>
      </c>
      <c r="J1242">
        <v>-1225.82606765215</v>
      </c>
      <c r="K1242">
        <v>-828.61947548831904</v>
      </c>
      <c r="L1242">
        <v>745.34767158803197</v>
      </c>
      <c r="M1242">
        <v>3.8282219160083302</v>
      </c>
      <c r="N1242">
        <v>726.154330098228</v>
      </c>
      <c r="O1242">
        <v>-373.85092769716999</v>
      </c>
      <c r="P1242">
        <v>-51.452459499336101</v>
      </c>
    </row>
    <row r="1243" spans="1:16">
      <c r="A1243" s="3" t="s">
        <v>6200</v>
      </c>
      <c r="B1243" s="3" t="s">
        <v>6201</v>
      </c>
      <c r="C1243" s="3" t="s">
        <v>6202</v>
      </c>
      <c r="D1243" s="3" t="s">
        <v>6203</v>
      </c>
      <c r="E1243" s="3" t="s">
        <v>6204</v>
      </c>
      <c r="F1243">
        <v>298.71433492082298</v>
      </c>
      <c r="G1243">
        <v>124.19677397226999</v>
      </c>
      <c r="H1243">
        <v>-102.841058569461</v>
      </c>
      <c r="I1243">
        <v>-136.07238106411401</v>
      </c>
      <c r="J1243">
        <v>-50.419934100164902</v>
      </c>
      <c r="K1243">
        <v>-248.18294932527201</v>
      </c>
      <c r="L1243">
        <v>136.559784557954</v>
      </c>
      <c r="M1243">
        <v>-14.9481509777379</v>
      </c>
      <c r="N1243">
        <v>9.0705132835606808</v>
      </c>
      <c r="O1243">
        <v>167.60428705132799</v>
      </c>
      <c r="P1243">
        <v>120.573382026483</v>
      </c>
    </row>
    <row r="1244" spans="1:16">
      <c r="A1244" s="3" t="s">
        <v>6205</v>
      </c>
      <c r="B1244" s="3" t="s">
        <v>6206</v>
      </c>
      <c r="C1244" s="3" t="s">
        <v>6207</v>
      </c>
      <c r="D1244" s="3" t="s">
        <v>6208</v>
      </c>
      <c r="E1244" s="3" t="s">
        <v>6209</v>
      </c>
      <c r="F1244">
        <v>27.4183496358946</v>
      </c>
      <c r="G1244">
        <v>484.57022094924702</v>
      </c>
      <c r="H1244">
        <v>-116.58966606075001</v>
      </c>
      <c r="I1244">
        <v>92.431570768280807</v>
      </c>
      <c r="J1244">
        <v>133.83279307234901</v>
      </c>
      <c r="K1244">
        <v>-43.374722995892</v>
      </c>
      <c r="L1244">
        <v>176.175362235633</v>
      </c>
      <c r="M1244">
        <v>109.118214509647</v>
      </c>
      <c r="N1244">
        <v>-94.784870393944203</v>
      </c>
      <c r="O1244">
        <v>12.860407598853</v>
      </c>
      <c r="P1244">
        <v>109.509370528459</v>
      </c>
    </row>
    <row r="1245" spans="1:16">
      <c r="A1245" s="3" t="s">
        <v>6210</v>
      </c>
      <c r="B1245" s="3" t="s">
        <v>6211</v>
      </c>
      <c r="C1245" s="3" t="s">
        <v>6212</v>
      </c>
      <c r="D1245" s="3" t="s">
        <v>6213</v>
      </c>
      <c r="E1245" s="3" t="s">
        <v>6214</v>
      </c>
      <c r="F1245">
        <v>-586.59215416570203</v>
      </c>
      <c r="G1245">
        <v>990.72293890818298</v>
      </c>
      <c r="H1245">
        <v>-255.157913281144</v>
      </c>
      <c r="I1245">
        <v>252.94990716174999</v>
      </c>
      <c r="J1245">
        <v>131.41048897084201</v>
      </c>
      <c r="K1245">
        <v>119.679505287422</v>
      </c>
      <c r="L1245">
        <v>332.15011645709097</v>
      </c>
      <c r="M1245">
        <v>-205.39642945405799</v>
      </c>
      <c r="N1245">
        <v>37.9621744932426</v>
      </c>
      <c r="O1245">
        <v>121.783164992435</v>
      </c>
      <c r="P1245">
        <v>-89.043604630018905</v>
      </c>
    </row>
    <row r="1246" spans="1:16">
      <c r="A1246" s="3" t="s">
        <v>6215</v>
      </c>
      <c r="B1246" s="3" t="s">
        <v>6216</v>
      </c>
      <c r="C1246" s="3" t="s">
        <v>6217</v>
      </c>
      <c r="D1246" s="3" t="s">
        <v>6218</v>
      </c>
      <c r="E1246" s="3" t="s">
        <v>6219</v>
      </c>
      <c r="F1246">
        <v>-833.093070817681</v>
      </c>
      <c r="G1246">
        <v>967.76752668824702</v>
      </c>
      <c r="H1246">
        <v>-156.10973283878999</v>
      </c>
      <c r="I1246">
        <v>-176.71828933783999</v>
      </c>
      <c r="J1246">
        <v>424.03074933138703</v>
      </c>
      <c r="K1246">
        <v>6.4675062192222503</v>
      </c>
      <c r="L1246">
        <v>249.83976392739399</v>
      </c>
      <c r="M1246">
        <v>-98.644635490419205</v>
      </c>
      <c r="N1246">
        <v>16.4933679668206</v>
      </c>
      <c r="O1246">
        <v>177.73199604162599</v>
      </c>
      <c r="P1246">
        <v>206.44308835962201</v>
      </c>
    </row>
    <row r="1247" spans="1:16">
      <c r="A1247" s="3" t="s">
        <v>6220</v>
      </c>
      <c r="B1247" s="3" t="s">
        <v>6221</v>
      </c>
      <c r="C1247" s="3" t="s">
        <v>6222</v>
      </c>
      <c r="D1247" s="3" t="s">
        <v>6223</v>
      </c>
      <c r="E1247" s="3" t="s">
        <v>6224</v>
      </c>
      <c r="F1247">
        <v>-1275.8870473352599</v>
      </c>
      <c r="G1247">
        <v>783.58781186742704</v>
      </c>
      <c r="H1247">
        <v>-588.73032979293703</v>
      </c>
      <c r="I1247">
        <v>451.66098231249299</v>
      </c>
      <c r="J1247">
        <v>78.221352980118596</v>
      </c>
      <c r="K1247">
        <v>-17.104852457327802</v>
      </c>
      <c r="L1247">
        <v>274.48942863894501</v>
      </c>
      <c r="M1247">
        <v>213.82393191082201</v>
      </c>
      <c r="N1247">
        <v>-135.82262770080601</v>
      </c>
      <c r="O1247">
        <v>21.872354304514001</v>
      </c>
      <c r="P1247">
        <v>105.728756403669</v>
      </c>
    </row>
    <row r="1248" spans="1:16">
      <c r="A1248" s="3" t="s">
        <v>6225</v>
      </c>
      <c r="B1248" s="3" t="s">
        <v>6226</v>
      </c>
      <c r="C1248" s="3" t="s">
        <v>6227</v>
      </c>
      <c r="D1248" s="3" t="s">
        <v>6228</v>
      </c>
      <c r="E1248" s="3" t="s">
        <v>6229</v>
      </c>
      <c r="F1248">
        <v>-589.40100778929798</v>
      </c>
      <c r="G1248">
        <v>47.717083681811403</v>
      </c>
      <c r="H1248">
        <v>-56.064088635790597</v>
      </c>
      <c r="I1248">
        <v>576.104766189207</v>
      </c>
      <c r="J1248">
        <v>281.67399195326698</v>
      </c>
      <c r="K1248">
        <v>39.525234995880901</v>
      </c>
      <c r="L1248">
        <v>-166.089604188496</v>
      </c>
      <c r="M1248">
        <v>619.03440393978599</v>
      </c>
      <c r="N1248">
        <v>382.13372491668503</v>
      </c>
      <c r="O1248">
        <v>1.7182944601372601</v>
      </c>
      <c r="P1248">
        <v>73.604189124538905</v>
      </c>
    </row>
    <row r="1249" spans="1:16">
      <c r="A1249" s="3" t="s">
        <v>6230</v>
      </c>
      <c r="B1249" s="3" t="s">
        <v>6231</v>
      </c>
      <c r="C1249" s="3" t="s">
        <v>6232</v>
      </c>
      <c r="D1249" s="3" t="s">
        <v>6233</v>
      </c>
      <c r="E1249" s="3" t="s">
        <v>6234</v>
      </c>
      <c r="F1249">
        <v>-344.27778485019502</v>
      </c>
      <c r="G1249">
        <v>44.872401190475898</v>
      </c>
      <c r="H1249">
        <v>386.38767777929201</v>
      </c>
      <c r="I1249">
        <v>-0.83278092931648595</v>
      </c>
      <c r="J1249">
        <v>-309.71306701272999</v>
      </c>
      <c r="K1249">
        <v>-180.938331975696</v>
      </c>
      <c r="L1249">
        <v>70.911533641796495</v>
      </c>
      <c r="M1249">
        <v>-363.56304731639699</v>
      </c>
      <c r="N1249">
        <v>-75.370055834217993</v>
      </c>
      <c r="O1249">
        <v>124.38524166324299</v>
      </c>
      <c r="P1249">
        <v>206.59309737750701</v>
      </c>
    </row>
    <row r="1250" spans="1:16">
      <c r="A1250" s="3" t="s">
        <v>6235</v>
      </c>
      <c r="B1250" s="3" t="s">
        <v>6236</v>
      </c>
      <c r="C1250" s="3" t="s">
        <v>6237</v>
      </c>
      <c r="D1250" s="3" t="s">
        <v>6238</v>
      </c>
      <c r="E1250" s="3" t="s">
        <v>6239</v>
      </c>
      <c r="F1250">
        <v>-2565.2563194260701</v>
      </c>
      <c r="G1250">
        <v>-75.796827861279397</v>
      </c>
      <c r="H1250">
        <v>-367.58129905321999</v>
      </c>
      <c r="I1250">
        <v>-360.289506578996</v>
      </c>
      <c r="J1250">
        <v>620.07982353488296</v>
      </c>
      <c r="K1250">
        <v>-685.33360017802102</v>
      </c>
      <c r="L1250">
        <v>147.54499073351499</v>
      </c>
      <c r="M1250">
        <v>-160.81183428266601</v>
      </c>
      <c r="N1250">
        <v>21.977792917047701</v>
      </c>
      <c r="O1250">
        <v>-375.13469377215603</v>
      </c>
      <c r="P1250">
        <v>146.32912036030001</v>
      </c>
    </row>
    <row r="1251" spans="1:16">
      <c r="A1251" s="3" t="s">
        <v>6240</v>
      </c>
      <c r="B1251" s="3" t="s">
        <v>6241</v>
      </c>
      <c r="C1251" s="3" t="s">
        <v>6242</v>
      </c>
      <c r="D1251" s="3" t="s">
        <v>6243</v>
      </c>
      <c r="E1251" s="3" t="s">
        <v>6244</v>
      </c>
      <c r="F1251">
        <v>133.86580015336401</v>
      </c>
      <c r="G1251">
        <v>-531.07980544375698</v>
      </c>
      <c r="H1251">
        <v>-694.06976337999799</v>
      </c>
      <c r="I1251">
        <v>-721.69479784521798</v>
      </c>
      <c r="J1251">
        <v>-79.168749864995803</v>
      </c>
      <c r="K1251">
        <v>-421.15155774792697</v>
      </c>
      <c r="L1251">
        <v>157.40127649668699</v>
      </c>
      <c r="M1251">
        <v>-108.278835998548</v>
      </c>
      <c r="N1251">
        <v>-46.474433316051602</v>
      </c>
      <c r="O1251">
        <v>-48.114074029396001</v>
      </c>
      <c r="P1251">
        <v>134.76785625998301</v>
      </c>
    </row>
    <row r="1252" spans="1:16">
      <c r="A1252" s="3" t="s">
        <v>6245</v>
      </c>
      <c r="B1252" s="3" t="s">
        <v>6246</v>
      </c>
      <c r="C1252" s="3" t="s">
        <v>6247</v>
      </c>
      <c r="D1252" s="3" t="s">
        <v>6248</v>
      </c>
      <c r="E1252" s="3" t="s">
        <v>6249</v>
      </c>
      <c r="F1252">
        <v>-967.95475453037602</v>
      </c>
      <c r="G1252">
        <v>802.85599840267605</v>
      </c>
      <c r="H1252">
        <v>770.86374145883894</v>
      </c>
      <c r="I1252">
        <v>223.152669355504</v>
      </c>
      <c r="J1252">
        <v>-419.05224878171703</v>
      </c>
      <c r="K1252">
        <v>-98.5828760346146</v>
      </c>
      <c r="L1252">
        <v>114.954054715464</v>
      </c>
      <c r="M1252">
        <v>-15.8734267085719</v>
      </c>
      <c r="N1252">
        <v>-200.95916952781499</v>
      </c>
      <c r="O1252">
        <v>-152.66643683173001</v>
      </c>
      <c r="P1252">
        <v>262.63181018517599</v>
      </c>
    </row>
    <row r="1253" spans="1:16">
      <c r="A1253" s="3" t="s">
        <v>6250</v>
      </c>
      <c r="B1253" s="3" t="s">
        <v>6251</v>
      </c>
      <c r="C1253" s="3" t="s">
        <v>6252</v>
      </c>
      <c r="D1253" s="3" t="s">
        <v>6253</v>
      </c>
      <c r="E1253" s="3" t="s">
        <v>6254</v>
      </c>
      <c r="F1253">
        <v>384.73585728234798</v>
      </c>
      <c r="G1253">
        <v>247.00459765442</v>
      </c>
      <c r="H1253">
        <v>-167.269980158588</v>
      </c>
      <c r="I1253">
        <v>-242.23944210062399</v>
      </c>
      <c r="J1253">
        <v>248.33205972158501</v>
      </c>
      <c r="K1253">
        <v>-24.004791776730102</v>
      </c>
      <c r="L1253">
        <v>31.302057359582498</v>
      </c>
      <c r="M1253">
        <v>84.061043879039801</v>
      </c>
      <c r="N1253">
        <v>98.270618121716595</v>
      </c>
      <c r="O1253">
        <v>156.68074430080699</v>
      </c>
      <c r="P1253">
        <v>-15.5375957519192</v>
      </c>
    </row>
    <row r="1254" spans="1:16">
      <c r="A1254" s="3" t="s">
        <v>6255</v>
      </c>
      <c r="B1254" s="3" t="s">
        <v>6256</v>
      </c>
      <c r="C1254" s="3" t="s">
        <v>6257</v>
      </c>
      <c r="D1254" s="3" t="s">
        <v>6258</v>
      </c>
      <c r="E1254" s="3" t="s">
        <v>6259</v>
      </c>
      <c r="F1254">
        <v>592.74410321762798</v>
      </c>
      <c r="G1254">
        <v>277.69805460511998</v>
      </c>
      <c r="H1254">
        <v>254.361780220204</v>
      </c>
      <c r="I1254">
        <v>262.58065994868599</v>
      </c>
      <c r="J1254">
        <v>181.13658119911599</v>
      </c>
      <c r="K1254">
        <v>-105.262506321725</v>
      </c>
      <c r="L1254">
        <v>-149.456213131786</v>
      </c>
      <c r="M1254">
        <v>-62.080038101503703</v>
      </c>
      <c r="N1254">
        <v>-303.15304689022798</v>
      </c>
      <c r="O1254">
        <v>-27.0861979930107</v>
      </c>
      <c r="P1254">
        <v>0.79648636108192705</v>
      </c>
    </row>
    <row r="1255" spans="1:16">
      <c r="A1255" s="3" t="s">
        <v>6260</v>
      </c>
      <c r="B1255" s="3" t="s">
        <v>6261</v>
      </c>
      <c r="C1255" s="3" t="s">
        <v>6262</v>
      </c>
      <c r="D1255" s="3" t="s">
        <v>6263</v>
      </c>
      <c r="E1255" s="3" t="s">
        <v>6264</v>
      </c>
      <c r="F1255">
        <v>-130.10329414373101</v>
      </c>
      <c r="G1255">
        <v>-345.42097218136797</v>
      </c>
      <c r="H1255">
        <v>542.27949207946199</v>
      </c>
      <c r="I1255">
        <v>-716.99362320147895</v>
      </c>
      <c r="J1255">
        <v>-927.75068224915105</v>
      </c>
      <c r="K1255">
        <v>-449.45227074647698</v>
      </c>
      <c r="L1255">
        <v>-1023.63068105906</v>
      </c>
      <c r="M1255">
        <v>-907.14582694726198</v>
      </c>
      <c r="N1255">
        <v>513.35966431855502</v>
      </c>
      <c r="O1255">
        <v>68.479301622064</v>
      </c>
      <c r="P1255">
        <v>-66.295026597544194</v>
      </c>
    </row>
    <row r="1256" spans="1:16">
      <c r="A1256" s="3" t="s">
        <v>6265</v>
      </c>
      <c r="B1256" s="3" t="s">
        <v>6266</v>
      </c>
      <c r="C1256" s="3" t="s">
        <v>6267</v>
      </c>
      <c r="D1256" s="3" t="s">
        <v>6268</v>
      </c>
      <c r="E1256" s="3" t="s">
        <v>6269</v>
      </c>
      <c r="F1256">
        <v>810.36927712905594</v>
      </c>
      <c r="G1256">
        <v>-575.12135327622798</v>
      </c>
      <c r="H1256">
        <v>266.82440178495301</v>
      </c>
      <c r="I1256">
        <v>158.22201043881</v>
      </c>
      <c r="J1256">
        <v>-45.1703607236308</v>
      </c>
      <c r="K1256">
        <v>120.38357021480699</v>
      </c>
      <c r="L1256">
        <v>-173.98423562315</v>
      </c>
      <c r="M1256">
        <v>-51.810763685716601</v>
      </c>
      <c r="N1256">
        <v>315.64178257143601</v>
      </c>
      <c r="O1256">
        <v>12.8451046017202</v>
      </c>
      <c r="P1256">
        <v>-79.130184375137702</v>
      </c>
    </row>
    <row r="1257" spans="1:16">
      <c r="A1257" s="3" t="s">
        <v>6270</v>
      </c>
      <c r="B1257" s="3" t="s">
        <v>6271</v>
      </c>
      <c r="C1257" s="3" t="s">
        <v>6272</v>
      </c>
      <c r="D1257" s="3" t="s">
        <v>6273</v>
      </c>
      <c r="E1257" s="3" t="s">
        <v>6274</v>
      </c>
      <c r="F1257">
        <v>637.60423417398397</v>
      </c>
      <c r="G1257">
        <v>-109.493008644334</v>
      </c>
      <c r="H1257">
        <v>176.41529113999599</v>
      </c>
      <c r="I1257">
        <v>-29.6982053278672</v>
      </c>
      <c r="J1257">
        <v>23.804633495715802</v>
      </c>
      <c r="K1257">
        <v>-146.04925797581501</v>
      </c>
      <c r="L1257">
        <v>84.365269593603401</v>
      </c>
      <c r="M1257">
        <v>21.057138756859</v>
      </c>
      <c r="N1257">
        <v>117.497410989111</v>
      </c>
      <c r="O1257">
        <v>164.98091389853599</v>
      </c>
      <c r="P1257">
        <v>56.123603541537101</v>
      </c>
    </row>
    <row r="1258" spans="1:16">
      <c r="A1258" s="3" t="s">
        <v>6275</v>
      </c>
      <c r="B1258" s="3" t="s">
        <v>6276</v>
      </c>
      <c r="C1258" s="3" t="s">
        <v>6277</v>
      </c>
      <c r="D1258" s="3" t="s">
        <v>6278</v>
      </c>
      <c r="E1258" s="3" t="s">
        <v>6279</v>
      </c>
      <c r="F1258">
        <v>-189.81627516482999</v>
      </c>
      <c r="G1258">
        <v>36.2829914341605</v>
      </c>
      <c r="H1258">
        <v>-11.482399486682301</v>
      </c>
      <c r="I1258">
        <v>-72.896537126668505</v>
      </c>
      <c r="J1258">
        <v>-718.38721065162895</v>
      </c>
      <c r="K1258">
        <v>-283.98761855489403</v>
      </c>
      <c r="L1258">
        <v>-357.48814966133398</v>
      </c>
      <c r="M1258">
        <v>-798.34415745864703</v>
      </c>
      <c r="N1258">
        <v>-112.60191059616101</v>
      </c>
      <c r="O1258">
        <v>118.798727380217</v>
      </c>
      <c r="P1258">
        <v>107.900187834948</v>
      </c>
    </row>
    <row r="1259" spans="1:16">
      <c r="A1259" s="3" t="s">
        <v>6280</v>
      </c>
      <c r="B1259" s="3" t="s">
        <v>6281</v>
      </c>
      <c r="C1259" s="3" t="s">
        <v>6282</v>
      </c>
      <c r="D1259" s="3" t="s">
        <v>6283</v>
      </c>
      <c r="E1259" s="3" t="s">
        <v>6284</v>
      </c>
      <c r="F1259">
        <v>-2224.1528363622301</v>
      </c>
      <c r="G1259">
        <v>796.815273152543</v>
      </c>
      <c r="H1259">
        <v>1430.81014473704</v>
      </c>
      <c r="I1259">
        <v>-345.83526654051002</v>
      </c>
      <c r="J1259">
        <v>104.960233066762</v>
      </c>
      <c r="K1259">
        <v>58.113047432256799</v>
      </c>
      <c r="L1259">
        <v>-73.899765739139298</v>
      </c>
      <c r="M1259">
        <v>-536.33104084011495</v>
      </c>
      <c r="N1259">
        <v>153.80774932842399</v>
      </c>
      <c r="O1259">
        <v>-414.007930532388</v>
      </c>
      <c r="P1259">
        <v>381.795356896817</v>
      </c>
    </row>
    <row r="1260" spans="1:16">
      <c r="A1260" s="3" t="s">
        <v>6285</v>
      </c>
      <c r="B1260" s="3" t="s">
        <v>6286</v>
      </c>
      <c r="C1260" s="3" t="s">
        <v>6287</v>
      </c>
      <c r="D1260" s="3" t="s">
        <v>6288</v>
      </c>
      <c r="E1260" s="3" t="s">
        <v>6289</v>
      </c>
      <c r="F1260">
        <v>-2185.08276837924</v>
      </c>
      <c r="G1260">
        <v>674.64157519071898</v>
      </c>
      <c r="H1260">
        <v>1198.1492137513901</v>
      </c>
      <c r="I1260">
        <v>-291.89123534955303</v>
      </c>
      <c r="J1260">
        <v>-573.16331625450903</v>
      </c>
      <c r="K1260">
        <v>333.02209563295997</v>
      </c>
      <c r="L1260">
        <v>194.371734305205</v>
      </c>
      <c r="M1260">
        <v>-400.24841255996898</v>
      </c>
      <c r="N1260">
        <v>-55.0635823730019</v>
      </c>
      <c r="O1260">
        <v>-41.417057043785803</v>
      </c>
      <c r="P1260">
        <v>240.07333775323301</v>
      </c>
    </row>
    <row r="1261" spans="1:16">
      <c r="A1261" s="3" t="s">
        <v>6290</v>
      </c>
      <c r="B1261" s="3" t="s">
        <v>6291</v>
      </c>
      <c r="C1261" s="3" t="s">
        <v>6292</v>
      </c>
      <c r="D1261" s="3" t="s">
        <v>6293</v>
      </c>
      <c r="E1261" s="3" t="s">
        <v>6294</v>
      </c>
      <c r="F1261">
        <v>-2457.0591732227899</v>
      </c>
      <c r="G1261">
        <v>140.16656116050001</v>
      </c>
      <c r="H1261">
        <v>1094.03015193686</v>
      </c>
      <c r="I1261">
        <v>177.19252992984499</v>
      </c>
      <c r="J1261">
        <v>-65.514384946863601</v>
      </c>
      <c r="K1261">
        <v>-253.29236666344599</v>
      </c>
      <c r="L1261">
        <v>-161.07385663603401</v>
      </c>
      <c r="M1261">
        <v>-280.960285891193</v>
      </c>
      <c r="N1261">
        <v>153.79323891040301</v>
      </c>
      <c r="O1261">
        <v>-159.92925316174899</v>
      </c>
      <c r="P1261">
        <v>230.87943067117399</v>
      </c>
    </row>
    <row r="1262" spans="1:16">
      <c r="A1262" s="3" t="s">
        <v>6295</v>
      </c>
      <c r="B1262" s="3" t="s">
        <v>6296</v>
      </c>
      <c r="C1262" s="3" t="s">
        <v>6297</v>
      </c>
      <c r="D1262" s="3" t="s">
        <v>6298</v>
      </c>
      <c r="E1262" s="3" t="s">
        <v>6299</v>
      </c>
      <c r="F1262">
        <v>-841.56316779321605</v>
      </c>
      <c r="G1262">
        <v>690.63437122051403</v>
      </c>
      <c r="H1262">
        <v>-9.2701887792828508</v>
      </c>
      <c r="I1262">
        <v>-460.88700211438697</v>
      </c>
      <c r="J1262">
        <v>198.457662437859</v>
      </c>
      <c r="K1262">
        <v>17.459765785323999</v>
      </c>
      <c r="L1262">
        <v>253.38717900294</v>
      </c>
      <c r="M1262">
        <v>-44.873906809187098</v>
      </c>
      <c r="N1262">
        <v>51.283469647833101</v>
      </c>
      <c r="O1262">
        <v>147.47428697470599</v>
      </c>
      <c r="P1262">
        <v>-129.53824015760699</v>
      </c>
    </row>
    <row r="1263" spans="1:16">
      <c r="A1263" s="3" t="s">
        <v>6300</v>
      </c>
      <c r="B1263" s="3" t="s">
        <v>6301</v>
      </c>
      <c r="C1263" s="3" t="s">
        <v>6302</v>
      </c>
      <c r="D1263" s="3" t="s">
        <v>6303</v>
      </c>
      <c r="E1263" s="3" t="s">
        <v>6304</v>
      </c>
      <c r="F1263">
        <v>-871.587258481096</v>
      </c>
      <c r="G1263">
        <v>678.17481713208099</v>
      </c>
      <c r="H1263">
        <v>306.10458101155803</v>
      </c>
      <c r="I1263">
        <v>-575.38725558249496</v>
      </c>
      <c r="J1263">
        <v>-27.7302143210471</v>
      </c>
      <c r="K1263">
        <v>61.619991196993801</v>
      </c>
      <c r="L1263">
        <v>26.456188583150102</v>
      </c>
      <c r="M1263">
        <v>-17.116814923753701</v>
      </c>
      <c r="N1263">
        <v>62.164405163154797</v>
      </c>
      <c r="O1263">
        <v>266.88614206332198</v>
      </c>
      <c r="P1263">
        <v>-115.81347298552301</v>
      </c>
    </row>
    <row r="1264" spans="1:16">
      <c r="A1264" s="3" t="s">
        <v>6305</v>
      </c>
      <c r="B1264" s="3" t="s">
        <v>6306</v>
      </c>
      <c r="C1264" s="3" t="s">
        <v>6307</v>
      </c>
      <c r="D1264" s="3" t="s">
        <v>6308</v>
      </c>
      <c r="E1264" s="3" t="s">
        <v>6309</v>
      </c>
      <c r="F1264">
        <v>-5698.6689439565398</v>
      </c>
      <c r="G1264">
        <v>-1667.52891450275</v>
      </c>
      <c r="H1264">
        <v>-1263.08029789024</v>
      </c>
      <c r="I1264">
        <v>286.17494952119301</v>
      </c>
      <c r="J1264">
        <v>260.73422923106801</v>
      </c>
      <c r="K1264">
        <v>-92.407184908653605</v>
      </c>
      <c r="L1264">
        <v>37.108455840662799</v>
      </c>
      <c r="M1264">
        <v>518.67732125032103</v>
      </c>
      <c r="N1264">
        <v>-384.44417462142701</v>
      </c>
      <c r="O1264">
        <v>677.81927828227401</v>
      </c>
      <c r="P1264">
        <v>-120.602957047909</v>
      </c>
    </row>
    <row r="1265" spans="1:16">
      <c r="A1265" s="3" t="s">
        <v>6310</v>
      </c>
      <c r="B1265" s="3" t="s">
        <v>6311</v>
      </c>
      <c r="C1265" s="3" t="s">
        <v>6312</v>
      </c>
      <c r="D1265" s="3" t="s">
        <v>6313</v>
      </c>
      <c r="E1265" s="3" t="s">
        <v>6314</v>
      </c>
      <c r="F1265">
        <v>-3418.7299370555102</v>
      </c>
      <c r="G1265">
        <v>-3145.5269911747901</v>
      </c>
      <c r="H1265">
        <v>759.50235574714304</v>
      </c>
      <c r="I1265">
        <v>581.41622970362505</v>
      </c>
      <c r="J1265">
        <v>868.45943330657997</v>
      </c>
      <c r="K1265">
        <v>-524.04742076998298</v>
      </c>
      <c r="L1265">
        <v>-204.897821544556</v>
      </c>
      <c r="M1265">
        <v>-545.98065793769604</v>
      </c>
      <c r="N1265">
        <v>278.36873740589198</v>
      </c>
      <c r="O1265">
        <v>175.91085675468901</v>
      </c>
      <c r="P1265">
        <v>-124.172407602682</v>
      </c>
    </row>
    <row r="1266" spans="1:16">
      <c r="A1266" s="3" t="s">
        <v>6315</v>
      </c>
      <c r="B1266" s="3" t="s">
        <v>6316</v>
      </c>
      <c r="C1266" s="3" t="s">
        <v>6317</v>
      </c>
      <c r="D1266" s="3" t="s">
        <v>6318</v>
      </c>
      <c r="E1266" s="3" t="s">
        <v>6319</v>
      </c>
      <c r="F1266">
        <v>-5082.4771826672804</v>
      </c>
      <c r="G1266">
        <v>-786.15174579314498</v>
      </c>
      <c r="H1266">
        <v>1168.43603770456</v>
      </c>
      <c r="I1266">
        <v>-1395.40282553785</v>
      </c>
      <c r="J1266">
        <v>-1729.6212302868901</v>
      </c>
      <c r="K1266">
        <v>-166.149017709139</v>
      </c>
      <c r="L1266">
        <v>547.75418045230697</v>
      </c>
      <c r="M1266">
        <v>722.59672511680299</v>
      </c>
      <c r="N1266">
        <v>82.404427246109705</v>
      </c>
      <c r="O1266">
        <v>-135.784499186945</v>
      </c>
      <c r="P1266">
        <v>467.38517685906999</v>
      </c>
    </row>
    <row r="1267" spans="1:16">
      <c r="A1267" s="3" t="s">
        <v>6320</v>
      </c>
      <c r="B1267" s="3" t="s">
        <v>6321</v>
      </c>
      <c r="C1267" s="3" t="s">
        <v>6322</v>
      </c>
      <c r="D1267" s="3" t="s">
        <v>6323</v>
      </c>
      <c r="E1267" s="3" t="s">
        <v>6324</v>
      </c>
      <c r="F1267">
        <v>-3442.2175377099502</v>
      </c>
      <c r="G1267">
        <v>-429.80830281460101</v>
      </c>
      <c r="H1267">
        <v>1328.83307600649</v>
      </c>
      <c r="I1267">
        <v>-1825.1002579210301</v>
      </c>
      <c r="J1267">
        <v>-498.14802883352399</v>
      </c>
      <c r="K1267">
        <v>260.59995623478801</v>
      </c>
      <c r="L1267">
        <v>-149.00301514454699</v>
      </c>
      <c r="M1267">
        <v>668.81074770594205</v>
      </c>
      <c r="N1267">
        <v>149.085587573743</v>
      </c>
      <c r="O1267">
        <v>-104.24406896582001</v>
      </c>
      <c r="P1267">
        <v>107.027903623016</v>
      </c>
    </row>
    <row r="1268" spans="1:16">
      <c r="A1268" s="3" t="s">
        <v>6325</v>
      </c>
      <c r="B1268" s="3" t="s">
        <v>6326</v>
      </c>
      <c r="C1268" s="3" t="s">
        <v>6327</v>
      </c>
      <c r="D1268" s="3" t="s">
        <v>6328</v>
      </c>
      <c r="E1268" s="3" t="s">
        <v>6329</v>
      </c>
      <c r="F1268">
        <v>-3769.7806562883702</v>
      </c>
      <c r="G1268">
        <v>-1712.74513283222</v>
      </c>
      <c r="H1268">
        <v>226.75303185479601</v>
      </c>
      <c r="I1268">
        <v>-403.58470809094501</v>
      </c>
      <c r="J1268">
        <v>-832.92881479485595</v>
      </c>
      <c r="K1268">
        <v>-713.15323932392005</v>
      </c>
      <c r="L1268">
        <v>-776.86086407308596</v>
      </c>
      <c r="M1268">
        <v>-280.73682932312801</v>
      </c>
      <c r="N1268">
        <v>-667.06725717018503</v>
      </c>
      <c r="O1268">
        <v>-154.66515752983099</v>
      </c>
      <c r="P1268">
        <v>5.1649084526792803</v>
      </c>
    </row>
    <row r="1269" spans="1:16">
      <c r="A1269" s="3" t="s">
        <v>6330</v>
      </c>
      <c r="B1269" s="3" t="s">
        <v>6331</v>
      </c>
      <c r="C1269" s="3" t="s">
        <v>6332</v>
      </c>
      <c r="D1269" s="3" t="s">
        <v>6333</v>
      </c>
      <c r="E1269" s="3" t="s">
        <v>6334</v>
      </c>
      <c r="F1269">
        <v>-4130.01830141753</v>
      </c>
      <c r="G1269">
        <v>-8.9755459733827897E-2</v>
      </c>
      <c r="H1269">
        <v>2450.2867547484002</v>
      </c>
      <c r="I1269">
        <v>-482.469790991607</v>
      </c>
      <c r="J1269">
        <v>611.78673246297501</v>
      </c>
      <c r="K1269">
        <v>-61.357913706031198</v>
      </c>
      <c r="L1269">
        <v>-870.76585440094004</v>
      </c>
      <c r="M1269">
        <v>726.56374315502796</v>
      </c>
      <c r="N1269">
        <v>38.293804856628597</v>
      </c>
      <c r="O1269">
        <v>-140.47253866679199</v>
      </c>
      <c r="P1269">
        <v>114.46958623349499</v>
      </c>
    </row>
    <row r="1270" spans="1:16">
      <c r="A1270" s="3" t="s">
        <v>6335</v>
      </c>
      <c r="B1270" s="3" t="s">
        <v>6336</v>
      </c>
      <c r="C1270" s="3" t="s">
        <v>6337</v>
      </c>
      <c r="D1270" s="3" t="s">
        <v>6338</v>
      </c>
      <c r="E1270" s="3" t="s">
        <v>6339</v>
      </c>
      <c r="F1270">
        <v>-2227.53276393331</v>
      </c>
      <c r="G1270">
        <v>-210.011078624943</v>
      </c>
      <c r="H1270">
        <v>959.75382970678902</v>
      </c>
      <c r="I1270">
        <v>-1873.0484387543199</v>
      </c>
      <c r="J1270">
        <v>-142.779533869966</v>
      </c>
      <c r="K1270">
        <v>-9.9666702078845208</v>
      </c>
      <c r="L1270">
        <v>-79.270504645815393</v>
      </c>
      <c r="M1270">
        <v>185.61184189330001</v>
      </c>
      <c r="N1270">
        <v>79.814397681799605</v>
      </c>
      <c r="O1270">
        <v>-507.75970288367199</v>
      </c>
      <c r="P1270">
        <v>178.44400394608999</v>
      </c>
    </row>
    <row r="1271" spans="1:16">
      <c r="A1271" s="3" t="s">
        <v>6340</v>
      </c>
      <c r="B1271" s="3" t="s">
        <v>6341</v>
      </c>
      <c r="C1271" s="3" t="s">
        <v>6342</v>
      </c>
      <c r="D1271" s="3" t="s">
        <v>6343</v>
      </c>
      <c r="E1271" s="3" t="s">
        <v>6344</v>
      </c>
      <c r="F1271">
        <v>431.03990549609398</v>
      </c>
      <c r="G1271">
        <v>-2.5387734817315599</v>
      </c>
      <c r="H1271">
        <v>-138.87413663958301</v>
      </c>
      <c r="I1271">
        <v>143.57286330449</v>
      </c>
      <c r="J1271">
        <v>210.29605461419499</v>
      </c>
      <c r="K1271">
        <v>208.66982935255601</v>
      </c>
      <c r="L1271">
        <v>65.811123695942598</v>
      </c>
      <c r="M1271">
        <v>-63.081815475056999</v>
      </c>
      <c r="N1271">
        <v>-9.3935548685568708</v>
      </c>
      <c r="O1271">
        <v>72.267196730660501</v>
      </c>
      <c r="P1271">
        <v>66.458438344370904</v>
      </c>
    </row>
    <row r="1272" spans="1:16">
      <c r="A1272" s="3" t="s">
        <v>6345</v>
      </c>
      <c r="B1272" s="3" t="s">
        <v>6346</v>
      </c>
      <c r="C1272" s="3" t="s">
        <v>6347</v>
      </c>
      <c r="D1272" s="3" t="s">
        <v>6348</v>
      </c>
      <c r="E1272" s="3" t="s">
        <v>6349</v>
      </c>
      <c r="F1272">
        <v>339.47888356551903</v>
      </c>
      <c r="G1272">
        <v>-1678.88768016059</v>
      </c>
      <c r="H1272">
        <v>-190.403625236896</v>
      </c>
      <c r="I1272">
        <v>587.08551208543395</v>
      </c>
      <c r="J1272">
        <v>-183.02921642010199</v>
      </c>
      <c r="K1272">
        <v>50.041550777638498</v>
      </c>
      <c r="L1272">
        <v>-91.769520615177299</v>
      </c>
      <c r="M1272">
        <v>-402.09598759941002</v>
      </c>
      <c r="N1272">
        <v>-423.53702551763502</v>
      </c>
      <c r="O1272">
        <v>34.5435085194731</v>
      </c>
      <c r="P1272">
        <v>32.255150545657898</v>
      </c>
    </row>
    <row r="1273" spans="1:16">
      <c r="A1273" s="3" t="s">
        <v>6350</v>
      </c>
      <c r="B1273" s="3" t="s">
        <v>6351</v>
      </c>
      <c r="C1273" s="3" t="s">
        <v>6352</v>
      </c>
      <c r="D1273" s="3" t="s">
        <v>6353</v>
      </c>
      <c r="E1273" s="3" t="s">
        <v>6354</v>
      </c>
      <c r="F1273">
        <v>589.55336131812498</v>
      </c>
      <c r="G1273">
        <v>603.32804926082895</v>
      </c>
      <c r="H1273">
        <v>19.714410895436501</v>
      </c>
      <c r="I1273">
        <v>-43.821402407257402</v>
      </c>
      <c r="J1273">
        <v>-169.82701755777001</v>
      </c>
      <c r="K1273">
        <v>-2.86835043605531</v>
      </c>
      <c r="L1273">
        <v>-297.36575558969099</v>
      </c>
      <c r="M1273">
        <v>-125.690117133298</v>
      </c>
      <c r="N1273">
        <v>-35.352848153132904</v>
      </c>
      <c r="O1273">
        <v>45.270147201509701</v>
      </c>
      <c r="P1273">
        <v>87.315363883796095</v>
      </c>
    </row>
    <row r="1274" spans="1:16">
      <c r="A1274" s="3" t="s">
        <v>6355</v>
      </c>
      <c r="B1274" s="3" t="s">
        <v>6356</v>
      </c>
      <c r="C1274" s="3" t="s">
        <v>6357</v>
      </c>
      <c r="D1274" s="3" t="s">
        <v>6358</v>
      </c>
      <c r="E1274" s="3" t="s">
        <v>6359</v>
      </c>
      <c r="F1274">
        <v>-542.58471698720496</v>
      </c>
      <c r="G1274">
        <v>490.83066841032303</v>
      </c>
      <c r="H1274">
        <v>-282.49388389303101</v>
      </c>
      <c r="I1274">
        <v>209.39081973150601</v>
      </c>
      <c r="J1274">
        <v>89.198700790911005</v>
      </c>
      <c r="K1274">
        <v>-382.473519634426</v>
      </c>
      <c r="L1274">
        <v>-44.882773217633599</v>
      </c>
      <c r="M1274">
        <v>-58.5115298365846</v>
      </c>
      <c r="N1274">
        <v>-90.365228094806696</v>
      </c>
      <c r="O1274">
        <v>162.92510542173201</v>
      </c>
      <c r="P1274">
        <v>616.680788840834</v>
      </c>
    </row>
    <row r="1275" spans="1:16">
      <c r="A1275" s="3" t="s">
        <v>6360</v>
      </c>
      <c r="B1275" s="3" t="s">
        <v>6361</v>
      </c>
      <c r="C1275" s="3" t="s">
        <v>6362</v>
      </c>
      <c r="D1275" s="3" t="s">
        <v>6363</v>
      </c>
      <c r="E1275" s="3" t="s">
        <v>6364</v>
      </c>
      <c r="F1275">
        <v>-1828.4423814598899</v>
      </c>
      <c r="G1275">
        <v>-1268.2189243283201</v>
      </c>
      <c r="H1275">
        <v>-700.34651817533597</v>
      </c>
      <c r="I1275">
        <v>-619.11588264791203</v>
      </c>
      <c r="J1275">
        <v>-1564.4587002662099</v>
      </c>
      <c r="K1275">
        <v>436.372378827229</v>
      </c>
      <c r="L1275">
        <v>448.43733482070002</v>
      </c>
      <c r="M1275">
        <v>-412.81327150994701</v>
      </c>
      <c r="N1275">
        <v>146.776971512747</v>
      </c>
      <c r="O1275">
        <v>66.988528856746797</v>
      </c>
      <c r="P1275">
        <v>-239.507106329679</v>
      </c>
    </row>
    <row r="1276" spans="1:16">
      <c r="A1276" s="3" t="s">
        <v>6365</v>
      </c>
      <c r="B1276" s="3" t="s">
        <v>6366</v>
      </c>
      <c r="C1276" s="3" t="s">
        <v>6367</v>
      </c>
      <c r="D1276" s="3" t="s">
        <v>6368</v>
      </c>
      <c r="E1276" s="3" t="s">
        <v>6369</v>
      </c>
      <c r="F1276">
        <v>764.13767463210797</v>
      </c>
      <c r="G1276">
        <v>-212.90086825616299</v>
      </c>
      <c r="H1276">
        <v>-100.145852128672</v>
      </c>
      <c r="I1276">
        <v>105.371557832745</v>
      </c>
      <c r="J1276">
        <v>-65.949908780172507</v>
      </c>
      <c r="K1276">
        <v>40.7116197593054</v>
      </c>
      <c r="L1276">
        <v>134.80938568337501</v>
      </c>
      <c r="M1276">
        <v>113.52916549864401</v>
      </c>
      <c r="N1276">
        <v>-179.03411760270899</v>
      </c>
      <c r="O1276">
        <v>-26.815709421469801</v>
      </c>
      <c r="P1276">
        <v>-54.106554110862</v>
      </c>
    </row>
    <row r="1277" spans="1:16">
      <c r="A1277" s="3" t="s">
        <v>6370</v>
      </c>
      <c r="B1277" s="3" t="s">
        <v>6371</v>
      </c>
      <c r="C1277" s="3" t="s">
        <v>6372</v>
      </c>
      <c r="D1277" s="3" t="s">
        <v>6373</v>
      </c>
      <c r="E1277" s="3" t="s">
        <v>6374</v>
      </c>
      <c r="F1277">
        <v>-142.771786491478</v>
      </c>
      <c r="G1277">
        <v>-2251.2156969765902</v>
      </c>
      <c r="H1277">
        <v>1172.9250115567099</v>
      </c>
      <c r="I1277">
        <v>155.92922170189701</v>
      </c>
      <c r="J1277">
        <v>414.10541658364798</v>
      </c>
      <c r="K1277">
        <v>422.25072509347899</v>
      </c>
      <c r="L1277">
        <v>-321.44367937044098</v>
      </c>
      <c r="M1277">
        <v>761.11663245390605</v>
      </c>
      <c r="N1277">
        <v>512.74701472584502</v>
      </c>
      <c r="O1277">
        <v>-486.20006794421403</v>
      </c>
      <c r="P1277">
        <v>-361.74315164718701</v>
      </c>
    </row>
    <row r="1278" spans="1:16">
      <c r="A1278" s="3" t="s">
        <v>6375</v>
      </c>
      <c r="B1278" s="3" t="s">
        <v>6376</v>
      </c>
      <c r="C1278" s="3" t="s">
        <v>6377</v>
      </c>
      <c r="D1278" s="3" t="s">
        <v>6378</v>
      </c>
      <c r="E1278" s="3" t="s">
        <v>6379</v>
      </c>
      <c r="F1278">
        <v>413.29464070384802</v>
      </c>
      <c r="G1278">
        <v>291.61213647652301</v>
      </c>
      <c r="H1278">
        <v>-187.403647740129</v>
      </c>
      <c r="I1278">
        <v>271.02696778986399</v>
      </c>
      <c r="J1278">
        <v>134.03961092389599</v>
      </c>
      <c r="K1278">
        <v>-84.441365417851898</v>
      </c>
      <c r="L1278">
        <v>-69.898317065866905</v>
      </c>
      <c r="M1278">
        <v>188.45991950467501</v>
      </c>
      <c r="N1278">
        <v>93.704536997130901</v>
      </c>
      <c r="O1278">
        <v>-60.9664368715571</v>
      </c>
      <c r="P1278">
        <v>149.032630014821</v>
      </c>
    </row>
    <row r="1279" spans="1:16">
      <c r="A1279" s="3" t="s">
        <v>6380</v>
      </c>
      <c r="B1279" s="3" t="s">
        <v>6381</v>
      </c>
      <c r="C1279" s="3" t="s">
        <v>6382</v>
      </c>
      <c r="D1279" s="3" t="s">
        <v>6383</v>
      </c>
      <c r="E1279" s="3" t="s">
        <v>6384</v>
      </c>
      <c r="F1279">
        <v>371.57527993984201</v>
      </c>
      <c r="G1279">
        <v>412.485134084283</v>
      </c>
      <c r="H1279">
        <v>76.468140703976601</v>
      </c>
      <c r="I1279">
        <v>-37.207779769586601</v>
      </c>
      <c r="J1279">
        <v>162.555715196731</v>
      </c>
      <c r="K1279">
        <v>68.013577884833794</v>
      </c>
      <c r="L1279">
        <v>-5.3855591967676402</v>
      </c>
      <c r="M1279">
        <v>237.23031490783299</v>
      </c>
      <c r="N1279">
        <v>197.75566540491499</v>
      </c>
      <c r="O1279">
        <v>-58.711721835432698</v>
      </c>
      <c r="P1279">
        <v>-175.512295926099</v>
      </c>
    </row>
    <row r="1280" spans="1:16">
      <c r="A1280" s="3" t="s">
        <v>6385</v>
      </c>
      <c r="B1280" s="3" t="s">
        <v>6386</v>
      </c>
      <c r="C1280" s="3" t="s">
        <v>6387</v>
      </c>
      <c r="D1280" s="3" t="s">
        <v>6388</v>
      </c>
      <c r="E1280" s="3" t="s">
        <v>6389</v>
      </c>
      <c r="F1280">
        <v>-160.697403591766</v>
      </c>
      <c r="G1280">
        <v>-496.82453960056603</v>
      </c>
      <c r="H1280">
        <v>-181.679909907096</v>
      </c>
      <c r="I1280">
        <v>584.04711168672497</v>
      </c>
      <c r="J1280">
        <v>307.06624776440799</v>
      </c>
      <c r="K1280">
        <v>-150.30820448713999</v>
      </c>
      <c r="L1280">
        <v>-199.543678525383</v>
      </c>
      <c r="M1280">
        <v>-36.671519890316297</v>
      </c>
      <c r="N1280">
        <v>-164.52534791618299</v>
      </c>
      <c r="O1280">
        <v>55.034689242259397</v>
      </c>
      <c r="P1280">
        <v>66.112005051045003</v>
      </c>
    </row>
    <row r="1281" spans="1:16">
      <c r="A1281" s="3" t="s">
        <v>6390</v>
      </c>
      <c r="B1281" s="3" t="s">
        <v>6391</v>
      </c>
      <c r="C1281" s="3" t="s">
        <v>6392</v>
      </c>
      <c r="D1281" s="3" t="s">
        <v>6393</v>
      </c>
      <c r="E1281" s="3" t="s">
        <v>6394</v>
      </c>
      <c r="F1281">
        <v>1474.64859044993</v>
      </c>
      <c r="G1281">
        <v>11.3638871974817</v>
      </c>
      <c r="H1281">
        <v>211.78838987084299</v>
      </c>
      <c r="I1281">
        <v>4.0120274742066604</v>
      </c>
      <c r="J1281">
        <v>26.953847743589399</v>
      </c>
      <c r="K1281">
        <v>-307.24601267538702</v>
      </c>
      <c r="L1281">
        <v>-14.260029281546799</v>
      </c>
      <c r="M1281">
        <v>-93.231351318545805</v>
      </c>
      <c r="N1281">
        <v>-104.14041461742499</v>
      </c>
      <c r="O1281">
        <v>31.899657773375999</v>
      </c>
      <c r="P1281">
        <v>217.23370074846099</v>
      </c>
    </row>
    <row r="1282" spans="1:16">
      <c r="A1282" s="3" t="s">
        <v>6395</v>
      </c>
      <c r="B1282" s="3" t="s">
        <v>6396</v>
      </c>
      <c r="C1282" s="3" t="s">
        <v>6397</v>
      </c>
      <c r="D1282" s="3" t="s">
        <v>6398</v>
      </c>
      <c r="E1282" s="3" t="s">
        <v>6399</v>
      </c>
      <c r="F1282">
        <v>660.39362788630797</v>
      </c>
      <c r="G1282">
        <v>-28.381372370432601</v>
      </c>
      <c r="H1282">
        <v>467.53118947622801</v>
      </c>
      <c r="I1282">
        <v>-24.040326194418199</v>
      </c>
      <c r="J1282">
        <v>10.6981719597749</v>
      </c>
      <c r="K1282">
        <v>-493.845678247715</v>
      </c>
      <c r="L1282">
        <v>-77.101438933461196</v>
      </c>
      <c r="M1282">
        <v>-105.05956770394801</v>
      </c>
      <c r="N1282">
        <v>85.700854956476206</v>
      </c>
      <c r="O1282">
        <v>78.554320566478296</v>
      </c>
      <c r="P1282">
        <v>-13.0113633779916</v>
      </c>
    </row>
    <row r="1283" spans="1:16">
      <c r="A1283" s="3" t="s">
        <v>6400</v>
      </c>
      <c r="B1283" s="3" t="s">
        <v>6401</v>
      </c>
      <c r="C1283" s="3" t="s">
        <v>6402</v>
      </c>
      <c r="D1283" s="3" t="s">
        <v>6403</v>
      </c>
      <c r="E1283" s="3" t="s">
        <v>6404</v>
      </c>
      <c r="F1283">
        <v>-4303.4779738591296</v>
      </c>
      <c r="G1283">
        <v>-1623.28907216065</v>
      </c>
      <c r="H1283">
        <v>-1003.20931033107</v>
      </c>
      <c r="I1283">
        <v>-462.93205752384898</v>
      </c>
      <c r="J1283">
        <v>-776.04992367163402</v>
      </c>
      <c r="K1283">
        <v>468.01148032261199</v>
      </c>
      <c r="L1283">
        <v>109.656695910062</v>
      </c>
      <c r="M1283">
        <v>854.96718890334796</v>
      </c>
      <c r="N1283">
        <v>510.349919876005</v>
      </c>
      <c r="O1283">
        <v>-47.633427840782701</v>
      </c>
      <c r="P1283">
        <v>-362.74564104150397</v>
      </c>
    </row>
    <row r="1284" spans="1:16">
      <c r="A1284" s="3" t="s">
        <v>6405</v>
      </c>
      <c r="B1284" s="3" t="s">
        <v>6406</v>
      </c>
      <c r="C1284" s="3" t="s">
        <v>6407</v>
      </c>
      <c r="D1284" s="3" t="s">
        <v>6408</v>
      </c>
      <c r="E1284" s="3" t="s">
        <v>6409</v>
      </c>
      <c r="F1284">
        <v>428.53037252950202</v>
      </c>
      <c r="G1284">
        <v>551.67542485316505</v>
      </c>
      <c r="H1284">
        <v>38.510974247908599</v>
      </c>
      <c r="I1284">
        <v>26.526673162811001</v>
      </c>
      <c r="J1284">
        <v>103.15463224327399</v>
      </c>
      <c r="K1284">
        <v>-88.600817224446004</v>
      </c>
      <c r="L1284">
        <v>-155.68526037170199</v>
      </c>
      <c r="M1284">
        <v>87.973749146087997</v>
      </c>
      <c r="N1284">
        <v>104.182267383471</v>
      </c>
      <c r="O1284">
        <v>6.9499168504744198</v>
      </c>
      <c r="P1284">
        <v>7.7737783416453103</v>
      </c>
    </row>
    <row r="1285" spans="1:16">
      <c r="A1285" s="3" t="s">
        <v>6410</v>
      </c>
      <c r="B1285" s="3" t="s">
        <v>6411</v>
      </c>
      <c r="C1285" s="3" t="s">
        <v>6412</v>
      </c>
      <c r="D1285" s="3" t="s">
        <v>6413</v>
      </c>
      <c r="E1285" s="3" t="s">
        <v>6414</v>
      </c>
      <c r="F1285">
        <v>-299.07000838105199</v>
      </c>
      <c r="G1285">
        <v>8.6628615995707001</v>
      </c>
      <c r="H1285">
        <v>58.852989177694397</v>
      </c>
      <c r="I1285">
        <v>102.952788002356</v>
      </c>
      <c r="J1285">
        <v>-218.58488749591399</v>
      </c>
      <c r="K1285">
        <v>571.87643815511694</v>
      </c>
      <c r="L1285">
        <v>-121.235799640712</v>
      </c>
      <c r="M1285">
        <v>-27.875047391160301</v>
      </c>
      <c r="N1285">
        <v>-112.41626991946799</v>
      </c>
      <c r="O1285">
        <v>-63.515661945301503</v>
      </c>
      <c r="P1285">
        <v>232.538521018582</v>
      </c>
    </row>
    <row r="1286" spans="1:16">
      <c r="A1286" s="3" t="s">
        <v>6415</v>
      </c>
      <c r="B1286" s="3" t="s">
        <v>6416</v>
      </c>
      <c r="C1286" s="3" t="s">
        <v>6417</v>
      </c>
      <c r="D1286" s="3" t="s">
        <v>6418</v>
      </c>
      <c r="E1286" s="3" t="s">
        <v>6419</v>
      </c>
      <c r="F1286">
        <v>174.80380543777699</v>
      </c>
      <c r="G1286">
        <v>273.41028596995</v>
      </c>
      <c r="H1286">
        <v>234.561220248317</v>
      </c>
      <c r="I1286">
        <v>195.65442422495801</v>
      </c>
      <c r="J1286">
        <v>-88.9279960480184</v>
      </c>
      <c r="K1286">
        <v>-112.841732096561</v>
      </c>
      <c r="L1286">
        <v>150.75097461574501</v>
      </c>
      <c r="M1286">
        <v>-128.73898440330299</v>
      </c>
      <c r="N1286">
        <v>110.49485076005401</v>
      </c>
      <c r="O1286">
        <v>-27.952811127754199</v>
      </c>
      <c r="P1286">
        <v>105.292503114631</v>
      </c>
    </row>
    <row r="1287" spans="1:16">
      <c r="A1287" s="3" t="s">
        <v>6420</v>
      </c>
      <c r="B1287" s="3" t="s">
        <v>6421</v>
      </c>
      <c r="C1287" s="3" t="s">
        <v>6422</v>
      </c>
      <c r="D1287" s="3" t="s">
        <v>6423</v>
      </c>
      <c r="E1287" s="3" t="s">
        <v>6424</v>
      </c>
      <c r="F1287">
        <v>243.15952540447699</v>
      </c>
      <c r="G1287">
        <v>160.951643098478</v>
      </c>
      <c r="H1287">
        <v>-203.36389441057599</v>
      </c>
      <c r="I1287">
        <v>153.519277379545</v>
      </c>
      <c r="J1287">
        <v>34.295575354281702</v>
      </c>
      <c r="K1287">
        <v>57.063837017666103</v>
      </c>
      <c r="L1287">
        <v>-138.99711380812599</v>
      </c>
      <c r="M1287">
        <v>-381.11613435364899</v>
      </c>
      <c r="N1287">
        <v>7.2851858701355301</v>
      </c>
      <c r="O1287">
        <v>-29.309632035070599</v>
      </c>
      <c r="P1287">
        <v>95.540451468180294</v>
      </c>
    </row>
    <row r="1288" spans="1:16">
      <c r="A1288" s="3" t="s">
        <v>6425</v>
      </c>
      <c r="B1288" s="3" t="s">
        <v>6426</v>
      </c>
      <c r="C1288" s="3" t="s">
        <v>6427</v>
      </c>
      <c r="D1288" s="3" t="s">
        <v>6428</v>
      </c>
      <c r="E1288" s="3" t="s">
        <v>6429</v>
      </c>
      <c r="F1288">
        <v>368.10584587006201</v>
      </c>
      <c r="G1288">
        <v>249.13860016150699</v>
      </c>
      <c r="H1288">
        <v>98.719179658414802</v>
      </c>
      <c r="I1288">
        <v>238.186107421869</v>
      </c>
      <c r="J1288">
        <v>-82.659162030963998</v>
      </c>
      <c r="K1288">
        <v>-479.24578194967</v>
      </c>
      <c r="L1288">
        <v>-43.362869531671102</v>
      </c>
      <c r="M1288">
        <v>-29.8339767305051</v>
      </c>
      <c r="N1288">
        <v>29.822547676118099</v>
      </c>
      <c r="O1288">
        <v>-61.753155113885803</v>
      </c>
      <c r="P1288">
        <v>-129.48072543889501</v>
      </c>
    </row>
    <row r="1289" spans="1:16">
      <c r="A1289" s="3" t="s">
        <v>6430</v>
      </c>
      <c r="B1289" s="3" t="s">
        <v>6431</v>
      </c>
      <c r="C1289" s="3" t="s">
        <v>6432</v>
      </c>
      <c r="D1289" s="3" t="s">
        <v>6433</v>
      </c>
      <c r="E1289" s="3" t="s">
        <v>6434</v>
      </c>
      <c r="F1289">
        <v>458.268600019362</v>
      </c>
      <c r="G1289">
        <v>434.53056519989599</v>
      </c>
      <c r="H1289">
        <v>153.86681936821699</v>
      </c>
      <c r="I1289">
        <v>-279.51337842510202</v>
      </c>
      <c r="J1289">
        <v>42.728884427169199</v>
      </c>
      <c r="K1289">
        <v>-7.8262903077363699</v>
      </c>
      <c r="L1289">
        <v>-23.017749772895399</v>
      </c>
      <c r="M1289">
        <v>-520.24459671448301</v>
      </c>
      <c r="N1289">
        <v>62.164756302289902</v>
      </c>
      <c r="O1289">
        <v>-103.739931226801</v>
      </c>
      <c r="P1289">
        <v>108.649570052504</v>
      </c>
    </row>
    <row r="1290" spans="1:16">
      <c r="A1290" s="3" t="s">
        <v>6435</v>
      </c>
      <c r="B1290" s="3" t="s">
        <v>6436</v>
      </c>
      <c r="C1290" s="3" t="s">
        <v>6437</v>
      </c>
      <c r="D1290" s="3" t="s">
        <v>6438</v>
      </c>
      <c r="E1290" s="3" t="s">
        <v>6439</v>
      </c>
      <c r="F1290">
        <v>443.63674007470001</v>
      </c>
      <c r="G1290">
        <v>284.52156961434798</v>
      </c>
      <c r="H1290">
        <v>-143.01121115765699</v>
      </c>
      <c r="I1290">
        <v>427.99126431822901</v>
      </c>
      <c r="J1290">
        <v>-293.19671717393402</v>
      </c>
      <c r="K1290">
        <v>98.886943921603802</v>
      </c>
      <c r="L1290">
        <v>73.066053131285003</v>
      </c>
      <c r="M1290">
        <v>400.16352247203702</v>
      </c>
      <c r="N1290">
        <v>318.83763347997302</v>
      </c>
      <c r="O1290">
        <v>88.430947423628297</v>
      </c>
      <c r="P1290">
        <v>32.763372034586901</v>
      </c>
    </row>
    <row r="1291" spans="1:16">
      <c r="A1291" s="3" t="s">
        <v>6440</v>
      </c>
      <c r="B1291" s="3" t="s">
        <v>6441</v>
      </c>
      <c r="C1291" s="3" t="s">
        <v>6442</v>
      </c>
      <c r="D1291" s="3" t="s">
        <v>6443</v>
      </c>
      <c r="E1291" s="3" t="s">
        <v>6444</v>
      </c>
      <c r="F1291">
        <v>602.41713435821396</v>
      </c>
      <c r="G1291">
        <v>-491.39465629606701</v>
      </c>
      <c r="H1291">
        <v>-696.02090179765401</v>
      </c>
      <c r="I1291">
        <v>-453.60760869269399</v>
      </c>
      <c r="J1291">
        <v>-103.428778430034</v>
      </c>
      <c r="K1291">
        <v>-138.49083585181199</v>
      </c>
      <c r="L1291">
        <v>189.91657994958899</v>
      </c>
      <c r="M1291">
        <v>-166.020589368169</v>
      </c>
      <c r="N1291">
        <v>32.2093384653542</v>
      </c>
      <c r="O1291">
        <v>0.84616255376316396</v>
      </c>
      <c r="P1291">
        <v>180.108940944002</v>
      </c>
    </row>
    <row r="1292" spans="1:16">
      <c r="A1292" s="3" t="s">
        <v>6445</v>
      </c>
      <c r="B1292" s="3" t="s">
        <v>6446</v>
      </c>
      <c r="C1292" s="3" t="s">
        <v>6447</v>
      </c>
      <c r="D1292" s="3" t="s">
        <v>6448</v>
      </c>
      <c r="E1292" s="3" t="s">
        <v>6449</v>
      </c>
      <c r="F1292">
        <v>-50.881343706253801</v>
      </c>
      <c r="G1292">
        <v>112.524483261245</v>
      </c>
      <c r="H1292">
        <v>135.386508440863</v>
      </c>
      <c r="I1292">
        <v>-82.597650049210003</v>
      </c>
      <c r="J1292">
        <v>-46.896001292444197</v>
      </c>
      <c r="K1292">
        <v>-106.25724412064901</v>
      </c>
      <c r="L1292">
        <v>-225.658069546723</v>
      </c>
      <c r="M1292">
        <v>320.38826438982102</v>
      </c>
      <c r="N1292">
        <v>-111.451939001784</v>
      </c>
      <c r="O1292">
        <v>225.689676337366</v>
      </c>
      <c r="P1292">
        <v>-24.021434809513401</v>
      </c>
    </row>
    <row r="1293" spans="1:16">
      <c r="A1293" s="3" t="s">
        <v>6450</v>
      </c>
      <c r="B1293" s="3" t="s">
        <v>6451</v>
      </c>
      <c r="C1293" s="3" t="s">
        <v>6452</v>
      </c>
      <c r="D1293" s="3" t="s">
        <v>6453</v>
      </c>
      <c r="E1293" s="3" t="s">
        <v>6454</v>
      </c>
      <c r="F1293">
        <v>243.34054924780099</v>
      </c>
      <c r="G1293">
        <v>-552.50660621377995</v>
      </c>
      <c r="H1293">
        <v>-911.59694206586698</v>
      </c>
      <c r="I1293">
        <v>-588.86234150714301</v>
      </c>
      <c r="J1293">
        <v>-339.201634966911</v>
      </c>
      <c r="K1293">
        <v>294.42411885355102</v>
      </c>
      <c r="L1293">
        <v>-578.02980229815</v>
      </c>
      <c r="M1293">
        <v>171.69339740014701</v>
      </c>
      <c r="N1293">
        <v>495.81381974484998</v>
      </c>
      <c r="O1293">
        <v>7.7121730953395797</v>
      </c>
      <c r="P1293">
        <v>81.635583251147196</v>
      </c>
    </row>
    <row r="1294" spans="1:16">
      <c r="A1294" s="3" t="s">
        <v>6455</v>
      </c>
      <c r="B1294" s="3" t="s">
        <v>6456</v>
      </c>
      <c r="C1294" s="3" t="s">
        <v>6457</v>
      </c>
      <c r="D1294" s="3" t="s">
        <v>6458</v>
      </c>
      <c r="E1294" s="3" t="s">
        <v>6459</v>
      </c>
      <c r="F1294">
        <v>-16.857932832966501</v>
      </c>
      <c r="G1294">
        <v>-150.51087351974999</v>
      </c>
      <c r="H1294">
        <v>-352.06109020988498</v>
      </c>
      <c r="I1294">
        <v>-343.26140008495099</v>
      </c>
      <c r="J1294">
        <v>109.68558571687301</v>
      </c>
      <c r="K1294">
        <v>-44.562455162703301</v>
      </c>
      <c r="L1294">
        <v>-110.139526498954</v>
      </c>
      <c r="M1294">
        <v>-151.37797170438</v>
      </c>
      <c r="N1294">
        <v>32.972927457563898</v>
      </c>
      <c r="O1294">
        <v>-148.33053443617601</v>
      </c>
      <c r="P1294">
        <v>394.99820407754902</v>
      </c>
    </row>
    <row r="1295" spans="1:16">
      <c r="A1295" s="3" t="s">
        <v>6460</v>
      </c>
      <c r="B1295" s="3" t="s">
        <v>6461</v>
      </c>
      <c r="C1295" s="3" t="s">
        <v>6462</v>
      </c>
      <c r="D1295" s="3" t="s">
        <v>6463</v>
      </c>
      <c r="E1295" s="3" t="s">
        <v>6464</v>
      </c>
      <c r="F1295">
        <v>-17.832841938534301</v>
      </c>
      <c r="G1295">
        <v>-147.183051427094</v>
      </c>
      <c r="H1295">
        <v>-155.39968381795899</v>
      </c>
      <c r="I1295">
        <v>188.286401443984</v>
      </c>
      <c r="J1295">
        <v>-367.04661759456502</v>
      </c>
      <c r="K1295">
        <v>-519.64036990846603</v>
      </c>
      <c r="L1295">
        <v>144.875545833838</v>
      </c>
      <c r="M1295">
        <v>168.9143878998</v>
      </c>
      <c r="N1295">
        <v>-36.380707262884897</v>
      </c>
      <c r="O1295">
        <v>32.0084515330268</v>
      </c>
      <c r="P1295">
        <v>223.340830168586</v>
      </c>
    </row>
    <row r="1296" spans="1:16">
      <c r="A1296" s="3" t="s">
        <v>6465</v>
      </c>
      <c r="B1296" s="3" t="s">
        <v>6466</v>
      </c>
      <c r="C1296" s="3" t="s">
        <v>6467</v>
      </c>
      <c r="D1296" s="3" t="s">
        <v>6468</v>
      </c>
      <c r="E1296" s="3" t="s">
        <v>6469</v>
      </c>
      <c r="F1296">
        <v>205.15765494843501</v>
      </c>
      <c r="G1296">
        <v>128.40307918792001</v>
      </c>
      <c r="H1296">
        <v>-450.50817001489702</v>
      </c>
      <c r="I1296">
        <v>232.71098671728501</v>
      </c>
      <c r="J1296">
        <v>-146.89871609107601</v>
      </c>
      <c r="K1296">
        <v>-148.63389232394999</v>
      </c>
      <c r="L1296">
        <v>153.448246417836</v>
      </c>
      <c r="M1296">
        <v>200.20190746060101</v>
      </c>
      <c r="N1296">
        <v>25.026122447299699</v>
      </c>
      <c r="O1296">
        <v>-25.348586677678998</v>
      </c>
      <c r="P1296">
        <v>201.439672577783</v>
      </c>
    </row>
    <row r="1297" spans="1:16">
      <c r="A1297" s="3" t="s">
        <v>6470</v>
      </c>
      <c r="B1297" s="3" t="s">
        <v>6471</v>
      </c>
      <c r="C1297" s="3" t="s">
        <v>6472</v>
      </c>
      <c r="D1297" s="3" t="s">
        <v>6473</v>
      </c>
      <c r="E1297" s="3" t="s">
        <v>6474</v>
      </c>
      <c r="F1297">
        <v>380.40581706192398</v>
      </c>
      <c r="G1297">
        <v>79.516739955624502</v>
      </c>
      <c r="H1297">
        <v>-377.00235864395802</v>
      </c>
      <c r="I1297">
        <v>-208.10392561580201</v>
      </c>
      <c r="J1297">
        <v>-340.51512897678202</v>
      </c>
      <c r="K1297">
        <v>307.07555170607799</v>
      </c>
      <c r="L1297">
        <v>-2.4372863010721701</v>
      </c>
      <c r="M1297">
        <v>-350.52503840330797</v>
      </c>
      <c r="N1297">
        <v>156.18866956099299</v>
      </c>
      <c r="O1297">
        <v>-36.918639314874603</v>
      </c>
      <c r="P1297">
        <v>181.81983994763499</v>
      </c>
    </row>
    <row r="1298" spans="1:16">
      <c r="A1298" s="3" t="s">
        <v>6475</v>
      </c>
      <c r="B1298" s="3" t="s">
        <v>6476</v>
      </c>
      <c r="C1298" s="3" t="s">
        <v>6477</v>
      </c>
      <c r="D1298" s="3" t="s">
        <v>6478</v>
      </c>
      <c r="E1298" s="3" t="s">
        <v>6479</v>
      </c>
      <c r="F1298">
        <v>754.82388242177899</v>
      </c>
      <c r="G1298">
        <v>-142.17295705761299</v>
      </c>
      <c r="H1298">
        <v>153.262201479114</v>
      </c>
      <c r="I1298">
        <v>63.946537125118702</v>
      </c>
      <c r="J1298">
        <v>-121.581201558732</v>
      </c>
      <c r="K1298">
        <v>-61.061981379057599</v>
      </c>
      <c r="L1298">
        <v>37.466149741593597</v>
      </c>
      <c r="M1298">
        <v>-254.44238526219701</v>
      </c>
      <c r="N1298">
        <v>-74.839069873320895</v>
      </c>
      <c r="O1298">
        <v>-0.25291570201798202</v>
      </c>
      <c r="P1298">
        <v>148.960135759574</v>
      </c>
    </row>
    <row r="1299" spans="1:16">
      <c r="A1299" s="3" t="s">
        <v>6480</v>
      </c>
      <c r="B1299" s="3" t="s">
        <v>6481</v>
      </c>
      <c r="C1299" s="3" t="s">
        <v>6482</v>
      </c>
      <c r="D1299" s="3" t="s">
        <v>6483</v>
      </c>
      <c r="E1299" s="3" t="s">
        <v>6484</v>
      </c>
      <c r="F1299">
        <v>497.94296799153898</v>
      </c>
      <c r="G1299">
        <v>502.78877223701801</v>
      </c>
      <c r="H1299">
        <v>310.65026817648902</v>
      </c>
      <c r="I1299">
        <v>261.14593334190999</v>
      </c>
      <c r="J1299">
        <v>-253.109192064094</v>
      </c>
      <c r="K1299">
        <v>-67.454975628977294</v>
      </c>
      <c r="L1299">
        <v>239.96665347940501</v>
      </c>
      <c r="M1299">
        <v>-281.89213584879298</v>
      </c>
      <c r="N1299">
        <v>24.824543593982099</v>
      </c>
      <c r="O1299">
        <v>-54.469793605321001</v>
      </c>
      <c r="P1299">
        <v>146.88504465833901</v>
      </c>
    </row>
    <row r="1300" spans="1:16">
      <c r="A1300" s="3" t="s">
        <v>6485</v>
      </c>
      <c r="B1300" s="3" t="s">
        <v>6486</v>
      </c>
      <c r="C1300" s="3" t="s">
        <v>6487</v>
      </c>
      <c r="D1300" s="3" t="s">
        <v>6488</v>
      </c>
      <c r="E1300" s="3" t="s">
        <v>6489</v>
      </c>
      <c r="F1300">
        <v>929.39239871193195</v>
      </c>
      <c r="G1300">
        <v>-214.695400032094</v>
      </c>
      <c r="H1300">
        <v>-214.62016165182499</v>
      </c>
      <c r="I1300">
        <v>292.45909604915198</v>
      </c>
      <c r="J1300">
        <v>-212.11252687376799</v>
      </c>
      <c r="K1300">
        <v>-139.60918973040799</v>
      </c>
      <c r="L1300">
        <v>175.754133291844</v>
      </c>
      <c r="M1300">
        <v>-93.805063441047096</v>
      </c>
      <c r="N1300">
        <v>13.6092248229655</v>
      </c>
      <c r="O1300">
        <v>-31.565057900051901</v>
      </c>
      <c r="P1300">
        <v>202.782836671078</v>
      </c>
    </row>
    <row r="1301" spans="1:16">
      <c r="A1301" s="3" t="s">
        <v>6490</v>
      </c>
      <c r="B1301" s="3" t="s">
        <v>6491</v>
      </c>
      <c r="C1301" s="3" t="s">
        <v>6492</v>
      </c>
      <c r="D1301" s="3" t="s">
        <v>6493</v>
      </c>
      <c r="E1301" s="3" t="s">
        <v>6494</v>
      </c>
      <c r="F1301">
        <v>-576.990544679869</v>
      </c>
      <c r="G1301">
        <v>368.77142610482201</v>
      </c>
      <c r="H1301">
        <v>-634.84695564325398</v>
      </c>
      <c r="I1301">
        <v>-286.076302322407</v>
      </c>
      <c r="J1301">
        <v>-38.513886985491801</v>
      </c>
      <c r="K1301">
        <v>-35.006425025227799</v>
      </c>
      <c r="L1301">
        <v>349.68265817590202</v>
      </c>
      <c r="M1301">
        <v>-334.92158640953699</v>
      </c>
      <c r="N1301">
        <v>-314.54565605975</v>
      </c>
      <c r="O1301">
        <v>-106.92581735810199</v>
      </c>
      <c r="P1301">
        <v>300.45996202240298</v>
      </c>
    </row>
    <row r="1302" spans="1:16">
      <c r="A1302" s="3" t="s">
        <v>6495</v>
      </c>
      <c r="B1302" s="3" t="s">
        <v>6496</v>
      </c>
      <c r="C1302" s="3" t="s">
        <v>6497</v>
      </c>
      <c r="D1302" s="3" t="s">
        <v>6498</v>
      </c>
      <c r="E1302" s="3" t="s">
        <v>6499</v>
      </c>
      <c r="F1302">
        <v>-432.48262367711601</v>
      </c>
      <c r="G1302">
        <v>501.47247383077598</v>
      </c>
      <c r="H1302">
        <v>0.48974142823653699</v>
      </c>
      <c r="I1302">
        <v>-160.126793039039</v>
      </c>
      <c r="J1302">
        <v>-119.511014545055</v>
      </c>
      <c r="K1302">
        <v>-44.693572549909398</v>
      </c>
      <c r="L1302">
        <v>-7.5460997959434604</v>
      </c>
      <c r="M1302">
        <v>-100.919894688829</v>
      </c>
      <c r="N1302">
        <v>-75.380609521429093</v>
      </c>
      <c r="O1302">
        <v>163.54256900512999</v>
      </c>
      <c r="P1302">
        <v>-4.6167092630184197</v>
      </c>
    </row>
    <row r="1303" spans="1:16">
      <c r="A1303" s="3" t="s">
        <v>6500</v>
      </c>
      <c r="B1303" s="3" t="s">
        <v>6501</v>
      </c>
      <c r="C1303" s="3" t="s">
        <v>6502</v>
      </c>
      <c r="D1303" s="3" t="s">
        <v>6503</v>
      </c>
      <c r="E1303" s="3" t="s">
        <v>6504</v>
      </c>
      <c r="F1303">
        <v>-465.45965192817698</v>
      </c>
      <c r="G1303">
        <v>564.83549559563403</v>
      </c>
      <c r="H1303">
        <v>-285.74290959292603</v>
      </c>
      <c r="I1303">
        <v>223.951376231061</v>
      </c>
      <c r="J1303">
        <v>96.639401819585899</v>
      </c>
      <c r="K1303">
        <v>133.516942114979</v>
      </c>
      <c r="L1303">
        <v>-28.122287418961701</v>
      </c>
      <c r="M1303">
        <v>-253.83475977345901</v>
      </c>
      <c r="N1303">
        <v>49.916933996067399</v>
      </c>
      <c r="O1303">
        <v>2.8802597174071898</v>
      </c>
      <c r="P1303">
        <v>25.9526997227882</v>
      </c>
    </row>
    <row r="1304" spans="1:16">
      <c r="A1304" s="3" t="s">
        <v>6505</v>
      </c>
      <c r="B1304" s="3" t="s">
        <v>6506</v>
      </c>
      <c r="C1304" s="3" t="s">
        <v>6507</v>
      </c>
      <c r="D1304" s="3" t="s">
        <v>6508</v>
      </c>
      <c r="E1304" s="3" t="s">
        <v>6509</v>
      </c>
      <c r="F1304">
        <v>168.732788052817</v>
      </c>
      <c r="G1304">
        <v>628.27349961535697</v>
      </c>
      <c r="H1304">
        <v>-124.30112360851599</v>
      </c>
      <c r="I1304">
        <v>-117.44559154578501</v>
      </c>
      <c r="J1304">
        <v>-83.022168039208097</v>
      </c>
      <c r="K1304">
        <v>52.990276081578799</v>
      </c>
      <c r="L1304">
        <v>111.34139032629</v>
      </c>
      <c r="M1304">
        <v>45.519266894074498</v>
      </c>
      <c r="N1304">
        <v>135.69502652258299</v>
      </c>
      <c r="O1304">
        <v>26.656158901138902</v>
      </c>
      <c r="P1304">
        <v>-2.1559000398803301</v>
      </c>
    </row>
    <row r="1305" spans="1:16">
      <c r="A1305" s="3" t="s">
        <v>6510</v>
      </c>
      <c r="B1305" s="3" t="s">
        <v>6511</v>
      </c>
      <c r="C1305" s="3" t="s">
        <v>6512</v>
      </c>
      <c r="D1305" s="3" t="s">
        <v>6513</v>
      </c>
      <c r="E1305" s="3" t="s">
        <v>6514</v>
      </c>
      <c r="F1305">
        <v>643.51563716538897</v>
      </c>
      <c r="G1305">
        <v>327.47008323916401</v>
      </c>
      <c r="H1305">
        <v>49.8085801256493</v>
      </c>
      <c r="I1305">
        <v>218.72048943445799</v>
      </c>
      <c r="J1305">
        <v>99.532040676897296</v>
      </c>
      <c r="K1305">
        <v>-265.601154199684</v>
      </c>
      <c r="L1305">
        <v>40.014888336501102</v>
      </c>
      <c r="M1305">
        <v>164.520360805938</v>
      </c>
      <c r="N1305">
        <v>40.475076155306702</v>
      </c>
      <c r="O1305">
        <v>-12.133569028070299</v>
      </c>
      <c r="P1305">
        <v>-72.609743761091494</v>
      </c>
    </row>
    <row r="1306" spans="1:16">
      <c r="A1306" s="3" t="s">
        <v>6515</v>
      </c>
      <c r="B1306" s="3" t="s">
        <v>6516</v>
      </c>
      <c r="C1306" s="3" t="s">
        <v>6517</v>
      </c>
      <c r="D1306" s="3" t="s">
        <v>6518</v>
      </c>
      <c r="E1306" s="3" t="s">
        <v>6519</v>
      </c>
      <c r="F1306">
        <v>908.23398574309795</v>
      </c>
      <c r="G1306">
        <v>0.95059250988154798</v>
      </c>
      <c r="H1306">
        <v>11.825326532654101</v>
      </c>
      <c r="I1306">
        <v>24.263221303292799</v>
      </c>
      <c r="J1306">
        <v>163.20025873346</v>
      </c>
      <c r="K1306">
        <v>135.694203829722</v>
      </c>
      <c r="L1306">
        <v>-398.44868056629701</v>
      </c>
      <c r="M1306">
        <v>19.683528821946201</v>
      </c>
      <c r="N1306">
        <v>-153.963361841015</v>
      </c>
      <c r="O1306">
        <v>39.815971922808501</v>
      </c>
      <c r="P1306">
        <v>3.7876451296750901</v>
      </c>
    </row>
    <row r="1307" spans="1:16">
      <c r="A1307" s="3" t="s">
        <v>6520</v>
      </c>
      <c r="B1307" s="3" t="s">
        <v>6521</v>
      </c>
      <c r="C1307" s="3" t="s">
        <v>6522</v>
      </c>
      <c r="D1307" s="3" t="s">
        <v>6523</v>
      </c>
      <c r="E1307" s="3" t="s">
        <v>6524</v>
      </c>
      <c r="F1307">
        <v>565.77102087166395</v>
      </c>
      <c r="G1307">
        <v>138.41187669881299</v>
      </c>
      <c r="H1307">
        <v>291.05911585685101</v>
      </c>
      <c r="I1307">
        <v>133.05345650865601</v>
      </c>
      <c r="J1307">
        <v>-99.187884161042902</v>
      </c>
      <c r="K1307">
        <v>-171.35364484410101</v>
      </c>
      <c r="L1307">
        <v>85.184923371795904</v>
      </c>
      <c r="M1307">
        <v>-8.9416042826247306</v>
      </c>
      <c r="N1307">
        <v>243.65196892743799</v>
      </c>
      <c r="O1307">
        <v>-14.671644316903</v>
      </c>
      <c r="P1307">
        <v>-63.712500292470303</v>
      </c>
    </row>
    <row r="1308" spans="1:16">
      <c r="A1308" s="3" t="s">
        <v>6525</v>
      </c>
      <c r="B1308" s="3" t="s">
        <v>6526</v>
      </c>
      <c r="C1308" s="3" t="s">
        <v>6527</v>
      </c>
      <c r="D1308" s="3" t="s">
        <v>6528</v>
      </c>
      <c r="E1308" s="3" t="s">
        <v>6529</v>
      </c>
      <c r="F1308">
        <v>268.34841249959601</v>
      </c>
      <c r="G1308">
        <v>159.72939119253201</v>
      </c>
      <c r="H1308">
        <v>80.759290031900093</v>
      </c>
      <c r="I1308">
        <v>184.15520392457799</v>
      </c>
      <c r="J1308">
        <v>-194.69355189893199</v>
      </c>
      <c r="K1308">
        <v>222.31773313960301</v>
      </c>
      <c r="L1308">
        <v>-53.817355740755097</v>
      </c>
      <c r="M1308">
        <v>-54.153977570333801</v>
      </c>
      <c r="N1308">
        <v>-156.36039039204201</v>
      </c>
      <c r="O1308">
        <v>135.68185973202901</v>
      </c>
      <c r="P1308">
        <v>-102.255425643687</v>
      </c>
    </row>
    <row r="1309" spans="1:16">
      <c r="A1309" s="3" t="s">
        <v>6530</v>
      </c>
      <c r="B1309" s="3" t="s">
        <v>6531</v>
      </c>
      <c r="C1309" s="3" t="s">
        <v>6532</v>
      </c>
      <c r="D1309" s="3" t="s">
        <v>6533</v>
      </c>
      <c r="E1309" s="3" t="s">
        <v>6534</v>
      </c>
      <c r="F1309">
        <v>786.88896135847801</v>
      </c>
      <c r="G1309">
        <v>0.51414870566798399</v>
      </c>
      <c r="H1309">
        <v>-299.61213065368702</v>
      </c>
      <c r="I1309">
        <v>392.752812965457</v>
      </c>
      <c r="J1309">
        <v>-7.1171423839482904</v>
      </c>
      <c r="K1309">
        <v>243.789251907715</v>
      </c>
      <c r="L1309">
        <v>215.427680371458</v>
      </c>
      <c r="M1309">
        <v>178.085071818757</v>
      </c>
      <c r="N1309">
        <v>-25.446621748798002</v>
      </c>
      <c r="O1309">
        <v>98.784536462516201</v>
      </c>
      <c r="P1309">
        <v>43.549456897969002</v>
      </c>
    </row>
    <row r="1310" spans="1:16">
      <c r="A1310" s="3" t="s">
        <v>6535</v>
      </c>
      <c r="B1310" s="3" t="s">
        <v>6536</v>
      </c>
      <c r="C1310" s="3" t="s">
        <v>6537</v>
      </c>
      <c r="D1310" s="3" t="s">
        <v>6538</v>
      </c>
      <c r="E1310" s="3" t="s">
        <v>6539</v>
      </c>
      <c r="F1310">
        <v>1493.0403380023199</v>
      </c>
      <c r="G1310">
        <v>407.62112726250098</v>
      </c>
      <c r="H1310">
        <v>100.774551827718</v>
      </c>
      <c r="I1310">
        <v>-200.276988285264</v>
      </c>
      <c r="J1310">
        <v>83.282632664852898</v>
      </c>
      <c r="K1310">
        <v>-161.53380889709601</v>
      </c>
      <c r="L1310">
        <v>-174.02246899140499</v>
      </c>
      <c r="M1310">
        <v>-250.05460660672901</v>
      </c>
      <c r="N1310">
        <v>-88.957868161098503</v>
      </c>
      <c r="O1310">
        <v>-234.571865162953</v>
      </c>
      <c r="P1310">
        <v>31.033632457249201</v>
      </c>
    </row>
    <row r="1311" spans="1:16">
      <c r="A1311" s="3" t="s">
        <v>6540</v>
      </c>
      <c r="B1311" s="3" t="s">
        <v>6541</v>
      </c>
      <c r="C1311" s="3" t="s">
        <v>6542</v>
      </c>
      <c r="D1311" s="3" t="s">
        <v>6543</v>
      </c>
      <c r="E1311" s="3" t="s">
        <v>6544</v>
      </c>
      <c r="F1311">
        <v>-5309.0373901946696</v>
      </c>
      <c r="G1311">
        <v>-372.17273516991099</v>
      </c>
      <c r="H1311">
        <v>1299.02683567961</v>
      </c>
      <c r="I1311">
        <v>632.66966111201702</v>
      </c>
      <c r="J1311">
        <v>-229.103733036601</v>
      </c>
      <c r="K1311">
        <v>-405.69485676149498</v>
      </c>
      <c r="L1311">
        <v>833.35742207601504</v>
      </c>
      <c r="M1311">
        <v>-598.632790189346</v>
      </c>
      <c r="N1311">
        <v>190.947820111406</v>
      </c>
      <c r="O1311">
        <v>102.599754212363</v>
      </c>
      <c r="P1311">
        <v>-6.5102345091796998</v>
      </c>
    </row>
    <row r="1312" spans="1:16">
      <c r="A1312" s="3" t="s">
        <v>6545</v>
      </c>
      <c r="B1312" s="3" t="s">
        <v>6546</v>
      </c>
      <c r="C1312" s="3" t="s">
        <v>6547</v>
      </c>
      <c r="D1312" s="3" t="s">
        <v>6548</v>
      </c>
      <c r="E1312" s="3" t="s">
        <v>6549</v>
      </c>
      <c r="F1312">
        <v>-5116.1149055098003</v>
      </c>
      <c r="G1312">
        <v>2534.7110164484302</v>
      </c>
      <c r="H1312">
        <v>97.515614417403299</v>
      </c>
      <c r="I1312">
        <v>-189.58262753810899</v>
      </c>
      <c r="J1312">
        <v>72.998510882554399</v>
      </c>
      <c r="K1312">
        <v>438.93445632410499</v>
      </c>
      <c r="L1312">
        <v>623.06382508929505</v>
      </c>
      <c r="M1312">
        <v>-107.71901929202301</v>
      </c>
      <c r="N1312">
        <v>-301.593803987667</v>
      </c>
      <c r="O1312">
        <v>346.82254900595302</v>
      </c>
      <c r="P1312">
        <v>23.4975633734315</v>
      </c>
    </row>
    <row r="1313" spans="1:16">
      <c r="A1313" s="3" t="s">
        <v>6550</v>
      </c>
      <c r="B1313" s="3" t="s">
        <v>6551</v>
      </c>
      <c r="C1313" s="3" t="s">
        <v>6552</v>
      </c>
      <c r="D1313" s="3" t="s">
        <v>6553</v>
      </c>
      <c r="E1313" s="3" t="s">
        <v>6554</v>
      </c>
      <c r="F1313">
        <v>-1160.82287608146</v>
      </c>
      <c r="G1313">
        <v>416.10353730968302</v>
      </c>
      <c r="H1313">
        <v>-821.10343891857303</v>
      </c>
      <c r="I1313">
        <v>-169.53728361099499</v>
      </c>
      <c r="J1313">
        <v>-471.45023719638198</v>
      </c>
      <c r="K1313">
        <v>260.66762653435001</v>
      </c>
      <c r="L1313">
        <v>58.4641823581997</v>
      </c>
      <c r="M1313">
        <v>249.01604202281101</v>
      </c>
      <c r="N1313">
        <v>13.694339799882201</v>
      </c>
      <c r="O1313">
        <v>8.2150208526088093</v>
      </c>
      <c r="P1313">
        <v>57.922406460247203</v>
      </c>
    </row>
    <row r="1314" spans="1:16">
      <c r="A1314" s="3" t="s">
        <v>6555</v>
      </c>
      <c r="B1314" s="3" t="s">
        <v>6556</v>
      </c>
      <c r="C1314" s="3" t="s">
        <v>6557</v>
      </c>
      <c r="D1314" s="3" t="s">
        <v>6558</v>
      </c>
      <c r="E1314" s="3" t="s">
        <v>6559</v>
      </c>
      <c r="F1314">
        <v>1304.1604938115499</v>
      </c>
      <c r="G1314">
        <v>-1421.9009998362501</v>
      </c>
      <c r="H1314">
        <v>-121.122406867469</v>
      </c>
      <c r="I1314">
        <v>284.573105455129</v>
      </c>
      <c r="J1314">
        <v>28.260557411999301</v>
      </c>
      <c r="K1314">
        <v>119.097765427212</v>
      </c>
      <c r="L1314">
        <v>-235.059464850014</v>
      </c>
      <c r="M1314">
        <v>-123.76075774356001</v>
      </c>
      <c r="N1314">
        <v>-326.54948905177503</v>
      </c>
      <c r="O1314">
        <v>-119.537897675576</v>
      </c>
      <c r="P1314">
        <v>-32.309439992933299</v>
      </c>
    </row>
    <row r="1315" spans="1:16">
      <c r="A1315" s="3" t="s">
        <v>6560</v>
      </c>
      <c r="B1315" s="3" t="s">
        <v>6561</v>
      </c>
      <c r="C1315" s="3" t="s">
        <v>6562</v>
      </c>
      <c r="D1315" s="3" t="s">
        <v>6563</v>
      </c>
      <c r="E1315" s="3" t="s">
        <v>6564</v>
      </c>
      <c r="F1315">
        <v>295.14607438047398</v>
      </c>
      <c r="G1315">
        <v>324.79292690519998</v>
      </c>
      <c r="H1315">
        <v>-78.018481120092801</v>
      </c>
      <c r="I1315">
        <v>195.607658559843</v>
      </c>
      <c r="J1315">
        <v>-304.67941887690898</v>
      </c>
      <c r="K1315">
        <v>-141.66330892536101</v>
      </c>
      <c r="L1315">
        <v>-25.1482120581557</v>
      </c>
      <c r="M1315">
        <v>44.763403962918296</v>
      </c>
      <c r="N1315">
        <v>110.70154979284401</v>
      </c>
      <c r="O1315">
        <v>-105.922910111093</v>
      </c>
      <c r="P1315">
        <v>-5.6778830704969296</v>
      </c>
    </row>
    <row r="1316" spans="1:16">
      <c r="A1316" s="3" t="s">
        <v>6565</v>
      </c>
      <c r="B1316" s="3" t="s">
        <v>6566</v>
      </c>
      <c r="C1316" s="3" t="s">
        <v>6567</v>
      </c>
      <c r="D1316" s="3" t="s">
        <v>6568</v>
      </c>
      <c r="E1316" s="3" t="s">
        <v>6569</v>
      </c>
      <c r="F1316">
        <v>200.41655729499701</v>
      </c>
      <c r="G1316">
        <v>-97.720985652161502</v>
      </c>
      <c r="H1316">
        <v>-265.37947848657501</v>
      </c>
      <c r="I1316">
        <v>6.94336477070987</v>
      </c>
      <c r="J1316">
        <v>-78.420248246236099</v>
      </c>
      <c r="K1316">
        <v>-159.90249419173901</v>
      </c>
      <c r="L1316">
        <v>11.337714002785001</v>
      </c>
      <c r="M1316">
        <v>61.101531659579301</v>
      </c>
      <c r="N1316">
        <v>-157.63733911795899</v>
      </c>
      <c r="O1316">
        <v>40.429097442799502</v>
      </c>
      <c r="P1316">
        <v>-112.053606814134</v>
      </c>
    </row>
    <row r="1317" spans="1:16">
      <c r="A1317" s="3" t="s">
        <v>6570</v>
      </c>
      <c r="B1317" s="3" t="s">
        <v>6571</v>
      </c>
      <c r="C1317" s="3" t="s">
        <v>6572</v>
      </c>
      <c r="D1317" s="3" t="s">
        <v>6573</v>
      </c>
      <c r="E1317" s="3" t="s">
        <v>6574</v>
      </c>
      <c r="F1317">
        <v>681.51219900056697</v>
      </c>
      <c r="G1317">
        <v>-243.48231427124301</v>
      </c>
      <c r="H1317">
        <v>54.523875425622101</v>
      </c>
      <c r="I1317">
        <v>161.21374334666501</v>
      </c>
      <c r="J1317">
        <v>2.2014979707357099</v>
      </c>
      <c r="K1317">
        <v>29.575326684005301</v>
      </c>
      <c r="L1317">
        <v>9.0921497249584302</v>
      </c>
      <c r="M1317">
        <v>-50.170802047254497</v>
      </c>
      <c r="N1317">
        <v>-176.91043171154899</v>
      </c>
      <c r="O1317">
        <v>6.2263473542847603</v>
      </c>
      <c r="P1317">
        <v>-8.7255694599114602</v>
      </c>
    </row>
    <row r="1318" spans="1:16">
      <c r="A1318" s="3" t="s">
        <v>6575</v>
      </c>
      <c r="B1318" s="3" t="s">
        <v>6576</v>
      </c>
      <c r="C1318" s="3" t="s">
        <v>6577</v>
      </c>
      <c r="D1318" s="3" t="s">
        <v>6578</v>
      </c>
      <c r="E1318" s="3" t="s">
        <v>6579</v>
      </c>
      <c r="F1318">
        <v>486.95915362589102</v>
      </c>
      <c r="G1318">
        <v>204.79774030211701</v>
      </c>
      <c r="H1318">
        <v>-78.642072796792306</v>
      </c>
      <c r="I1318">
        <v>257.72994791906399</v>
      </c>
      <c r="J1318">
        <v>-215.446634794179</v>
      </c>
      <c r="K1318">
        <v>129.82870268589301</v>
      </c>
      <c r="L1318">
        <v>-60.365030905036001</v>
      </c>
      <c r="M1318">
        <v>3.6236810952504701</v>
      </c>
      <c r="N1318">
        <v>42.062123228515603</v>
      </c>
      <c r="O1318">
        <v>-111.483853151356</v>
      </c>
      <c r="P1318">
        <v>100.71247351628701</v>
      </c>
    </row>
    <row r="1319" spans="1:16">
      <c r="A1319" s="3" t="s">
        <v>6580</v>
      </c>
      <c r="B1319" s="3" t="s">
        <v>6581</v>
      </c>
      <c r="C1319" s="3" t="s">
        <v>6582</v>
      </c>
      <c r="D1319" s="3" t="s">
        <v>6583</v>
      </c>
      <c r="E1319" s="3" t="s">
        <v>6584</v>
      </c>
      <c r="F1319">
        <v>-2420.5612238805902</v>
      </c>
      <c r="G1319">
        <v>-56.444503057191497</v>
      </c>
      <c r="H1319">
        <v>-1438.4115620348</v>
      </c>
      <c r="I1319">
        <v>-446.86479172083699</v>
      </c>
      <c r="J1319">
        <v>-207.46146216364599</v>
      </c>
      <c r="K1319">
        <v>242.33609970057</v>
      </c>
      <c r="L1319">
        <v>40.333371957096702</v>
      </c>
      <c r="M1319">
        <v>-224.934845592512</v>
      </c>
      <c r="N1319">
        <v>-61.044741176504402</v>
      </c>
      <c r="O1319">
        <v>-5.3585384612690898</v>
      </c>
      <c r="P1319">
        <v>-92.562164069857104</v>
      </c>
    </row>
    <row r="1320" spans="1:16">
      <c r="A1320" s="3" t="s">
        <v>6585</v>
      </c>
      <c r="B1320" s="3" t="s">
        <v>6586</v>
      </c>
      <c r="C1320" s="3" t="s">
        <v>6587</v>
      </c>
      <c r="D1320" s="3" t="s">
        <v>6588</v>
      </c>
      <c r="E1320" s="3" t="s">
        <v>6589</v>
      </c>
      <c r="F1320">
        <v>986.64663178443402</v>
      </c>
      <c r="G1320">
        <v>512.79785769925104</v>
      </c>
      <c r="H1320">
        <v>-318.218537433368</v>
      </c>
      <c r="I1320">
        <v>259.10393238244598</v>
      </c>
      <c r="J1320">
        <v>-54.1168859163188</v>
      </c>
      <c r="K1320">
        <v>154.71962519699699</v>
      </c>
      <c r="L1320">
        <v>-23.9388285361198</v>
      </c>
      <c r="M1320">
        <v>101.570832048361</v>
      </c>
      <c r="N1320">
        <v>-141.90513396898001</v>
      </c>
      <c r="O1320">
        <v>-20.075928661385099</v>
      </c>
      <c r="P1320">
        <v>-37.696271657053501</v>
      </c>
    </row>
    <row r="1321" spans="1:16">
      <c r="A1321" s="3" t="s">
        <v>6590</v>
      </c>
      <c r="B1321" s="3" t="s">
        <v>6591</v>
      </c>
      <c r="C1321" s="3" t="s">
        <v>6592</v>
      </c>
      <c r="D1321" s="3" t="s">
        <v>6593</v>
      </c>
      <c r="E1321" s="3" t="s">
        <v>6594</v>
      </c>
      <c r="F1321">
        <v>1258.75415551025</v>
      </c>
      <c r="G1321">
        <v>221.950248703304</v>
      </c>
      <c r="H1321">
        <v>-137.211308295386</v>
      </c>
      <c r="I1321">
        <v>-56.089008741690897</v>
      </c>
      <c r="J1321">
        <v>-55.706512068876499</v>
      </c>
      <c r="K1321">
        <v>112.109506857046</v>
      </c>
      <c r="L1321">
        <v>111.120450585223</v>
      </c>
      <c r="M1321">
        <v>254.96082842416499</v>
      </c>
      <c r="N1321">
        <v>-121.82053719172001</v>
      </c>
      <c r="O1321">
        <v>16.027577413042899</v>
      </c>
      <c r="P1321">
        <v>65.001655517213095</v>
      </c>
    </row>
    <row r="1322" spans="1:16">
      <c r="A1322" s="3" t="s">
        <v>6595</v>
      </c>
      <c r="B1322" s="3" t="s">
        <v>6596</v>
      </c>
      <c r="C1322" s="3" t="s">
        <v>6597</v>
      </c>
      <c r="D1322" s="3" t="s">
        <v>6598</v>
      </c>
      <c r="E1322" s="3" t="s">
        <v>6599</v>
      </c>
      <c r="F1322">
        <v>669.52635348966203</v>
      </c>
      <c r="G1322">
        <v>37.413581300308799</v>
      </c>
      <c r="H1322">
        <v>37.725745183456098</v>
      </c>
      <c r="I1322">
        <v>203.44802721151899</v>
      </c>
      <c r="J1322">
        <v>-149.572307987508</v>
      </c>
      <c r="K1322">
        <v>-386.17972883086298</v>
      </c>
      <c r="L1322">
        <v>651.63472533484003</v>
      </c>
      <c r="M1322">
        <v>153.65494982452199</v>
      </c>
      <c r="N1322">
        <v>-3.5199557692549699</v>
      </c>
      <c r="O1322">
        <v>-117.052998969082</v>
      </c>
      <c r="P1322">
        <v>33.6074856696493</v>
      </c>
    </row>
    <row r="1323" spans="1:16">
      <c r="A1323" s="3" t="s">
        <v>6600</v>
      </c>
      <c r="B1323" s="3" t="s">
        <v>6601</v>
      </c>
      <c r="C1323" s="3" t="s">
        <v>6602</v>
      </c>
      <c r="D1323" s="3" t="s">
        <v>6603</v>
      </c>
      <c r="E1323" s="3" t="s">
        <v>6604</v>
      </c>
      <c r="F1323">
        <v>-194.018514508355</v>
      </c>
      <c r="G1323">
        <v>311.38727729897698</v>
      </c>
      <c r="H1323">
        <v>-326.85070198596497</v>
      </c>
      <c r="I1323">
        <v>253.433899904518</v>
      </c>
      <c r="J1323">
        <v>-26.188975294579901</v>
      </c>
      <c r="K1323">
        <v>-211.34978425545799</v>
      </c>
      <c r="L1323">
        <v>115.81085672705601</v>
      </c>
      <c r="M1323">
        <v>147.081166947529</v>
      </c>
      <c r="N1323">
        <v>212.249769902476</v>
      </c>
      <c r="O1323">
        <v>-8.3122819667755703</v>
      </c>
      <c r="P1323">
        <v>38.955354688896001</v>
      </c>
    </row>
    <row r="1324" spans="1:16">
      <c r="A1324" s="3" t="s">
        <v>6605</v>
      </c>
      <c r="B1324" s="3" t="s">
        <v>6606</v>
      </c>
      <c r="C1324" s="3" t="s">
        <v>6607</v>
      </c>
      <c r="D1324" s="3" t="s">
        <v>6608</v>
      </c>
      <c r="E1324" s="3" t="s">
        <v>6609</v>
      </c>
      <c r="F1324">
        <v>891.27027050208596</v>
      </c>
      <c r="G1324">
        <v>341.80477884912602</v>
      </c>
      <c r="H1324">
        <v>33.980924610954403</v>
      </c>
      <c r="I1324">
        <v>93.096660660150803</v>
      </c>
      <c r="J1324">
        <v>83.4800648343398</v>
      </c>
      <c r="K1324">
        <v>54.621210781022199</v>
      </c>
      <c r="L1324">
        <v>172.781864089154</v>
      </c>
      <c r="M1324">
        <v>118.938605478441</v>
      </c>
      <c r="N1324">
        <v>-31.0780074447587</v>
      </c>
      <c r="O1324">
        <v>-68.567555812993803</v>
      </c>
      <c r="P1324">
        <v>-47.457496448346298</v>
      </c>
    </row>
    <row r="1325" spans="1:16">
      <c r="A1325" s="3" t="s">
        <v>6610</v>
      </c>
      <c r="B1325" s="3" t="s">
        <v>6611</v>
      </c>
      <c r="C1325" s="3" t="s">
        <v>6612</v>
      </c>
      <c r="D1325" s="3" t="s">
        <v>6613</v>
      </c>
      <c r="E1325" s="3" t="s">
        <v>6614</v>
      </c>
      <c r="F1325">
        <v>1153.90167908745</v>
      </c>
      <c r="G1325">
        <v>378.77038961679398</v>
      </c>
      <c r="H1325">
        <v>-353.215831354128</v>
      </c>
      <c r="I1325">
        <v>103.474064836423</v>
      </c>
      <c r="J1325">
        <v>-33.442501505913803</v>
      </c>
      <c r="K1325">
        <v>-125.139959304903</v>
      </c>
      <c r="L1325">
        <v>78.922396523058396</v>
      </c>
      <c r="M1325">
        <v>30.875527035503598</v>
      </c>
      <c r="N1325">
        <v>-91.647153068186597</v>
      </c>
      <c r="O1325">
        <v>-172.51116122201901</v>
      </c>
      <c r="P1325">
        <v>-149.34232291736501</v>
      </c>
    </row>
    <row r="1326" spans="1:16">
      <c r="A1326" s="3" t="s">
        <v>6615</v>
      </c>
      <c r="B1326" s="3" t="s">
        <v>6616</v>
      </c>
      <c r="C1326" s="3" t="s">
        <v>6617</v>
      </c>
      <c r="D1326" s="3" t="s">
        <v>6618</v>
      </c>
      <c r="E1326" s="3" t="s">
        <v>6619</v>
      </c>
      <c r="F1326">
        <v>1087.9147596740499</v>
      </c>
      <c r="G1326">
        <v>383.11926725879198</v>
      </c>
      <c r="H1326">
        <v>-135.12119374077901</v>
      </c>
      <c r="I1326">
        <v>-20.5268123887233</v>
      </c>
      <c r="J1326">
        <v>20.556624228976698</v>
      </c>
      <c r="K1326">
        <v>-121.139467207415</v>
      </c>
      <c r="L1326">
        <v>-148.106713627245</v>
      </c>
      <c r="M1326">
        <v>27.9379803654029</v>
      </c>
      <c r="N1326">
        <v>75.733884211177497</v>
      </c>
      <c r="O1326">
        <v>19.737595429309199</v>
      </c>
      <c r="P1326">
        <v>-96.368317347212695</v>
      </c>
    </row>
    <row r="1327" spans="1:16">
      <c r="A1327" s="3" t="s">
        <v>6620</v>
      </c>
      <c r="B1327" s="3" t="s">
        <v>6621</v>
      </c>
      <c r="C1327" s="3" t="s">
        <v>6622</v>
      </c>
      <c r="D1327" s="3" t="s">
        <v>6623</v>
      </c>
      <c r="E1327" s="3" t="s">
        <v>6624</v>
      </c>
      <c r="F1327">
        <v>632.71501731545197</v>
      </c>
      <c r="G1327">
        <v>298.15653961498498</v>
      </c>
      <c r="H1327">
        <v>79.274814301850199</v>
      </c>
      <c r="I1327">
        <v>-490.93041598101303</v>
      </c>
      <c r="J1327">
        <v>85.992748426941901</v>
      </c>
      <c r="K1327">
        <v>199.33338580748901</v>
      </c>
      <c r="L1327">
        <v>-27.103342421024099</v>
      </c>
      <c r="M1327">
        <v>-231.019977500213</v>
      </c>
      <c r="N1327">
        <v>132.31118820593201</v>
      </c>
      <c r="O1327">
        <v>192.31484464054199</v>
      </c>
      <c r="P1327">
        <v>135.048965351395</v>
      </c>
    </row>
    <row r="1328" spans="1:16">
      <c r="A1328" s="3" t="s">
        <v>6625</v>
      </c>
      <c r="B1328" s="3" t="s">
        <v>6626</v>
      </c>
      <c r="C1328" s="3" t="s">
        <v>6627</v>
      </c>
      <c r="D1328" s="3" t="s">
        <v>6628</v>
      </c>
      <c r="E1328" s="3" t="s">
        <v>6629</v>
      </c>
      <c r="F1328">
        <v>-323.69890622917802</v>
      </c>
      <c r="G1328">
        <v>-885.72783556149295</v>
      </c>
      <c r="H1328">
        <v>-14.546156832733001</v>
      </c>
      <c r="I1328">
        <v>309.26886927134899</v>
      </c>
      <c r="J1328">
        <v>-475.15471192699999</v>
      </c>
      <c r="K1328">
        <v>-781.11686338949903</v>
      </c>
      <c r="L1328">
        <v>436.06583015829102</v>
      </c>
      <c r="M1328">
        <v>249.68034871969999</v>
      </c>
      <c r="N1328">
        <v>-123.99614851018799</v>
      </c>
      <c r="O1328">
        <v>-117.755506119001</v>
      </c>
      <c r="P1328">
        <v>-18.846297087130399</v>
      </c>
    </row>
    <row r="1329" spans="1:16">
      <c r="A1329" s="3" t="s">
        <v>6630</v>
      </c>
      <c r="B1329" s="3" t="s">
        <v>6631</v>
      </c>
      <c r="C1329" s="3" t="s">
        <v>6632</v>
      </c>
      <c r="D1329" s="3" t="s">
        <v>6633</v>
      </c>
      <c r="E1329" s="3" t="s">
        <v>6634</v>
      </c>
      <c r="F1329">
        <v>-897.44904325857897</v>
      </c>
      <c r="G1329">
        <v>-2426.0660183765799</v>
      </c>
      <c r="H1329">
        <v>-228.424221658992</v>
      </c>
      <c r="I1329">
        <v>854.58600649174195</v>
      </c>
      <c r="J1329">
        <v>122.05038430512801</v>
      </c>
      <c r="K1329">
        <v>-614.10880242600399</v>
      </c>
      <c r="L1329">
        <v>-981.60665779644296</v>
      </c>
      <c r="M1329">
        <v>166.61510444040599</v>
      </c>
      <c r="N1329">
        <v>-537.05455931277402</v>
      </c>
      <c r="O1329">
        <v>164.41478520213599</v>
      </c>
      <c r="P1329">
        <v>401.44393723063098</v>
      </c>
    </row>
    <row r="1330" spans="1:16">
      <c r="A1330" s="3" t="s">
        <v>6635</v>
      </c>
      <c r="B1330" s="3" t="s">
        <v>6636</v>
      </c>
      <c r="C1330" s="3" t="s">
        <v>6637</v>
      </c>
      <c r="D1330" s="3" t="s">
        <v>6638</v>
      </c>
      <c r="E1330" s="3" t="s">
        <v>6639</v>
      </c>
      <c r="F1330">
        <v>-3906.9287804642399</v>
      </c>
      <c r="G1330">
        <v>551.73033598276402</v>
      </c>
      <c r="H1330">
        <v>-1087.87157310818</v>
      </c>
      <c r="I1330">
        <v>-522.33176981097904</v>
      </c>
      <c r="J1330">
        <v>-246.56257936778101</v>
      </c>
      <c r="K1330">
        <v>416.560496574203</v>
      </c>
      <c r="L1330">
        <v>791.83026264360001</v>
      </c>
      <c r="M1330">
        <v>283.63976421806598</v>
      </c>
      <c r="N1330">
        <v>475.60422448533802</v>
      </c>
      <c r="O1330">
        <v>-443.27652174602298</v>
      </c>
      <c r="P1330">
        <v>-43.125872628145302</v>
      </c>
    </row>
    <row r="1331" spans="1:16">
      <c r="A1331" s="3" t="s">
        <v>6640</v>
      </c>
      <c r="B1331" s="3" t="s">
        <v>6641</v>
      </c>
      <c r="C1331" s="3" t="s">
        <v>6642</v>
      </c>
      <c r="D1331" s="3" t="s">
        <v>6643</v>
      </c>
      <c r="E1331" s="3" t="s">
        <v>6644</v>
      </c>
      <c r="F1331">
        <v>-495.72668637114498</v>
      </c>
      <c r="G1331">
        <v>135.98616513575399</v>
      </c>
      <c r="H1331">
        <v>-528.54686671706997</v>
      </c>
      <c r="I1331">
        <v>-192.25568831929201</v>
      </c>
      <c r="J1331">
        <v>75.7918366755612</v>
      </c>
      <c r="K1331">
        <v>76.367307947371202</v>
      </c>
      <c r="L1331">
        <v>-159.248883518041</v>
      </c>
      <c r="M1331">
        <v>-87.789094733081697</v>
      </c>
      <c r="N1331">
        <v>83.712856426911898</v>
      </c>
      <c r="O1331">
        <v>-55.8825682515496</v>
      </c>
      <c r="P1331">
        <v>7.3620424385589001</v>
      </c>
    </row>
    <row r="1332" spans="1:16">
      <c r="A1332" s="3" t="s">
        <v>6645</v>
      </c>
      <c r="B1332" s="3" t="s">
        <v>6646</v>
      </c>
      <c r="C1332" s="3" t="s">
        <v>6647</v>
      </c>
      <c r="D1332" s="3" t="s">
        <v>6648</v>
      </c>
      <c r="E1332" s="3" t="s">
        <v>6649</v>
      </c>
      <c r="F1332">
        <v>-297.09935035979998</v>
      </c>
      <c r="G1332">
        <v>196.05785265677599</v>
      </c>
      <c r="H1332">
        <v>-688.14830090327496</v>
      </c>
      <c r="I1332">
        <v>-103.602848878649</v>
      </c>
      <c r="J1332">
        <v>86.038576564829398</v>
      </c>
      <c r="K1332">
        <v>-135.34478867978399</v>
      </c>
      <c r="L1332">
        <v>288.35688228478301</v>
      </c>
      <c r="M1332">
        <v>-83.005890796215695</v>
      </c>
      <c r="N1332">
        <v>14.879928823246701</v>
      </c>
      <c r="O1332">
        <v>-222.07766252501699</v>
      </c>
      <c r="P1332">
        <v>150.82350520424399</v>
      </c>
    </row>
    <row r="1333" spans="1:16">
      <c r="A1333" s="3" t="s">
        <v>6650</v>
      </c>
      <c r="B1333" s="3" t="s">
        <v>6651</v>
      </c>
      <c r="C1333" s="3" t="s">
        <v>6652</v>
      </c>
      <c r="D1333" s="3" t="s">
        <v>6653</v>
      </c>
      <c r="E1333" s="3" t="s">
        <v>6654</v>
      </c>
      <c r="F1333">
        <v>-216.13688013685501</v>
      </c>
      <c r="G1333">
        <v>51.3502157417227</v>
      </c>
      <c r="H1333">
        <v>-757.60674098216498</v>
      </c>
      <c r="I1333">
        <v>-366.05395179245397</v>
      </c>
      <c r="J1333">
        <v>46.191577303411002</v>
      </c>
      <c r="K1333">
        <v>256.70068715949901</v>
      </c>
      <c r="L1333">
        <v>41.509211309368197</v>
      </c>
      <c r="M1333">
        <v>-38.512610034115497</v>
      </c>
      <c r="N1333">
        <v>26.434462040327801</v>
      </c>
      <c r="O1333">
        <v>-139.345259380057</v>
      </c>
      <c r="P1333">
        <v>139.95969499941401</v>
      </c>
    </row>
    <row r="1334" spans="1:16">
      <c r="A1334" s="3" t="s">
        <v>6655</v>
      </c>
      <c r="B1334" s="3" t="s">
        <v>6656</v>
      </c>
      <c r="C1334" s="3" t="s">
        <v>6657</v>
      </c>
      <c r="D1334" s="3" t="s">
        <v>6658</v>
      </c>
      <c r="E1334" s="3" t="s">
        <v>6659</v>
      </c>
      <c r="F1334">
        <v>430.52074503611499</v>
      </c>
      <c r="G1334">
        <v>-132.62315412178299</v>
      </c>
      <c r="H1334">
        <v>-302.33120180551902</v>
      </c>
      <c r="I1334">
        <v>-430.25988280014201</v>
      </c>
      <c r="J1334">
        <v>1.3808159084667599</v>
      </c>
      <c r="K1334">
        <v>31.481903219684401</v>
      </c>
      <c r="L1334">
        <v>40.997140838759897</v>
      </c>
      <c r="M1334">
        <v>-242.11208144316001</v>
      </c>
      <c r="N1334">
        <v>-25.7487917210665</v>
      </c>
      <c r="O1334">
        <v>-69.264077715252995</v>
      </c>
      <c r="P1334">
        <v>-122.35286231369901</v>
      </c>
    </row>
    <row r="1335" spans="1:16">
      <c r="A1335" s="3" t="s">
        <v>6660</v>
      </c>
      <c r="B1335" s="3" t="s">
        <v>6661</v>
      </c>
      <c r="C1335" s="3" t="s">
        <v>6662</v>
      </c>
      <c r="D1335" s="3" t="s">
        <v>6663</v>
      </c>
      <c r="E1335" s="3" t="s">
        <v>6664</v>
      </c>
      <c r="F1335">
        <v>854.17227264346104</v>
      </c>
      <c r="G1335">
        <v>-615.17750448705203</v>
      </c>
      <c r="H1335">
        <v>-793.314061302195</v>
      </c>
      <c r="I1335">
        <v>-445.10463915599303</v>
      </c>
      <c r="J1335">
        <v>-414.67303069303301</v>
      </c>
      <c r="K1335">
        <v>148.25306717994999</v>
      </c>
      <c r="L1335">
        <v>-46.886921551831897</v>
      </c>
      <c r="M1335">
        <v>96.528551439975899</v>
      </c>
      <c r="N1335">
        <v>154.52104144197301</v>
      </c>
      <c r="O1335">
        <v>217.52834430348901</v>
      </c>
      <c r="P1335">
        <v>243.38281333442399</v>
      </c>
    </row>
    <row r="1336" spans="1:16">
      <c r="A1336" s="3" t="s">
        <v>6665</v>
      </c>
      <c r="B1336" s="3" t="s">
        <v>6666</v>
      </c>
      <c r="C1336" s="3" t="s">
        <v>6667</v>
      </c>
      <c r="D1336" s="3" t="s">
        <v>6668</v>
      </c>
      <c r="E1336" s="3" t="s">
        <v>6669</v>
      </c>
      <c r="F1336">
        <v>560.745147445979</v>
      </c>
      <c r="G1336">
        <v>-12.011772301999899</v>
      </c>
      <c r="H1336">
        <v>-886.97950825678799</v>
      </c>
      <c r="I1336">
        <v>-922.52283095680605</v>
      </c>
      <c r="J1336">
        <v>-435.600003609986</v>
      </c>
      <c r="K1336">
        <v>-23.3056290928414</v>
      </c>
      <c r="L1336">
        <v>57.017142295669103</v>
      </c>
      <c r="M1336">
        <v>-51.254320295017799</v>
      </c>
      <c r="N1336">
        <v>87.943356023604196</v>
      </c>
      <c r="O1336">
        <v>-85.3853268035284</v>
      </c>
      <c r="P1336">
        <v>-67.523607839884505</v>
      </c>
    </row>
    <row r="1337" spans="1:16">
      <c r="A1337" s="3" t="s">
        <v>6670</v>
      </c>
      <c r="B1337" s="3" t="s">
        <v>6671</v>
      </c>
      <c r="C1337" s="3" t="s">
        <v>6672</v>
      </c>
      <c r="D1337" s="3" t="s">
        <v>6673</v>
      </c>
      <c r="E1337" s="3" t="s">
        <v>6674</v>
      </c>
      <c r="F1337">
        <v>560.78134619423497</v>
      </c>
      <c r="G1337">
        <v>-605.41455010664299</v>
      </c>
      <c r="H1337">
        <v>-1009.06851556527</v>
      </c>
      <c r="I1337">
        <v>-576.86336995216197</v>
      </c>
      <c r="J1337">
        <v>-324.59871479417802</v>
      </c>
      <c r="K1337">
        <v>-76.432440977876794</v>
      </c>
      <c r="L1337">
        <v>-83.981855265233904</v>
      </c>
      <c r="M1337">
        <v>323.75054551268801</v>
      </c>
      <c r="N1337">
        <v>-336.00416703201302</v>
      </c>
      <c r="O1337">
        <v>-55.357598450896703</v>
      </c>
      <c r="P1337">
        <v>-111.87571807057699</v>
      </c>
    </row>
    <row r="1338" spans="1:16">
      <c r="A1338" s="3" t="s">
        <v>6675</v>
      </c>
      <c r="B1338" s="3" t="s">
        <v>6676</v>
      </c>
      <c r="C1338" s="3" t="s">
        <v>6677</v>
      </c>
      <c r="D1338" s="3" t="s">
        <v>6678</v>
      </c>
      <c r="E1338" s="3" t="s">
        <v>6679</v>
      </c>
      <c r="F1338">
        <v>563.46584791109501</v>
      </c>
      <c r="G1338">
        <v>-203.32369428844299</v>
      </c>
      <c r="H1338">
        <v>-877.82457320322305</v>
      </c>
      <c r="I1338">
        <v>-747.08053370770699</v>
      </c>
      <c r="J1338">
        <v>-242.46642474787001</v>
      </c>
      <c r="K1338">
        <v>44.750510558041299</v>
      </c>
      <c r="L1338">
        <v>43.744984842654503</v>
      </c>
      <c r="M1338">
        <v>-178.12383129508601</v>
      </c>
      <c r="N1338">
        <v>137.01440109916001</v>
      </c>
      <c r="O1338">
        <v>-180.89962292310599</v>
      </c>
      <c r="P1338">
        <v>-4.0731330400127996</v>
      </c>
    </row>
    <row r="1339" spans="1:16">
      <c r="A1339" s="3" t="s">
        <v>6680</v>
      </c>
      <c r="B1339" s="3" t="s">
        <v>6681</v>
      </c>
      <c r="C1339" s="3" t="s">
        <v>6682</v>
      </c>
      <c r="D1339" s="3" t="s">
        <v>6683</v>
      </c>
      <c r="E1339" s="3" t="s">
        <v>6684</v>
      </c>
      <c r="F1339">
        <v>-633.54979692734196</v>
      </c>
      <c r="G1339">
        <v>-1984.2332689172299</v>
      </c>
      <c r="H1339">
        <v>-1102.7976319116599</v>
      </c>
      <c r="I1339">
        <v>-1162.7919308656601</v>
      </c>
      <c r="J1339">
        <v>-110.960711660831</v>
      </c>
      <c r="K1339">
        <v>772.05368341125904</v>
      </c>
      <c r="L1339">
        <v>431.97475256382802</v>
      </c>
      <c r="M1339">
        <v>-633.33340894867001</v>
      </c>
      <c r="N1339">
        <v>-734.24096679401305</v>
      </c>
      <c r="O1339">
        <v>-545.07010451975896</v>
      </c>
      <c r="P1339">
        <v>331.536302099549</v>
      </c>
    </row>
    <row r="1340" spans="1:16">
      <c r="A1340" s="3" t="s">
        <v>6685</v>
      </c>
      <c r="B1340" s="3" t="s">
        <v>6686</v>
      </c>
      <c r="C1340" s="3" t="s">
        <v>6687</v>
      </c>
      <c r="D1340" s="3" t="s">
        <v>6688</v>
      </c>
      <c r="E1340" s="3" t="s">
        <v>6689</v>
      </c>
      <c r="F1340">
        <v>-104.46105117212601</v>
      </c>
      <c r="G1340">
        <v>-541.87981239809301</v>
      </c>
      <c r="H1340">
        <v>-1689.1836524202899</v>
      </c>
      <c r="I1340">
        <v>-1159.92401519803</v>
      </c>
      <c r="J1340">
        <v>-481.16268121457102</v>
      </c>
      <c r="K1340">
        <v>187.643755036795</v>
      </c>
      <c r="L1340">
        <v>153.73535738720301</v>
      </c>
      <c r="M1340">
        <v>91.377474066677607</v>
      </c>
      <c r="N1340">
        <v>-30.001540987886798</v>
      </c>
      <c r="O1340">
        <v>278.83580744891401</v>
      </c>
      <c r="P1340">
        <v>192.11333214939299</v>
      </c>
    </row>
    <row r="1341" spans="1:16">
      <c r="A1341" s="3" t="s">
        <v>6690</v>
      </c>
      <c r="B1341" s="3" t="s">
        <v>6691</v>
      </c>
      <c r="C1341" s="3" t="s">
        <v>6692</v>
      </c>
      <c r="D1341" s="3" t="s">
        <v>6693</v>
      </c>
      <c r="E1341" s="3" t="s">
        <v>6694</v>
      </c>
      <c r="F1341">
        <v>557.65234353665903</v>
      </c>
      <c r="G1341">
        <v>-1086.0176555171799</v>
      </c>
      <c r="H1341">
        <v>-1060.50877906612</v>
      </c>
      <c r="I1341">
        <v>-1253.49855832707</v>
      </c>
      <c r="J1341">
        <v>-869.782556480788</v>
      </c>
      <c r="K1341">
        <v>-353.96711110999001</v>
      </c>
      <c r="L1341">
        <v>144.220942103401</v>
      </c>
      <c r="M1341">
        <v>-60.210997675698103</v>
      </c>
      <c r="N1341">
        <v>327.04426343072498</v>
      </c>
      <c r="O1341">
        <v>254.17856697721001</v>
      </c>
      <c r="P1341">
        <v>114.0597713059</v>
      </c>
    </row>
    <row r="1342" spans="1:16">
      <c r="A1342" s="3" t="s">
        <v>6695</v>
      </c>
      <c r="B1342" s="3" t="s">
        <v>6696</v>
      </c>
      <c r="C1342" s="3" t="s">
        <v>6697</v>
      </c>
      <c r="D1342" s="3" t="s">
        <v>6698</v>
      </c>
      <c r="E1342" s="3" t="s">
        <v>6699</v>
      </c>
      <c r="F1342">
        <v>-804.63435399101502</v>
      </c>
      <c r="G1342">
        <v>615.424380834045</v>
      </c>
      <c r="H1342">
        <v>-488.75856188651198</v>
      </c>
      <c r="I1342">
        <v>431.24595883687601</v>
      </c>
      <c r="J1342">
        <v>-154.152547423388</v>
      </c>
      <c r="K1342">
        <v>-88.271361903712304</v>
      </c>
      <c r="L1342">
        <v>57.408428994126098</v>
      </c>
      <c r="M1342">
        <v>82.392207697481894</v>
      </c>
      <c r="N1342">
        <v>-72.528039876064597</v>
      </c>
      <c r="O1342">
        <v>113.64442747400101</v>
      </c>
      <c r="P1342">
        <v>127.694414008973</v>
      </c>
    </row>
    <row r="1343" spans="1:16">
      <c r="A1343" s="3" t="s">
        <v>6700</v>
      </c>
      <c r="B1343" s="3" t="s">
        <v>6701</v>
      </c>
      <c r="C1343" s="3" t="s">
        <v>6702</v>
      </c>
      <c r="D1343" s="3" t="s">
        <v>6703</v>
      </c>
      <c r="E1343" s="3" t="s">
        <v>6704</v>
      </c>
      <c r="F1343">
        <v>-52.528789622086002</v>
      </c>
      <c r="G1343">
        <v>278.89491954976802</v>
      </c>
      <c r="H1343">
        <v>-296.00381504760799</v>
      </c>
      <c r="I1343">
        <v>368.59295156332701</v>
      </c>
      <c r="J1343">
        <v>-15.8609411194324</v>
      </c>
      <c r="K1343">
        <v>127.10434427508601</v>
      </c>
      <c r="L1343">
        <v>169.007232195109</v>
      </c>
      <c r="M1343">
        <v>259.248378002506</v>
      </c>
      <c r="N1343">
        <v>167.33231245042501</v>
      </c>
      <c r="O1343">
        <v>-57.054328073478899</v>
      </c>
      <c r="P1343">
        <v>74.518916243068503</v>
      </c>
    </row>
    <row r="1344" spans="1:16">
      <c r="A1344" s="3" t="s">
        <v>6705</v>
      </c>
      <c r="B1344" s="3" t="s">
        <v>6706</v>
      </c>
      <c r="C1344" s="3" t="s">
        <v>6707</v>
      </c>
      <c r="D1344" s="3" t="s">
        <v>6708</v>
      </c>
      <c r="E1344" s="3" t="s">
        <v>6709</v>
      </c>
      <c r="F1344">
        <v>677.60404869375895</v>
      </c>
      <c r="G1344">
        <v>-486.67879694899102</v>
      </c>
      <c r="H1344">
        <v>-840.11336905581402</v>
      </c>
      <c r="I1344">
        <v>-734.46680865492397</v>
      </c>
      <c r="J1344">
        <v>-395.90766106226198</v>
      </c>
      <c r="K1344">
        <v>-39.837213657334097</v>
      </c>
      <c r="L1344">
        <v>93.472833060369197</v>
      </c>
      <c r="M1344">
        <v>-117.25011658795</v>
      </c>
      <c r="N1344">
        <v>58.360747405842602</v>
      </c>
      <c r="O1344">
        <v>172.93499628226999</v>
      </c>
      <c r="P1344">
        <v>124.025731849165</v>
      </c>
    </row>
    <row r="1345" spans="1:16">
      <c r="A1345" s="3" t="s">
        <v>6710</v>
      </c>
      <c r="B1345" s="3" t="s">
        <v>6711</v>
      </c>
      <c r="C1345" s="3" t="s">
        <v>6712</v>
      </c>
      <c r="D1345" s="3" t="s">
        <v>6713</v>
      </c>
      <c r="E1345" s="3" t="s">
        <v>6714</v>
      </c>
      <c r="F1345">
        <v>-3400.7619832212199</v>
      </c>
      <c r="G1345">
        <v>-82.821176409585604</v>
      </c>
      <c r="H1345">
        <v>-928.95691644251201</v>
      </c>
      <c r="I1345">
        <v>-591.78838708301203</v>
      </c>
      <c r="J1345">
        <v>282.70797289226903</v>
      </c>
      <c r="K1345">
        <v>180.74357788602899</v>
      </c>
      <c r="L1345">
        <v>499.83184814524998</v>
      </c>
      <c r="M1345">
        <v>497.50122432569498</v>
      </c>
      <c r="N1345">
        <v>871.53117661224098</v>
      </c>
      <c r="O1345">
        <v>-491.99279847802501</v>
      </c>
      <c r="P1345">
        <v>106.357481346211</v>
      </c>
    </row>
    <row r="1346" spans="1:16">
      <c r="A1346" s="3" t="s">
        <v>6715</v>
      </c>
      <c r="B1346" s="3" t="s">
        <v>6716</v>
      </c>
      <c r="C1346" s="3" t="s">
        <v>6717</v>
      </c>
      <c r="D1346" s="3" t="s">
        <v>6718</v>
      </c>
      <c r="E1346" s="3" t="s">
        <v>6719</v>
      </c>
      <c r="F1346">
        <v>-515.60014898092004</v>
      </c>
      <c r="G1346">
        <v>214.54859315786999</v>
      </c>
      <c r="H1346">
        <v>-1244.1132780177099</v>
      </c>
      <c r="I1346">
        <v>232.796086505158</v>
      </c>
      <c r="J1346">
        <v>46.046672197803197</v>
      </c>
      <c r="K1346">
        <v>117.42440087738299</v>
      </c>
      <c r="L1346">
        <v>-99.499409617398598</v>
      </c>
      <c r="M1346">
        <v>-323.40364958284903</v>
      </c>
      <c r="N1346">
        <v>-187.198772422123</v>
      </c>
      <c r="O1346">
        <v>-50.491735574944002</v>
      </c>
      <c r="P1346">
        <v>64.976312076553498</v>
      </c>
    </row>
    <row r="1347" spans="1:16">
      <c r="A1347" s="3" t="s">
        <v>6720</v>
      </c>
      <c r="B1347" s="3" t="s">
        <v>6721</v>
      </c>
      <c r="C1347" s="3" t="s">
        <v>6722</v>
      </c>
      <c r="D1347" s="3" t="s">
        <v>6723</v>
      </c>
      <c r="E1347" s="3" t="s">
        <v>6724</v>
      </c>
      <c r="F1347">
        <v>-2141.0008888140501</v>
      </c>
      <c r="G1347">
        <v>-1000.4921489363199</v>
      </c>
      <c r="H1347">
        <v>0.69565973926892999</v>
      </c>
      <c r="I1347">
        <v>-849.75691874304698</v>
      </c>
      <c r="J1347">
        <v>-320.76715515239198</v>
      </c>
      <c r="K1347">
        <v>-871.24179965806195</v>
      </c>
      <c r="L1347">
        <v>570.47958494352997</v>
      </c>
      <c r="M1347">
        <v>-110.038544185563</v>
      </c>
      <c r="N1347">
        <v>327.34508897581799</v>
      </c>
      <c r="O1347">
        <v>-342.508458825714</v>
      </c>
      <c r="P1347">
        <v>303.015324986248</v>
      </c>
    </row>
    <row r="1348" spans="1:16">
      <c r="A1348" s="3" t="s">
        <v>6725</v>
      </c>
      <c r="B1348" s="3" t="s">
        <v>6726</v>
      </c>
      <c r="C1348" s="3" t="s">
        <v>6727</v>
      </c>
      <c r="D1348" s="3" t="s">
        <v>6728</v>
      </c>
      <c r="E1348" s="3" t="s">
        <v>6729</v>
      </c>
      <c r="F1348">
        <v>-1714.55073028119</v>
      </c>
      <c r="G1348">
        <v>140.40678086733899</v>
      </c>
      <c r="H1348">
        <v>916.38223839661703</v>
      </c>
      <c r="I1348">
        <v>-390.652199842725</v>
      </c>
      <c r="J1348">
        <v>-246.50841350708899</v>
      </c>
      <c r="K1348">
        <v>-503.45838644115997</v>
      </c>
      <c r="L1348">
        <v>-437.21360787517801</v>
      </c>
      <c r="M1348">
        <v>-1149.7006882232599</v>
      </c>
      <c r="N1348">
        <v>-450.72903789647398</v>
      </c>
      <c r="O1348">
        <v>308.97815221436502</v>
      </c>
      <c r="P1348">
        <v>-68.285752729419002</v>
      </c>
    </row>
    <row r="1349" spans="1:16">
      <c r="A1349" s="3" t="s">
        <v>6730</v>
      </c>
      <c r="B1349" s="3" t="s">
        <v>6731</v>
      </c>
      <c r="C1349" s="3" t="s">
        <v>6732</v>
      </c>
      <c r="D1349" s="3" t="s">
        <v>6733</v>
      </c>
      <c r="E1349" s="3" t="s">
        <v>6734</v>
      </c>
      <c r="F1349">
        <v>-453.69287852249101</v>
      </c>
      <c r="G1349">
        <v>178.25817542990799</v>
      </c>
      <c r="H1349">
        <v>-954.36628767149102</v>
      </c>
      <c r="I1349">
        <v>-855.67915567418902</v>
      </c>
      <c r="J1349">
        <v>-49.971017088516902</v>
      </c>
      <c r="K1349">
        <v>327.38078810315398</v>
      </c>
      <c r="L1349">
        <v>-56.227909779160498</v>
      </c>
      <c r="M1349">
        <v>-220.74575868901701</v>
      </c>
      <c r="N1349">
        <v>132.54640135055999</v>
      </c>
      <c r="O1349">
        <v>-70.525249120073397</v>
      </c>
      <c r="P1349">
        <v>-23.5978469771707</v>
      </c>
    </row>
    <row r="1350" spans="1:16">
      <c r="A1350" s="3" t="s">
        <v>6735</v>
      </c>
      <c r="B1350" s="3" t="s">
        <v>6736</v>
      </c>
      <c r="C1350" s="3" t="s">
        <v>6737</v>
      </c>
      <c r="D1350" s="3" t="s">
        <v>6738</v>
      </c>
      <c r="E1350" s="3" t="s">
        <v>6739</v>
      </c>
      <c r="F1350">
        <v>324.46857365241198</v>
      </c>
      <c r="G1350">
        <v>329.03861078150402</v>
      </c>
      <c r="H1350">
        <v>-122.369892302859</v>
      </c>
      <c r="I1350">
        <v>6.4837985906837599</v>
      </c>
      <c r="J1350">
        <v>-0.127069978332536</v>
      </c>
      <c r="K1350">
        <v>181.32012911542299</v>
      </c>
      <c r="L1350">
        <v>-297.21117170061899</v>
      </c>
      <c r="M1350">
        <v>317.11442853299798</v>
      </c>
      <c r="N1350">
        <v>-168.14333112307901</v>
      </c>
      <c r="O1350">
        <v>32.8124359583135</v>
      </c>
      <c r="P1350">
        <v>66.928310927410493</v>
      </c>
    </row>
    <row r="1351" spans="1:16">
      <c r="A1351" s="3" t="s">
        <v>6740</v>
      </c>
      <c r="B1351" s="3" t="s">
        <v>6741</v>
      </c>
      <c r="C1351" s="3" t="s">
        <v>6742</v>
      </c>
      <c r="D1351" s="3" t="s">
        <v>6743</v>
      </c>
      <c r="E1351" s="3" t="s">
        <v>6744</v>
      </c>
      <c r="F1351">
        <v>212.60357455559301</v>
      </c>
      <c r="G1351">
        <v>-1731.5567572617599</v>
      </c>
      <c r="H1351">
        <v>1077.56239225062</v>
      </c>
      <c r="I1351">
        <v>-137.291469725577</v>
      </c>
      <c r="J1351">
        <v>-14.1353728937508</v>
      </c>
      <c r="K1351">
        <v>-292.16225783624799</v>
      </c>
      <c r="L1351">
        <v>-166.832307864922</v>
      </c>
      <c r="M1351">
        <v>334.79456988747398</v>
      </c>
      <c r="N1351">
        <v>601.55852322745102</v>
      </c>
      <c r="O1351">
        <v>-172.677896510051</v>
      </c>
      <c r="P1351">
        <v>-148.998094557504</v>
      </c>
    </row>
    <row r="1352" spans="1:16">
      <c r="A1352" s="3" t="s">
        <v>6745</v>
      </c>
      <c r="B1352" s="3" t="s">
        <v>6746</v>
      </c>
      <c r="C1352" s="3" t="s">
        <v>6747</v>
      </c>
      <c r="D1352" s="3" t="s">
        <v>6748</v>
      </c>
      <c r="E1352" s="3" t="s">
        <v>6749</v>
      </c>
      <c r="F1352">
        <v>56.367453128086197</v>
      </c>
      <c r="G1352">
        <v>420.46812536062703</v>
      </c>
      <c r="H1352">
        <v>150.57112553954499</v>
      </c>
      <c r="I1352">
        <v>138.973342258645</v>
      </c>
      <c r="J1352">
        <v>38.201937116555797</v>
      </c>
      <c r="K1352">
        <v>-70.338876676484801</v>
      </c>
      <c r="L1352">
        <v>33.088896438738203</v>
      </c>
      <c r="M1352">
        <v>16.227335315527998</v>
      </c>
      <c r="N1352">
        <v>91.918048051102701</v>
      </c>
      <c r="O1352">
        <v>58.069017143458602</v>
      </c>
      <c r="P1352">
        <v>-107.538492714649</v>
      </c>
    </row>
    <row r="1353" spans="1:16">
      <c r="A1353" s="3" t="s">
        <v>6750</v>
      </c>
      <c r="B1353" s="3" t="s">
        <v>6751</v>
      </c>
      <c r="C1353" s="3" t="s">
        <v>6752</v>
      </c>
      <c r="D1353" s="3" t="s">
        <v>6753</v>
      </c>
      <c r="E1353" s="3" t="s">
        <v>6754</v>
      </c>
      <c r="F1353">
        <v>809.89062780842801</v>
      </c>
      <c r="G1353">
        <v>331.19629928042298</v>
      </c>
      <c r="H1353">
        <v>-60.394549162349598</v>
      </c>
      <c r="I1353">
        <v>65.285250968134704</v>
      </c>
      <c r="J1353">
        <v>8.3741576479765598</v>
      </c>
      <c r="K1353">
        <v>35.529538620431701</v>
      </c>
      <c r="L1353">
        <v>48.525345500740201</v>
      </c>
      <c r="M1353">
        <v>193.75305036321799</v>
      </c>
      <c r="N1353">
        <v>-92.569804581350098</v>
      </c>
      <c r="O1353">
        <v>-142.56676504030099</v>
      </c>
      <c r="P1353">
        <v>93.314927215722605</v>
      </c>
    </row>
    <row r="1354" spans="1:16">
      <c r="A1354" s="3" t="s">
        <v>6755</v>
      </c>
      <c r="B1354" s="3" t="s">
        <v>6756</v>
      </c>
      <c r="C1354" s="3" t="s">
        <v>6757</v>
      </c>
      <c r="D1354" s="3" t="s">
        <v>6758</v>
      </c>
      <c r="E1354" s="3" t="s">
        <v>6759</v>
      </c>
      <c r="F1354">
        <v>774.63598502246396</v>
      </c>
      <c r="G1354">
        <v>468.34650889665897</v>
      </c>
      <c r="H1354">
        <v>-51.906895004180498</v>
      </c>
      <c r="I1354">
        <v>77.386105171159002</v>
      </c>
      <c r="J1354">
        <v>-30.159554446024</v>
      </c>
      <c r="K1354">
        <v>144.009635882373</v>
      </c>
      <c r="L1354">
        <v>-173.60450755142301</v>
      </c>
      <c r="M1354">
        <v>-59.2094438757509</v>
      </c>
      <c r="N1354">
        <v>14.129453636306099</v>
      </c>
      <c r="O1354">
        <v>35.443743369956898</v>
      </c>
      <c r="P1354">
        <v>104.335817237464</v>
      </c>
    </row>
    <row r="1355" spans="1:16">
      <c r="A1355" s="3" t="s">
        <v>6760</v>
      </c>
      <c r="B1355" s="3" t="s">
        <v>6761</v>
      </c>
      <c r="C1355" s="3" t="s">
        <v>6762</v>
      </c>
      <c r="D1355" s="3" t="s">
        <v>6763</v>
      </c>
      <c r="E1355" s="3" t="s">
        <v>6764</v>
      </c>
      <c r="F1355">
        <v>889.55956753086798</v>
      </c>
      <c r="G1355">
        <v>428.39507598280602</v>
      </c>
      <c r="H1355">
        <v>-592.18642649438698</v>
      </c>
      <c r="I1355">
        <v>-275.25795396771099</v>
      </c>
      <c r="J1355">
        <v>-227.854343312662</v>
      </c>
      <c r="K1355">
        <v>433.76031466052899</v>
      </c>
      <c r="L1355">
        <v>-273.99166037525799</v>
      </c>
      <c r="M1355">
        <v>117.324643900825</v>
      </c>
      <c r="N1355">
        <v>264.22681820335299</v>
      </c>
      <c r="O1355">
        <v>-9.1499846234432098</v>
      </c>
      <c r="P1355">
        <v>103.853817314624</v>
      </c>
    </row>
    <row r="1356" spans="1:16">
      <c r="A1356" s="3" t="s">
        <v>6765</v>
      </c>
      <c r="B1356" s="3" t="s">
        <v>6766</v>
      </c>
      <c r="C1356" s="3" t="s">
        <v>6767</v>
      </c>
      <c r="D1356" s="3" t="s">
        <v>6768</v>
      </c>
      <c r="E1356" s="3" t="s">
        <v>6769</v>
      </c>
      <c r="F1356">
        <v>934.15599212757002</v>
      </c>
      <c r="G1356">
        <v>500.09030322423598</v>
      </c>
      <c r="H1356">
        <v>11.873561899570699</v>
      </c>
      <c r="I1356">
        <v>4.6529156836234096</v>
      </c>
      <c r="J1356">
        <v>-102.41284176265501</v>
      </c>
      <c r="K1356">
        <v>-92.655780725312397</v>
      </c>
      <c r="L1356">
        <v>-132.68755389249</v>
      </c>
      <c r="M1356">
        <v>35.695339590803599</v>
      </c>
      <c r="N1356">
        <v>183.507918532129</v>
      </c>
      <c r="O1356">
        <v>-39.838640540173699</v>
      </c>
      <c r="P1356">
        <v>33.160229662921701</v>
      </c>
    </row>
    <row r="1357" spans="1:16">
      <c r="A1357" s="3" t="s">
        <v>6770</v>
      </c>
      <c r="B1357" s="3" t="s">
        <v>6771</v>
      </c>
      <c r="C1357" s="3" t="s">
        <v>6772</v>
      </c>
      <c r="D1357" s="3" t="s">
        <v>6773</v>
      </c>
      <c r="E1357" s="3" t="s">
        <v>6774</v>
      </c>
      <c r="F1357">
        <v>852.09994718807104</v>
      </c>
      <c r="G1357">
        <v>307.492818500841</v>
      </c>
      <c r="H1357">
        <v>2.1597418958631001</v>
      </c>
      <c r="I1357">
        <v>-8.3417225613185693</v>
      </c>
      <c r="J1357">
        <v>-1.08287420486216</v>
      </c>
      <c r="K1357">
        <v>98.475209880695303</v>
      </c>
      <c r="L1357">
        <v>4.23243443246702</v>
      </c>
      <c r="M1357">
        <v>-9.5214157524308707</v>
      </c>
      <c r="N1357">
        <v>-100.322058433661</v>
      </c>
      <c r="O1357">
        <v>-3.1821838775454201</v>
      </c>
      <c r="P1357">
        <v>-5.5728083664503201</v>
      </c>
    </row>
    <row r="1358" spans="1:16">
      <c r="A1358" s="3" t="s">
        <v>6775</v>
      </c>
      <c r="B1358" s="3" t="s">
        <v>6776</v>
      </c>
      <c r="C1358" s="3" t="s">
        <v>6777</v>
      </c>
      <c r="D1358" s="3" t="s">
        <v>6778</v>
      </c>
      <c r="E1358" s="3" t="s">
        <v>6779</v>
      </c>
      <c r="F1358">
        <v>123.555271961873</v>
      </c>
      <c r="G1358">
        <v>-88.975638599738403</v>
      </c>
      <c r="H1358">
        <v>-285.80728634671999</v>
      </c>
      <c r="I1358">
        <v>294.04633743769699</v>
      </c>
      <c r="J1358">
        <v>-131.16925174214401</v>
      </c>
      <c r="K1358">
        <v>-156.53987759805901</v>
      </c>
      <c r="L1358">
        <v>107.109992516952</v>
      </c>
      <c r="M1358">
        <v>531.11096610127299</v>
      </c>
      <c r="N1358">
        <v>204.67533268249599</v>
      </c>
      <c r="O1358">
        <v>-25.9195781316966</v>
      </c>
      <c r="P1358">
        <v>-94.875024267613696</v>
      </c>
    </row>
    <row r="1359" spans="1:16">
      <c r="A1359" s="3" t="s">
        <v>6780</v>
      </c>
      <c r="B1359" s="3" t="s">
        <v>6781</v>
      </c>
      <c r="C1359" s="3" t="s">
        <v>6782</v>
      </c>
      <c r="D1359" s="3" t="s">
        <v>6783</v>
      </c>
      <c r="E1359" s="3" t="s">
        <v>6784</v>
      </c>
      <c r="F1359">
        <v>-6591.5190271505899</v>
      </c>
      <c r="G1359">
        <v>-1210.06431375497</v>
      </c>
      <c r="H1359">
        <v>-754.131962321027</v>
      </c>
      <c r="I1359">
        <v>273.44122863252102</v>
      </c>
      <c r="J1359">
        <v>-136.06616924054001</v>
      </c>
      <c r="K1359">
        <v>18.348167112750499</v>
      </c>
      <c r="L1359">
        <v>-192.19249117163301</v>
      </c>
      <c r="M1359">
        <v>165.556607207073</v>
      </c>
      <c r="N1359">
        <v>-344.17095057383199</v>
      </c>
      <c r="O1359">
        <v>-219.05586493124201</v>
      </c>
      <c r="P1359">
        <v>-91.423164150357906</v>
      </c>
    </row>
    <row r="1360" spans="1:16">
      <c r="A1360" s="3" t="s">
        <v>6785</v>
      </c>
      <c r="B1360" s="3" t="s">
        <v>6786</v>
      </c>
      <c r="C1360" s="3" t="s">
        <v>6787</v>
      </c>
      <c r="D1360" s="3" t="s">
        <v>6788</v>
      </c>
      <c r="E1360" s="3" t="s">
        <v>6789</v>
      </c>
      <c r="F1360">
        <v>-1906.35089120933</v>
      </c>
      <c r="G1360">
        <v>728.96903126689995</v>
      </c>
      <c r="H1360">
        <v>632.94169820900595</v>
      </c>
      <c r="I1360">
        <v>93.736241772680202</v>
      </c>
      <c r="J1360">
        <v>-664.04229991618695</v>
      </c>
      <c r="K1360">
        <v>313.80025661946598</v>
      </c>
      <c r="L1360">
        <v>-67.417482257067206</v>
      </c>
      <c r="M1360">
        <v>113.962590276482</v>
      </c>
      <c r="N1360">
        <v>68.046555042708107</v>
      </c>
      <c r="O1360">
        <v>83.1739312795318</v>
      </c>
      <c r="P1360">
        <v>-40.579242830543102</v>
      </c>
    </row>
    <row r="1361" spans="1:16">
      <c r="A1361" s="3" t="s">
        <v>6790</v>
      </c>
      <c r="B1361" s="3" t="s">
        <v>6791</v>
      </c>
      <c r="C1361" s="3" t="s">
        <v>6792</v>
      </c>
      <c r="D1361" s="3" t="s">
        <v>6793</v>
      </c>
      <c r="E1361" s="3" t="s">
        <v>6794</v>
      </c>
      <c r="F1361">
        <v>846.64358329590505</v>
      </c>
      <c r="G1361">
        <v>69.747646871389506</v>
      </c>
      <c r="H1361">
        <v>213.38833437188799</v>
      </c>
      <c r="I1361">
        <v>-79.628817513192004</v>
      </c>
      <c r="J1361">
        <v>53.885554163599501</v>
      </c>
      <c r="K1361">
        <v>-109.402677234672</v>
      </c>
      <c r="L1361">
        <v>-35.936249907361002</v>
      </c>
      <c r="M1361">
        <v>-310.81450246408201</v>
      </c>
      <c r="N1361">
        <v>34.896010266128499</v>
      </c>
      <c r="O1361">
        <v>-23.908135509881401</v>
      </c>
      <c r="P1361">
        <v>27.321921982711199</v>
      </c>
    </row>
    <row r="1362" spans="1:16">
      <c r="A1362" s="3" t="s">
        <v>6795</v>
      </c>
      <c r="B1362" s="3" t="s">
        <v>6796</v>
      </c>
      <c r="C1362" s="3" t="s">
        <v>6797</v>
      </c>
      <c r="D1362" s="3" t="s">
        <v>6798</v>
      </c>
      <c r="E1362" s="3" t="s">
        <v>6799</v>
      </c>
      <c r="F1362">
        <v>-4625.30929159272</v>
      </c>
      <c r="G1362">
        <v>-1105.89864323548</v>
      </c>
      <c r="H1362">
        <v>93.910074144252405</v>
      </c>
      <c r="I1362">
        <v>234.365579239932</v>
      </c>
      <c r="J1362">
        <v>587.49916761929899</v>
      </c>
      <c r="K1362">
        <v>71.164990188786007</v>
      </c>
      <c r="L1362">
        <v>636.24007215820097</v>
      </c>
      <c r="M1362">
        <v>-425.05123901834003</v>
      </c>
      <c r="N1362">
        <v>-568.388355542505</v>
      </c>
      <c r="O1362">
        <v>147.52892305423401</v>
      </c>
      <c r="P1362">
        <v>85.342270487195904</v>
      </c>
    </row>
    <row r="1363" spans="1:16">
      <c r="A1363" s="3" t="s">
        <v>6800</v>
      </c>
      <c r="B1363" s="3" t="s">
        <v>6801</v>
      </c>
      <c r="C1363" s="3" t="s">
        <v>6802</v>
      </c>
      <c r="D1363" s="3" t="s">
        <v>6803</v>
      </c>
      <c r="E1363" s="3" t="s">
        <v>6804</v>
      </c>
      <c r="F1363">
        <v>-1451.5217962930601</v>
      </c>
      <c r="G1363">
        <v>1447.3596299180199</v>
      </c>
      <c r="H1363">
        <v>967.97405275855601</v>
      </c>
      <c r="I1363">
        <v>320.75944898311502</v>
      </c>
      <c r="J1363">
        <v>-272.05830370702603</v>
      </c>
      <c r="K1363">
        <v>229.20862626042199</v>
      </c>
      <c r="L1363">
        <v>235.38673458873501</v>
      </c>
      <c r="M1363">
        <v>387.212097778339</v>
      </c>
      <c r="N1363">
        <v>-232.50779490015799</v>
      </c>
      <c r="O1363">
        <v>-30.185974950331701</v>
      </c>
      <c r="P1363">
        <v>-131.395105473131</v>
      </c>
    </row>
    <row r="1364" spans="1:16">
      <c r="A1364" s="3" t="s">
        <v>6805</v>
      </c>
      <c r="B1364" s="3" t="s">
        <v>6806</v>
      </c>
      <c r="C1364" s="3" t="s">
        <v>6807</v>
      </c>
      <c r="D1364" s="3" t="s">
        <v>6808</v>
      </c>
      <c r="E1364" s="3" t="s">
        <v>6809</v>
      </c>
      <c r="F1364">
        <v>371.93030679144601</v>
      </c>
      <c r="G1364">
        <v>105.726025317412</v>
      </c>
      <c r="H1364">
        <v>-182.99151228420601</v>
      </c>
      <c r="I1364">
        <v>141.05718917777099</v>
      </c>
      <c r="J1364">
        <v>-107.008143774597</v>
      </c>
      <c r="K1364">
        <v>-158.98836858135701</v>
      </c>
      <c r="L1364">
        <v>-68.169535319090997</v>
      </c>
      <c r="M1364">
        <v>-96.372539101922001</v>
      </c>
      <c r="N1364">
        <v>-94.967864213515796</v>
      </c>
      <c r="O1364">
        <v>-27.216478375044801</v>
      </c>
      <c r="P1364">
        <v>60.561518102771799</v>
      </c>
    </row>
    <row r="1365" spans="1:16">
      <c r="A1365" s="3" t="s">
        <v>6810</v>
      </c>
      <c r="B1365" s="3" t="s">
        <v>6811</v>
      </c>
      <c r="C1365" s="3" t="s">
        <v>6812</v>
      </c>
      <c r="D1365" s="3" t="s">
        <v>6813</v>
      </c>
      <c r="E1365" s="3" t="s">
        <v>6814</v>
      </c>
      <c r="F1365">
        <v>820.33139185735502</v>
      </c>
      <c r="G1365">
        <v>1492.35698430402</v>
      </c>
      <c r="H1365">
        <v>-523.336721674248</v>
      </c>
      <c r="I1365">
        <v>135.97326461822999</v>
      </c>
      <c r="J1365">
        <v>-510.82867534972399</v>
      </c>
      <c r="K1365">
        <v>-910.89602093431097</v>
      </c>
      <c r="L1365">
        <v>546.47301367478599</v>
      </c>
      <c r="M1365">
        <v>-621.66852362702798</v>
      </c>
      <c r="N1365">
        <v>-663.81482055341701</v>
      </c>
      <c r="O1365">
        <v>-60.093361310790797</v>
      </c>
      <c r="P1365">
        <v>-176.39212042163999</v>
      </c>
    </row>
    <row r="1366" spans="1:16">
      <c r="A1366" s="3" t="s">
        <v>6815</v>
      </c>
      <c r="B1366" s="3" t="s">
        <v>6816</v>
      </c>
      <c r="C1366" s="3" t="s">
        <v>6817</v>
      </c>
      <c r="D1366" s="3" t="s">
        <v>6818</v>
      </c>
      <c r="E1366" s="3" t="s">
        <v>6819</v>
      </c>
      <c r="F1366">
        <v>-1719.07795903295</v>
      </c>
      <c r="G1366">
        <v>-1060.7688469315101</v>
      </c>
      <c r="H1366">
        <v>1053.8757031442799</v>
      </c>
      <c r="I1366">
        <v>617.79353172932099</v>
      </c>
      <c r="J1366">
        <v>-677.77723046153199</v>
      </c>
      <c r="K1366">
        <v>754.60576778798998</v>
      </c>
      <c r="L1366">
        <v>316.77658672765398</v>
      </c>
      <c r="M1366">
        <v>89.263400786936899</v>
      </c>
      <c r="N1366">
        <v>128.11889645216999</v>
      </c>
      <c r="O1366">
        <v>-186.52886383496201</v>
      </c>
      <c r="P1366">
        <v>25.4216217528983</v>
      </c>
    </row>
    <row r="1367" spans="1:16">
      <c r="A1367" s="3" t="s">
        <v>6820</v>
      </c>
      <c r="B1367" s="3" t="s">
        <v>6821</v>
      </c>
      <c r="C1367" s="3" t="s">
        <v>6822</v>
      </c>
      <c r="D1367" s="3" t="s">
        <v>6823</v>
      </c>
      <c r="E1367" s="3" t="s">
        <v>6824</v>
      </c>
      <c r="F1367">
        <v>626.3327486078</v>
      </c>
      <c r="G1367">
        <v>253.42969290849001</v>
      </c>
      <c r="H1367">
        <v>-245.315773598558</v>
      </c>
      <c r="I1367">
        <v>94.574065555491103</v>
      </c>
      <c r="J1367">
        <v>62.3254787725608</v>
      </c>
      <c r="K1367">
        <v>-0.37413746815468701</v>
      </c>
      <c r="L1367">
        <v>80.551946396023197</v>
      </c>
      <c r="M1367">
        <v>-64.3197455918137</v>
      </c>
      <c r="N1367">
        <v>-262.04818288100603</v>
      </c>
      <c r="O1367">
        <v>24.6531567321734</v>
      </c>
      <c r="P1367">
        <v>-176.08198966309999</v>
      </c>
    </row>
    <row r="1368" spans="1:16">
      <c r="A1368" s="3" t="s">
        <v>6825</v>
      </c>
      <c r="B1368" s="3" t="s">
        <v>6826</v>
      </c>
      <c r="C1368" s="3" t="s">
        <v>6827</v>
      </c>
      <c r="D1368" s="3" t="s">
        <v>6828</v>
      </c>
      <c r="E1368" s="3" t="s">
        <v>6829</v>
      </c>
      <c r="F1368">
        <v>548.60536787577803</v>
      </c>
      <c r="G1368">
        <v>97.821727775588897</v>
      </c>
      <c r="H1368">
        <v>-165.54369862344601</v>
      </c>
      <c r="I1368">
        <v>39.958713831397397</v>
      </c>
      <c r="J1368">
        <v>-89.013732940943399</v>
      </c>
      <c r="K1368">
        <v>92.196631553307697</v>
      </c>
      <c r="L1368">
        <v>68.614477009225993</v>
      </c>
      <c r="M1368">
        <v>-2.58846205525604</v>
      </c>
      <c r="N1368">
        <v>207.38323583414899</v>
      </c>
      <c r="O1368">
        <v>-2.70567803473809</v>
      </c>
      <c r="P1368">
        <v>-67.100560262866097</v>
      </c>
    </row>
    <row r="1369" spans="1:16">
      <c r="A1369" s="3" t="s">
        <v>6830</v>
      </c>
      <c r="B1369" s="3" t="s">
        <v>6831</v>
      </c>
      <c r="C1369" s="3" t="s">
        <v>6832</v>
      </c>
      <c r="D1369" s="3" t="s">
        <v>6833</v>
      </c>
      <c r="E1369" s="3" t="s">
        <v>6834</v>
      </c>
      <c r="F1369">
        <v>78.847132079404204</v>
      </c>
      <c r="G1369">
        <v>52.207635870879997</v>
      </c>
      <c r="H1369">
        <v>-174.42410318859899</v>
      </c>
      <c r="I1369">
        <v>-37.142268176455801</v>
      </c>
      <c r="J1369">
        <v>-105.80024416622599</v>
      </c>
      <c r="K1369">
        <v>59.0378491192604</v>
      </c>
      <c r="L1369">
        <v>-263.36802094519902</v>
      </c>
      <c r="M1369">
        <v>56.2249625598226</v>
      </c>
      <c r="N1369">
        <v>-89.743580104375198</v>
      </c>
      <c r="O1369">
        <v>-2.8833519250002899</v>
      </c>
      <c r="P1369">
        <v>-24.522095432184098</v>
      </c>
    </row>
    <row r="1370" spans="1:16">
      <c r="A1370" s="3" t="s">
        <v>6835</v>
      </c>
      <c r="B1370" s="3" t="s">
        <v>6836</v>
      </c>
      <c r="C1370" s="3" t="s">
        <v>6837</v>
      </c>
      <c r="D1370" s="3" t="s">
        <v>6838</v>
      </c>
      <c r="E1370" s="3" t="s">
        <v>6839</v>
      </c>
      <c r="F1370">
        <v>221.28699378301701</v>
      </c>
      <c r="G1370">
        <v>-271.281854975295</v>
      </c>
      <c r="H1370">
        <v>-300.37744511929299</v>
      </c>
      <c r="I1370">
        <v>252.1710282823</v>
      </c>
      <c r="J1370">
        <v>259.82760639780798</v>
      </c>
      <c r="K1370">
        <v>-51.915918669718401</v>
      </c>
      <c r="L1370">
        <v>-103.727533418524</v>
      </c>
      <c r="M1370">
        <v>286.825611502154</v>
      </c>
      <c r="N1370">
        <v>151.13496192465999</v>
      </c>
      <c r="O1370">
        <v>-21.695730690789699</v>
      </c>
      <c r="P1370">
        <v>-212.70796005481299</v>
      </c>
    </row>
    <row r="1371" spans="1:16">
      <c r="A1371" s="3" t="s">
        <v>6840</v>
      </c>
      <c r="B1371" s="3" t="s">
        <v>6841</v>
      </c>
      <c r="C1371" s="3" t="s">
        <v>6842</v>
      </c>
      <c r="D1371" s="3" t="s">
        <v>6843</v>
      </c>
      <c r="E1371" s="3" t="s">
        <v>6844</v>
      </c>
      <c r="F1371">
        <v>581.77532591588204</v>
      </c>
      <c r="G1371">
        <v>-424.90575578705</v>
      </c>
      <c r="H1371">
        <v>-316.07851092124599</v>
      </c>
      <c r="I1371">
        <v>138.895766035447</v>
      </c>
      <c r="J1371">
        <v>-10.137823313686001</v>
      </c>
      <c r="K1371">
        <v>29.730375425785098</v>
      </c>
      <c r="L1371">
        <v>-198.906341011367</v>
      </c>
      <c r="M1371">
        <v>264.43489357697598</v>
      </c>
      <c r="N1371">
        <v>100.42602185555</v>
      </c>
      <c r="O1371">
        <v>97.426738227835699</v>
      </c>
      <c r="P1371">
        <v>77.643536844501796</v>
      </c>
    </row>
    <row r="1372" spans="1:16">
      <c r="A1372" s="3" t="s">
        <v>6845</v>
      </c>
      <c r="B1372" s="3" t="s">
        <v>6846</v>
      </c>
      <c r="C1372" s="3" t="s">
        <v>6847</v>
      </c>
      <c r="D1372" s="3" t="s">
        <v>6848</v>
      </c>
      <c r="E1372" s="3" t="s">
        <v>6849</v>
      </c>
      <c r="F1372">
        <v>1021.73164483197</v>
      </c>
      <c r="G1372">
        <v>804.31060237089605</v>
      </c>
      <c r="H1372">
        <v>-276.14483782693202</v>
      </c>
      <c r="I1372">
        <v>18.128034749684101</v>
      </c>
      <c r="J1372">
        <v>369.86915249850699</v>
      </c>
      <c r="K1372">
        <v>415.21759416944201</v>
      </c>
      <c r="L1372">
        <v>170.073424042987</v>
      </c>
      <c r="M1372">
        <v>-12.3894339594234</v>
      </c>
      <c r="N1372">
        <v>-131.00196735932099</v>
      </c>
      <c r="O1372">
        <v>-155.567248681623</v>
      </c>
      <c r="P1372">
        <v>-93.944365881177802</v>
      </c>
    </row>
    <row r="1373" spans="1:16">
      <c r="A1373" s="3" t="s">
        <v>6850</v>
      </c>
      <c r="B1373" s="3" t="s">
        <v>6851</v>
      </c>
      <c r="C1373" s="3" t="s">
        <v>6852</v>
      </c>
      <c r="D1373" s="3" t="s">
        <v>6853</v>
      </c>
      <c r="E1373" s="3" t="s">
        <v>6854</v>
      </c>
      <c r="F1373">
        <v>551.68181474856999</v>
      </c>
      <c r="G1373">
        <v>301.49872467361803</v>
      </c>
      <c r="H1373">
        <v>-393.63202521394101</v>
      </c>
      <c r="I1373">
        <v>36.948280537535801</v>
      </c>
      <c r="J1373">
        <v>-172.98413505689501</v>
      </c>
      <c r="K1373">
        <v>-295.13930524194097</v>
      </c>
      <c r="L1373">
        <v>848.062603195311</v>
      </c>
      <c r="M1373">
        <v>-419.72103533934398</v>
      </c>
      <c r="N1373">
        <v>-279.09963380109298</v>
      </c>
      <c r="O1373">
        <v>102.455713909734</v>
      </c>
      <c r="P1373">
        <v>-144.369102817737</v>
      </c>
    </row>
    <row r="1374" spans="1:16">
      <c r="A1374" s="3" t="s">
        <v>6855</v>
      </c>
      <c r="B1374" s="3" t="s">
        <v>6856</v>
      </c>
      <c r="C1374" s="3" t="s">
        <v>6857</v>
      </c>
      <c r="D1374" s="3" t="s">
        <v>6858</v>
      </c>
      <c r="E1374" s="3" t="s">
        <v>6859</v>
      </c>
      <c r="F1374">
        <v>-1441.53483972666</v>
      </c>
      <c r="G1374">
        <v>-1418.4314160471399</v>
      </c>
      <c r="H1374">
        <v>-781.16143273090699</v>
      </c>
      <c r="I1374">
        <v>-319.713530975401</v>
      </c>
      <c r="J1374">
        <v>754.28047202115795</v>
      </c>
      <c r="K1374">
        <v>-619.13175228966702</v>
      </c>
      <c r="L1374">
        <v>-111.054978603837</v>
      </c>
      <c r="M1374">
        <v>334.80451563480301</v>
      </c>
      <c r="N1374">
        <v>-501.04767200522599</v>
      </c>
      <c r="O1374">
        <v>37.723235907417099</v>
      </c>
      <c r="P1374">
        <v>140.04178569898301</v>
      </c>
    </row>
    <row r="1375" spans="1:16">
      <c r="A1375" s="3" t="s">
        <v>6860</v>
      </c>
      <c r="B1375" s="3" t="s">
        <v>6861</v>
      </c>
      <c r="C1375" s="3" t="s">
        <v>6862</v>
      </c>
      <c r="D1375" s="3" t="s">
        <v>6863</v>
      </c>
      <c r="E1375" s="3" t="s">
        <v>6864</v>
      </c>
      <c r="F1375">
        <v>-492.22306619888798</v>
      </c>
      <c r="G1375">
        <v>187.43020948289299</v>
      </c>
      <c r="H1375">
        <v>-14.8094707863916</v>
      </c>
      <c r="I1375">
        <v>-132.70184130348599</v>
      </c>
      <c r="J1375">
        <v>107.69248124328099</v>
      </c>
      <c r="K1375">
        <v>-115.050236358137</v>
      </c>
      <c r="L1375">
        <v>-36.463733917660299</v>
      </c>
      <c r="M1375">
        <v>-41.972793223132498</v>
      </c>
      <c r="N1375">
        <v>-9.1297627814228406</v>
      </c>
      <c r="O1375">
        <v>3.6162744548647199</v>
      </c>
      <c r="P1375">
        <v>-31.053341256225199</v>
      </c>
    </row>
    <row r="1376" spans="1:16">
      <c r="A1376" s="3" t="s">
        <v>6865</v>
      </c>
      <c r="B1376" s="3" t="s">
        <v>6866</v>
      </c>
      <c r="C1376" s="3" t="s">
        <v>6867</v>
      </c>
      <c r="D1376" s="3" t="s">
        <v>6868</v>
      </c>
      <c r="E1376" s="3" t="s">
        <v>6869</v>
      </c>
      <c r="F1376">
        <v>-940.38126704460603</v>
      </c>
      <c r="G1376">
        <v>-1427.83276819967</v>
      </c>
      <c r="H1376">
        <v>1268.8683071882599</v>
      </c>
      <c r="I1376">
        <v>13.9182698333993</v>
      </c>
      <c r="J1376">
        <v>-398.84680543491498</v>
      </c>
      <c r="K1376">
        <v>107.21638022281</v>
      </c>
      <c r="L1376">
        <v>-213.91760700693601</v>
      </c>
      <c r="M1376">
        <v>83.718581201001399</v>
      </c>
      <c r="N1376">
        <v>65.856364276578105</v>
      </c>
      <c r="O1376">
        <v>132.840768601473</v>
      </c>
      <c r="P1376">
        <v>-15.7303686050391</v>
      </c>
    </row>
    <row r="1377" spans="1:16">
      <c r="A1377" s="3" t="s">
        <v>6870</v>
      </c>
      <c r="B1377" s="3" t="s">
        <v>6871</v>
      </c>
      <c r="C1377" s="3" t="s">
        <v>6872</v>
      </c>
      <c r="D1377" s="3" t="s">
        <v>6873</v>
      </c>
      <c r="E1377" s="3" t="s">
        <v>6874</v>
      </c>
      <c r="F1377">
        <v>-215.67386287149299</v>
      </c>
      <c r="G1377">
        <v>-1205.6181755074299</v>
      </c>
      <c r="H1377">
        <v>-90.390581081186696</v>
      </c>
      <c r="I1377">
        <v>216.84719761224</v>
      </c>
      <c r="J1377">
        <v>-136.477929087652</v>
      </c>
      <c r="K1377">
        <v>-406.01566181297102</v>
      </c>
      <c r="L1377">
        <v>-746.04478695726004</v>
      </c>
      <c r="M1377">
        <v>146.95640308553499</v>
      </c>
      <c r="N1377">
        <v>-174.510481195192</v>
      </c>
      <c r="O1377">
        <v>-99.288990803787698</v>
      </c>
      <c r="P1377">
        <v>-156.14902460012999</v>
      </c>
    </row>
    <row r="1378" spans="1:16">
      <c r="A1378" s="3" t="s">
        <v>6875</v>
      </c>
      <c r="B1378" s="3" t="s">
        <v>6876</v>
      </c>
      <c r="C1378" s="3" t="s">
        <v>6877</v>
      </c>
      <c r="D1378" s="3" t="s">
        <v>6878</v>
      </c>
      <c r="E1378" s="3" t="s">
        <v>6879</v>
      </c>
      <c r="F1378">
        <v>-8108.2756689654097</v>
      </c>
      <c r="G1378">
        <v>1483.63166006917</v>
      </c>
      <c r="H1378">
        <v>-375.69571986126903</v>
      </c>
      <c r="I1378">
        <v>-618.16446668550202</v>
      </c>
      <c r="J1378">
        <v>761.30951677484495</v>
      </c>
      <c r="K1378">
        <v>-434.44573154614602</v>
      </c>
      <c r="L1378">
        <v>810.34445565342503</v>
      </c>
      <c r="M1378">
        <v>812.56440760547002</v>
      </c>
      <c r="N1378">
        <v>-392.528026007226</v>
      </c>
      <c r="O1378">
        <v>302.33055598622002</v>
      </c>
      <c r="P1378">
        <v>-21.893778947410699</v>
      </c>
    </row>
    <row r="1379" spans="1:16">
      <c r="A1379" s="3" t="s">
        <v>6880</v>
      </c>
      <c r="B1379" s="3" t="s">
        <v>6881</v>
      </c>
      <c r="C1379" s="3" t="s">
        <v>6882</v>
      </c>
      <c r="D1379" s="3" t="s">
        <v>6883</v>
      </c>
      <c r="E1379" s="3" t="s">
        <v>6884</v>
      </c>
      <c r="F1379">
        <v>-835.16643444823501</v>
      </c>
      <c r="G1379">
        <v>-982.27053533663502</v>
      </c>
      <c r="H1379">
        <v>-245.56716149800101</v>
      </c>
      <c r="I1379">
        <v>121.391424283502</v>
      </c>
      <c r="J1379">
        <v>373.99530609186399</v>
      </c>
      <c r="K1379">
        <v>26.223320294822301</v>
      </c>
      <c r="L1379">
        <v>48.656308367876299</v>
      </c>
      <c r="M1379">
        <v>-724.64943269207004</v>
      </c>
      <c r="N1379">
        <v>-864.18836974853195</v>
      </c>
      <c r="O1379">
        <v>-189.270338275212</v>
      </c>
      <c r="P1379">
        <v>98.271785598550096</v>
      </c>
    </row>
    <row r="1380" spans="1:16">
      <c r="A1380" s="3" t="s">
        <v>6885</v>
      </c>
      <c r="B1380" s="3" t="s">
        <v>6886</v>
      </c>
      <c r="C1380" s="3" t="s">
        <v>6887</v>
      </c>
      <c r="D1380" s="3" t="s">
        <v>6888</v>
      </c>
      <c r="E1380" s="3" t="s">
        <v>6889</v>
      </c>
      <c r="F1380">
        <v>-6022.0351032519702</v>
      </c>
      <c r="G1380">
        <v>-1052.0089697833</v>
      </c>
      <c r="H1380">
        <v>258.54038517427</v>
      </c>
      <c r="I1380">
        <v>867.03970139188505</v>
      </c>
      <c r="J1380">
        <v>432.70263519252001</v>
      </c>
      <c r="K1380">
        <v>20.6412079035183</v>
      </c>
      <c r="L1380">
        <v>330.036438476635</v>
      </c>
      <c r="M1380">
        <v>186.08497788486099</v>
      </c>
      <c r="N1380">
        <v>53.150867880539998</v>
      </c>
      <c r="O1380">
        <v>23.8699327384779</v>
      </c>
      <c r="P1380">
        <v>106.92116425575399</v>
      </c>
    </row>
    <row r="1381" spans="1:16">
      <c r="A1381" s="3" t="s">
        <v>6890</v>
      </c>
      <c r="B1381" s="3" t="s">
        <v>6891</v>
      </c>
      <c r="C1381" s="3" t="s">
        <v>6892</v>
      </c>
      <c r="D1381" s="3" t="s">
        <v>6893</v>
      </c>
      <c r="E1381" s="3" t="s">
        <v>6894</v>
      </c>
      <c r="F1381">
        <v>918.90476720452102</v>
      </c>
      <c r="G1381">
        <v>224.97672275216999</v>
      </c>
      <c r="H1381">
        <v>14.472272184966799</v>
      </c>
      <c r="I1381">
        <v>-26.045260825200799</v>
      </c>
      <c r="J1381">
        <v>-56.104979991163397</v>
      </c>
      <c r="K1381">
        <v>-154.158905143759</v>
      </c>
      <c r="L1381">
        <v>60.583099513021502</v>
      </c>
      <c r="M1381">
        <v>-18.919875124169302</v>
      </c>
      <c r="N1381">
        <v>-178.200983489305</v>
      </c>
      <c r="O1381">
        <v>-0.216510599352391</v>
      </c>
      <c r="P1381">
        <v>-99.925212210048301</v>
      </c>
    </row>
    <row r="1382" spans="1:16">
      <c r="A1382" s="3" t="s">
        <v>6895</v>
      </c>
      <c r="B1382" s="3" t="s">
        <v>6896</v>
      </c>
      <c r="C1382" s="3" t="s">
        <v>6897</v>
      </c>
      <c r="D1382" s="3" t="s">
        <v>6898</v>
      </c>
      <c r="E1382" s="3" t="s">
        <v>6899</v>
      </c>
      <c r="F1382">
        <v>-8085.4118702850401</v>
      </c>
      <c r="G1382">
        <v>4279.1829020634004</v>
      </c>
      <c r="H1382">
        <v>-606.85654687933095</v>
      </c>
      <c r="I1382">
        <v>1057.8427639665099</v>
      </c>
      <c r="J1382">
        <v>-37.425346557874597</v>
      </c>
      <c r="K1382">
        <v>206.761736532979</v>
      </c>
      <c r="L1382">
        <v>33.614528700778997</v>
      </c>
      <c r="M1382">
        <v>-317.23723961699801</v>
      </c>
      <c r="N1382">
        <v>462.42377656114098</v>
      </c>
      <c r="O1382">
        <v>224.07347993075899</v>
      </c>
      <c r="P1382">
        <v>-408.77651807549898</v>
      </c>
    </row>
    <row r="1383" spans="1:16">
      <c r="A1383" s="3" t="s">
        <v>6900</v>
      </c>
      <c r="B1383" s="3" t="s">
        <v>6901</v>
      </c>
      <c r="C1383" s="3" t="s">
        <v>6902</v>
      </c>
      <c r="D1383" s="3" t="s">
        <v>6903</v>
      </c>
      <c r="E1383" s="3" t="s">
        <v>6904</v>
      </c>
      <c r="F1383">
        <v>-5426.0947141704701</v>
      </c>
      <c r="G1383">
        <v>1864.611931012</v>
      </c>
      <c r="H1383">
        <v>-504.51757618826599</v>
      </c>
      <c r="I1383">
        <v>865.58620853291495</v>
      </c>
      <c r="J1383">
        <v>395.45477717961899</v>
      </c>
      <c r="K1383">
        <v>656.44097692701996</v>
      </c>
      <c r="L1383">
        <v>1002.43879554861</v>
      </c>
      <c r="M1383">
        <v>0.54242328500139603</v>
      </c>
      <c r="N1383">
        <v>-215.25802638941201</v>
      </c>
      <c r="O1383">
        <v>-566.26849108371403</v>
      </c>
      <c r="P1383">
        <v>-39.624806898788997</v>
      </c>
    </row>
    <row r="1384" spans="1:16">
      <c r="A1384" s="3" t="s">
        <v>6905</v>
      </c>
      <c r="B1384" s="3" t="s">
        <v>6906</v>
      </c>
      <c r="C1384" s="3" t="s">
        <v>6907</v>
      </c>
      <c r="D1384" s="3" t="s">
        <v>6908</v>
      </c>
      <c r="E1384" s="3" t="s">
        <v>6909</v>
      </c>
      <c r="F1384">
        <v>570.92672206172904</v>
      </c>
      <c r="G1384">
        <v>-267.87979668812</v>
      </c>
      <c r="H1384">
        <v>438.59050306076603</v>
      </c>
      <c r="I1384">
        <v>-15.950986046232901</v>
      </c>
      <c r="J1384">
        <v>178.193539219234</v>
      </c>
      <c r="K1384">
        <v>211.25535299547099</v>
      </c>
      <c r="L1384">
        <v>-351.35365292054098</v>
      </c>
      <c r="M1384">
        <v>-377.54689594022102</v>
      </c>
      <c r="N1384">
        <v>-336.332669324954</v>
      </c>
      <c r="O1384">
        <v>158.085964546269</v>
      </c>
      <c r="P1384">
        <v>-190.78823252207999</v>
      </c>
    </row>
    <row r="1385" spans="1:16">
      <c r="A1385" s="3" t="s">
        <v>6910</v>
      </c>
      <c r="B1385" s="3" t="s">
        <v>6911</v>
      </c>
      <c r="C1385" s="3" t="s">
        <v>6912</v>
      </c>
      <c r="D1385" s="3" t="s">
        <v>6913</v>
      </c>
      <c r="E1385" s="3" t="s">
        <v>6914</v>
      </c>
      <c r="F1385">
        <v>960.74800453700095</v>
      </c>
      <c r="G1385">
        <v>-79.019843660693894</v>
      </c>
      <c r="H1385">
        <v>164.66120772554001</v>
      </c>
      <c r="I1385">
        <v>-328.564307633091</v>
      </c>
      <c r="J1385">
        <v>158.96144434152299</v>
      </c>
      <c r="K1385">
        <v>-82.292984726370307</v>
      </c>
      <c r="L1385">
        <v>89.220428023059199</v>
      </c>
      <c r="M1385">
        <v>-1.6427160118469</v>
      </c>
      <c r="N1385">
        <v>-101.998890833804</v>
      </c>
      <c r="O1385">
        <v>137.490873201043</v>
      </c>
      <c r="P1385">
        <v>-190.68871425141501</v>
      </c>
    </row>
    <row r="1386" spans="1:16">
      <c r="A1386" s="3" t="s">
        <v>6915</v>
      </c>
      <c r="B1386" s="3" t="s">
        <v>6916</v>
      </c>
      <c r="C1386" s="3" t="s">
        <v>6917</v>
      </c>
      <c r="D1386" s="3" t="s">
        <v>6918</v>
      </c>
      <c r="E1386" s="3" t="s">
        <v>6919</v>
      </c>
      <c r="F1386">
        <v>907.08192345577504</v>
      </c>
      <c r="G1386">
        <v>-82.800057565807194</v>
      </c>
      <c r="H1386">
        <v>-29.891755585838599</v>
      </c>
      <c r="I1386">
        <v>-213.84578484977499</v>
      </c>
      <c r="J1386">
        <v>174.37553003559799</v>
      </c>
      <c r="K1386">
        <v>-101.895905925224</v>
      </c>
      <c r="L1386">
        <v>101.69948483356799</v>
      </c>
      <c r="M1386">
        <v>-142.32193006265101</v>
      </c>
      <c r="N1386">
        <v>-25.245110040641599</v>
      </c>
      <c r="O1386">
        <v>67.246165118403098</v>
      </c>
      <c r="P1386">
        <v>-0.69948354447299799</v>
      </c>
    </row>
    <row r="1387" spans="1:16">
      <c r="A1387" s="3" t="s">
        <v>6920</v>
      </c>
      <c r="B1387" s="3" t="s">
        <v>6921</v>
      </c>
      <c r="C1387" s="3" t="s">
        <v>6922</v>
      </c>
      <c r="D1387" s="3" t="s">
        <v>6923</v>
      </c>
      <c r="E1387" s="3" t="s">
        <v>6924</v>
      </c>
      <c r="F1387">
        <v>1362.1796752735099</v>
      </c>
      <c r="G1387">
        <v>255.323276780556</v>
      </c>
      <c r="H1387">
        <v>-213.21666934784699</v>
      </c>
      <c r="I1387">
        <v>-373.94773766720698</v>
      </c>
      <c r="J1387">
        <v>-56.594616960326299</v>
      </c>
      <c r="K1387">
        <v>-63.461903367090301</v>
      </c>
      <c r="L1387">
        <v>-73.881662757670398</v>
      </c>
      <c r="M1387">
        <v>48.923966028550403</v>
      </c>
      <c r="N1387">
        <v>218.281626262457</v>
      </c>
      <c r="O1387">
        <v>10.602619018895499</v>
      </c>
      <c r="P1387">
        <v>4.13191477264151</v>
      </c>
    </row>
    <row r="1388" spans="1:16">
      <c r="A1388" s="3" t="s">
        <v>6925</v>
      </c>
      <c r="B1388" s="3" t="s">
        <v>6926</v>
      </c>
      <c r="C1388" s="3" t="s">
        <v>6927</v>
      </c>
      <c r="D1388" s="3" t="s">
        <v>6928</v>
      </c>
      <c r="E1388" s="3" t="s">
        <v>6929</v>
      </c>
      <c r="F1388">
        <v>-1722.82985306364</v>
      </c>
      <c r="G1388">
        <v>430.48526435083198</v>
      </c>
      <c r="H1388">
        <v>-153.12645073406401</v>
      </c>
      <c r="I1388">
        <v>-507.92202573372703</v>
      </c>
      <c r="J1388">
        <v>1060.5427145075901</v>
      </c>
      <c r="K1388">
        <v>-129.47720691350699</v>
      </c>
      <c r="L1388">
        <v>91.214228047862406</v>
      </c>
      <c r="M1388">
        <v>-68.2262279972133</v>
      </c>
      <c r="N1388">
        <v>30.8180238798913</v>
      </c>
      <c r="O1388">
        <v>360.57961058373502</v>
      </c>
      <c r="P1388">
        <v>-162.48286557775299</v>
      </c>
    </row>
    <row r="1389" spans="1:16">
      <c r="A1389" s="3" t="s">
        <v>6930</v>
      </c>
      <c r="B1389" s="3" t="s">
        <v>6931</v>
      </c>
      <c r="C1389" s="3" t="s">
        <v>6932</v>
      </c>
      <c r="D1389" s="3" t="s">
        <v>6933</v>
      </c>
      <c r="E1389" s="3" t="s">
        <v>6934</v>
      </c>
      <c r="F1389">
        <v>584.17460206646297</v>
      </c>
      <c r="G1389">
        <v>120.889908929233</v>
      </c>
      <c r="H1389">
        <v>-288.67625062659698</v>
      </c>
      <c r="I1389">
        <v>122.403806154337</v>
      </c>
      <c r="J1389">
        <v>-293.26968900723801</v>
      </c>
      <c r="K1389">
        <v>-27.4477138201702</v>
      </c>
      <c r="L1389">
        <v>-213.19275795596801</v>
      </c>
      <c r="M1389">
        <v>282.827880838765</v>
      </c>
      <c r="N1389">
        <v>107.883308104124</v>
      </c>
      <c r="O1389">
        <v>6.9061608632316398</v>
      </c>
      <c r="P1389">
        <v>64.362910720806397</v>
      </c>
    </row>
    <row r="1390" spans="1:16">
      <c r="A1390" s="3" t="s">
        <v>6935</v>
      </c>
      <c r="B1390" s="3" t="s">
        <v>6936</v>
      </c>
      <c r="C1390" s="3" t="s">
        <v>6937</v>
      </c>
      <c r="D1390" s="3" t="s">
        <v>6938</v>
      </c>
      <c r="E1390" s="3" t="s">
        <v>6939</v>
      </c>
      <c r="F1390">
        <v>845.39064211029199</v>
      </c>
      <c r="G1390">
        <v>347.70165717971003</v>
      </c>
      <c r="H1390">
        <v>41.316256249228097</v>
      </c>
      <c r="I1390">
        <v>78.403122507124706</v>
      </c>
      <c r="J1390">
        <v>101.662887057681</v>
      </c>
      <c r="K1390">
        <v>-8.4651863541597603</v>
      </c>
      <c r="L1390">
        <v>-19.391863129343498</v>
      </c>
      <c r="M1390">
        <v>147.34694495954301</v>
      </c>
      <c r="N1390">
        <v>116.40878408176501</v>
      </c>
      <c r="O1390">
        <v>-83.912359735633302</v>
      </c>
      <c r="P1390">
        <v>-38.711670103210899</v>
      </c>
    </row>
    <row r="1391" spans="1:16">
      <c r="A1391" s="3" t="s">
        <v>6940</v>
      </c>
      <c r="B1391" s="3" t="s">
        <v>6941</v>
      </c>
      <c r="C1391" s="3" t="s">
        <v>6942</v>
      </c>
      <c r="D1391" s="3" t="s">
        <v>6943</v>
      </c>
      <c r="E1391" s="3" t="s">
        <v>6944</v>
      </c>
      <c r="F1391">
        <v>643.91459444290001</v>
      </c>
      <c r="G1391">
        <v>393.25651284179298</v>
      </c>
      <c r="H1391">
        <v>54.180561795178299</v>
      </c>
      <c r="I1391">
        <v>203.37562164193599</v>
      </c>
      <c r="J1391">
        <v>43.111244146152799</v>
      </c>
      <c r="K1391">
        <v>21.5840814406546</v>
      </c>
      <c r="L1391">
        <v>92.003940730655998</v>
      </c>
      <c r="M1391">
        <v>11.578792938632899</v>
      </c>
      <c r="N1391">
        <v>17.890534760256202</v>
      </c>
      <c r="O1391">
        <v>-50.971829034003598</v>
      </c>
      <c r="P1391">
        <v>17.506261017960501</v>
      </c>
    </row>
    <row r="1392" spans="1:16">
      <c r="A1392" s="3" t="s">
        <v>6945</v>
      </c>
      <c r="B1392" s="3" t="s">
        <v>6946</v>
      </c>
      <c r="C1392" s="3" t="s">
        <v>6947</v>
      </c>
      <c r="D1392" s="3" t="s">
        <v>6948</v>
      </c>
      <c r="E1392" s="3" t="s">
        <v>6949</v>
      </c>
      <c r="F1392">
        <v>-651.89143308546295</v>
      </c>
      <c r="G1392">
        <v>-358.897706814022</v>
      </c>
      <c r="H1392">
        <v>-85.764338038565199</v>
      </c>
      <c r="I1392">
        <v>712.05239437610601</v>
      </c>
      <c r="J1392">
        <v>32.876956901518703</v>
      </c>
      <c r="K1392">
        <v>211.65512845658799</v>
      </c>
      <c r="L1392">
        <v>-411.69488868570102</v>
      </c>
      <c r="M1392">
        <v>-557.98025409072102</v>
      </c>
      <c r="N1392">
        <v>-610.76049064463405</v>
      </c>
      <c r="O1392">
        <v>29.2740617031025</v>
      </c>
      <c r="P1392">
        <v>-28.620493087009802</v>
      </c>
    </row>
    <row r="1393" spans="1:16">
      <c r="A1393" s="3" t="s">
        <v>6950</v>
      </c>
      <c r="B1393" s="3" t="s">
        <v>6951</v>
      </c>
      <c r="C1393" s="3" t="s">
        <v>6952</v>
      </c>
      <c r="D1393" s="3" t="s">
        <v>6953</v>
      </c>
      <c r="E1393" s="3" t="s">
        <v>6954</v>
      </c>
      <c r="F1393">
        <v>844.70250083097199</v>
      </c>
      <c r="G1393">
        <v>-229.559413542991</v>
      </c>
      <c r="H1393">
        <v>-59.075747150630498</v>
      </c>
      <c r="I1393">
        <v>-120.507806240411</v>
      </c>
      <c r="J1393">
        <v>-302.543695320182</v>
      </c>
      <c r="K1393">
        <v>-33.996808601500803</v>
      </c>
      <c r="L1393">
        <v>17.7738758282517</v>
      </c>
      <c r="M1393">
        <v>57.7558777255324</v>
      </c>
      <c r="N1393">
        <v>114.705367513921</v>
      </c>
      <c r="O1393">
        <v>-2.12405648556188</v>
      </c>
      <c r="P1393">
        <v>-85.892669142982697</v>
      </c>
    </row>
    <row r="1394" spans="1:16">
      <c r="A1394" s="3" t="s">
        <v>6955</v>
      </c>
      <c r="B1394" s="3" t="s">
        <v>6956</v>
      </c>
      <c r="C1394" s="3" t="s">
        <v>6957</v>
      </c>
      <c r="D1394" s="3" t="s">
        <v>6958</v>
      </c>
      <c r="E1394" s="3" t="s">
        <v>6959</v>
      </c>
      <c r="F1394">
        <v>680.84288531592802</v>
      </c>
      <c r="G1394">
        <v>398.81648987544901</v>
      </c>
      <c r="H1394">
        <v>-150.882303645478</v>
      </c>
      <c r="I1394">
        <v>137.45359531404199</v>
      </c>
      <c r="J1394">
        <v>-43.7873600807226</v>
      </c>
      <c r="K1394">
        <v>83.209986241529293</v>
      </c>
      <c r="L1394">
        <v>15.799899856408</v>
      </c>
      <c r="M1394">
        <v>-5.6345318943995704</v>
      </c>
      <c r="N1394">
        <v>30.7483084852846</v>
      </c>
      <c r="O1394">
        <v>-24.7940266764044</v>
      </c>
      <c r="P1394">
        <v>-6.8118561623246698</v>
      </c>
    </row>
    <row r="1395" spans="1:16">
      <c r="A1395" s="3" t="s">
        <v>6960</v>
      </c>
      <c r="B1395" s="3" t="s">
        <v>6961</v>
      </c>
      <c r="C1395" s="3" t="s">
        <v>6962</v>
      </c>
      <c r="D1395" s="3" t="s">
        <v>6963</v>
      </c>
      <c r="E1395" s="3" t="s">
        <v>6964</v>
      </c>
      <c r="F1395">
        <v>528.04971976960098</v>
      </c>
      <c r="G1395">
        <v>18.593023826010199</v>
      </c>
      <c r="H1395">
        <v>-37.8399370403368</v>
      </c>
      <c r="I1395">
        <v>164.6652500001</v>
      </c>
      <c r="J1395">
        <v>101.70589684362299</v>
      </c>
      <c r="K1395">
        <v>41.380946353839803</v>
      </c>
      <c r="L1395">
        <v>16.899587244442898</v>
      </c>
      <c r="M1395">
        <v>181.27339031295199</v>
      </c>
      <c r="N1395">
        <v>85.079583402959202</v>
      </c>
      <c r="O1395">
        <v>-69.908600489747997</v>
      </c>
      <c r="P1395">
        <v>8.9559229022886697</v>
      </c>
    </row>
    <row r="1396" spans="1:16">
      <c r="A1396" s="3" t="s">
        <v>6965</v>
      </c>
      <c r="B1396" s="3" t="s">
        <v>6966</v>
      </c>
      <c r="C1396" s="3" t="s">
        <v>6967</v>
      </c>
      <c r="D1396" s="3" t="s">
        <v>6968</v>
      </c>
      <c r="E1396" s="3" t="s">
        <v>6969</v>
      </c>
      <c r="F1396">
        <v>-1158.9933308960501</v>
      </c>
      <c r="G1396">
        <v>-1572.76635011491</v>
      </c>
      <c r="H1396">
        <v>-107.762831977321</v>
      </c>
      <c r="I1396">
        <v>701.40780319110502</v>
      </c>
      <c r="J1396">
        <v>303.93130200184697</v>
      </c>
      <c r="K1396">
        <v>217.74049384423699</v>
      </c>
      <c r="L1396">
        <v>1085.2859056725699</v>
      </c>
      <c r="M1396">
        <v>-40.692857801888501</v>
      </c>
      <c r="N1396">
        <v>-254.521228560054</v>
      </c>
      <c r="O1396">
        <v>-116.260708422314</v>
      </c>
      <c r="P1396">
        <v>-319.40978186203102</v>
      </c>
    </row>
    <row r="1397" spans="1:16">
      <c r="A1397" s="3" t="s">
        <v>6970</v>
      </c>
      <c r="B1397" s="3" t="s">
        <v>6971</v>
      </c>
      <c r="C1397" s="3" t="s">
        <v>6972</v>
      </c>
      <c r="D1397" s="3" t="s">
        <v>6973</v>
      </c>
      <c r="E1397" s="3" t="s">
        <v>6974</v>
      </c>
      <c r="F1397">
        <v>1008.57047130311</v>
      </c>
      <c r="G1397">
        <v>53.2198142746185</v>
      </c>
      <c r="H1397">
        <v>-211.330487933873</v>
      </c>
      <c r="I1397">
        <v>-104.128925698266</v>
      </c>
      <c r="J1397">
        <v>-344.65711887063298</v>
      </c>
      <c r="K1397">
        <v>-321.78768860456103</v>
      </c>
      <c r="L1397">
        <v>-716.65319979948504</v>
      </c>
      <c r="M1397">
        <v>560.76474420941202</v>
      </c>
      <c r="N1397">
        <v>-702.56355640304901</v>
      </c>
      <c r="O1397">
        <v>-39.580677364563201</v>
      </c>
      <c r="P1397">
        <v>50.080883066840698</v>
      </c>
    </row>
    <row r="1398" spans="1:16">
      <c r="A1398" s="3" t="s">
        <v>6975</v>
      </c>
      <c r="B1398" s="3" t="s">
        <v>6976</v>
      </c>
      <c r="C1398" s="3" t="s">
        <v>6977</v>
      </c>
      <c r="D1398" s="3" t="s">
        <v>6978</v>
      </c>
      <c r="E1398" s="3" t="s">
        <v>6979</v>
      </c>
      <c r="F1398">
        <v>-6530.0087066804099</v>
      </c>
      <c r="G1398">
        <v>-807.68513225507195</v>
      </c>
      <c r="H1398">
        <v>1102.0418365529899</v>
      </c>
      <c r="I1398">
        <v>331.69545570953602</v>
      </c>
      <c r="J1398">
        <v>308.621925276654</v>
      </c>
      <c r="K1398">
        <v>952.72255227602204</v>
      </c>
      <c r="L1398">
        <v>122.171208060306</v>
      </c>
      <c r="M1398">
        <v>60.318917999279499</v>
      </c>
      <c r="N1398">
        <v>51.421484507408898</v>
      </c>
      <c r="O1398">
        <v>230.57596283262799</v>
      </c>
      <c r="P1398">
        <v>116.00411834616401</v>
      </c>
    </row>
    <row r="1399" spans="1:16">
      <c r="A1399" s="3" t="s">
        <v>6980</v>
      </c>
      <c r="B1399" s="3" t="s">
        <v>6981</v>
      </c>
      <c r="C1399" s="3" t="s">
        <v>6982</v>
      </c>
      <c r="D1399" s="3" t="s">
        <v>6983</v>
      </c>
      <c r="E1399" s="3" t="s">
        <v>6984</v>
      </c>
      <c r="F1399">
        <v>-6728.9159964286901</v>
      </c>
      <c r="G1399">
        <v>-1162.3072491567</v>
      </c>
      <c r="H1399">
        <v>217.81651859306299</v>
      </c>
      <c r="I1399">
        <v>125.62333792096</v>
      </c>
      <c r="J1399">
        <v>811.65500437649098</v>
      </c>
      <c r="K1399">
        <v>-205.32130200846299</v>
      </c>
      <c r="L1399">
        <v>576.02806439988001</v>
      </c>
      <c r="M1399">
        <v>336.51734415622701</v>
      </c>
      <c r="N1399">
        <v>121.011266626734</v>
      </c>
      <c r="O1399">
        <v>352.92423226321301</v>
      </c>
      <c r="P1399">
        <v>141.85947604833001</v>
      </c>
    </row>
    <row r="1400" spans="1:16">
      <c r="A1400" s="3" t="s">
        <v>6985</v>
      </c>
      <c r="B1400" s="3" t="s">
        <v>6986</v>
      </c>
      <c r="C1400" s="3" t="s">
        <v>6987</v>
      </c>
      <c r="D1400" s="3" t="s">
        <v>6988</v>
      </c>
      <c r="E1400" s="3" t="s">
        <v>6989</v>
      </c>
      <c r="F1400">
        <v>-6275.7708089997896</v>
      </c>
      <c r="G1400">
        <v>-835.25169290605402</v>
      </c>
      <c r="H1400">
        <v>728.26952787563505</v>
      </c>
      <c r="I1400">
        <v>254.48676558356601</v>
      </c>
      <c r="J1400">
        <v>441.82235104351901</v>
      </c>
      <c r="K1400">
        <v>-261.53101214772499</v>
      </c>
      <c r="L1400">
        <v>23.446602354514301</v>
      </c>
      <c r="M1400">
        <v>29.861201010149699</v>
      </c>
      <c r="N1400">
        <v>-361.52015086153301</v>
      </c>
      <c r="O1400">
        <v>-124.393495038661</v>
      </c>
      <c r="P1400">
        <v>336.88028736274799</v>
      </c>
    </row>
    <row r="1401" spans="1:16">
      <c r="A1401" s="3" t="s">
        <v>6990</v>
      </c>
      <c r="B1401" s="3" t="s">
        <v>6991</v>
      </c>
      <c r="C1401" s="3" t="s">
        <v>6992</v>
      </c>
      <c r="D1401" s="3" t="s">
        <v>6993</v>
      </c>
      <c r="E1401" s="3" t="s">
        <v>6994</v>
      </c>
      <c r="F1401">
        <v>-6485.2204855624404</v>
      </c>
      <c r="G1401">
        <v>-1432.81725639312</v>
      </c>
      <c r="H1401">
        <v>361.75968020306101</v>
      </c>
      <c r="I1401">
        <v>356.357191200805</v>
      </c>
      <c r="J1401">
        <v>-896.77106864909103</v>
      </c>
      <c r="K1401">
        <v>662.92617792710701</v>
      </c>
      <c r="L1401">
        <v>841.38917714713295</v>
      </c>
      <c r="M1401">
        <v>683.44674096868596</v>
      </c>
      <c r="N1401">
        <v>-243.504214530582</v>
      </c>
      <c r="O1401">
        <v>-237.245249792788</v>
      </c>
      <c r="P1401">
        <v>26.0915174332502</v>
      </c>
    </row>
    <row r="1402" spans="1:16">
      <c r="A1402" s="3" t="s">
        <v>6995</v>
      </c>
      <c r="B1402" s="3" t="s">
        <v>6996</v>
      </c>
      <c r="C1402" s="3" t="s">
        <v>6997</v>
      </c>
      <c r="D1402" s="3" t="s">
        <v>6998</v>
      </c>
      <c r="E1402" s="3" t="s">
        <v>6999</v>
      </c>
      <c r="F1402">
        <v>-9094.9789290365698</v>
      </c>
      <c r="G1402">
        <v>-632.14014219882495</v>
      </c>
      <c r="H1402">
        <v>364.45557639254002</v>
      </c>
      <c r="I1402">
        <v>1221.4884787630699</v>
      </c>
      <c r="J1402">
        <v>583.10082431651404</v>
      </c>
      <c r="K1402">
        <v>81.772697079846793</v>
      </c>
      <c r="L1402">
        <v>574.97929063717595</v>
      </c>
      <c r="M1402">
        <v>363.80463565662899</v>
      </c>
      <c r="N1402">
        <v>4.6250458636212803</v>
      </c>
      <c r="O1402">
        <v>-65.081022590163201</v>
      </c>
      <c r="P1402">
        <v>86.319860075522399</v>
      </c>
    </row>
    <row r="1403" spans="1:16">
      <c r="A1403" s="3" t="s">
        <v>7000</v>
      </c>
      <c r="B1403" s="3" t="s">
        <v>7001</v>
      </c>
      <c r="C1403" s="3" t="s">
        <v>7002</v>
      </c>
      <c r="D1403" s="3" t="s">
        <v>7003</v>
      </c>
      <c r="E1403" s="3" t="s">
        <v>7004</v>
      </c>
      <c r="F1403">
        <v>-8323.4425088218504</v>
      </c>
      <c r="G1403">
        <v>-1063.8953154595299</v>
      </c>
      <c r="H1403">
        <v>-740.75910029310103</v>
      </c>
      <c r="I1403">
        <v>248.753490765691</v>
      </c>
      <c r="J1403">
        <v>-607.91089513221903</v>
      </c>
      <c r="K1403">
        <v>739.31092856063106</v>
      </c>
      <c r="L1403">
        <v>810.08340417625504</v>
      </c>
      <c r="M1403">
        <v>1491.77579028785</v>
      </c>
      <c r="N1403">
        <v>-365.652995501276</v>
      </c>
      <c r="O1403">
        <v>197.743333692226</v>
      </c>
      <c r="P1403">
        <v>-18.186310939545901</v>
      </c>
    </row>
    <row r="1404" spans="1:16">
      <c r="A1404" s="3" t="s">
        <v>7005</v>
      </c>
      <c r="B1404" s="3" t="s">
        <v>7006</v>
      </c>
      <c r="C1404" s="3" t="s">
        <v>7007</v>
      </c>
      <c r="D1404" s="3" t="s">
        <v>7008</v>
      </c>
      <c r="E1404" s="3" t="s">
        <v>7009</v>
      </c>
      <c r="F1404">
        <v>950.07797380976206</v>
      </c>
      <c r="G1404">
        <v>369.69548679731599</v>
      </c>
      <c r="H1404">
        <v>195.65687349283201</v>
      </c>
      <c r="I1404">
        <v>202.32840178048701</v>
      </c>
      <c r="J1404">
        <v>-57.152731048537298</v>
      </c>
      <c r="K1404">
        <v>-147.232370439687</v>
      </c>
      <c r="L1404">
        <v>-352.74131342442399</v>
      </c>
      <c r="M1404">
        <v>74.259721149917098</v>
      </c>
      <c r="N1404">
        <v>-22.230546281077999</v>
      </c>
      <c r="O1404">
        <v>91.864143666649895</v>
      </c>
      <c r="P1404">
        <v>13.456863469839099</v>
      </c>
    </row>
    <row r="1405" spans="1:16">
      <c r="A1405" s="3" t="s">
        <v>7010</v>
      </c>
      <c r="B1405" s="3" t="s">
        <v>7011</v>
      </c>
      <c r="C1405" s="3" t="s">
        <v>7012</v>
      </c>
      <c r="D1405" s="3" t="s">
        <v>7013</v>
      </c>
      <c r="E1405" s="3" t="s">
        <v>7014</v>
      </c>
      <c r="F1405">
        <v>793.92812153980196</v>
      </c>
      <c r="G1405">
        <v>230.691251696287</v>
      </c>
      <c r="H1405">
        <v>-107.71606172216001</v>
      </c>
      <c r="I1405">
        <v>224.12063083787501</v>
      </c>
      <c r="J1405">
        <v>-24.100261327956499</v>
      </c>
      <c r="K1405">
        <v>82.435970587548098</v>
      </c>
      <c r="L1405">
        <v>136.259354480258</v>
      </c>
      <c r="M1405">
        <v>77.625777905382293</v>
      </c>
      <c r="N1405">
        <v>-45.136048305065302</v>
      </c>
      <c r="O1405">
        <v>-27.750368992243899</v>
      </c>
      <c r="P1405">
        <v>-26.795638979441101</v>
      </c>
    </row>
    <row r="1406" spans="1:16">
      <c r="A1406" s="3" t="s">
        <v>7015</v>
      </c>
      <c r="B1406" s="3" t="s">
        <v>7016</v>
      </c>
      <c r="C1406" s="3" t="s">
        <v>7017</v>
      </c>
      <c r="D1406" s="3" t="s">
        <v>7018</v>
      </c>
      <c r="E1406" s="3" t="s">
        <v>7019</v>
      </c>
      <c r="F1406">
        <v>800.50893501865596</v>
      </c>
      <c r="G1406">
        <v>579.80677007165605</v>
      </c>
      <c r="H1406">
        <v>-463.701579245505</v>
      </c>
      <c r="I1406">
        <v>112.034352573424</v>
      </c>
      <c r="J1406">
        <v>66.459321232108294</v>
      </c>
      <c r="K1406">
        <v>79.602938513556893</v>
      </c>
      <c r="L1406">
        <v>-15.132615082175899</v>
      </c>
      <c r="M1406">
        <v>-37.462434292215598</v>
      </c>
      <c r="N1406">
        <v>-8.4337803051552491</v>
      </c>
      <c r="O1406">
        <v>-123.48897137377</v>
      </c>
      <c r="P1406">
        <v>-116.29087987243101</v>
      </c>
    </row>
    <row r="1407" spans="1:16">
      <c r="A1407" s="3" t="s">
        <v>7020</v>
      </c>
      <c r="B1407" s="3" t="s">
        <v>7021</v>
      </c>
      <c r="C1407" s="3" t="s">
        <v>7022</v>
      </c>
      <c r="D1407" s="3" t="s">
        <v>7023</v>
      </c>
      <c r="E1407" s="3" t="s">
        <v>7024</v>
      </c>
      <c r="F1407">
        <v>386.13638807047499</v>
      </c>
      <c r="G1407">
        <v>-155.576668856482</v>
      </c>
      <c r="H1407">
        <v>129.80579582134101</v>
      </c>
      <c r="I1407">
        <v>144.45985244012999</v>
      </c>
      <c r="J1407">
        <v>-28.529864579023599</v>
      </c>
      <c r="K1407">
        <v>153.12020282768</v>
      </c>
      <c r="L1407">
        <v>-7.3789633378158701</v>
      </c>
      <c r="M1407">
        <v>-57.312490289323897</v>
      </c>
      <c r="N1407">
        <v>12.9999179753758</v>
      </c>
      <c r="O1407">
        <v>58.438097529577597</v>
      </c>
      <c r="P1407">
        <v>-12.6245562904148</v>
      </c>
    </row>
    <row r="1408" spans="1:16">
      <c r="A1408" s="3" t="s">
        <v>7025</v>
      </c>
      <c r="B1408" s="3" t="s">
        <v>7026</v>
      </c>
      <c r="C1408" s="3" t="s">
        <v>7027</v>
      </c>
      <c r="D1408" s="3" t="s">
        <v>7028</v>
      </c>
      <c r="E1408" s="3" t="s">
        <v>7029</v>
      </c>
      <c r="F1408">
        <v>1109.7939814147901</v>
      </c>
      <c r="G1408">
        <v>550.230449650129</v>
      </c>
      <c r="H1408">
        <v>-153.19426796123699</v>
      </c>
      <c r="I1408">
        <v>-91.935574557193505</v>
      </c>
      <c r="J1408">
        <v>19.022308390138999</v>
      </c>
      <c r="K1408">
        <v>-41.555722802659702</v>
      </c>
      <c r="L1408">
        <v>-130.43379679336499</v>
      </c>
      <c r="M1408">
        <v>117.99652694986101</v>
      </c>
      <c r="N1408">
        <v>51.658915440443003</v>
      </c>
      <c r="O1408">
        <v>-78.186053690243298</v>
      </c>
      <c r="P1408">
        <v>10.871462963370099</v>
      </c>
    </row>
    <row r="1409" spans="1:16">
      <c r="A1409" s="3" t="s">
        <v>7030</v>
      </c>
      <c r="B1409" s="3" t="s">
        <v>7031</v>
      </c>
      <c r="C1409" s="3" t="s">
        <v>7032</v>
      </c>
      <c r="D1409" s="3" t="s">
        <v>7033</v>
      </c>
      <c r="E1409" s="3" t="s">
        <v>7034</v>
      </c>
      <c r="F1409">
        <v>1164.6624286173501</v>
      </c>
      <c r="G1409">
        <v>205.50919441882399</v>
      </c>
      <c r="H1409">
        <v>238.50101291990299</v>
      </c>
      <c r="I1409">
        <v>-87.1054571076684</v>
      </c>
      <c r="J1409">
        <v>-67.612440454801799</v>
      </c>
      <c r="K1409">
        <v>-83.107192188690405</v>
      </c>
      <c r="L1409">
        <v>-258.52269194026002</v>
      </c>
      <c r="M1409">
        <v>-243.41255021948101</v>
      </c>
      <c r="N1409">
        <v>-31.566574374154399</v>
      </c>
      <c r="O1409">
        <v>-35.850107163136798</v>
      </c>
      <c r="P1409">
        <v>-67.618342695861898</v>
      </c>
    </row>
    <row r="1410" spans="1:16">
      <c r="A1410" s="3" t="s">
        <v>7035</v>
      </c>
      <c r="B1410" s="3" t="s">
        <v>7036</v>
      </c>
      <c r="C1410" s="3" t="s">
        <v>7037</v>
      </c>
      <c r="D1410" s="3" t="s">
        <v>7038</v>
      </c>
      <c r="E1410" s="3" t="s">
        <v>7039</v>
      </c>
      <c r="F1410">
        <v>559.45338815334105</v>
      </c>
      <c r="G1410">
        <v>-320.41204402024101</v>
      </c>
      <c r="H1410">
        <v>157.83600984742401</v>
      </c>
      <c r="I1410">
        <v>146.959816581106</v>
      </c>
      <c r="J1410">
        <v>-30.305250360883502</v>
      </c>
      <c r="K1410">
        <v>140.59377639777301</v>
      </c>
      <c r="L1410">
        <v>-133.65484234442201</v>
      </c>
      <c r="M1410">
        <v>-62.834122822629197</v>
      </c>
      <c r="N1410">
        <v>42.105812389938201</v>
      </c>
      <c r="O1410">
        <v>11.9766805917656</v>
      </c>
      <c r="P1410">
        <v>101.94478686257401</v>
      </c>
    </row>
    <row r="1411" spans="1:16">
      <c r="A1411" s="3" t="s">
        <v>7040</v>
      </c>
      <c r="B1411" s="3" t="s">
        <v>7041</v>
      </c>
      <c r="C1411" s="3" t="s">
        <v>7042</v>
      </c>
      <c r="D1411" s="3" t="s">
        <v>7043</v>
      </c>
      <c r="E1411" s="3" t="s">
        <v>7044</v>
      </c>
      <c r="F1411">
        <v>-3365.3251319650599</v>
      </c>
      <c r="G1411">
        <v>1286.0431916794701</v>
      </c>
      <c r="H1411">
        <v>175.69044022474301</v>
      </c>
      <c r="I1411">
        <v>-487.04768961857297</v>
      </c>
      <c r="J1411">
        <v>1035.47357525743</v>
      </c>
      <c r="K1411">
        <v>-483.804113040885</v>
      </c>
      <c r="L1411">
        <v>-505.11169416761902</v>
      </c>
      <c r="M1411">
        <v>-282.89440865017099</v>
      </c>
      <c r="N1411">
        <v>680.75308615094696</v>
      </c>
      <c r="O1411">
        <v>196.392718757235</v>
      </c>
      <c r="P1411">
        <v>-291.50129441732201</v>
      </c>
    </row>
    <row r="1412" spans="1:16">
      <c r="A1412" s="3" t="s">
        <v>7045</v>
      </c>
      <c r="B1412" s="3" t="s">
        <v>7046</v>
      </c>
      <c r="C1412" s="3" t="s">
        <v>7047</v>
      </c>
      <c r="D1412" s="3" t="s">
        <v>7048</v>
      </c>
      <c r="E1412" s="3" t="s">
        <v>7049</v>
      </c>
      <c r="F1412">
        <v>-323.35573829536798</v>
      </c>
      <c r="G1412">
        <v>596.79023316442499</v>
      </c>
      <c r="H1412">
        <v>-164.41255942509599</v>
      </c>
      <c r="I1412">
        <v>138.70741460921599</v>
      </c>
      <c r="J1412">
        <v>199.256708870197</v>
      </c>
      <c r="K1412">
        <v>-198.475401842417</v>
      </c>
      <c r="L1412">
        <v>-103.667221523989</v>
      </c>
      <c r="M1412">
        <v>-171.04808874033901</v>
      </c>
      <c r="N1412">
        <v>-28.450425055819199</v>
      </c>
      <c r="O1412">
        <v>-49.7675047250804</v>
      </c>
      <c r="P1412">
        <v>-245.55754900468801</v>
      </c>
    </row>
    <row r="1413" spans="1:16">
      <c r="A1413" s="3" t="s">
        <v>7050</v>
      </c>
      <c r="B1413" s="3" t="s">
        <v>7051</v>
      </c>
      <c r="C1413" s="3" t="s">
        <v>7052</v>
      </c>
      <c r="D1413" s="3" t="s">
        <v>7053</v>
      </c>
      <c r="E1413" s="3" t="s">
        <v>7054</v>
      </c>
      <c r="F1413">
        <v>-210.43172045230801</v>
      </c>
      <c r="G1413">
        <v>-73.248058664887097</v>
      </c>
      <c r="H1413">
        <v>-446.04128631757197</v>
      </c>
      <c r="I1413">
        <v>-80.572201379735901</v>
      </c>
      <c r="J1413">
        <v>-242.643293960242</v>
      </c>
      <c r="K1413">
        <v>-159.39448809043699</v>
      </c>
      <c r="L1413">
        <v>178.259948638476</v>
      </c>
      <c r="M1413">
        <v>-402.34834951974398</v>
      </c>
      <c r="N1413">
        <v>81.802945365789896</v>
      </c>
      <c r="O1413">
        <v>39.053107294649699</v>
      </c>
      <c r="P1413">
        <v>-132.82550714035401</v>
      </c>
    </row>
    <row r="1414" spans="1:16">
      <c r="A1414" s="3" t="s">
        <v>7055</v>
      </c>
      <c r="B1414" s="3" t="s">
        <v>7056</v>
      </c>
      <c r="C1414" s="3" t="s">
        <v>7057</v>
      </c>
      <c r="D1414" s="3" t="s">
        <v>7058</v>
      </c>
      <c r="E1414" s="3" t="s">
        <v>7059</v>
      </c>
      <c r="F1414">
        <v>-487.292334612459</v>
      </c>
      <c r="G1414">
        <v>306.15783126312601</v>
      </c>
      <c r="H1414">
        <v>32.312977398387503</v>
      </c>
      <c r="I1414">
        <v>116.701176784344</v>
      </c>
      <c r="J1414">
        <v>158.47613985210501</v>
      </c>
      <c r="K1414">
        <v>34.074154717931101</v>
      </c>
      <c r="L1414">
        <v>35.5133098929685</v>
      </c>
      <c r="M1414">
        <v>54.933628222733198</v>
      </c>
      <c r="N1414">
        <v>282.88221251982202</v>
      </c>
      <c r="O1414">
        <v>24.712175844544898</v>
      </c>
      <c r="P1414">
        <v>37.267357696222703</v>
      </c>
    </row>
    <row r="1415" spans="1:16">
      <c r="A1415" s="3" t="s">
        <v>7060</v>
      </c>
      <c r="B1415" s="3" t="s">
        <v>7061</v>
      </c>
      <c r="C1415" s="3" t="s">
        <v>7062</v>
      </c>
      <c r="D1415" s="3" t="s">
        <v>7063</v>
      </c>
      <c r="E1415" s="3" t="s">
        <v>7064</v>
      </c>
      <c r="F1415">
        <v>43.015102814768298</v>
      </c>
      <c r="G1415">
        <v>185.313441096779</v>
      </c>
      <c r="H1415">
        <v>-349.81798598486301</v>
      </c>
      <c r="I1415">
        <v>-34.390055523549201</v>
      </c>
      <c r="J1415">
        <v>-359.05156029657297</v>
      </c>
      <c r="K1415">
        <v>-82.213811751165295</v>
      </c>
      <c r="L1415">
        <v>17.8231858796441</v>
      </c>
      <c r="M1415">
        <v>-55.221807991590602</v>
      </c>
      <c r="N1415">
        <v>177.43651399346001</v>
      </c>
      <c r="O1415">
        <v>116.44674783831699</v>
      </c>
      <c r="P1415">
        <v>-21.826886719349499</v>
      </c>
    </row>
    <row r="1416" spans="1:16">
      <c r="A1416" s="3" t="s">
        <v>7065</v>
      </c>
      <c r="B1416" s="3" t="s">
        <v>7066</v>
      </c>
      <c r="C1416" s="3" t="s">
        <v>7067</v>
      </c>
      <c r="D1416" s="3" t="s">
        <v>7068</v>
      </c>
      <c r="E1416" s="3" t="s">
        <v>7069</v>
      </c>
      <c r="F1416">
        <v>-372.941859848332</v>
      </c>
      <c r="G1416">
        <v>360.29988438537902</v>
      </c>
      <c r="H1416">
        <v>-19.339503799168</v>
      </c>
      <c r="I1416">
        <v>-436.67465923594398</v>
      </c>
      <c r="J1416">
        <v>308.72237585888098</v>
      </c>
      <c r="K1416">
        <v>-322.80968115705798</v>
      </c>
      <c r="L1416">
        <v>202.44648890263599</v>
      </c>
      <c r="M1416">
        <v>-116.313609678994</v>
      </c>
      <c r="N1416">
        <v>-59.435357185572698</v>
      </c>
      <c r="O1416">
        <v>-228.87026799781</v>
      </c>
      <c r="P1416">
        <v>-13.8040390212226</v>
      </c>
    </row>
    <row r="1417" spans="1:16">
      <c r="A1417" s="3" t="s">
        <v>7070</v>
      </c>
      <c r="B1417" s="3" t="s">
        <v>7071</v>
      </c>
      <c r="C1417" s="3" t="s">
        <v>7072</v>
      </c>
      <c r="D1417" s="3" t="s">
        <v>7073</v>
      </c>
      <c r="E1417" s="3" t="s">
        <v>7074</v>
      </c>
      <c r="F1417">
        <v>406.74396076533799</v>
      </c>
      <c r="G1417">
        <v>144.00465736016099</v>
      </c>
      <c r="H1417">
        <v>-331.141209391845</v>
      </c>
      <c r="I1417">
        <v>446.15232152018802</v>
      </c>
      <c r="J1417">
        <v>123.877036410217</v>
      </c>
      <c r="K1417">
        <v>-207.19753732684401</v>
      </c>
      <c r="L1417">
        <v>137.63571377484899</v>
      </c>
      <c r="M1417">
        <v>-118.314659699431</v>
      </c>
      <c r="N1417">
        <v>481.86001567256199</v>
      </c>
      <c r="O1417">
        <v>-63.827392210810999</v>
      </c>
      <c r="P1417">
        <v>67.643202780449599</v>
      </c>
    </row>
    <row r="1418" spans="1:16">
      <c r="A1418" s="3" t="s">
        <v>7075</v>
      </c>
      <c r="B1418" s="3" t="s">
        <v>7076</v>
      </c>
      <c r="C1418" s="3" t="s">
        <v>7077</v>
      </c>
      <c r="D1418" s="3" t="s">
        <v>7078</v>
      </c>
      <c r="E1418" s="3" t="s">
        <v>7079</v>
      </c>
      <c r="F1418">
        <v>-844.90590442994699</v>
      </c>
      <c r="G1418">
        <v>-694.854342079915</v>
      </c>
      <c r="H1418">
        <v>-151.27556263343001</v>
      </c>
      <c r="I1418">
        <v>371.85366979992102</v>
      </c>
      <c r="J1418">
        <v>392.58686765681801</v>
      </c>
      <c r="K1418">
        <v>721.95842612410604</v>
      </c>
      <c r="L1418">
        <v>-533.02198105583602</v>
      </c>
      <c r="M1418">
        <v>-48.9747922067587</v>
      </c>
      <c r="N1418">
        <v>-596.51666957146995</v>
      </c>
      <c r="O1418">
        <v>95.953362993845005</v>
      </c>
      <c r="P1418">
        <v>-81.863881415133093</v>
      </c>
    </row>
    <row r="1419" spans="1:16">
      <c r="A1419" s="3" t="s">
        <v>7080</v>
      </c>
      <c r="B1419" s="3" t="s">
        <v>7081</v>
      </c>
      <c r="C1419" s="3" t="s">
        <v>7082</v>
      </c>
      <c r="D1419" s="3" t="s">
        <v>7083</v>
      </c>
      <c r="E1419" s="3" t="s">
        <v>7084</v>
      </c>
      <c r="F1419">
        <v>-580.61668634858199</v>
      </c>
      <c r="G1419">
        <v>-1270.35910048247</v>
      </c>
      <c r="H1419">
        <v>279.68128474621</v>
      </c>
      <c r="I1419">
        <v>-471.73220245395203</v>
      </c>
      <c r="J1419">
        <v>658.280040251841</v>
      </c>
      <c r="K1419">
        <v>431.96608744175802</v>
      </c>
      <c r="L1419">
        <v>-832.78954148068601</v>
      </c>
      <c r="M1419">
        <v>62.539138746891503</v>
      </c>
      <c r="N1419">
        <v>-557.05795042053103</v>
      </c>
      <c r="O1419">
        <v>12.479562584277</v>
      </c>
      <c r="P1419">
        <v>172.59054071675101</v>
      </c>
    </row>
    <row r="1420" spans="1:16">
      <c r="A1420" s="3" t="s">
        <v>7085</v>
      </c>
      <c r="B1420" s="3" t="s">
        <v>7086</v>
      </c>
      <c r="C1420" s="3" t="s">
        <v>7087</v>
      </c>
      <c r="D1420" s="3" t="s">
        <v>7088</v>
      </c>
      <c r="E1420" s="3" t="s">
        <v>7089</v>
      </c>
      <c r="F1420">
        <v>-943.45831464217099</v>
      </c>
      <c r="G1420">
        <v>-304.90176502452101</v>
      </c>
      <c r="H1420">
        <v>560.73720648303799</v>
      </c>
      <c r="I1420">
        <v>-875.99580175587096</v>
      </c>
      <c r="J1420">
        <v>1347.3310269557801</v>
      </c>
      <c r="K1420">
        <v>-361.45184880848097</v>
      </c>
      <c r="L1420">
        <v>499.65473237696102</v>
      </c>
      <c r="M1420">
        <v>374.43140041315303</v>
      </c>
      <c r="N1420">
        <v>-607.76390996558905</v>
      </c>
      <c r="O1420">
        <v>-706.00680349771005</v>
      </c>
      <c r="P1420">
        <v>-70.990196644990803</v>
      </c>
    </row>
    <row r="1421" spans="1:16">
      <c r="A1421" s="3" t="s">
        <v>7090</v>
      </c>
      <c r="B1421" s="3" t="s">
        <v>7091</v>
      </c>
      <c r="C1421" s="3" t="s">
        <v>7092</v>
      </c>
      <c r="D1421" s="3" t="s">
        <v>7093</v>
      </c>
      <c r="E1421" s="3" t="s">
        <v>7094</v>
      </c>
      <c r="F1421">
        <v>763.61385459321502</v>
      </c>
      <c r="G1421">
        <v>334.77208680844399</v>
      </c>
      <c r="H1421">
        <v>272.84876636599398</v>
      </c>
      <c r="I1421">
        <v>90.116611678153205</v>
      </c>
      <c r="J1421">
        <v>-73.489040728891396</v>
      </c>
      <c r="K1421">
        <v>13.711044481079799</v>
      </c>
      <c r="L1421">
        <v>-101.600693730258</v>
      </c>
      <c r="M1421">
        <v>20.797576441244701</v>
      </c>
      <c r="N1421">
        <v>14.993871068097899</v>
      </c>
      <c r="O1421">
        <v>23.723997348821399</v>
      </c>
      <c r="P1421">
        <v>9.3091797652765003</v>
      </c>
    </row>
    <row r="1422" spans="1:16">
      <c r="A1422" s="3" t="s">
        <v>7095</v>
      </c>
      <c r="B1422" s="3" t="s">
        <v>7096</v>
      </c>
      <c r="C1422" s="3" t="s">
        <v>7097</v>
      </c>
      <c r="D1422" s="3" t="s">
        <v>7098</v>
      </c>
      <c r="E1422" s="3" t="s">
        <v>7099</v>
      </c>
      <c r="F1422">
        <v>738.81169686936005</v>
      </c>
      <c r="G1422">
        <v>592.22351094523401</v>
      </c>
      <c r="H1422">
        <v>48.122239480022202</v>
      </c>
      <c r="I1422">
        <v>-3.9898854927302199</v>
      </c>
      <c r="J1422">
        <v>54.946995487044802</v>
      </c>
      <c r="K1422">
        <v>160.57311512912401</v>
      </c>
      <c r="L1422">
        <v>62.406549189168501</v>
      </c>
      <c r="M1422">
        <v>-190.66206591461699</v>
      </c>
      <c r="N1422">
        <v>28.4071291415544</v>
      </c>
      <c r="O1422">
        <v>-52.663927513721397</v>
      </c>
      <c r="P1422">
        <v>35.283675579843703</v>
      </c>
    </row>
    <row r="1423" spans="1:16">
      <c r="A1423" s="3" t="s">
        <v>7100</v>
      </c>
      <c r="B1423" s="3" t="s">
        <v>7101</v>
      </c>
      <c r="C1423" s="3" t="s">
        <v>7102</v>
      </c>
      <c r="D1423" s="3" t="s">
        <v>7103</v>
      </c>
      <c r="E1423" s="3" t="s">
        <v>7104</v>
      </c>
      <c r="F1423">
        <v>930.87279959897796</v>
      </c>
      <c r="G1423">
        <v>323.46858000614702</v>
      </c>
      <c r="H1423">
        <v>-48.165704052164003</v>
      </c>
      <c r="I1423">
        <v>221.18499085394001</v>
      </c>
      <c r="J1423">
        <v>-230.926224885605</v>
      </c>
      <c r="K1423">
        <v>-92.124224183231505</v>
      </c>
      <c r="L1423">
        <v>-23.919884682396098</v>
      </c>
      <c r="M1423">
        <v>37.515822298364597</v>
      </c>
      <c r="N1423">
        <v>-74.486793687747394</v>
      </c>
      <c r="O1423">
        <v>117.26817294544</v>
      </c>
      <c r="P1423">
        <v>-30.258502286452099</v>
      </c>
    </row>
    <row r="1424" spans="1:16">
      <c r="A1424" s="3" t="s">
        <v>7105</v>
      </c>
      <c r="B1424" s="3" t="s">
        <v>7106</v>
      </c>
      <c r="C1424" s="3" t="s">
        <v>7107</v>
      </c>
      <c r="D1424" s="3" t="s">
        <v>7108</v>
      </c>
      <c r="E1424" s="3" t="s">
        <v>7109</v>
      </c>
      <c r="F1424">
        <v>534.56359538447998</v>
      </c>
      <c r="G1424">
        <v>486.753175214961</v>
      </c>
      <c r="H1424">
        <v>-195.611632972715</v>
      </c>
      <c r="I1424">
        <v>266.57762402891302</v>
      </c>
      <c r="J1424">
        <v>-6.6634325033889601</v>
      </c>
      <c r="K1424">
        <v>-162.985790864563</v>
      </c>
      <c r="L1424">
        <v>194.189037509515</v>
      </c>
      <c r="M1424">
        <v>194.60954858499699</v>
      </c>
      <c r="N1424">
        <v>-112.87627800300901</v>
      </c>
      <c r="O1424">
        <v>-69.5546263688598</v>
      </c>
      <c r="P1424">
        <v>38.768342536521402</v>
      </c>
    </row>
    <row r="1425" spans="1:16">
      <c r="A1425" s="3" t="s">
        <v>7110</v>
      </c>
      <c r="B1425" s="3" t="s">
        <v>7111</v>
      </c>
      <c r="C1425" s="3" t="s">
        <v>7112</v>
      </c>
      <c r="D1425" s="3" t="s">
        <v>7113</v>
      </c>
      <c r="E1425" s="3" t="s">
        <v>7114</v>
      </c>
      <c r="F1425">
        <v>855.23436671961304</v>
      </c>
      <c r="G1425">
        <v>299.89052728374998</v>
      </c>
      <c r="H1425">
        <v>-6.2675468665838299</v>
      </c>
      <c r="I1425">
        <v>-83.373989567917405</v>
      </c>
      <c r="J1425">
        <v>-368.08328192746001</v>
      </c>
      <c r="K1425">
        <v>-356.61083090906698</v>
      </c>
      <c r="L1425">
        <v>10.6667892481897</v>
      </c>
      <c r="M1425">
        <v>-147.621442061658</v>
      </c>
      <c r="N1425">
        <v>165.77936860443401</v>
      </c>
      <c r="O1425">
        <v>151.72596242940301</v>
      </c>
      <c r="P1425">
        <v>-26.898484496292902</v>
      </c>
    </row>
    <row r="1426" spans="1:16">
      <c r="A1426" s="3" t="s">
        <v>7115</v>
      </c>
      <c r="B1426" s="3" t="s">
        <v>7116</v>
      </c>
      <c r="C1426" s="3" t="s">
        <v>7117</v>
      </c>
      <c r="D1426" s="3" t="s">
        <v>7118</v>
      </c>
      <c r="E1426" s="3" t="s">
        <v>7119</v>
      </c>
      <c r="F1426">
        <v>418.27063492433001</v>
      </c>
      <c r="G1426">
        <v>401.51141954372798</v>
      </c>
      <c r="H1426">
        <v>-246.035722543459</v>
      </c>
      <c r="I1426">
        <v>220.46599980037999</v>
      </c>
      <c r="J1426">
        <v>46.176352696956897</v>
      </c>
      <c r="K1426">
        <v>-85.9405289107887</v>
      </c>
      <c r="L1426">
        <v>66.172934928292406</v>
      </c>
      <c r="M1426">
        <v>58.572261847224901</v>
      </c>
      <c r="N1426">
        <v>162.25103500713499</v>
      </c>
      <c r="O1426">
        <v>36.359715409324998</v>
      </c>
      <c r="P1426">
        <v>96.477967453504803</v>
      </c>
    </row>
    <row r="1427" spans="1:16">
      <c r="A1427" s="3" t="s">
        <v>7120</v>
      </c>
      <c r="B1427" s="3" t="s">
        <v>7121</v>
      </c>
      <c r="C1427" s="3" t="s">
        <v>7122</v>
      </c>
      <c r="D1427" s="3" t="s">
        <v>7123</v>
      </c>
      <c r="E1427" s="3" t="s">
        <v>7124</v>
      </c>
      <c r="F1427">
        <v>250.52234807401101</v>
      </c>
      <c r="G1427">
        <v>330.41940299612099</v>
      </c>
      <c r="H1427">
        <v>438.65306379372998</v>
      </c>
      <c r="I1427">
        <v>179.10757875805299</v>
      </c>
      <c r="J1427">
        <v>-46.801028467857599</v>
      </c>
      <c r="K1427">
        <v>14.7953538232439</v>
      </c>
      <c r="L1427">
        <v>-24.419538062222301</v>
      </c>
      <c r="M1427">
        <v>306.38943617070402</v>
      </c>
      <c r="N1427">
        <v>-129.20828103742301</v>
      </c>
      <c r="O1427">
        <v>-117.892949931849</v>
      </c>
      <c r="P1427">
        <v>-66.227391706763896</v>
      </c>
    </row>
    <row r="1428" spans="1:16">
      <c r="A1428" s="3" t="s">
        <v>7125</v>
      </c>
      <c r="B1428" s="3" t="s">
        <v>7126</v>
      </c>
      <c r="C1428" s="3" t="s">
        <v>7127</v>
      </c>
      <c r="D1428" s="3" t="s">
        <v>7128</v>
      </c>
      <c r="E1428" s="3" t="s">
        <v>7129</v>
      </c>
      <c r="F1428">
        <v>613.27174876429103</v>
      </c>
      <c r="G1428">
        <v>279.42555283244701</v>
      </c>
      <c r="H1428">
        <v>-84.737180171704694</v>
      </c>
      <c r="I1428">
        <v>162.755684213628</v>
      </c>
      <c r="J1428">
        <v>65.557477762508299</v>
      </c>
      <c r="K1428">
        <v>204.01072222279399</v>
      </c>
      <c r="L1428">
        <v>-126.708386425969</v>
      </c>
      <c r="M1428">
        <v>29.2202839233627</v>
      </c>
      <c r="N1428">
        <v>25.9837795795478</v>
      </c>
      <c r="O1428">
        <v>6.61494970719838</v>
      </c>
      <c r="P1428">
        <v>8.9327325092751799</v>
      </c>
    </row>
    <row r="1429" spans="1:16">
      <c r="A1429" s="3" t="s">
        <v>7130</v>
      </c>
      <c r="B1429" s="3" t="s">
        <v>7131</v>
      </c>
      <c r="C1429" s="3" t="s">
        <v>7132</v>
      </c>
      <c r="D1429" s="3" t="s">
        <v>7133</v>
      </c>
      <c r="E1429" s="3" t="s">
        <v>7134</v>
      </c>
      <c r="F1429">
        <v>737.28557847831803</v>
      </c>
      <c r="G1429">
        <v>254.62640031996901</v>
      </c>
      <c r="H1429">
        <v>-44.831213353120603</v>
      </c>
      <c r="I1429">
        <v>-72.290711112254797</v>
      </c>
      <c r="J1429">
        <v>88.796803202754404</v>
      </c>
      <c r="K1429">
        <v>31.804769654602801</v>
      </c>
      <c r="L1429">
        <v>-7.7729252578637604</v>
      </c>
      <c r="M1429">
        <v>143.92063726326299</v>
      </c>
      <c r="N1429">
        <v>-39.285096510367701</v>
      </c>
      <c r="O1429">
        <v>-21.172517682226399</v>
      </c>
      <c r="P1429">
        <v>38.899663644058599</v>
      </c>
    </row>
    <row r="1430" spans="1:16">
      <c r="A1430" s="3" t="s">
        <v>7135</v>
      </c>
      <c r="B1430" s="3" t="s">
        <v>7136</v>
      </c>
      <c r="C1430" s="3" t="s">
        <v>7137</v>
      </c>
      <c r="D1430" s="3" t="s">
        <v>7138</v>
      </c>
      <c r="E1430" s="3" t="s">
        <v>7139</v>
      </c>
      <c r="F1430">
        <v>1011.1803790817401</v>
      </c>
      <c r="G1430">
        <v>-1913.3711851994999</v>
      </c>
      <c r="H1430">
        <v>-846.10478074270304</v>
      </c>
      <c r="I1430">
        <v>-300.29114582444601</v>
      </c>
      <c r="J1430">
        <v>-1070.4030676442301</v>
      </c>
      <c r="K1430">
        <v>1475.4059419606799</v>
      </c>
      <c r="L1430">
        <v>-115.710615693571</v>
      </c>
      <c r="M1430">
        <v>1133.58285934217</v>
      </c>
      <c r="N1430">
        <v>-803.82875649482901</v>
      </c>
      <c r="O1430">
        <v>-520.81664410982296</v>
      </c>
      <c r="P1430">
        <v>129.67500016300201</v>
      </c>
    </row>
    <row r="1431" spans="1:16">
      <c r="A1431" s="3" t="s">
        <v>7140</v>
      </c>
      <c r="B1431" s="3" t="s">
        <v>7141</v>
      </c>
      <c r="C1431" s="3" t="s">
        <v>7142</v>
      </c>
      <c r="D1431" s="3" t="s">
        <v>7143</v>
      </c>
      <c r="E1431" s="3" t="s">
        <v>7144</v>
      </c>
      <c r="F1431">
        <v>14.6448052983962</v>
      </c>
      <c r="G1431">
        <v>225.43613704313401</v>
      </c>
      <c r="H1431">
        <v>-89.687665931177307</v>
      </c>
      <c r="I1431">
        <v>232.101924074328</v>
      </c>
      <c r="J1431">
        <v>50.565615686877898</v>
      </c>
      <c r="K1431">
        <v>24.759896265811101</v>
      </c>
      <c r="L1431">
        <v>-88.878659577009998</v>
      </c>
      <c r="M1431">
        <v>78.876502326056595</v>
      </c>
      <c r="N1431">
        <v>73.261181891628496</v>
      </c>
      <c r="O1431">
        <v>-84.110390702146205</v>
      </c>
      <c r="P1431">
        <v>130.705121584122</v>
      </c>
    </row>
    <row r="1432" spans="1:16">
      <c r="A1432" s="3" t="s">
        <v>7145</v>
      </c>
      <c r="B1432" s="3" t="s">
        <v>7146</v>
      </c>
      <c r="C1432" s="3" t="s">
        <v>7147</v>
      </c>
      <c r="D1432" s="3" t="s">
        <v>7148</v>
      </c>
      <c r="E1432" s="3" t="s">
        <v>7149</v>
      </c>
      <c r="F1432">
        <v>587.46760285846904</v>
      </c>
      <c r="G1432">
        <v>302.71023710226501</v>
      </c>
      <c r="H1432">
        <v>-234.45878056065001</v>
      </c>
      <c r="I1432">
        <v>138.675400357689</v>
      </c>
      <c r="J1432">
        <v>-44.592280264905</v>
      </c>
      <c r="K1432">
        <v>57.524817762499403</v>
      </c>
      <c r="L1432">
        <v>-139.78219655043301</v>
      </c>
      <c r="M1432">
        <v>28.893498312155501</v>
      </c>
      <c r="N1432">
        <v>-114.97846880613</v>
      </c>
      <c r="O1432">
        <v>-8.9500212657375204</v>
      </c>
      <c r="P1432">
        <v>10.920013773899001</v>
      </c>
    </row>
    <row r="1433" spans="1:16">
      <c r="A1433" s="3" t="s">
        <v>7150</v>
      </c>
      <c r="B1433" s="3" t="s">
        <v>7151</v>
      </c>
      <c r="C1433" s="3" t="s">
        <v>7152</v>
      </c>
      <c r="D1433" s="3" t="s">
        <v>7153</v>
      </c>
      <c r="E1433" s="3" t="s">
        <v>7154</v>
      </c>
      <c r="F1433">
        <v>714.40573258858296</v>
      </c>
      <c r="G1433">
        <v>-609.88375993399802</v>
      </c>
      <c r="H1433">
        <v>-26.866998726191898</v>
      </c>
      <c r="I1433">
        <v>180.42153478079101</v>
      </c>
      <c r="J1433">
        <v>-174.741927863234</v>
      </c>
      <c r="K1433">
        <v>-104.613858993237</v>
      </c>
      <c r="L1433">
        <v>-201.306089474971</v>
      </c>
      <c r="M1433">
        <v>262.21460219548402</v>
      </c>
      <c r="N1433">
        <v>-94.647576639044701</v>
      </c>
      <c r="O1433">
        <v>4.4211502840422598</v>
      </c>
      <c r="P1433">
        <v>49.8077833742812</v>
      </c>
    </row>
    <row r="1434" spans="1:16">
      <c r="A1434" s="3" t="s">
        <v>7155</v>
      </c>
      <c r="B1434" s="3" t="s">
        <v>7156</v>
      </c>
      <c r="C1434" s="3" t="s">
        <v>7157</v>
      </c>
      <c r="D1434" s="3" t="s">
        <v>7158</v>
      </c>
      <c r="E1434" s="3" t="s">
        <v>7159</v>
      </c>
      <c r="F1434">
        <v>896.18234106343505</v>
      </c>
      <c r="G1434">
        <v>-210.652988970298</v>
      </c>
      <c r="H1434">
        <v>-30.306511165191601</v>
      </c>
      <c r="I1434">
        <v>33.730449436909403</v>
      </c>
      <c r="J1434">
        <v>-95.554503506400593</v>
      </c>
      <c r="K1434">
        <v>-170.010971251016</v>
      </c>
      <c r="L1434">
        <v>-189.73700862879301</v>
      </c>
      <c r="M1434">
        <v>25.021378551797198</v>
      </c>
      <c r="N1434">
        <v>-306.80933392495302</v>
      </c>
      <c r="O1434">
        <v>17.995658699317801</v>
      </c>
      <c r="P1434">
        <v>-129.315318535274</v>
      </c>
    </row>
    <row r="1435" spans="1:16">
      <c r="A1435" s="3" t="s">
        <v>7160</v>
      </c>
      <c r="B1435" s="3" t="s">
        <v>7161</v>
      </c>
      <c r="C1435" s="3" t="s">
        <v>7162</v>
      </c>
      <c r="D1435" s="3" t="s">
        <v>7163</v>
      </c>
      <c r="E1435" s="3" t="s">
        <v>7164</v>
      </c>
      <c r="F1435">
        <v>723.80484020511597</v>
      </c>
      <c r="G1435">
        <v>234.277128267481</v>
      </c>
      <c r="H1435">
        <v>240.274172868812</v>
      </c>
      <c r="I1435">
        <v>-0.14538829226686101</v>
      </c>
      <c r="J1435">
        <v>-127.857118427885</v>
      </c>
      <c r="K1435">
        <v>-74.953371037302006</v>
      </c>
      <c r="L1435">
        <v>-71.303197280178907</v>
      </c>
      <c r="M1435">
        <v>-68.755091480195901</v>
      </c>
      <c r="N1435">
        <v>-97.177101692715695</v>
      </c>
      <c r="O1435">
        <v>2.64786108360484E-2</v>
      </c>
      <c r="P1435">
        <v>68.784683696334298</v>
      </c>
    </row>
    <row r="1436" spans="1:16">
      <c r="A1436" s="3" t="s">
        <v>7165</v>
      </c>
      <c r="B1436" s="3" t="s">
        <v>7166</v>
      </c>
      <c r="C1436" s="3" t="s">
        <v>7167</v>
      </c>
      <c r="D1436" s="3" t="s">
        <v>7168</v>
      </c>
      <c r="E1436" s="3" t="s">
        <v>7169</v>
      </c>
      <c r="F1436">
        <v>928.20552893659897</v>
      </c>
      <c r="G1436">
        <v>258.53780370522702</v>
      </c>
      <c r="H1436">
        <v>276.70931360608103</v>
      </c>
      <c r="I1436">
        <v>-54.024805261409703</v>
      </c>
      <c r="J1436">
        <v>28.267587783719001</v>
      </c>
      <c r="K1436">
        <v>5.50834903635596</v>
      </c>
      <c r="L1436">
        <v>-192.763275817855</v>
      </c>
      <c r="M1436">
        <v>-90.752331532041595</v>
      </c>
      <c r="N1436">
        <v>-33.395495902009102</v>
      </c>
      <c r="O1436">
        <v>70.523710051630999</v>
      </c>
      <c r="P1436">
        <v>-37.486560101475497</v>
      </c>
    </row>
    <row r="1437" spans="1:16">
      <c r="A1437" s="3" t="s">
        <v>7170</v>
      </c>
      <c r="B1437" s="3" t="s">
        <v>7171</v>
      </c>
      <c r="C1437" s="3" t="s">
        <v>7172</v>
      </c>
      <c r="D1437" s="3" t="s">
        <v>7173</v>
      </c>
      <c r="E1437" s="3" t="s">
        <v>7174</v>
      </c>
      <c r="F1437">
        <v>557.78491505575698</v>
      </c>
      <c r="G1437">
        <v>147.973317785874</v>
      </c>
      <c r="H1437">
        <v>-166.809686466893</v>
      </c>
      <c r="I1437">
        <v>120.875159200266</v>
      </c>
      <c r="J1437">
        <v>-46.2980790327954</v>
      </c>
      <c r="K1437">
        <v>136.58438063455699</v>
      </c>
      <c r="L1437">
        <v>59.673162618649798</v>
      </c>
      <c r="M1437">
        <v>-30.546723097957798</v>
      </c>
      <c r="N1437">
        <v>-23.759239423878</v>
      </c>
      <c r="O1437">
        <v>-38.633166876248502</v>
      </c>
      <c r="P1437">
        <v>4.9677565043556102</v>
      </c>
    </row>
    <row r="1438" spans="1:16">
      <c r="A1438" s="3" t="s">
        <v>7175</v>
      </c>
      <c r="B1438" s="3" t="s">
        <v>7176</v>
      </c>
      <c r="C1438" s="3" t="s">
        <v>7177</v>
      </c>
      <c r="D1438" s="3" t="s">
        <v>7178</v>
      </c>
      <c r="E1438" s="3" t="s">
        <v>7179</v>
      </c>
      <c r="F1438">
        <v>247.447332657342</v>
      </c>
      <c r="G1438">
        <v>104.22768634373099</v>
      </c>
      <c r="H1438">
        <v>-269.93868882549998</v>
      </c>
      <c r="I1438">
        <v>253.72543300493501</v>
      </c>
      <c r="J1438">
        <v>-128.90536277896899</v>
      </c>
      <c r="K1438">
        <v>-127.934666133682</v>
      </c>
      <c r="L1438">
        <v>139.306264969766</v>
      </c>
      <c r="M1438">
        <v>48.815591811142397</v>
      </c>
      <c r="N1438">
        <v>-307.78007565472302</v>
      </c>
      <c r="O1438">
        <v>-33.650597047059797</v>
      </c>
      <c r="P1438">
        <v>52.370794982484597</v>
      </c>
    </row>
    <row r="1439" spans="1:16">
      <c r="A1439" s="3" t="s">
        <v>7180</v>
      </c>
      <c r="B1439" s="3" t="s">
        <v>7181</v>
      </c>
      <c r="C1439" s="3" t="s">
        <v>7182</v>
      </c>
      <c r="D1439" s="3" t="s">
        <v>7183</v>
      </c>
      <c r="E1439" s="3" t="s">
        <v>7184</v>
      </c>
      <c r="F1439">
        <v>-144.489546760889</v>
      </c>
      <c r="G1439">
        <v>-344.56836746436801</v>
      </c>
      <c r="H1439">
        <v>-29.752614104022499</v>
      </c>
      <c r="I1439">
        <v>-217.563913529177</v>
      </c>
      <c r="J1439">
        <v>424.01542123809298</v>
      </c>
      <c r="K1439">
        <v>-140.058505672259</v>
      </c>
      <c r="L1439">
        <v>256.40019783292303</v>
      </c>
      <c r="M1439">
        <v>-50.638598424308199</v>
      </c>
      <c r="N1439">
        <v>15.0904490509411</v>
      </c>
      <c r="O1439">
        <v>91.119324831409102</v>
      </c>
      <c r="P1439">
        <v>-2.5153676311778801</v>
      </c>
    </row>
    <row r="1440" spans="1:16">
      <c r="A1440" s="3" t="s">
        <v>7185</v>
      </c>
      <c r="B1440" s="3" t="s">
        <v>7186</v>
      </c>
      <c r="C1440" s="3" t="s">
        <v>7187</v>
      </c>
      <c r="D1440" s="3" t="s">
        <v>7188</v>
      </c>
      <c r="E1440" s="3" t="s">
        <v>7189</v>
      </c>
      <c r="F1440">
        <v>621.75135695274503</v>
      </c>
      <c r="G1440">
        <v>358.315297819119</v>
      </c>
      <c r="H1440">
        <v>-31.6957813565094</v>
      </c>
      <c r="I1440">
        <v>56.525625169088897</v>
      </c>
      <c r="J1440">
        <v>-41.3264555182271</v>
      </c>
      <c r="K1440">
        <v>-31.727539134244299</v>
      </c>
      <c r="L1440">
        <v>120.87605550689899</v>
      </c>
      <c r="M1440">
        <v>86.1659922409373</v>
      </c>
      <c r="N1440">
        <v>-46.148264960535997</v>
      </c>
      <c r="O1440">
        <v>-69.7952259837882</v>
      </c>
      <c r="P1440">
        <v>-85.440803599559402</v>
      </c>
    </row>
    <row r="1441" spans="1:16">
      <c r="A1441" s="3" t="s">
        <v>7190</v>
      </c>
      <c r="B1441" s="3" t="s">
        <v>7191</v>
      </c>
      <c r="C1441" s="3" t="s">
        <v>7192</v>
      </c>
      <c r="D1441" s="3" t="s">
        <v>7193</v>
      </c>
      <c r="E1441" s="3" t="s">
        <v>7194</v>
      </c>
      <c r="F1441">
        <v>810.08934087706996</v>
      </c>
      <c r="G1441">
        <v>-48.406968142284597</v>
      </c>
      <c r="H1441">
        <v>423.51588101415803</v>
      </c>
      <c r="I1441">
        <v>158.174909181902</v>
      </c>
      <c r="J1441">
        <v>-98.071406957622401</v>
      </c>
      <c r="K1441">
        <v>-54.8979738965281</v>
      </c>
      <c r="L1441">
        <v>95.153218225668596</v>
      </c>
      <c r="M1441">
        <v>52.312610420414799</v>
      </c>
      <c r="N1441">
        <v>29.987926556718701</v>
      </c>
      <c r="O1441">
        <v>135.387806357046</v>
      </c>
      <c r="P1441">
        <v>389.19277207157302</v>
      </c>
    </row>
    <row r="1442" spans="1:16">
      <c r="A1442" s="3" t="s">
        <v>7195</v>
      </c>
      <c r="B1442" s="3" t="s">
        <v>7196</v>
      </c>
      <c r="C1442" s="3" t="s">
        <v>7197</v>
      </c>
      <c r="D1442" s="3" t="s">
        <v>7198</v>
      </c>
      <c r="E1442" s="3" t="s">
        <v>7199</v>
      </c>
      <c r="F1442">
        <v>624.76977630837803</v>
      </c>
      <c r="G1442">
        <v>-343.80837581277501</v>
      </c>
      <c r="H1442">
        <v>86.0864101013875</v>
      </c>
      <c r="I1442">
        <v>310.87979761756401</v>
      </c>
      <c r="J1442">
        <v>0.66193274794225099</v>
      </c>
      <c r="K1442">
        <v>-248.141194953698</v>
      </c>
      <c r="L1442">
        <v>-89.651473388611706</v>
      </c>
      <c r="M1442">
        <v>-105.03427966341501</v>
      </c>
      <c r="N1442">
        <v>-109.972048909018</v>
      </c>
      <c r="O1442">
        <v>168.083182148601</v>
      </c>
      <c r="P1442">
        <v>-2.8521992058758401</v>
      </c>
    </row>
    <row r="1443" spans="1:16">
      <c r="A1443" s="3" t="s">
        <v>7200</v>
      </c>
      <c r="B1443" s="3" t="s">
        <v>7201</v>
      </c>
      <c r="C1443" s="3" t="s">
        <v>7202</v>
      </c>
      <c r="D1443" s="3" t="s">
        <v>7203</v>
      </c>
      <c r="E1443" s="3" t="s">
        <v>7204</v>
      </c>
      <c r="F1443">
        <v>803.71916412974201</v>
      </c>
      <c r="G1443">
        <v>905.73606072425298</v>
      </c>
      <c r="H1443">
        <v>-215.53366054451701</v>
      </c>
      <c r="I1443">
        <v>-9.1127046523770296</v>
      </c>
      <c r="J1443">
        <v>-348.64338871063899</v>
      </c>
      <c r="K1443">
        <v>-339.942309690218</v>
      </c>
      <c r="L1443">
        <v>-16.606637428274599</v>
      </c>
      <c r="M1443">
        <v>-42.829051320957902</v>
      </c>
      <c r="N1443">
        <v>152.96849277264599</v>
      </c>
      <c r="O1443">
        <v>-18.201655808089999</v>
      </c>
      <c r="P1443">
        <v>36.468793947259201</v>
      </c>
    </row>
    <row r="1444" spans="1:16">
      <c r="A1444" s="3" t="s">
        <v>7205</v>
      </c>
      <c r="B1444" s="3" t="s">
        <v>7206</v>
      </c>
      <c r="C1444" s="3" t="s">
        <v>7207</v>
      </c>
      <c r="D1444" s="3" t="s">
        <v>7208</v>
      </c>
      <c r="E1444" s="3" t="s">
        <v>7209</v>
      </c>
      <c r="F1444">
        <v>351.75488481791001</v>
      </c>
      <c r="G1444">
        <v>610.81956254058798</v>
      </c>
      <c r="H1444">
        <v>-8.7293333136354807</v>
      </c>
      <c r="I1444">
        <v>49.189207545802297</v>
      </c>
      <c r="J1444">
        <v>-31.190116653641901</v>
      </c>
      <c r="K1444">
        <v>134.501650753104</v>
      </c>
      <c r="L1444">
        <v>23.2606891742765</v>
      </c>
      <c r="M1444">
        <v>-54.610386767633202</v>
      </c>
      <c r="N1444">
        <v>29.779652002027301</v>
      </c>
      <c r="O1444">
        <v>-16.927946916470098</v>
      </c>
      <c r="P1444">
        <v>-5.7507273908613996</v>
      </c>
    </row>
    <row r="1445" spans="1:16">
      <c r="A1445" s="3" t="s">
        <v>7210</v>
      </c>
      <c r="B1445" s="3" t="s">
        <v>7211</v>
      </c>
      <c r="C1445" s="3" t="s">
        <v>7212</v>
      </c>
      <c r="D1445" s="3" t="s">
        <v>7213</v>
      </c>
      <c r="E1445" s="3" t="s">
        <v>7214</v>
      </c>
      <c r="F1445">
        <v>1031.7720462760201</v>
      </c>
      <c r="G1445">
        <v>694.47238920856898</v>
      </c>
      <c r="H1445">
        <v>155.06632408192701</v>
      </c>
      <c r="I1445">
        <v>-24.7391181355325</v>
      </c>
      <c r="J1445">
        <v>-240.18468839687401</v>
      </c>
      <c r="K1445">
        <v>-149.405557586079</v>
      </c>
      <c r="L1445">
        <v>-39.5760341869127</v>
      </c>
      <c r="M1445">
        <v>-51.393374522544597</v>
      </c>
      <c r="N1445">
        <v>239.465362769351</v>
      </c>
      <c r="O1445">
        <v>150.49270428730199</v>
      </c>
      <c r="P1445">
        <v>-133.17360769599901</v>
      </c>
    </row>
    <row r="1446" spans="1:16">
      <c r="A1446" s="3" t="s">
        <v>7215</v>
      </c>
      <c r="B1446" s="3" t="s">
        <v>7216</v>
      </c>
      <c r="C1446" s="3" t="s">
        <v>7217</v>
      </c>
      <c r="D1446" s="3" t="s">
        <v>7218</v>
      </c>
      <c r="E1446" s="3" t="s">
        <v>7219</v>
      </c>
      <c r="F1446">
        <v>408.07341755426398</v>
      </c>
      <c r="G1446">
        <v>1204.01900189603</v>
      </c>
      <c r="H1446">
        <v>-30.891807288081701</v>
      </c>
      <c r="I1446">
        <v>-36.166392476805797</v>
      </c>
      <c r="J1446">
        <v>294.42586199887501</v>
      </c>
      <c r="K1446">
        <v>-124.628999111459</v>
      </c>
      <c r="L1446">
        <v>-181.358801466047</v>
      </c>
      <c r="M1446">
        <v>-113.14432690919701</v>
      </c>
      <c r="N1446">
        <v>261.53388677106602</v>
      </c>
      <c r="O1446">
        <v>-41.258655750008202</v>
      </c>
      <c r="P1446">
        <v>-73.165985855102804</v>
      </c>
    </row>
    <row r="1447" spans="1:16">
      <c r="A1447" s="3" t="s">
        <v>7220</v>
      </c>
      <c r="B1447" s="3" t="s">
        <v>7221</v>
      </c>
      <c r="C1447" s="3" t="s">
        <v>7222</v>
      </c>
      <c r="D1447" s="3" t="s">
        <v>7223</v>
      </c>
      <c r="E1447" s="3" t="s">
        <v>7224</v>
      </c>
      <c r="F1447">
        <v>-489.766043872164</v>
      </c>
      <c r="G1447">
        <v>531.28206787342697</v>
      </c>
      <c r="H1447">
        <v>-92.343368004958904</v>
      </c>
      <c r="I1447">
        <v>-469.06701446090398</v>
      </c>
      <c r="J1447">
        <v>-75.127284014204804</v>
      </c>
      <c r="K1447">
        <v>39.639768326489701</v>
      </c>
      <c r="L1447">
        <v>215.35789827148901</v>
      </c>
      <c r="M1447">
        <v>213.40297211370901</v>
      </c>
      <c r="N1447">
        <v>-13.9751575628389</v>
      </c>
      <c r="O1447">
        <v>-119.79628398159799</v>
      </c>
      <c r="P1447">
        <v>177.38095381704201</v>
      </c>
    </row>
    <row r="1448" spans="1:16">
      <c r="A1448" s="3" t="s">
        <v>7225</v>
      </c>
      <c r="B1448" s="3" t="s">
        <v>7226</v>
      </c>
      <c r="C1448" s="3" t="s">
        <v>7227</v>
      </c>
      <c r="D1448" s="3" t="s">
        <v>7228</v>
      </c>
      <c r="E1448" s="3" t="s">
        <v>7229</v>
      </c>
      <c r="F1448">
        <v>-43.407521854069202</v>
      </c>
      <c r="G1448">
        <v>562.14505985551398</v>
      </c>
      <c r="H1448">
        <v>64.864518906061804</v>
      </c>
      <c r="I1448">
        <v>63.891492169544897</v>
      </c>
      <c r="J1448">
        <v>-56.2474932874104</v>
      </c>
      <c r="K1448">
        <v>-117.87276864265699</v>
      </c>
      <c r="L1448">
        <v>76.342809842869698</v>
      </c>
      <c r="M1448">
        <v>210.63505971939301</v>
      </c>
      <c r="N1448">
        <v>-116.556992508264</v>
      </c>
      <c r="O1448">
        <v>94.171027065134197</v>
      </c>
      <c r="P1448">
        <v>-76.287155051986005</v>
      </c>
    </row>
    <row r="1449" spans="1:16">
      <c r="A1449" s="3" t="s">
        <v>7230</v>
      </c>
      <c r="B1449" s="3" t="s">
        <v>7231</v>
      </c>
      <c r="C1449" s="3" t="s">
        <v>7232</v>
      </c>
      <c r="D1449" s="3" t="s">
        <v>7233</v>
      </c>
      <c r="E1449" s="3" t="s">
        <v>7234</v>
      </c>
      <c r="F1449">
        <v>620.03496154622803</v>
      </c>
      <c r="G1449">
        <v>468.29562346547999</v>
      </c>
      <c r="H1449">
        <v>-92.702101391527904</v>
      </c>
      <c r="I1449">
        <v>32.7207725604814</v>
      </c>
      <c r="J1449">
        <v>-66.023668729060304</v>
      </c>
      <c r="K1449">
        <v>-18.963312901939499</v>
      </c>
      <c r="L1449">
        <v>-119.558199242995</v>
      </c>
      <c r="M1449">
        <v>182.278363502985</v>
      </c>
      <c r="N1449">
        <v>-28.620610477360501</v>
      </c>
      <c r="O1449">
        <v>63.0311320621718</v>
      </c>
      <c r="P1449">
        <v>-56.9531312506464</v>
      </c>
    </row>
    <row r="1450" spans="1:16">
      <c r="A1450" s="3" t="s">
        <v>7235</v>
      </c>
      <c r="B1450" s="3" t="s">
        <v>7236</v>
      </c>
      <c r="C1450" s="3" t="s">
        <v>7237</v>
      </c>
      <c r="D1450" s="3" t="s">
        <v>7238</v>
      </c>
      <c r="E1450" s="3" t="s">
        <v>7239</v>
      </c>
      <c r="F1450">
        <v>667.20055168155</v>
      </c>
      <c r="G1450">
        <v>618.00757895643505</v>
      </c>
      <c r="H1450">
        <v>-269.21736227422298</v>
      </c>
      <c r="I1450">
        <v>227.91028979024301</v>
      </c>
      <c r="J1450">
        <v>-45.101695323953997</v>
      </c>
      <c r="K1450">
        <v>-193.33842758561801</v>
      </c>
      <c r="L1450">
        <v>-168.905340239645</v>
      </c>
      <c r="M1450">
        <v>-92.517501682321196</v>
      </c>
      <c r="N1450">
        <v>-56.041928009828098</v>
      </c>
      <c r="O1450">
        <v>-5.4366496905902899</v>
      </c>
      <c r="P1450">
        <v>-2.2887929113916901</v>
      </c>
    </row>
    <row r="1451" spans="1:16">
      <c r="A1451" s="3" t="s">
        <v>7240</v>
      </c>
      <c r="B1451" s="3" t="s">
        <v>7241</v>
      </c>
      <c r="C1451" s="3" t="s">
        <v>7242</v>
      </c>
      <c r="D1451" s="3" t="s">
        <v>7243</v>
      </c>
      <c r="E1451" s="3" t="s">
        <v>7244</v>
      </c>
      <c r="F1451">
        <v>698.75638793434405</v>
      </c>
      <c r="G1451">
        <v>412.77164826834598</v>
      </c>
      <c r="H1451">
        <v>-162.04539351321799</v>
      </c>
      <c r="I1451">
        <v>-109.222232277137</v>
      </c>
      <c r="J1451">
        <v>-148.385593976439</v>
      </c>
      <c r="K1451">
        <v>-118.958213690961</v>
      </c>
      <c r="L1451">
        <v>-242.25832086195101</v>
      </c>
      <c r="M1451">
        <v>249.435040784449</v>
      </c>
      <c r="N1451">
        <v>151.586115225773</v>
      </c>
      <c r="O1451">
        <v>-108.240291929425</v>
      </c>
      <c r="P1451">
        <v>-67.525703857508802</v>
      </c>
    </row>
    <row r="1452" spans="1:16">
      <c r="A1452" s="3" t="s">
        <v>7245</v>
      </c>
      <c r="B1452" s="3" t="s">
        <v>7246</v>
      </c>
      <c r="C1452" s="3" t="s">
        <v>7247</v>
      </c>
      <c r="D1452" s="3" t="s">
        <v>7248</v>
      </c>
      <c r="E1452" s="3" t="s">
        <v>7249</v>
      </c>
      <c r="F1452">
        <v>-1667.4525678114201</v>
      </c>
      <c r="G1452">
        <v>-2460.8288209890602</v>
      </c>
      <c r="H1452">
        <v>56.314547407662602</v>
      </c>
      <c r="I1452">
        <v>-625.50072095814505</v>
      </c>
      <c r="J1452">
        <v>437.69971076518499</v>
      </c>
      <c r="K1452">
        <v>-1077.6787920455299</v>
      </c>
      <c r="L1452">
        <v>-592.83835799403096</v>
      </c>
      <c r="M1452">
        <v>1073.7035943369599</v>
      </c>
      <c r="N1452">
        <v>-413.97575474845002</v>
      </c>
      <c r="O1452">
        <v>-527.71772468525899</v>
      </c>
      <c r="P1452">
        <v>135.17262725745601</v>
      </c>
    </row>
    <row r="1453" spans="1:16">
      <c r="A1453" s="3" t="s">
        <v>7250</v>
      </c>
      <c r="B1453" s="3" t="s">
        <v>7251</v>
      </c>
      <c r="C1453" s="3" t="s">
        <v>7252</v>
      </c>
      <c r="D1453" s="3" t="s">
        <v>7253</v>
      </c>
      <c r="E1453" s="3" t="s">
        <v>7254</v>
      </c>
      <c r="F1453">
        <v>-1058.19962952436</v>
      </c>
      <c r="G1453">
        <v>-1188.48556606702</v>
      </c>
      <c r="H1453">
        <v>-52.432033517362299</v>
      </c>
      <c r="I1453">
        <v>-124.075422134091</v>
      </c>
      <c r="J1453">
        <v>621.28798958698496</v>
      </c>
      <c r="K1453">
        <v>-124.99525842740501</v>
      </c>
      <c r="L1453">
        <v>-129.11547921616699</v>
      </c>
      <c r="M1453">
        <v>-474.33659131464702</v>
      </c>
      <c r="N1453">
        <v>-474.83032693494198</v>
      </c>
      <c r="O1453">
        <v>-49.2448123242471</v>
      </c>
      <c r="P1453">
        <v>19.021666992423</v>
      </c>
    </row>
    <row r="1454" spans="1:16">
      <c r="A1454" s="3" t="s">
        <v>7255</v>
      </c>
      <c r="B1454" s="3" t="s">
        <v>7256</v>
      </c>
      <c r="C1454" s="3" t="s">
        <v>7257</v>
      </c>
      <c r="D1454" s="3" t="s">
        <v>7258</v>
      </c>
      <c r="E1454" s="3" t="s">
        <v>7259</v>
      </c>
      <c r="F1454">
        <v>890.67253480346301</v>
      </c>
      <c r="G1454">
        <v>439.61101680249101</v>
      </c>
      <c r="H1454">
        <v>469.23253644645803</v>
      </c>
      <c r="I1454">
        <v>-82.214711398668996</v>
      </c>
      <c r="J1454">
        <v>-132.563317815956</v>
      </c>
      <c r="K1454">
        <v>-31.880328623002502</v>
      </c>
      <c r="L1454">
        <v>-66.446895010266303</v>
      </c>
      <c r="M1454">
        <v>-132.397451859798</v>
      </c>
      <c r="N1454">
        <v>-26.268774177522999</v>
      </c>
      <c r="O1454">
        <v>56.290088605634097</v>
      </c>
      <c r="P1454">
        <v>-65.6663867092917</v>
      </c>
    </row>
    <row r="1455" spans="1:16">
      <c r="A1455" s="3" t="s">
        <v>7260</v>
      </c>
      <c r="B1455" s="3" t="s">
        <v>7261</v>
      </c>
      <c r="C1455" s="3" t="s">
        <v>7262</v>
      </c>
      <c r="D1455" s="3" t="s">
        <v>7263</v>
      </c>
      <c r="E1455" s="3" t="s">
        <v>7264</v>
      </c>
      <c r="F1455">
        <v>990.796765908917</v>
      </c>
      <c r="G1455">
        <v>233.347291079402</v>
      </c>
      <c r="H1455">
        <v>2.0488988790720901</v>
      </c>
      <c r="I1455">
        <v>-86.947262625236803</v>
      </c>
      <c r="J1455">
        <v>-54.812381728527498</v>
      </c>
      <c r="K1455">
        <v>29.699527869151499</v>
      </c>
      <c r="L1455">
        <v>-195.32357434333599</v>
      </c>
      <c r="M1455">
        <v>88.9322124976201</v>
      </c>
      <c r="N1455">
        <v>38.315348315634402</v>
      </c>
      <c r="O1455">
        <v>13.219049922066199</v>
      </c>
      <c r="P1455">
        <v>-9.8782758974537899</v>
      </c>
    </row>
    <row r="1456" spans="1:16">
      <c r="A1456" s="3" t="s">
        <v>7265</v>
      </c>
      <c r="B1456" s="3" t="s">
        <v>7266</v>
      </c>
      <c r="C1456" s="3" t="s">
        <v>7267</v>
      </c>
      <c r="D1456" s="3" t="s">
        <v>7268</v>
      </c>
      <c r="E1456" s="3" t="s">
        <v>7269</v>
      </c>
      <c r="F1456">
        <v>840.07032617441405</v>
      </c>
      <c r="G1456">
        <v>188.549091561035</v>
      </c>
      <c r="H1456">
        <v>-26.678613365239801</v>
      </c>
      <c r="I1456">
        <v>50.073174403965297</v>
      </c>
      <c r="J1456">
        <v>-25.608654964533201</v>
      </c>
      <c r="K1456">
        <v>66.556220345477101</v>
      </c>
      <c r="L1456">
        <v>-137.78697576354301</v>
      </c>
      <c r="M1456">
        <v>1.4813559448889999</v>
      </c>
      <c r="N1456">
        <v>-53.730905317700497</v>
      </c>
      <c r="O1456">
        <v>23.143579115689899</v>
      </c>
      <c r="P1456">
        <v>-18.242128575831501</v>
      </c>
    </row>
    <row r="1457" spans="1:16">
      <c r="A1457" s="3" t="s">
        <v>7270</v>
      </c>
      <c r="B1457" s="3" t="s">
        <v>7271</v>
      </c>
      <c r="C1457" s="3" t="s">
        <v>7272</v>
      </c>
      <c r="D1457" s="3" t="s">
        <v>7273</v>
      </c>
      <c r="E1457" s="3" t="s">
        <v>7274</v>
      </c>
      <c r="F1457">
        <v>293.82324554261299</v>
      </c>
      <c r="G1457">
        <v>272.54940413962902</v>
      </c>
      <c r="H1457">
        <v>-298.59916678557602</v>
      </c>
      <c r="I1457">
        <v>162.74935543842901</v>
      </c>
      <c r="J1457">
        <v>-305.69813154721299</v>
      </c>
      <c r="K1457">
        <v>70.509402299598804</v>
      </c>
      <c r="L1457">
        <v>-85.120274800519297</v>
      </c>
      <c r="M1457">
        <v>75.315366925026595</v>
      </c>
      <c r="N1457">
        <v>55.004075744546199</v>
      </c>
      <c r="O1457">
        <v>56.844543967953399</v>
      </c>
      <c r="P1457">
        <v>31.211127981816599</v>
      </c>
    </row>
    <row r="1458" spans="1:16">
      <c r="A1458" s="3" t="s">
        <v>7275</v>
      </c>
      <c r="B1458" s="3" t="s">
        <v>7276</v>
      </c>
      <c r="C1458" s="3" t="s">
        <v>7277</v>
      </c>
      <c r="D1458" s="3" t="s">
        <v>7278</v>
      </c>
      <c r="E1458" s="3" t="s">
        <v>7279</v>
      </c>
      <c r="F1458">
        <v>595.471050427862</v>
      </c>
      <c r="G1458">
        <v>499.08045257406297</v>
      </c>
      <c r="H1458">
        <v>85.381179498179307</v>
      </c>
      <c r="I1458">
        <v>103.228966200043</v>
      </c>
      <c r="J1458">
        <v>93.246811448011499</v>
      </c>
      <c r="K1458">
        <v>-13.7426419088044</v>
      </c>
      <c r="L1458">
        <v>-8.4648675215678502</v>
      </c>
      <c r="M1458">
        <v>-45.689388426714899</v>
      </c>
      <c r="N1458">
        <v>-26.3671996813687</v>
      </c>
      <c r="O1458">
        <v>-37.327173775606603</v>
      </c>
      <c r="P1458">
        <v>13.6059859959842</v>
      </c>
    </row>
    <row r="1459" spans="1:16">
      <c r="A1459" s="3" t="s">
        <v>7280</v>
      </c>
      <c r="B1459" s="3" t="s">
        <v>7281</v>
      </c>
      <c r="C1459" s="3" t="s">
        <v>7282</v>
      </c>
      <c r="D1459" s="3" t="s">
        <v>7283</v>
      </c>
      <c r="E1459" s="3" t="s">
        <v>7284</v>
      </c>
      <c r="F1459">
        <v>877.09998559534699</v>
      </c>
      <c r="G1459">
        <v>397.73704096403998</v>
      </c>
      <c r="H1459">
        <v>218.58842348019201</v>
      </c>
      <c r="I1459">
        <v>145.72485943329801</v>
      </c>
      <c r="J1459">
        <v>134.87305751238799</v>
      </c>
      <c r="K1459">
        <v>-195.02497690342301</v>
      </c>
      <c r="L1459">
        <v>-210.70403875437501</v>
      </c>
      <c r="M1459">
        <v>126.620184690898</v>
      </c>
      <c r="N1459">
        <v>-18.6199848257756</v>
      </c>
      <c r="O1459">
        <v>15.7627864563666</v>
      </c>
      <c r="P1459">
        <v>-35.066797692400499</v>
      </c>
    </row>
    <row r="1460" spans="1:16">
      <c r="A1460" s="3" t="s">
        <v>7285</v>
      </c>
      <c r="B1460" s="3" t="s">
        <v>7286</v>
      </c>
      <c r="C1460" s="3" t="s">
        <v>7287</v>
      </c>
      <c r="D1460" s="3" t="s">
        <v>7288</v>
      </c>
      <c r="E1460" s="3" t="s">
        <v>7289</v>
      </c>
      <c r="F1460">
        <v>450.07840117134702</v>
      </c>
      <c r="G1460">
        <v>685.94717947569802</v>
      </c>
      <c r="H1460">
        <v>-587.52067765726599</v>
      </c>
      <c r="I1460">
        <v>149.6680616907</v>
      </c>
      <c r="J1460">
        <v>-120.174887724285</v>
      </c>
      <c r="K1460">
        <v>69.450432320237397</v>
      </c>
      <c r="L1460">
        <v>95.392306690129203</v>
      </c>
      <c r="M1460">
        <v>232.07024280102499</v>
      </c>
      <c r="N1460">
        <v>-65.107495115516798</v>
      </c>
      <c r="O1460">
        <v>121.968469843055</v>
      </c>
      <c r="P1460">
        <v>212.321431057208</v>
      </c>
    </row>
    <row r="1461" spans="1:16">
      <c r="A1461" s="3" t="s">
        <v>7290</v>
      </c>
      <c r="B1461" s="3" t="s">
        <v>7291</v>
      </c>
      <c r="C1461" s="3" t="s">
        <v>7292</v>
      </c>
      <c r="D1461" s="3" t="s">
        <v>7293</v>
      </c>
      <c r="E1461" s="3" t="s">
        <v>7294</v>
      </c>
      <c r="F1461">
        <v>1225.11753624994</v>
      </c>
      <c r="G1461">
        <v>-742.39738065452696</v>
      </c>
      <c r="H1461">
        <v>870.514414582933</v>
      </c>
      <c r="I1461">
        <v>-44.467297794616996</v>
      </c>
      <c r="J1461">
        <v>-314.09175462048898</v>
      </c>
      <c r="K1461">
        <v>-13.430023772389999</v>
      </c>
      <c r="L1461">
        <v>476.83539930488098</v>
      </c>
      <c r="M1461">
        <v>-417.86519469692797</v>
      </c>
      <c r="N1461">
        <v>666.52353642913999</v>
      </c>
      <c r="O1461">
        <v>-104.83494200977999</v>
      </c>
      <c r="P1461">
        <v>75.279322209614506</v>
      </c>
    </row>
    <row r="1462" spans="1:16">
      <c r="A1462" s="3" t="s">
        <v>7295</v>
      </c>
      <c r="B1462" s="3" t="s">
        <v>7296</v>
      </c>
      <c r="C1462" s="3" t="s">
        <v>7297</v>
      </c>
      <c r="D1462" s="3" t="s">
        <v>7298</v>
      </c>
      <c r="E1462" s="3" t="s">
        <v>7299</v>
      </c>
      <c r="F1462">
        <v>263.17130114468102</v>
      </c>
      <c r="G1462">
        <v>522.82460276807205</v>
      </c>
      <c r="H1462">
        <v>-99.563591528216904</v>
      </c>
      <c r="I1462">
        <v>63.372564919060103</v>
      </c>
      <c r="J1462">
        <v>56.848786127708699</v>
      </c>
      <c r="K1462">
        <v>57.532163197415301</v>
      </c>
      <c r="L1462">
        <v>-30.621776531889701</v>
      </c>
      <c r="M1462">
        <v>-29.324475404752501</v>
      </c>
      <c r="N1462">
        <v>-42.693827869426599</v>
      </c>
      <c r="O1462">
        <v>-120.80357924334901</v>
      </c>
      <c r="P1462">
        <v>11.185631145772099</v>
      </c>
    </row>
    <row r="1463" spans="1:16">
      <c r="A1463" s="3" t="s">
        <v>7300</v>
      </c>
      <c r="B1463" s="3" t="s">
        <v>7301</v>
      </c>
      <c r="C1463" s="3" t="s">
        <v>7302</v>
      </c>
      <c r="D1463" s="3" t="s">
        <v>7303</v>
      </c>
      <c r="E1463" s="3" t="s">
        <v>7304</v>
      </c>
      <c r="F1463">
        <v>474.51016889715299</v>
      </c>
      <c r="G1463">
        <v>121.484491180126</v>
      </c>
      <c r="H1463">
        <v>-300.28182045310399</v>
      </c>
      <c r="I1463">
        <v>190.92492233190401</v>
      </c>
      <c r="J1463">
        <v>52.467012241602198</v>
      </c>
      <c r="K1463">
        <v>85.060589590676301</v>
      </c>
      <c r="L1463">
        <v>-106.57851031477099</v>
      </c>
      <c r="M1463">
        <v>165.942575420954</v>
      </c>
      <c r="N1463">
        <v>132.69052315040699</v>
      </c>
      <c r="O1463">
        <v>-89.958449315599694</v>
      </c>
      <c r="P1463">
        <v>30.147384929515901</v>
      </c>
    </row>
    <row r="1464" spans="1:16">
      <c r="A1464" s="3" t="s">
        <v>7305</v>
      </c>
      <c r="B1464" s="3" t="s">
        <v>7306</v>
      </c>
      <c r="C1464" s="3" t="s">
        <v>7307</v>
      </c>
      <c r="D1464" s="3" t="s">
        <v>7308</v>
      </c>
      <c r="E1464" s="3" t="s">
        <v>7309</v>
      </c>
      <c r="F1464">
        <v>684.29178323127201</v>
      </c>
      <c r="G1464">
        <v>142.128584179554</v>
      </c>
      <c r="H1464">
        <v>287.62559118577599</v>
      </c>
      <c r="I1464">
        <v>-13.6657852123057</v>
      </c>
      <c r="J1464">
        <v>22.302995115112601</v>
      </c>
      <c r="K1464">
        <v>-189.07313369830101</v>
      </c>
      <c r="L1464">
        <v>-141.61863484805701</v>
      </c>
      <c r="M1464">
        <v>-30.166259912884499</v>
      </c>
      <c r="N1464">
        <v>-7.1748740267851803</v>
      </c>
      <c r="O1464">
        <v>-59.4696949151814</v>
      </c>
      <c r="P1464">
        <v>57.597373802040899</v>
      </c>
    </row>
    <row r="1465" spans="1:16">
      <c r="A1465" s="3" t="s">
        <v>7310</v>
      </c>
      <c r="B1465" s="3" t="s">
        <v>7311</v>
      </c>
      <c r="C1465" s="3" t="s">
        <v>7312</v>
      </c>
      <c r="D1465" s="3" t="s">
        <v>7313</v>
      </c>
      <c r="E1465" s="3" t="s">
        <v>7314</v>
      </c>
      <c r="F1465">
        <v>1086.2246621372699</v>
      </c>
      <c r="G1465">
        <v>404.78633861539203</v>
      </c>
      <c r="H1465">
        <v>-76.270400925029406</v>
      </c>
      <c r="I1465">
        <v>-140.15805370827201</v>
      </c>
      <c r="J1465">
        <v>-50.324094803063502</v>
      </c>
      <c r="K1465">
        <v>-184.01783658507699</v>
      </c>
      <c r="L1465">
        <v>-27.070267366815202</v>
      </c>
      <c r="M1465">
        <v>-26.831319163230201</v>
      </c>
      <c r="N1465">
        <v>-91.105730506334496</v>
      </c>
      <c r="O1465">
        <v>-30.5494180517749</v>
      </c>
      <c r="P1465">
        <v>-82.3167697412255</v>
      </c>
    </row>
    <row r="1466" spans="1:16">
      <c r="A1466" s="3" t="s">
        <v>7315</v>
      </c>
      <c r="B1466" s="3" t="s">
        <v>7316</v>
      </c>
      <c r="C1466" s="3" t="s">
        <v>7317</v>
      </c>
      <c r="D1466" s="3" t="s">
        <v>7318</v>
      </c>
      <c r="E1466" s="3" t="s">
        <v>7319</v>
      </c>
      <c r="F1466">
        <v>1057.6093870524801</v>
      </c>
      <c r="G1466">
        <v>205.38814598544599</v>
      </c>
      <c r="H1466">
        <v>-59.530485009547398</v>
      </c>
      <c r="I1466">
        <v>-222.281152211924</v>
      </c>
      <c r="J1466">
        <v>-123.055578966178</v>
      </c>
      <c r="K1466">
        <v>-31.360274775098301</v>
      </c>
      <c r="L1466">
        <v>-68.299626025501098</v>
      </c>
      <c r="M1466">
        <v>-1.87349777962451</v>
      </c>
      <c r="N1466">
        <v>-54.980245019871298</v>
      </c>
      <c r="O1466">
        <v>66.543369287988298</v>
      </c>
      <c r="P1466">
        <v>25.086739526408799</v>
      </c>
    </row>
    <row r="1467" spans="1:16">
      <c r="A1467" s="3" t="s">
        <v>7320</v>
      </c>
      <c r="B1467" s="3" t="s">
        <v>7321</v>
      </c>
      <c r="C1467" s="3" t="s">
        <v>7322</v>
      </c>
      <c r="D1467" s="3" t="s">
        <v>7323</v>
      </c>
      <c r="E1467" s="3" t="s">
        <v>7324</v>
      </c>
      <c r="F1467">
        <v>-6513.6851825902904</v>
      </c>
      <c r="G1467">
        <v>481.06045135990303</v>
      </c>
      <c r="H1467">
        <v>-215.41735496069401</v>
      </c>
      <c r="I1467">
        <v>678.39217238952801</v>
      </c>
      <c r="J1467">
        <v>-610.95731151171901</v>
      </c>
      <c r="K1467">
        <v>-123.56448289594501</v>
      </c>
      <c r="L1467">
        <v>-326.87579361373298</v>
      </c>
      <c r="M1467">
        <v>303.14247633798402</v>
      </c>
      <c r="N1467">
        <v>-231.47182840132399</v>
      </c>
      <c r="O1467">
        <v>-129.70838566978699</v>
      </c>
      <c r="P1467">
        <v>1.7662332095106801</v>
      </c>
    </row>
    <row r="1468" spans="1:16">
      <c r="A1468" s="3" t="s">
        <v>7325</v>
      </c>
      <c r="B1468" s="3" t="s">
        <v>7326</v>
      </c>
      <c r="C1468" s="3" t="s">
        <v>7327</v>
      </c>
      <c r="D1468" s="3" t="s">
        <v>7328</v>
      </c>
      <c r="E1468" s="3" t="s">
        <v>7329</v>
      </c>
      <c r="F1468">
        <v>-9016.1623321968891</v>
      </c>
      <c r="G1468">
        <v>1779.0788561520401</v>
      </c>
      <c r="H1468">
        <v>-113.367425655453</v>
      </c>
      <c r="I1468">
        <v>822.35534601822303</v>
      </c>
      <c r="J1468">
        <v>-358.71827507150499</v>
      </c>
      <c r="K1468">
        <v>401.23311036521102</v>
      </c>
      <c r="L1468">
        <v>-769.10428864282801</v>
      </c>
      <c r="M1468">
        <v>-628.14627024593597</v>
      </c>
      <c r="N1468">
        <v>-350.34102833026799</v>
      </c>
      <c r="O1468">
        <v>-615.10507210205901</v>
      </c>
      <c r="P1468">
        <v>110.1668937715</v>
      </c>
    </row>
    <row r="1469" spans="1:16">
      <c r="A1469" s="3" t="s">
        <v>7330</v>
      </c>
      <c r="B1469" s="3" t="s">
        <v>7331</v>
      </c>
      <c r="C1469" s="3" t="s">
        <v>7332</v>
      </c>
      <c r="D1469" s="3" t="s">
        <v>7333</v>
      </c>
      <c r="E1469" s="3" t="s">
        <v>7334</v>
      </c>
      <c r="F1469">
        <v>998.28759785918396</v>
      </c>
      <c r="G1469">
        <v>34.622949785686203</v>
      </c>
      <c r="H1469">
        <v>39.264775981025799</v>
      </c>
      <c r="I1469">
        <v>-358.67255711462701</v>
      </c>
      <c r="J1469">
        <v>-157.829303775227</v>
      </c>
      <c r="K1469">
        <v>116.092124450632</v>
      </c>
      <c r="L1469">
        <v>76.220671532053601</v>
      </c>
      <c r="M1469">
        <v>-108.347893775454</v>
      </c>
      <c r="N1469">
        <v>-163.27170723247201</v>
      </c>
      <c r="O1469">
        <v>146.82706458656099</v>
      </c>
      <c r="P1469">
        <v>153.85194912657499</v>
      </c>
    </row>
    <row r="1470" spans="1:16">
      <c r="A1470" s="3" t="s">
        <v>7335</v>
      </c>
      <c r="B1470" s="3" t="s">
        <v>7336</v>
      </c>
      <c r="C1470" s="3" t="s">
        <v>7337</v>
      </c>
      <c r="D1470" s="3" t="s">
        <v>7338</v>
      </c>
      <c r="E1470" s="3" t="s">
        <v>7339</v>
      </c>
      <c r="F1470">
        <v>-1317.8890699598401</v>
      </c>
      <c r="G1470">
        <v>-800.65536869433095</v>
      </c>
      <c r="H1470">
        <v>344.19491856089098</v>
      </c>
      <c r="I1470">
        <v>871.76674255741</v>
      </c>
      <c r="J1470">
        <v>-531.984418537338</v>
      </c>
      <c r="K1470">
        <v>475.10683478331401</v>
      </c>
      <c r="L1470">
        <v>-380.00671210222998</v>
      </c>
      <c r="M1470">
        <v>360.162888890506</v>
      </c>
      <c r="N1470">
        <v>-145.761711465079</v>
      </c>
      <c r="O1470">
        <v>9.00365491945084</v>
      </c>
      <c r="P1470">
        <v>-195.85048732028699</v>
      </c>
    </row>
    <row r="1471" spans="1:16">
      <c r="A1471" s="3" t="s">
        <v>7340</v>
      </c>
      <c r="B1471" s="3" t="s">
        <v>7341</v>
      </c>
      <c r="C1471" s="3" t="s">
        <v>7342</v>
      </c>
      <c r="D1471" s="3" t="s">
        <v>7343</v>
      </c>
      <c r="E1471" s="3" t="s">
        <v>7344</v>
      </c>
      <c r="F1471">
        <v>133.491933364424</v>
      </c>
      <c r="G1471">
        <v>-327.64150754453999</v>
      </c>
      <c r="H1471">
        <v>-206.24392684889901</v>
      </c>
      <c r="I1471">
        <v>-587.62148774406796</v>
      </c>
      <c r="J1471">
        <v>-255.656918341237</v>
      </c>
      <c r="K1471">
        <v>1381.19609056593</v>
      </c>
      <c r="L1471">
        <v>-621.36898668927597</v>
      </c>
      <c r="M1471">
        <v>-625.21689867012196</v>
      </c>
      <c r="N1471">
        <v>-91.795880822067005</v>
      </c>
      <c r="O1471">
        <v>-36.457184047431497</v>
      </c>
      <c r="P1471">
        <v>5.3035505998216204</v>
      </c>
    </row>
    <row r="1472" spans="1:16">
      <c r="A1472" s="3" t="s">
        <v>7345</v>
      </c>
      <c r="B1472" s="3" t="s">
        <v>7346</v>
      </c>
      <c r="C1472" s="3" t="s">
        <v>7347</v>
      </c>
      <c r="D1472" s="3" t="s">
        <v>7348</v>
      </c>
      <c r="E1472" s="3" t="s">
        <v>7349</v>
      </c>
      <c r="F1472">
        <v>583.70321278760798</v>
      </c>
      <c r="G1472">
        <v>-252.92578140619901</v>
      </c>
      <c r="H1472">
        <v>283.704762128835</v>
      </c>
      <c r="I1472">
        <v>-542.415525512763</v>
      </c>
      <c r="J1472">
        <v>-430.88636656616001</v>
      </c>
      <c r="K1472">
        <v>-373.62697433770398</v>
      </c>
      <c r="L1472">
        <v>-450.67814292172801</v>
      </c>
      <c r="M1472">
        <v>-77.107139975616406</v>
      </c>
      <c r="N1472">
        <v>133.50916905862701</v>
      </c>
      <c r="O1472">
        <v>-329.73659011786299</v>
      </c>
      <c r="P1472">
        <v>-257.799795053965</v>
      </c>
    </row>
    <row r="1473" spans="1:16">
      <c r="A1473" s="3" t="s">
        <v>7350</v>
      </c>
      <c r="B1473" s="3" t="s">
        <v>7351</v>
      </c>
      <c r="C1473" s="3" t="s">
        <v>7352</v>
      </c>
      <c r="D1473" s="3" t="s">
        <v>7353</v>
      </c>
      <c r="E1473" s="3" t="s">
        <v>7354</v>
      </c>
      <c r="F1473">
        <v>112.499113464999</v>
      </c>
      <c r="G1473">
        <v>-738.11846641522504</v>
      </c>
      <c r="H1473">
        <v>789.53997406963697</v>
      </c>
      <c r="I1473">
        <v>-457.39489916560899</v>
      </c>
      <c r="J1473">
        <v>-830.56862084225702</v>
      </c>
      <c r="K1473">
        <v>60.008350106436403</v>
      </c>
      <c r="L1473">
        <v>433.64899902145601</v>
      </c>
      <c r="M1473">
        <v>-42.328083899953697</v>
      </c>
      <c r="N1473">
        <v>-246.32077455842199</v>
      </c>
      <c r="O1473">
        <v>-234.48811326786901</v>
      </c>
      <c r="P1473">
        <v>-82.983246819617605</v>
      </c>
    </row>
    <row r="1474" spans="1:16">
      <c r="A1474" s="3" t="s">
        <v>7355</v>
      </c>
      <c r="B1474" s="3" t="s">
        <v>7356</v>
      </c>
      <c r="C1474" s="3" t="s">
        <v>7357</v>
      </c>
      <c r="D1474" s="3" t="s">
        <v>7358</v>
      </c>
      <c r="E1474" s="3" t="s">
        <v>7359</v>
      </c>
      <c r="F1474">
        <v>-924.69678253515303</v>
      </c>
      <c r="G1474">
        <v>-1634.2338239650501</v>
      </c>
      <c r="H1474">
        <v>-30.263904689116298</v>
      </c>
      <c r="I1474">
        <v>-421.60845708378997</v>
      </c>
      <c r="J1474">
        <v>-95.822634924981898</v>
      </c>
      <c r="K1474">
        <v>-131.74088063395601</v>
      </c>
      <c r="L1474">
        <v>230.69859713407001</v>
      </c>
      <c r="M1474">
        <v>900.22218383728296</v>
      </c>
      <c r="N1474">
        <v>1094.5554898212499</v>
      </c>
      <c r="O1474">
        <v>-0.55679951946850703</v>
      </c>
      <c r="P1474">
        <v>61.597012391499902</v>
      </c>
    </row>
    <row r="1475" spans="1:16">
      <c r="A1475" s="3" t="s">
        <v>7360</v>
      </c>
      <c r="B1475" s="3" t="s">
        <v>7361</v>
      </c>
      <c r="C1475" s="3" t="s">
        <v>7362</v>
      </c>
      <c r="D1475" s="3" t="s">
        <v>7363</v>
      </c>
      <c r="E1475" s="3" t="s">
        <v>7364</v>
      </c>
      <c r="F1475">
        <v>-83.750665751643396</v>
      </c>
      <c r="G1475">
        <v>-716.07014891471601</v>
      </c>
      <c r="H1475">
        <v>1.4087055457834601</v>
      </c>
      <c r="I1475">
        <v>724.91708985723596</v>
      </c>
      <c r="J1475">
        <v>-249.03330552918899</v>
      </c>
      <c r="K1475">
        <v>319.70024940151598</v>
      </c>
      <c r="L1475">
        <v>211.668172692979</v>
      </c>
      <c r="M1475">
        <v>513.54009541041296</v>
      </c>
      <c r="N1475">
        <v>-83.349724166999806</v>
      </c>
      <c r="O1475">
        <v>410.23727162792602</v>
      </c>
      <c r="P1475">
        <v>11.4031682510132</v>
      </c>
    </row>
    <row r="1476" spans="1:16">
      <c r="A1476" s="3" t="s">
        <v>7365</v>
      </c>
      <c r="B1476" s="3" t="s">
        <v>7366</v>
      </c>
      <c r="C1476" s="3" t="s">
        <v>7367</v>
      </c>
      <c r="D1476" s="3" t="s">
        <v>7368</v>
      </c>
      <c r="E1476" s="3" t="s">
        <v>7369</v>
      </c>
      <c r="F1476">
        <v>-995.70734809743499</v>
      </c>
      <c r="G1476">
        <v>56.822019959911302</v>
      </c>
      <c r="H1476">
        <v>-108.79251222363899</v>
      </c>
      <c r="I1476">
        <v>-560.69572036679403</v>
      </c>
      <c r="J1476">
        <v>441.34088899916202</v>
      </c>
      <c r="K1476">
        <v>-310.97188603352998</v>
      </c>
      <c r="L1476">
        <v>54.121281522764697</v>
      </c>
      <c r="M1476">
        <v>12.174778053421299</v>
      </c>
      <c r="N1476">
        <v>-164.88868753958701</v>
      </c>
      <c r="O1476">
        <v>87.288873635827997</v>
      </c>
      <c r="P1476">
        <v>60.6490364827945</v>
      </c>
    </row>
    <row r="1477" spans="1:16">
      <c r="A1477" s="3" t="s">
        <v>7370</v>
      </c>
      <c r="B1477" s="3" t="s">
        <v>7371</v>
      </c>
      <c r="C1477" s="3" t="s">
        <v>7372</v>
      </c>
      <c r="D1477" s="3" t="s">
        <v>7373</v>
      </c>
      <c r="E1477" s="3" t="s">
        <v>7374</v>
      </c>
      <c r="F1477">
        <v>43.786168851324298</v>
      </c>
      <c r="G1477">
        <v>-116.234215812876</v>
      </c>
      <c r="H1477">
        <v>207.84472881842399</v>
      </c>
      <c r="I1477">
        <v>-259.043707273905</v>
      </c>
      <c r="J1477">
        <v>642.25782413327795</v>
      </c>
      <c r="K1477">
        <v>-704.11252083752095</v>
      </c>
      <c r="L1477">
        <v>-607.01778603654702</v>
      </c>
      <c r="M1477">
        <v>-1056.84197959166</v>
      </c>
      <c r="N1477">
        <v>370.162018508659</v>
      </c>
      <c r="O1477">
        <v>-125.96722914319</v>
      </c>
      <c r="P1477">
        <v>-45.626977169693902</v>
      </c>
    </row>
    <row r="1478" spans="1:16">
      <c r="A1478" s="3" t="s">
        <v>7375</v>
      </c>
      <c r="B1478" s="3" t="s">
        <v>7376</v>
      </c>
      <c r="C1478" s="3" t="s">
        <v>7377</v>
      </c>
      <c r="D1478" s="3" t="s">
        <v>7378</v>
      </c>
      <c r="E1478" s="3" t="s">
        <v>7379</v>
      </c>
      <c r="F1478">
        <v>-3079.5173374731398</v>
      </c>
      <c r="G1478">
        <v>-3035.6701520558099</v>
      </c>
      <c r="H1478">
        <v>-427.56703010554997</v>
      </c>
      <c r="I1478">
        <v>391.64511463891398</v>
      </c>
      <c r="J1478">
        <v>-226.19427371269001</v>
      </c>
      <c r="K1478">
        <v>697.55221056549794</v>
      </c>
      <c r="L1478">
        <v>1030.76217051356</v>
      </c>
      <c r="M1478">
        <v>1469.6261576670099</v>
      </c>
      <c r="N1478">
        <v>-673.68514064522799</v>
      </c>
      <c r="O1478">
        <v>-278.43392204416</v>
      </c>
      <c r="P1478">
        <v>-136.79869124246201</v>
      </c>
    </row>
    <row r="1479" spans="1:16">
      <c r="A1479" s="3" t="s">
        <v>7380</v>
      </c>
      <c r="B1479" s="3" t="s">
        <v>7381</v>
      </c>
      <c r="C1479" s="3" t="s">
        <v>7382</v>
      </c>
      <c r="D1479" s="3" t="s">
        <v>7383</v>
      </c>
      <c r="E1479" s="3" t="s">
        <v>7384</v>
      </c>
      <c r="F1479">
        <v>-5736.9718360471497</v>
      </c>
      <c r="G1479">
        <v>-1043.3898999513401</v>
      </c>
      <c r="H1479">
        <v>-510.40193891515099</v>
      </c>
      <c r="I1479">
        <v>-64.566689756824502</v>
      </c>
      <c r="J1479">
        <v>627.10127903424598</v>
      </c>
      <c r="K1479">
        <v>-754.37948476793201</v>
      </c>
      <c r="L1479">
        <v>558.75829113859197</v>
      </c>
      <c r="M1479">
        <v>-767.39251950336302</v>
      </c>
      <c r="N1479">
        <v>180.343238078479</v>
      </c>
      <c r="O1479">
        <v>-324.38011687654102</v>
      </c>
      <c r="P1479">
        <v>-120.02569092682999</v>
      </c>
    </row>
    <row r="1480" spans="1:16">
      <c r="A1480" s="3" t="s">
        <v>7385</v>
      </c>
      <c r="B1480" s="3" t="s">
        <v>7386</v>
      </c>
      <c r="C1480" s="3" t="s">
        <v>7387</v>
      </c>
      <c r="D1480" s="3" t="s">
        <v>7388</v>
      </c>
      <c r="E1480" s="3" t="s">
        <v>7389</v>
      </c>
      <c r="F1480">
        <v>-486.43473163654897</v>
      </c>
      <c r="G1480">
        <v>172.90980546357</v>
      </c>
      <c r="H1480">
        <v>120.720951105954</v>
      </c>
      <c r="I1480">
        <v>397.72285384833799</v>
      </c>
      <c r="J1480">
        <v>-182.27457038973799</v>
      </c>
      <c r="K1480">
        <v>-560.91815529748703</v>
      </c>
      <c r="L1480">
        <v>73.917858902540601</v>
      </c>
      <c r="M1480">
        <v>-220.66424416948499</v>
      </c>
      <c r="N1480">
        <v>-21.5710928051857</v>
      </c>
      <c r="O1480">
        <v>28.345711278313399</v>
      </c>
      <c r="P1480">
        <v>88.849751351898107</v>
      </c>
    </row>
    <row r="1481" spans="1:16">
      <c r="A1481" s="3" t="s">
        <v>7390</v>
      </c>
      <c r="B1481" s="3" t="s">
        <v>7391</v>
      </c>
      <c r="C1481" s="3" t="s">
        <v>7392</v>
      </c>
      <c r="D1481" s="3" t="s">
        <v>7393</v>
      </c>
      <c r="E1481" s="3" t="s">
        <v>7394</v>
      </c>
      <c r="F1481">
        <v>83.750983110724206</v>
      </c>
      <c r="G1481">
        <v>-365.57295057992098</v>
      </c>
      <c r="H1481">
        <v>226.20426880309799</v>
      </c>
      <c r="I1481">
        <v>211.686502698326</v>
      </c>
      <c r="J1481">
        <v>-227.57155293311499</v>
      </c>
      <c r="K1481">
        <v>-348.87555862551</v>
      </c>
      <c r="L1481">
        <v>-133.61367481130699</v>
      </c>
      <c r="M1481">
        <v>430.21820865977998</v>
      </c>
      <c r="N1481">
        <v>-267.25836504138601</v>
      </c>
      <c r="O1481">
        <v>18.8850593628617</v>
      </c>
      <c r="P1481">
        <v>31.582391646951098</v>
      </c>
    </row>
    <row r="1482" spans="1:16">
      <c r="A1482" s="3" t="s">
        <v>7395</v>
      </c>
      <c r="B1482" s="3" t="s">
        <v>7396</v>
      </c>
      <c r="C1482" s="3" t="s">
        <v>7397</v>
      </c>
      <c r="D1482" s="3" t="s">
        <v>7398</v>
      </c>
      <c r="E1482" s="3" t="s">
        <v>7399</v>
      </c>
      <c r="F1482">
        <v>-43.018081809752303</v>
      </c>
      <c r="G1482">
        <v>1014.533392586</v>
      </c>
      <c r="H1482">
        <v>-568.09914281211695</v>
      </c>
      <c r="I1482">
        <v>-76.308666456112704</v>
      </c>
      <c r="J1482">
        <v>94.173935138540202</v>
      </c>
      <c r="K1482">
        <v>3.32107828831486</v>
      </c>
      <c r="L1482">
        <v>91.884740857167401</v>
      </c>
      <c r="M1482">
        <v>-23.302690285772201</v>
      </c>
      <c r="N1482">
        <v>3.4916228719814</v>
      </c>
      <c r="O1482">
        <v>-174.08766166806299</v>
      </c>
      <c r="P1482">
        <v>-186.78665450879899</v>
      </c>
    </row>
    <row r="1483" spans="1:16">
      <c r="A1483" s="3" t="s">
        <v>7400</v>
      </c>
      <c r="B1483" s="3" t="s">
        <v>7401</v>
      </c>
      <c r="C1483" s="3" t="s">
        <v>7402</v>
      </c>
      <c r="D1483" s="3" t="s">
        <v>7403</v>
      </c>
      <c r="E1483" s="3" t="s">
        <v>7404</v>
      </c>
      <c r="F1483">
        <v>-1251.88256268138</v>
      </c>
      <c r="G1483">
        <v>-1261.9808683992401</v>
      </c>
      <c r="H1483">
        <v>1061.1009927774401</v>
      </c>
      <c r="I1483">
        <v>-488.84611784199097</v>
      </c>
      <c r="J1483">
        <v>716.75309861790004</v>
      </c>
      <c r="K1483">
        <v>845.28134039613496</v>
      </c>
      <c r="L1483">
        <v>273.17887979036198</v>
      </c>
      <c r="M1483">
        <v>504.17149126362199</v>
      </c>
      <c r="N1483">
        <v>750.30795068407394</v>
      </c>
      <c r="O1483">
        <v>-324.45709083646301</v>
      </c>
      <c r="P1483">
        <v>-22.307163546034399</v>
      </c>
    </row>
    <row r="1484" spans="1:16">
      <c r="A1484" s="3" t="s">
        <v>7405</v>
      </c>
      <c r="B1484" s="3" t="s">
        <v>7406</v>
      </c>
      <c r="C1484" s="3" t="s">
        <v>7407</v>
      </c>
      <c r="D1484" s="3" t="s">
        <v>7408</v>
      </c>
      <c r="E1484" s="3" t="s">
        <v>7409</v>
      </c>
      <c r="F1484">
        <v>-269.850412047502</v>
      </c>
      <c r="G1484">
        <v>615.91359606669096</v>
      </c>
      <c r="H1484">
        <v>-348.80566567833699</v>
      </c>
      <c r="I1484">
        <v>309.52251181430103</v>
      </c>
      <c r="J1484">
        <v>144.29371250316299</v>
      </c>
      <c r="K1484">
        <v>-272.632476521076</v>
      </c>
      <c r="L1484">
        <v>131.835517972877</v>
      </c>
      <c r="M1484">
        <v>-275.145278363344</v>
      </c>
      <c r="N1484">
        <v>-61.098646223907899</v>
      </c>
      <c r="O1484">
        <v>-24.5696402462194</v>
      </c>
      <c r="P1484">
        <v>-109.54718154835901</v>
      </c>
    </row>
    <row r="1485" spans="1:16">
      <c r="A1485" s="3" t="s">
        <v>7410</v>
      </c>
      <c r="B1485" s="3" t="s">
        <v>7411</v>
      </c>
      <c r="C1485" s="3" t="s">
        <v>7412</v>
      </c>
      <c r="D1485" s="3" t="s">
        <v>7413</v>
      </c>
      <c r="E1485" s="3" t="s">
        <v>7414</v>
      </c>
      <c r="F1485">
        <v>-83.555594640962795</v>
      </c>
      <c r="G1485">
        <v>395.12658345652102</v>
      </c>
      <c r="H1485">
        <v>-247.239035537013</v>
      </c>
      <c r="I1485">
        <v>352.16749670922098</v>
      </c>
      <c r="J1485">
        <v>188.523691048941</v>
      </c>
      <c r="K1485">
        <v>-218.450442171997</v>
      </c>
      <c r="L1485">
        <v>102.175096310561</v>
      </c>
      <c r="M1485">
        <v>150.149212344435</v>
      </c>
      <c r="N1485">
        <v>-34.3736972595484</v>
      </c>
      <c r="O1485">
        <v>-59.835143501842303</v>
      </c>
      <c r="P1485">
        <v>31.920261074804799</v>
      </c>
    </row>
    <row r="1486" spans="1:16">
      <c r="A1486" s="3" t="s">
        <v>7415</v>
      </c>
      <c r="B1486" s="3" t="s">
        <v>7416</v>
      </c>
      <c r="C1486" s="3" t="s">
        <v>7417</v>
      </c>
      <c r="D1486" s="3" t="s">
        <v>7418</v>
      </c>
      <c r="E1486" s="3" t="s">
        <v>7419</v>
      </c>
      <c r="F1486">
        <v>848.21560137940196</v>
      </c>
      <c r="G1486">
        <v>401.03904656893002</v>
      </c>
      <c r="H1486">
        <v>84.846196731225803</v>
      </c>
      <c r="I1486">
        <v>205.974678285935</v>
      </c>
      <c r="J1486">
        <v>159.94835489817501</v>
      </c>
      <c r="K1486">
        <v>294.90533963550803</v>
      </c>
      <c r="L1486">
        <v>-64.807439939792005</v>
      </c>
      <c r="M1486">
        <v>60.827298739157897</v>
      </c>
      <c r="N1486">
        <v>-133.82995411411801</v>
      </c>
      <c r="O1486">
        <v>-10.551976978230099</v>
      </c>
      <c r="P1486">
        <v>260.42538522207099</v>
      </c>
    </row>
    <row r="1487" spans="1:16">
      <c r="A1487" s="3" t="s">
        <v>7420</v>
      </c>
      <c r="B1487" s="3" t="s">
        <v>7421</v>
      </c>
      <c r="C1487" s="3" t="s">
        <v>7422</v>
      </c>
      <c r="D1487" s="3" t="s">
        <v>7423</v>
      </c>
      <c r="E1487" s="3" t="s">
        <v>7424</v>
      </c>
      <c r="F1487">
        <v>796.66997385421803</v>
      </c>
      <c r="G1487">
        <v>355.69554758265502</v>
      </c>
      <c r="H1487">
        <v>-58.745094190067498</v>
      </c>
      <c r="I1487">
        <v>89.785755315944897</v>
      </c>
      <c r="J1487">
        <v>-86.825832084995398</v>
      </c>
      <c r="K1487">
        <v>8.2714992449141693</v>
      </c>
      <c r="L1487">
        <v>-103.420665569733</v>
      </c>
      <c r="M1487">
        <v>16.1735568647265</v>
      </c>
      <c r="N1487">
        <v>0.98500764020693599</v>
      </c>
      <c r="O1487">
        <v>-42.0056066799172</v>
      </c>
      <c r="P1487">
        <v>35.906565400630903</v>
      </c>
    </row>
    <row r="1488" spans="1:16">
      <c r="A1488" s="3" t="s">
        <v>7425</v>
      </c>
      <c r="B1488" s="3" t="s">
        <v>7426</v>
      </c>
      <c r="C1488" s="3" t="s">
        <v>7427</v>
      </c>
      <c r="D1488" s="3" t="s">
        <v>7428</v>
      </c>
      <c r="E1488" s="3" t="s">
        <v>7429</v>
      </c>
      <c r="F1488">
        <v>815.56283682977096</v>
      </c>
      <c r="G1488">
        <v>490.90381053935403</v>
      </c>
      <c r="H1488">
        <v>-26.5454623814814</v>
      </c>
      <c r="I1488">
        <v>146.479188037543</v>
      </c>
      <c r="J1488">
        <v>9.8991296760007703</v>
      </c>
      <c r="K1488">
        <v>-56.1055622747119</v>
      </c>
      <c r="L1488">
        <v>-20.499553408793101</v>
      </c>
      <c r="M1488">
        <v>62.849609296358203</v>
      </c>
      <c r="N1488">
        <v>-19.271459213518099</v>
      </c>
      <c r="O1488">
        <v>35.9611806908825</v>
      </c>
      <c r="P1488">
        <v>71.260937639888994</v>
      </c>
    </row>
    <row r="1489" spans="1:16">
      <c r="A1489" s="3" t="s">
        <v>7430</v>
      </c>
      <c r="B1489" s="3" t="s">
        <v>7431</v>
      </c>
      <c r="C1489" s="3" t="s">
        <v>7432</v>
      </c>
      <c r="D1489" s="3" t="s">
        <v>7433</v>
      </c>
      <c r="E1489" s="3" t="s">
        <v>7434</v>
      </c>
      <c r="F1489">
        <v>-1474.7971657837199</v>
      </c>
      <c r="G1489">
        <v>980.65110358231698</v>
      </c>
      <c r="H1489">
        <v>-393.44626728586002</v>
      </c>
      <c r="I1489">
        <v>-664.88663699801305</v>
      </c>
      <c r="J1489">
        <v>-783.68584862873001</v>
      </c>
      <c r="K1489">
        <v>62.201123679660803</v>
      </c>
      <c r="L1489">
        <v>-359.04230491867901</v>
      </c>
      <c r="M1489">
        <v>465.85837644967</v>
      </c>
      <c r="N1489">
        <v>810.76026756387603</v>
      </c>
      <c r="O1489">
        <v>180.574014823602</v>
      </c>
      <c r="P1489">
        <v>139.67143223884099</v>
      </c>
    </row>
    <row r="1490" spans="1:16">
      <c r="A1490" s="3" t="s">
        <v>7435</v>
      </c>
      <c r="B1490" s="3" t="s">
        <v>7436</v>
      </c>
      <c r="C1490" s="3" t="s">
        <v>7437</v>
      </c>
      <c r="D1490" s="3" t="s">
        <v>7438</v>
      </c>
      <c r="E1490" s="3" t="s">
        <v>7439</v>
      </c>
      <c r="F1490">
        <v>707.68910335110195</v>
      </c>
      <c r="G1490">
        <v>224.62711610999699</v>
      </c>
      <c r="H1490">
        <v>157.25400399249</v>
      </c>
      <c r="I1490">
        <v>222.05411490548099</v>
      </c>
      <c r="J1490">
        <v>175.153191269828</v>
      </c>
      <c r="K1490">
        <v>310.07035363022999</v>
      </c>
      <c r="L1490">
        <v>47.258620142508697</v>
      </c>
      <c r="M1490">
        <v>-49.527238921186601</v>
      </c>
      <c r="N1490">
        <v>-181.08620511182701</v>
      </c>
      <c r="O1490">
        <v>124.81641246047199</v>
      </c>
      <c r="P1490">
        <v>-161.88923744661099</v>
      </c>
    </row>
    <row r="1491" spans="1:16">
      <c r="A1491" s="3" t="s">
        <v>7440</v>
      </c>
      <c r="B1491" s="3" t="s">
        <v>7441</v>
      </c>
      <c r="C1491" s="3" t="s">
        <v>7442</v>
      </c>
      <c r="D1491" s="3" t="s">
        <v>7443</v>
      </c>
      <c r="E1491" s="3" t="s">
        <v>7444</v>
      </c>
      <c r="F1491">
        <v>1107.65902930334</v>
      </c>
      <c r="G1491">
        <v>1042.87940771643</v>
      </c>
      <c r="H1491">
        <v>-107.435315882618</v>
      </c>
      <c r="I1491">
        <v>-279.94127981276102</v>
      </c>
      <c r="J1491">
        <v>461.41302159542198</v>
      </c>
      <c r="K1491">
        <v>-40.165413141896003</v>
      </c>
      <c r="L1491">
        <v>-164.88612847313499</v>
      </c>
      <c r="M1491">
        <v>-108.130739872001</v>
      </c>
      <c r="N1491">
        <v>-539.57906745028004</v>
      </c>
      <c r="O1491">
        <v>-287.46889122061299</v>
      </c>
      <c r="P1491">
        <v>-326.874956931008</v>
      </c>
    </row>
    <row r="1492" spans="1:16">
      <c r="A1492" s="3" t="s">
        <v>7445</v>
      </c>
      <c r="B1492" s="3" t="s">
        <v>7446</v>
      </c>
      <c r="C1492" s="3" t="s">
        <v>7447</v>
      </c>
      <c r="D1492" s="3" t="s">
        <v>7448</v>
      </c>
      <c r="E1492" s="3" t="s">
        <v>7449</v>
      </c>
      <c r="F1492">
        <v>1803.95703613929</v>
      </c>
      <c r="G1492">
        <v>1072.50914889616</v>
      </c>
      <c r="H1492">
        <v>-202.24742068026899</v>
      </c>
      <c r="I1492">
        <v>270.92135502431802</v>
      </c>
      <c r="J1492">
        <v>642.16090181176196</v>
      </c>
      <c r="K1492">
        <v>-1320.4916897069299</v>
      </c>
      <c r="L1492">
        <v>331.96980566643998</v>
      </c>
      <c r="M1492">
        <v>13.767451798674299</v>
      </c>
      <c r="N1492">
        <v>-468.75377774151002</v>
      </c>
      <c r="O1492">
        <v>311.51100150385201</v>
      </c>
      <c r="P1492">
        <v>-363.20336204064802</v>
      </c>
    </row>
    <row r="1493" spans="1:16">
      <c r="A1493" s="3" t="s">
        <v>7450</v>
      </c>
      <c r="B1493" s="3" t="s">
        <v>7451</v>
      </c>
      <c r="C1493" s="3" t="s">
        <v>7452</v>
      </c>
      <c r="D1493" s="3" t="s">
        <v>7453</v>
      </c>
      <c r="E1493" s="3" t="s">
        <v>7454</v>
      </c>
      <c r="F1493">
        <v>934.130364210263</v>
      </c>
      <c r="G1493">
        <v>265.20071700152801</v>
      </c>
      <c r="H1493">
        <v>-127.29587032824401</v>
      </c>
      <c r="I1493">
        <v>-57.7055653461424</v>
      </c>
      <c r="J1493">
        <v>-1.4372297528020099</v>
      </c>
      <c r="K1493">
        <v>57.7390971741901</v>
      </c>
      <c r="L1493">
        <v>45.386865865602601</v>
      </c>
      <c r="M1493">
        <v>-94.016554973200698</v>
      </c>
      <c r="N1493">
        <v>182.20990103937001</v>
      </c>
      <c r="O1493">
        <v>-89.710394952627794</v>
      </c>
      <c r="P1493">
        <v>-63.071843319484302</v>
      </c>
    </row>
    <row r="1494" spans="1:16">
      <c r="A1494" s="3" t="s">
        <v>7455</v>
      </c>
      <c r="B1494" s="3" t="s">
        <v>7456</v>
      </c>
      <c r="C1494" s="3" t="s">
        <v>7457</v>
      </c>
      <c r="D1494" s="3" t="s">
        <v>7458</v>
      </c>
      <c r="E1494" s="3" t="s">
        <v>7459</v>
      </c>
      <c r="F1494">
        <v>-3471.3211894689198</v>
      </c>
      <c r="G1494">
        <v>-163.338800366535</v>
      </c>
      <c r="H1494">
        <v>-901.46435954482399</v>
      </c>
      <c r="I1494">
        <v>706.045348585233</v>
      </c>
      <c r="J1494">
        <v>-160.79100458190501</v>
      </c>
      <c r="K1494">
        <v>79.016763549038899</v>
      </c>
      <c r="L1494">
        <v>-82.793584678752097</v>
      </c>
      <c r="M1494">
        <v>-214.93753597475299</v>
      </c>
      <c r="N1494">
        <v>109.12757371929</v>
      </c>
      <c r="O1494">
        <v>-90.123170243473893</v>
      </c>
      <c r="P1494">
        <v>130.98097881459401</v>
      </c>
    </row>
    <row r="1495" spans="1:16">
      <c r="A1495" s="3" t="s">
        <v>7460</v>
      </c>
      <c r="B1495" s="3" t="s">
        <v>7461</v>
      </c>
      <c r="C1495" s="3" t="s">
        <v>7462</v>
      </c>
      <c r="D1495" s="3" t="s">
        <v>7463</v>
      </c>
      <c r="E1495" s="3" t="s">
        <v>7464</v>
      </c>
      <c r="F1495">
        <v>552.92492206703605</v>
      </c>
      <c r="G1495">
        <v>620.17566933480998</v>
      </c>
      <c r="H1495">
        <v>-112.319622586379</v>
      </c>
      <c r="I1495">
        <v>-72.173170760319394</v>
      </c>
      <c r="J1495">
        <v>23.251520360663299</v>
      </c>
      <c r="K1495">
        <v>92.702597928045705</v>
      </c>
      <c r="L1495">
        <v>-123.59677859800099</v>
      </c>
      <c r="M1495">
        <v>-118.60900211572201</v>
      </c>
      <c r="N1495">
        <v>91.320347132682699</v>
      </c>
      <c r="O1495">
        <v>-108.551180452108</v>
      </c>
      <c r="P1495">
        <v>49.943195402764097</v>
      </c>
    </row>
    <row r="1496" spans="1:16">
      <c r="A1496" s="3" t="s">
        <v>7465</v>
      </c>
      <c r="B1496" s="3" t="s">
        <v>7466</v>
      </c>
      <c r="C1496" s="3" t="s">
        <v>7467</v>
      </c>
      <c r="D1496" s="3" t="s">
        <v>7468</v>
      </c>
      <c r="E1496" s="3" t="s">
        <v>7469</v>
      </c>
      <c r="F1496">
        <v>508.84183898395599</v>
      </c>
      <c r="G1496">
        <v>447.048974853765</v>
      </c>
      <c r="H1496">
        <v>-167.04424887123699</v>
      </c>
      <c r="I1496">
        <v>-64.206678048943701</v>
      </c>
      <c r="J1496">
        <v>-277.95700801025902</v>
      </c>
      <c r="K1496">
        <v>87.117221031526498</v>
      </c>
      <c r="L1496">
        <v>-179.67096949454901</v>
      </c>
      <c r="M1496">
        <v>-163.688050042963</v>
      </c>
      <c r="N1496">
        <v>263.01813668274201</v>
      </c>
      <c r="O1496">
        <v>-55.895012084899598</v>
      </c>
      <c r="P1496">
        <v>71.085293448677902</v>
      </c>
    </row>
    <row r="1497" spans="1:16">
      <c r="A1497" s="3" t="s">
        <v>7470</v>
      </c>
      <c r="B1497" s="3" t="s">
        <v>7471</v>
      </c>
      <c r="C1497" s="3" t="s">
        <v>7472</v>
      </c>
      <c r="D1497" s="3" t="s">
        <v>7473</v>
      </c>
      <c r="E1497" s="3" t="s">
        <v>7474</v>
      </c>
      <c r="F1497">
        <v>-4599.83191301853</v>
      </c>
      <c r="G1497">
        <v>177.501494833751</v>
      </c>
      <c r="H1497">
        <v>267.38384509709499</v>
      </c>
      <c r="I1497">
        <v>-335.54087583871097</v>
      </c>
      <c r="J1497">
        <v>1168.4934556727801</v>
      </c>
      <c r="K1497">
        <v>184.354699244459</v>
      </c>
      <c r="L1497">
        <v>-214.695531015662</v>
      </c>
      <c r="M1497">
        <v>396.22618977586001</v>
      </c>
      <c r="N1497">
        <v>-853.74356858053602</v>
      </c>
      <c r="O1497">
        <v>72.013897237477195</v>
      </c>
      <c r="P1497">
        <v>43.822126347049</v>
      </c>
    </row>
    <row r="1498" spans="1:16">
      <c r="A1498" s="3" t="s">
        <v>7475</v>
      </c>
      <c r="B1498" s="3" t="s">
        <v>7476</v>
      </c>
      <c r="C1498" s="3" t="s">
        <v>7477</v>
      </c>
      <c r="D1498" s="3" t="s">
        <v>7478</v>
      </c>
      <c r="E1498" s="3" t="s">
        <v>7479</v>
      </c>
      <c r="F1498">
        <v>907.746431882352</v>
      </c>
      <c r="G1498">
        <v>210.65476527450701</v>
      </c>
      <c r="H1498">
        <v>-172.99040649553999</v>
      </c>
      <c r="I1498">
        <v>-135.47140808916299</v>
      </c>
      <c r="J1498">
        <v>4.0046819474036699</v>
      </c>
      <c r="K1498">
        <v>-121.542657630737</v>
      </c>
      <c r="L1498">
        <v>-75.675703388299198</v>
      </c>
      <c r="M1498">
        <v>-140.532194856274</v>
      </c>
      <c r="N1498">
        <v>12.7725995523022</v>
      </c>
      <c r="O1498">
        <v>17.117465769855102</v>
      </c>
      <c r="P1498">
        <v>21.8334659859106</v>
      </c>
    </row>
    <row r="1499" spans="1:16">
      <c r="A1499" s="3" t="s">
        <v>7480</v>
      </c>
      <c r="B1499" s="3" t="s">
        <v>7481</v>
      </c>
      <c r="C1499" s="3" t="s">
        <v>7482</v>
      </c>
      <c r="D1499" s="3" t="s">
        <v>7483</v>
      </c>
      <c r="E1499" s="3" t="s">
        <v>7484</v>
      </c>
      <c r="F1499">
        <v>968.24733864071197</v>
      </c>
      <c r="G1499">
        <v>479.68542657966202</v>
      </c>
      <c r="H1499">
        <v>215.019049156112</v>
      </c>
      <c r="I1499">
        <v>4.1588289808487202</v>
      </c>
      <c r="J1499">
        <v>86.058249468684807</v>
      </c>
      <c r="K1499">
        <v>-131.18514320739399</v>
      </c>
      <c r="L1499">
        <v>-154.30523667828999</v>
      </c>
      <c r="M1499">
        <v>51.750276096660997</v>
      </c>
      <c r="N1499">
        <v>-5.8265978308560298</v>
      </c>
      <c r="O1499">
        <v>55.553172457256103</v>
      </c>
      <c r="P1499">
        <v>-3.0405055616266798</v>
      </c>
    </row>
    <row r="1500" spans="1:16">
      <c r="A1500" s="3" t="s">
        <v>7485</v>
      </c>
      <c r="B1500" s="3" t="s">
        <v>7486</v>
      </c>
      <c r="C1500" s="3" t="s">
        <v>7487</v>
      </c>
      <c r="D1500" s="3" t="s">
        <v>7488</v>
      </c>
      <c r="E1500" s="3" t="s">
        <v>7489</v>
      </c>
      <c r="F1500">
        <v>80.782928752236401</v>
      </c>
      <c r="G1500">
        <v>527.02357138763796</v>
      </c>
      <c r="H1500">
        <v>-65.298573312321295</v>
      </c>
      <c r="I1500">
        <v>-322.329255982718</v>
      </c>
      <c r="J1500">
        <v>-133.40603310563199</v>
      </c>
      <c r="K1500">
        <v>49.968420599706498</v>
      </c>
      <c r="L1500">
        <v>-191.11560669981699</v>
      </c>
      <c r="M1500">
        <v>-291.29074911714901</v>
      </c>
      <c r="N1500">
        <v>197.97246799303301</v>
      </c>
      <c r="O1500">
        <v>80.978084619924203</v>
      </c>
      <c r="P1500">
        <v>-28.219868850644499</v>
      </c>
    </row>
    <row r="1501" spans="1:16">
      <c r="A1501" s="3" t="s">
        <v>7490</v>
      </c>
      <c r="B1501" s="3" t="s">
        <v>7491</v>
      </c>
      <c r="C1501" s="3" t="s">
        <v>7492</v>
      </c>
      <c r="D1501" s="3" t="s">
        <v>7493</v>
      </c>
      <c r="E1501" s="3" t="s">
        <v>7494</v>
      </c>
      <c r="F1501">
        <v>-504.28183363949802</v>
      </c>
      <c r="G1501">
        <v>-1350.0458450215399</v>
      </c>
      <c r="H1501">
        <v>-457.97721558507902</v>
      </c>
      <c r="I1501">
        <v>401.590513943171</v>
      </c>
      <c r="J1501">
        <v>-441.00292282003301</v>
      </c>
      <c r="K1501">
        <v>-508.46966838606198</v>
      </c>
      <c r="L1501">
        <v>-627.87108428823001</v>
      </c>
      <c r="M1501">
        <v>317.24229354184899</v>
      </c>
      <c r="N1501">
        <v>-537.07683215680402</v>
      </c>
      <c r="O1501">
        <v>-57.179645555346397</v>
      </c>
      <c r="P1501">
        <v>135.93671174833801</v>
      </c>
    </row>
    <row r="1502" spans="1:16">
      <c r="A1502" s="3" t="s">
        <v>7495</v>
      </c>
      <c r="B1502" s="3" t="s">
        <v>7496</v>
      </c>
      <c r="C1502" s="3" t="s">
        <v>7497</v>
      </c>
      <c r="D1502" s="3" t="s">
        <v>7498</v>
      </c>
      <c r="E1502" s="3" t="s">
        <v>7499</v>
      </c>
      <c r="F1502">
        <v>-1117.6117756521001</v>
      </c>
      <c r="G1502">
        <v>-1180.1124022087099</v>
      </c>
      <c r="H1502">
        <v>-208.697140609038</v>
      </c>
      <c r="I1502">
        <v>142.33992283183599</v>
      </c>
      <c r="J1502">
        <v>103.84054986497399</v>
      </c>
      <c r="K1502">
        <v>-395.21377099650499</v>
      </c>
      <c r="L1502">
        <v>-394.59268362639</v>
      </c>
      <c r="M1502">
        <v>342.07421099309698</v>
      </c>
      <c r="N1502">
        <v>47.545594082328002</v>
      </c>
      <c r="O1502">
        <v>-25.538790579701601</v>
      </c>
      <c r="P1502">
        <v>134.481932611563</v>
      </c>
    </row>
    <row r="1503" spans="1:16">
      <c r="A1503" s="3" t="s">
        <v>7500</v>
      </c>
      <c r="B1503" s="3" t="s">
        <v>7501</v>
      </c>
      <c r="C1503" s="3" t="s">
        <v>7502</v>
      </c>
      <c r="D1503" s="3" t="s">
        <v>7503</v>
      </c>
      <c r="E1503" s="3" t="s">
        <v>7504</v>
      </c>
      <c r="F1503">
        <v>820.16265001992099</v>
      </c>
      <c r="G1503">
        <v>255.861513566051</v>
      </c>
      <c r="H1503">
        <v>-98.228550457907502</v>
      </c>
      <c r="I1503">
        <v>82.451637221909607</v>
      </c>
      <c r="J1503">
        <v>-126.745523500747</v>
      </c>
      <c r="K1503">
        <v>-40.415567840547297</v>
      </c>
      <c r="L1503">
        <v>-53.120349183887001</v>
      </c>
      <c r="M1503">
        <v>-62.230797388695997</v>
      </c>
      <c r="N1503">
        <v>-213.64184649310101</v>
      </c>
      <c r="O1503">
        <v>202.62929320808999</v>
      </c>
      <c r="P1503">
        <v>275.46625941820201</v>
      </c>
    </row>
    <row r="1504" spans="1:16">
      <c r="A1504" s="3" t="s">
        <v>7505</v>
      </c>
      <c r="B1504" s="3" t="s">
        <v>7506</v>
      </c>
      <c r="C1504" s="3" t="s">
        <v>7507</v>
      </c>
      <c r="D1504" s="3" t="s">
        <v>7508</v>
      </c>
      <c r="E1504" s="3" t="s">
        <v>7509</v>
      </c>
      <c r="F1504">
        <v>522.25081901379804</v>
      </c>
      <c r="G1504">
        <v>753.38552238170405</v>
      </c>
      <c r="H1504">
        <v>104.861509548321</v>
      </c>
      <c r="I1504">
        <v>3.3635399997934901</v>
      </c>
      <c r="J1504">
        <v>45.496205118542697</v>
      </c>
      <c r="K1504">
        <v>-68.321108124863599</v>
      </c>
      <c r="L1504">
        <v>-104.13650561639901</v>
      </c>
      <c r="M1504">
        <v>-113.969063514449</v>
      </c>
      <c r="N1504">
        <v>197.22317191390701</v>
      </c>
      <c r="O1504">
        <v>39.5334504802412</v>
      </c>
      <c r="P1504">
        <v>1.6317829764271099</v>
      </c>
    </row>
    <row r="1505" spans="1:16">
      <c r="A1505" s="3" t="s">
        <v>7510</v>
      </c>
      <c r="B1505" s="3" t="s">
        <v>7511</v>
      </c>
      <c r="C1505" s="3" t="s">
        <v>7512</v>
      </c>
      <c r="D1505" s="3" t="s">
        <v>7513</v>
      </c>
      <c r="E1505" s="3" t="s">
        <v>7514</v>
      </c>
      <c r="F1505">
        <v>-615.17842030184397</v>
      </c>
      <c r="G1505">
        <v>-1900.7130878051801</v>
      </c>
      <c r="H1505">
        <v>950.564623214839</v>
      </c>
      <c r="I1505">
        <v>609.45879199845695</v>
      </c>
      <c r="J1505">
        <v>-79.906256838095302</v>
      </c>
      <c r="K1505">
        <v>924.02793805426404</v>
      </c>
      <c r="L1505">
        <v>600.31701528683504</v>
      </c>
      <c r="M1505">
        <v>-772.18965203809796</v>
      </c>
      <c r="N1505">
        <v>164.25392603722401</v>
      </c>
      <c r="O1505">
        <v>-64.2539067471225</v>
      </c>
      <c r="P1505">
        <v>-81.550567444569495</v>
      </c>
    </row>
    <row r="1506" spans="1:16">
      <c r="A1506" s="3" t="s">
        <v>7515</v>
      </c>
      <c r="B1506" s="3" t="s">
        <v>7516</v>
      </c>
      <c r="C1506" s="3" t="s">
        <v>7517</v>
      </c>
      <c r="D1506" s="3" t="s">
        <v>7518</v>
      </c>
      <c r="E1506" s="3" t="s">
        <v>7519</v>
      </c>
      <c r="F1506">
        <v>535.18054748244697</v>
      </c>
      <c r="G1506">
        <v>-1347.82607351723</v>
      </c>
      <c r="H1506">
        <v>1947.43670685237</v>
      </c>
      <c r="I1506">
        <v>256.28432433156098</v>
      </c>
      <c r="J1506">
        <v>185.294162720641</v>
      </c>
      <c r="K1506">
        <v>-48.035858639850503</v>
      </c>
      <c r="L1506">
        <v>625.87968824456095</v>
      </c>
      <c r="M1506">
        <v>-702.757342168322</v>
      </c>
      <c r="N1506">
        <v>-894.48663613860799</v>
      </c>
      <c r="O1506">
        <v>8.9463963211978506</v>
      </c>
      <c r="P1506">
        <v>-136.360798273716</v>
      </c>
    </row>
    <row r="1507" spans="1:16">
      <c r="A1507" s="3" t="s">
        <v>7520</v>
      </c>
      <c r="B1507" s="3" t="s">
        <v>7521</v>
      </c>
      <c r="C1507" s="3" t="s">
        <v>7522</v>
      </c>
      <c r="D1507" s="3" t="s">
        <v>7523</v>
      </c>
      <c r="E1507" s="3" t="s">
        <v>7524</v>
      </c>
      <c r="F1507">
        <v>398.24037231368999</v>
      </c>
      <c r="G1507">
        <v>726.14920371895005</v>
      </c>
      <c r="H1507">
        <v>-916.51967332722097</v>
      </c>
      <c r="I1507">
        <v>360.69415291101302</v>
      </c>
      <c r="J1507">
        <v>68.483826127489294</v>
      </c>
      <c r="K1507">
        <v>-267.13549083818702</v>
      </c>
      <c r="L1507">
        <v>-118.46936685521101</v>
      </c>
      <c r="M1507">
        <v>-58.714303658542498</v>
      </c>
      <c r="N1507">
        <v>138.21752437439901</v>
      </c>
      <c r="O1507">
        <v>61.212078547233098</v>
      </c>
      <c r="P1507">
        <v>83.312233349644302</v>
      </c>
    </row>
    <row r="1508" spans="1:16">
      <c r="A1508" s="3" t="s">
        <v>7525</v>
      </c>
      <c r="B1508" s="3" t="s">
        <v>7526</v>
      </c>
      <c r="C1508" s="3" t="s">
        <v>7527</v>
      </c>
      <c r="D1508" s="3" t="s">
        <v>7528</v>
      </c>
      <c r="E1508" s="3" t="s">
        <v>7529</v>
      </c>
      <c r="F1508">
        <v>-127.335638947558</v>
      </c>
      <c r="G1508">
        <v>-126.11084996174399</v>
      </c>
      <c r="H1508">
        <v>37.113485201614097</v>
      </c>
      <c r="I1508">
        <v>325.60410404362102</v>
      </c>
      <c r="J1508">
        <v>81.521570378738005</v>
      </c>
      <c r="K1508">
        <v>441.66962202144703</v>
      </c>
      <c r="L1508">
        <v>-301.54266359723601</v>
      </c>
      <c r="M1508">
        <v>-12.2968439327182</v>
      </c>
      <c r="N1508">
        <v>-97.844508729130197</v>
      </c>
      <c r="O1508">
        <v>7.4693239962704201</v>
      </c>
      <c r="P1508">
        <v>38.396065272246702</v>
      </c>
    </row>
    <row r="1509" spans="1:16">
      <c r="A1509" s="3" t="s">
        <v>7530</v>
      </c>
      <c r="B1509" s="3" t="s">
        <v>7531</v>
      </c>
      <c r="C1509" s="3" t="s">
        <v>7532</v>
      </c>
      <c r="D1509" s="3" t="s">
        <v>7533</v>
      </c>
      <c r="E1509" s="3" t="s">
        <v>7534</v>
      </c>
      <c r="F1509">
        <v>1113.8319151031999</v>
      </c>
      <c r="G1509">
        <v>403.08135500835499</v>
      </c>
      <c r="H1509">
        <v>200.489813582545</v>
      </c>
      <c r="I1509">
        <v>-84.532554368727503</v>
      </c>
      <c r="J1509">
        <v>-7.90032006948167</v>
      </c>
      <c r="K1509">
        <v>-155.61702410280699</v>
      </c>
      <c r="L1509">
        <v>-174.117477191402</v>
      </c>
      <c r="M1509">
        <v>-103.335733765939</v>
      </c>
      <c r="N1509">
        <v>-17.050615364794702</v>
      </c>
      <c r="O1509">
        <v>13.7070884807975</v>
      </c>
      <c r="P1509">
        <v>-84.123154825655305</v>
      </c>
    </row>
    <row r="1510" spans="1:16">
      <c r="A1510" s="3" t="s">
        <v>7535</v>
      </c>
      <c r="B1510" s="3" t="s">
        <v>7536</v>
      </c>
      <c r="C1510" s="3" t="s">
        <v>7537</v>
      </c>
      <c r="D1510" s="3" t="s">
        <v>7538</v>
      </c>
      <c r="E1510" s="3" t="s">
        <v>7539</v>
      </c>
      <c r="F1510">
        <v>-3696.2611753707602</v>
      </c>
      <c r="G1510">
        <v>-1214.1880708163901</v>
      </c>
      <c r="H1510">
        <v>-422.48587156784998</v>
      </c>
      <c r="I1510">
        <v>-992.71147775237102</v>
      </c>
      <c r="J1510">
        <v>-1029.0294374060099</v>
      </c>
      <c r="K1510">
        <v>346.82209862869001</v>
      </c>
      <c r="L1510">
        <v>-458.55617205928399</v>
      </c>
      <c r="M1510">
        <v>-251.09232572788599</v>
      </c>
      <c r="N1510">
        <v>33.132367376823197</v>
      </c>
      <c r="O1510">
        <v>20.649434910215501</v>
      </c>
      <c r="P1510">
        <v>-118.74963590764</v>
      </c>
    </row>
    <row r="1511" spans="1:16">
      <c r="A1511" s="3" t="s">
        <v>7540</v>
      </c>
      <c r="B1511" s="3" t="s">
        <v>7541</v>
      </c>
      <c r="C1511" s="3" t="s">
        <v>7542</v>
      </c>
      <c r="D1511" s="3" t="s">
        <v>7543</v>
      </c>
      <c r="E1511" s="3" t="s">
        <v>7544</v>
      </c>
      <c r="F1511">
        <v>-608.49756318959999</v>
      </c>
      <c r="G1511">
        <v>-609.76577014894201</v>
      </c>
      <c r="H1511">
        <v>-58.690113832895499</v>
      </c>
      <c r="I1511">
        <v>-808.79907144832305</v>
      </c>
      <c r="J1511">
        <v>440.54694844657598</v>
      </c>
      <c r="K1511">
        <v>-491.08156608866699</v>
      </c>
      <c r="L1511">
        <v>174.50724280060899</v>
      </c>
      <c r="M1511">
        <v>527.28263466277804</v>
      </c>
      <c r="N1511">
        <v>744.84027028052105</v>
      </c>
      <c r="O1511">
        <v>-60.163035059165502</v>
      </c>
      <c r="P1511">
        <v>48.518925512907003</v>
      </c>
    </row>
    <row r="1512" spans="1:16">
      <c r="A1512" s="3" t="s">
        <v>7545</v>
      </c>
      <c r="B1512" s="3" t="s">
        <v>7546</v>
      </c>
      <c r="C1512" s="3" t="s">
        <v>7547</v>
      </c>
      <c r="D1512" s="3" t="s">
        <v>7548</v>
      </c>
      <c r="E1512" s="3" t="s">
        <v>7549</v>
      </c>
      <c r="F1512">
        <v>285.67228910996198</v>
      </c>
      <c r="G1512">
        <v>-374.019910270808</v>
      </c>
      <c r="H1512">
        <v>158.03371663447601</v>
      </c>
      <c r="I1512">
        <v>224.262881652109</v>
      </c>
      <c r="J1512">
        <v>82.845163504458796</v>
      </c>
      <c r="K1512">
        <v>-94.875624334670206</v>
      </c>
      <c r="L1512">
        <v>84.312215987783802</v>
      </c>
      <c r="M1512">
        <v>356.69037348125403</v>
      </c>
      <c r="N1512">
        <v>152.39075042782099</v>
      </c>
      <c r="O1512">
        <v>-58.059303090510198</v>
      </c>
      <c r="P1512">
        <v>1.90986659301874</v>
      </c>
    </row>
    <row r="1513" spans="1:16">
      <c r="A1513" s="3" t="s">
        <v>7550</v>
      </c>
      <c r="B1513" s="3" t="s">
        <v>7551</v>
      </c>
      <c r="C1513" s="3" t="s">
        <v>7552</v>
      </c>
      <c r="D1513" s="3" t="s">
        <v>7553</v>
      </c>
      <c r="E1513" s="3" t="s">
        <v>7554</v>
      </c>
      <c r="F1513">
        <v>-3381.5210349620402</v>
      </c>
      <c r="G1513">
        <v>-1240.1830585997</v>
      </c>
      <c r="H1513">
        <v>-574.86342586495903</v>
      </c>
      <c r="I1513">
        <v>1947.6006996231299</v>
      </c>
      <c r="J1513">
        <v>136.75149633663199</v>
      </c>
      <c r="K1513">
        <v>-226.47131775150899</v>
      </c>
      <c r="L1513">
        <v>-383.59857151007901</v>
      </c>
      <c r="M1513">
        <v>56.540848855329799</v>
      </c>
      <c r="N1513">
        <v>1924.2794432381299</v>
      </c>
      <c r="O1513">
        <v>-135.47823087764201</v>
      </c>
      <c r="P1513">
        <v>231.99316146985001</v>
      </c>
    </row>
    <row r="1514" spans="1:16">
      <c r="A1514" s="3" t="s">
        <v>7555</v>
      </c>
      <c r="B1514" s="3" t="s">
        <v>7556</v>
      </c>
      <c r="C1514" s="3" t="s">
        <v>7557</v>
      </c>
      <c r="D1514" s="3" t="s">
        <v>7558</v>
      </c>
      <c r="E1514" s="3" t="s">
        <v>7559</v>
      </c>
      <c r="F1514">
        <v>-1457.3791111722601</v>
      </c>
      <c r="G1514">
        <v>64.224900899106501</v>
      </c>
      <c r="H1514">
        <v>-76.144357865235605</v>
      </c>
      <c r="I1514">
        <v>133.45229386641199</v>
      </c>
      <c r="J1514">
        <v>194.872476212972</v>
      </c>
      <c r="K1514">
        <v>258.44947378125897</v>
      </c>
      <c r="L1514">
        <v>-468.91171201342598</v>
      </c>
      <c r="M1514">
        <v>-417.32442811170301</v>
      </c>
      <c r="N1514">
        <v>-1134.6149438679199</v>
      </c>
      <c r="O1514">
        <v>-419.02909930677498</v>
      </c>
      <c r="P1514">
        <v>36.508107306723097</v>
      </c>
    </row>
    <row r="1515" spans="1:16">
      <c r="A1515" s="3" t="s">
        <v>7560</v>
      </c>
      <c r="B1515" s="3" t="s">
        <v>7561</v>
      </c>
      <c r="C1515" s="3" t="s">
        <v>7562</v>
      </c>
      <c r="D1515" s="3" t="s">
        <v>7563</v>
      </c>
      <c r="E1515" s="3" t="s">
        <v>7564</v>
      </c>
      <c r="F1515">
        <v>-2560.4932242403502</v>
      </c>
      <c r="G1515">
        <v>506.04390808562403</v>
      </c>
      <c r="H1515">
        <v>-1098.7066483582</v>
      </c>
      <c r="I1515">
        <v>-253.56376809934599</v>
      </c>
      <c r="J1515">
        <v>-122.892298206424</v>
      </c>
      <c r="K1515">
        <v>62.623604280003399</v>
      </c>
      <c r="L1515">
        <v>86.647195374619699</v>
      </c>
      <c r="M1515">
        <v>88.214175776482506</v>
      </c>
      <c r="N1515">
        <v>58.009928244008599</v>
      </c>
      <c r="O1515">
        <v>42.230088934024103</v>
      </c>
      <c r="P1515">
        <v>-62.1971204196862</v>
      </c>
    </row>
    <row r="1516" spans="1:16">
      <c r="A1516" s="3" t="s">
        <v>7565</v>
      </c>
      <c r="B1516" s="3" t="s">
        <v>7566</v>
      </c>
      <c r="C1516" s="3" t="s">
        <v>7567</v>
      </c>
      <c r="D1516" s="3" t="s">
        <v>7568</v>
      </c>
      <c r="E1516" s="3" t="s">
        <v>7569</v>
      </c>
      <c r="F1516">
        <v>-203.73769014392701</v>
      </c>
      <c r="G1516">
        <v>693.24672150106301</v>
      </c>
      <c r="H1516">
        <v>-602.433973724113</v>
      </c>
      <c r="I1516">
        <v>-569.838043521695</v>
      </c>
      <c r="J1516">
        <v>-1680.50493773874</v>
      </c>
      <c r="K1516">
        <v>572.64935802238199</v>
      </c>
      <c r="L1516">
        <v>-188.12374442663901</v>
      </c>
      <c r="M1516">
        <v>185.60170032235101</v>
      </c>
      <c r="N1516">
        <v>117.286655077533</v>
      </c>
      <c r="O1516">
        <v>55.7374219710548</v>
      </c>
      <c r="P1516">
        <v>-332.96217418183602</v>
      </c>
    </row>
    <row r="1517" spans="1:16">
      <c r="A1517" s="3" t="s">
        <v>7570</v>
      </c>
      <c r="B1517" s="3" t="s">
        <v>7571</v>
      </c>
      <c r="C1517" s="3" t="s">
        <v>7572</v>
      </c>
      <c r="D1517" s="3" t="s">
        <v>7573</v>
      </c>
      <c r="E1517" s="3" t="s">
        <v>7574</v>
      </c>
      <c r="F1517">
        <v>-2960.4165634589699</v>
      </c>
      <c r="G1517">
        <v>-1542.3410460648199</v>
      </c>
      <c r="H1517">
        <v>111.875726081444</v>
      </c>
      <c r="I1517">
        <v>-612.23671494656696</v>
      </c>
      <c r="J1517">
        <v>892.229116484727</v>
      </c>
      <c r="K1517">
        <v>94.253061491338599</v>
      </c>
      <c r="L1517">
        <v>1082.4003766725</v>
      </c>
      <c r="M1517">
        <v>-772.62278154377498</v>
      </c>
      <c r="N1517">
        <v>-383.00647890177299</v>
      </c>
      <c r="O1517">
        <v>-140.598080826727</v>
      </c>
      <c r="P1517">
        <v>-62.180375049826502</v>
      </c>
    </row>
    <row r="1518" spans="1:16">
      <c r="A1518" s="3" t="s">
        <v>7575</v>
      </c>
      <c r="B1518" s="3" t="s">
        <v>7576</v>
      </c>
      <c r="C1518" s="3" t="s">
        <v>7577</v>
      </c>
      <c r="D1518" s="3" t="s">
        <v>7578</v>
      </c>
      <c r="E1518" s="3" t="s">
        <v>7579</v>
      </c>
      <c r="F1518">
        <v>-4278.12103600923</v>
      </c>
      <c r="G1518">
        <v>-1581.78368423402</v>
      </c>
      <c r="H1518">
        <v>1066.4368551115899</v>
      </c>
      <c r="I1518">
        <v>-355.59037593634298</v>
      </c>
      <c r="J1518">
        <v>-1081.5348284153299</v>
      </c>
      <c r="K1518">
        <v>697.04046528183005</v>
      </c>
      <c r="L1518">
        <v>312.95938680874701</v>
      </c>
      <c r="M1518">
        <v>809.16454601268799</v>
      </c>
      <c r="N1518">
        <v>-242.29580227700501</v>
      </c>
      <c r="O1518">
        <v>-359.92156904075102</v>
      </c>
      <c r="P1518">
        <v>-77.917974512535693</v>
      </c>
    </row>
    <row r="1519" spans="1:16">
      <c r="A1519" s="3" t="s">
        <v>7580</v>
      </c>
      <c r="B1519" s="3" t="s">
        <v>7581</v>
      </c>
      <c r="C1519" s="3" t="s">
        <v>7582</v>
      </c>
      <c r="D1519" s="3" t="s">
        <v>7583</v>
      </c>
      <c r="E1519" s="3" t="s">
        <v>7584</v>
      </c>
      <c r="F1519">
        <v>701.36811455082204</v>
      </c>
      <c r="G1519">
        <v>590.819357318416</v>
      </c>
      <c r="H1519">
        <v>-18.118425014968199</v>
      </c>
      <c r="I1519">
        <v>87.429375357661698</v>
      </c>
      <c r="J1519">
        <v>-78.6672668210648</v>
      </c>
      <c r="K1519">
        <v>54.304531468822603</v>
      </c>
      <c r="L1519">
        <v>0.31932448889495302</v>
      </c>
      <c r="M1519">
        <v>85.245546689105595</v>
      </c>
      <c r="N1519">
        <v>-24.549138148801301</v>
      </c>
      <c r="O1519">
        <v>-30.591830059709</v>
      </c>
      <c r="P1519">
        <v>8.7955591847439294</v>
      </c>
    </row>
    <row r="1520" spans="1:16">
      <c r="A1520" s="3" t="s">
        <v>7585</v>
      </c>
      <c r="B1520" s="3" t="s">
        <v>7586</v>
      </c>
      <c r="C1520" s="3" t="s">
        <v>7587</v>
      </c>
      <c r="D1520" s="3" t="s">
        <v>7588</v>
      </c>
      <c r="E1520" s="3" t="s">
        <v>7589</v>
      </c>
      <c r="F1520">
        <v>-79.245781107756301</v>
      </c>
      <c r="G1520">
        <v>-669.71726681158202</v>
      </c>
      <c r="H1520">
        <v>669.27509190633202</v>
      </c>
      <c r="I1520">
        <v>-1521.0560662814401</v>
      </c>
      <c r="J1520">
        <v>952.98119375464398</v>
      </c>
      <c r="K1520">
        <v>-421.019645475201</v>
      </c>
      <c r="L1520">
        <v>-989.35975339937295</v>
      </c>
      <c r="M1520">
        <v>247.06776714547999</v>
      </c>
      <c r="N1520">
        <v>-1230.56541267176</v>
      </c>
      <c r="O1520">
        <v>110.443676638049</v>
      </c>
      <c r="P1520">
        <v>139.20458796548101</v>
      </c>
    </row>
    <row r="1521" spans="1:16">
      <c r="A1521" s="3" t="s">
        <v>7590</v>
      </c>
      <c r="B1521" s="3" t="s">
        <v>7591</v>
      </c>
      <c r="C1521" s="3" t="s">
        <v>7592</v>
      </c>
      <c r="D1521" s="3" t="s">
        <v>7593</v>
      </c>
      <c r="E1521" s="3" t="s">
        <v>7594</v>
      </c>
      <c r="F1521">
        <v>-1870.2982000700799</v>
      </c>
      <c r="G1521">
        <v>5.9045601595964801</v>
      </c>
      <c r="H1521">
        <v>-709.68233088580303</v>
      </c>
      <c r="I1521">
        <v>1078.44326056862</v>
      </c>
      <c r="J1521">
        <v>805.77390073877802</v>
      </c>
      <c r="K1521">
        <v>-892.57027531974904</v>
      </c>
      <c r="L1521">
        <v>-523.24995189264803</v>
      </c>
      <c r="M1521">
        <v>87.957856877760193</v>
      </c>
      <c r="N1521">
        <v>-225.59745910323699</v>
      </c>
      <c r="O1521">
        <v>49.229864277894499</v>
      </c>
      <c r="P1521">
        <v>-20.7606919029867</v>
      </c>
    </row>
    <row r="1522" spans="1:16">
      <c r="A1522" s="3" t="s">
        <v>7595</v>
      </c>
      <c r="B1522" s="3" t="s">
        <v>7596</v>
      </c>
      <c r="C1522" s="3" t="s">
        <v>7597</v>
      </c>
      <c r="D1522" s="3" t="s">
        <v>7598</v>
      </c>
      <c r="E1522" s="3" t="s">
        <v>7599</v>
      </c>
      <c r="F1522">
        <v>-42.603136892972202</v>
      </c>
      <c r="G1522">
        <v>-2508.34148339696</v>
      </c>
      <c r="H1522">
        <v>-516.00724428511205</v>
      </c>
      <c r="I1522">
        <v>1109.8169549864499</v>
      </c>
      <c r="J1522">
        <v>-123.00670772837</v>
      </c>
      <c r="K1522">
        <v>297.13620330101901</v>
      </c>
      <c r="L1522">
        <v>60.796448390778203</v>
      </c>
      <c r="M1522">
        <v>317.20350012313202</v>
      </c>
      <c r="N1522">
        <v>-8.69848560249992</v>
      </c>
      <c r="O1522">
        <v>-61.353781307750403</v>
      </c>
      <c r="P1522">
        <v>-17.241351747534399</v>
      </c>
    </row>
    <row r="1523" spans="1:16">
      <c r="A1523" s="3" t="s">
        <v>7600</v>
      </c>
      <c r="B1523" s="3" t="s">
        <v>7601</v>
      </c>
      <c r="C1523" s="3" t="s">
        <v>7602</v>
      </c>
      <c r="D1523" s="3" t="s">
        <v>7603</v>
      </c>
      <c r="E1523" s="3" t="s">
        <v>7604</v>
      </c>
      <c r="F1523">
        <v>-428.975884675987</v>
      </c>
      <c r="G1523">
        <v>727.08344120424499</v>
      </c>
      <c r="H1523">
        <v>-541.80644243166898</v>
      </c>
      <c r="I1523">
        <v>232.231969623803</v>
      </c>
      <c r="J1523">
        <v>-92.092072000832403</v>
      </c>
      <c r="K1523">
        <v>20.540268180535101</v>
      </c>
      <c r="L1523">
        <v>-19.342242337518201</v>
      </c>
      <c r="M1523">
        <v>-288.07187421888699</v>
      </c>
      <c r="N1523">
        <v>-82.613113249324698</v>
      </c>
      <c r="O1523">
        <v>-86.282724379353198</v>
      </c>
      <c r="P1523">
        <v>-252.261074472046</v>
      </c>
    </row>
    <row r="1524" spans="1:16">
      <c r="A1524" s="3" t="s">
        <v>7605</v>
      </c>
      <c r="B1524" s="3" t="s">
        <v>7606</v>
      </c>
      <c r="C1524" s="3" t="s">
        <v>7607</v>
      </c>
      <c r="D1524" s="3" t="s">
        <v>7608</v>
      </c>
      <c r="E1524" s="3" t="s">
        <v>7609</v>
      </c>
      <c r="F1524">
        <v>-1036.2039994546001</v>
      </c>
      <c r="G1524">
        <v>591.91309628850104</v>
      </c>
      <c r="H1524">
        <v>179.26815981274601</v>
      </c>
      <c r="I1524">
        <v>151.31235374241399</v>
      </c>
      <c r="J1524">
        <v>-41.084899936735198</v>
      </c>
      <c r="K1524">
        <v>40.713852578282903</v>
      </c>
      <c r="L1524">
        <v>-128.73867576338199</v>
      </c>
      <c r="M1524">
        <v>92.741701550532994</v>
      </c>
      <c r="N1524">
        <v>52.712902386766501</v>
      </c>
      <c r="O1524">
        <v>-5.7578931517590002</v>
      </c>
      <c r="P1524">
        <v>-58.505532865787501</v>
      </c>
    </row>
    <row r="1525" spans="1:16">
      <c r="A1525" s="3" t="s">
        <v>7610</v>
      </c>
      <c r="B1525" s="3" t="s">
        <v>7611</v>
      </c>
      <c r="C1525" s="3" t="s">
        <v>7612</v>
      </c>
      <c r="D1525" s="3" t="s">
        <v>7613</v>
      </c>
      <c r="E1525" s="3" t="s">
        <v>7614</v>
      </c>
      <c r="F1525">
        <v>-774.25621220678397</v>
      </c>
      <c r="G1525">
        <v>-2438.9113379765199</v>
      </c>
      <c r="H1525">
        <v>-81.657053311071294</v>
      </c>
      <c r="I1525">
        <v>607.34255889954704</v>
      </c>
      <c r="J1525">
        <v>582.02938275997201</v>
      </c>
      <c r="K1525">
        <v>-55.851900669980601</v>
      </c>
      <c r="L1525">
        <v>408.13377731011298</v>
      </c>
      <c r="M1525">
        <v>77.611049177571999</v>
      </c>
      <c r="N1525">
        <v>238.32949735134301</v>
      </c>
      <c r="O1525">
        <v>12.062475705555</v>
      </c>
      <c r="P1525">
        <v>-189.55465192243901</v>
      </c>
    </row>
    <row r="1526" spans="1:16">
      <c r="A1526" s="3" t="s">
        <v>7615</v>
      </c>
      <c r="B1526" s="3" t="s">
        <v>7616</v>
      </c>
      <c r="C1526" s="3" t="s">
        <v>7617</v>
      </c>
      <c r="D1526" s="3" t="s">
        <v>7618</v>
      </c>
      <c r="E1526" s="3" t="s">
        <v>7619</v>
      </c>
      <c r="F1526">
        <v>459.95362016895399</v>
      </c>
      <c r="G1526">
        <v>316.765456714415</v>
      </c>
      <c r="H1526">
        <v>-128.41466782440301</v>
      </c>
      <c r="I1526">
        <v>125.62759051838</v>
      </c>
      <c r="J1526">
        <v>-48.853551316007497</v>
      </c>
      <c r="K1526">
        <v>165.68075959136399</v>
      </c>
      <c r="L1526">
        <v>-161.89029267076299</v>
      </c>
      <c r="M1526">
        <v>22.0909855224381</v>
      </c>
      <c r="N1526">
        <v>2.9642393803242202</v>
      </c>
      <c r="O1526">
        <v>18.290328722340298</v>
      </c>
      <c r="P1526">
        <v>22.740460942978402</v>
      </c>
    </row>
    <row r="1527" spans="1:16">
      <c r="A1527" s="3" t="s">
        <v>7620</v>
      </c>
      <c r="B1527" s="3" t="s">
        <v>7621</v>
      </c>
      <c r="C1527" s="3" t="s">
        <v>7622</v>
      </c>
      <c r="D1527" s="3" t="s">
        <v>7623</v>
      </c>
      <c r="E1527" s="3" t="s">
        <v>7624</v>
      </c>
      <c r="F1527">
        <v>850.42642563175104</v>
      </c>
      <c r="G1527">
        <v>700.35363275967302</v>
      </c>
      <c r="H1527">
        <v>-67.5693203777425</v>
      </c>
      <c r="I1527">
        <v>-96.826446626550407</v>
      </c>
      <c r="J1527">
        <v>128.120825787331</v>
      </c>
      <c r="K1527">
        <v>-135.66579478719601</v>
      </c>
      <c r="L1527">
        <v>143.43493023140499</v>
      </c>
      <c r="M1527">
        <v>-28.410135750404802</v>
      </c>
      <c r="N1527">
        <v>-30.588910586807401</v>
      </c>
      <c r="O1527">
        <v>-29.5224352017561</v>
      </c>
      <c r="P1527">
        <v>-48.0964314986307</v>
      </c>
    </row>
    <row r="1528" spans="1:16">
      <c r="A1528" s="3" t="s">
        <v>7625</v>
      </c>
      <c r="B1528" s="3" t="s">
        <v>7626</v>
      </c>
      <c r="C1528" s="3" t="s">
        <v>7627</v>
      </c>
      <c r="D1528" s="3" t="s">
        <v>7628</v>
      </c>
      <c r="E1528" s="3" t="s">
        <v>7629</v>
      </c>
      <c r="F1528">
        <v>490.10180198570401</v>
      </c>
      <c r="G1528">
        <v>739.58387903944799</v>
      </c>
      <c r="H1528">
        <v>-121.16556826348</v>
      </c>
      <c r="I1528">
        <v>83.969987491930695</v>
      </c>
      <c r="J1528">
        <v>35.373255769569298</v>
      </c>
      <c r="K1528">
        <v>30.581035289543799</v>
      </c>
      <c r="L1528">
        <v>6.0261688284420796</v>
      </c>
      <c r="M1528">
        <v>-32.509832966402598</v>
      </c>
      <c r="N1528">
        <v>-7.2663646908502901</v>
      </c>
      <c r="O1528">
        <v>16.943223283034801</v>
      </c>
      <c r="P1528">
        <v>-25.080425022128701</v>
      </c>
    </row>
    <row r="1529" spans="1:16">
      <c r="A1529" s="3" t="s">
        <v>7630</v>
      </c>
      <c r="B1529" s="3" t="s">
        <v>7631</v>
      </c>
      <c r="C1529" s="3" t="s">
        <v>7632</v>
      </c>
      <c r="D1529" s="3" t="s">
        <v>7633</v>
      </c>
      <c r="E1529" s="3" t="s">
        <v>7634</v>
      </c>
      <c r="F1529">
        <v>767.06592540772101</v>
      </c>
      <c r="G1529">
        <v>245.78206472780499</v>
      </c>
      <c r="H1529">
        <v>-89.775614709595999</v>
      </c>
      <c r="I1529">
        <v>1.8025785459255499</v>
      </c>
      <c r="J1529">
        <v>-50.117788119339998</v>
      </c>
      <c r="K1529">
        <v>-68.443574014778093</v>
      </c>
      <c r="L1529">
        <v>-86.882059299524997</v>
      </c>
      <c r="M1529">
        <v>7.7361964739137896</v>
      </c>
      <c r="N1529">
        <v>-8.3923117904249693</v>
      </c>
      <c r="O1529">
        <v>-11.5246975833875</v>
      </c>
      <c r="P1529">
        <v>-2.07692509378795</v>
      </c>
    </row>
    <row r="1530" spans="1:16">
      <c r="A1530" s="3" t="s">
        <v>7635</v>
      </c>
      <c r="B1530" s="3" t="s">
        <v>7636</v>
      </c>
      <c r="C1530" s="3" t="s">
        <v>7637</v>
      </c>
      <c r="D1530" s="3" t="s">
        <v>7638</v>
      </c>
      <c r="E1530" s="3" t="s">
        <v>7639</v>
      </c>
      <c r="F1530">
        <v>657.59642950112402</v>
      </c>
      <c r="G1530">
        <v>171.920410677002</v>
      </c>
      <c r="H1530">
        <v>-1116.3814664697099</v>
      </c>
      <c r="I1530">
        <v>-122.462368223551</v>
      </c>
      <c r="J1530">
        <v>-14.1613665683404</v>
      </c>
      <c r="K1530">
        <v>-122.980926788476</v>
      </c>
      <c r="L1530">
        <v>-112.74340609055299</v>
      </c>
      <c r="M1530">
        <v>12.1588212157809</v>
      </c>
      <c r="N1530">
        <v>115.294420305305</v>
      </c>
      <c r="O1530">
        <v>-33.478174314315197</v>
      </c>
      <c r="P1530">
        <v>-49.492500998051803</v>
      </c>
    </row>
    <row r="1531" spans="1:16">
      <c r="A1531" s="3" t="s">
        <v>7640</v>
      </c>
      <c r="B1531" s="3" t="s">
        <v>7641</v>
      </c>
      <c r="C1531" s="3" t="s">
        <v>7642</v>
      </c>
      <c r="D1531" s="3" t="s">
        <v>7643</v>
      </c>
      <c r="E1531" s="3" t="s">
        <v>7644</v>
      </c>
      <c r="F1531">
        <v>1091.87031377433</v>
      </c>
      <c r="G1531">
        <v>367.54419382264501</v>
      </c>
      <c r="H1531">
        <v>-121.12547257575299</v>
      </c>
      <c r="I1531">
        <v>187.13365114382</v>
      </c>
      <c r="J1531">
        <v>-49.992147304600401</v>
      </c>
      <c r="K1531">
        <v>-63.883627488250802</v>
      </c>
      <c r="L1531">
        <v>-67.325383041103905</v>
      </c>
      <c r="M1531">
        <v>-76.359983114412401</v>
      </c>
      <c r="N1531">
        <v>-196.14235338241701</v>
      </c>
      <c r="O1531">
        <v>37.270282371149399</v>
      </c>
      <c r="P1531">
        <v>113.460264349902</v>
      </c>
    </row>
    <row r="1532" spans="1:16">
      <c r="A1532" s="3" t="s">
        <v>7645</v>
      </c>
      <c r="B1532" s="3" t="s">
        <v>7646</v>
      </c>
      <c r="C1532" s="3" t="s">
        <v>7647</v>
      </c>
      <c r="D1532" s="3" t="s">
        <v>7648</v>
      </c>
      <c r="E1532" s="3" t="s">
        <v>7649</v>
      </c>
      <c r="F1532">
        <v>693.444111931934</v>
      </c>
      <c r="G1532">
        <v>720.68591917599304</v>
      </c>
      <c r="H1532">
        <v>-145.585773138973</v>
      </c>
      <c r="I1532">
        <v>30.479940208494</v>
      </c>
      <c r="J1532">
        <v>19.370058693456901</v>
      </c>
      <c r="K1532">
        <v>112.936095054215</v>
      </c>
      <c r="L1532">
        <v>-129.38436211186399</v>
      </c>
      <c r="M1532">
        <v>116.94732822845801</v>
      </c>
      <c r="N1532">
        <v>0.99638854310450597</v>
      </c>
      <c r="O1532">
        <v>77.184282746698898</v>
      </c>
      <c r="P1532">
        <v>28.821766686630099</v>
      </c>
    </row>
    <row r="1533" spans="1:16">
      <c r="A1533" s="3" t="s">
        <v>7650</v>
      </c>
      <c r="B1533" s="3" t="s">
        <v>7651</v>
      </c>
      <c r="C1533" s="3" t="s">
        <v>7652</v>
      </c>
      <c r="D1533" s="3" t="s">
        <v>7653</v>
      </c>
      <c r="E1533" s="3" t="s">
        <v>7654</v>
      </c>
      <c r="F1533">
        <v>596.13860413858902</v>
      </c>
      <c r="G1533">
        <v>479.14862741154798</v>
      </c>
      <c r="H1533">
        <v>-94.654693567918301</v>
      </c>
      <c r="I1533">
        <v>108.264890854139</v>
      </c>
      <c r="J1533">
        <v>52.243475824819598</v>
      </c>
      <c r="K1533">
        <v>136.092597767359</v>
      </c>
      <c r="L1533">
        <v>-255.90757539447</v>
      </c>
      <c r="M1533">
        <v>-87.533361385308595</v>
      </c>
      <c r="N1533">
        <v>14.5201326657224</v>
      </c>
      <c r="O1533">
        <v>-12.8741059051916</v>
      </c>
      <c r="P1533">
        <v>49.317173196645001</v>
      </c>
    </row>
    <row r="1534" spans="1:16">
      <c r="A1534" s="3" t="s">
        <v>7655</v>
      </c>
      <c r="B1534" s="3" t="s">
        <v>7656</v>
      </c>
      <c r="C1534" s="3" t="s">
        <v>7657</v>
      </c>
      <c r="D1534" s="3" t="s">
        <v>7658</v>
      </c>
      <c r="E1534" s="3" t="s">
        <v>7659</v>
      </c>
      <c r="F1534">
        <v>709.73991019646598</v>
      </c>
      <c r="G1534">
        <v>334.70159834409799</v>
      </c>
      <c r="H1534">
        <v>-149.860302873118</v>
      </c>
      <c r="I1534">
        <v>327.35767475218898</v>
      </c>
      <c r="J1534">
        <v>54.742227668727203</v>
      </c>
      <c r="K1534">
        <v>31.991671077275999</v>
      </c>
      <c r="L1534">
        <v>-2.9233960189875701</v>
      </c>
      <c r="M1534">
        <v>81.471906104446802</v>
      </c>
      <c r="N1534">
        <v>-73.122637103743699</v>
      </c>
      <c r="O1534">
        <v>-80.386145434388496</v>
      </c>
      <c r="P1534">
        <v>52.597617395537803</v>
      </c>
    </row>
    <row r="1535" spans="1:16">
      <c r="A1535" s="3" t="s">
        <v>7660</v>
      </c>
      <c r="B1535" s="3" t="s">
        <v>7661</v>
      </c>
      <c r="C1535" s="3" t="s">
        <v>7662</v>
      </c>
      <c r="D1535" s="3" t="s">
        <v>7663</v>
      </c>
      <c r="E1535" s="3" t="s">
        <v>7664</v>
      </c>
      <c r="F1535">
        <v>907.20803604944001</v>
      </c>
      <c r="G1535">
        <v>594.05961534072003</v>
      </c>
      <c r="H1535">
        <v>-145.157831638408</v>
      </c>
      <c r="I1535">
        <v>219.812674997714</v>
      </c>
      <c r="J1535">
        <v>44.203180402415697</v>
      </c>
      <c r="K1535">
        <v>123.588834112342</v>
      </c>
      <c r="L1535">
        <v>28.499965367243</v>
      </c>
      <c r="M1535">
        <v>-3.3118028107415198</v>
      </c>
      <c r="N1535">
        <v>-78.8729879758245</v>
      </c>
      <c r="O1535">
        <v>213.353204161435</v>
      </c>
      <c r="P1535">
        <v>-174.36582680901901</v>
      </c>
    </row>
    <row r="1536" spans="1:16">
      <c r="A1536" s="3" t="s">
        <v>7665</v>
      </c>
      <c r="B1536" s="3" t="s">
        <v>7666</v>
      </c>
      <c r="C1536" s="3" t="s">
        <v>7667</v>
      </c>
      <c r="D1536" s="3" t="s">
        <v>7668</v>
      </c>
      <c r="E1536" s="3" t="s">
        <v>7669</v>
      </c>
      <c r="F1536">
        <v>908.77345954023099</v>
      </c>
      <c r="G1536">
        <v>280.13744363942601</v>
      </c>
      <c r="H1536">
        <v>-148.632551115968</v>
      </c>
      <c r="I1536">
        <v>45.847970258054097</v>
      </c>
      <c r="J1536">
        <v>-242.63463723995599</v>
      </c>
      <c r="K1536">
        <v>-242.068620069638</v>
      </c>
      <c r="L1536">
        <v>-147.78843822421601</v>
      </c>
      <c r="M1536">
        <v>173.37260762195501</v>
      </c>
      <c r="N1536">
        <v>36.219662171689599</v>
      </c>
      <c r="O1536">
        <v>-62.324316414731101</v>
      </c>
      <c r="P1536">
        <v>-81.624128829964405</v>
      </c>
    </row>
    <row r="1537" spans="1:16">
      <c r="A1537" s="3" t="s">
        <v>7670</v>
      </c>
      <c r="B1537" s="3" t="s">
        <v>7671</v>
      </c>
      <c r="C1537" s="3" t="s">
        <v>7672</v>
      </c>
      <c r="D1537" s="3" t="s">
        <v>7673</v>
      </c>
      <c r="E1537" s="3" t="s">
        <v>7674</v>
      </c>
      <c r="F1537">
        <v>873.75313974195501</v>
      </c>
      <c r="G1537">
        <v>286.21136701998103</v>
      </c>
      <c r="H1537">
        <v>-87.132083926725002</v>
      </c>
      <c r="I1537">
        <v>-111.46082317660399</v>
      </c>
      <c r="J1537">
        <v>-20.677955654379701</v>
      </c>
      <c r="K1537">
        <v>-18.489268582376798</v>
      </c>
      <c r="L1537">
        <v>-167.04277997161699</v>
      </c>
      <c r="M1537">
        <v>-119.49043734726</v>
      </c>
      <c r="N1537">
        <v>-71.144801213792405</v>
      </c>
      <c r="O1537">
        <v>-3.2514890206350699</v>
      </c>
      <c r="P1537">
        <v>-139.08433033179199</v>
      </c>
    </row>
    <row r="1538" spans="1:16">
      <c r="A1538" s="3" t="s">
        <v>7675</v>
      </c>
      <c r="B1538" s="3" t="s">
        <v>7676</v>
      </c>
      <c r="C1538" s="3" t="s">
        <v>7677</v>
      </c>
      <c r="D1538" s="3" t="s">
        <v>7678</v>
      </c>
      <c r="E1538" s="3" t="s">
        <v>7679</v>
      </c>
      <c r="F1538">
        <v>1047.50353127466</v>
      </c>
      <c r="G1538">
        <v>377.77549818538802</v>
      </c>
      <c r="H1538">
        <v>30.130921776512</v>
      </c>
      <c r="I1538">
        <v>-66.147465188476005</v>
      </c>
      <c r="J1538">
        <v>-171.72322377852899</v>
      </c>
      <c r="K1538">
        <v>-32.423778470186903</v>
      </c>
      <c r="L1538">
        <v>-179.51112141931199</v>
      </c>
      <c r="M1538">
        <v>-71.842743894641302</v>
      </c>
      <c r="N1538">
        <v>158.44466321203399</v>
      </c>
      <c r="O1538">
        <v>-29.044523259674399</v>
      </c>
      <c r="P1538">
        <v>-2.3676803221504601</v>
      </c>
    </row>
    <row r="1539" spans="1:16">
      <c r="A1539" s="3" t="s">
        <v>7680</v>
      </c>
      <c r="B1539" s="3" t="s">
        <v>7681</v>
      </c>
      <c r="C1539" s="3" t="s">
        <v>7682</v>
      </c>
      <c r="D1539" s="3" t="s">
        <v>7683</v>
      </c>
      <c r="E1539" s="3" t="s">
        <v>7684</v>
      </c>
      <c r="F1539">
        <v>-1367.3905764946601</v>
      </c>
      <c r="G1539">
        <v>509.38977883594799</v>
      </c>
      <c r="H1539">
        <v>935.30220588944201</v>
      </c>
      <c r="I1539">
        <v>-395.14610741509102</v>
      </c>
      <c r="J1539">
        <v>-116.356413738846</v>
      </c>
      <c r="K1539">
        <v>126.77883277206899</v>
      </c>
      <c r="L1539">
        <v>-80.854959460239201</v>
      </c>
      <c r="M1539">
        <v>273.02861468230299</v>
      </c>
      <c r="N1539">
        <v>-237.47882914744599</v>
      </c>
      <c r="O1539">
        <v>-338.58621863830899</v>
      </c>
      <c r="P1539">
        <v>-389.88254421635901</v>
      </c>
    </row>
    <row r="1540" spans="1:16">
      <c r="A1540" s="3" t="s">
        <v>7685</v>
      </c>
      <c r="B1540" s="3" t="s">
        <v>7686</v>
      </c>
      <c r="C1540" s="3" t="s">
        <v>7687</v>
      </c>
      <c r="D1540" s="3" t="s">
        <v>7688</v>
      </c>
      <c r="E1540" s="3" t="s">
        <v>7689</v>
      </c>
      <c r="F1540">
        <v>644.07932391486804</v>
      </c>
      <c r="G1540">
        <v>1030.8898640172199</v>
      </c>
      <c r="H1540">
        <v>363.77933118033297</v>
      </c>
      <c r="I1540">
        <v>-257.96063108504399</v>
      </c>
      <c r="J1540">
        <v>66.330974928320202</v>
      </c>
      <c r="K1540">
        <v>-207.11199946908201</v>
      </c>
      <c r="L1540">
        <v>-117.330298859024</v>
      </c>
      <c r="M1540">
        <v>285.92565408968801</v>
      </c>
      <c r="N1540">
        <v>103.771204676526</v>
      </c>
      <c r="O1540">
        <v>-113.06014774556</v>
      </c>
      <c r="P1540">
        <v>117.451587188757</v>
      </c>
    </row>
    <row r="1541" spans="1:16">
      <c r="A1541" s="3" t="s">
        <v>7690</v>
      </c>
      <c r="B1541" s="3" t="s">
        <v>7691</v>
      </c>
      <c r="C1541" s="3" t="s">
        <v>7692</v>
      </c>
      <c r="D1541" s="3" t="s">
        <v>7693</v>
      </c>
      <c r="E1541" s="3" t="s">
        <v>7694</v>
      </c>
      <c r="F1541">
        <v>477.96587963583698</v>
      </c>
      <c r="G1541">
        <v>-37.460089451777399</v>
      </c>
      <c r="H1541">
        <v>-238.07563449833799</v>
      </c>
      <c r="I1541">
        <v>-291.95896799542902</v>
      </c>
      <c r="J1541">
        <v>-308.329419039627</v>
      </c>
      <c r="K1541">
        <v>-130.31315555112599</v>
      </c>
      <c r="L1541">
        <v>-327.53941193984201</v>
      </c>
      <c r="M1541">
        <v>-982.42492752892201</v>
      </c>
      <c r="N1541">
        <v>-580.91657871390601</v>
      </c>
      <c r="O1541">
        <v>129.26688954427701</v>
      </c>
      <c r="P1541">
        <v>-98.219612534503696</v>
      </c>
    </row>
    <row r="1542" spans="1:16">
      <c r="A1542" s="3" t="s">
        <v>7695</v>
      </c>
      <c r="B1542" s="3" t="s">
        <v>7696</v>
      </c>
      <c r="C1542" s="3" t="s">
        <v>7697</v>
      </c>
      <c r="D1542" s="3" t="s">
        <v>7698</v>
      </c>
      <c r="E1542" s="3" t="s">
        <v>7699</v>
      </c>
      <c r="F1542">
        <v>-226.29282958419401</v>
      </c>
      <c r="G1542">
        <v>-42.168714735679401</v>
      </c>
      <c r="H1542">
        <v>448.03991595549297</v>
      </c>
      <c r="I1542">
        <v>-75.195371142719694</v>
      </c>
      <c r="J1542">
        <v>-65.350464613552901</v>
      </c>
      <c r="K1542">
        <v>-455.262307471508</v>
      </c>
      <c r="L1542">
        <v>-45.508201968346199</v>
      </c>
      <c r="M1542">
        <v>-262.442763766035</v>
      </c>
      <c r="N1542">
        <v>-223.003456269021</v>
      </c>
      <c r="O1542">
        <v>78.864678167273894</v>
      </c>
      <c r="P1542">
        <v>-34.5530421577715</v>
      </c>
    </row>
    <row r="1543" spans="1:16">
      <c r="A1543" s="3" t="s">
        <v>7700</v>
      </c>
      <c r="B1543" s="3" t="s">
        <v>7701</v>
      </c>
      <c r="C1543" s="3" t="s">
        <v>7702</v>
      </c>
      <c r="D1543" s="3" t="s">
        <v>7703</v>
      </c>
      <c r="E1543" s="3" t="s">
        <v>7704</v>
      </c>
      <c r="F1543">
        <v>460.354705923258</v>
      </c>
      <c r="G1543">
        <v>41.318411485672002</v>
      </c>
      <c r="H1543">
        <v>61.537130409244099</v>
      </c>
      <c r="I1543">
        <v>14.383839567067399</v>
      </c>
      <c r="J1543">
        <v>27.255869495192901</v>
      </c>
      <c r="K1543">
        <v>391.71680510797398</v>
      </c>
      <c r="L1543">
        <v>-204.04491024235</v>
      </c>
      <c r="M1543">
        <v>-206.55894736740501</v>
      </c>
      <c r="N1543">
        <v>-109.922456052332</v>
      </c>
      <c r="O1543">
        <v>11.839393160761</v>
      </c>
      <c r="P1543">
        <v>-73.128099713521706</v>
      </c>
    </row>
    <row r="1544" spans="1:16">
      <c r="A1544" s="3" t="s">
        <v>7705</v>
      </c>
      <c r="B1544" s="3" t="s">
        <v>7706</v>
      </c>
      <c r="C1544" s="3" t="s">
        <v>7707</v>
      </c>
      <c r="D1544" s="3" t="s">
        <v>7708</v>
      </c>
      <c r="E1544" s="3" t="s">
        <v>7709</v>
      </c>
      <c r="F1544">
        <v>-24.840248285430398</v>
      </c>
      <c r="G1544">
        <v>-1373.9890186371599</v>
      </c>
      <c r="H1544">
        <v>-1138.7632748078599</v>
      </c>
      <c r="I1544">
        <v>1210.1765980247401</v>
      </c>
      <c r="J1544">
        <v>364.953737648144</v>
      </c>
      <c r="K1544">
        <v>-8.5731716680518502E-2</v>
      </c>
      <c r="L1544">
        <v>-8.9255200021789705</v>
      </c>
      <c r="M1544">
        <v>-29.965925303157899</v>
      </c>
      <c r="N1544">
        <v>117.42964229013501</v>
      </c>
      <c r="O1544">
        <v>-150.897494265219</v>
      </c>
      <c r="P1544">
        <v>-188.13148831234699</v>
      </c>
    </row>
    <row r="1545" spans="1:16">
      <c r="A1545" s="3" t="s">
        <v>7710</v>
      </c>
      <c r="B1545" s="3" t="s">
        <v>7711</v>
      </c>
      <c r="C1545" s="3" t="s">
        <v>7712</v>
      </c>
      <c r="D1545" s="3" t="s">
        <v>7713</v>
      </c>
      <c r="E1545" s="3" t="s">
        <v>7714</v>
      </c>
      <c r="F1545">
        <v>933.65660371203205</v>
      </c>
      <c r="G1545">
        <v>284.43529671320903</v>
      </c>
      <c r="H1545">
        <v>100.51089533992899</v>
      </c>
      <c r="I1545">
        <v>68.954294952347794</v>
      </c>
      <c r="J1545">
        <v>-20.6434731276767</v>
      </c>
      <c r="K1545">
        <v>-57.628592656076201</v>
      </c>
      <c r="L1545">
        <v>101.046665648998</v>
      </c>
      <c r="M1545">
        <v>18.9884802256264</v>
      </c>
      <c r="N1545">
        <v>-23.612728933876401</v>
      </c>
      <c r="O1545">
        <v>-22.7710404423066</v>
      </c>
      <c r="P1545">
        <v>21.546378898774901</v>
      </c>
    </row>
    <row r="1546" spans="1:16">
      <c r="A1546" s="3" t="s">
        <v>7715</v>
      </c>
      <c r="B1546" s="3" t="s">
        <v>7716</v>
      </c>
      <c r="C1546" s="3" t="s">
        <v>7717</v>
      </c>
      <c r="D1546" s="3" t="s">
        <v>7718</v>
      </c>
      <c r="E1546" s="3" t="s">
        <v>7719</v>
      </c>
      <c r="F1546">
        <v>927.48784910915197</v>
      </c>
      <c r="G1546">
        <v>536.19437704934001</v>
      </c>
      <c r="H1546">
        <v>-420.76512103835898</v>
      </c>
      <c r="I1546">
        <v>-30.345138713021001</v>
      </c>
      <c r="J1546">
        <v>-101.646558418925</v>
      </c>
      <c r="K1546">
        <v>-66.508305573153507</v>
      </c>
      <c r="L1546">
        <v>14.8941090186143</v>
      </c>
      <c r="M1546">
        <v>238.233167621315</v>
      </c>
      <c r="N1546">
        <v>-212.34802128374</v>
      </c>
      <c r="O1546">
        <v>-42.191244088837301</v>
      </c>
      <c r="P1546">
        <v>-76.568428175935694</v>
      </c>
    </row>
    <row r="1547" spans="1:16">
      <c r="A1547" s="3" t="s">
        <v>7720</v>
      </c>
      <c r="B1547" s="3" t="s">
        <v>7721</v>
      </c>
      <c r="C1547" s="3" t="s">
        <v>7722</v>
      </c>
      <c r="D1547" s="3" t="s">
        <v>7723</v>
      </c>
      <c r="E1547" s="3" t="s">
        <v>7724</v>
      </c>
      <c r="F1547">
        <v>976.50709043781796</v>
      </c>
      <c r="G1547">
        <v>156.10376696796399</v>
      </c>
      <c r="H1547">
        <v>-66.807040727114199</v>
      </c>
      <c r="I1547">
        <v>-3.8004961419149499</v>
      </c>
      <c r="J1547">
        <v>-4.1998985970351299</v>
      </c>
      <c r="K1547">
        <v>93.150150765262197</v>
      </c>
      <c r="L1547">
        <v>-187.28304004622899</v>
      </c>
      <c r="M1547">
        <v>66.794435602628198</v>
      </c>
      <c r="N1547">
        <v>-35.147736156873897</v>
      </c>
      <c r="O1547">
        <v>10.552990295154199</v>
      </c>
      <c r="P1547">
        <v>-10.6174666093059</v>
      </c>
    </row>
    <row r="1548" spans="1:16">
      <c r="A1548" s="3" t="s">
        <v>7725</v>
      </c>
      <c r="B1548" s="3" t="s">
        <v>7726</v>
      </c>
      <c r="C1548" s="3" t="s">
        <v>7727</v>
      </c>
      <c r="D1548" s="3" t="s">
        <v>7728</v>
      </c>
      <c r="E1548" s="3" t="s">
        <v>7729</v>
      </c>
      <c r="F1548">
        <v>851.21293643881495</v>
      </c>
      <c r="G1548">
        <v>407.00483411772302</v>
      </c>
      <c r="H1548">
        <v>-58.754827847883398</v>
      </c>
      <c r="I1548">
        <v>-38.2057259914356</v>
      </c>
      <c r="J1548">
        <v>-80.358100544954695</v>
      </c>
      <c r="K1548">
        <v>-81.4521138747088</v>
      </c>
      <c r="L1548">
        <v>-162.50348243509001</v>
      </c>
      <c r="M1548">
        <v>-20.776229368486302</v>
      </c>
      <c r="N1548">
        <v>122.117285603139</v>
      </c>
      <c r="O1548">
        <v>14.7508042989376</v>
      </c>
      <c r="P1548">
        <v>79.203015391713905</v>
      </c>
    </row>
    <row r="1549" spans="1:16">
      <c r="A1549" s="3" t="s">
        <v>7730</v>
      </c>
      <c r="B1549" s="3" t="s">
        <v>7731</v>
      </c>
      <c r="C1549" s="3" t="s">
        <v>7732</v>
      </c>
      <c r="D1549" s="3" t="s">
        <v>7733</v>
      </c>
      <c r="E1549" s="3" t="s">
        <v>7734</v>
      </c>
      <c r="F1549">
        <v>-214.44918912792201</v>
      </c>
      <c r="G1549">
        <v>287.54616946315701</v>
      </c>
      <c r="H1549">
        <v>627.93202458767303</v>
      </c>
      <c r="I1549">
        <v>-586.38356046267495</v>
      </c>
      <c r="J1549">
        <v>242.06838905047701</v>
      </c>
      <c r="K1549">
        <v>69.575848197596798</v>
      </c>
      <c r="L1549">
        <v>36.279789233611297</v>
      </c>
      <c r="M1549">
        <v>-79.472922413410402</v>
      </c>
      <c r="N1549">
        <v>-42.079325599645898</v>
      </c>
      <c r="O1549">
        <v>-411.75777598141599</v>
      </c>
      <c r="P1549">
        <v>165.181506964997</v>
      </c>
    </row>
    <row r="1550" spans="1:16">
      <c r="A1550" s="3" t="s">
        <v>7735</v>
      </c>
      <c r="B1550" s="3" t="s">
        <v>7736</v>
      </c>
      <c r="C1550" s="3" t="s">
        <v>7737</v>
      </c>
      <c r="D1550" s="3" t="s">
        <v>7738</v>
      </c>
      <c r="E1550" s="3" t="s">
        <v>7739</v>
      </c>
      <c r="F1550">
        <v>-6106.0306682178598</v>
      </c>
      <c r="G1550">
        <v>496.06750913590901</v>
      </c>
      <c r="H1550">
        <v>224.462982046539</v>
      </c>
      <c r="I1550">
        <v>466.50213583828997</v>
      </c>
      <c r="J1550">
        <v>-1177.4687725307299</v>
      </c>
      <c r="K1550">
        <v>-266.165617842183</v>
      </c>
      <c r="L1550">
        <v>-915.20108282268995</v>
      </c>
      <c r="M1550">
        <v>-787.64655564136001</v>
      </c>
      <c r="N1550">
        <v>-324.223479442442</v>
      </c>
      <c r="O1550">
        <v>-400.05921636260501</v>
      </c>
      <c r="P1550">
        <v>270.56715020455403</v>
      </c>
    </row>
    <row r="1551" spans="1:16">
      <c r="A1551" s="3" t="s">
        <v>7740</v>
      </c>
      <c r="B1551" s="3" t="s">
        <v>7741</v>
      </c>
      <c r="C1551" s="3" t="s">
        <v>7742</v>
      </c>
      <c r="D1551" s="3" t="s">
        <v>7743</v>
      </c>
      <c r="E1551" s="3" t="s">
        <v>7744</v>
      </c>
      <c r="F1551">
        <v>242.29503178026499</v>
      </c>
      <c r="G1551">
        <v>114.291838193766</v>
      </c>
      <c r="H1551">
        <v>-107.856004262946</v>
      </c>
      <c r="I1551">
        <v>256.97859933273401</v>
      </c>
      <c r="J1551">
        <v>8.3331354897550103</v>
      </c>
      <c r="K1551">
        <v>-0.66422822081465405</v>
      </c>
      <c r="L1551">
        <v>-433.93188311269103</v>
      </c>
      <c r="M1551">
        <v>401.001500152988</v>
      </c>
      <c r="N1551">
        <v>118.165219165582</v>
      </c>
      <c r="O1551">
        <v>-215.951524114254</v>
      </c>
      <c r="P1551">
        <v>46.811801978313902</v>
      </c>
    </row>
    <row r="1552" spans="1:16">
      <c r="A1552" s="3" t="s">
        <v>7745</v>
      </c>
      <c r="B1552" s="3" t="s">
        <v>7746</v>
      </c>
      <c r="C1552" s="3" t="s">
        <v>7747</v>
      </c>
      <c r="D1552" s="3" t="s">
        <v>7748</v>
      </c>
      <c r="E1552" s="3" t="s">
        <v>7749</v>
      </c>
      <c r="F1552">
        <v>-3852.5041591404602</v>
      </c>
      <c r="G1552">
        <v>2223.9872266020202</v>
      </c>
      <c r="H1552">
        <v>-301.36844004390201</v>
      </c>
      <c r="I1552">
        <v>-100.783368461791</v>
      </c>
      <c r="J1552">
        <v>-807.66777850842698</v>
      </c>
      <c r="K1552">
        <v>156.63430608204499</v>
      </c>
      <c r="L1552">
        <v>-625.41116100747502</v>
      </c>
      <c r="M1552">
        <v>-729.75513008119401</v>
      </c>
      <c r="N1552">
        <v>633.27459937316905</v>
      </c>
      <c r="O1552">
        <v>367.89683075326798</v>
      </c>
      <c r="P1552">
        <v>-13.7642095011606</v>
      </c>
    </row>
    <row r="1553" spans="1:16">
      <c r="A1553" s="3" t="s">
        <v>7750</v>
      </c>
      <c r="B1553" s="3" t="s">
        <v>7751</v>
      </c>
      <c r="C1553" s="3" t="s">
        <v>7752</v>
      </c>
      <c r="D1553" s="3" t="s">
        <v>7753</v>
      </c>
      <c r="E1553" s="3" t="s">
        <v>7754</v>
      </c>
      <c r="F1553">
        <v>-2553.8102116070399</v>
      </c>
      <c r="G1553">
        <v>-247.77842116097801</v>
      </c>
      <c r="H1553">
        <v>-311.44439721762802</v>
      </c>
      <c r="I1553">
        <v>702.21840859826602</v>
      </c>
      <c r="J1553">
        <v>99.471737938476195</v>
      </c>
      <c r="K1553">
        <v>71.667910677751806</v>
      </c>
      <c r="L1553">
        <v>28.7750936319012</v>
      </c>
      <c r="M1553">
        <v>65.387858094955902</v>
      </c>
      <c r="N1553">
        <v>115.167348056096</v>
      </c>
      <c r="O1553">
        <v>-170.568485201615</v>
      </c>
      <c r="P1553">
        <v>-124.87950657184599</v>
      </c>
    </row>
    <row r="1554" spans="1:16">
      <c r="A1554" s="3" t="s">
        <v>7755</v>
      </c>
      <c r="B1554" s="3" t="s">
        <v>7756</v>
      </c>
      <c r="C1554" s="3" t="s">
        <v>7757</v>
      </c>
      <c r="D1554" s="3" t="s">
        <v>7758</v>
      </c>
      <c r="E1554" s="3" t="s">
        <v>7759</v>
      </c>
      <c r="F1554">
        <v>-4526.6758774431</v>
      </c>
      <c r="G1554">
        <v>657.95166549154999</v>
      </c>
      <c r="H1554">
        <v>-2219.3412436403</v>
      </c>
      <c r="I1554">
        <v>-423.68887434640999</v>
      </c>
      <c r="J1554">
        <v>-65.509170828713906</v>
      </c>
      <c r="K1554">
        <v>1295.3713192668499</v>
      </c>
      <c r="L1554">
        <v>-584.53928446315194</v>
      </c>
      <c r="M1554">
        <v>239.440959012474</v>
      </c>
      <c r="N1554">
        <v>491.74828165086399</v>
      </c>
      <c r="O1554">
        <v>255.91935709932599</v>
      </c>
      <c r="P1554">
        <v>-19.428957584981699</v>
      </c>
    </row>
    <row r="1555" spans="1:16">
      <c r="A1555" s="3" t="s">
        <v>7760</v>
      </c>
      <c r="B1555" s="3" t="s">
        <v>7761</v>
      </c>
      <c r="C1555" s="3" t="s">
        <v>7762</v>
      </c>
      <c r="D1555" s="3" t="s">
        <v>7763</v>
      </c>
      <c r="E1555" s="3" t="s">
        <v>7764</v>
      </c>
      <c r="F1555">
        <v>-3984.1836261603698</v>
      </c>
      <c r="G1555">
        <v>336.497411137048</v>
      </c>
      <c r="H1555">
        <v>-1903.2190283176001</v>
      </c>
      <c r="I1555">
        <v>546.39214737770806</v>
      </c>
      <c r="J1555">
        <v>-80.564212996238695</v>
      </c>
      <c r="K1555">
        <v>-470.77963124319598</v>
      </c>
      <c r="L1555">
        <v>-490.29261493034801</v>
      </c>
      <c r="M1555">
        <v>1178.52026772674</v>
      </c>
      <c r="N1555">
        <v>518.94678821689001</v>
      </c>
      <c r="O1555">
        <v>-68.146749258539103</v>
      </c>
      <c r="P1555">
        <v>-239.33006537132499</v>
      </c>
    </row>
    <row r="1556" spans="1:16">
      <c r="A1556" s="3" t="s">
        <v>7765</v>
      </c>
      <c r="B1556" s="3" t="s">
        <v>7766</v>
      </c>
      <c r="C1556" s="3" t="s">
        <v>7767</v>
      </c>
      <c r="D1556" s="3" t="s">
        <v>7768</v>
      </c>
      <c r="E1556" s="3" t="s">
        <v>7769</v>
      </c>
      <c r="F1556">
        <v>-4401.4813836559097</v>
      </c>
      <c r="G1556">
        <v>690.73649200348996</v>
      </c>
      <c r="H1556">
        <v>-1586.3960050932999</v>
      </c>
      <c r="I1556">
        <v>-515.18900233806198</v>
      </c>
      <c r="J1556">
        <v>-359.67473547085302</v>
      </c>
      <c r="K1556">
        <v>778.06727945575801</v>
      </c>
      <c r="L1556">
        <v>506.26868292044401</v>
      </c>
      <c r="M1556">
        <v>-896.77911919285702</v>
      </c>
      <c r="N1556">
        <v>-737.95300377846297</v>
      </c>
      <c r="O1556">
        <v>169.349917209517</v>
      </c>
      <c r="P1556">
        <v>-265.47783037636299</v>
      </c>
    </row>
    <row r="1557" spans="1:16">
      <c r="A1557" s="3" t="s">
        <v>7770</v>
      </c>
      <c r="B1557" s="3" t="s">
        <v>7771</v>
      </c>
      <c r="C1557" s="3" t="s">
        <v>7772</v>
      </c>
      <c r="D1557" s="3" t="s">
        <v>7773</v>
      </c>
      <c r="E1557" s="3" t="s">
        <v>7774</v>
      </c>
      <c r="F1557">
        <v>-4105.0538960897002</v>
      </c>
      <c r="G1557">
        <v>1854.3521911350299</v>
      </c>
      <c r="H1557">
        <v>-2640.7587777837898</v>
      </c>
      <c r="I1557">
        <v>54.217867133998801</v>
      </c>
      <c r="J1557">
        <v>-380.198731838046</v>
      </c>
      <c r="K1557">
        <v>-21.673269635375199</v>
      </c>
      <c r="L1557">
        <v>-67.474861810191598</v>
      </c>
      <c r="M1557">
        <v>147.64941453308001</v>
      </c>
      <c r="N1557">
        <v>-9.6298410741649807</v>
      </c>
      <c r="O1557">
        <v>-59.173051069927901</v>
      </c>
      <c r="P1557">
        <v>-14.1041997943931</v>
      </c>
    </row>
    <row r="1558" spans="1:16">
      <c r="A1558" s="3" t="s">
        <v>7775</v>
      </c>
      <c r="B1558" s="3" t="s">
        <v>7776</v>
      </c>
      <c r="C1558" s="3" t="s">
        <v>7777</v>
      </c>
      <c r="D1558" s="3" t="s">
        <v>7778</v>
      </c>
      <c r="E1558" s="3" t="s">
        <v>7779</v>
      </c>
      <c r="F1558">
        <v>10.732317879296801</v>
      </c>
      <c r="G1558">
        <v>1033.0886231654099</v>
      </c>
      <c r="H1558">
        <v>-350.35177967541102</v>
      </c>
      <c r="I1558">
        <v>137.64958043891099</v>
      </c>
      <c r="J1558">
        <v>-48.643701243975997</v>
      </c>
      <c r="K1558">
        <v>25.550423667313702</v>
      </c>
      <c r="L1558">
        <v>-75.3980657824725</v>
      </c>
      <c r="M1558">
        <v>-66.174921020870599</v>
      </c>
      <c r="N1558">
        <v>59.175265828211103</v>
      </c>
      <c r="O1558">
        <v>-307.47517340151802</v>
      </c>
      <c r="P1558">
        <v>6.5210858601560897</v>
      </c>
    </row>
    <row r="1559" spans="1:16">
      <c r="A1559" s="3" t="s">
        <v>7780</v>
      </c>
      <c r="B1559" s="3" t="s">
        <v>7781</v>
      </c>
      <c r="C1559" s="3" t="s">
        <v>7782</v>
      </c>
      <c r="D1559" s="3" t="s">
        <v>7783</v>
      </c>
      <c r="E1559" s="3" t="s">
        <v>7784</v>
      </c>
      <c r="F1559">
        <v>-2599.3885673864102</v>
      </c>
      <c r="G1559">
        <v>263.505901106973</v>
      </c>
      <c r="H1559">
        <v>-543.73394378708997</v>
      </c>
      <c r="I1559">
        <v>-1306.0100009743301</v>
      </c>
      <c r="J1559">
        <v>50.498760166034202</v>
      </c>
      <c r="K1559">
        <v>-69.097294061650501</v>
      </c>
      <c r="L1559">
        <v>-16.0555776357014</v>
      </c>
      <c r="M1559">
        <v>435.80197299474901</v>
      </c>
      <c r="N1559">
        <v>-1.8189371952500499</v>
      </c>
      <c r="O1559">
        <v>401.253754365752</v>
      </c>
      <c r="P1559">
        <v>326.62098301926</v>
      </c>
    </row>
    <row r="1560" spans="1:16">
      <c r="A1560" s="3" t="s">
        <v>7785</v>
      </c>
      <c r="B1560" s="3" t="s">
        <v>7786</v>
      </c>
      <c r="C1560" s="3" t="s">
        <v>7787</v>
      </c>
      <c r="D1560" s="3" t="s">
        <v>7788</v>
      </c>
      <c r="E1560" s="3" t="s">
        <v>7789</v>
      </c>
      <c r="F1560">
        <v>-4828.0453593443199</v>
      </c>
      <c r="G1560">
        <v>69.709622887373698</v>
      </c>
      <c r="H1560">
        <v>-135.570122776342</v>
      </c>
      <c r="I1560">
        <v>120.786101365313</v>
      </c>
      <c r="J1560">
        <v>333.42374537296001</v>
      </c>
      <c r="K1560">
        <v>-234.802895596496</v>
      </c>
      <c r="L1560">
        <v>96.699479623551397</v>
      </c>
      <c r="M1560">
        <v>398.80875668693</v>
      </c>
      <c r="N1560">
        <v>-222.294058788158</v>
      </c>
      <c r="O1560">
        <v>108.760384199302</v>
      </c>
      <c r="P1560">
        <v>-91.322966356122706</v>
      </c>
    </row>
    <row r="1561" spans="1:16">
      <c r="A1561" s="3" t="s">
        <v>7790</v>
      </c>
      <c r="B1561" s="3" t="s">
        <v>7791</v>
      </c>
      <c r="C1561" s="3" t="s">
        <v>7792</v>
      </c>
      <c r="D1561" s="3" t="s">
        <v>7793</v>
      </c>
      <c r="E1561" s="3" t="s">
        <v>7794</v>
      </c>
      <c r="F1561">
        <v>1671.4152085081701</v>
      </c>
      <c r="G1561">
        <v>-333.40702116975899</v>
      </c>
      <c r="H1561">
        <v>204.354882751736</v>
      </c>
      <c r="I1561">
        <v>-145.56595797409699</v>
      </c>
      <c r="J1561">
        <v>61.472280810811299</v>
      </c>
      <c r="K1561">
        <v>198.27570444534601</v>
      </c>
      <c r="L1561">
        <v>0.93184166200072804</v>
      </c>
      <c r="M1561">
        <v>-162.82288797283101</v>
      </c>
      <c r="N1561">
        <v>-209.201612796696</v>
      </c>
      <c r="O1561">
        <v>9.0310744806408998</v>
      </c>
      <c r="P1561">
        <v>201.71772727154101</v>
      </c>
    </row>
    <row r="1562" spans="1:16">
      <c r="A1562" s="3" t="s">
        <v>7795</v>
      </c>
      <c r="B1562" s="3" t="s">
        <v>7796</v>
      </c>
      <c r="C1562" s="3" t="s">
        <v>7797</v>
      </c>
      <c r="D1562" s="3" t="s">
        <v>7798</v>
      </c>
      <c r="E1562" s="3" t="s">
        <v>7799</v>
      </c>
      <c r="F1562">
        <v>746.60297345176696</v>
      </c>
      <c r="G1562">
        <v>-1046.33086039616</v>
      </c>
      <c r="H1562">
        <v>1029.03180132226</v>
      </c>
      <c r="I1562">
        <v>-978.51333431088506</v>
      </c>
      <c r="J1562">
        <v>-1432.3842028276299</v>
      </c>
      <c r="K1562">
        <v>201.64842008733001</v>
      </c>
      <c r="L1562">
        <v>-259.58752090400202</v>
      </c>
      <c r="M1562">
        <v>-754.68344889699995</v>
      </c>
      <c r="N1562">
        <v>-785.25746501729498</v>
      </c>
      <c r="O1562">
        <v>154.25737011786501</v>
      </c>
      <c r="P1562">
        <v>-32.535020988351903</v>
      </c>
    </row>
    <row r="1563" spans="1:16">
      <c r="A1563" s="3" t="s">
        <v>7800</v>
      </c>
      <c r="B1563" s="3" t="s">
        <v>7801</v>
      </c>
      <c r="C1563" s="3" t="s">
        <v>7802</v>
      </c>
      <c r="D1563" s="3" t="s">
        <v>7803</v>
      </c>
      <c r="E1563" s="3" t="s">
        <v>7804</v>
      </c>
      <c r="F1563">
        <v>845.03819938678998</v>
      </c>
      <c r="G1563">
        <v>114.897374859856</v>
      </c>
      <c r="H1563">
        <v>208.04617631814401</v>
      </c>
      <c r="I1563">
        <v>-59.322312173779899</v>
      </c>
      <c r="J1563">
        <v>-68.070609723448996</v>
      </c>
      <c r="K1563">
        <v>81.476839679752402</v>
      </c>
      <c r="L1563">
        <v>-116.14239840863701</v>
      </c>
      <c r="M1563">
        <v>-97.933263972865404</v>
      </c>
      <c r="N1563">
        <v>48.970605472594897</v>
      </c>
      <c r="O1563">
        <v>-38.332339351426199</v>
      </c>
      <c r="P1563">
        <v>-20.731306654000601</v>
      </c>
    </row>
    <row r="1564" spans="1:16">
      <c r="A1564" s="3" t="s">
        <v>7805</v>
      </c>
      <c r="B1564" s="3" t="s">
        <v>7806</v>
      </c>
      <c r="C1564" s="3" t="s">
        <v>7807</v>
      </c>
      <c r="D1564" s="3" t="s">
        <v>7808</v>
      </c>
      <c r="E1564" s="3" t="s">
        <v>7809</v>
      </c>
      <c r="F1564">
        <v>1646.60246318341</v>
      </c>
      <c r="G1564">
        <v>163.399797480009</v>
      </c>
      <c r="H1564">
        <v>245.841883111751</v>
      </c>
      <c r="I1564">
        <v>-533.93804130833905</v>
      </c>
      <c r="J1564">
        <v>65.860223691092301</v>
      </c>
      <c r="K1564">
        <v>-151.82397364002799</v>
      </c>
      <c r="L1564">
        <v>41.919169315562101</v>
      </c>
      <c r="M1564">
        <v>-306.04601336936997</v>
      </c>
      <c r="N1564">
        <v>-585.30896057193604</v>
      </c>
      <c r="O1564">
        <v>-191.339115434305</v>
      </c>
      <c r="P1564">
        <v>-351.44828274142498</v>
      </c>
    </row>
    <row r="1565" spans="1:16">
      <c r="A1565" s="3" t="s">
        <v>7810</v>
      </c>
      <c r="B1565" s="3" t="s">
        <v>7811</v>
      </c>
      <c r="C1565" s="3" t="s">
        <v>7812</v>
      </c>
      <c r="D1565" s="3" t="s">
        <v>7813</v>
      </c>
      <c r="E1565" s="3" t="s">
        <v>7814</v>
      </c>
      <c r="F1565">
        <v>203.69642423706</v>
      </c>
      <c r="G1565">
        <v>241.291552869263</v>
      </c>
      <c r="H1565">
        <v>373.59220637190299</v>
      </c>
      <c r="I1565">
        <v>274.813732067937</v>
      </c>
      <c r="J1565">
        <v>-109.728872356607</v>
      </c>
      <c r="K1565">
        <v>34.392472019512901</v>
      </c>
      <c r="L1565">
        <v>7.8907041876210702</v>
      </c>
      <c r="M1565">
        <v>107.791956963655</v>
      </c>
      <c r="N1565">
        <v>415.350611103029</v>
      </c>
      <c r="O1565">
        <v>90.741319511396398</v>
      </c>
      <c r="P1565">
        <v>364.15437390910398</v>
      </c>
    </row>
    <row r="1566" spans="1:16">
      <c r="A1566" s="3" t="s">
        <v>7815</v>
      </c>
      <c r="B1566" s="3" t="s">
        <v>7816</v>
      </c>
      <c r="C1566" s="3" t="s">
        <v>7817</v>
      </c>
      <c r="D1566" s="3" t="s">
        <v>7818</v>
      </c>
      <c r="E1566" s="3" t="s">
        <v>7819</v>
      </c>
      <c r="F1566">
        <v>385.773941171057</v>
      </c>
      <c r="G1566">
        <v>-228.69021183672001</v>
      </c>
      <c r="H1566">
        <v>78.174319431953805</v>
      </c>
      <c r="I1566">
        <v>339.67065450560898</v>
      </c>
      <c r="J1566">
        <v>-161.862323203757</v>
      </c>
      <c r="K1566">
        <v>4.8582885650857399</v>
      </c>
      <c r="L1566">
        <v>194.25930039742099</v>
      </c>
      <c r="M1566">
        <v>139.95490241325399</v>
      </c>
      <c r="N1566">
        <v>85.656700268049207</v>
      </c>
      <c r="O1566">
        <v>76.926085984962</v>
      </c>
      <c r="P1566">
        <v>-15.795519424543301</v>
      </c>
    </row>
    <row r="1567" spans="1:16">
      <c r="A1567" s="3" t="s">
        <v>7820</v>
      </c>
      <c r="B1567" s="3" t="s">
        <v>7821</v>
      </c>
      <c r="C1567" s="3" t="s">
        <v>7822</v>
      </c>
      <c r="D1567" s="3" t="s">
        <v>7823</v>
      </c>
      <c r="E1567" s="3" t="s">
        <v>7824</v>
      </c>
      <c r="F1567">
        <v>464.41480324160199</v>
      </c>
      <c r="G1567">
        <v>-6.2130362205732901</v>
      </c>
      <c r="H1567">
        <v>-90.423032210341105</v>
      </c>
      <c r="I1567">
        <v>406.80758624168902</v>
      </c>
      <c r="J1567">
        <v>163.378295836695</v>
      </c>
      <c r="K1567">
        <v>288.12766174514599</v>
      </c>
      <c r="L1567">
        <v>-87.565629787467898</v>
      </c>
      <c r="M1567">
        <v>-516.12137157274105</v>
      </c>
      <c r="N1567">
        <v>-108.75065935234601</v>
      </c>
      <c r="O1567">
        <v>207.07023432312701</v>
      </c>
      <c r="P1567">
        <v>61.185080438162998</v>
      </c>
    </row>
    <row r="1568" spans="1:16">
      <c r="A1568" s="3" t="s">
        <v>7825</v>
      </c>
      <c r="B1568" s="3" t="s">
        <v>7826</v>
      </c>
      <c r="C1568" s="3" t="s">
        <v>7827</v>
      </c>
      <c r="D1568" s="3" t="s">
        <v>7828</v>
      </c>
      <c r="E1568" s="3" t="s">
        <v>7829</v>
      </c>
      <c r="F1568">
        <v>519.25375702731503</v>
      </c>
      <c r="G1568">
        <v>508.49581622374302</v>
      </c>
      <c r="H1568">
        <v>-382.03484521769002</v>
      </c>
      <c r="I1568">
        <v>145.790069547737</v>
      </c>
      <c r="J1568">
        <v>105.36061787346</v>
      </c>
      <c r="K1568">
        <v>-169.32618665730899</v>
      </c>
      <c r="L1568">
        <v>124.455608450318</v>
      </c>
      <c r="M1568">
        <v>164.26712742557299</v>
      </c>
      <c r="N1568">
        <v>-32.951047006510002</v>
      </c>
      <c r="O1568">
        <v>-55.219333799882101</v>
      </c>
      <c r="P1568">
        <v>-75.139714675366406</v>
      </c>
    </row>
    <row r="1569" spans="1:16">
      <c r="A1569" s="3" t="s">
        <v>7830</v>
      </c>
      <c r="B1569" s="3" t="s">
        <v>7831</v>
      </c>
      <c r="C1569" s="3" t="s">
        <v>7832</v>
      </c>
      <c r="D1569" s="3" t="s">
        <v>7833</v>
      </c>
      <c r="E1569" s="3" t="s">
        <v>7834</v>
      </c>
      <c r="F1569">
        <v>611.69075605737498</v>
      </c>
      <c r="G1569">
        <v>524.02586157176802</v>
      </c>
      <c r="H1569">
        <v>12.7955175684866</v>
      </c>
      <c r="I1569">
        <v>10.6581954800101</v>
      </c>
      <c r="J1569">
        <v>175.76928244831001</v>
      </c>
      <c r="K1569">
        <v>-25.530703417059701</v>
      </c>
      <c r="L1569">
        <v>-30.297578557386</v>
      </c>
      <c r="M1569">
        <v>-127.710298579038</v>
      </c>
      <c r="N1569">
        <v>31.102437782116201</v>
      </c>
      <c r="O1569">
        <v>12.3744794760128</v>
      </c>
      <c r="P1569">
        <v>8.1500448034672406</v>
      </c>
    </row>
    <row r="1570" spans="1:16">
      <c r="A1570" s="3" t="s">
        <v>7835</v>
      </c>
      <c r="B1570" s="3" t="s">
        <v>7836</v>
      </c>
      <c r="C1570" s="3" t="s">
        <v>7837</v>
      </c>
      <c r="D1570" s="3" t="s">
        <v>7838</v>
      </c>
      <c r="E1570" s="3" t="s">
        <v>7839</v>
      </c>
      <c r="F1570">
        <v>443.51131763726897</v>
      </c>
      <c r="G1570">
        <v>820.89808083508296</v>
      </c>
      <c r="H1570">
        <v>-201.67512145914199</v>
      </c>
      <c r="I1570">
        <v>-28.912047153882199</v>
      </c>
      <c r="J1570">
        <v>89.373260763396402</v>
      </c>
      <c r="K1570">
        <v>-87.416037213297997</v>
      </c>
      <c r="L1570">
        <v>-246.675206014602</v>
      </c>
      <c r="M1570">
        <v>141.25395387175399</v>
      </c>
      <c r="N1570">
        <v>199.066625037943</v>
      </c>
      <c r="O1570">
        <v>-22.256119684834999</v>
      </c>
      <c r="P1570">
        <v>-107.953764669294</v>
      </c>
    </row>
    <row r="1571" spans="1:16">
      <c r="A1571" s="3" t="s">
        <v>7840</v>
      </c>
      <c r="B1571" s="3" t="s">
        <v>7841</v>
      </c>
      <c r="C1571" s="3" t="s">
        <v>7842</v>
      </c>
      <c r="D1571" s="3" t="s">
        <v>7843</v>
      </c>
      <c r="E1571" s="3" t="s">
        <v>7844</v>
      </c>
      <c r="F1571">
        <v>1845.7954696039501</v>
      </c>
      <c r="G1571">
        <v>-3011.4643890114598</v>
      </c>
      <c r="H1571">
        <v>617.850639872437</v>
      </c>
      <c r="I1571">
        <v>-91.705762286372703</v>
      </c>
      <c r="J1571">
        <v>-371.44302806595499</v>
      </c>
      <c r="K1571">
        <v>-712.66249619107202</v>
      </c>
      <c r="L1571">
        <v>-1546.50702906485</v>
      </c>
      <c r="M1571">
        <v>-427.27583336474999</v>
      </c>
      <c r="N1571">
        <v>-218.08822194179001</v>
      </c>
      <c r="O1571">
        <v>401.61629196348002</v>
      </c>
      <c r="P1571">
        <v>97.980822994522399</v>
      </c>
    </row>
    <row r="1572" spans="1:16">
      <c r="A1572" s="3" t="s">
        <v>7845</v>
      </c>
      <c r="B1572" s="3" t="s">
        <v>7846</v>
      </c>
      <c r="C1572" s="3" t="s">
        <v>7847</v>
      </c>
      <c r="D1572" s="3" t="s">
        <v>7848</v>
      </c>
      <c r="E1572" s="3" t="s">
        <v>7849</v>
      </c>
      <c r="F1572">
        <v>661.61202579546205</v>
      </c>
      <c r="G1572">
        <v>434.64727081399701</v>
      </c>
      <c r="H1572">
        <v>-268.36231967674797</v>
      </c>
      <c r="I1572">
        <v>129.840001529723</v>
      </c>
      <c r="J1572">
        <v>122.50248390278</v>
      </c>
      <c r="K1572">
        <v>-261.10889671331898</v>
      </c>
      <c r="L1572">
        <v>76.045351625982804</v>
      </c>
      <c r="M1572">
        <v>99.279728367217203</v>
      </c>
      <c r="N1572">
        <v>128.96509648043201</v>
      </c>
      <c r="O1572">
        <v>118.44339421189601</v>
      </c>
      <c r="P1572">
        <v>-17.913137005695202</v>
      </c>
    </row>
    <row r="1573" spans="1:16">
      <c r="A1573" s="3" t="s">
        <v>7850</v>
      </c>
      <c r="B1573" s="3" t="s">
        <v>7851</v>
      </c>
      <c r="C1573" s="3" t="s">
        <v>7852</v>
      </c>
      <c r="D1573" s="3" t="s">
        <v>7853</v>
      </c>
      <c r="E1573" s="3" t="s">
        <v>7854</v>
      </c>
      <c r="F1573">
        <v>28.099831331184902</v>
      </c>
      <c r="G1573">
        <v>-677.94047222533402</v>
      </c>
      <c r="H1573">
        <v>134.915269593473</v>
      </c>
      <c r="I1573">
        <v>-816.18203568815602</v>
      </c>
      <c r="J1573">
        <v>400.34448155851697</v>
      </c>
      <c r="K1573">
        <v>-377.17255893583001</v>
      </c>
      <c r="L1573">
        <v>-7.5249841631169501</v>
      </c>
      <c r="M1573">
        <v>-386.057551673359</v>
      </c>
      <c r="N1573">
        <v>-231.10288271436701</v>
      </c>
      <c r="O1573">
        <v>-616.72482037217401</v>
      </c>
      <c r="P1573">
        <v>8.4914807255384606</v>
      </c>
    </row>
    <row r="1574" spans="1:16">
      <c r="A1574" s="3" t="s">
        <v>7855</v>
      </c>
      <c r="B1574" s="3" t="s">
        <v>7856</v>
      </c>
      <c r="C1574" s="3" t="s">
        <v>7857</v>
      </c>
      <c r="D1574" s="3" t="s">
        <v>7858</v>
      </c>
      <c r="E1574" s="3" t="s">
        <v>7859</v>
      </c>
      <c r="F1574">
        <v>1845.76252663634</v>
      </c>
      <c r="G1574">
        <v>207.57504662119501</v>
      </c>
      <c r="H1574">
        <v>-230.28228168646899</v>
      </c>
      <c r="I1574">
        <v>107.806298335623</v>
      </c>
      <c r="J1574">
        <v>632.56677004788003</v>
      </c>
      <c r="K1574">
        <v>-90.954865437914293</v>
      </c>
      <c r="L1574">
        <v>374.65213297025298</v>
      </c>
      <c r="M1574">
        <v>161.020377217055</v>
      </c>
      <c r="N1574">
        <v>-319.07692553881998</v>
      </c>
      <c r="O1574">
        <v>-290.049415895859</v>
      </c>
      <c r="P1574">
        <v>-27.825661822029701</v>
      </c>
    </row>
    <row r="1575" spans="1:16">
      <c r="A1575" s="3" t="s">
        <v>7860</v>
      </c>
      <c r="B1575" s="3" t="s">
        <v>7861</v>
      </c>
      <c r="C1575" s="3" t="s">
        <v>7862</v>
      </c>
      <c r="D1575" s="3" t="s">
        <v>7863</v>
      </c>
      <c r="E1575" s="3" t="s">
        <v>7864</v>
      </c>
      <c r="F1575">
        <v>727.90495122621905</v>
      </c>
      <c r="G1575">
        <v>468.79809171036402</v>
      </c>
      <c r="H1575">
        <v>77.482956925541302</v>
      </c>
      <c r="I1575">
        <v>122.835728030479</v>
      </c>
      <c r="J1575">
        <v>204.058551296931</v>
      </c>
      <c r="K1575">
        <v>101.389138880025</v>
      </c>
      <c r="L1575">
        <v>-131.963101045965</v>
      </c>
      <c r="M1575">
        <v>118.27505515181799</v>
      </c>
      <c r="N1575">
        <v>-120.22410944465901</v>
      </c>
      <c r="O1575">
        <v>-142.54495690923201</v>
      </c>
      <c r="P1575">
        <v>-93.339597375663303</v>
      </c>
    </row>
    <row r="1576" spans="1:16">
      <c r="A1576" s="3" t="s">
        <v>7865</v>
      </c>
      <c r="B1576" s="3" t="s">
        <v>7866</v>
      </c>
      <c r="C1576" s="3" t="s">
        <v>7867</v>
      </c>
      <c r="D1576" s="3" t="s">
        <v>7868</v>
      </c>
      <c r="E1576" s="3" t="s">
        <v>7869</v>
      </c>
      <c r="F1576">
        <v>-1074.29773046063</v>
      </c>
      <c r="G1576">
        <v>-779.25578338438095</v>
      </c>
      <c r="H1576">
        <v>338.44845436555499</v>
      </c>
      <c r="I1576">
        <v>491.77137082906</v>
      </c>
      <c r="J1576">
        <v>-12.769991619744699</v>
      </c>
      <c r="K1576">
        <v>196.106905772402</v>
      </c>
      <c r="L1576">
        <v>131.56921308514501</v>
      </c>
      <c r="M1576">
        <v>-333.83991295904002</v>
      </c>
      <c r="N1576">
        <v>52.884969339381399</v>
      </c>
      <c r="O1576">
        <v>-90.866460861027406</v>
      </c>
      <c r="P1576">
        <v>9.3399693840492102</v>
      </c>
    </row>
    <row r="1577" spans="1:16">
      <c r="A1577" s="3" t="s">
        <v>7870</v>
      </c>
      <c r="B1577" s="3" t="s">
        <v>7871</v>
      </c>
      <c r="C1577" s="3" t="s">
        <v>7872</v>
      </c>
      <c r="D1577" s="3" t="s">
        <v>7873</v>
      </c>
      <c r="E1577" s="3" t="s">
        <v>7874</v>
      </c>
      <c r="F1577">
        <v>-1131.0265018498701</v>
      </c>
      <c r="G1577">
        <v>-1180.32600906982</v>
      </c>
      <c r="H1577">
        <v>437.89826984403902</v>
      </c>
      <c r="I1577">
        <v>504.032847054841</v>
      </c>
      <c r="J1577">
        <v>533.58225816531296</v>
      </c>
      <c r="K1577">
        <v>699.06211721390105</v>
      </c>
      <c r="L1577">
        <v>-235.47248122198999</v>
      </c>
      <c r="M1577">
        <v>189.34312161485499</v>
      </c>
      <c r="N1577">
        <v>383.17179804566001</v>
      </c>
      <c r="O1577">
        <v>-221.28711223664399</v>
      </c>
      <c r="P1577">
        <v>0.980690380820462</v>
      </c>
    </row>
    <row r="1578" spans="1:16">
      <c r="A1578" s="3" t="s">
        <v>7875</v>
      </c>
      <c r="B1578" s="3" t="s">
        <v>7876</v>
      </c>
      <c r="C1578" s="3" t="s">
        <v>7877</v>
      </c>
      <c r="D1578" s="3" t="s">
        <v>7878</v>
      </c>
      <c r="E1578" s="3" t="s">
        <v>7879</v>
      </c>
      <c r="F1578">
        <v>916.66579810698795</v>
      </c>
      <c r="G1578">
        <v>692.83519407946801</v>
      </c>
      <c r="H1578">
        <v>-258.46065913044299</v>
      </c>
      <c r="I1578">
        <v>240.60752936860899</v>
      </c>
      <c r="J1578">
        <v>23.299023765793599</v>
      </c>
      <c r="K1578">
        <v>73.773008306776603</v>
      </c>
      <c r="L1578">
        <v>20.650884164447199</v>
      </c>
      <c r="M1578">
        <v>-13.2043920816922</v>
      </c>
      <c r="N1578">
        <v>-262.607138475927</v>
      </c>
      <c r="O1578">
        <v>-123.12700920549101</v>
      </c>
      <c r="P1578">
        <v>77.855085929568006</v>
      </c>
    </row>
    <row r="1579" spans="1:16">
      <c r="A1579" s="3" t="s">
        <v>7880</v>
      </c>
      <c r="B1579" s="3" t="s">
        <v>7881</v>
      </c>
      <c r="C1579" s="3" t="s">
        <v>7882</v>
      </c>
      <c r="D1579" s="3" t="s">
        <v>7883</v>
      </c>
      <c r="E1579" s="3" t="s">
        <v>7884</v>
      </c>
      <c r="F1579">
        <v>1162.79234540477</v>
      </c>
      <c r="G1579">
        <v>481.61549729791801</v>
      </c>
      <c r="H1579">
        <v>286.09532290130801</v>
      </c>
      <c r="I1579">
        <v>-93.031885257557207</v>
      </c>
      <c r="J1579">
        <v>4.4906512287434097</v>
      </c>
      <c r="K1579">
        <v>-21.271317291969801</v>
      </c>
      <c r="L1579">
        <v>-96.494734613472005</v>
      </c>
      <c r="M1579">
        <v>-20.870997024045899</v>
      </c>
      <c r="N1579">
        <v>-50.056794853091397</v>
      </c>
      <c r="O1579">
        <v>-64.509538570505796</v>
      </c>
      <c r="P1579">
        <v>124.88918350368201</v>
      </c>
    </row>
    <row r="1580" spans="1:16">
      <c r="A1580" s="3" t="s">
        <v>7885</v>
      </c>
      <c r="B1580" s="3" t="s">
        <v>7886</v>
      </c>
      <c r="C1580" s="3" t="s">
        <v>7887</v>
      </c>
      <c r="D1580" s="3" t="s">
        <v>7888</v>
      </c>
      <c r="E1580" s="3" t="s">
        <v>7889</v>
      </c>
      <c r="F1580">
        <v>937.372034261674</v>
      </c>
      <c r="G1580">
        <v>365.72134184795402</v>
      </c>
      <c r="H1580">
        <v>-92.425790077150296</v>
      </c>
      <c r="I1580">
        <v>7.6333643611333004</v>
      </c>
      <c r="J1580">
        <v>-84.929273250712995</v>
      </c>
      <c r="K1580">
        <v>53.411202502233003</v>
      </c>
      <c r="L1580">
        <v>-142.67420030455099</v>
      </c>
      <c r="M1580">
        <v>-85.379438812265306</v>
      </c>
      <c r="N1580">
        <v>-60.987720231571402</v>
      </c>
      <c r="O1580">
        <v>-58.854828850077503</v>
      </c>
      <c r="P1580">
        <v>7.1365303719576803</v>
      </c>
    </row>
    <row r="1581" spans="1:16">
      <c r="A1581" s="3" t="s">
        <v>7890</v>
      </c>
      <c r="B1581" s="3" t="s">
        <v>7891</v>
      </c>
      <c r="C1581" s="3" t="s">
        <v>7892</v>
      </c>
      <c r="D1581" s="3" t="s">
        <v>7893</v>
      </c>
      <c r="E1581" s="3" t="s">
        <v>7894</v>
      </c>
      <c r="F1581">
        <v>663.62097239112495</v>
      </c>
      <c r="G1581">
        <v>532.77951090143699</v>
      </c>
      <c r="H1581">
        <v>-81.470605442196799</v>
      </c>
      <c r="I1581">
        <v>166.45899597452799</v>
      </c>
      <c r="J1581">
        <v>-32.757346409336598</v>
      </c>
      <c r="K1581">
        <v>-124.96257891967301</v>
      </c>
      <c r="L1581">
        <v>-144.74189768485999</v>
      </c>
      <c r="M1581">
        <v>75.297116480272905</v>
      </c>
      <c r="N1581">
        <v>155.20823435758101</v>
      </c>
      <c r="O1581">
        <v>-5.2487024490268704E-3</v>
      </c>
      <c r="P1581">
        <v>23.913328180458102</v>
      </c>
    </row>
    <row r="1582" spans="1:16">
      <c r="A1582" s="3" t="s">
        <v>7895</v>
      </c>
      <c r="B1582" s="3" t="s">
        <v>7896</v>
      </c>
      <c r="C1582" s="3" t="s">
        <v>7897</v>
      </c>
      <c r="D1582" s="3" t="s">
        <v>7898</v>
      </c>
      <c r="E1582" s="3" t="s">
        <v>7899</v>
      </c>
      <c r="F1582">
        <v>24.717354113815102</v>
      </c>
      <c r="G1582">
        <v>-1803.5273873569799</v>
      </c>
      <c r="H1582">
        <v>55.725997590530604</v>
      </c>
      <c r="I1582">
        <v>559.43532957082198</v>
      </c>
      <c r="J1582">
        <v>-139.19977282903699</v>
      </c>
      <c r="K1582">
        <v>-339.36487330219001</v>
      </c>
      <c r="L1582">
        <v>-778.24394457569895</v>
      </c>
      <c r="M1582">
        <v>205.200631206064</v>
      </c>
      <c r="N1582">
        <v>-403.22267638743398</v>
      </c>
      <c r="O1582">
        <v>168.84523469787999</v>
      </c>
      <c r="P1582">
        <v>143.37182153088699</v>
      </c>
    </row>
    <row r="1583" spans="1:16">
      <c r="A1583" s="3" t="s">
        <v>7900</v>
      </c>
      <c r="B1583" s="3" t="s">
        <v>7901</v>
      </c>
      <c r="C1583" s="3" t="s">
        <v>7902</v>
      </c>
      <c r="D1583" s="3" t="s">
        <v>7903</v>
      </c>
      <c r="E1583" s="3" t="s">
        <v>7904</v>
      </c>
      <c r="F1583">
        <v>350.65500727534499</v>
      </c>
      <c r="G1583">
        <v>-991.72269732775396</v>
      </c>
      <c r="H1583">
        <v>-86.068958766018199</v>
      </c>
      <c r="I1583">
        <v>241.574723178776</v>
      </c>
      <c r="J1583">
        <v>165.20618380784501</v>
      </c>
      <c r="K1583">
        <v>780.07309127750295</v>
      </c>
      <c r="L1583">
        <v>-110.95007414118901</v>
      </c>
      <c r="M1583">
        <v>-165.04392440386701</v>
      </c>
      <c r="N1583">
        <v>94.850818087952604</v>
      </c>
      <c r="O1583">
        <v>-53.521460419243702</v>
      </c>
      <c r="P1583">
        <v>21.193706749808801</v>
      </c>
    </row>
    <row r="1584" spans="1:16">
      <c r="A1584" s="3" t="s">
        <v>7905</v>
      </c>
      <c r="B1584" s="3" t="s">
        <v>7906</v>
      </c>
      <c r="C1584" s="3" t="s">
        <v>7907</v>
      </c>
      <c r="D1584" s="3" t="s">
        <v>7908</v>
      </c>
      <c r="E1584" s="3" t="s">
        <v>7909</v>
      </c>
      <c r="F1584">
        <v>448.87195546342002</v>
      </c>
      <c r="G1584">
        <v>-758.46786573587303</v>
      </c>
      <c r="H1584">
        <v>18.062556242015201</v>
      </c>
      <c r="I1584">
        <v>380.624736934917</v>
      </c>
      <c r="J1584">
        <v>38.804711925765602</v>
      </c>
      <c r="K1584">
        <v>188.734591891566</v>
      </c>
      <c r="L1584">
        <v>-184.58503167270399</v>
      </c>
      <c r="M1584">
        <v>267.904958815302</v>
      </c>
      <c r="N1584">
        <v>376.61607861215703</v>
      </c>
      <c r="O1584">
        <v>-53.408963546835402</v>
      </c>
      <c r="P1584">
        <v>15.465175388442001</v>
      </c>
    </row>
    <row r="1585" spans="1:16">
      <c r="A1585" s="3" t="s">
        <v>7910</v>
      </c>
      <c r="B1585" s="3" t="s">
        <v>7911</v>
      </c>
      <c r="C1585" s="3" t="s">
        <v>7912</v>
      </c>
      <c r="D1585" s="3" t="s">
        <v>7913</v>
      </c>
      <c r="E1585" s="3" t="s">
        <v>7914</v>
      </c>
      <c r="F1585">
        <v>875.49664786417395</v>
      </c>
      <c r="G1585">
        <v>668.38099217238505</v>
      </c>
      <c r="H1585">
        <v>-54.983198408290903</v>
      </c>
      <c r="I1585">
        <v>15.1237184024589</v>
      </c>
      <c r="J1585">
        <v>64.572609519400999</v>
      </c>
      <c r="K1585">
        <v>-110.164734378326</v>
      </c>
      <c r="L1585">
        <v>19.068728672386399</v>
      </c>
      <c r="M1585">
        <v>-56.384995559361798</v>
      </c>
      <c r="N1585">
        <v>36.557382641528797</v>
      </c>
      <c r="O1585">
        <v>18.938785649495699</v>
      </c>
      <c r="P1585">
        <v>104.578766296795</v>
      </c>
    </row>
    <row r="1586" spans="1:16">
      <c r="A1586" s="3" t="s">
        <v>7915</v>
      </c>
      <c r="B1586" s="3" t="s">
        <v>7916</v>
      </c>
      <c r="C1586" s="3" t="s">
        <v>7917</v>
      </c>
      <c r="D1586" s="3" t="s">
        <v>7918</v>
      </c>
      <c r="E1586" s="3" t="s">
        <v>7919</v>
      </c>
      <c r="F1586">
        <v>842.90867941710098</v>
      </c>
      <c r="G1586">
        <v>561.84381933536395</v>
      </c>
      <c r="H1586">
        <v>-126.958804295739</v>
      </c>
      <c r="I1586">
        <v>-9.3361062982359009</v>
      </c>
      <c r="J1586">
        <v>-85.350201033499701</v>
      </c>
      <c r="K1586">
        <v>-8.79378648527622</v>
      </c>
      <c r="L1586">
        <v>-183.040725458644</v>
      </c>
      <c r="M1586">
        <v>187.19120129990901</v>
      </c>
      <c r="N1586">
        <v>51.494173052170297</v>
      </c>
      <c r="O1586">
        <v>15.17717477211</v>
      </c>
      <c r="P1586">
        <v>-5.4630323551394202</v>
      </c>
    </row>
    <row r="1587" spans="1:16">
      <c r="A1587" s="3" t="s">
        <v>7920</v>
      </c>
      <c r="B1587" s="3" t="s">
        <v>7921</v>
      </c>
      <c r="C1587" s="3" t="s">
        <v>7922</v>
      </c>
      <c r="D1587" s="3" t="s">
        <v>7923</v>
      </c>
      <c r="E1587" s="3" t="s">
        <v>7924</v>
      </c>
      <c r="F1587">
        <v>790.37244791438604</v>
      </c>
      <c r="G1587">
        <v>530.15417064621499</v>
      </c>
      <c r="H1587">
        <v>2.69429347406634</v>
      </c>
      <c r="I1587">
        <v>8.5519210534580701</v>
      </c>
      <c r="J1587">
        <v>14.0031883690505</v>
      </c>
      <c r="K1587">
        <v>64.328179793206004</v>
      </c>
      <c r="L1587">
        <v>-39.641451283793302</v>
      </c>
      <c r="M1587">
        <v>-44.446387600469201</v>
      </c>
      <c r="N1587">
        <v>-26.905203110950001</v>
      </c>
      <c r="O1587">
        <v>1.5339930696767801</v>
      </c>
      <c r="P1587">
        <v>-135.108876658176</v>
      </c>
    </row>
    <row r="1588" spans="1:16">
      <c r="A1588" s="3" t="s">
        <v>7925</v>
      </c>
      <c r="B1588" s="3" t="s">
        <v>7926</v>
      </c>
      <c r="C1588" s="3" t="s">
        <v>7927</v>
      </c>
      <c r="D1588" s="3" t="s">
        <v>7928</v>
      </c>
      <c r="E1588" s="3" t="s">
        <v>7929</v>
      </c>
      <c r="F1588">
        <v>681.667183437983</v>
      </c>
      <c r="G1588">
        <v>-662.12722024945197</v>
      </c>
      <c r="H1588">
        <v>488.684180749333</v>
      </c>
      <c r="I1588">
        <v>179.417827182699</v>
      </c>
      <c r="J1588">
        <v>44.020707130056998</v>
      </c>
      <c r="K1588">
        <v>-296.99586748684101</v>
      </c>
      <c r="L1588">
        <v>-93.958829667030002</v>
      </c>
      <c r="M1588">
        <v>511.59078815802098</v>
      </c>
      <c r="N1588">
        <v>1076.49413176846</v>
      </c>
      <c r="O1588">
        <v>-141.77203249040701</v>
      </c>
      <c r="P1588">
        <v>-164.09671201651099</v>
      </c>
    </row>
    <row r="1589" spans="1:16">
      <c r="A1589" s="3" t="s">
        <v>7930</v>
      </c>
      <c r="B1589" s="3" t="s">
        <v>7931</v>
      </c>
      <c r="C1589" s="3" t="s">
        <v>7932</v>
      </c>
      <c r="D1589" s="3" t="s">
        <v>7933</v>
      </c>
      <c r="E1589" s="3" t="s">
        <v>7934</v>
      </c>
      <c r="F1589">
        <v>692.23830776688499</v>
      </c>
      <c r="G1589">
        <v>549.41080276006096</v>
      </c>
      <c r="H1589">
        <v>387.51691657693499</v>
      </c>
      <c r="I1589">
        <v>-11.5357484842255</v>
      </c>
      <c r="J1589">
        <v>-161.298313079861</v>
      </c>
      <c r="K1589">
        <v>61.020908841918903</v>
      </c>
      <c r="L1589">
        <v>-61.193340882822199</v>
      </c>
      <c r="M1589">
        <v>-114.219142014005</v>
      </c>
      <c r="N1589">
        <v>-223.61013355636001</v>
      </c>
      <c r="O1589">
        <v>11.938109689028501</v>
      </c>
      <c r="P1589">
        <v>86.828747166394606</v>
      </c>
    </row>
    <row r="1590" spans="1:16">
      <c r="A1590" s="3" t="s">
        <v>7935</v>
      </c>
      <c r="B1590" s="3" t="s">
        <v>7936</v>
      </c>
      <c r="C1590" s="3" t="s">
        <v>7937</v>
      </c>
      <c r="D1590" s="3" t="s">
        <v>7938</v>
      </c>
      <c r="E1590" s="3" t="s">
        <v>7939</v>
      </c>
      <c r="F1590">
        <v>812.706164094266</v>
      </c>
      <c r="G1590">
        <v>572.49771047691604</v>
      </c>
      <c r="H1590">
        <v>-71.572639398286995</v>
      </c>
      <c r="I1590">
        <v>173.060735302632</v>
      </c>
      <c r="J1590">
        <v>44.7385922376019</v>
      </c>
      <c r="K1590">
        <v>31.907058268050001</v>
      </c>
      <c r="L1590">
        <v>-103.82060939826501</v>
      </c>
      <c r="M1590">
        <v>-88.184864949254504</v>
      </c>
      <c r="N1590">
        <v>80.055621378633901</v>
      </c>
      <c r="O1590">
        <v>-33.495515247443997</v>
      </c>
      <c r="P1590">
        <v>-7.8062723288109099</v>
      </c>
    </row>
    <row r="1591" spans="1:16">
      <c r="A1591" s="3" t="s">
        <v>7940</v>
      </c>
      <c r="B1591" s="3" t="s">
        <v>7941</v>
      </c>
      <c r="C1591" s="3" t="s">
        <v>7942</v>
      </c>
      <c r="D1591" s="3" t="s">
        <v>7943</v>
      </c>
      <c r="E1591" s="3" t="s">
        <v>7944</v>
      </c>
      <c r="F1591">
        <v>369.621680447492</v>
      </c>
      <c r="G1591">
        <v>199.35131558498901</v>
      </c>
      <c r="H1591">
        <v>-231.33997274404501</v>
      </c>
      <c r="I1591">
        <v>122.277650910734</v>
      </c>
      <c r="J1591">
        <v>-221.27230922006001</v>
      </c>
      <c r="K1591">
        <v>-403.91732460668402</v>
      </c>
      <c r="L1591">
        <v>-62.277254843603401</v>
      </c>
      <c r="M1591">
        <v>-11.827860633130401</v>
      </c>
      <c r="N1591">
        <v>-16.9066428042374</v>
      </c>
      <c r="O1591">
        <v>-9.4546098583341909</v>
      </c>
      <c r="P1591">
        <v>-65.968191914097801</v>
      </c>
    </row>
    <row r="1592" spans="1:16">
      <c r="A1592" s="3" t="s">
        <v>7945</v>
      </c>
      <c r="B1592" s="3" t="s">
        <v>7946</v>
      </c>
      <c r="C1592" s="3" t="s">
        <v>7947</v>
      </c>
      <c r="D1592" s="3" t="s">
        <v>7948</v>
      </c>
      <c r="E1592" s="3" t="s">
        <v>7949</v>
      </c>
      <c r="F1592">
        <v>1158.58618381221</v>
      </c>
      <c r="G1592">
        <v>-127.625459095235</v>
      </c>
      <c r="H1592">
        <v>-202.27631262792701</v>
      </c>
      <c r="I1592">
        <v>-120.88404682213</v>
      </c>
      <c r="J1592">
        <v>-44.853487205309499</v>
      </c>
      <c r="K1592">
        <v>-191.87249213324799</v>
      </c>
      <c r="L1592">
        <v>-103.467558450276</v>
      </c>
      <c r="M1592">
        <v>144.91757922719501</v>
      </c>
      <c r="N1592">
        <v>16.487350404948199</v>
      </c>
      <c r="O1592">
        <v>-78.901487522399904</v>
      </c>
      <c r="P1592">
        <v>6.6031025216950496</v>
      </c>
    </row>
    <row r="1593" spans="1:16">
      <c r="A1593" s="3" t="s">
        <v>7950</v>
      </c>
      <c r="B1593" s="3" t="s">
        <v>7951</v>
      </c>
      <c r="C1593" s="3" t="s">
        <v>7952</v>
      </c>
      <c r="D1593" s="3" t="s">
        <v>7953</v>
      </c>
      <c r="E1593" s="3" t="s">
        <v>7954</v>
      </c>
      <c r="F1593">
        <v>-726.70931671458004</v>
      </c>
      <c r="G1593">
        <v>811.24804469025401</v>
      </c>
      <c r="H1593">
        <v>-69.953026007240098</v>
      </c>
      <c r="I1593">
        <v>-74.966067424044894</v>
      </c>
      <c r="J1593">
        <v>-131.283260396092</v>
      </c>
      <c r="K1593">
        <v>-49.095542883285503</v>
      </c>
      <c r="L1593">
        <v>-190.354005117772</v>
      </c>
      <c r="M1593">
        <v>-275.41260244723202</v>
      </c>
      <c r="N1593">
        <v>120.459520470032</v>
      </c>
      <c r="O1593">
        <v>104.956639894277</v>
      </c>
      <c r="P1593">
        <v>-204.10650022339499</v>
      </c>
    </row>
    <row r="1594" spans="1:16">
      <c r="A1594" s="3" t="s">
        <v>7955</v>
      </c>
      <c r="B1594" s="3" t="s">
        <v>7956</v>
      </c>
      <c r="C1594" s="3" t="s">
        <v>7957</v>
      </c>
      <c r="D1594" s="3" t="s">
        <v>7958</v>
      </c>
      <c r="E1594" s="3" t="s">
        <v>7959</v>
      </c>
      <c r="F1594">
        <v>716.29209546997299</v>
      </c>
      <c r="G1594">
        <v>644.92276040687102</v>
      </c>
      <c r="H1594">
        <v>-60.013362642142503</v>
      </c>
      <c r="I1594">
        <v>136.715224823255</v>
      </c>
      <c r="J1594">
        <v>-25.368683166042501</v>
      </c>
      <c r="K1594">
        <v>58.309201282727301</v>
      </c>
      <c r="L1594">
        <v>128.23154277412601</v>
      </c>
      <c r="M1594">
        <v>34.125619339210502</v>
      </c>
      <c r="N1594">
        <v>-88.9926239224272</v>
      </c>
      <c r="O1594">
        <v>81.770234773803693</v>
      </c>
      <c r="P1594">
        <v>96.408395744785594</v>
      </c>
    </row>
    <row r="1595" spans="1:16">
      <c r="A1595" s="3" t="s">
        <v>7960</v>
      </c>
      <c r="B1595" s="3" t="s">
        <v>7961</v>
      </c>
      <c r="C1595" s="3" t="s">
        <v>7962</v>
      </c>
      <c r="D1595" s="3" t="s">
        <v>7963</v>
      </c>
      <c r="E1595" s="3" t="s">
        <v>7964</v>
      </c>
      <c r="F1595">
        <v>-1129.2423639349799</v>
      </c>
      <c r="G1595">
        <v>750.67631258883796</v>
      </c>
      <c r="H1595">
        <v>315.66628550083499</v>
      </c>
      <c r="I1595">
        <v>109.276214620258</v>
      </c>
      <c r="J1595">
        <v>191.81173132791901</v>
      </c>
      <c r="K1595">
        <v>-102.08439905634</v>
      </c>
      <c r="L1595">
        <v>94.874917534757998</v>
      </c>
      <c r="M1595">
        <v>119.053837159056</v>
      </c>
      <c r="N1595">
        <v>-65.153015111050607</v>
      </c>
      <c r="O1595">
        <v>-232.544386707999</v>
      </c>
      <c r="P1595">
        <v>-33.171559992722102</v>
      </c>
    </row>
    <row r="1596" spans="1:16">
      <c r="A1596" s="3" t="s">
        <v>7965</v>
      </c>
      <c r="B1596" s="3" t="s">
        <v>7966</v>
      </c>
      <c r="C1596" s="3" t="s">
        <v>7967</v>
      </c>
      <c r="D1596" s="3" t="s">
        <v>7968</v>
      </c>
      <c r="E1596" s="3" t="s">
        <v>7969</v>
      </c>
      <c r="F1596">
        <v>729.59990938146495</v>
      </c>
      <c r="G1596">
        <v>560.94450475385599</v>
      </c>
      <c r="H1596">
        <v>-49.253855915919999</v>
      </c>
      <c r="I1596">
        <v>-91.805939840765802</v>
      </c>
      <c r="J1596">
        <v>571.49558956640897</v>
      </c>
      <c r="K1596">
        <v>400.370007671297</v>
      </c>
      <c r="L1596">
        <v>-7.8245229231358202</v>
      </c>
      <c r="M1596">
        <v>-51.364167975123898</v>
      </c>
      <c r="N1596">
        <v>-229.29990018679001</v>
      </c>
      <c r="O1596">
        <v>-131.96672370044399</v>
      </c>
      <c r="P1596">
        <v>49.381990925457004</v>
      </c>
    </row>
    <row r="1597" spans="1:16">
      <c r="A1597" s="3" t="s">
        <v>7970</v>
      </c>
      <c r="B1597" s="3" t="s">
        <v>7971</v>
      </c>
      <c r="C1597" s="3" t="s">
        <v>7972</v>
      </c>
      <c r="D1597" s="3" t="s">
        <v>7973</v>
      </c>
      <c r="E1597" s="3" t="s">
        <v>7974</v>
      </c>
      <c r="F1597">
        <v>1125.3326001421899</v>
      </c>
      <c r="G1597">
        <v>458.26976268987499</v>
      </c>
      <c r="H1597">
        <v>34.236689868981301</v>
      </c>
      <c r="I1597">
        <v>28.339773011846699</v>
      </c>
      <c r="J1597">
        <v>-0.203148905414405</v>
      </c>
      <c r="K1597">
        <v>-5.2238653610668297</v>
      </c>
      <c r="L1597">
        <v>-40.505123308867297</v>
      </c>
      <c r="M1597">
        <v>-18.4478516609495</v>
      </c>
      <c r="N1597">
        <v>-334.83961953838099</v>
      </c>
      <c r="O1597">
        <v>11.5192165565668</v>
      </c>
      <c r="P1597">
        <v>-169.425406215311</v>
      </c>
    </row>
    <row r="1598" spans="1:16">
      <c r="A1598" s="3" t="s">
        <v>7975</v>
      </c>
      <c r="B1598" s="3" t="s">
        <v>7976</v>
      </c>
      <c r="C1598" s="3" t="s">
        <v>7977</v>
      </c>
      <c r="D1598" s="3" t="s">
        <v>7978</v>
      </c>
      <c r="E1598" s="3" t="s">
        <v>7979</v>
      </c>
      <c r="F1598">
        <v>922.60691097351503</v>
      </c>
      <c r="G1598">
        <v>485.66708697827198</v>
      </c>
      <c r="H1598">
        <v>-282.11450199695003</v>
      </c>
      <c r="I1598">
        <v>43.365048255606403</v>
      </c>
      <c r="J1598">
        <v>104.987302906672</v>
      </c>
      <c r="K1598">
        <v>115.483536787833</v>
      </c>
      <c r="L1598">
        <v>-66.940273531656402</v>
      </c>
      <c r="M1598">
        <v>177.630038617564</v>
      </c>
      <c r="N1598">
        <v>-121.07242886822399</v>
      </c>
      <c r="O1598">
        <v>-116.65729352077101</v>
      </c>
      <c r="P1598">
        <v>-14.900979204105999</v>
      </c>
    </row>
    <row r="1599" spans="1:16">
      <c r="A1599" s="3" t="s">
        <v>7980</v>
      </c>
      <c r="B1599" s="3" t="s">
        <v>7981</v>
      </c>
      <c r="C1599" s="3" t="s">
        <v>7982</v>
      </c>
      <c r="D1599" s="3" t="s">
        <v>7983</v>
      </c>
      <c r="E1599" s="3" t="s">
        <v>7984</v>
      </c>
      <c r="F1599">
        <v>963.15736023720001</v>
      </c>
      <c r="G1599">
        <v>495.23876101664098</v>
      </c>
      <c r="H1599">
        <v>-177.78618393456901</v>
      </c>
      <c r="I1599">
        <v>-24.990411904822299</v>
      </c>
      <c r="J1599">
        <v>69.245793137391104</v>
      </c>
      <c r="K1599">
        <v>-34.679611811417601</v>
      </c>
      <c r="L1599">
        <v>-63.639420703916898</v>
      </c>
      <c r="M1599">
        <v>-76.535855592419495</v>
      </c>
      <c r="N1599">
        <v>-117.68986229197699</v>
      </c>
      <c r="O1599">
        <v>-38.564516361532398</v>
      </c>
      <c r="P1599">
        <v>19.118112214372601</v>
      </c>
    </row>
    <row r="1600" spans="1:16">
      <c r="A1600" s="3" t="s">
        <v>7985</v>
      </c>
      <c r="B1600" s="3" t="s">
        <v>7986</v>
      </c>
      <c r="C1600" s="3" t="s">
        <v>7987</v>
      </c>
      <c r="D1600" s="3" t="s">
        <v>7988</v>
      </c>
      <c r="E1600" s="3" t="s">
        <v>7989</v>
      </c>
      <c r="F1600">
        <v>146.20200816100399</v>
      </c>
      <c r="G1600">
        <v>514.17877450272499</v>
      </c>
      <c r="H1600">
        <v>-632.17366029169705</v>
      </c>
      <c r="I1600">
        <v>165.55337590372</v>
      </c>
      <c r="J1600">
        <v>38.342336650323503</v>
      </c>
      <c r="K1600">
        <v>256.52849081763998</v>
      </c>
      <c r="L1600">
        <v>77.216340148818105</v>
      </c>
      <c r="M1600">
        <v>65.247935658556202</v>
      </c>
      <c r="N1600">
        <v>57.766291167354403</v>
      </c>
      <c r="O1600">
        <v>-72.308263036499895</v>
      </c>
      <c r="P1600">
        <v>35.215262119048198</v>
      </c>
    </row>
    <row r="1601" spans="1:16">
      <c r="A1601" s="3" t="s">
        <v>7990</v>
      </c>
      <c r="B1601" s="3" t="s">
        <v>7991</v>
      </c>
      <c r="C1601" s="3" t="s">
        <v>7992</v>
      </c>
      <c r="D1601" s="3" t="s">
        <v>7993</v>
      </c>
      <c r="E1601" s="3" t="s">
        <v>7994</v>
      </c>
      <c r="F1601">
        <v>868.83817012540101</v>
      </c>
      <c r="G1601">
        <v>685.98583170681002</v>
      </c>
      <c r="H1601">
        <v>-124.991373766232</v>
      </c>
      <c r="I1601">
        <v>-197.923154483649</v>
      </c>
      <c r="J1601">
        <v>-220.734197827136</v>
      </c>
      <c r="K1601">
        <v>-252.54601047408599</v>
      </c>
      <c r="L1601">
        <v>-28.369344665154401</v>
      </c>
      <c r="M1601">
        <v>29.888913620879599</v>
      </c>
      <c r="N1601">
        <v>286.00444446547198</v>
      </c>
      <c r="O1601">
        <v>-67.106531318333595</v>
      </c>
      <c r="P1601">
        <v>61.080859708237199</v>
      </c>
    </row>
    <row r="1602" spans="1:16">
      <c r="A1602" s="3" t="s">
        <v>7995</v>
      </c>
      <c r="B1602" s="3" t="s">
        <v>7996</v>
      </c>
      <c r="C1602" s="3" t="s">
        <v>7997</v>
      </c>
      <c r="D1602" s="3" t="s">
        <v>7998</v>
      </c>
      <c r="E1602" s="3" t="s">
        <v>7999</v>
      </c>
      <c r="F1602">
        <v>1517.2863794065199</v>
      </c>
      <c r="G1602">
        <v>1569.89882662946</v>
      </c>
      <c r="H1602">
        <v>-168.93434652303301</v>
      </c>
      <c r="I1602">
        <v>-422.56309331650402</v>
      </c>
      <c r="J1602">
        <v>-422.80223738862298</v>
      </c>
      <c r="K1602">
        <v>-926.21116857098502</v>
      </c>
      <c r="L1602">
        <v>-232.97590271812999</v>
      </c>
      <c r="M1602">
        <v>-53.033946811158998</v>
      </c>
      <c r="N1602">
        <v>-327.96790050048298</v>
      </c>
      <c r="O1602">
        <v>-68.592325516914499</v>
      </c>
      <c r="P1602">
        <v>53.310677857021503</v>
      </c>
    </row>
    <row r="1603" spans="1:16">
      <c r="A1603" s="3" t="s">
        <v>8000</v>
      </c>
      <c r="B1603" s="3" t="s">
        <v>8001</v>
      </c>
      <c r="C1603" s="3" t="s">
        <v>8002</v>
      </c>
      <c r="D1603" s="3" t="s">
        <v>8003</v>
      </c>
      <c r="E1603" s="3" t="s">
        <v>8004</v>
      </c>
      <c r="F1603">
        <v>896.54544008773905</v>
      </c>
      <c r="G1603">
        <v>292.992342270525</v>
      </c>
      <c r="H1603">
        <v>196.95130396002401</v>
      </c>
      <c r="I1603">
        <v>-116.243997823789</v>
      </c>
      <c r="J1603">
        <v>-10.9568289326997</v>
      </c>
      <c r="K1603">
        <v>-196.14841913511</v>
      </c>
      <c r="L1603">
        <v>-52.203319922698597</v>
      </c>
      <c r="M1603">
        <v>115.87058014794999</v>
      </c>
      <c r="N1603">
        <v>38.0462657443152</v>
      </c>
      <c r="O1603">
        <v>-123.377569538405</v>
      </c>
      <c r="P1603">
        <v>-48.677332835371097</v>
      </c>
    </row>
    <row r="1604" spans="1:16">
      <c r="A1604" s="3" t="s">
        <v>8005</v>
      </c>
      <c r="B1604" s="3" t="s">
        <v>8006</v>
      </c>
      <c r="C1604" s="3" t="s">
        <v>8007</v>
      </c>
      <c r="D1604" s="3" t="s">
        <v>8008</v>
      </c>
      <c r="E1604" s="3" t="s">
        <v>8009</v>
      </c>
      <c r="F1604">
        <v>3307.81355629469</v>
      </c>
      <c r="G1604">
        <v>-2768.7989422888099</v>
      </c>
      <c r="H1604">
        <v>148.516980461657</v>
      </c>
      <c r="I1604">
        <v>-265.41467765801201</v>
      </c>
      <c r="J1604">
        <v>-78.716743071624506</v>
      </c>
      <c r="K1604">
        <v>-306.36600792097101</v>
      </c>
      <c r="L1604">
        <v>184.96001230987</v>
      </c>
      <c r="M1604">
        <v>-221.54442555812099</v>
      </c>
      <c r="N1604">
        <v>-216.20627850372</v>
      </c>
      <c r="O1604">
        <v>-255.98937214709301</v>
      </c>
      <c r="P1604">
        <v>-342.52105716572999</v>
      </c>
    </row>
    <row r="1605" spans="1:16">
      <c r="A1605" s="3" t="s">
        <v>8010</v>
      </c>
      <c r="B1605" s="3" t="s">
        <v>8011</v>
      </c>
      <c r="C1605" s="3" t="s">
        <v>8012</v>
      </c>
      <c r="D1605" s="3" t="s">
        <v>8013</v>
      </c>
      <c r="E1605" s="3" t="s">
        <v>8014</v>
      </c>
      <c r="F1605">
        <v>678.77387287690999</v>
      </c>
      <c r="G1605">
        <v>528.65115606741995</v>
      </c>
      <c r="H1605">
        <v>227.83381091901501</v>
      </c>
      <c r="I1605">
        <v>-235.002529324873</v>
      </c>
      <c r="J1605">
        <v>115.071264323994</v>
      </c>
      <c r="K1605">
        <v>189.63990739431901</v>
      </c>
      <c r="L1605">
        <v>-29.700206876711398</v>
      </c>
      <c r="M1605">
        <v>136.27569473951201</v>
      </c>
      <c r="N1605">
        <v>-212.918648557594</v>
      </c>
      <c r="O1605">
        <v>-144.46597883503799</v>
      </c>
      <c r="P1605">
        <v>-18.063756780644699</v>
      </c>
    </row>
    <row r="1606" spans="1:16">
      <c r="A1606" s="3" t="s">
        <v>8015</v>
      </c>
      <c r="B1606" s="3" t="s">
        <v>8016</v>
      </c>
      <c r="C1606" s="3" t="s">
        <v>8017</v>
      </c>
      <c r="D1606" s="3" t="s">
        <v>8018</v>
      </c>
      <c r="E1606" s="3" t="s">
        <v>8019</v>
      </c>
      <c r="F1606">
        <v>557.20541723342603</v>
      </c>
      <c r="G1606">
        <v>-61.809813511477699</v>
      </c>
      <c r="H1606">
        <v>68.408924891401099</v>
      </c>
      <c r="I1606">
        <v>-90.322416887313594</v>
      </c>
      <c r="J1606">
        <v>-15.295490795061999</v>
      </c>
      <c r="K1606">
        <v>256.84286859288801</v>
      </c>
      <c r="L1606">
        <v>-155.960307646394</v>
      </c>
      <c r="M1606">
        <v>273.13886134200402</v>
      </c>
      <c r="N1606">
        <v>-107.653428205731</v>
      </c>
      <c r="O1606">
        <v>67.152462175052307</v>
      </c>
      <c r="P1606">
        <v>41.775812086910697</v>
      </c>
    </row>
    <row r="1607" spans="1:16">
      <c r="A1607" s="3" t="s">
        <v>8020</v>
      </c>
      <c r="B1607" s="3" t="s">
        <v>8021</v>
      </c>
      <c r="C1607" s="3" t="s">
        <v>8022</v>
      </c>
      <c r="D1607" s="3" t="s">
        <v>8023</v>
      </c>
      <c r="E1607" s="3" t="s">
        <v>8024</v>
      </c>
      <c r="F1607">
        <v>883.774554673534</v>
      </c>
      <c r="G1607">
        <v>130.296877651372</v>
      </c>
      <c r="H1607">
        <v>46.137509029060503</v>
      </c>
      <c r="I1607">
        <v>-80.825478984804604</v>
      </c>
      <c r="J1607">
        <v>-183.41590109983801</v>
      </c>
      <c r="K1607">
        <v>48.687189618427901</v>
      </c>
      <c r="L1607">
        <v>-277.46329427899701</v>
      </c>
      <c r="M1607">
        <v>78.646287626850906</v>
      </c>
      <c r="N1607">
        <v>109.496126673468</v>
      </c>
      <c r="O1607">
        <v>-67.708093931923599</v>
      </c>
      <c r="P1607">
        <v>-10.5860819324829</v>
      </c>
    </row>
    <row r="1608" spans="1:16">
      <c r="A1608" s="3" t="s">
        <v>8025</v>
      </c>
      <c r="B1608" s="3" t="s">
        <v>8026</v>
      </c>
      <c r="C1608" s="3" t="s">
        <v>8027</v>
      </c>
      <c r="D1608" s="3" t="s">
        <v>8028</v>
      </c>
      <c r="E1608" s="3" t="s">
        <v>8029</v>
      </c>
      <c r="F1608">
        <v>-800.85035716834204</v>
      </c>
      <c r="G1608">
        <v>-101.558454587065</v>
      </c>
      <c r="H1608">
        <v>552.10155245554904</v>
      </c>
      <c r="I1608">
        <v>-575.406488423675</v>
      </c>
      <c r="J1608">
        <v>366.18622869677398</v>
      </c>
      <c r="K1608">
        <v>26.5466121546057</v>
      </c>
      <c r="L1608">
        <v>53.839728413449201</v>
      </c>
      <c r="M1608">
        <v>-165.071957551834</v>
      </c>
      <c r="N1608">
        <v>56.0387747568424</v>
      </c>
      <c r="O1608">
        <v>-158.591480272919</v>
      </c>
      <c r="P1608">
        <v>69.424803026267995</v>
      </c>
    </row>
    <row r="1609" spans="1:16">
      <c r="A1609" s="3" t="s">
        <v>8030</v>
      </c>
      <c r="B1609" s="3" t="s">
        <v>8031</v>
      </c>
      <c r="C1609" s="3" t="s">
        <v>8032</v>
      </c>
      <c r="D1609" s="3" t="s">
        <v>8033</v>
      </c>
      <c r="E1609" s="3" t="s">
        <v>8034</v>
      </c>
      <c r="F1609">
        <v>-1002.8046469434</v>
      </c>
      <c r="G1609">
        <v>470.233596107913</v>
      </c>
      <c r="H1609">
        <v>-1012.69173126126</v>
      </c>
      <c r="I1609">
        <v>-554.96744265319205</v>
      </c>
      <c r="J1609">
        <v>-676.98840048178704</v>
      </c>
      <c r="K1609">
        <v>407.09118160625599</v>
      </c>
      <c r="L1609">
        <v>-660.50448188885105</v>
      </c>
      <c r="M1609">
        <v>-758.112274074222</v>
      </c>
      <c r="N1609">
        <v>-49.799454860491402</v>
      </c>
      <c r="O1609">
        <v>-578.20289426451302</v>
      </c>
      <c r="P1609">
        <v>-215.141913773147</v>
      </c>
    </row>
    <row r="1610" spans="1:16">
      <c r="A1610" s="3" t="s">
        <v>8035</v>
      </c>
      <c r="B1610" s="3" t="s">
        <v>8036</v>
      </c>
      <c r="C1610" s="3" t="s">
        <v>8037</v>
      </c>
      <c r="D1610" s="3" t="s">
        <v>8038</v>
      </c>
      <c r="E1610" s="3" t="s">
        <v>8039</v>
      </c>
      <c r="F1610">
        <v>956.03844358734796</v>
      </c>
      <c r="G1610">
        <v>386.15228818137001</v>
      </c>
      <c r="H1610">
        <v>15.3520542860142</v>
      </c>
      <c r="I1610">
        <v>23.349639206916301</v>
      </c>
      <c r="J1610">
        <v>57.887739462598297</v>
      </c>
      <c r="K1610">
        <v>-57.793900728354799</v>
      </c>
      <c r="L1610">
        <v>-73.740179239352599</v>
      </c>
      <c r="M1610">
        <v>-30.2645971062705</v>
      </c>
      <c r="N1610">
        <v>-69.217861747652407</v>
      </c>
      <c r="O1610">
        <v>-31.281235079938099</v>
      </c>
      <c r="P1610">
        <v>4.5504256432837504</v>
      </c>
    </row>
    <row r="1611" spans="1:16">
      <c r="A1611" s="3" t="s">
        <v>8040</v>
      </c>
      <c r="B1611" s="3" t="s">
        <v>8041</v>
      </c>
      <c r="C1611" s="3" t="s">
        <v>8042</v>
      </c>
      <c r="D1611" s="3" t="s">
        <v>8043</v>
      </c>
      <c r="E1611" s="3" t="s">
        <v>8044</v>
      </c>
      <c r="F1611">
        <v>939.09418008180296</v>
      </c>
      <c r="G1611">
        <v>842.64834129103497</v>
      </c>
      <c r="H1611">
        <v>277.17117549851099</v>
      </c>
      <c r="I1611">
        <v>-210.743681583164</v>
      </c>
      <c r="J1611">
        <v>178.623902620053</v>
      </c>
      <c r="K1611">
        <v>-137.444434093833</v>
      </c>
      <c r="L1611">
        <v>-240.46739567146699</v>
      </c>
      <c r="M1611">
        <v>-150.207571495369</v>
      </c>
      <c r="N1611">
        <v>83.844521859040796</v>
      </c>
      <c r="O1611">
        <v>153.14419244795801</v>
      </c>
      <c r="P1611">
        <v>190.69191802109799</v>
      </c>
    </row>
    <row r="1612" spans="1:16">
      <c r="A1612" s="3" t="s">
        <v>8045</v>
      </c>
      <c r="B1612" s="3" t="s">
        <v>8046</v>
      </c>
      <c r="C1612" s="3" t="s">
        <v>8047</v>
      </c>
      <c r="D1612" s="3" t="s">
        <v>8048</v>
      </c>
      <c r="E1612" s="3" t="s">
        <v>8049</v>
      </c>
      <c r="F1612">
        <v>-1640.99446701076</v>
      </c>
      <c r="G1612">
        <v>-1257.1515747174601</v>
      </c>
      <c r="H1612">
        <v>0.87956022414214796</v>
      </c>
      <c r="I1612">
        <v>-889.46260953986598</v>
      </c>
      <c r="J1612">
        <v>1279.5435054746499</v>
      </c>
      <c r="K1612">
        <v>-1335.2495316531799</v>
      </c>
      <c r="L1612">
        <v>559.19221041209005</v>
      </c>
      <c r="M1612">
        <v>-164.88818671729501</v>
      </c>
      <c r="N1612">
        <v>-131.11766883171299</v>
      </c>
      <c r="O1612">
        <v>-83.865650677330805</v>
      </c>
      <c r="P1612">
        <v>-5.3202423540697703</v>
      </c>
    </row>
    <row r="1613" spans="1:16">
      <c r="A1613" s="3" t="s">
        <v>8050</v>
      </c>
      <c r="B1613" s="3" t="s">
        <v>8051</v>
      </c>
      <c r="C1613" s="3" t="s">
        <v>8052</v>
      </c>
      <c r="D1613" s="3" t="s">
        <v>8053</v>
      </c>
      <c r="E1613" s="3" t="s">
        <v>8054</v>
      </c>
      <c r="F1613">
        <v>669.88898235436704</v>
      </c>
      <c r="G1613">
        <v>247.824417107947</v>
      </c>
      <c r="H1613">
        <v>-242.501233555721</v>
      </c>
      <c r="I1613">
        <v>-0.65127439879200699</v>
      </c>
      <c r="J1613">
        <v>79.162856222387404</v>
      </c>
      <c r="K1613">
        <v>95.829438906669594</v>
      </c>
      <c r="L1613">
        <v>65.218380831067606</v>
      </c>
      <c r="M1613">
        <v>37.421509248014701</v>
      </c>
      <c r="N1613">
        <v>-0.66874026779244</v>
      </c>
      <c r="O1613">
        <v>80.5578913733587</v>
      </c>
      <c r="P1613">
        <v>68.479899004787001</v>
      </c>
    </row>
    <row r="1614" spans="1:16">
      <c r="A1614" s="3" t="s">
        <v>8055</v>
      </c>
      <c r="B1614" s="3" t="s">
        <v>8056</v>
      </c>
      <c r="C1614" s="3" t="s">
        <v>8057</v>
      </c>
      <c r="D1614" s="3" t="s">
        <v>8058</v>
      </c>
      <c r="E1614" s="3" t="s">
        <v>8059</v>
      </c>
      <c r="F1614">
        <v>-3902.3583705880801</v>
      </c>
      <c r="G1614">
        <v>-453.93256428061102</v>
      </c>
      <c r="H1614">
        <v>-160.47154063031101</v>
      </c>
      <c r="I1614">
        <v>196.70105012814599</v>
      </c>
      <c r="J1614">
        <v>-283.979763535789</v>
      </c>
      <c r="K1614">
        <v>-545.48511140999597</v>
      </c>
      <c r="L1614">
        <v>-132.93124459954399</v>
      </c>
      <c r="M1614">
        <v>160.77612386473501</v>
      </c>
      <c r="N1614">
        <v>350.44917696424</v>
      </c>
      <c r="O1614">
        <v>-13.870030111714399</v>
      </c>
      <c r="P1614">
        <v>-127.926823964714</v>
      </c>
    </row>
    <row r="1615" spans="1:16">
      <c r="A1615" s="3" t="s">
        <v>8060</v>
      </c>
      <c r="B1615" s="3" t="s">
        <v>8061</v>
      </c>
      <c r="C1615" s="3" t="s">
        <v>8062</v>
      </c>
      <c r="D1615" s="3" t="s">
        <v>8063</v>
      </c>
      <c r="E1615" s="3" t="s">
        <v>8064</v>
      </c>
      <c r="F1615">
        <v>559.47818620625901</v>
      </c>
      <c r="G1615">
        <v>-594.90836807470498</v>
      </c>
      <c r="H1615">
        <v>130.01034060803099</v>
      </c>
      <c r="I1615">
        <v>-827.77333358090505</v>
      </c>
      <c r="J1615">
        <v>302.10006756530998</v>
      </c>
      <c r="K1615">
        <v>769.33822152203004</v>
      </c>
      <c r="L1615">
        <v>487.69022425097302</v>
      </c>
      <c r="M1615">
        <v>-782.39158760788303</v>
      </c>
      <c r="N1615">
        <v>400.99465767116601</v>
      </c>
      <c r="O1615">
        <v>-108.32813537122701</v>
      </c>
      <c r="P1615">
        <v>-38.117081425841597</v>
      </c>
    </row>
    <row r="1616" spans="1:16">
      <c r="A1616" s="3" t="s">
        <v>8065</v>
      </c>
      <c r="B1616" s="3" t="s">
        <v>8066</v>
      </c>
      <c r="C1616" s="3" t="s">
        <v>8067</v>
      </c>
      <c r="D1616" s="3" t="s">
        <v>8068</v>
      </c>
      <c r="E1616" s="3" t="s">
        <v>8069</v>
      </c>
      <c r="F1616">
        <v>914.94734285369202</v>
      </c>
      <c r="G1616">
        <v>512.133727408955</v>
      </c>
      <c r="H1616">
        <v>-173.259642088497</v>
      </c>
      <c r="I1616">
        <v>68.483140682403004</v>
      </c>
      <c r="J1616">
        <v>-44.375058063790298</v>
      </c>
      <c r="K1616">
        <v>-22.1582614665368</v>
      </c>
      <c r="L1616">
        <v>-124.555335582916</v>
      </c>
      <c r="M1616">
        <v>108.16454692148599</v>
      </c>
      <c r="N1616">
        <v>-9.6218770746719695</v>
      </c>
      <c r="O1616">
        <v>-75.123727588018298</v>
      </c>
      <c r="P1616">
        <v>30.401405026386701</v>
      </c>
    </row>
    <row r="1617" spans="1:16">
      <c r="A1617" s="3" t="s">
        <v>8070</v>
      </c>
      <c r="B1617" s="3" t="s">
        <v>8071</v>
      </c>
      <c r="C1617" s="3" t="s">
        <v>8072</v>
      </c>
      <c r="D1617" s="3" t="s">
        <v>8073</v>
      </c>
      <c r="E1617" s="3" t="s">
        <v>8074</v>
      </c>
      <c r="F1617">
        <v>1082.8490547727899</v>
      </c>
      <c r="G1617">
        <v>283.98065282022498</v>
      </c>
      <c r="H1617">
        <v>-38.043299417908599</v>
      </c>
      <c r="I1617">
        <v>350.622078319715</v>
      </c>
      <c r="J1617">
        <v>218.55881612268701</v>
      </c>
      <c r="K1617">
        <v>-208.65907699523001</v>
      </c>
      <c r="L1617">
        <v>35.047611681839903</v>
      </c>
      <c r="M1617">
        <v>151.07689616576999</v>
      </c>
      <c r="N1617">
        <v>-97.852679204113301</v>
      </c>
      <c r="O1617">
        <v>-38.897553083939798</v>
      </c>
      <c r="P1617">
        <v>-24.4537274783115</v>
      </c>
    </row>
    <row r="1618" spans="1:16">
      <c r="A1618" s="3" t="s">
        <v>8075</v>
      </c>
      <c r="B1618" s="3" t="s">
        <v>8076</v>
      </c>
      <c r="C1618" s="3" t="s">
        <v>8077</v>
      </c>
      <c r="D1618" s="3" t="s">
        <v>8078</v>
      </c>
      <c r="E1618" s="3" t="s">
        <v>8079</v>
      </c>
      <c r="F1618">
        <v>844.412617469834</v>
      </c>
      <c r="G1618">
        <v>311.67895462645799</v>
      </c>
      <c r="H1618">
        <v>84.635844938085</v>
      </c>
      <c r="I1618">
        <v>139.683452024806</v>
      </c>
      <c r="J1618">
        <v>112.012069641072</v>
      </c>
      <c r="K1618">
        <v>62.774854185056803</v>
      </c>
      <c r="L1618">
        <v>-83.523886343717294</v>
      </c>
      <c r="M1618">
        <v>53.2178190768158</v>
      </c>
      <c r="N1618">
        <v>-72.534875903475395</v>
      </c>
      <c r="O1618">
        <v>2.4076182667940702</v>
      </c>
      <c r="P1618">
        <v>-74.649996976039702</v>
      </c>
    </row>
    <row r="1619" spans="1:16">
      <c r="A1619" s="3" t="s">
        <v>8080</v>
      </c>
      <c r="B1619" s="3" t="s">
        <v>8081</v>
      </c>
      <c r="C1619" s="3" t="s">
        <v>8082</v>
      </c>
      <c r="D1619" s="3" t="s">
        <v>8083</v>
      </c>
      <c r="E1619" s="3" t="s">
        <v>8084</v>
      </c>
      <c r="F1619">
        <v>844.27413429661101</v>
      </c>
      <c r="G1619">
        <v>569.24685948222304</v>
      </c>
      <c r="H1619">
        <v>407.22287587794898</v>
      </c>
      <c r="I1619">
        <v>-60.3217785620919</v>
      </c>
      <c r="J1619">
        <v>-44.375228485619701</v>
      </c>
      <c r="K1619">
        <v>154.00967338154601</v>
      </c>
      <c r="L1619">
        <v>-220.211691473043</v>
      </c>
      <c r="M1619">
        <v>25.1769396735139</v>
      </c>
      <c r="N1619">
        <v>-31.148846129082401</v>
      </c>
      <c r="O1619">
        <v>-19.767634822120598</v>
      </c>
      <c r="P1619">
        <v>-125.386103384663</v>
      </c>
    </row>
    <row r="1620" spans="1:16">
      <c r="A1620" s="3" t="s">
        <v>8085</v>
      </c>
      <c r="B1620" s="3" t="s">
        <v>8086</v>
      </c>
      <c r="C1620" s="3" t="s">
        <v>8087</v>
      </c>
      <c r="D1620" s="3" t="s">
        <v>8088</v>
      </c>
      <c r="E1620" s="3" t="s">
        <v>8089</v>
      </c>
      <c r="F1620">
        <v>966.60167980978895</v>
      </c>
      <c r="G1620">
        <v>303.200513003769</v>
      </c>
      <c r="H1620">
        <v>215.91247243333501</v>
      </c>
      <c r="I1620">
        <v>21.558684183420301</v>
      </c>
      <c r="J1620">
        <v>138.19048791211699</v>
      </c>
      <c r="K1620">
        <v>62.833795313900403</v>
      </c>
      <c r="L1620">
        <v>-92.1277214177357</v>
      </c>
      <c r="M1620">
        <v>-17.9511197091899</v>
      </c>
      <c r="N1620">
        <v>-73.239242313213396</v>
      </c>
      <c r="O1620">
        <v>-196.77381113737101</v>
      </c>
      <c r="P1620">
        <v>-0.17893260419934401</v>
      </c>
    </row>
    <row r="1621" spans="1:16">
      <c r="A1621" s="3" t="s">
        <v>8090</v>
      </c>
      <c r="B1621" s="3" t="s">
        <v>8091</v>
      </c>
      <c r="C1621" s="3" t="s">
        <v>8092</v>
      </c>
      <c r="D1621" s="3" t="s">
        <v>8093</v>
      </c>
      <c r="E1621" s="3" t="s">
        <v>8094</v>
      </c>
      <c r="F1621">
        <v>946.33566552603304</v>
      </c>
      <c r="G1621">
        <v>550.75635996265305</v>
      </c>
      <c r="H1621">
        <v>141.50498953946001</v>
      </c>
      <c r="I1621">
        <v>-88.191513702251598</v>
      </c>
      <c r="J1621">
        <v>-135.81674416194301</v>
      </c>
      <c r="K1621">
        <v>58.580310275937698</v>
      </c>
      <c r="L1621">
        <v>-126.296267623014</v>
      </c>
      <c r="M1621">
        <v>-230.26535795521701</v>
      </c>
      <c r="N1621">
        <v>27.658946086571898</v>
      </c>
      <c r="O1621">
        <v>-6.6725946865837704</v>
      </c>
      <c r="P1621">
        <v>-32.405304124108</v>
      </c>
    </row>
    <row r="1622" spans="1:16">
      <c r="A1622" s="3" t="s">
        <v>8095</v>
      </c>
      <c r="B1622" s="3" t="s">
        <v>8096</v>
      </c>
      <c r="C1622" s="3" t="s">
        <v>8097</v>
      </c>
      <c r="D1622" s="3" t="s">
        <v>8098</v>
      </c>
      <c r="E1622" s="3" t="s">
        <v>8099</v>
      </c>
      <c r="F1622">
        <v>965.52337545479304</v>
      </c>
      <c r="G1622">
        <v>408.531566845839</v>
      </c>
      <c r="H1622">
        <v>-208.264615691682</v>
      </c>
      <c r="I1622">
        <v>94.563594300527797</v>
      </c>
      <c r="J1622">
        <v>-131.51559546157401</v>
      </c>
      <c r="K1622">
        <v>-279.41289658354702</v>
      </c>
      <c r="L1622">
        <v>16.193640260386299</v>
      </c>
      <c r="M1622">
        <v>-100.308938976428</v>
      </c>
      <c r="N1622">
        <v>137.164138872743</v>
      </c>
      <c r="O1622">
        <v>7.2564189203289002</v>
      </c>
      <c r="P1622">
        <v>-18.8734228776888</v>
      </c>
    </row>
    <row r="1623" spans="1:16">
      <c r="A1623" s="3" t="s">
        <v>8100</v>
      </c>
      <c r="B1623" s="3" t="s">
        <v>8101</v>
      </c>
      <c r="C1623" s="3" t="s">
        <v>8102</v>
      </c>
      <c r="D1623" s="3" t="s">
        <v>8103</v>
      </c>
      <c r="E1623" s="3" t="s">
        <v>8104</v>
      </c>
      <c r="F1623">
        <v>-454.79840509705298</v>
      </c>
      <c r="G1623">
        <v>-174.112908629819</v>
      </c>
      <c r="H1623">
        <v>471.16348875998699</v>
      </c>
      <c r="I1623">
        <v>-580.30595775169002</v>
      </c>
      <c r="J1623">
        <v>236.780042950097</v>
      </c>
      <c r="K1623">
        <v>-152.48204741586599</v>
      </c>
      <c r="L1623">
        <v>-115.849332265182</v>
      </c>
      <c r="M1623">
        <v>-96.853893790607302</v>
      </c>
      <c r="N1623">
        <v>-107.428090170123</v>
      </c>
      <c r="O1623">
        <v>-425.18840983149101</v>
      </c>
      <c r="P1623">
        <v>-90.772764968739594</v>
      </c>
    </row>
    <row r="1624" spans="1:16">
      <c r="A1624" s="3" t="s">
        <v>8105</v>
      </c>
      <c r="B1624" s="3" t="s">
        <v>8106</v>
      </c>
      <c r="C1624" s="3" t="s">
        <v>8107</v>
      </c>
      <c r="D1624" s="3" t="s">
        <v>8108</v>
      </c>
      <c r="E1624" s="3" t="s">
        <v>8109</v>
      </c>
      <c r="F1624">
        <v>-554.30176937405895</v>
      </c>
      <c r="G1624">
        <v>-117.240558348818</v>
      </c>
      <c r="H1624">
        <v>509.49132661064101</v>
      </c>
      <c r="I1624">
        <v>-202.48213225309399</v>
      </c>
      <c r="J1624">
        <v>426.02177224989799</v>
      </c>
      <c r="K1624">
        <v>-52.761798713004801</v>
      </c>
      <c r="L1624">
        <v>-278.04265565501998</v>
      </c>
      <c r="M1624">
        <v>-149.85875292420101</v>
      </c>
      <c r="N1624">
        <v>-179.47491676035699</v>
      </c>
      <c r="O1624">
        <v>-189.733627721576</v>
      </c>
      <c r="P1624">
        <v>-145.204367703419</v>
      </c>
    </row>
    <row r="1625" spans="1:16">
      <c r="A1625" s="3" t="s">
        <v>8110</v>
      </c>
      <c r="B1625" s="3" t="s">
        <v>8111</v>
      </c>
      <c r="C1625" s="3" t="s">
        <v>8112</v>
      </c>
      <c r="D1625" s="3" t="s">
        <v>8113</v>
      </c>
      <c r="E1625" s="3" t="s">
        <v>8114</v>
      </c>
      <c r="F1625">
        <v>-937.97710991992801</v>
      </c>
      <c r="G1625">
        <v>201.41473228302701</v>
      </c>
      <c r="H1625">
        <v>-203.114096291718</v>
      </c>
      <c r="I1625">
        <v>-52.218228722956802</v>
      </c>
      <c r="J1625">
        <v>381.13934325417301</v>
      </c>
      <c r="K1625">
        <v>-120.836776559444</v>
      </c>
      <c r="L1625">
        <v>-51.452487890398302</v>
      </c>
      <c r="M1625">
        <v>91.070826808089905</v>
      </c>
      <c r="N1625">
        <v>136.45497935235201</v>
      </c>
      <c r="O1625">
        <v>-222.63683608097699</v>
      </c>
      <c r="P1625">
        <v>-37.153089186859603</v>
      </c>
    </row>
    <row r="1626" spans="1:16">
      <c r="A1626" s="3" t="s">
        <v>8115</v>
      </c>
      <c r="B1626" s="3" t="s">
        <v>8116</v>
      </c>
      <c r="C1626" s="3" t="s">
        <v>8117</v>
      </c>
      <c r="D1626" s="3" t="s">
        <v>8118</v>
      </c>
      <c r="E1626" s="3" t="s">
        <v>8119</v>
      </c>
      <c r="F1626">
        <v>-1223.35209498771</v>
      </c>
      <c r="G1626">
        <v>611.82644274901804</v>
      </c>
      <c r="H1626">
        <v>455.51431111233398</v>
      </c>
      <c r="I1626">
        <v>-536.85174663048497</v>
      </c>
      <c r="J1626">
        <v>341.82922807683298</v>
      </c>
      <c r="K1626">
        <v>-182.22206692656101</v>
      </c>
      <c r="L1626">
        <v>-30.762458776438699</v>
      </c>
      <c r="M1626">
        <v>-212.96244401367099</v>
      </c>
      <c r="N1626">
        <v>76.389058115908796</v>
      </c>
      <c r="O1626">
        <v>-390.85329084442299</v>
      </c>
      <c r="P1626">
        <v>-102.250284129241</v>
      </c>
    </row>
    <row r="1627" spans="1:16">
      <c r="A1627" s="3" t="s">
        <v>8120</v>
      </c>
      <c r="B1627" s="3" t="s">
        <v>8121</v>
      </c>
      <c r="C1627" s="3" t="s">
        <v>8122</v>
      </c>
      <c r="D1627" s="3" t="s">
        <v>8123</v>
      </c>
      <c r="E1627" s="3" t="s">
        <v>8124</v>
      </c>
      <c r="F1627">
        <v>897.72292131358097</v>
      </c>
      <c r="G1627">
        <v>453.09525114252898</v>
      </c>
      <c r="H1627">
        <v>19.526047875620701</v>
      </c>
      <c r="I1627">
        <v>136.851330853973</v>
      </c>
      <c r="J1627">
        <v>-36.071173926026397</v>
      </c>
      <c r="K1627">
        <v>90.426591900623194</v>
      </c>
      <c r="L1627">
        <v>-74.493952072734302</v>
      </c>
      <c r="M1627">
        <v>-70.754891877905905</v>
      </c>
      <c r="N1627">
        <v>45.440804139887703</v>
      </c>
      <c r="O1627">
        <v>0.52365928941484796</v>
      </c>
      <c r="P1627">
        <v>109.44020301093801</v>
      </c>
    </row>
    <row r="1628" spans="1:16">
      <c r="A1628" s="3" t="s">
        <v>8125</v>
      </c>
      <c r="B1628" s="3" t="s">
        <v>8126</v>
      </c>
      <c r="C1628" s="3" t="s">
        <v>8127</v>
      </c>
      <c r="D1628" s="3" t="s">
        <v>8128</v>
      </c>
      <c r="E1628" s="3" t="s">
        <v>8129</v>
      </c>
      <c r="F1628">
        <v>-2765.1677664337999</v>
      </c>
      <c r="G1628">
        <v>1503.1615310018799</v>
      </c>
      <c r="H1628">
        <v>1058.40861782397</v>
      </c>
      <c r="I1628">
        <v>-229.94879841395601</v>
      </c>
      <c r="J1628">
        <v>552.43926551198001</v>
      </c>
      <c r="K1628">
        <v>-769.63400233817299</v>
      </c>
      <c r="L1628">
        <v>-65.680326326716795</v>
      </c>
      <c r="M1628">
        <v>-364.92368101588102</v>
      </c>
      <c r="N1628">
        <v>52.557912984594097</v>
      </c>
      <c r="O1628">
        <v>-557.39903931051197</v>
      </c>
      <c r="P1628">
        <v>140.47560543630101</v>
      </c>
    </row>
    <row r="1629" spans="1:16">
      <c r="A1629" s="3" t="s">
        <v>8130</v>
      </c>
      <c r="B1629" s="3" t="s">
        <v>8131</v>
      </c>
      <c r="C1629" s="3" t="s">
        <v>8132</v>
      </c>
      <c r="D1629" s="3" t="s">
        <v>8133</v>
      </c>
      <c r="E1629" s="3" t="s">
        <v>8134</v>
      </c>
      <c r="F1629">
        <v>197.73730457661699</v>
      </c>
      <c r="G1629">
        <v>-2184.0330368592699</v>
      </c>
      <c r="H1629">
        <v>-268.32587830394698</v>
      </c>
      <c r="I1629">
        <v>525.81282899842699</v>
      </c>
      <c r="J1629">
        <v>-500.86775425059699</v>
      </c>
      <c r="K1629">
        <v>239.43829148393101</v>
      </c>
      <c r="L1629">
        <v>460.50963760561598</v>
      </c>
      <c r="M1629">
        <v>372.40454267954402</v>
      </c>
      <c r="N1629">
        <v>-1.9369581487929799</v>
      </c>
      <c r="O1629">
        <v>-176.570832756269</v>
      </c>
      <c r="P1629">
        <v>185.36845596334999</v>
      </c>
    </row>
    <row r="1630" spans="1:16">
      <c r="A1630" s="3" t="s">
        <v>8135</v>
      </c>
      <c r="B1630" s="3" t="s">
        <v>8136</v>
      </c>
      <c r="C1630" s="3" t="s">
        <v>8137</v>
      </c>
      <c r="D1630" s="3" t="s">
        <v>8138</v>
      </c>
      <c r="E1630" s="3" t="s">
        <v>8139</v>
      </c>
      <c r="F1630">
        <v>-1019.9571038512599</v>
      </c>
      <c r="G1630">
        <v>273.08060368532301</v>
      </c>
      <c r="H1630">
        <v>251.27414016751399</v>
      </c>
      <c r="I1630">
        <v>-398.91687234371699</v>
      </c>
      <c r="J1630">
        <v>-170.787982690924</v>
      </c>
      <c r="K1630">
        <v>-635.6582074977</v>
      </c>
      <c r="L1630">
        <v>-8.5905086221503009</v>
      </c>
      <c r="M1630">
        <v>-20.427199775955899</v>
      </c>
      <c r="N1630">
        <v>-309.13825450208401</v>
      </c>
      <c r="O1630">
        <v>180.344718605145</v>
      </c>
      <c r="P1630">
        <v>12.3652661418047</v>
      </c>
    </row>
    <row r="1631" spans="1:16">
      <c r="A1631" s="3" t="s">
        <v>8140</v>
      </c>
      <c r="B1631" s="3" t="s">
        <v>8141</v>
      </c>
      <c r="C1631" s="3" t="s">
        <v>8142</v>
      </c>
      <c r="D1631" s="3" t="s">
        <v>8143</v>
      </c>
      <c r="E1631" s="3" t="s">
        <v>8144</v>
      </c>
      <c r="F1631">
        <v>594.93059312889</v>
      </c>
      <c r="G1631">
        <v>203.67918099759601</v>
      </c>
      <c r="H1631">
        <v>183.87508902116599</v>
      </c>
      <c r="I1631">
        <v>78.690888145619198</v>
      </c>
      <c r="J1631">
        <v>18.243809588733999</v>
      </c>
      <c r="K1631">
        <v>-134.11280584732299</v>
      </c>
      <c r="L1631">
        <v>-137.256961639689</v>
      </c>
      <c r="M1631">
        <v>-112.45924772826901</v>
      </c>
      <c r="N1631">
        <v>-62.330664873203403</v>
      </c>
      <c r="O1631">
        <v>-102.924564519828</v>
      </c>
      <c r="P1631">
        <v>33.562995904234803</v>
      </c>
    </row>
    <row r="1632" spans="1:16">
      <c r="A1632" s="3" t="s">
        <v>8145</v>
      </c>
      <c r="B1632" s="3" t="s">
        <v>8146</v>
      </c>
      <c r="C1632" s="3" t="s">
        <v>8147</v>
      </c>
      <c r="D1632" s="3" t="s">
        <v>8148</v>
      </c>
      <c r="E1632" s="3" t="s">
        <v>8149</v>
      </c>
      <c r="F1632">
        <v>-4422.6416593431504</v>
      </c>
      <c r="G1632">
        <v>264.572326349089</v>
      </c>
      <c r="H1632">
        <v>-652.01136631313705</v>
      </c>
      <c r="I1632">
        <v>-936.26914339642997</v>
      </c>
      <c r="J1632">
        <v>-595.69689976150198</v>
      </c>
      <c r="K1632">
        <v>151.90688674791701</v>
      </c>
      <c r="L1632">
        <v>534.540927571868</v>
      </c>
      <c r="M1632">
        <v>-118.39674988741</v>
      </c>
      <c r="N1632">
        <v>-523.73475452120499</v>
      </c>
      <c r="O1632">
        <v>434.18157891441598</v>
      </c>
      <c r="P1632">
        <v>-112.915344010231</v>
      </c>
    </row>
    <row r="1633" spans="1:16">
      <c r="A1633" s="3" t="s">
        <v>8150</v>
      </c>
      <c r="B1633" s="3" t="s">
        <v>8151</v>
      </c>
      <c r="C1633" s="3" t="s">
        <v>8152</v>
      </c>
      <c r="D1633" s="3" t="s">
        <v>8153</v>
      </c>
      <c r="E1633" s="3" t="s">
        <v>8154</v>
      </c>
      <c r="F1633">
        <v>-198.23994040474901</v>
      </c>
      <c r="G1633">
        <v>-116.146416088732</v>
      </c>
      <c r="H1633">
        <v>-120.499277296532</v>
      </c>
      <c r="I1633">
        <v>-434.77511964136397</v>
      </c>
      <c r="J1633">
        <v>700.43660689501496</v>
      </c>
      <c r="K1633">
        <v>209.26822091291001</v>
      </c>
      <c r="L1633">
        <v>-144.07949490902001</v>
      </c>
      <c r="M1633">
        <v>-62.349560497543898</v>
      </c>
      <c r="N1633">
        <v>-38.961530788898301</v>
      </c>
      <c r="O1633">
        <v>576.02921737357701</v>
      </c>
      <c r="P1633">
        <v>-10.4975856011096</v>
      </c>
    </row>
    <row r="1634" spans="1:16">
      <c r="A1634" s="3" t="s">
        <v>8155</v>
      </c>
      <c r="B1634" s="3" t="s">
        <v>8156</v>
      </c>
      <c r="C1634" s="3" t="s">
        <v>8157</v>
      </c>
      <c r="D1634" s="3" t="s">
        <v>8158</v>
      </c>
      <c r="E1634" s="3" t="s">
        <v>8159</v>
      </c>
      <c r="F1634">
        <v>-183.85711887311101</v>
      </c>
      <c r="G1634">
        <v>-743.40488615675804</v>
      </c>
      <c r="H1634">
        <v>-104.11283394064201</v>
      </c>
      <c r="I1634">
        <v>-441.32774832486399</v>
      </c>
      <c r="J1634">
        <v>800.51161002225194</v>
      </c>
      <c r="K1634">
        <v>273.73788669822301</v>
      </c>
      <c r="L1634">
        <v>-904.17184794045795</v>
      </c>
      <c r="M1634">
        <v>563.67641858813499</v>
      </c>
      <c r="N1634">
        <v>-102.63432859438601</v>
      </c>
      <c r="O1634">
        <v>646.12234003261199</v>
      </c>
      <c r="P1634">
        <v>104.36499289523</v>
      </c>
    </row>
    <row r="1635" spans="1:16">
      <c r="A1635" s="3" t="s">
        <v>8160</v>
      </c>
      <c r="B1635" s="3" t="s">
        <v>8161</v>
      </c>
      <c r="C1635" s="3" t="s">
        <v>8162</v>
      </c>
      <c r="D1635" s="3" t="s">
        <v>8163</v>
      </c>
      <c r="E1635" s="3" t="s">
        <v>8164</v>
      </c>
      <c r="F1635">
        <v>251.08276599694699</v>
      </c>
      <c r="G1635">
        <v>-597.92355078344394</v>
      </c>
      <c r="H1635">
        <v>-30.993986930235899</v>
      </c>
      <c r="I1635">
        <v>-253.62331020522601</v>
      </c>
      <c r="J1635">
        <v>755.596926701759</v>
      </c>
      <c r="K1635">
        <v>36.251582219726103</v>
      </c>
      <c r="L1635">
        <v>-349.95277798559999</v>
      </c>
      <c r="M1635">
        <v>256.63749815566598</v>
      </c>
      <c r="N1635">
        <v>54.141248293943796</v>
      </c>
      <c r="O1635">
        <v>439.07973824557399</v>
      </c>
      <c r="P1635">
        <v>11.5992801198894</v>
      </c>
    </row>
    <row r="1636" spans="1:16">
      <c r="A1636" s="3" t="s">
        <v>8165</v>
      </c>
      <c r="B1636" s="3" t="s">
        <v>8166</v>
      </c>
      <c r="C1636" s="3" t="s">
        <v>8167</v>
      </c>
      <c r="D1636" s="3" t="s">
        <v>8168</v>
      </c>
      <c r="E1636" s="3" t="s">
        <v>8169</v>
      </c>
      <c r="F1636">
        <v>-250.47139078319501</v>
      </c>
      <c r="G1636">
        <v>-254.14203114572899</v>
      </c>
      <c r="H1636">
        <v>-188.77431174744299</v>
      </c>
      <c r="I1636">
        <v>-512.06131297195702</v>
      </c>
      <c r="J1636">
        <v>1003.59411640787</v>
      </c>
      <c r="K1636">
        <v>579.77534688998105</v>
      </c>
      <c r="L1636">
        <v>-785.76825084587006</v>
      </c>
      <c r="M1636">
        <v>115.91138198486</v>
      </c>
      <c r="N1636">
        <v>-187.555068514396</v>
      </c>
      <c r="O1636">
        <v>525.26264453666204</v>
      </c>
      <c r="P1636">
        <v>121.89388175350599</v>
      </c>
    </row>
    <row r="1637" spans="1:16">
      <c r="A1637" s="3" t="s">
        <v>8170</v>
      </c>
      <c r="B1637" s="3" t="s">
        <v>8171</v>
      </c>
      <c r="C1637" s="3" t="s">
        <v>8172</v>
      </c>
      <c r="D1637" s="3" t="s">
        <v>8173</v>
      </c>
      <c r="E1637" s="3" t="s">
        <v>8174</v>
      </c>
      <c r="F1637">
        <v>-1233.0531217115499</v>
      </c>
      <c r="G1637">
        <v>-2036.32217581444</v>
      </c>
      <c r="H1637">
        <v>-339.393600372214</v>
      </c>
      <c r="I1637">
        <v>425.35674499297699</v>
      </c>
      <c r="J1637">
        <v>905.73149348105801</v>
      </c>
      <c r="K1637">
        <v>309.07465009981502</v>
      </c>
      <c r="L1637">
        <v>-338.91970194010503</v>
      </c>
      <c r="M1637">
        <v>1198.84063681817</v>
      </c>
      <c r="N1637">
        <v>-771.15285823999295</v>
      </c>
      <c r="O1637">
        <v>-60.430516614565398</v>
      </c>
      <c r="P1637">
        <v>78.903264989045297</v>
      </c>
    </row>
    <row r="1638" spans="1:16">
      <c r="A1638" s="3" t="s">
        <v>8175</v>
      </c>
      <c r="B1638" s="3" t="s">
        <v>8176</v>
      </c>
      <c r="C1638" s="3" t="s">
        <v>8177</v>
      </c>
      <c r="D1638" s="3" t="s">
        <v>8178</v>
      </c>
      <c r="E1638" s="3" t="s">
        <v>8179</v>
      </c>
      <c r="F1638">
        <v>-1941.63235589552</v>
      </c>
      <c r="G1638">
        <v>-1151.61701645927</v>
      </c>
      <c r="H1638">
        <v>-1238.95816384113</v>
      </c>
      <c r="I1638">
        <v>-106.464098216918</v>
      </c>
      <c r="J1638">
        <v>-707.83005272757202</v>
      </c>
      <c r="K1638">
        <v>24.111072360001401</v>
      </c>
      <c r="L1638">
        <v>176.09018111537799</v>
      </c>
      <c r="M1638">
        <v>261.07556047621102</v>
      </c>
      <c r="N1638">
        <v>54.301030341383303</v>
      </c>
      <c r="O1638">
        <v>-252.056860881749</v>
      </c>
      <c r="P1638">
        <v>65.710232004514907</v>
      </c>
    </row>
    <row r="1639" spans="1:16">
      <c r="A1639" s="3" t="s">
        <v>8180</v>
      </c>
      <c r="B1639" s="3" t="s">
        <v>8181</v>
      </c>
      <c r="C1639" s="3" t="s">
        <v>8182</v>
      </c>
      <c r="D1639" s="3" t="s">
        <v>8183</v>
      </c>
      <c r="E1639" s="3" t="s">
        <v>8184</v>
      </c>
      <c r="F1639">
        <v>1188.1194862239299</v>
      </c>
      <c r="G1639">
        <v>278.371083941969</v>
      </c>
      <c r="H1639">
        <v>297.71984364009302</v>
      </c>
      <c r="I1639">
        <v>-227.06323146360299</v>
      </c>
      <c r="J1639">
        <v>67.220002969691294</v>
      </c>
      <c r="K1639">
        <v>163.340268368154</v>
      </c>
      <c r="L1639">
        <v>-387.68280417971101</v>
      </c>
      <c r="M1639">
        <v>-28.9787354217315</v>
      </c>
      <c r="N1639">
        <v>-2.4097433011044802</v>
      </c>
      <c r="O1639">
        <v>36.570333806121198</v>
      </c>
      <c r="P1639">
        <v>-43.9505649478781</v>
      </c>
    </row>
    <row r="1640" spans="1:16">
      <c r="A1640" s="3" t="s">
        <v>8185</v>
      </c>
      <c r="B1640" s="3" t="s">
        <v>8186</v>
      </c>
      <c r="C1640" s="3" t="s">
        <v>8187</v>
      </c>
      <c r="D1640" s="3" t="s">
        <v>8188</v>
      </c>
      <c r="E1640" s="3" t="s">
        <v>8189</v>
      </c>
      <c r="F1640">
        <v>-375.89162501662997</v>
      </c>
      <c r="G1640">
        <v>-70.825233527811307</v>
      </c>
      <c r="H1640">
        <v>-44.791703243419803</v>
      </c>
      <c r="I1640">
        <v>364.51599747336797</v>
      </c>
      <c r="J1640">
        <v>-181.384383780344</v>
      </c>
      <c r="K1640">
        <v>136.38171846710901</v>
      </c>
      <c r="L1640">
        <v>157.79939177986799</v>
      </c>
      <c r="M1640">
        <v>-340.33814210135802</v>
      </c>
      <c r="N1640">
        <v>-646.63688561758704</v>
      </c>
      <c r="O1640">
        <v>87.257346223991206</v>
      </c>
      <c r="P1640">
        <v>40.806125046841501</v>
      </c>
    </row>
    <row r="1641" spans="1:16">
      <c r="A1641" s="3" t="s">
        <v>8190</v>
      </c>
      <c r="B1641" s="3" t="s">
        <v>8191</v>
      </c>
      <c r="C1641" s="3" t="s">
        <v>8192</v>
      </c>
      <c r="D1641" s="3" t="s">
        <v>8193</v>
      </c>
      <c r="E1641" s="3" t="s">
        <v>8194</v>
      </c>
      <c r="F1641">
        <v>359.738185970129</v>
      </c>
      <c r="G1641">
        <v>458.30328516039299</v>
      </c>
      <c r="H1641">
        <v>-290.80909461981503</v>
      </c>
      <c r="I1641">
        <v>227.244205274743</v>
      </c>
      <c r="J1641">
        <v>60.219039701529198</v>
      </c>
      <c r="K1641">
        <v>-154.587725546527</v>
      </c>
      <c r="L1641">
        <v>-103.040259854952</v>
      </c>
      <c r="M1641">
        <v>120.714609636435</v>
      </c>
      <c r="N1641">
        <v>-45.735216069162099</v>
      </c>
      <c r="O1641">
        <v>-168.708764596637</v>
      </c>
      <c r="P1641">
        <v>-21.283813955654299</v>
      </c>
    </row>
    <row r="1642" spans="1:16">
      <c r="A1642" s="3" t="s">
        <v>8195</v>
      </c>
      <c r="B1642" s="3" t="s">
        <v>8196</v>
      </c>
      <c r="C1642" s="3" t="s">
        <v>8197</v>
      </c>
      <c r="D1642" s="3" t="s">
        <v>8198</v>
      </c>
      <c r="E1642" s="3" t="s">
        <v>8199</v>
      </c>
      <c r="F1642">
        <v>1036.8712391756701</v>
      </c>
      <c r="G1642">
        <v>488.79200971879101</v>
      </c>
      <c r="H1642">
        <v>-396.25459517753399</v>
      </c>
      <c r="I1642">
        <v>31.5351815531304</v>
      </c>
      <c r="J1642">
        <v>60.603757905693897</v>
      </c>
      <c r="K1642">
        <v>370.81440954607399</v>
      </c>
      <c r="L1642">
        <v>-252.60245392825399</v>
      </c>
      <c r="M1642">
        <v>66.771002946228606</v>
      </c>
      <c r="N1642">
        <v>-40.6181902044165</v>
      </c>
      <c r="O1642">
        <v>-49.603709466226903</v>
      </c>
      <c r="P1642">
        <v>67.662512996435595</v>
      </c>
    </row>
    <row r="1643" spans="1:16">
      <c r="A1643" s="3" t="s">
        <v>8200</v>
      </c>
      <c r="B1643" s="3" t="s">
        <v>8201</v>
      </c>
      <c r="C1643" s="3" t="s">
        <v>8202</v>
      </c>
      <c r="D1643" s="3" t="s">
        <v>8203</v>
      </c>
      <c r="E1643" s="3" t="s">
        <v>8204</v>
      </c>
      <c r="F1643">
        <v>890.08258134713003</v>
      </c>
      <c r="G1643">
        <v>516.591907569201</v>
      </c>
      <c r="H1643">
        <v>143.88824892074899</v>
      </c>
      <c r="I1643">
        <v>64.818020963197597</v>
      </c>
      <c r="J1643">
        <v>-124.593458200116</v>
      </c>
      <c r="K1643">
        <v>84.862890727682597</v>
      </c>
      <c r="L1643">
        <v>-47.509772133538398</v>
      </c>
      <c r="M1643">
        <v>-250.42242579998799</v>
      </c>
      <c r="N1643">
        <v>101.943792460895</v>
      </c>
      <c r="O1643">
        <v>179.070363567763</v>
      </c>
      <c r="P1643">
        <v>-54.4906712370653</v>
      </c>
    </row>
    <row r="1644" spans="1:16">
      <c r="A1644" s="3" t="s">
        <v>8205</v>
      </c>
      <c r="B1644" s="3" t="s">
        <v>8206</v>
      </c>
      <c r="C1644" s="3" t="s">
        <v>8207</v>
      </c>
      <c r="D1644" s="3" t="s">
        <v>8208</v>
      </c>
      <c r="E1644" s="3" t="s">
        <v>8209</v>
      </c>
      <c r="F1644">
        <v>779.22567626310297</v>
      </c>
      <c r="G1644">
        <v>941.26372995555801</v>
      </c>
      <c r="H1644">
        <v>-26.399842595478098</v>
      </c>
      <c r="I1644">
        <v>-22.736566876503701</v>
      </c>
      <c r="J1644">
        <v>-11.6696597745647</v>
      </c>
      <c r="K1644">
        <v>-225.71379295340299</v>
      </c>
      <c r="L1644">
        <v>-31.8236047457351</v>
      </c>
      <c r="M1644">
        <v>53.851617127838999</v>
      </c>
      <c r="N1644">
        <v>-80.340910375503995</v>
      </c>
      <c r="O1644">
        <v>-144.79134058182601</v>
      </c>
      <c r="P1644">
        <v>9.9750710529597093</v>
      </c>
    </row>
    <row r="1645" spans="1:16">
      <c r="A1645" s="3" t="s">
        <v>8210</v>
      </c>
      <c r="B1645" s="3" t="s">
        <v>8211</v>
      </c>
      <c r="C1645" s="3" t="s">
        <v>8212</v>
      </c>
      <c r="D1645" s="3" t="s">
        <v>8213</v>
      </c>
      <c r="E1645" s="3" t="s">
        <v>8214</v>
      </c>
      <c r="F1645">
        <v>97.054525143874997</v>
      </c>
      <c r="G1645">
        <v>-212.82174178730801</v>
      </c>
      <c r="H1645">
        <v>198.53981301204601</v>
      </c>
      <c r="I1645">
        <v>-580.542181360467</v>
      </c>
      <c r="J1645">
        <v>736.49371127277504</v>
      </c>
      <c r="K1645">
        <v>521.55289021070405</v>
      </c>
      <c r="L1645">
        <v>45.493460428099603</v>
      </c>
      <c r="M1645">
        <v>-45.303993796520501</v>
      </c>
      <c r="N1645">
        <v>-260.23044929417102</v>
      </c>
      <c r="O1645">
        <v>-418.31755931473202</v>
      </c>
      <c r="P1645">
        <v>333.85281521399901</v>
      </c>
    </row>
    <row r="1646" spans="1:16">
      <c r="A1646" s="3" t="s">
        <v>8215</v>
      </c>
      <c r="B1646" s="3" t="s">
        <v>8216</v>
      </c>
      <c r="C1646" s="3" t="s">
        <v>8217</v>
      </c>
      <c r="D1646" s="3" t="s">
        <v>8218</v>
      </c>
      <c r="E1646" s="3" t="s">
        <v>8219</v>
      </c>
      <c r="F1646">
        <v>899.93817548544598</v>
      </c>
      <c r="G1646">
        <v>529.59392692052597</v>
      </c>
      <c r="H1646">
        <v>153.37631373890699</v>
      </c>
      <c r="I1646">
        <v>117.237892508675</v>
      </c>
      <c r="J1646">
        <v>-11.517408990641099</v>
      </c>
      <c r="K1646">
        <v>85.160371744315398</v>
      </c>
      <c r="L1646">
        <v>-96.571720537197706</v>
      </c>
      <c r="M1646">
        <v>-124.149465349145</v>
      </c>
      <c r="N1646">
        <v>-72.555209130528993</v>
      </c>
      <c r="O1646">
        <v>3.1095936254154002</v>
      </c>
      <c r="P1646">
        <v>-36.695274823745102</v>
      </c>
    </row>
    <row r="1647" spans="1:16">
      <c r="A1647" s="3" t="s">
        <v>8220</v>
      </c>
      <c r="B1647" s="3" t="s">
        <v>8221</v>
      </c>
      <c r="C1647" s="3" t="s">
        <v>8222</v>
      </c>
      <c r="D1647" s="3" t="s">
        <v>8223</v>
      </c>
      <c r="E1647" s="3" t="s">
        <v>8224</v>
      </c>
      <c r="F1647">
        <v>-140.543487794409</v>
      </c>
      <c r="G1647">
        <v>1136.12448740236</v>
      </c>
      <c r="H1647">
        <v>149.22477106604799</v>
      </c>
      <c r="I1647">
        <v>51.977003598908802</v>
      </c>
      <c r="J1647">
        <v>18.4493006608039</v>
      </c>
      <c r="K1647">
        <v>456.537289853765</v>
      </c>
      <c r="L1647">
        <v>-103.007980625771</v>
      </c>
      <c r="M1647">
        <v>-12.940258862667701</v>
      </c>
      <c r="N1647">
        <v>-44.339238016531702</v>
      </c>
      <c r="O1647">
        <v>-122.31909410466299</v>
      </c>
      <c r="P1647">
        <v>-89.236678915677899</v>
      </c>
    </row>
    <row r="1648" spans="1:16">
      <c r="A1648" s="3" t="s">
        <v>8225</v>
      </c>
      <c r="B1648" s="3" t="s">
        <v>8226</v>
      </c>
      <c r="C1648" s="3" t="s">
        <v>8227</v>
      </c>
      <c r="D1648" s="3" t="s">
        <v>8228</v>
      </c>
      <c r="E1648" s="3" t="s">
        <v>8229</v>
      </c>
      <c r="F1648">
        <v>-90.023079214878507</v>
      </c>
      <c r="G1648">
        <v>-753.81772652534403</v>
      </c>
      <c r="H1648">
        <v>-6.4421140670027599</v>
      </c>
      <c r="I1648">
        <v>-14.7803593535871</v>
      </c>
      <c r="J1648">
        <v>585.25824519792002</v>
      </c>
      <c r="K1648">
        <v>54.519187123447999</v>
      </c>
      <c r="L1648">
        <v>-380.75450205911199</v>
      </c>
      <c r="M1648">
        <v>-304.89058791412401</v>
      </c>
      <c r="N1648">
        <v>-636.44730723722898</v>
      </c>
      <c r="O1648">
        <v>763.20946790689698</v>
      </c>
      <c r="P1648">
        <v>530.38256009347594</v>
      </c>
    </row>
    <row r="1649" spans="1:16">
      <c r="A1649" s="3" t="s">
        <v>8230</v>
      </c>
      <c r="B1649" s="3" t="s">
        <v>8231</v>
      </c>
      <c r="C1649" s="3" t="s">
        <v>8232</v>
      </c>
      <c r="D1649" s="3" t="s">
        <v>8233</v>
      </c>
      <c r="E1649" s="3" t="s">
        <v>8234</v>
      </c>
      <c r="F1649">
        <v>1034.8047506078201</v>
      </c>
      <c r="G1649">
        <v>-794.35136370040595</v>
      </c>
      <c r="H1649">
        <v>36.678813070040299</v>
      </c>
      <c r="I1649">
        <v>229.05799329732201</v>
      </c>
      <c r="J1649">
        <v>35.245866913711097</v>
      </c>
      <c r="K1649">
        <v>165.25638467572901</v>
      </c>
      <c r="L1649">
        <v>148.70204271463601</v>
      </c>
      <c r="M1649">
        <v>155.29265891039501</v>
      </c>
      <c r="N1649">
        <v>84.342597198708503</v>
      </c>
      <c r="O1649">
        <v>25.3599217288114</v>
      </c>
      <c r="P1649">
        <v>-31.036914831820699</v>
      </c>
    </row>
    <row r="1650" spans="1:16">
      <c r="A1650" s="3" t="s">
        <v>8235</v>
      </c>
      <c r="B1650" s="3" t="s">
        <v>8236</v>
      </c>
      <c r="C1650" s="3" t="s">
        <v>8237</v>
      </c>
      <c r="D1650" s="3" t="s">
        <v>8238</v>
      </c>
      <c r="E1650" s="3" t="s">
        <v>8239</v>
      </c>
      <c r="F1650">
        <v>1198.7348697857001</v>
      </c>
      <c r="G1650">
        <v>-335.91136909421198</v>
      </c>
      <c r="H1650">
        <v>37.731279558020397</v>
      </c>
      <c r="I1650">
        <v>-136.63745946566701</v>
      </c>
      <c r="J1650">
        <v>-206.12539122913401</v>
      </c>
      <c r="K1650">
        <v>138.47881483844401</v>
      </c>
      <c r="L1650">
        <v>-44.960039975231901</v>
      </c>
      <c r="M1650">
        <v>-1.8354891228462999</v>
      </c>
      <c r="N1650">
        <v>80.018285947614501</v>
      </c>
      <c r="O1650">
        <v>64.948729987158998</v>
      </c>
      <c r="P1650">
        <v>-32.711884063209403</v>
      </c>
    </row>
    <row r="1651" spans="1:16">
      <c r="A1651" s="3" t="s">
        <v>8240</v>
      </c>
      <c r="B1651" s="3" t="s">
        <v>8241</v>
      </c>
      <c r="C1651" s="3" t="s">
        <v>8242</v>
      </c>
      <c r="D1651" s="3" t="s">
        <v>8243</v>
      </c>
      <c r="E1651" s="3" t="s">
        <v>8244</v>
      </c>
      <c r="F1651">
        <v>1506.21567526276</v>
      </c>
      <c r="G1651">
        <v>-3016.3585217311202</v>
      </c>
      <c r="H1651">
        <v>-438.89297444332198</v>
      </c>
      <c r="I1651">
        <v>-847.53921258528305</v>
      </c>
      <c r="J1651">
        <v>-522.55904737140997</v>
      </c>
      <c r="K1651">
        <v>-230.095395342666</v>
      </c>
      <c r="L1651">
        <v>-767.79741616818797</v>
      </c>
      <c r="M1651">
        <v>-81.216350508490805</v>
      </c>
      <c r="N1651">
        <v>-190.671787544544</v>
      </c>
      <c r="O1651">
        <v>114.12905352951501</v>
      </c>
      <c r="P1651">
        <v>43.093278634703303</v>
      </c>
    </row>
    <row r="1652" spans="1:16">
      <c r="A1652" s="3" t="s">
        <v>8245</v>
      </c>
      <c r="B1652" s="3" t="s">
        <v>8246</v>
      </c>
      <c r="C1652" s="3" t="s">
        <v>8247</v>
      </c>
      <c r="D1652" s="3" t="s">
        <v>8248</v>
      </c>
      <c r="E1652" s="3" t="s">
        <v>8249</v>
      </c>
      <c r="F1652">
        <v>899.92955181213904</v>
      </c>
      <c r="G1652">
        <v>-72.593763755507894</v>
      </c>
      <c r="H1652">
        <v>-319.24929941381498</v>
      </c>
      <c r="I1652">
        <v>432.15348424132799</v>
      </c>
      <c r="J1652">
        <v>-170.78841353995199</v>
      </c>
      <c r="K1652">
        <v>99.813234905620504</v>
      </c>
      <c r="L1652">
        <v>-165.738628061469</v>
      </c>
      <c r="M1652">
        <v>-116.69643557724299</v>
      </c>
      <c r="N1652">
        <v>-318.00348737429698</v>
      </c>
      <c r="O1652">
        <v>-270.02403578983001</v>
      </c>
      <c r="P1652">
        <v>36.948283757991497</v>
      </c>
    </row>
    <row r="1653" spans="1:16">
      <c r="A1653" s="3" t="s">
        <v>8250</v>
      </c>
      <c r="B1653" s="3" t="s">
        <v>8251</v>
      </c>
      <c r="C1653" s="3" t="s">
        <v>8252</v>
      </c>
      <c r="D1653" s="3" t="s">
        <v>8253</v>
      </c>
      <c r="E1653" s="3" t="s">
        <v>8254</v>
      </c>
      <c r="F1653">
        <v>2744.8299733929198</v>
      </c>
      <c r="G1653">
        <v>-1811.3714960304701</v>
      </c>
      <c r="H1653">
        <v>958.48861837278798</v>
      </c>
      <c r="I1653">
        <v>-369.22062309492702</v>
      </c>
      <c r="J1653">
        <v>679.14587447199096</v>
      </c>
      <c r="K1653">
        <v>62.168939610506698</v>
      </c>
      <c r="L1653">
        <v>372.57594190622598</v>
      </c>
      <c r="M1653">
        <v>-451.40539338276699</v>
      </c>
      <c r="N1653">
        <v>701.87189794700998</v>
      </c>
      <c r="O1653">
        <v>-165.65169528948701</v>
      </c>
      <c r="P1653">
        <v>170.47038621191601</v>
      </c>
    </row>
    <row r="1654" spans="1:16">
      <c r="A1654" s="3" t="s">
        <v>8255</v>
      </c>
      <c r="B1654" s="3" t="s">
        <v>8256</v>
      </c>
      <c r="C1654" s="3" t="s">
        <v>8257</v>
      </c>
      <c r="D1654" s="3" t="s">
        <v>8258</v>
      </c>
      <c r="E1654" s="3" t="s">
        <v>8259</v>
      </c>
      <c r="F1654">
        <v>-3582.4967265213299</v>
      </c>
      <c r="G1654">
        <v>-1753.5186451965101</v>
      </c>
      <c r="H1654">
        <v>175.53047196841999</v>
      </c>
      <c r="I1654">
        <v>560.39253650247701</v>
      </c>
      <c r="J1654">
        <v>-188.086818633207</v>
      </c>
      <c r="K1654">
        <v>251.96141454109201</v>
      </c>
      <c r="L1654">
        <v>-30.560732001903201</v>
      </c>
      <c r="M1654">
        <v>15.1570027759805</v>
      </c>
      <c r="N1654">
        <v>273.792446803139</v>
      </c>
      <c r="O1654">
        <v>757.289506668748</v>
      </c>
      <c r="P1654">
        <v>-198.52733490321401</v>
      </c>
    </row>
    <row r="1655" spans="1:16">
      <c r="A1655" s="3" t="s">
        <v>8260</v>
      </c>
      <c r="B1655" s="3" t="s">
        <v>8261</v>
      </c>
      <c r="C1655" s="3" t="s">
        <v>8262</v>
      </c>
      <c r="D1655" s="3" t="s">
        <v>8263</v>
      </c>
      <c r="E1655" s="3" t="s">
        <v>8264</v>
      </c>
      <c r="F1655">
        <v>886.29024234915801</v>
      </c>
      <c r="G1655">
        <v>318.73983563163802</v>
      </c>
      <c r="H1655">
        <v>87.992055508634195</v>
      </c>
      <c r="I1655">
        <v>16.552129341630899</v>
      </c>
      <c r="J1655">
        <v>120.112384998238</v>
      </c>
      <c r="K1655">
        <v>98.564334623380304</v>
      </c>
      <c r="L1655">
        <v>-80.439475346691694</v>
      </c>
      <c r="M1655">
        <v>54.515153999728902</v>
      </c>
      <c r="N1655">
        <v>-83.076383844113593</v>
      </c>
      <c r="O1655">
        <v>-73.987347739979697</v>
      </c>
      <c r="P1655">
        <v>10.951900737691499</v>
      </c>
    </row>
    <row r="1656" spans="1:16">
      <c r="A1656" s="3" t="s">
        <v>8265</v>
      </c>
      <c r="B1656" s="3" t="s">
        <v>8266</v>
      </c>
      <c r="C1656" s="3" t="s">
        <v>8267</v>
      </c>
      <c r="D1656" s="3" t="s">
        <v>8268</v>
      </c>
      <c r="E1656" s="3" t="s">
        <v>8269</v>
      </c>
      <c r="F1656">
        <v>-1749.8044825663101</v>
      </c>
      <c r="G1656">
        <v>-573.58070573473901</v>
      </c>
      <c r="H1656">
        <v>-216.19119499801801</v>
      </c>
      <c r="I1656">
        <v>-453.235416745169</v>
      </c>
      <c r="J1656">
        <v>-38.171523348255</v>
      </c>
      <c r="K1656">
        <v>786.60510922867002</v>
      </c>
      <c r="L1656">
        <v>-77.879952004232095</v>
      </c>
      <c r="M1656">
        <v>-295.61850407608699</v>
      </c>
      <c r="N1656">
        <v>-546.28578839810996</v>
      </c>
      <c r="O1656">
        <v>71.570882960213694</v>
      </c>
      <c r="P1656">
        <v>210.01412949293601</v>
      </c>
    </row>
    <row r="1657" spans="1:16">
      <c r="A1657" s="3" t="s">
        <v>8270</v>
      </c>
      <c r="B1657" s="3" t="s">
        <v>8271</v>
      </c>
      <c r="C1657" s="3" t="s">
        <v>8272</v>
      </c>
      <c r="D1657" s="3" t="s">
        <v>8273</v>
      </c>
      <c r="E1657" s="3" t="s">
        <v>8274</v>
      </c>
      <c r="F1657">
        <v>1063.41498114105</v>
      </c>
      <c r="G1657">
        <v>445.00198188927601</v>
      </c>
      <c r="H1657">
        <v>99.195360831832502</v>
      </c>
      <c r="I1657">
        <v>66.801537788298404</v>
      </c>
      <c r="J1657">
        <v>13.449805232928901</v>
      </c>
      <c r="K1657">
        <v>-22.255059355367301</v>
      </c>
      <c r="L1657">
        <v>-312.82417494361903</v>
      </c>
      <c r="M1657">
        <v>-67.122970995166199</v>
      </c>
      <c r="N1657">
        <v>-8.5794337934464302</v>
      </c>
      <c r="O1657">
        <v>50.908960680913701</v>
      </c>
      <c r="P1657">
        <v>-4.5883046704697703</v>
      </c>
    </row>
    <row r="1658" spans="1:16">
      <c r="A1658" s="3" t="s">
        <v>8275</v>
      </c>
      <c r="B1658" s="3" t="s">
        <v>8276</v>
      </c>
      <c r="C1658" s="3" t="s">
        <v>8277</v>
      </c>
      <c r="D1658" s="3" t="s">
        <v>8278</v>
      </c>
      <c r="E1658" s="3" t="s">
        <v>8279</v>
      </c>
      <c r="F1658">
        <v>1298.9559068144299</v>
      </c>
      <c r="G1658">
        <v>499.63417614692497</v>
      </c>
      <c r="H1658">
        <v>-43.0516763051303</v>
      </c>
      <c r="I1658">
        <v>44.542824482773398</v>
      </c>
      <c r="J1658">
        <v>26.845470504904199</v>
      </c>
      <c r="K1658">
        <v>-11.824248048644501</v>
      </c>
      <c r="L1658">
        <v>-33.894454992052097</v>
      </c>
      <c r="M1658">
        <v>47.0572214609969</v>
      </c>
      <c r="N1658">
        <v>77.864751545502799</v>
      </c>
      <c r="O1658">
        <v>-91.790907939006104</v>
      </c>
      <c r="P1658">
        <v>35.701968264114598</v>
      </c>
    </row>
    <row r="1659" spans="1:16">
      <c r="A1659" s="3" t="s">
        <v>8280</v>
      </c>
      <c r="B1659" s="3" t="s">
        <v>8281</v>
      </c>
      <c r="C1659" s="3" t="s">
        <v>8282</v>
      </c>
      <c r="D1659" s="3" t="s">
        <v>8283</v>
      </c>
      <c r="E1659" s="3" t="s">
        <v>8284</v>
      </c>
      <c r="F1659">
        <v>1022.74640819536</v>
      </c>
      <c r="G1659">
        <v>150.44724674979099</v>
      </c>
      <c r="H1659">
        <v>112.323220826265</v>
      </c>
      <c r="I1659">
        <v>-52.306266421976503</v>
      </c>
      <c r="J1659">
        <v>-104.081235501183</v>
      </c>
      <c r="K1659">
        <v>21.934895559118001</v>
      </c>
      <c r="L1659">
        <v>-261.453596073771</v>
      </c>
      <c r="M1659">
        <v>-136.66006235076199</v>
      </c>
      <c r="N1659">
        <v>20.786438688147399</v>
      </c>
      <c r="O1659">
        <v>-68.979084496442795</v>
      </c>
      <c r="P1659">
        <v>-28.628616898904699</v>
      </c>
    </row>
    <row r="1660" spans="1:16">
      <c r="A1660" s="3" t="s">
        <v>8285</v>
      </c>
      <c r="B1660" s="3" t="s">
        <v>8286</v>
      </c>
      <c r="C1660" s="3" t="s">
        <v>8287</v>
      </c>
      <c r="D1660" s="3" t="s">
        <v>8288</v>
      </c>
      <c r="E1660" s="3" t="s">
        <v>8289</v>
      </c>
      <c r="F1660">
        <v>-3330.8608011763499</v>
      </c>
      <c r="G1660">
        <v>1130.3756668562701</v>
      </c>
      <c r="H1660">
        <v>-1894.4128680167901</v>
      </c>
      <c r="I1660">
        <v>1702.78750323547</v>
      </c>
      <c r="J1660">
        <v>634.16627848196504</v>
      </c>
      <c r="K1660">
        <v>175.92906064070201</v>
      </c>
      <c r="L1660">
        <v>-410.56808168907003</v>
      </c>
      <c r="M1660">
        <v>389.47931143217602</v>
      </c>
      <c r="N1660">
        <v>302.10946503794599</v>
      </c>
      <c r="O1660">
        <v>-99.042771949532096</v>
      </c>
      <c r="P1660">
        <v>164.91671324453</v>
      </c>
    </row>
    <row r="1661" spans="1:16">
      <c r="A1661" s="3" t="s">
        <v>8290</v>
      </c>
      <c r="B1661" s="3" t="s">
        <v>8291</v>
      </c>
      <c r="C1661" s="3" t="s">
        <v>8292</v>
      </c>
      <c r="D1661" s="3" t="s">
        <v>8293</v>
      </c>
      <c r="E1661" s="3" t="s">
        <v>8294</v>
      </c>
      <c r="F1661">
        <v>861.22995419559902</v>
      </c>
      <c r="G1661">
        <v>580.69850165589298</v>
      </c>
      <c r="H1661">
        <v>-193.514189493087</v>
      </c>
      <c r="I1661">
        <v>232.10513012334701</v>
      </c>
      <c r="J1661">
        <v>63.715223345515703</v>
      </c>
      <c r="K1661">
        <v>-144.02058380798101</v>
      </c>
      <c r="L1661">
        <v>-135.57458192925401</v>
      </c>
      <c r="M1661">
        <v>-100.707231606272</v>
      </c>
      <c r="N1661">
        <v>48.507652780254404</v>
      </c>
      <c r="O1661">
        <v>20.657595212052499</v>
      </c>
      <c r="P1661">
        <v>52.808490384232897</v>
      </c>
    </row>
    <row r="1662" spans="1:16">
      <c r="A1662" s="3" t="s">
        <v>8295</v>
      </c>
      <c r="B1662" s="3" t="s">
        <v>8296</v>
      </c>
      <c r="C1662" s="3" t="s">
        <v>8297</v>
      </c>
      <c r="D1662" s="3" t="s">
        <v>8298</v>
      </c>
      <c r="E1662" s="3" t="s">
        <v>8299</v>
      </c>
      <c r="F1662">
        <v>-1801.1342317655001</v>
      </c>
      <c r="G1662">
        <v>1438.59727221962</v>
      </c>
      <c r="H1662">
        <v>-583.83979881570201</v>
      </c>
      <c r="I1662">
        <v>792.98360615909701</v>
      </c>
      <c r="J1662">
        <v>697.78824821994999</v>
      </c>
      <c r="K1662">
        <v>138.751556425225</v>
      </c>
      <c r="L1662">
        <v>541.26022168051497</v>
      </c>
      <c r="M1662">
        <v>-92.132042122662298</v>
      </c>
      <c r="N1662">
        <v>-253.03439268384801</v>
      </c>
      <c r="O1662">
        <v>-323.04327481618998</v>
      </c>
      <c r="P1662">
        <v>-244.049092459663</v>
      </c>
    </row>
    <row r="1663" spans="1:16">
      <c r="A1663" s="3" t="s">
        <v>8300</v>
      </c>
      <c r="B1663" s="3" t="s">
        <v>8301</v>
      </c>
      <c r="C1663" s="3" t="s">
        <v>8302</v>
      </c>
      <c r="D1663" s="3" t="s">
        <v>8303</v>
      </c>
      <c r="E1663" s="3" t="s">
        <v>8304</v>
      </c>
      <c r="F1663">
        <v>553.46786685983705</v>
      </c>
      <c r="G1663">
        <v>67.024148897134907</v>
      </c>
      <c r="H1663">
        <v>100.13662810796799</v>
      </c>
      <c r="I1663">
        <v>231.94558012318501</v>
      </c>
      <c r="J1663">
        <v>240.724845709915</v>
      </c>
      <c r="K1663">
        <v>229.369664731151</v>
      </c>
      <c r="L1663">
        <v>-341.13089666206798</v>
      </c>
      <c r="M1663">
        <v>60.8981687134184</v>
      </c>
      <c r="N1663">
        <v>-20.398318820990699</v>
      </c>
      <c r="O1663">
        <v>-4.1875174965338999</v>
      </c>
      <c r="P1663">
        <v>-14.569036057520901</v>
      </c>
    </row>
    <row r="1664" spans="1:16">
      <c r="A1664" s="3" t="s">
        <v>8305</v>
      </c>
      <c r="B1664" s="3" t="s">
        <v>8306</v>
      </c>
      <c r="C1664" s="3" t="s">
        <v>8307</v>
      </c>
      <c r="D1664" s="3" t="s">
        <v>8308</v>
      </c>
      <c r="E1664" s="3" t="s">
        <v>8309</v>
      </c>
      <c r="F1664">
        <v>923.09159394405106</v>
      </c>
      <c r="G1664">
        <v>789.74164431941904</v>
      </c>
      <c r="H1664">
        <v>104.666012732708</v>
      </c>
      <c r="I1664">
        <v>-53.712715289536</v>
      </c>
      <c r="J1664">
        <v>-58.963019766613797</v>
      </c>
      <c r="K1664">
        <v>-32.207327370707503</v>
      </c>
      <c r="L1664">
        <v>-212.04593284024801</v>
      </c>
      <c r="M1664">
        <v>-229.161122124728</v>
      </c>
      <c r="N1664">
        <v>-93.793730985126601</v>
      </c>
      <c r="O1664">
        <v>-109.19567978314301</v>
      </c>
      <c r="P1664">
        <v>-2.9800041860452802</v>
      </c>
    </row>
    <row r="1665" spans="1:16">
      <c r="A1665" s="3" t="s">
        <v>8310</v>
      </c>
      <c r="B1665" s="3" t="s">
        <v>8311</v>
      </c>
      <c r="C1665" s="3" t="s">
        <v>8312</v>
      </c>
      <c r="D1665" s="3" t="s">
        <v>8313</v>
      </c>
      <c r="E1665" s="3" t="s">
        <v>8314</v>
      </c>
      <c r="F1665">
        <v>1017.1918347002</v>
      </c>
      <c r="G1665">
        <v>146.578956887955</v>
      </c>
      <c r="H1665">
        <v>16.391654577567</v>
      </c>
      <c r="I1665">
        <v>57.006551327754003</v>
      </c>
      <c r="J1665">
        <v>-99.1360521268181</v>
      </c>
      <c r="K1665">
        <v>-212.93637902269001</v>
      </c>
      <c r="L1665">
        <v>-163.222161173979</v>
      </c>
      <c r="M1665">
        <v>90.342314715154501</v>
      </c>
      <c r="N1665">
        <v>-138.762018735959</v>
      </c>
      <c r="O1665">
        <v>23.828210759198502</v>
      </c>
      <c r="P1665">
        <v>124.681186089999</v>
      </c>
    </row>
    <row r="1666" spans="1:16">
      <c r="A1666" s="3" t="s">
        <v>8315</v>
      </c>
      <c r="B1666" s="3" t="s">
        <v>8316</v>
      </c>
      <c r="C1666" s="3" t="s">
        <v>8317</v>
      </c>
      <c r="D1666" s="3" t="s">
        <v>8318</v>
      </c>
      <c r="E1666" s="3" t="s">
        <v>8319</v>
      </c>
      <c r="F1666">
        <v>850.62265990431797</v>
      </c>
      <c r="G1666">
        <v>761.86953027774803</v>
      </c>
      <c r="H1666">
        <v>-153.68749818439599</v>
      </c>
      <c r="I1666">
        <v>44.027103882436997</v>
      </c>
      <c r="J1666">
        <v>-46.011810789303603</v>
      </c>
      <c r="K1666">
        <v>-39.169572170595004</v>
      </c>
      <c r="L1666">
        <v>-105.632550766395</v>
      </c>
      <c r="M1666">
        <v>10.6624266747941</v>
      </c>
      <c r="N1666">
        <v>0.25418728107505301</v>
      </c>
      <c r="O1666">
        <v>-21.866260392513201</v>
      </c>
      <c r="P1666">
        <v>-12.678181009166201</v>
      </c>
    </row>
    <row r="1667" spans="1:16">
      <c r="A1667" s="3" t="s">
        <v>8320</v>
      </c>
      <c r="B1667" s="3" t="s">
        <v>8321</v>
      </c>
      <c r="C1667" s="3" t="s">
        <v>8322</v>
      </c>
      <c r="D1667" s="3" t="s">
        <v>8323</v>
      </c>
      <c r="E1667" s="3" t="s">
        <v>8324</v>
      </c>
      <c r="F1667">
        <v>1068.5550675372999</v>
      </c>
      <c r="G1667">
        <v>427.67246241899198</v>
      </c>
      <c r="H1667">
        <v>25.341274158769501</v>
      </c>
      <c r="I1667">
        <v>-224.00682498989599</v>
      </c>
      <c r="J1667">
        <v>-137.19164175219501</v>
      </c>
      <c r="K1667">
        <v>94.876917705319897</v>
      </c>
      <c r="L1667">
        <v>-279.66768691180198</v>
      </c>
      <c r="M1667">
        <v>80.163518496399902</v>
      </c>
      <c r="N1667">
        <v>-148.556233150048</v>
      </c>
      <c r="O1667">
        <v>-35.415671843813698</v>
      </c>
      <c r="P1667">
        <v>95.035098871602202</v>
      </c>
    </row>
    <row r="1668" spans="1:16">
      <c r="A1668" s="3" t="s">
        <v>8325</v>
      </c>
      <c r="B1668" s="3" t="s">
        <v>8326</v>
      </c>
      <c r="C1668" s="3" t="s">
        <v>8327</v>
      </c>
      <c r="D1668" s="3" t="s">
        <v>8328</v>
      </c>
      <c r="E1668" s="3" t="s">
        <v>8329</v>
      </c>
      <c r="F1668">
        <v>754.33111328623897</v>
      </c>
      <c r="G1668">
        <v>926.14233478240203</v>
      </c>
      <c r="H1668">
        <v>-55.180062214487101</v>
      </c>
      <c r="I1668">
        <v>134.19172447954</v>
      </c>
      <c r="J1668">
        <v>10.212711943489801</v>
      </c>
      <c r="K1668">
        <v>245.137072598012</v>
      </c>
      <c r="L1668">
        <v>18.224032735927501</v>
      </c>
      <c r="M1668">
        <v>37.220423271446002</v>
      </c>
      <c r="N1668">
        <v>-20.591919675881002</v>
      </c>
      <c r="O1668">
        <v>-16.949309133193399</v>
      </c>
      <c r="P1668">
        <v>-185.24143365788001</v>
      </c>
    </row>
    <row r="1669" spans="1:16">
      <c r="A1669" s="3" t="s">
        <v>8330</v>
      </c>
      <c r="B1669" s="3" t="s">
        <v>8331</v>
      </c>
      <c r="C1669" s="3" t="s">
        <v>8332</v>
      </c>
      <c r="D1669" s="3" t="s">
        <v>8333</v>
      </c>
      <c r="E1669" s="3" t="s">
        <v>8334</v>
      </c>
      <c r="F1669">
        <v>451.644855094386</v>
      </c>
      <c r="G1669">
        <v>168.34823638149501</v>
      </c>
      <c r="H1669">
        <v>-23.3544013933099</v>
      </c>
      <c r="I1669">
        <v>-206.62637659268299</v>
      </c>
      <c r="J1669">
        <v>-142.29373777928501</v>
      </c>
      <c r="K1669">
        <v>87.536221625189199</v>
      </c>
      <c r="L1669">
        <v>-275.39206540942803</v>
      </c>
      <c r="M1669">
        <v>-189.12652792575199</v>
      </c>
      <c r="N1669">
        <v>79.004187801200302</v>
      </c>
      <c r="O1669">
        <v>177.587701650333</v>
      </c>
      <c r="P1669">
        <v>1.6227016044211999</v>
      </c>
    </row>
    <row r="1670" spans="1:16">
      <c r="A1670" s="3" t="s">
        <v>8335</v>
      </c>
      <c r="B1670" s="3" t="s">
        <v>8336</v>
      </c>
      <c r="C1670" s="3" t="s">
        <v>8337</v>
      </c>
      <c r="D1670" s="3" t="s">
        <v>8338</v>
      </c>
      <c r="E1670" s="3" t="s">
        <v>8339</v>
      </c>
      <c r="F1670">
        <v>765.183182543827</v>
      </c>
      <c r="G1670">
        <v>443.73744104370002</v>
      </c>
      <c r="H1670">
        <v>-182.14682013528801</v>
      </c>
      <c r="I1670">
        <v>20.6274215551494</v>
      </c>
      <c r="J1670">
        <v>83.581162369548593</v>
      </c>
      <c r="K1670">
        <v>-24.0825415306096</v>
      </c>
      <c r="L1670">
        <v>-132.084654389538</v>
      </c>
      <c r="M1670">
        <v>82.022919368394</v>
      </c>
      <c r="N1670">
        <v>73.056559157048596</v>
      </c>
      <c r="O1670">
        <v>19.955774765181602</v>
      </c>
      <c r="P1670">
        <v>-50.427861228675098</v>
      </c>
    </row>
    <row r="1671" spans="1:16">
      <c r="A1671" s="3" t="s">
        <v>8340</v>
      </c>
      <c r="B1671" s="3" t="s">
        <v>8341</v>
      </c>
      <c r="C1671" s="3" t="s">
        <v>8342</v>
      </c>
      <c r="D1671" s="3" t="s">
        <v>8343</v>
      </c>
      <c r="E1671" s="3" t="s">
        <v>8344</v>
      </c>
      <c r="F1671">
        <v>-1676.6225531784601</v>
      </c>
      <c r="G1671">
        <v>940.94563132295605</v>
      </c>
      <c r="H1671">
        <v>212.32474702422701</v>
      </c>
      <c r="I1671">
        <v>-386.133186421532</v>
      </c>
      <c r="J1671">
        <v>-101.39874217690399</v>
      </c>
      <c r="K1671">
        <v>-29.1017339747746</v>
      </c>
      <c r="L1671">
        <v>-133.913775738113</v>
      </c>
      <c r="M1671">
        <v>212.223712500581</v>
      </c>
      <c r="N1671">
        <v>-204.85580907341401</v>
      </c>
      <c r="O1671">
        <v>-20.364290912422</v>
      </c>
      <c r="P1671">
        <v>95.605840520915294</v>
      </c>
    </row>
    <row r="1672" spans="1:16">
      <c r="A1672" s="3" t="s">
        <v>8345</v>
      </c>
      <c r="B1672" s="3" t="s">
        <v>8346</v>
      </c>
      <c r="C1672" s="3" t="s">
        <v>8347</v>
      </c>
      <c r="D1672" s="3" t="s">
        <v>8348</v>
      </c>
      <c r="E1672" s="3" t="s">
        <v>8349</v>
      </c>
      <c r="F1672">
        <v>955.892682213532</v>
      </c>
      <c r="G1672">
        <v>1.4759954597529299</v>
      </c>
      <c r="H1672">
        <v>135.673140636418</v>
      </c>
      <c r="I1672">
        <v>-296.39681995181201</v>
      </c>
      <c r="J1672">
        <v>177.44951353897201</v>
      </c>
      <c r="K1672">
        <v>-200.26900714961499</v>
      </c>
      <c r="L1672">
        <v>-161.41827055749201</v>
      </c>
      <c r="M1672">
        <v>-77.076675536157794</v>
      </c>
      <c r="N1672">
        <v>108.901595826885</v>
      </c>
      <c r="O1672">
        <v>-12.633165195858499</v>
      </c>
      <c r="P1672">
        <v>-136.97772689048699</v>
      </c>
    </row>
    <row r="1673" spans="1:16">
      <c r="A1673" s="3" t="s">
        <v>8350</v>
      </c>
      <c r="B1673" s="3" t="s">
        <v>8351</v>
      </c>
      <c r="C1673" s="3" t="s">
        <v>8352</v>
      </c>
      <c r="D1673" s="3" t="s">
        <v>8353</v>
      </c>
      <c r="E1673" s="3" t="s">
        <v>8354</v>
      </c>
      <c r="F1673">
        <v>1015.26863851167</v>
      </c>
      <c r="G1673">
        <v>250.59864017330901</v>
      </c>
      <c r="H1673">
        <v>-11.731693577693999</v>
      </c>
      <c r="I1673">
        <v>64.4562187423751</v>
      </c>
      <c r="J1673">
        <v>21.326726629148101</v>
      </c>
      <c r="K1673">
        <v>66.2572139396528</v>
      </c>
      <c r="L1673">
        <v>-176.80676379751401</v>
      </c>
      <c r="M1673">
        <v>14.096706088722501</v>
      </c>
      <c r="N1673">
        <v>-128.47710805986301</v>
      </c>
      <c r="O1673">
        <v>-18.624210878505799</v>
      </c>
      <c r="P1673">
        <v>-67.938283296169601</v>
      </c>
    </row>
    <row r="1674" spans="1:16">
      <c r="A1674" s="3" t="s">
        <v>8355</v>
      </c>
      <c r="B1674" s="3" t="s">
        <v>8356</v>
      </c>
      <c r="C1674" s="3" t="s">
        <v>8357</v>
      </c>
      <c r="D1674" s="3" t="s">
        <v>8358</v>
      </c>
      <c r="E1674" s="3" t="s">
        <v>8359</v>
      </c>
      <c r="F1674">
        <v>1032.68896978323</v>
      </c>
      <c r="G1674">
        <v>152.71762931474601</v>
      </c>
      <c r="H1674">
        <v>231.50265704767</v>
      </c>
      <c r="I1674">
        <v>-121.957649016381</v>
      </c>
      <c r="J1674">
        <v>-140.20042437062199</v>
      </c>
      <c r="K1674">
        <v>-165.922541898948</v>
      </c>
      <c r="L1674">
        <v>-35.121693932454598</v>
      </c>
      <c r="M1674">
        <v>126.45802030924899</v>
      </c>
      <c r="N1674">
        <v>-153.78632912587301</v>
      </c>
      <c r="O1674">
        <v>-59.021734520128803</v>
      </c>
      <c r="P1674">
        <v>-84.372250757718405</v>
      </c>
    </row>
    <row r="1675" spans="1:16">
      <c r="A1675" s="3" t="s">
        <v>8360</v>
      </c>
      <c r="B1675" s="3" t="s">
        <v>8361</v>
      </c>
      <c r="C1675" s="3" t="s">
        <v>8362</v>
      </c>
      <c r="D1675" s="3" t="s">
        <v>8363</v>
      </c>
      <c r="E1675" s="3" t="s">
        <v>8364</v>
      </c>
      <c r="F1675">
        <v>750.98565904816098</v>
      </c>
      <c r="G1675">
        <v>464.34571024442403</v>
      </c>
      <c r="H1675">
        <v>-216.53510375995</v>
      </c>
      <c r="I1675">
        <v>70.000092623772304</v>
      </c>
      <c r="J1675">
        <v>29.750475140638201</v>
      </c>
      <c r="K1675">
        <v>-92.565726390435302</v>
      </c>
      <c r="L1675">
        <v>23.274918356667101</v>
      </c>
      <c r="M1675">
        <v>92.427679909593394</v>
      </c>
      <c r="N1675">
        <v>-114.70568433567399</v>
      </c>
      <c r="O1675">
        <v>-95.159899554864296</v>
      </c>
      <c r="P1675">
        <v>-6.1616787704489902</v>
      </c>
    </row>
    <row r="1676" spans="1:16">
      <c r="A1676" s="3" t="s">
        <v>8365</v>
      </c>
      <c r="B1676" s="3" t="s">
        <v>8366</v>
      </c>
      <c r="C1676" s="3" t="s">
        <v>8367</v>
      </c>
      <c r="D1676" s="3" t="s">
        <v>8368</v>
      </c>
      <c r="E1676" s="3" t="s">
        <v>8369</v>
      </c>
      <c r="F1676">
        <v>0.56400192395785298</v>
      </c>
      <c r="G1676">
        <v>748.15341301394801</v>
      </c>
      <c r="H1676">
        <v>-286.039705229589</v>
      </c>
      <c r="I1676">
        <v>-16.905168343549501</v>
      </c>
      <c r="J1676">
        <v>148.93580500964799</v>
      </c>
      <c r="K1676">
        <v>-126.88800845618</v>
      </c>
      <c r="L1676">
        <v>-67.485272789466606</v>
      </c>
      <c r="M1676">
        <v>-219.63352081435701</v>
      </c>
      <c r="N1676">
        <v>12.813783486591401</v>
      </c>
      <c r="O1676">
        <v>-92.369761478864604</v>
      </c>
      <c r="P1676">
        <v>-53.012518477390103</v>
      </c>
    </row>
    <row r="1677" spans="1:16">
      <c r="A1677" s="3" t="s">
        <v>8370</v>
      </c>
      <c r="B1677" s="3" t="s">
        <v>8371</v>
      </c>
      <c r="C1677" s="3" t="s">
        <v>8372</v>
      </c>
      <c r="D1677" s="3" t="s">
        <v>8373</v>
      </c>
      <c r="E1677" s="3" t="s">
        <v>8374</v>
      </c>
      <c r="F1677">
        <v>-1225.03444967481</v>
      </c>
      <c r="G1677">
        <v>-452.20732652249802</v>
      </c>
      <c r="H1677">
        <v>-302.18050966416303</v>
      </c>
      <c r="I1677">
        <v>-576.787870144571</v>
      </c>
      <c r="J1677">
        <v>-511.583134947357</v>
      </c>
      <c r="K1677">
        <v>-219.63387755358499</v>
      </c>
      <c r="L1677">
        <v>-659.526006285878</v>
      </c>
      <c r="M1677">
        <v>435.29469199113498</v>
      </c>
      <c r="N1677">
        <v>228.34164612110399</v>
      </c>
      <c r="O1677">
        <v>-807.80342843820301</v>
      </c>
      <c r="P1677">
        <v>466.12492432555001</v>
      </c>
    </row>
    <row r="1678" spans="1:16">
      <c r="A1678" s="3" t="s">
        <v>8375</v>
      </c>
      <c r="B1678" s="3" t="s">
        <v>8376</v>
      </c>
      <c r="C1678" s="3" t="s">
        <v>8377</v>
      </c>
      <c r="D1678" s="3" t="s">
        <v>8378</v>
      </c>
      <c r="E1678" s="3" t="s">
        <v>8379</v>
      </c>
      <c r="F1678">
        <v>2752.4088388315099</v>
      </c>
      <c r="G1678">
        <v>-760.779164738291</v>
      </c>
      <c r="H1678">
        <v>-1096.86417828308</v>
      </c>
      <c r="I1678">
        <v>-1101.5273873288299</v>
      </c>
      <c r="J1678">
        <v>-18.956366563968501</v>
      </c>
      <c r="K1678">
        <v>260.66893180922301</v>
      </c>
      <c r="L1678">
        <v>534.14170654249006</v>
      </c>
      <c r="M1678">
        <v>79.673883560252094</v>
      </c>
      <c r="N1678">
        <v>-302.67955719613099</v>
      </c>
      <c r="O1678">
        <v>-80.339377470939993</v>
      </c>
      <c r="P1678">
        <v>-97.524573517259697</v>
      </c>
    </row>
    <row r="1679" spans="1:16">
      <c r="A1679" s="3" t="s">
        <v>8380</v>
      </c>
      <c r="B1679" s="3" t="s">
        <v>8381</v>
      </c>
      <c r="C1679" s="3" t="s">
        <v>8382</v>
      </c>
      <c r="D1679" s="3" t="s">
        <v>8383</v>
      </c>
      <c r="E1679" s="3" t="s">
        <v>8384</v>
      </c>
      <c r="F1679">
        <v>646.983248520041</v>
      </c>
      <c r="G1679">
        <v>-522.92155236898702</v>
      </c>
      <c r="H1679">
        <v>243.13471258235799</v>
      </c>
      <c r="I1679">
        <v>339.02583814828301</v>
      </c>
      <c r="J1679">
        <v>-791.53625676330796</v>
      </c>
      <c r="K1679">
        <v>-933.59879688930505</v>
      </c>
      <c r="L1679">
        <v>153.00979070902901</v>
      </c>
      <c r="M1679">
        <v>487.02285223069498</v>
      </c>
      <c r="N1679">
        <v>81.413125595588298</v>
      </c>
      <c r="O1679">
        <v>-154.832497308467</v>
      </c>
      <c r="P1679">
        <v>-32.619385408697198</v>
      </c>
    </row>
    <row r="1680" spans="1:16">
      <c r="A1680" s="3" t="s">
        <v>8385</v>
      </c>
      <c r="B1680" s="3" t="s">
        <v>8386</v>
      </c>
      <c r="C1680" s="3" t="s">
        <v>8387</v>
      </c>
      <c r="D1680" s="3" t="s">
        <v>8388</v>
      </c>
      <c r="E1680" s="3" t="s">
        <v>8389</v>
      </c>
      <c r="F1680">
        <v>514.29950818992097</v>
      </c>
      <c r="G1680">
        <v>445.51772845948</v>
      </c>
      <c r="H1680">
        <v>224.66118851481599</v>
      </c>
      <c r="I1680">
        <v>61.553771247952298</v>
      </c>
      <c r="J1680">
        <v>77.3393122623349</v>
      </c>
      <c r="K1680">
        <v>-157.29426936254399</v>
      </c>
      <c r="L1680">
        <v>-448.48665451426803</v>
      </c>
      <c r="M1680">
        <v>-314.40522399021103</v>
      </c>
      <c r="N1680">
        <v>-56.772237923855101</v>
      </c>
      <c r="O1680">
        <v>-21.154385232263799</v>
      </c>
      <c r="P1680">
        <v>-89.4980580354392</v>
      </c>
    </row>
    <row r="1681" spans="1:16">
      <c r="A1681" s="3" t="s">
        <v>8390</v>
      </c>
      <c r="B1681" s="3" t="s">
        <v>8391</v>
      </c>
      <c r="C1681" s="3" t="s">
        <v>8392</v>
      </c>
      <c r="D1681" s="3" t="s">
        <v>8393</v>
      </c>
      <c r="E1681" s="3" t="s">
        <v>8394</v>
      </c>
      <c r="F1681">
        <v>815.730029021306</v>
      </c>
      <c r="G1681">
        <v>336.91330894512402</v>
      </c>
      <c r="H1681">
        <v>127.664041625341</v>
      </c>
      <c r="I1681">
        <v>64.462825519536096</v>
      </c>
      <c r="J1681">
        <v>-69.804383324065796</v>
      </c>
      <c r="K1681">
        <v>-170.21725232173799</v>
      </c>
      <c r="L1681">
        <v>-196.18945485865501</v>
      </c>
      <c r="M1681">
        <v>6.9489644888147897</v>
      </c>
      <c r="N1681">
        <v>-55.347713608522298</v>
      </c>
      <c r="O1681">
        <v>69.510844046127303</v>
      </c>
      <c r="P1681">
        <v>47.274787315417498</v>
      </c>
    </row>
    <row r="1682" spans="1:16">
      <c r="A1682" s="3" t="s">
        <v>8395</v>
      </c>
      <c r="B1682" s="3" t="s">
        <v>8396</v>
      </c>
      <c r="C1682" s="3" t="s">
        <v>8397</v>
      </c>
      <c r="D1682" s="3" t="s">
        <v>8398</v>
      </c>
      <c r="E1682" s="3" t="s">
        <v>8399</v>
      </c>
      <c r="F1682">
        <v>786.97880987969404</v>
      </c>
      <c r="G1682">
        <v>308.58843165265</v>
      </c>
      <c r="H1682">
        <v>-13.436986604573001</v>
      </c>
      <c r="I1682">
        <v>-16.544821544348402</v>
      </c>
      <c r="J1682">
        <v>-22.285438155689899</v>
      </c>
      <c r="K1682">
        <v>-37.782088420480299</v>
      </c>
      <c r="L1682">
        <v>-66.537880525087601</v>
      </c>
      <c r="M1682">
        <v>47.992039711297203</v>
      </c>
      <c r="N1682">
        <v>-138.286912546032</v>
      </c>
      <c r="O1682">
        <v>-4.3345308264951399</v>
      </c>
      <c r="P1682">
        <v>-34.882316133807699</v>
      </c>
    </row>
    <row r="1683" spans="1:16">
      <c r="A1683" s="3" t="s">
        <v>8400</v>
      </c>
      <c r="B1683" s="3" t="s">
        <v>8401</v>
      </c>
      <c r="C1683" s="3" t="s">
        <v>8402</v>
      </c>
      <c r="D1683" s="3" t="s">
        <v>8403</v>
      </c>
      <c r="E1683" s="3" t="s">
        <v>8404</v>
      </c>
      <c r="F1683">
        <v>786.28851955308903</v>
      </c>
      <c r="G1683">
        <v>142.04562794721701</v>
      </c>
      <c r="H1683">
        <v>36.780286939784503</v>
      </c>
      <c r="I1683">
        <v>-274.95715439481597</v>
      </c>
      <c r="J1683">
        <v>11.0895898719395</v>
      </c>
      <c r="K1683">
        <v>29.7022640421362</v>
      </c>
      <c r="L1683">
        <v>-382.06130510294901</v>
      </c>
      <c r="M1683">
        <v>64.661919719325994</v>
      </c>
      <c r="N1683">
        <v>203.469733752894</v>
      </c>
      <c r="O1683">
        <v>77.668386342542206</v>
      </c>
      <c r="P1683">
        <v>-177.10063623947499</v>
      </c>
    </row>
    <row r="1684" spans="1:16">
      <c r="A1684" s="3" t="s">
        <v>8405</v>
      </c>
      <c r="B1684" s="3" t="s">
        <v>8406</v>
      </c>
      <c r="C1684" s="3" t="s">
        <v>8407</v>
      </c>
      <c r="D1684" s="3" t="s">
        <v>8408</v>
      </c>
      <c r="E1684" s="3" t="s">
        <v>8409</v>
      </c>
      <c r="F1684">
        <v>1069.22638628442</v>
      </c>
      <c r="G1684">
        <v>643.70239911759995</v>
      </c>
      <c r="H1684">
        <v>-375.66223139326598</v>
      </c>
      <c r="I1684">
        <v>17.704916572168301</v>
      </c>
      <c r="J1684">
        <v>-3.9980732409008901</v>
      </c>
      <c r="K1684">
        <v>167.58133375842399</v>
      </c>
      <c r="L1684">
        <v>-123.449924014779</v>
      </c>
      <c r="M1684">
        <v>224.204080013262</v>
      </c>
      <c r="N1684">
        <v>42.028921236040802</v>
      </c>
      <c r="O1684">
        <v>-241.89848827555099</v>
      </c>
      <c r="P1684">
        <v>-31.412438224855801</v>
      </c>
    </row>
    <row r="1685" spans="1:16">
      <c r="A1685" s="3" t="s">
        <v>8410</v>
      </c>
      <c r="B1685" s="3" t="s">
        <v>8411</v>
      </c>
      <c r="C1685" s="3" t="s">
        <v>8412</v>
      </c>
      <c r="D1685" s="3" t="s">
        <v>8413</v>
      </c>
      <c r="E1685" s="3" t="s">
        <v>8414</v>
      </c>
      <c r="F1685">
        <v>623.541246717425</v>
      </c>
      <c r="G1685">
        <v>353.96214615726302</v>
      </c>
      <c r="H1685">
        <v>-453.77399332882402</v>
      </c>
      <c r="I1685">
        <v>-181.014465565108</v>
      </c>
      <c r="J1685">
        <v>23.2933790463874</v>
      </c>
      <c r="K1685">
        <v>24.0912768738383</v>
      </c>
      <c r="L1685">
        <v>-166.296360813598</v>
      </c>
      <c r="M1685">
        <v>-123.47637048604</v>
      </c>
      <c r="N1685">
        <v>-9.1290645359330593</v>
      </c>
      <c r="O1685">
        <v>-93.879128277466407</v>
      </c>
      <c r="P1685">
        <v>4.4732681366276301</v>
      </c>
    </row>
    <row r="1686" spans="1:16">
      <c r="A1686" s="3" t="s">
        <v>8415</v>
      </c>
      <c r="B1686" s="3" t="s">
        <v>8416</v>
      </c>
      <c r="C1686" s="3" t="s">
        <v>8417</v>
      </c>
      <c r="D1686" s="3" t="s">
        <v>8418</v>
      </c>
      <c r="E1686" s="3" t="s">
        <v>8419</v>
      </c>
      <c r="F1686">
        <v>1202.96674518032</v>
      </c>
      <c r="G1686">
        <v>574.45074857625798</v>
      </c>
      <c r="H1686">
        <v>118.463007453754</v>
      </c>
      <c r="I1686">
        <v>83.514406718692996</v>
      </c>
      <c r="J1686">
        <v>74.600104317687197</v>
      </c>
      <c r="K1686">
        <v>-30.193544625433301</v>
      </c>
      <c r="L1686">
        <v>-202.956608927128</v>
      </c>
      <c r="M1686">
        <v>2.8981455245879899</v>
      </c>
      <c r="N1686">
        <v>-0.25124441467291397</v>
      </c>
      <c r="O1686">
        <v>312.32652866902299</v>
      </c>
      <c r="P1686">
        <v>-100.692242957937</v>
      </c>
    </row>
    <row r="1687" spans="1:16">
      <c r="A1687" s="3" t="s">
        <v>8420</v>
      </c>
      <c r="B1687" s="3" t="s">
        <v>8421</v>
      </c>
      <c r="C1687" s="3" t="s">
        <v>8422</v>
      </c>
      <c r="D1687" s="3" t="s">
        <v>8423</v>
      </c>
      <c r="E1687" s="3" t="s">
        <v>8424</v>
      </c>
      <c r="F1687">
        <v>796.94555290979099</v>
      </c>
      <c r="G1687">
        <v>840.55599649618603</v>
      </c>
      <c r="H1687">
        <v>-204.960355273001</v>
      </c>
      <c r="I1687">
        <v>193.13991433221699</v>
      </c>
      <c r="J1687">
        <v>188.898330375385</v>
      </c>
      <c r="K1687">
        <v>-37.387938212248699</v>
      </c>
      <c r="L1687">
        <v>220.636854881636</v>
      </c>
      <c r="M1687">
        <v>8.6930468421358</v>
      </c>
      <c r="N1687">
        <v>-98.347041308776497</v>
      </c>
      <c r="O1687">
        <v>-56.613322222558402</v>
      </c>
      <c r="P1687">
        <v>-92.934162417389103</v>
      </c>
    </row>
    <row r="1688" spans="1:16">
      <c r="A1688" s="3" t="s">
        <v>8425</v>
      </c>
      <c r="B1688" s="3" t="s">
        <v>8426</v>
      </c>
      <c r="C1688" s="3" t="s">
        <v>8427</v>
      </c>
      <c r="D1688" s="3" t="s">
        <v>8428</v>
      </c>
      <c r="E1688" s="3" t="s">
        <v>8429</v>
      </c>
      <c r="F1688">
        <v>386.55948617043299</v>
      </c>
      <c r="G1688">
        <v>-95.825330341271297</v>
      </c>
      <c r="H1688">
        <v>179.153814657195</v>
      </c>
      <c r="I1688">
        <v>-173.932459236737</v>
      </c>
      <c r="J1688">
        <v>147.34769257861601</v>
      </c>
      <c r="K1688">
        <v>-165.14608289510599</v>
      </c>
      <c r="L1688">
        <v>332.12128905795601</v>
      </c>
      <c r="M1688">
        <v>-23.705244495484699</v>
      </c>
      <c r="N1688">
        <v>-187.11825822918601</v>
      </c>
      <c r="O1688">
        <v>199.67437480607299</v>
      </c>
      <c r="P1688">
        <v>133.22772896599</v>
      </c>
    </row>
    <row r="1689" spans="1:16">
      <c r="A1689" s="3" t="s">
        <v>8430</v>
      </c>
      <c r="B1689" s="3" t="s">
        <v>8431</v>
      </c>
      <c r="C1689" s="3" t="s">
        <v>8432</v>
      </c>
      <c r="D1689" s="3" t="s">
        <v>8433</v>
      </c>
      <c r="E1689" s="3" t="s">
        <v>8434</v>
      </c>
      <c r="F1689">
        <v>656.60283146658105</v>
      </c>
      <c r="G1689">
        <v>679.61230015778597</v>
      </c>
      <c r="H1689">
        <v>-82.799307957557502</v>
      </c>
      <c r="I1689">
        <v>-132.64167500934801</v>
      </c>
      <c r="J1689">
        <v>292.547678399353</v>
      </c>
      <c r="K1689">
        <v>491.43956264740802</v>
      </c>
      <c r="L1689">
        <v>-227.35591934353999</v>
      </c>
      <c r="M1689">
        <v>163.070814414041</v>
      </c>
      <c r="N1689">
        <v>-64.749526583243906</v>
      </c>
      <c r="O1689">
        <v>-44.935139872430597</v>
      </c>
      <c r="P1689">
        <v>23.685467767732501</v>
      </c>
    </row>
    <row r="1690" spans="1:16">
      <c r="A1690" s="3" t="s">
        <v>8435</v>
      </c>
      <c r="B1690" s="3" t="s">
        <v>8436</v>
      </c>
      <c r="C1690" s="3" t="s">
        <v>8437</v>
      </c>
      <c r="D1690" s="3" t="s">
        <v>8438</v>
      </c>
      <c r="E1690" s="3" t="s">
        <v>8439</v>
      </c>
      <c r="F1690">
        <v>480.47032641243197</v>
      </c>
      <c r="G1690">
        <v>846.68999306876503</v>
      </c>
      <c r="H1690">
        <v>-172.27969696044499</v>
      </c>
      <c r="I1690">
        <v>-155.77226130988001</v>
      </c>
      <c r="J1690">
        <v>76.335227427235097</v>
      </c>
      <c r="K1690">
        <v>133.67396900776001</v>
      </c>
      <c r="L1690">
        <v>-83.185512716531093</v>
      </c>
      <c r="M1690">
        <v>-122.92822532432101</v>
      </c>
      <c r="N1690">
        <v>-256.066993800398</v>
      </c>
      <c r="O1690">
        <v>-27.771556276740299</v>
      </c>
      <c r="P1690">
        <v>-89.868409441561099</v>
      </c>
    </row>
    <row r="1691" spans="1:16">
      <c r="A1691" s="3" t="s">
        <v>8440</v>
      </c>
      <c r="B1691" s="3" t="s">
        <v>8441</v>
      </c>
      <c r="C1691" s="3" t="s">
        <v>8442</v>
      </c>
      <c r="D1691" s="3" t="s">
        <v>8443</v>
      </c>
      <c r="E1691" s="3" t="s">
        <v>8444</v>
      </c>
      <c r="F1691">
        <v>-953.38083722631995</v>
      </c>
      <c r="G1691">
        <v>-1267.53776202474</v>
      </c>
      <c r="H1691">
        <v>345.51236942026799</v>
      </c>
      <c r="I1691">
        <v>948.05654025279</v>
      </c>
      <c r="J1691">
        <v>-369.15789148749701</v>
      </c>
      <c r="K1691">
        <v>-539.95027633038899</v>
      </c>
      <c r="L1691">
        <v>-1288.7542817050801</v>
      </c>
      <c r="M1691">
        <v>481.918197445202</v>
      </c>
      <c r="N1691">
        <v>-808.52095479336401</v>
      </c>
      <c r="O1691">
        <v>6.02075571866561</v>
      </c>
      <c r="P1691">
        <v>-195.66465464002101</v>
      </c>
    </row>
    <row r="1692" spans="1:16">
      <c r="A1692" s="3" t="s">
        <v>8445</v>
      </c>
      <c r="B1692" s="3" t="s">
        <v>8446</v>
      </c>
      <c r="C1692" s="3" t="s">
        <v>8447</v>
      </c>
      <c r="D1692" s="3" t="s">
        <v>8448</v>
      </c>
      <c r="E1692" s="3" t="s">
        <v>8449</v>
      </c>
      <c r="F1692">
        <v>-3531.3479428956398</v>
      </c>
      <c r="G1692">
        <v>-1355.6360124886301</v>
      </c>
      <c r="H1692">
        <v>-471.79038866012303</v>
      </c>
      <c r="I1692">
        <v>838.81397026152001</v>
      </c>
      <c r="J1692">
        <v>285.34367384335201</v>
      </c>
      <c r="K1692">
        <v>144.29070679976601</v>
      </c>
      <c r="L1692">
        <v>364.78706281789403</v>
      </c>
      <c r="M1692">
        <v>426.27653233017099</v>
      </c>
      <c r="N1692">
        <v>216.72193721574101</v>
      </c>
      <c r="O1692">
        <v>458.19088398470501</v>
      </c>
      <c r="P1692">
        <v>119.942798391464</v>
      </c>
    </row>
    <row r="1693" spans="1:16">
      <c r="A1693" s="3" t="s">
        <v>8450</v>
      </c>
      <c r="B1693" s="3" t="s">
        <v>8451</v>
      </c>
      <c r="C1693" s="3" t="s">
        <v>8452</v>
      </c>
      <c r="D1693" s="3" t="s">
        <v>8453</v>
      </c>
      <c r="E1693" s="3" t="s">
        <v>8454</v>
      </c>
      <c r="F1693">
        <v>-281.49651055285898</v>
      </c>
      <c r="G1693">
        <v>-1091.9604651448701</v>
      </c>
      <c r="H1693">
        <v>-29.686528474084199</v>
      </c>
      <c r="I1693">
        <v>341.08980818354598</v>
      </c>
      <c r="J1693">
        <v>-280.01101721582802</v>
      </c>
      <c r="K1693">
        <v>-574.161461995992</v>
      </c>
      <c r="L1693">
        <v>824.14330946893006</v>
      </c>
      <c r="M1693">
        <v>-110.63223768955</v>
      </c>
      <c r="N1693">
        <v>1002.26159369126</v>
      </c>
      <c r="O1693">
        <v>38.268996352055701</v>
      </c>
      <c r="P1693">
        <v>35.0868709192765</v>
      </c>
    </row>
    <row r="1694" spans="1:16">
      <c r="A1694" s="3" t="s">
        <v>8455</v>
      </c>
      <c r="B1694" s="3" t="s">
        <v>8456</v>
      </c>
      <c r="C1694" s="3" t="s">
        <v>8457</v>
      </c>
      <c r="D1694" s="3" t="s">
        <v>8458</v>
      </c>
      <c r="E1694" s="3" t="s">
        <v>8459</v>
      </c>
      <c r="F1694">
        <v>-1173.1454124786301</v>
      </c>
      <c r="G1694">
        <v>-29.754912660992101</v>
      </c>
      <c r="H1694">
        <v>-187.10419197374301</v>
      </c>
      <c r="I1694">
        <v>604.18814883470202</v>
      </c>
      <c r="J1694">
        <v>504.76957225446802</v>
      </c>
      <c r="K1694">
        <v>-210.810611832105</v>
      </c>
      <c r="L1694">
        <v>-1111.0614191555301</v>
      </c>
      <c r="M1694">
        <v>-238.18591341904499</v>
      </c>
      <c r="N1694">
        <v>-381.55944997767602</v>
      </c>
      <c r="O1694">
        <v>-116.492704721305</v>
      </c>
      <c r="P1694">
        <v>27.122138107566901</v>
      </c>
    </row>
    <row r="1695" spans="1:16">
      <c r="A1695" s="3" t="s">
        <v>8460</v>
      </c>
      <c r="B1695" s="3" t="s">
        <v>8461</v>
      </c>
      <c r="C1695" s="3" t="s">
        <v>8462</v>
      </c>
      <c r="D1695" s="3" t="s">
        <v>8463</v>
      </c>
      <c r="E1695" s="3" t="s">
        <v>8464</v>
      </c>
      <c r="F1695">
        <v>92.831752113243397</v>
      </c>
      <c r="G1695">
        <v>-1347.36646750419</v>
      </c>
      <c r="H1695">
        <v>808.24212956458996</v>
      </c>
      <c r="I1695">
        <v>159.14870047256801</v>
      </c>
      <c r="J1695">
        <v>-164.19298552804699</v>
      </c>
      <c r="K1695">
        <v>416.760532269924</v>
      </c>
      <c r="L1695">
        <v>-581.88777997447198</v>
      </c>
      <c r="M1695">
        <v>-177.12097886110499</v>
      </c>
      <c r="N1695">
        <v>966.32399716938801</v>
      </c>
      <c r="O1695">
        <v>58.057492222891298</v>
      </c>
      <c r="P1695">
        <v>208.46852123809799</v>
      </c>
    </row>
    <row r="1696" spans="1:16">
      <c r="A1696" s="3" t="s">
        <v>8465</v>
      </c>
      <c r="B1696" s="3" t="s">
        <v>8466</v>
      </c>
      <c r="C1696" s="3" t="s">
        <v>8467</v>
      </c>
      <c r="D1696" s="3" t="s">
        <v>8468</v>
      </c>
      <c r="E1696" s="3" t="s">
        <v>8469</v>
      </c>
      <c r="F1696">
        <v>-24.633958494727601</v>
      </c>
      <c r="G1696">
        <v>766.26094494825202</v>
      </c>
      <c r="H1696">
        <v>-491.26132387448502</v>
      </c>
      <c r="I1696">
        <v>351.084764455992</v>
      </c>
      <c r="J1696">
        <v>-341.642631043481</v>
      </c>
      <c r="K1696">
        <v>-322.47152868812299</v>
      </c>
      <c r="L1696">
        <v>8.4298028717817406</v>
      </c>
      <c r="M1696">
        <v>166.257606237331</v>
      </c>
      <c r="N1696">
        <v>50.083045928312401</v>
      </c>
      <c r="O1696">
        <v>62.620007065974299</v>
      </c>
      <c r="P1696">
        <v>-80.578999197023506</v>
      </c>
    </row>
    <row r="1697" spans="1:16">
      <c r="A1697" s="3" t="s">
        <v>8470</v>
      </c>
      <c r="B1697" s="3" t="s">
        <v>8471</v>
      </c>
      <c r="C1697" s="3" t="s">
        <v>8472</v>
      </c>
      <c r="D1697" s="3" t="s">
        <v>8473</v>
      </c>
      <c r="E1697" s="3" t="s">
        <v>8474</v>
      </c>
      <c r="F1697">
        <v>-2745.6671647893199</v>
      </c>
      <c r="G1697">
        <v>-1894.0219182826499</v>
      </c>
      <c r="H1697">
        <v>-216.844314516754</v>
      </c>
      <c r="I1697">
        <v>128.138818311265</v>
      </c>
      <c r="J1697">
        <v>55.8092967304203</v>
      </c>
      <c r="K1697">
        <v>365.27642286687802</v>
      </c>
      <c r="L1697">
        <v>154.59927764970899</v>
      </c>
      <c r="M1697">
        <v>-521.16964821680801</v>
      </c>
      <c r="N1697">
        <v>-371.13281978889802</v>
      </c>
      <c r="O1697">
        <v>-277.66757769568198</v>
      </c>
      <c r="P1697">
        <v>-90.144893689846</v>
      </c>
    </row>
    <row r="1698" spans="1:16">
      <c r="A1698" s="3" t="s">
        <v>8475</v>
      </c>
      <c r="B1698" s="3" t="s">
        <v>8476</v>
      </c>
      <c r="C1698" s="3" t="s">
        <v>8477</v>
      </c>
      <c r="D1698" s="3" t="s">
        <v>8478</v>
      </c>
      <c r="E1698" s="3" t="s">
        <v>8479</v>
      </c>
      <c r="F1698">
        <v>979.61179072263201</v>
      </c>
      <c r="G1698">
        <v>-294.124391765523</v>
      </c>
      <c r="H1698">
        <v>-302.60337240724101</v>
      </c>
      <c r="I1698">
        <v>-1172.6679815165</v>
      </c>
      <c r="J1698">
        <v>346.52029083601599</v>
      </c>
      <c r="K1698">
        <v>-104.28365406351099</v>
      </c>
      <c r="L1698">
        <v>-266.94090235222399</v>
      </c>
      <c r="M1698">
        <v>-256.36467767723701</v>
      </c>
      <c r="N1698">
        <v>-221.333572417868</v>
      </c>
      <c r="O1698">
        <v>332.50325801248698</v>
      </c>
      <c r="P1698">
        <v>36.033870143446499</v>
      </c>
    </row>
    <row r="1699" spans="1:16">
      <c r="A1699" s="3" t="s">
        <v>8480</v>
      </c>
      <c r="B1699" s="3" t="s">
        <v>8481</v>
      </c>
      <c r="C1699" s="3" t="s">
        <v>8482</v>
      </c>
      <c r="D1699" s="3" t="s">
        <v>8483</v>
      </c>
      <c r="E1699" s="3" t="s">
        <v>8484</v>
      </c>
      <c r="F1699">
        <v>865.54525299015404</v>
      </c>
      <c r="G1699">
        <v>436.51528319127402</v>
      </c>
      <c r="H1699">
        <v>-90.107311939859997</v>
      </c>
      <c r="I1699">
        <v>12.7453493603923</v>
      </c>
      <c r="J1699">
        <v>-63.832611240254302</v>
      </c>
      <c r="K1699">
        <v>-85.200115282854597</v>
      </c>
      <c r="L1699">
        <v>-6.5644958214890803</v>
      </c>
      <c r="M1699">
        <v>115.073809629164</v>
      </c>
      <c r="N1699">
        <v>-94.778497320837005</v>
      </c>
      <c r="O1699">
        <v>-38.298467483798802</v>
      </c>
      <c r="P1699">
        <v>24.087783911385099</v>
      </c>
    </row>
    <row r="1700" spans="1:16">
      <c r="A1700" s="3" t="s">
        <v>8485</v>
      </c>
      <c r="B1700" s="3" t="s">
        <v>8486</v>
      </c>
      <c r="C1700" s="3" t="s">
        <v>8487</v>
      </c>
      <c r="D1700" s="3" t="s">
        <v>8488</v>
      </c>
      <c r="E1700" s="3" t="s">
        <v>8489</v>
      </c>
      <c r="F1700">
        <v>-80.576394119450597</v>
      </c>
      <c r="G1700">
        <v>513.52391256230101</v>
      </c>
      <c r="H1700">
        <v>-142.30356828405101</v>
      </c>
      <c r="I1700">
        <v>292.12198547981598</v>
      </c>
      <c r="J1700">
        <v>-264.75155856619602</v>
      </c>
      <c r="K1700">
        <v>36.568410548931297</v>
      </c>
      <c r="L1700">
        <v>-43.393252548029302</v>
      </c>
      <c r="M1700">
        <v>-219.39399773926101</v>
      </c>
      <c r="N1700">
        <v>-239.254713208548</v>
      </c>
      <c r="O1700">
        <v>-81.427863610427494</v>
      </c>
      <c r="P1700">
        <v>0.65435144965370495</v>
      </c>
    </row>
    <row r="1701" spans="1:16">
      <c r="A1701" s="3" t="s">
        <v>8490</v>
      </c>
      <c r="B1701" s="3" t="s">
        <v>8491</v>
      </c>
      <c r="C1701" s="3" t="s">
        <v>8492</v>
      </c>
      <c r="D1701" s="3" t="s">
        <v>8493</v>
      </c>
      <c r="E1701" s="3" t="s">
        <v>8494</v>
      </c>
      <c r="F1701">
        <v>644.76252709605205</v>
      </c>
      <c r="G1701">
        <v>501.92720800926998</v>
      </c>
      <c r="H1701">
        <v>52.541209459738702</v>
      </c>
      <c r="I1701">
        <v>183.04213011383899</v>
      </c>
      <c r="J1701">
        <v>-81.193419197484303</v>
      </c>
      <c r="K1701">
        <v>-75.244144154255096</v>
      </c>
      <c r="L1701">
        <v>-5.6284115279374598</v>
      </c>
      <c r="M1701">
        <v>170.12571909481099</v>
      </c>
      <c r="N1701">
        <v>55.058765271879103</v>
      </c>
      <c r="O1701">
        <v>11.040523456843101</v>
      </c>
      <c r="P1701">
        <v>-31.4601968240299</v>
      </c>
    </row>
    <row r="1702" spans="1:16">
      <c r="A1702" s="3" t="s">
        <v>8495</v>
      </c>
      <c r="B1702" s="3" t="s">
        <v>8496</v>
      </c>
      <c r="C1702" s="3" t="s">
        <v>8497</v>
      </c>
      <c r="D1702" s="3" t="s">
        <v>8498</v>
      </c>
      <c r="E1702" s="3" t="s">
        <v>8499</v>
      </c>
      <c r="F1702">
        <v>1079.7565074563199</v>
      </c>
      <c r="G1702">
        <v>309.25805609747698</v>
      </c>
      <c r="H1702">
        <v>-193.27022103702001</v>
      </c>
      <c r="I1702">
        <v>-0.108572803008435</v>
      </c>
      <c r="J1702">
        <v>-272.36579917697497</v>
      </c>
      <c r="K1702">
        <v>-131.89277783199501</v>
      </c>
      <c r="L1702">
        <v>-4.4411430684975803</v>
      </c>
      <c r="M1702">
        <v>152.09623360003101</v>
      </c>
      <c r="N1702">
        <v>49.943069734286198</v>
      </c>
      <c r="O1702">
        <v>-91.4989469841763</v>
      </c>
      <c r="P1702">
        <v>-108.01792665710801</v>
      </c>
    </row>
    <row r="1703" spans="1:16">
      <c r="A1703" s="3" t="s">
        <v>8500</v>
      </c>
      <c r="B1703" s="3" t="s">
        <v>8501</v>
      </c>
      <c r="C1703" s="3" t="s">
        <v>8502</v>
      </c>
      <c r="D1703" s="3" t="s">
        <v>8503</v>
      </c>
      <c r="E1703" s="3" t="s">
        <v>8504</v>
      </c>
      <c r="F1703">
        <v>667.79231821665098</v>
      </c>
      <c r="G1703">
        <v>213.04187971355501</v>
      </c>
      <c r="H1703">
        <v>96.089654970096802</v>
      </c>
      <c r="I1703">
        <v>27.8861703013675</v>
      </c>
      <c r="J1703">
        <v>49.244161414614297</v>
      </c>
      <c r="K1703">
        <v>-85.523947962041902</v>
      </c>
      <c r="L1703">
        <v>-135.67332824465601</v>
      </c>
      <c r="M1703">
        <v>102.802861194622</v>
      </c>
      <c r="N1703">
        <v>-262.67416421264602</v>
      </c>
      <c r="O1703">
        <v>1.5885895322101999</v>
      </c>
      <c r="P1703">
        <v>9.7239018019315502</v>
      </c>
    </row>
    <row r="1704" spans="1:16">
      <c r="A1704" s="3" t="s">
        <v>8505</v>
      </c>
      <c r="B1704" s="3" t="s">
        <v>8506</v>
      </c>
      <c r="C1704" s="3" t="s">
        <v>8507</v>
      </c>
      <c r="D1704" s="3" t="s">
        <v>8508</v>
      </c>
      <c r="E1704" s="3" t="s">
        <v>8509</v>
      </c>
      <c r="F1704">
        <v>-1877.08717295717</v>
      </c>
      <c r="G1704">
        <v>-2202.1936298109699</v>
      </c>
      <c r="H1704">
        <v>130.683109942947</v>
      </c>
      <c r="I1704">
        <v>686.95160575537898</v>
      </c>
      <c r="J1704">
        <v>561.53788198133498</v>
      </c>
      <c r="K1704">
        <v>-1531.4282310383401</v>
      </c>
      <c r="L1704">
        <v>-523.28628161316396</v>
      </c>
      <c r="M1704">
        <v>-556.338576288951</v>
      </c>
      <c r="N1704">
        <v>-600.22989289127702</v>
      </c>
      <c r="O1704">
        <v>-315.481957139945</v>
      </c>
      <c r="P1704">
        <v>-48.129674336403397</v>
      </c>
    </row>
    <row r="1705" spans="1:16">
      <c r="A1705" s="3" t="s">
        <v>8510</v>
      </c>
      <c r="B1705" s="3" t="s">
        <v>8511</v>
      </c>
      <c r="C1705" s="3" t="s">
        <v>8512</v>
      </c>
      <c r="D1705" s="3" t="s">
        <v>8513</v>
      </c>
      <c r="E1705" s="3" t="s">
        <v>8514</v>
      </c>
      <c r="F1705">
        <v>-266.52636823712101</v>
      </c>
      <c r="G1705">
        <v>-902.56939600603505</v>
      </c>
      <c r="H1705">
        <v>45.563639964912397</v>
      </c>
      <c r="I1705">
        <v>814.40032638825096</v>
      </c>
      <c r="J1705">
        <v>-407.047141676575</v>
      </c>
      <c r="K1705">
        <v>-261.49829005387897</v>
      </c>
      <c r="L1705">
        <v>-314.42977316070801</v>
      </c>
      <c r="M1705">
        <v>-509.13541170680998</v>
      </c>
      <c r="N1705">
        <v>-1028.5391318756799</v>
      </c>
      <c r="O1705">
        <v>127.440785639494</v>
      </c>
      <c r="P1705">
        <v>172.26548555417801</v>
      </c>
    </row>
    <row r="1706" spans="1:16">
      <c r="A1706" s="3" t="s">
        <v>8515</v>
      </c>
      <c r="B1706" s="3" t="s">
        <v>8516</v>
      </c>
      <c r="C1706" s="3" t="s">
        <v>8517</v>
      </c>
      <c r="D1706" s="3" t="s">
        <v>8518</v>
      </c>
      <c r="E1706" s="3" t="s">
        <v>8519</v>
      </c>
      <c r="F1706">
        <v>280.49652094453199</v>
      </c>
      <c r="G1706">
        <v>-414.238456323111</v>
      </c>
      <c r="H1706">
        <v>-236.80242888815599</v>
      </c>
      <c r="I1706">
        <v>380.49321078827199</v>
      </c>
      <c r="J1706">
        <v>-318.94756133673201</v>
      </c>
      <c r="K1706">
        <v>-272.80940988821499</v>
      </c>
      <c r="L1706">
        <v>-251.55453385326501</v>
      </c>
      <c r="M1706">
        <v>40.7406438735972</v>
      </c>
      <c r="N1706">
        <v>-152.67452462050599</v>
      </c>
      <c r="O1706">
        <v>-105.993702902663</v>
      </c>
      <c r="P1706">
        <v>-58.535021835842798</v>
      </c>
    </row>
    <row r="1707" spans="1:16">
      <c r="A1707" s="3" t="s">
        <v>8520</v>
      </c>
      <c r="B1707" s="3" t="s">
        <v>8521</v>
      </c>
      <c r="C1707" s="3" t="s">
        <v>8522</v>
      </c>
      <c r="D1707" s="3" t="s">
        <v>8523</v>
      </c>
      <c r="E1707" s="3" t="s">
        <v>8524</v>
      </c>
      <c r="F1707">
        <v>829.39027270652105</v>
      </c>
      <c r="G1707">
        <v>538.02394367986096</v>
      </c>
      <c r="H1707">
        <v>62.748370998242599</v>
      </c>
      <c r="I1707">
        <v>28.837463469445201</v>
      </c>
      <c r="J1707">
        <v>23.728217884852899</v>
      </c>
      <c r="K1707">
        <v>-7.8905195855279402</v>
      </c>
      <c r="L1707">
        <v>-114.444402051962</v>
      </c>
      <c r="M1707">
        <v>-8.8607296970505001</v>
      </c>
      <c r="N1707">
        <v>-14.003350262426499</v>
      </c>
      <c r="O1707">
        <v>-5.4497591719599496</v>
      </c>
      <c r="P1707">
        <v>-35.972522509343698</v>
      </c>
    </row>
    <row r="1708" spans="1:16">
      <c r="A1708" s="3" t="s">
        <v>8525</v>
      </c>
      <c r="B1708" s="3" t="s">
        <v>8526</v>
      </c>
      <c r="C1708" s="3" t="s">
        <v>8527</v>
      </c>
      <c r="D1708" s="3" t="s">
        <v>8528</v>
      </c>
      <c r="E1708" s="3" t="s">
        <v>8529</v>
      </c>
      <c r="F1708">
        <v>1103.2705076588099</v>
      </c>
      <c r="G1708">
        <v>475.41610135388601</v>
      </c>
      <c r="H1708">
        <v>39.326576095376701</v>
      </c>
      <c r="I1708">
        <v>-11.110122053595401</v>
      </c>
      <c r="J1708">
        <v>-194.71547065079699</v>
      </c>
      <c r="K1708">
        <v>104.72350027186</v>
      </c>
      <c r="L1708">
        <v>-57.367737607746299</v>
      </c>
      <c r="M1708">
        <v>-7.31783698453048</v>
      </c>
      <c r="N1708">
        <v>-155.656144579027</v>
      </c>
      <c r="O1708">
        <v>5.6468732731564799</v>
      </c>
      <c r="P1708">
        <v>34.019952374459898</v>
      </c>
    </row>
    <row r="1709" spans="1:16">
      <c r="A1709" s="3" t="s">
        <v>8530</v>
      </c>
      <c r="B1709" s="3" t="s">
        <v>8531</v>
      </c>
      <c r="C1709" s="3" t="s">
        <v>8532</v>
      </c>
      <c r="D1709" s="3" t="s">
        <v>8533</v>
      </c>
      <c r="E1709" s="3" t="s">
        <v>8534</v>
      </c>
      <c r="F1709">
        <v>-168.12774968416099</v>
      </c>
      <c r="G1709">
        <v>754.31011946945705</v>
      </c>
      <c r="H1709">
        <v>397.44477981272502</v>
      </c>
      <c r="I1709">
        <v>313.48345133406201</v>
      </c>
      <c r="J1709">
        <v>-202.17881766289801</v>
      </c>
      <c r="K1709">
        <v>16.543904052397998</v>
      </c>
      <c r="L1709">
        <v>-133.141765901018</v>
      </c>
      <c r="M1709">
        <v>-33.740343642159203</v>
      </c>
      <c r="N1709">
        <v>-26.909760503455601</v>
      </c>
      <c r="O1709">
        <v>-142.552115359982</v>
      </c>
      <c r="P1709">
        <v>5.2742899391926104</v>
      </c>
    </row>
    <row r="1710" spans="1:16">
      <c r="A1710" s="3" t="s">
        <v>8535</v>
      </c>
      <c r="B1710" s="3" t="s">
        <v>8536</v>
      </c>
      <c r="C1710" s="3" t="s">
        <v>8537</v>
      </c>
      <c r="D1710" s="3" t="s">
        <v>8538</v>
      </c>
      <c r="E1710" s="3" t="s">
        <v>8539</v>
      </c>
      <c r="F1710">
        <v>1046.0806130375299</v>
      </c>
      <c r="G1710">
        <v>481.51254458948898</v>
      </c>
      <c r="H1710">
        <v>-312.46408356890203</v>
      </c>
      <c r="I1710">
        <v>93.647441576136401</v>
      </c>
      <c r="J1710">
        <v>192.40223462657801</v>
      </c>
      <c r="K1710">
        <v>4.3008596838017397</v>
      </c>
      <c r="L1710">
        <v>-68.836196603333605</v>
      </c>
      <c r="M1710">
        <v>-13.2105461543429</v>
      </c>
      <c r="N1710">
        <v>-87.881936309299604</v>
      </c>
      <c r="O1710">
        <v>-112.75304978272</v>
      </c>
      <c r="P1710">
        <v>-19.995098008002099</v>
      </c>
    </row>
    <row r="1711" spans="1:16">
      <c r="A1711" s="3" t="s">
        <v>8540</v>
      </c>
      <c r="B1711" s="3" t="s">
        <v>8541</v>
      </c>
      <c r="C1711" s="3" t="s">
        <v>8542</v>
      </c>
      <c r="D1711" s="3" t="s">
        <v>8543</v>
      </c>
      <c r="E1711" s="3" t="s">
        <v>8544</v>
      </c>
      <c r="F1711">
        <v>-862.57061867164805</v>
      </c>
      <c r="G1711">
        <v>1421.7925193128499</v>
      </c>
      <c r="H1711">
        <v>980.38735903206998</v>
      </c>
      <c r="I1711">
        <v>170.57331436234699</v>
      </c>
      <c r="J1711">
        <v>-188.03612983849899</v>
      </c>
      <c r="K1711">
        <v>199.16579125860301</v>
      </c>
      <c r="L1711">
        <v>201.412197754506</v>
      </c>
      <c r="M1711">
        <v>406.297379364047</v>
      </c>
      <c r="N1711">
        <v>-333.95521080847902</v>
      </c>
      <c r="O1711">
        <v>-41.604424978839198</v>
      </c>
      <c r="P1711">
        <v>-123.669728936803</v>
      </c>
    </row>
    <row r="1712" spans="1:16">
      <c r="A1712" s="3" t="s">
        <v>8545</v>
      </c>
      <c r="B1712" s="3" t="s">
        <v>8546</v>
      </c>
      <c r="C1712" s="3" t="s">
        <v>8547</v>
      </c>
      <c r="D1712" s="3" t="s">
        <v>8548</v>
      </c>
      <c r="E1712" s="3" t="s">
        <v>8549</v>
      </c>
      <c r="F1712">
        <v>-706.92113400619701</v>
      </c>
      <c r="G1712">
        <v>1323.2719267851501</v>
      </c>
      <c r="H1712">
        <v>548.116007799258</v>
      </c>
      <c r="I1712">
        <v>184.159183558151</v>
      </c>
      <c r="J1712">
        <v>-142.322514557913</v>
      </c>
      <c r="K1712">
        <v>-23.6243789980388</v>
      </c>
      <c r="L1712">
        <v>114.03200794757601</v>
      </c>
      <c r="M1712">
        <v>341.884270992094</v>
      </c>
      <c r="N1712">
        <v>-230.16855429405899</v>
      </c>
      <c r="O1712">
        <v>-80.650546294616007</v>
      </c>
      <c r="P1712">
        <v>-22.917774734920702</v>
      </c>
    </row>
    <row r="1713" spans="1:16">
      <c r="A1713" s="3" t="s">
        <v>8550</v>
      </c>
      <c r="B1713" s="3" t="s">
        <v>8551</v>
      </c>
      <c r="C1713" s="3" t="s">
        <v>8552</v>
      </c>
      <c r="D1713" s="3" t="s">
        <v>8553</v>
      </c>
      <c r="E1713" s="3" t="s">
        <v>8554</v>
      </c>
      <c r="F1713">
        <v>773.57032278007796</v>
      </c>
      <c r="G1713">
        <v>705.49077841774897</v>
      </c>
      <c r="H1713">
        <v>-124.686658214421</v>
      </c>
      <c r="I1713">
        <v>-10.034121877436</v>
      </c>
      <c r="J1713">
        <v>91.718498907731501</v>
      </c>
      <c r="K1713">
        <v>29.200472068748802</v>
      </c>
      <c r="L1713">
        <v>-176.84286686739901</v>
      </c>
      <c r="M1713">
        <v>205.084500472683</v>
      </c>
      <c r="N1713">
        <v>115.146227727191</v>
      </c>
      <c r="O1713">
        <v>-66.095432002810796</v>
      </c>
      <c r="P1713">
        <v>-32.153525794690999</v>
      </c>
    </row>
    <row r="1714" spans="1:16">
      <c r="A1714" s="3" t="s">
        <v>8555</v>
      </c>
      <c r="B1714" s="3" t="s">
        <v>8556</v>
      </c>
      <c r="C1714" s="3" t="s">
        <v>8557</v>
      </c>
      <c r="D1714" s="3" t="s">
        <v>8558</v>
      </c>
      <c r="E1714" s="3" t="s">
        <v>8559</v>
      </c>
      <c r="F1714">
        <v>958.325938963726</v>
      </c>
      <c r="G1714">
        <v>490.60288232812002</v>
      </c>
      <c r="H1714">
        <v>63.043459390197498</v>
      </c>
      <c r="I1714">
        <v>-212.435982019292</v>
      </c>
      <c r="J1714">
        <v>-80.826189976567804</v>
      </c>
      <c r="K1714">
        <v>-68.820960211344797</v>
      </c>
      <c r="L1714">
        <v>-14.610705852738</v>
      </c>
      <c r="M1714">
        <v>-21.338113537311699</v>
      </c>
      <c r="N1714">
        <v>83.658751859169698</v>
      </c>
      <c r="O1714">
        <v>-3.82677667387085</v>
      </c>
      <c r="P1714">
        <v>-75.970996737863004</v>
      </c>
    </row>
    <row r="1715" spans="1:16">
      <c r="A1715" s="3" t="s">
        <v>8560</v>
      </c>
      <c r="B1715" s="3" t="s">
        <v>8561</v>
      </c>
      <c r="C1715" s="3" t="s">
        <v>8562</v>
      </c>
      <c r="D1715" s="3" t="s">
        <v>8563</v>
      </c>
      <c r="E1715" s="3" t="s">
        <v>8564</v>
      </c>
      <c r="F1715">
        <v>630.306748521538</v>
      </c>
      <c r="G1715">
        <v>-199.89724901544801</v>
      </c>
      <c r="H1715">
        <v>1840.0669068730399</v>
      </c>
      <c r="I1715">
        <v>188.25485480587</v>
      </c>
      <c r="J1715">
        <v>-237.187916238643</v>
      </c>
      <c r="K1715">
        <v>-481.17671769729702</v>
      </c>
      <c r="L1715">
        <v>-42.834141860129897</v>
      </c>
      <c r="M1715">
        <v>-261.86333208804501</v>
      </c>
      <c r="N1715">
        <v>-534.75517899064801</v>
      </c>
      <c r="O1715">
        <v>-280.46792706515998</v>
      </c>
      <c r="P1715">
        <v>-70.403122110115106</v>
      </c>
    </row>
    <row r="1716" spans="1:16">
      <c r="A1716" s="3" t="s">
        <v>8565</v>
      </c>
      <c r="B1716" s="3" t="s">
        <v>8566</v>
      </c>
      <c r="C1716" s="3" t="s">
        <v>8567</v>
      </c>
      <c r="D1716" s="3" t="s">
        <v>8568</v>
      </c>
      <c r="E1716" s="3" t="s">
        <v>8569</v>
      </c>
      <c r="F1716">
        <v>-1014.68075999223</v>
      </c>
      <c r="G1716">
        <v>910.61862342646498</v>
      </c>
      <c r="H1716">
        <v>210.39236795435599</v>
      </c>
      <c r="I1716">
        <v>381.99091363583199</v>
      </c>
      <c r="J1716">
        <v>74.971901415036399</v>
      </c>
      <c r="K1716">
        <v>-115.979764518496</v>
      </c>
      <c r="L1716">
        <v>-200.192932033289</v>
      </c>
      <c r="M1716">
        <v>-198.62083545162099</v>
      </c>
      <c r="N1716">
        <v>150.862859338741</v>
      </c>
      <c r="O1716">
        <v>9.75743005869146</v>
      </c>
      <c r="P1716">
        <v>-17.708896777069</v>
      </c>
    </row>
    <row r="1717" spans="1:16">
      <c r="A1717" s="3" t="s">
        <v>8570</v>
      </c>
      <c r="B1717" s="3" t="s">
        <v>8571</v>
      </c>
      <c r="C1717" s="3" t="s">
        <v>8572</v>
      </c>
      <c r="D1717" s="3" t="s">
        <v>8573</v>
      </c>
      <c r="E1717" s="3" t="s">
        <v>8574</v>
      </c>
      <c r="F1717">
        <v>-1329.9001348728</v>
      </c>
      <c r="G1717">
        <v>898.04184422977505</v>
      </c>
      <c r="H1717">
        <v>420.23225311663703</v>
      </c>
      <c r="I1717">
        <v>-72.963579936890198</v>
      </c>
      <c r="J1717">
        <v>-57.405805933699497</v>
      </c>
      <c r="K1717">
        <v>262.33959375474802</v>
      </c>
      <c r="L1717">
        <v>-265.65560118178701</v>
      </c>
      <c r="M1717">
        <v>-109.431008857008</v>
      </c>
      <c r="N1717">
        <v>-74.492332784576206</v>
      </c>
      <c r="O1717">
        <v>-110.44203734770301</v>
      </c>
      <c r="P1717">
        <v>-45.3287850147208</v>
      </c>
    </row>
    <row r="1718" spans="1:16">
      <c r="A1718" s="3" t="s">
        <v>8575</v>
      </c>
      <c r="B1718" s="3" t="s">
        <v>8576</v>
      </c>
      <c r="C1718" s="3" t="s">
        <v>8577</v>
      </c>
      <c r="D1718" s="3" t="s">
        <v>8578</v>
      </c>
      <c r="E1718" s="3" t="s">
        <v>8579</v>
      </c>
      <c r="F1718">
        <v>-326.98029615961201</v>
      </c>
      <c r="G1718">
        <v>-31.913180707190602</v>
      </c>
      <c r="H1718">
        <v>-43.898387632560798</v>
      </c>
      <c r="I1718">
        <v>463.62230481829101</v>
      </c>
      <c r="J1718">
        <v>-315.31228516896101</v>
      </c>
      <c r="K1718">
        <v>-772.64410502070803</v>
      </c>
      <c r="L1718">
        <v>-238.93094255244301</v>
      </c>
      <c r="M1718">
        <v>-24.837646412198499</v>
      </c>
      <c r="N1718">
        <v>29.719356002522801</v>
      </c>
      <c r="O1718">
        <v>32.680366209968099</v>
      </c>
      <c r="P1718">
        <v>-216.954265489867</v>
      </c>
    </row>
    <row r="1719" spans="1:16">
      <c r="A1719" s="3" t="s">
        <v>8580</v>
      </c>
      <c r="B1719" s="3" t="s">
        <v>8581</v>
      </c>
      <c r="C1719" s="3" t="s">
        <v>8582</v>
      </c>
      <c r="D1719" s="3" t="s">
        <v>8583</v>
      </c>
      <c r="E1719" s="3" t="s">
        <v>8584</v>
      </c>
      <c r="F1719">
        <v>-974.51997057926906</v>
      </c>
      <c r="G1719">
        <v>-2849.5763496883801</v>
      </c>
      <c r="H1719">
        <v>1001.99446030937</v>
      </c>
      <c r="I1719">
        <v>-323.76638827617398</v>
      </c>
      <c r="J1719">
        <v>1566.11580799014</v>
      </c>
      <c r="K1719">
        <v>-1582.7283693286699</v>
      </c>
      <c r="L1719">
        <v>-70.836173101134307</v>
      </c>
      <c r="M1719">
        <v>-40.4877877556088</v>
      </c>
      <c r="N1719">
        <v>248.79699913283599</v>
      </c>
      <c r="O1719">
        <v>-342.411880292739</v>
      </c>
      <c r="P1719">
        <v>-242.200108533914</v>
      </c>
    </row>
    <row r="1720" spans="1:16">
      <c r="A1720" s="3" t="s">
        <v>8585</v>
      </c>
      <c r="B1720" s="3" t="s">
        <v>8586</v>
      </c>
      <c r="C1720" s="3" t="s">
        <v>8587</v>
      </c>
      <c r="D1720" s="3" t="s">
        <v>8588</v>
      </c>
      <c r="E1720" s="3" t="s">
        <v>8589</v>
      </c>
      <c r="F1720">
        <v>-6486.01424060299</v>
      </c>
      <c r="G1720">
        <v>-570.95956272634101</v>
      </c>
      <c r="H1720">
        <v>117.12082126590199</v>
      </c>
      <c r="I1720">
        <v>16.5912249733774</v>
      </c>
      <c r="J1720">
        <v>-763.27284999794995</v>
      </c>
      <c r="K1720">
        <v>1225.65010565901</v>
      </c>
      <c r="L1720">
        <v>655.15633233242102</v>
      </c>
      <c r="M1720">
        <v>1002.07424227408</v>
      </c>
      <c r="N1720">
        <v>-260.55385268823898</v>
      </c>
      <c r="O1720">
        <v>-42.9162590898651</v>
      </c>
      <c r="P1720">
        <v>67.516281605331699</v>
      </c>
    </row>
    <row r="1721" spans="1:16">
      <c r="A1721" s="3" t="s">
        <v>8590</v>
      </c>
      <c r="B1721" s="3" t="s">
        <v>8591</v>
      </c>
      <c r="C1721" s="3" t="s">
        <v>8592</v>
      </c>
      <c r="D1721" s="3" t="s">
        <v>8593</v>
      </c>
      <c r="E1721" s="3" t="s">
        <v>8594</v>
      </c>
      <c r="F1721">
        <v>-1335.7026409170601</v>
      </c>
      <c r="G1721">
        <v>493.54972572769202</v>
      </c>
      <c r="H1721">
        <v>63.351361119244302</v>
      </c>
      <c r="I1721">
        <v>145.87962291660099</v>
      </c>
      <c r="J1721">
        <v>-585.54747935791602</v>
      </c>
      <c r="K1721">
        <v>227.92555113748699</v>
      </c>
      <c r="L1721">
        <v>58.893582641886603</v>
      </c>
      <c r="M1721">
        <v>814.40474995231205</v>
      </c>
      <c r="N1721">
        <v>840.87013957293698</v>
      </c>
      <c r="O1721">
        <v>-149.74222394370801</v>
      </c>
      <c r="P1721">
        <v>-348.216309013255</v>
      </c>
    </row>
    <row r="1722" spans="1:16">
      <c r="A1722" s="3" t="s">
        <v>8595</v>
      </c>
      <c r="B1722" s="3" t="s">
        <v>8596</v>
      </c>
      <c r="C1722" s="3" t="s">
        <v>8597</v>
      </c>
      <c r="D1722" s="3" t="s">
        <v>8598</v>
      </c>
      <c r="E1722" s="3" t="s">
        <v>8599</v>
      </c>
      <c r="F1722">
        <v>-4070.7832568918702</v>
      </c>
      <c r="G1722">
        <v>624.61153009314603</v>
      </c>
      <c r="H1722">
        <v>-416.42622142670899</v>
      </c>
      <c r="I1722">
        <v>-415.22109437691898</v>
      </c>
      <c r="J1722">
        <v>478.81398960806501</v>
      </c>
      <c r="K1722">
        <v>104.72459605634501</v>
      </c>
      <c r="L1722">
        <v>-216.78296986744701</v>
      </c>
      <c r="M1722">
        <v>-884.32988392551601</v>
      </c>
      <c r="N1722">
        <v>893.36812393152604</v>
      </c>
      <c r="O1722">
        <v>-352.67909871083202</v>
      </c>
      <c r="P1722">
        <v>429.17958311328198</v>
      </c>
    </row>
    <row r="1723" spans="1:16">
      <c r="A1723" s="3" t="s">
        <v>8600</v>
      </c>
      <c r="B1723" s="3" t="s">
        <v>8601</v>
      </c>
      <c r="C1723" s="3" t="s">
        <v>8602</v>
      </c>
      <c r="D1723" s="3" t="s">
        <v>8603</v>
      </c>
      <c r="E1723" s="3" t="s">
        <v>8604</v>
      </c>
      <c r="F1723">
        <v>738.79849406443805</v>
      </c>
      <c r="G1723">
        <v>213.75469722356701</v>
      </c>
      <c r="H1723">
        <v>-558.05577945554398</v>
      </c>
      <c r="I1723">
        <v>118.09430026998599</v>
      </c>
      <c r="J1723">
        <v>-69.444066944534299</v>
      </c>
      <c r="K1723">
        <v>-299.708578114994</v>
      </c>
      <c r="L1723">
        <v>294.07107033623703</v>
      </c>
      <c r="M1723">
        <v>116.740228923591</v>
      </c>
      <c r="N1723">
        <v>-78.106723632078598</v>
      </c>
      <c r="O1723">
        <v>-66.360241662529504</v>
      </c>
      <c r="P1723">
        <v>-7.4661592653245004</v>
      </c>
    </row>
    <row r="1724" spans="1:16">
      <c r="A1724" s="3" t="s">
        <v>8605</v>
      </c>
      <c r="B1724" s="3" t="s">
        <v>8606</v>
      </c>
      <c r="C1724" s="3" t="s">
        <v>8607</v>
      </c>
      <c r="D1724" s="3" t="s">
        <v>8608</v>
      </c>
      <c r="E1724" s="3" t="s">
        <v>8609</v>
      </c>
      <c r="F1724">
        <v>775.60386084972197</v>
      </c>
      <c r="G1724">
        <v>186.24034200040001</v>
      </c>
      <c r="H1724">
        <v>-215.36176370496401</v>
      </c>
      <c r="I1724">
        <v>-107.187258545586</v>
      </c>
      <c r="J1724">
        <v>-101.06662908804201</v>
      </c>
      <c r="K1724">
        <v>236.96142682227199</v>
      </c>
      <c r="L1724">
        <v>-86.439855790807798</v>
      </c>
      <c r="M1724">
        <v>24.5705180043953</v>
      </c>
      <c r="N1724">
        <v>-54.878052759840799</v>
      </c>
      <c r="O1724">
        <v>60.845044783772998</v>
      </c>
      <c r="P1724">
        <v>-6.7875626710805399</v>
      </c>
    </row>
    <row r="1725" spans="1:16">
      <c r="A1725" s="3" t="s">
        <v>8610</v>
      </c>
      <c r="B1725" s="3" t="s">
        <v>8611</v>
      </c>
      <c r="C1725" s="3" t="s">
        <v>8612</v>
      </c>
      <c r="D1725" s="3" t="s">
        <v>8613</v>
      </c>
      <c r="E1725" s="3" t="s">
        <v>8614</v>
      </c>
      <c r="F1725">
        <v>392.77758960068701</v>
      </c>
      <c r="G1725">
        <v>-151.90646069444699</v>
      </c>
      <c r="H1725">
        <v>59.641209391995297</v>
      </c>
      <c r="I1725">
        <v>66.631797212716094</v>
      </c>
      <c r="J1725">
        <v>-80.216201472487995</v>
      </c>
      <c r="K1725">
        <v>137.446933730475</v>
      </c>
      <c r="L1725">
        <v>-170.145480362705</v>
      </c>
      <c r="M1725">
        <v>28.671528222011901</v>
      </c>
      <c r="N1725">
        <v>189.43522858149001</v>
      </c>
      <c r="O1725">
        <v>96.591382582264401</v>
      </c>
      <c r="P1725">
        <v>22.019799255548499</v>
      </c>
    </row>
    <row r="1726" spans="1:16">
      <c r="A1726" s="3" t="s">
        <v>8615</v>
      </c>
      <c r="B1726" s="3" t="s">
        <v>8616</v>
      </c>
      <c r="C1726" s="3" t="s">
        <v>8617</v>
      </c>
      <c r="D1726" s="3" t="s">
        <v>8618</v>
      </c>
      <c r="E1726" s="3" t="s">
        <v>8619</v>
      </c>
      <c r="F1726">
        <v>805.088644503968</v>
      </c>
      <c r="G1726">
        <v>-178.084415202505</v>
      </c>
      <c r="H1726">
        <v>113.505941921314</v>
      </c>
      <c r="I1726">
        <v>119.193192850188</v>
      </c>
      <c r="J1726">
        <v>-70.143202718169903</v>
      </c>
      <c r="K1726">
        <v>23.532403115393102</v>
      </c>
      <c r="L1726">
        <v>-71.850644672703595</v>
      </c>
      <c r="M1726">
        <v>-21.1677298751069</v>
      </c>
      <c r="N1726">
        <v>-46.392539186954899</v>
      </c>
      <c r="O1726">
        <v>78.800434486725393</v>
      </c>
      <c r="P1726">
        <v>90.9468328240647</v>
      </c>
    </row>
    <row r="1727" spans="1:16">
      <c r="A1727" s="3" t="s">
        <v>8620</v>
      </c>
      <c r="B1727" s="3" t="s">
        <v>8621</v>
      </c>
      <c r="C1727" s="3" t="s">
        <v>8622</v>
      </c>
      <c r="D1727" s="3" t="s">
        <v>8623</v>
      </c>
      <c r="E1727" s="3" t="s">
        <v>8624</v>
      </c>
      <c r="F1727">
        <v>-1255.02786082169</v>
      </c>
      <c r="G1727">
        <v>324.81048632392401</v>
      </c>
      <c r="H1727">
        <v>-133.98142939250801</v>
      </c>
      <c r="I1727">
        <v>-164.20344321587399</v>
      </c>
      <c r="J1727">
        <v>302.57212468432198</v>
      </c>
      <c r="K1727">
        <v>-121.98444526083399</v>
      </c>
      <c r="L1727">
        <v>228.17167119710601</v>
      </c>
      <c r="M1727">
        <v>-162.37358336588099</v>
      </c>
      <c r="N1727">
        <v>-63.849054492235901</v>
      </c>
      <c r="O1727">
        <v>-447.76640806922802</v>
      </c>
      <c r="P1727">
        <v>165.0537329238</v>
      </c>
    </row>
    <row r="1728" spans="1:16">
      <c r="A1728" s="3" t="s">
        <v>8625</v>
      </c>
      <c r="B1728" s="3" t="s">
        <v>8626</v>
      </c>
      <c r="C1728" s="3" t="s">
        <v>8627</v>
      </c>
      <c r="D1728" s="3" t="s">
        <v>8628</v>
      </c>
      <c r="E1728" s="3" t="s">
        <v>8629</v>
      </c>
      <c r="F1728">
        <v>-2796.4363529325901</v>
      </c>
      <c r="G1728">
        <v>-329.65686608152902</v>
      </c>
      <c r="H1728">
        <v>61.473908081195198</v>
      </c>
      <c r="I1728">
        <v>-705.00397003411399</v>
      </c>
      <c r="J1728">
        <v>538.85349031609906</v>
      </c>
      <c r="K1728">
        <v>-140.276463361092</v>
      </c>
      <c r="L1728">
        <v>1064.98894941105</v>
      </c>
      <c r="M1728">
        <v>280.28969565884699</v>
      </c>
      <c r="N1728">
        <v>-317.230375490131</v>
      </c>
      <c r="O1728">
        <v>354.436981253564</v>
      </c>
      <c r="P1728">
        <v>345.37241289869502</v>
      </c>
    </row>
    <row r="1729" spans="1:16">
      <c r="A1729" s="3" t="s">
        <v>8630</v>
      </c>
      <c r="B1729" s="3" t="s">
        <v>8631</v>
      </c>
      <c r="C1729" s="3" t="s">
        <v>8632</v>
      </c>
      <c r="D1729" s="3" t="s">
        <v>8633</v>
      </c>
      <c r="E1729" s="3" t="s">
        <v>8634</v>
      </c>
      <c r="F1729">
        <v>911.83902703471495</v>
      </c>
      <c r="G1729">
        <v>44.833053411084002</v>
      </c>
      <c r="H1729">
        <v>223.33438947409701</v>
      </c>
      <c r="I1729">
        <v>-91.391001198687505</v>
      </c>
      <c r="J1729">
        <v>-4.92159623983859</v>
      </c>
      <c r="K1729">
        <v>88.506849049374196</v>
      </c>
      <c r="L1729">
        <v>72.292881305523593</v>
      </c>
      <c r="M1729">
        <v>-89.350691201297195</v>
      </c>
      <c r="N1729">
        <v>367.04202364046301</v>
      </c>
      <c r="O1729">
        <v>-56.633156657637798</v>
      </c>
      <c r="P1729">
        <v>-51.210304478349499</v>
      </c>
    </row>
    <row r="1730" spans="1:16">
      <c r="A1730" s="3" t="s">
        <v>8635</v>
      </c>
      <c r="B1730" s="3" t="s">
        <v>8636</v>
      </c>
      <c r="C1730" s="3" t="s">
        <v>8637</v>
      </c>
      <c r="D1730" s="3" t="s">
        <v>8638</v>
      </c>
      <c r="E1730" s="3" t="s">
        <v>8639</v>
      </c>
      <c r="F1730">
        <v>750.55760280898801</v>
      </c>
      <c r="G1730">
        <v>-419.89589028213697</v>
      </c>
      <c r="H1730">
        <v>322.56509731431998</v>
      </c>
      <c r="I1730">
        <v>286.80173965984301</v>
      </c>
      <c r="J1730">
        <v>-189.15411409055599</v>
      </c>
      <c r="K1730">
        <v>19.579821348721399</v>
      </c>
      <c r="L1730">
        <v>20.620926740315198</v>
      </c>
      <c r="M1730">
        <v>-728.57896440822901</v>
      </c>
      <c r="N1730">
        <v>-671.71382030342704</v>
      </c>
      <c r="O1730">
        <v>309.51539202999402</v>
      </c>
      <c r="P1730">
        <v>321.44753592419698</v>
      </c>
    </row>
    <row r="1731" spans="1:16">
      <c r="A1731" s="3" t="s">
        <v>8640</v>
      </c>
      <c r="B1731" s="3" t="s">
        <v>8641</v>
      </c>
      <c r="C1731" s="3" t="s">
        <v>8642</v>
      </c>
      <c r="D1731" s="3" t="s">
        <v>8643</v>
      </c>
      <c r="E1731" s="3" t="s">
        <v>8644</v>
      </c>
      <c r="F1731">
        <v>864.82029369719703</v>
      </c>
      <c r="G1731">
        <v>414.36068362845498</v>
      </c>
      <c r="H1731">
        <v>203.76241263972699</v>
      </c>
      <c r="I1731">
        <v>-142.597911711009</v>
      </c>
      <c r="J1731">
        <v>9.6754036293236201</v>
      </c>
      <c r="K1731">
        <v>83.209333824804403</v>
      </c>
      <c r="L1731">
        <v>-48.975514305540003</v>
      </c>
      <c r="M1731">
        <v>-71.0632050450252</v>
      </c>
      <c r="N1731">
        <v>104.98902465357099</v>
      </c>
      <c r="O1731">
        <v>13.7930821542347</v>
      </c>
      <c r="P1731">
        <v>-101.831379937409</v>
      </c>
    </row>
    <row r="1732" spans="1:16">
      <c r="A1732" s="3" t="s">
        <v>8645</v>
      </c>
      <c r="B1732" s="3" t="s">
        <v>8646</v>
      </c>
      <c r="C1732" s="3" t="s">
        <v>8647</v>
      </c>
      <c r="D1732" s="3" t="s">
        <v>8648</v>
      </c>
      <c r="E1732" s="3" t="s">
        <v>8649</v>
      </c>
      <c r="F1732">
        <v>575.12057088720405</v>
      </c>
      <c r="G1732">
        <v>233.180871206012</v>
      </c>
      <c r="H1732">
        <v>84.144108377604695</v>
      </c>
      <c r="I1732">
        <v>96.169444667874799</v>
      </c>
      <c r="J1732">
        <v>48.265105648331001</v>
      </c>
      <c r="K1732">
        <v>214.638108622538</v>
      </c>
      <c r="L1732">
        <v>145.53799170152601</v>
      </c>
      <c r="M1732">
        <v>-149.39925972246999</v>
      </c>
      <c r="N1732">
        <v>-257.184004957176</v>
      </c>
      <c r="O1732">
        <v>-13.1421003381302</v>
      </c>
      <c r="P1732">
        <v>-90.978833266170895</v>
      </c>
    </row>
    <row r="1733" spans="1:16">
      <c r="A1733" s="3" t="s">
        <v>8650</v>
      </c>
      <c r="B1733" s="3" t="s">
        <v>8651</v>
      </c>
      <c r="C1733" s="3" t="s">
        <v>8652</v>
      </c>
      <c r="D1733" s="3" t="s">
        <v>8653</v>
      </c>
      <c r="E1733" s="3" t="s">
        <v>8654</v>
      </c>
      <c r="F1733">
        <v>1123.741906103</v>
      </c>
      <c r="G1733">
        <v>-31.9625261191437</v>
      </c>
      <c r="H1733">
        <v>59.422976227376097</v>
      </c>
      <c r="I1733">
        <v>-97.406990188972898</v>
      </c>
      <c r="J1733">
        <v>-30.294228815532499</v>
      </c>
      <c r="K1733">
        <v>83.658575361876998</v>
      </c>
      <c r="L1733">
        <v>17.992442441619101</v>
      </c>
      <c r="M1733">
        <v>-177.98982481814201</v>
      </c>
      <c r="N1733">
        <v>-29.325050409418498</v>
      </c>
      <c r="O1733">
        <v>22.907136281437001</v>
      </c>
      <c r="P1733">
        <v>-37.790293501985502</v>
      </c>
    </row>
    <row r="1734" spans="1:16">
      <c r="A1734" s="3" t="s">
        <v>8655</v>
      </c>
      <c r="B1734" s="3" t="s">
        <v>8656</v>
      </c>
      <c r="C1734" s="3" t="s">
        <v>8657</v>
      </c>
      <c r="D1734" s="3" t="s">
        <v>8658</v>
      </c>
      <c r="E1734" s="3" t="s">
        <v>8659</v>
      </c>
      <c r="F1734">
        <v>648.679928213577</v>
      </c>
      <c r="G1734">
        <v>289.30536685473299</v>
      </c>
      <c r="H1734">
        <v>-32.728200737756403</v>
      </c>
      <c r="I1734">
        <v>19.8792098034241</v>
      </c>
      <c r="J1734">
        <v>33.3416500216345</v>
      </c>
      <c r="K1734">
        <v>58.6003644090572</v>
      </c>
      <c r="L1734">
        <v>-51.902099175533202</v>
      </c>
      <c r="M1734">
        <v>-8.1879751864371801</v>
      </c>
      <c r="N1734">
        <v>18.6942886039974</v>
      </c>
      <c r="O1734">
        <v>18.969069854837599</v>
      </c>
      <c r="P1734">
        <v>-53.7374193298078</v>
      </c>
    </row>
    <row r="1735" spans="1:16">
      <c r="A1735" s="3" t="s">
        <v>8660</v>
      </c>
      <c r="B1735" s="3" t="s">
        <v>8661</v>
      </c>
      <c r="C1735" s="3" t="s">
        <v>8662</v>
      </c>
      <c r="D1735" s="3" t="s">
        <v>8663</v>
      </c>
      <c r="E1735" s="3" t="s">
        <v>8664</v>
      </c>
      <c r="F1735">
        <v>454.80871145921498</v>
      </c>
      <c r="G1735">
        <v>-135.04964015805899</v>
      </c>
      <c r="H1735">
        <v>-125.490448915234</v>
      </c>
      <c r="I1735">
        <v>86.217833461583496</v>
      </c>
      <c r="J1735">
        <v>-42.864243785594198</v>
      </c>
      <c r="K1735">
        <v>-0.49844719228471501</v>
      </c>
      <c r="L1735">
        <v>368.59001090223097</v>
      </c>
      <c r="M1735">
        <v>-77.488934867926901</v>
      </c>
      <c r="N1735">
        <v>73.119827122066397</v>
      </c>
      <c r="O1735">
        <v>34.279484824900699</v>
      </c>
      <c r="P1735">
        <v>-136.443516335575</v>
      </c>
    </row>
    <row r="1736" spans="1:16">
      <c r="A1736" s="3" t="s">
        <v>8665</v>
      </c>
      <c r="B1736" s="3" t="s">
        <v>8666</v>
      </c>
      <c r="C1736" s="3" t="s">
        <v>8667</v>
      </c>
      <c r="D1736" s="3" t="s">
        <v>8668</v>
      </c>
      <c r="E1736" s="3" t="s">
        <v>8669</v>
      </c>
      <c r="F1736">
        <v>-31.155361080679999</v>
      </c>
      <c r="G1736">
        <v>333.103834045464</v>
      </c>
      <c r="H1736">
        <v>33.259564205765699</v>
      </c>
      <c r="I1736">
        <v>121.029793298885</v>
      </c>
      <c r="J1736">
        <v>-93.007847415351193</v>
      </c>
      <c r="K1736">
        <v>-154.63912310428799</v>
      </c>
      <c r="L1736">
        <v>159.00913659680199</v>
      </c>
      <c r="M1736">
        <v>-109.170789435092</v>
      </c>
      <c r="N1736">
        <v>273.41387543447797</v>
      </c>
      <c r="O1736">
        <v>122.504667454491</v>
      </c>
      <c r="P1736">
        <v>35.897500341308699</v>
      </c>
    </row>
    <row r="1737" spans="1:16">
      <c r="A1737" s="3" t="s">
        <v>8670</v>
      </c>
      <c r="B1737" s="3" t="s">
        <v>8671</v>
      </c>
      <c r="C1737" s="3" t="s">
        <v>8672</v>
      </c>
      <c r="D1737" s="3" t="s">
        <v>8673</v>
      </c>
      <c r="E1737" s="3" t="s">
        <v>8674</v>
      </c>
      <c r="F1737">
        <v>-129.13451879668301</v>
      </c>
      <c r="G1737">
        <v>622.52428566470303</v>
      </c>
      <c r="H1737">
        <v>3.2743180794259699</v>
      </c>
      <c r="I1737">
        <v>-436.99449365597002</v>
      </c>
      <c r="J1737">
        <v>62.2316242112014</v>
      </c>
      <c r="K1737">
        <v>760.47122750040705</v>
      </c>
      <c r="L1737">
        <v>21.752853989521402</v>
      </c>
      <c r="M1737">
        <v>322.07664042018502</v>
      </c>
      <c r="N1737">
        <v>-88.313660089573204</v>
      </c>
      <c r="O1737">
        <v>49.367066542127901</v>
      </c>
      <c r="P1737">
        <v>181.70054098289</v>
      </c>
    </row>
    <row r="1738" spans="1:16">
      <c r="A1738" s="3" t="s">
        <v>8675</v>
      </c>
      <c r="B1738" s="3" t="s">
        <v>8676</v>
      </c>
      <c r="C1738" s="3" t="s">
        <v>8677</v>
      </c>
      <c r="D1738" s="3" t="s">
        <v>8678</v>
      </c>
      <c r="E1738" s="3" t="s">
        <v>8679</v>
      </c>
      <c r="F1738">
        <v>97.657935690189206</v>
      </c>
      <c r="G1738">
        <v>-102.444026387034</v>
      </c>
      <c r="H1738">
        <v>-23.909953664171599</v>
      </c>
      <c r="I1738">
        <v>-180.40204395767501</v>
      </c>
      <c r="J1738">
        <v>-444.33693804775999</v>
      </c>
      <c r="K1738">
        <v>-149.720883633255</v>
      </c>
      <c r="L1738">
        <v>33.004258399279898</v>
      </c>
      <c r="M1738">
        <v>14.599479777490499</v>
      </c>
      <c r="N1738">
        <v>-77.039151376281396</v>
      </c>
      <c r="O1738">
        <v>89.872320491970399</v>
      </c>
      <c r="P1738">
        <v>259.07490872433101</v>
      </c>
    </row>
    <row r="1739" spans="1:16">
      <c r="A1739" s="3" t="s">
        <v>8680</v>
      </c>
      <c r="B1739" s="3" t="s">
        <v>8681</v>
      </c>
      <c r="C1739" s="3" t="s">
        <v>8682</v>
      </c>
      <c r="D1739" s="3" t="s">
        <v>8683</v>
      </c>
      <c r="E1739" s="3" t="s">
        <v>8684</v>
      </c>
      <c r="F1739">
        <v>639.01580850877895</v>
      </c>
      <c r="G1739">
        <v>-327.118256364366</v>
      </c>
      <c r="H1739">
        <v>-280.76961852416298</v>
      </c>
      <c r="I1739">
        <v>42.796227480128799</v>
      </c>
      <c r="J1739">
        <v>-113.765049906705</v>
      </c>
      <c r="K1739">
        <v>-77.816540490608404</v>
      </c>
      <c r="L1739">
        <v>101.174094805111</v>
      </c>
      <c r="M1739">
        <v>157.85892921404101</v>
      </c>
      <c r="N1739">
        <v>-31.616656335510999</v>
      </c>
      <c r="O1739">
        <v>76.817063563078406</v>
      </c>
      <c r="P1739">
        <v>-22.0376020217542</v>
      </c>
    </row>
    <row r="1740" spans="1:16">
      <c r="A1740" s="3" t="s">
        <v>8685</v>
      </c>
      <c r="B1740" s="3" t="s">
        <v>8686</v>
      </c>
      <c r="C1740" s="3" t="s">
        <v>8687</v>
      </c>
      <c r="D1740" s="3" t="s">
        <v>8688</v>
      </c>
      <c r="E1740" s="3" t="s">
        <v>8689</v>
      </c>
      <c r="F1740">
        <v>784.27018333996102</v>
      </c>
      <c r="G1740">
        <v>-23.232840192369402</v>
      </c>
      <c r="H1740">
        <v>-379.53961882317799</v>
      </c>
      <c r="I1740">
        <v>60.953036012985898</v>
      </c>
      <c r="J1740">
        <v>83.963681009314897</v>
      </c>
      <c r="K1740">
        <v>152.74173795772001</v>
      </c>
      <c r="L1740">
        <v>320.539055417925</v>
      </c>
      <c r="M1740">
        <v>68.315119252196396</v>
      </c>
      <c r="N1740">
        <v>439.68962939370698</v>
      </c>
      <c r="O1740">
        <v>-8.6775789915027204</v>
      </c>
      <c r="P1740">
        <v>2.9413660965233901</v>
      </c>
    </row>
    <row r="1741" spans="1:16">
      <c r="A1741" s="3" t="s">
        <v>8690</v>
      </c>
      <c r="B1741" s="3" t="s">
        <v>8691</v>
      </c>
      <c r="C1741" s="3" t="s">
        <v>8692</v>
      </c>
      <c r="D1741" s="3" t="s">
        <v>8693</v>
      </c>
      <c r="E1741" s="3" t="s">
        <v>8694</v>
      </c>
      <c r="F1741">
        <v>534.66504002931094</v>
      </c>
      <c r="G1741">
        <v>228.11559835785701</v>
      </c>
      <c r="H1741">
        <v>-26.325789029318699</v>
      </c>
      <c r="I1741">
        <v>377.39038904411802</v>
      </c>
      <c r="J1741">
        <v>211.59004559055299</v>
      </c>
      <c r="K1741">
        <v>255.32158943396701</v>
      </c>
      <c r="L1741">
        <v>68.143470975132303</v>
      </c>
      <c r="M1741">
        <v>-67.344339677819406</v>
      </c>
      <c r="N1741">
        <v>24.490715842915201</v>
      </c>
      <c r="O1741">
        <v>224.55563554173301</v>
      </c>
      <c r="P1741">
        <v>29.154660127976999</v>
      </c>
    </row>
    <row r="1742" spans="1:16">
      <c r="A1742" s="3" t="s">
        <v>8695</v>
      </c>
      <c r="B1742" s="3" t="s">
        <v>8696</v>
      </c>
      <c r="C1742" s="3" t="s">
        <v>8697</v>
      </c>
      <c r="D1742" s="3" t="s">
        <v>8698</v>
      </c>
      <c r="E1742" s="3" t="s">
        <v>8699</v>
      </c>
      <c r="F1742">
        <v>605.04963994732498</v>
      </c>
      <c r="G1742">
        <v>804.30266532566395</v>
      </c>
      <c r="H1742">
        <v>92.102324148639099</v>
      </c>
      <c r="I1742">
        <v>-146.76051010386999</v>
      </c>
      <c r="J1742">
        <v>-96.443413847805203</v>
      </c>
      <c r="K1742">
        <v>263.52803238160698</v>
      </c>
      <c r="L1742">
        <v>505.43108911267802</v>
      </c>
      <c r="M1742">
        <v>-574.167248342986</v>
      </c>
      <c r="N1742">
        <v>-27.082878268530099</v>
      </c>
      <c r="O1742">
        <v>58.079315894515702</v>
      </c>
      <c r="P1742">
        <v>-232.71843220146999</v>
      </c>
    </row>
    <row r="1743" spans="1:16">
      <c r="A1743" s="3" t="s">
        <v>8700</v>
      </c>
      <c r="B1743" s="3" t="s">
        <v>8701</v>
      </c>
      <c r="C1743" s="3" t="s">
        <v>8702</v>
      </c>
      <c r="D1743" s="3" t="s">
        <v>8703</v>
      </c>
      <c r="E1743" s="3" t="s">
        <v>8704</v>
      </c>
      <c r="F1743">
        <v>588.60852229147201</v>
      </c>
      <c r="G1743">
        <v>232.19719893425599</v>
      </c>
      <c r="H1743">
        <v>-102.440283121124</v>
      </c>
      <c r="I1743">
        <v>194.87812019417299</v>
      </c>
      <c r="J1743">
        <v>56.604471703651797</v>
      </c>
      <c r="K1743">
        <v>-84.600384545755603</v>
      </c>
      <c r="L1743">
        <v>139.823167513969</v>
      </c>
      <c r="M1743">
        <v>8.7579990056991601</v>
      </c>
      <c r="N1743">
        <v>173.673853975833</v>
      </c>
      <c r="O1743">
        <v>-151.88383909017199</v>
      </c>
      <c r="P1743">
        <v>-26.274196754365601</v>
      </c>
    </row>
    <row r="1744" spans="1:16">
      <c r="A1744" s="3" t="s">
        <v>8705</v>
      </c>
      <c r="B1744" s="3" t="s">
        <v>8706</v>
      </c>
      <c r="C1744" s="3" t="s">
        <v>8707</v>
      </c>
      <c r="D1744" s="3" t="s">
        <v>8708</v>
      </c>
      <c r="E1744" s="3" t="s">
        <v>8709</v>
      </c>
      <c r="F1744">
        <v>671.26737703259505</v>
      </c>
      <c r="G1744">
        <v>198.46551285274401</v>
      </c>
      <c r="H1744">
        <v>99.560625918581295</v>
      </c>
      <c r="I1744">
        <v>111.04162645872201</v>
      </c>
      <c r="J1744">
        <v>-63.069268615696203</v>
      </c>
      <c r="K1744">
        <v>174.98912084294099</v>
      </c>
      <c r="L1744">
        <v>-5.484020457093</v>
      </c>
      <c r="M1744">
        <v>-23.187199016678399</v>
      </c>
      <c r="N1744">
        <v>127.34443253996101</v>
      </c>
      <c r="O1744">
        <v>-9.6656102119715506</v>
      </c>
      <c r="P1744">
        <v>-5.0482963644576397</v>
      </c>
    </row>
    <row r="1745" spans="1:16">
      <c r="A1745" s="3" t="s">
        <v>8710</v>
      </c>
      <c r="B1745" s="3" t="s">
        <v>8711</v>
      </c>
      <c r="C1745" s="3" t="s">
        <v>8712</v>
      </c>
      <c r="D1745" s="3" t="s">
        <v>8713</v>
      </c>
      <c r="E1745" s="3" t="s">
        <v>8714</v>
      </c>
      <c r="F1745">
        <v>281.52306603867999</v>
      </c>
      <c r="G1745">
        <v>351.51811512495902</v>
      </c>
      <c r="H1745">
        <v>-249.402110993653</v>
      </c>
      <c r="I1745">
        <v>-36.5996509032163</v>
      </c>
      <c r="J1745">
        <v>-119.839402618581</v>
      </c>
      <c r="K1745">
        <v>-152.968499306979</v>
      </c>
      <c r="L1745">
        <v>107.933841663842</v>
      </c>
      <c r="M1745">
        <v>0.34479032831630202</v>
      </c>
      <c r="N1745">
        <v>104.940450442025</v>
      </c>
      <c r="O1745">
        <v>162.75303027621499</v>
      </c>
      <c r="P1745">
        <v>-49.7054981305415</v>
      </c>
    </row>
    <row r="1746" spans="1:16">
      <c r="A1746" s="3" t="s">
        <v>8715</v>
      </c>
      <c r="B1746" s="3" t="s">
        <v>8716</v>
      </c>
      <c r="C1746" s="3" t="s">
        <v>8717</v>
      </c>
      <c r="D1746" s="3" t="s">
        <v>8718</v>
      </c>
      <c r="E1746" s="3" t="s">
        <v>8719</v>
      </c>
      <c r="F1746">
        <v>683.51274891888397</v>
      </c>
      <c r="G1746">
        <v>-145.728276655569</v>
      </c>
      <c r="H1746">
        <v>195.042581025137</v>
      </c>
      <c r="I1746">
        <v>202.64107329170301</v>
      </c>
      <c r="J1746">
        <v>-50.3903139819637</v>
      </c>
      <c r="K1746">
        <v>-63.928573745567299</v>
      </c>
      <c r="L1746">
        <v>-43.638064242822502</v>
      </c>
      <c r="M1746">
        <v>-143.797001333151</v>
      </c>
      <c r="N1746">
        <v>-161.70406085525599</v>
      </c>
      <c r="O1746">
        <v>29.5534245129023</v>
      </c>
      <c r="P1746">
        <v>0.47748800034532701</v>
      </c>
    </row>
    <row r="1747" spans="1:16">
      <c r="A1747" s="3" t="s">
        <v>8720</v>
      </c>
      <c r="B1747" s="3" t="s">
        <v>8721</v>
      </c>
      <c r="C1747" s="3" t="s">
        <v>8722</v>
      </c>
      <c r="D1747" s="3" t="s">
        <v>8723</v>
      </c>
      <c r="E1747" s="3" t="s">
        <v>8724</v>
      </c>
      <c r="F1747">
        <v>-13.689155989339399</v>
      </c>
      <c r="G1747">
        <v>397.79295698718602</v>
      </c>
      <c r="H1747">
        <v>524.241427597236</v>
      </c>
      <c r="I1747">
        <v>157.46925994312701</v>
      </c>
      <c r="J1747">
        <v>561.78899067616601</v>
      </c>
      <c r="K1747">
        <v>-310.95902089910101</v>
      </c>
      <c r="L1747">
        <v>263.609653548354</v>
      </c>
      <c r="M1747">
        <v>-160.34642012290399</v>
      </c>
      <c r="N1747">
        <v>-55.126363598303897</v>
      </c>
      <c r="O1747">
        <v>-130.63395309612201</v>
      </c>
      <c r="P1747">
        <v>5.3446071733284999</v>
      </c>
    </row>
    <row r="1748" spans="1:16">
      <c r="A1748" s="3" t="s">
        <v>8725</v>
      </c>
      <c r="B1748" s="3" t="s">
        <v>8726</v>
      </c>
      <c r="C1748" s="3" t="s">
        <v>8727</v>
      </c>
      <c r="D1748" s="3" t="s">
        <v>8728</v>
      </c>
      <c r="E1748" s="3" t="s">
        <v>8729</v>
      </c>
      <c r="F1748">
        <v>320.10127256557598</v>
      </c>
      <c r="G1748">
        <v>441.36377788150998</v>
      </c>
      <c r="H1748">
        <v>-137.78838217644301</v>
      </c>
      <c r="I1748">
        <v>89.097737068838001</v>
      </c>
      <c r="J1748">
        <v>1.80778243667157</v>
      </c>
      <c r="K1748">
        <v>72.879434257837502</v>
      </c>
      <c r="L1748">
        <v>189.13882980726601</v>
      </c>
      <c r="M1748">
        <v>-101.90599108876501</v>
      </c>
      <c r="N1748">
        <v>-10.0502955483759</v>
      </c>
      <c r="O1748">
        <v>-17.497426477139001</v>
      </c>
      <c r="P1748">
        <v>22.440226303586702</v>
      </c>
    </row>
    <row r="1749" spans="1:16">
      <c r="A1749" s="3" t="s">
        <v>8730</v>
      </c>
      <c r="B1749" s="3" t="s">
        <v>8731</v>
      </c>
      <c r="C1749" s="3" t="s">
        <v>8732</v>
      </c>
      <c r="D1749" s="3" t="s">
        <v>8733</v>
      </c>
      <c r="E1749" s="3" t="s">
        <v>8734</v>
      </c>
      <c r="F1749">
        <v>-551.15385465323402</v>
      </c>
      <c r="G1749">
        <v>-93.906091240568301</v>
      </c>
      <c r="H1749">
        <v>-375.33378654821399</v>
      </c>
      <c r="I1749">
        <v>293.90607064925399</v>
      </c>
      <c r="J1749">
        <v>35.504138489472801</v>
      </c>
      <c r="K1749">
        <v>72.010432246273496</v>
      </c>
      <c r="L1749">
        <v>29.666486814804699</v>
      </c>
      <c r="M1749">
        <v>-75.774201176667702</v>
      </c>
      <c r="N1749">
        <v>52.2571507663679</v>
      </c>
      <c r="O1749">
        <v>-100.73204864751401</v>
      </c>
      <c r="P1749">
        <v>-250.44115904381599</v>
      </c>
    </row>
    <row r="1750" spans="1:16">
      <c r="A1750" s="3" t="s">
        <v>8735</v>
      </c>
      <c r="B1750" s="3" t="s">
        <v>8736</v>
      </c>
      <c r="C1750" s="3" t="s">
        <v>8737</v>
      </c>
      <c r="D1750" s="3" t="s">
        <v>8738</v>
      </c>
      <c r="E1750" s="3" t="s">
        <v>8739</v>
      </c>
      <c r="F1750">
        <v>-248.638762068647</v>
      </c>
      <c r="G1750">
        <v>-371.88726814244097</v>
      </c>
      <c r="H1750">
        <v>-312.060707572534</v>
      </c>
      <c r="I1750">
        <v>339.167237946515</v>
      </c>
      <c r="J1750">
        <v>360.03797456321001</v>
      </c>
      <c r="K1750">
        <v>-289.11578217128101</v>
      </c>
      <c r="L1750">
        <v>-306.05572622008901</v>
      </c>
      <c r="M1750">
        <v>611.60471195040498</v>
      </c>
      <c r="N1750">
        <v>308.25753583835802</v>
      </c>
      <c r="O1750">
        <v>-70.140743145593007</v>
      </c>
      <c r="P1750">
        <v>-118.350292535397</v>
      </c>
    </row>
    <row r="1751" spans="1:16">
      <c r="A1751" s="3" t="s">
        <v>8740</v>
      </c>
      <c r="B1751" s="3" t="s">
        <v>8741</v>
      </c>
      <c r="C1751" s="3" t="s">
        <v>8742</v>
      </c>
      <c r="D1751" s="3" t="s">
        <v>8743</v>
      </c>
      <c r="E1751" s="3" t="s">
        <v>8744</v>
      </c>
      <c r="F1751">
        <v>191.44293261997501</v>
      </c>
      <c r="G1751">
        <v>-784.39612422053904</v>
      </c>
      <c r="H1751">
        <v>1428.30657465544</v>
      </c>
      <c r="I1751">
        <v>137.84662264519301</v>
      </c>
      <c r="J1751">
        <v>117.177716794856</v>
      </c>
      <c r="K1751">
        <v>-790.05651955120402</v>
      </c>
      <c r="L1751">
        <v>351.39589277901803</v>
      </c>
      <c r="M1751">
        <v>-976.74199043123201</v>
      </c>
      <c r="N1751">
        <v>6.3583573171458196</v>
      </c>
      <c r="O1751">
        <v>289.89433302773699</v>
      </c>
      <c r="P1751">
        <v>-270.04161549987299</v>
      </c>
    </row>
    <row r="1752" spans="1:16">
      <c r="A1752" s="3" t="s">
        <v>8745</v>
      </c>
      <c r="B1752" s="3" t="s">
        <v>8746</v>
      </c>
      <c r="C1752" s="3" t="s">
        <v>8747</v>
      </c>
      <c r="D1752" s="3" t="s">
        <v>8748</v>
      </c>
      <c r="E1752" s="3" t="s">
        <v>8749</v>
      </c>
      <c r="F1752">
        <v>703.93031840479205</v>
      </c>
      <c r="G1752">
        <v>151.08095584641799</v>
      </c>
      <c r="H1752">
        <v>-168.661099681753</v>
      </c>
      <c r="I1752">
        <v>-34.436516161893501</v>
      </c>
      <c r="J1752">
        <v>-37.7257694587394</v>
      </c>
      <c r="K1752">
        <v>110.39518513333201</v>
      </c>
      <c r="L1752">
        <v>-132.12002476414699</v>
      </c>
      <c r="M1752">
        <v>-51.883184378804899</v>
      </c>
      <c r="N1752">
        <v>57.490051969089599</v>
      </c>
      <c r="O1752">
        <v>73.348522883014596</v>
      </c>
      <c r="P1752">
        <v>-150.538582892569</v>
      </c>
    </row>
    <row r="1753" spans="1:16">
      <c r="A1753" s="3" t="s">
        <v>8750</v>
      </c>
      <c r="B1753" s="3" t="s">
        <v>8751</v>
      </c>
      <c r="C1753" s="3" t="s">
        <v>8752</v>
      </c>
      <c r="D1753" s="3" t="s">
        <v>8753</v>
      </c>
      <c r="E1753" s="3" t="s">
        <v>8754</v>
      </c>
      <c r="F1753">
        <v>901.26815435862397</v>
      </c>
      <c r="G1753">
        <v>224.49249547965701</v>
      </c>
      <c r="H1753">
        <v>-28.9368783565005</v>
      </c>
      <c r="I1753">
        <v>-81.5430345426294</v>
      </c>
      <c r="J1753">
        <v>70.3720405898694</v>
      </c>
      <c r="K1753">
        <v>18.2887472502367</v>
      </c>
      <c r="L1753">
        <v>-26.4122210930792</v>
      </c>
      <c r="M1753">
        <v>151.19992803832201</v>
      </c>
      <c r="N1753">
        <v>0.640742101917538</v>
      </c>
      <c r="O1753">
        <v>31.607635110060802</v>
      </c>
      <c r="P1753">
        <v>81.314740086590604</v>
      </c>
    </row>
    <row r="1754" spans="1:16">
      <c r="A1754" s="3" t="s">
        <v>8755</v>
      </c>
      <c r="B1754" s="3" t="s">
        <v>8756</v>
      </c>
      <c r="C1754" s="3" t="s">
        <v>8757</v>
      </c>
      <c r="D1754" s="3" t="s">
        <v>8758</v>
      </c>
      <c r="E1754" s="3" t="s">
        <v>8759</v>
      </c>
      <c r="F1754">
        <v>-4400.7975077531801</v>
      </c>
      <c r="G1754">
        <v>2453.1319429239502</v>
      </c>
      <c r="H1754">
        <v>-1105.4123405869</v>
      </c>
      <c r="I1754">
        <v>404.20872747796699</v>
      </c>
      <c r="J1754">
        <v>-463.91619526567303</v>
      </c>
      <c r="K1754">
        <v>-50.574107858814699</v>
      </c>
      <c r="L1754">
        <v>-118.894403653718</v>
      </c>
      <c r="M1754">
        <v>-439.74377332702397</v>
      </c>
      <c r="N1754">
        <v>811.12160116102405</v>
      </c>
      <c r="O1754">
        <v>150.75854263399901</v>
      </c>
      <c r="P1754">
        <v>0.57805334419415699</v>
      </c>
    </row>
    <row r="1755" spans="1:16">
      <c r="A1755" s="3" t="s">
        <v>8760</v>
      </c>
      <c r="B1755" s="3" t="s">
        <v>8761</v>
      </c>
      <c r="C1755" s="3" t="s">
        <v>8762</v>
      </c>
      <c r="D1755" s="3" t="s">
        <v>8763</v>
      </c>
      <c r="E1755" s="3" t="s">
        <v>8764</v>
      </c>
      <c r="F1755">
        <v>-4541.1712029898699</v>
      </c>
      <c r="G1755">
        <v>1857.7015420145799</v>
      </c>
      <c r="H1755">
        <v>-841.18768513947896</v>
      </c>
      <c r="I1755">
        <v>100.22150375168501</v>
      </c>
      <c r="J1755">
        <v>-565.92209494783299</v>
      </c>
      <c r="K1755">
        <v>510.999174096594</v>
      </c>
      <c r="L1755">
        <v>4.0047372695823702</v>
      </c>
      <c r="M1755">
        <v>-161.35775448224501</v>
      </c>
      <c r="N1755">
        <v>599.68270218576197</v>
      </c>
      <c r="O1755">
        <v>148.79027366801</v>
      </c>
      <c r="P1755">
        <v>91.507373289658602</v>
      </c>
    </row>
    <row r="1756" spans="1:16">
      <c r="A1756" s="3" t="s">
        <v>8765</v>
      </c>
      <c r="B1756" s="3" t="s">
        <v>8766</v>
      </c>
      <c r="C1756" s="3" t="s">
        <v>8767</v>
      </c>
      <c r="D1756" s="3" t="s">
        <v>8768</v>
      </c>
      <c r="E1756" s="3" t="s">
        <v>8769</v>
      </c>
      <c r="F1756">
        <v>-3257.3704687864301</v>
      </c>
      <c r="G1756">
        <v>1645.6115601557999</v>
      </c>
      <c r="H1756">
        <v>-354.64320306830803</v>
      </c>
      <c r="I1756">
        <v>175.46635933556399</v>
      </c>
      <c r="J1756">
        <v>-248.051702388276</v>
      </c>
      <c r="K1756">
        <v>202.069595444816</v>
      </c>
      <c r="L1756">
        <v>365.96168779042898</v>
      </c>
      <c r="M1756">
        <v>-50.176449758845898</v>
      </c>
      <c r="N1756">
        <v>204.02635243371</v>
      </c>
      <c r="O1756">
        <v>92.343274560757294</v>
      </c>
      <c r="P1756">
        <v>91.7981771990559</v>
      </c>
    </row>
    <row r="1757" spans="1:16">
      <c r="A1757" s="3" t="s">
        <v>8770</v>
      </c>
      <c r="B1757" s="3" t="s">
        <v>8771</v>
      </c>
      <c r="C1757" s="3" t="s">
        <v>8772</v>
      </c>
      <c r="D1757" s="3" t="s">
        <v>8773</v>
      </c>
      <c r="E1757" s="3" t="s">
        <v>8774</v>
      </c>
      <c r="F1757">
        <v>-4216.5383739387398</v>
      </c>
      <c r="G1757">
        <v>2233.7563896248298</v>
      </c>
      <c r="H1757">
        <v>-459.96337879870902</v>
      </c>
      <c r="I1757">
        <v>483.00102629748699</v>
      </c>
      <c r="J1757">
        <v>114.716905039485</v>
      </c>
      <c r="K1757">
        <v>-77.802595087431797</v>
      </c>
      <c r="L1757">
        <v>-12.7212538620399</v>
      </c>
      <c r="M1757">
        <v>-28.866965308074501</v>
      </c>
      <c r="N1757">
        <v>346.095127753734</v>
      </c>
      <c r="O1757">
        <v>161.489715258204</v>
      </c>
      <c r="P1757">
        <v>39.642078811445302</v>
      </c>
    </row>
    <row r="1758" spans="1:16">
      <c r="A1758" s="3" t="s">
        <v>8775</v>
      </c>
      <c r="B1758" s="3" t="s">
        <v>8776</v>
      </c>
      <c r="C1758" s="3" t="s">
        <v>8777</v>
      </c>
      <c r="D1758" s="3" t="s">
        <v>8778</v>
      </c>
      <c r="E1758" s="3" t="s">
        <v>8779</v>
      </c>
      <c r="F1758">
        <v>27.4958893327757</v>
      </c>
      <c r="G1758">
        <v>-12.2876070655026</v>
      </c>
      <c r="H1758">
        <v>-16.405862656472699</v>
      </c>
      <c r="I1758">
        <v>279.810960874491</v>
      </c>
      <c r="J1758">
        <v>-227.406567895096</v>
      </c>
      <c r="K1758">
        <v>-28.437718480610901</v>
      </c>
      <c r="L1758">
        <v>46.297806652868097</v>
      </c>
      <c r="M1758">
        <v>0.224018121061867</v>
      </c>
      <c r="N1758">
        <v>-222.09569021082899</v>
      </c>
      <c r="O1758">
        <v>-41.0992558012261</v>
      </c>
      <c r="P1758">
        <v>-68.459000039798198</v>
      </c>
    </row>
    <row r="1759" spans="1:16">
      <c r="A1759" s="3" t="s">
        <v>8780</v>
      </c>
      <c r="B1759" s="3" t="s">
        <v>8781</v>
      </c>
      <c r="C1759" s="3" t="s">
        <v>8782</v>
      </c>
      <c r="D1759" s="3" t="s">
        <v>8783</v>
      </c>
      <c r="E1759" s="3" t="s">
        <v>8784</v>
      </c>
      <c r="F1759">
        <v>329.98708437758398</v>
      </c>
      <c r="G1759">
        <v>207.89937905891099</v>
      </c>
      <c r="H1759">
        <v>-393.08251041181802</v>
      </c>
      <c r="I1759">
        <v>12.1446209068085</v>
      </c>
      <c r="J1759">
        <v>-26.6247071315446</v>
      </c>
      <c r="K1759">
        <v>250.47641678629699</v>
      </c>
      <c r="L1759">
        <v>597.03084624394899</v>
      </c>
      <c r="M1759">
        <v>500.89814940616202</v>
      </c>
      <c r="N1759">
        <v>613.84989078373997</v>
      </c>
      <c r="O1759">
        <v>-178.73791017172101</v>
      </c>
      <c r="P1759">
        <v>36.723045113651899</v>
      </c>
    </row>
    <row r="1760" spans="1:16">
      <c r="A1760" s="3" t="s">
        <v>8785</v>
      </c>
      <c r="B1760" s="3" t="s">
        <v>8786</v>
      </c>
      <c r="C1760" s="3" t="s">
        <v>8787</v>
      </c>
      <c r="D1760" s="3" t="s">
        <v>8788</v>
      </c>
      <c r="E1760" s="3" t="s">
        <v>8789</v>
      </c>
      <c r="F1760">
        <v>-139.16936542001599</v>
      </c>
      <c r="G1760">
        <v>-723.94926916626105</v>
      </c>
      <c r="H1760">
        <v>-47.699456234237999</v>
      </c>
      <c r="I1760">
        <v>132.60612082983101</v>
      </c>
      <c r="J1760">
        <v>-353.88467672438298</v>
      </c>
      <c r="K1760">
        <v>-702.59726014953299</v>
      </c>
      <c r="L1760">
        <v>315.986731166369</v>
      </c>
      <c r="M1760">
        <v>-57.130021312856798</v>
      </c>
      <c r="N1760">
        <v>-392.83008035952901</v>
      </c>
      <c r="O1760">
        <v>68.479115348811405</v>
      </c>
      <c r="P1760">
        <v>-125.962369237434</v>
      </c>
    </row>
    <row r="1761" spans="1:16">
      <c r="A1761" s="3" t="s">
        <v>8790</v>
      </c>
      <c r="B1761" s="3" t="s">
        <v>8791</v>
      </c>
      <c r="C1761" s="3" t="s">
        <v>8792</v>
      </c>
      <c r="D1761" s="3" t="s">
        <v>8793</v>
      </c>
      <c r="E1761" s="3" t="s">
        <v>8794</v>
      </c>
      <c r="F1761">
        <v>501.96611198228402</v>
      </c>
      <c r="G1761">
        <v>85.906174815721897</v>
      </c>
      <c r="H1761">
        <v>-129.068649323117</v>
      </c>
      <c r="I1761">
        <v>38.421844701448897</v>
      </c>
      <c r="J1761">
        <v>-74.043975398238103</v>
      </c>
      <c r="K1761">
        <v>-45.778148111952703</v>
      </c>
      <c r="L1761">
        <v>-11.074839676121799</v>
      </c>
      <c r="M1761">
        <v>-1.68082322756708</v>
      </c>
      <c r="N1761">
        <v>-26.136616020170202</v>
      </c>
      <c r="O1761">
        <v>46.707978970202497</v>
      </c>
      <c r="P1761">
        <v>25.329101718480398</v>
      </c>
    </row>
    <row r="1762" spans="1:16">
      <c r="A1762" s="3" t="s">
        <v>8795</v>
      </c>
      <c r="B1762" s="3" t="s">
        <v>8796</v>
      </c>
      <c r="C1762" s="3" t="s">
        <v>8797</v>
      </c>
      <c r="D1762" s="3" t="s">
        <v>8798</v>
      </c>
      <c r="E1762" s="3" t="s">
        <v>8799</v>
      </c>
      <c r="F1762">
        <v>391.68186633405298</v>
      </c>
      <c r="G1762">
        <v>-669.60233320106101</v>
      </c>
      <c r="H1762">
        <v>356.10000888818701</v>
      </c>
      <c r="I1762">
        <v>140.77741382485601</v>
      </c>
      <c r="J1762">
        <v>86.475675614521094</v>
      </c>
      <c r="K1762">
        <v>353.60464391975199</v>
      </c>
      <c r="L1762">
        <v>-415.04091376544</v>
      </c>
      <c r="M1762">
        <v>-80.443259866765402</v>
      </c>
      <c r="N1762">
        <v>-507.62324400758598</v>
      </c>
      <c r="O1762">
        <v>-48.5250149215844</v>
      </c>
      <c r="P1762">
        <v>-50.8661604845772</v>
      </c>
    </row>
    <row r="1763" spans="1:16">
      <c r="A1763" s="3" t="s">
        <v>8800</v>
      </c>
      <c r="B1763" s="3" t="s">
        <v>8801</v>
      </c>
      <c r="C1763" s="3" t="s">
        <v>8802</v>
      </c>
      <c r="D1763" s="3" t="s">
        <v>8803</v>
      </c>
      <c r="E1763" s="3" t="s">
        <v>8804</v>
      </c>
      <c r="F1763">
        <v>586.375807377961</v>
      </c>
      <c r="G1763">
        <v>-227.64142761016001</v>
      </c>
      <c r="H1763">
        <v>184.85650195788401</v>
      </c>
      <c r="I1763">
        <v>153.714565947333</v>
      </c>
      <c r="J1763">
        <v>-54.921310867503898</v>
      </c>
      <c r="K1763">
        <v>51.713737076072498</v>
      </c>
      <c r="L1763">
        <v>8.9478031254651391</v>
      </c>
      <c r="M1763">
        <v>-147.171222005386</v>
      </c>
      <c r="N1763">
        <v>-123.476597388183</v>
      </c>
      <c r="O1763">
        <v>109.78045251481799</v>
      </c>
      <c r="P1763">
        <v>11.5742631856022</v>
      </c>
    </row>
    <row r="1764" spans="1:16">
      <c r="A1764" s="3" t="s">
        <v>8805</v>
      </c>
      <c r="B1764" s="3" t="s">
        <v>8806</v>
      </c>
      <c r="C1764" s="3" t="s">
        <v>8807</v>
      </c>
      <c r="D1764" s="3" t="s">
        <v>8808</v>
      </c>
      <c r="E1764" s="3" t="s">
        <v>8809</v>
      </c>
      <c r="F1764">
        <v>173.30623059881</v>
      </c>
      <c r="G1764">
        <v>-626.190724204665</v>
      </c>
      <c r="H1764">
        <v>587.39999705993603</v>
      </c>
      <c r="I1764">
        <v>209.54421759129099</v>
      </c>
      <c r="J1764">
        <v>190.70323653762301</v>
      </c>
      <c r="K1764">
        <v>-143.64343214023199</v>
      </c>
      <c r="L1764">
        <v>-361.65100510304501</v>
      </c>
      <c r="M1764">
        <v>9.9573197449665791</v>
      </c>
      <c r="N1764">
        <v>262.80720989613701</v>
      </c>
      <c r="O1764">
        <v>97.107394473201694</v>
      </c>
      <c r="P1764">
        <v>8.5354627457709706E-2</v>
      </c>
    </row>
    <row r="1765" spans="1:16">
      <c r="A1765" s="3" t="s">
        <v>8810</v>
      </c>
      <c r="B1765" s="3" t="s">
        <v>8811</v>
      </c>
      <c r="C1765" s="3" t="s">
        <v>8812</v>
      </c>
      <c r="D1765" s="3" t="s">
        <v>8813</v>
      </c>
      <c r="E1765" s="3" t="s">
        <v>8814</v>
      </c>
      <c r="F1765">
        <v>873.81174261645197</v>
      </c>
      <c r="G1765">
        <v>-19.504698092080702</v>
      </c>
      <c r="H1765">
        <v>284.846761168949</v>
      </c>
      <c r="I1765">
        <v>-93.108616166225502</v>
      </c>
      <c r="J1765">
        <v>-122.492234175843</v>
      </c>
      <c r="K1765">
        <v>-159.76661556473499</v>
      </c>
      <c r="L1765">
        <v>33.935842949535598</v>
      </c>
      <c r="M1765">
        <v>15.2384085473258</v>
      </c>
      <c r="N1765">
        <v>222.86080273147999</v>
      </c>
      <c r="O1765">
        <v>-34.987548940292598</v>
      </c>
      <c r="P1765">
        <v>11.201304447684199</v>
      </c>
    </row>
    <row r="1766" spans="1:16">
      <c r="A1766" s="3" t="s">
        <v>8815</v>
      </c>
      <c r="B1766" s="3" t="s">
        <v>8816</v>
      </c>
      <c r="C1766" s="3" t="s">
        <v>8817</v>
      </c>
      <c r="D1766" s="3" t="s">
        <v>8818</v>
      </c>
      <c r="E1766" s="3" t="s">
        <v>8819</v>
      </c>
      <c r="F1766">
        <v>720.78024125937895</v>
      </c>
      <c r="G1766">
        <v>-264.98598816156499</v>
      </c>
      <c r="H1766">
        <v>514.98904947866902</v>
      </c>
      <c r="I1766">
        <v>-143.07186886054799</v>
      </c>
      <c r="J1766">
        <v>-311.70242414393101</v>
      </c>
      <c r="K1766">
        <v>553.16610551406302</v>
      </c>
      <c r="L1766">
        <v>-213.70311325194601</v>
      </c>
      <c r="M1766">
        <v>-262.813940941174</v>
      </c>
      <c r="N1766">
        <v>169.584207068577</v>
      </c>
      <c r="O1766">
        <v>114.147877402002</v>
      </c>
      <c r="P1766">
        <v>54.663835784341899</v>
      </c>
    </row>
    <row r="1767" spans="1:16">
      <c r="A1767" s="3" t="s">
        <v>8820</v>
      </c>
      <c r="B1767" s="3" t="s">
        <v>8821</v>
      </c>
      <c r="C1767" s="3" t="s">
        <v>8822</v>
      </c>
      <c r="D1767" s="3" t="s">
        <v>8823</v>
      </c>
      <c r="E1767" s="3" t="s">
        <v>8824</v>
      </c>
      <c r="F1767">
        <v>-494.628794427061</v>
      </c>
      <c r="G1767">
        <v>435.36500941682499</v>
      </c>
      <c r="H1767">
        <v>-186.47357854433301</v>
      </c>
      <c r="I1767">
        <v>791.31949480171795</v>
      </c>
      <c r="J1767">
        <v>-119.33194893403</v>
      </c>
      <c r="K1767">
        <v>272.67938610204402</v>
      </c>
      <c r="L1767">
        <v>50.024744700743902</v>
      </c>
      <c r="M1767">
        <v>228.47680679230601</v>
      </c>
      <c r="N1767">
        <v>235.633087295195</v>
      </c>
      <c r="O1767">
        <v>-122.691966524374</v>
      </c>
      <c r="P1767">
        <v>84.825486958188307</v>
      </c>
    </row>
    <row r="1768" spans="1:16">
      <c r="A1768" s="3" t="s">
        <v>8825</v>
      </c>
      <c r="B1768" s="3" t="s">
        <v>8826</v>
      </c>
      <c r="C1768" s="3" t="s">
        <v>8827</v>
      </c>
      <c r="D1768" s="3" t="s">
        <v>8828</v>
      </c>
      <c r="E1768" s="3" t="s">
        <v>8829</v>
      </c>
      <c r="F1768">
        <v>572.30025546169395</v>
      </c>
      <c r="G1768">
        <v>-503.83636782795998</v>
      </c>
      <c r="H1768">
        <v>264.09810769555702</v>
      </c>
      <c r="I1768">
        <v>386.66393673539</v>
      </c>
      <c r="J1768">
        <v>-179.58942634885</v>
      </c>
      <c r="K1768">
        <v>-149.901147829438</v>
      </c>
      <c r="L1768">
        <v>185.13589236890999</v>
      </c>
      <c r="M1768">
        <v>-91.835290192935204</v>
      </c>
      <c r="N1768">
        <v>242.83110608864001</v>
      </c>
      <c r="O1768">
        <v>-42.607809327269798</v>
      </c>
      <c r="P1768">
        <v>-84.086759961787706</v>
      </c>
    </row>
    <row r="1769" spans="1:16">
      <c r="A1769" s="3" t="s">
        <v>8830</v>
      </c>
      <c r="B1769" s="3" t="s">
        <v>8831</v>
      </c>
      <c r="C1769" s="3" t="s">
        <v>8832</v>
      </c>
      <c r="D1769" s="3" t="s">
        <v>8833</v>
      </c>
      <c r="E1769" s="3" t="s">
        <v>8834</v>
      </c>
      <c r="F1769">
        <v>140.86041289991601</v>
      </c>
      <c r="G1769">
        <v>-1760.40549075023</v>
      </c>
      <c r="H1769">
        <v>-332.85519649049297</v>
      </c>
      <c r="I1769">
        <v>-11.6652192391872</v>
      </c>
      <c r="J1769">
        <v>299.24932104801201</v>
      </c>
      <c r="K1769">
        <v>154.57840385523701</v>
      </c>
      <c r="L1769">
        <v>-55.116616335430201</v>
      </c>
      <c r="M1769">
        <v>-356.389679914402</v>
      </c>
      <c r="N1769">
        <v>-792.39082061988404</v>
      </c>
      <c r="O1769">
        <v>131.076583861296</v>
      </c>
      <c r="P1769">
        <v>-219.52163508363</v>
      </c>
    </row>
    <row r="1770" spans="1:16">
      <c r="A1770" s="3" t="s">
        <v>8835</v>
      </c>
      <c r="B1770" s="3" t="s">
        <v>8836</v>
      </c>
      <c r="C1770" s="3" t="s">
        <v>8837</v>
      </c>
      <c r="D1770" s="3" t="s">
        <v>8838</v>
      </c>
      <c r="E1770" s="3" t="s">
        <v>8839</v>
      </c>
      <c r="F1770">
        <v>699.93734839859906</v>
      </c>
      <c r="G1770">
        <v>-175.38504404027799</v>
      </c>
      <c r="H1770">
        <v>172.06876364837399</v>
      </c>
      <c r="I1770">
        <v>87.522436945637907</v>
      </c>
      <c r="J1770">
        <v>107.765637296165</v>
      </c>
      <c r="K1770">
        <v>227.305522448359</v>
      </c>
      <c r="L1770">
        <v>-12.578773975450501</v>
      </c>
      <c r="M1770">
        <v>86.454626549887394</v>
      </c>
      <c r="N1770">
        <v>-93.026048863828905</v>
      </c>
      <c r="O1770">
        <v>-147.93687960067399</v>
      </c>
      <c r="P1770">
        <v>6.1656961763472502</v>
      </c>
    </row>
    <row r="1771" spans="1:16">
      <c r="A1771" s="3" t="s">
        <v>8840</v>
      </c>
      <c r="B1771" s="3" t="s">
        <v>8841</v>
      </c>
      <c r="C1771" s="3" t="s">
        <v>8842</v>
      </c>
      <c r="D1771" s="3" t="s">
        <v>8843</v>
      </c>
      <c r="E1771" s="3" t="s">
        <v>8844</v>
      </c>
      <c r="F1771">
        <v>534.39582252573496</v>
      </c>
      <c r="G1771">
        <v>150.27540985796</v>
      </c>
      <c r="H1771">
        <v>-281.46012274351801</v>
      </c>
      <c r="I1771">
        <v>30.5328013901322</v>
      </c>
      <c r="J1771">
        <v>-206.365949128968</v>
      </c>
      <c r="K1771">
        <v>112.545392412968</v>
      </c>
      <c r="L1771">
        <v>-129.39847915802699</v>
      </c>
      <c r="M1771">
        <v>137.984617806448</v>
      </c>
      <c r="N1771">
        <v>174.311264929424</v>
      </c>
      <c r="O1771">
        <v>91.701646926798603</v>
      </c>
      <c r="P1771">
        <v>30.186302842198302</v>
      </c>
    </row>
    <row r="1772" spans="1:16">
      <c r="A1772" s="3" t="s">
        <v>8845</v>
      </c>
      <c r="B1772" s="3" t="s">
        <v>8846</v>
      </c>
      <c r="C1772" s="3" t="s">
        <v>8847</v>
      </c>
      <c r="D1772" s="3" t="s">
        <v>8848</v>
      </c>
      <c r="E1772" s="3" t="s">
        <v>8849</v>
      </c>
      <c r="F1772">
        <v>723.01221300697205</v>
      </c>
      <c r="G1772">
        <v>288.72146051144102</v>
      </c>
      <c r="H1772">
        <v>114.91247638895599</v>
      </c>
      <c r="I1772">
        <v>60.093310656118597</v>
      </c>
      <c r="J1772">
        <v>243.772575873693</v>
      </c>
      <c r="K1772">
        <v>-61.273811847204499</v>
      </c>
      <c r="L1772">
        <v>87.778171855632294</v>
      </c>
      <c r="M1772">
        <v>122.46901527526499</v>
      </c>
      <c r="N1772">
        <v>161.264029100931</v>
      </c>
      <c r="O1772">
        <v>-20.748091017817501</v>
      </c>
      <c r="P1772">
        <v>-18.104512807374199</v>
      </c>
    </row>
    <row r="1773" spans="1:16">
      <c r="A1773" s="3" t="s">
        <v>8850</v>
      </c>
      <c r="B1773" s="3" t="s">
        <v>8851</v>
      </c>
      <c r="C1773" s="3" t="s">
        <v>8852</v>
      </c>
      <c r="D1773" s="3" t="s">
        <v>8853</v>
      </c>
      <c r="E1773" s="3" t="s">
        <v>8854</v>
      </c>
      <c r="F1773">
        <v>728.97471093776198</v>
      </c>
      <c r="G1773">
        <v>193.38841746609901</v>
      </c>
      <c r="H1773">
        <v>-426.58232355216899</v>
      </c>
      <c r="I1773">
        <v>-8.7971880260290796</v>
      </c>
      <c r="J1773">
        <v>86.291270635788294</v>
      </c>
      <c r="K1773">
        <v>151.79659087751801</v>
      </c>
      <c r="L1773">
        <v>70.435394871676195</v>
      </c>
      <c r="M1773">
        <v>83.068836176572702</v>
      </c>
      <c r="N1773">
        <v>-1.8176528390212101</v>
      </c>
      <c r="O1773">
        <v>-13.743952667559199</v>
      </c>
      <c r="P1773">
        <v>36.444076241287902</v>
      </c>
    </row>
    <row r="1774" spans="1:16">
      <c r="A1774" s="3" t="s">
        <v>8855</v>
      </c>
      <c r="B1774" s="3" t="s">
        <v>8856</v>
      </c>
      <c r="C1774" s="3" t="s">
        <v>8857</v>
      </c>
      <c r="D1774" s="3" t="s">
        <v>8858</v>
      </c>
      <c r="E1774" s="3" t="s">
        <v>8859</v>
      </c>
      <c r="F1774">
        <v>901.72117171536195</v>
      </c>
      <c r="G1774">
        <v>598.69358877031698</v>
      </c>
      <c r="H1774">
        <v>-150.16576337309101</v>
      </c>
      <c r="I1774">
        <v>-64.945290136441201</v>
      </c>
      <c r="J1774">
        <v>-142.47492967117799</v>
      </c>
      <c r="K1774">
        <v>-130.79556052651299</v>
      </c>
      <c r="L1774">
        <v>289.36566747142803</v>
      </c>
      <c r="M1774">
        <v>-165.09993114845801</v>
      </c>
      <c r="N1774">
        <v>-11.200560070587301</v>
      </c>
      <c r="O1774">
        <v>75.666558330984699</v>
      </c>
      <c r="P1774">
        <v>-23.284525400776602</v>
      </c>
    </row>
    <row r="1775" spans="1:16">
      <c r="A1775" s="3" t="s">
        <v>8860</v>
      </c>
      <c r="B1775" s="3" t="s">
        <v>8861</v>
      </c>
      <c r="C1775" s="3" t="s">
        <v>8862</v>
      </c>
      <c r="D1775" s="3" t="s">
        <v>8863</v>
      </c>
      <c r="E1775" s="3" t="s">
        <v>8864</v>
      </c>
      <c r="F1775">
        <v>729.667549675891</v>
      </c>
      <c r="G1775">
        <v>181.76353252629801</v>
      </c>
      <c r="H1775">
        <v>214.64021243094101</v>
      </c>
      <c r="I1775">
        <v>37.894790660356598</v>
      </c>
      <c r="J1775">
        <v>-54.6430398487351</v>
      </c>
      <c r="K1775">
        <v>173.70157806337099</v>
      </c>
      <c r="L1775">
        <v>107.140074223696</v>
      </c>
      <c r="M1775">
        <v>-163.11776601423901</v>
      </c>
      <c r="N1775">
        <v>-105.816066617747</v>
      </c>
      <c r="O1775">
        <v>78.486088545936596</v>
      </c>
      <c r="P1775">
        <v>-9.0764378922609907</v>
      </c>
    </row>
    <row r="1776" spans="1:16">
      <c r="A1776" s="3" t="s">
        <v>8865</v>
      </c>
      <c r="B1776" s="3" t="s">
        <v>8866</v>
      </c>
      <c r="C1776" s="3" t="s">
        <v>8867</v>
      </c>
      <c r="D1776" s="3" t="s">
        <v>8868</v>
      </c>
      <c r="E1776" s="3" t="s">
        <v>8869</v>
      </c>
      <c r="F1776">
        <v>555.12715187440494</v>
      </c>
      <c r="G1776">
        <v>188.09907611834601</v>
      </c>
      <c r="H1776">
        <v>65.876294330098702</v>
      </c>
      <c r="I1776">
        <v>114.083295278636</v>
      </c>
      <c r="J1776">
        <v>-32.267658400661396</v>
      </c>
      <c r="K1776">
        <v>33.7399393432392</v>
      </c>
      <c r="L1776">
        <v>139.42685014787801</v>
      </c>
      <c r="M1776">
        <v>30.964601658122799</v>
      </c>
      <c r="N1776">
        <v>89.329252132049803</v>
      </c>
      <c r="O1776">
        <v>124.492356798983</v>
      </c>
      <c r="P1776">
        <v>60.5822984895254</v>
      </c>
    </row>
    <row r="1777" spans="1:16">
      <c r="A1777" s="3" t="s">
        <v>8870</v>
      </c>
      <c r="B1777" s="3" t="s">
        <v>8871</v>
      </c>
      <c r="C1777" s="3" t="s">
        <v>8872</v>
      </c>
      <c r="D1777" s="3" t="s">
        <v>8873</v>
      </c>
      <c r="E1777" s="3" t="s">
        <v>8874</v>
      </c>
      <c r="F1777">
        <v>226.82949963088899</v>
      </c>
      <c r="G1777">
        <v>-1121.1198807204501</v>
      </c>
      <c r="H1777">
        <v>437.64771789519398</v>
      </c>
      <c r="I1777">
        <v>320.52173032106799</v>
      </c>
      <c r="J1777">
        <v>14.424406314149</v>
      </c>
      <c r="K1777">
        <v>84.475869766817993</v>
      </c>
      <c r="L1777">
        <v>-383.77834245862999</v>
      </c>
      <c r="M1777">
        <v>313.500161420962</v>
      </c>
      <c r="N1777">
        <v>75.379256582523894</v>
      </c>
      <c r="O1777">
        <v>-54.523407901810501</v>
      </c>
      <c r="P1777">
        <v>-104.319701959154</v>
      </c>
    </row>
    <row r="1778" spans="1:16">
      <c r="A1778" s="3" t="s">
        <v>8875</v>
      </c>
      <c r="B1778" s="3" t="s">
        <v>8876</v>
      </c>
      <c r="C1778" s="3" t="s">
        <v>8877</v>
      </c>
      <c r="D1778" s="3" t="s">
        <v>8878</v>
      </c>
      <c r="E1778" s="3" t="s">
        <v>8879</v>
      </c>
      <c r="F1778">
        <v>706.11778385645505</v>
      </c>
      <c r="G1778">
        <v>63.215792432355997</v>
      </c>
      <c r="H1778">
        <v>62.138997693283201</v>
      </c>
      <c r="I1778">
        <v>190.52362423372699</v>
      </c>
      <c r="J1778">
        <v>141.85524260007901</v>
      </c>
      <c r="K1778">
        <v>-20.754416191662099</v>
      </c>
      <c r="L1778">
        <v>196.33896883689701</v>
      </c>
      <c r="M1778">
        <v>95.203503636387794</v>
      </c>
      <c r="N1778">
        <v>219.204464232286</v>
      </c>
      <c r="O1778">
        <v>-88.135179324435398</v>
      </c>
      <c r="P1778">
        <v>-109.785156875315</v>
      </c>
    </row>
    <row r="1779" spans="1:16">
      <c r="A1779" s="3" t="s">
        <v>8880</v>
      </c>
      <c r="B1779" s="3" t="s">
        <v>8881</v>
      </c>
      <c r="C1779" s="3" t="s">
        <v>8882</v>
      </c>
      <c r="D1779" s="3" t="s">
        <v>8883</v>
      </c>
      <c r="E1779" s="3" t="s">
        <v>8884</v>
      </c>
      <c r="F1779">
        <v>453.34365416309601</v>
      </c>
      <c r="G1779">
        <v>269.77429370933498</v>
      </c>
      <c r="H1779">
        <v>-70.277653968035196</v>
      </c>
      <c r="I1779">
        <v>0.23430559623397901</v>
      </c>
      <c r="J1779">
        <v>-102.025098944623</v>
      </c>
      <c r="K1779">
        <v>-56.370496743442899</v>
      </c>
      <c r="L1779">
        <v>324.406385794664</v>
      </c>
      <c r="M1779">
        <v>9.5056153588664998</v>
      </c>
      <c r="N1779">
        <v>7.8939203601675096</v>
      </c>
      <c r="O1779">
        <v>26.4831685964812</v>
      </c>
      <c r="P1779">
        <v>-91.929665250452203</v>
      </c>
    </row>
    <row r="1780" spans="1:16">
      <c r="A1780" s="3" t="s">
        <v>8885</v>
      </c>
      <c r="B1780" s="3" t="s">
        <v>8886</v>
      </c>
      <c r="C1780" s="3" t="s">
        <v>8887</v>
      </c>
      <c r="D1780" s="3" t="s">
        <v>8888</v>
      </c>
      <c r="E1780" s="3" t="s">
        <v>8889</v>
      </c>
      <c r="F1780">
        <v>850.30205952949996</v>
      </c>
      <c r="G1780">
        <v>-342.33665790004198</v>
      </c>
      <c r="H1780">
        <v>-395.40727154686999</v>
      </c>
      <c r="I1780">
        <v>140.47786023245899</v>
      </c>
      <c r="J1780">
        <v>-52.032670873165998</v>
      </c>
      <c r="K1780">
        <v>338.51226162261003</v>
      </c>
      <c r="L1780">
        <v>220.85151067220099</v>
      </c>
      <c r="M1780">
        <v>-71.362112955906795</v>
      </c>
      <c r="N1780">
        <v>-505.764216800616</v>
      </c>
      <c r="O1780">
        <v>135.17425557104599</v>
      </c>
      <c r="P1780">
        <v>-60.324142337476097</v>
      </c>
    </row>
    <row r="1781" spans="1:16">
      <c r="A1781" s="3" t="s">
        <v>8890</v>
      </c>
      <c r="B1781" s="3" t="s">
        <v>8891</v>
      </c>
      <c r="C1781" s="3" t="s">
        <v>8892</v>
      </c>
      <c r="D1781" s="3" t="s">
        <v>8893</v>
      </c>
      <c r="E1781" s="3" t="s">
        <v>8894</v>
      </c>
      <c r="F1781">
        <v>-1617.2191137684599</v>
      </c>
      <c r="G1781">
        <v>217.65460869245601</v>
      </c>
      <c r="H1781">
        <v>640.47679882258603</v>
      </c>
      <c r="I1781">
        <v>-170.21897195718</v>
      </c>
      <c r="J1781">
        <v>26.127006589608499</v>
      </c>
      <c r="K1781">
        <v>-86.274265904306603</v>
      </c>
      <c r="L1781">
        <v>37.506368737634503</v>
      </c>
      <c r="M1781">
        <v>-252.69981386658301</v>
      </c>
      <c r="N1781">
        <v>30.738415759720102</v>
      </c>
      <c r="O1781">
        <v>125.699038940099</v>
      </c>
      <c r="P1781">
        <v>-74.703912979380505</v>
      </c>
    </row>
    <row r="1782" spans="1:16">
      <c r="A1782" s="3" t="s">
        <v>8895</v>
      </c>
      <c r="B1782" s="3" t="s">
        <v>8896</v>
      </c>
      <c r="C1782" s="3" t="s">
        <v>8897</v>
      </c>
      <c r="D1782" s="3" t="s">
        <v>8898</v>
      </c>
      <c r="E1782" s="3" t="s">
        <v>8899</v>
      </c>
      <c r="F1782">
        <v>-837.48647359282097</v>
      </c>
      <c r="G1782">
        <v>329.62184553261699</v>
      </c>
      <c r="H1782">
        <v>828.52825175202599</v>
      </c>
      <c r="I1782">
        <v>-1208.71512036696</v>
      </c>
      <c r="J1782">
        <v>-22.160023804478499</v>
      </c>
      <c r="K1782">
        <v>-223.44955099295299</v>
      </c>
      <c r="L1782">
        <v>78.106294987844507</v>
      </c>
      <c r="M1782">
        <v>-98.008468707638301</v>
      </c>
      <c r="N1782">
        <v>-79.993778067346895</v>
      </c>
      <c r="O1782">
        <v>-1047.1590525624399</v>
      </c>
      <c r="P1782">
        <v>372.069857031026</v>
      </c>
    </row>
    <row r="1783" spans="1:16">
      <c r="A1783" s="3" t="s">
        <v>8900</v>
      </c>
      <c r="B1783" s="3" t="s">
        <v>8901</v>
      </c>
      <c r="C1783" s="3" t="s">
        <v>8902</v>
      </c>
      <c r="D1783" s="3" t="s">
        <v>8903</v>
      </c>
      <c r="E1783" s="3" t="s">
        <v>8904</v>
      </c>
      <c r="F1783">
        <v>161.833205391371</v>
      </c>
      <c r="G1783">
        <v>-57.658622704932199</v>
      </c>
      <c r="H1783">
        <v>-167.43052768463801</v>
      </c>
      <c r="I1783">
        <v>230.48864495623701</v>
      </c>
      <c r="J1783">
        <v>133.88473876412701</v>
      </c>
      <c r="K1783">
        <v>162.14205002340799</v>
      </c>
      <c r="L1783">
        <v>236.86964500067199</v>
      </c>
      <c r="M1783">
        <v>-44.793501583545698</v>
      </c>
      <c r="N1783">
        <v>470.17637929945403</v>
      </c>
      <c r="O1783">
        <v>-9.8543559167812393</v>
      </c>
      <c r="P1783">
        <v>-23.663149599709001</v>
      </c>
    </row>
    <row r="1784" spans="1:16">
      <c r="A1784" s="3" t="s">
        <v>8905</v>
      </c>
      <c r="B1784" s="3" t="s">
        <v>8906</v>
      </c>
      <c r="C1784" s="3" t="s">
        <v>8907</v>
      </c>
      <c r="D1784" s="3" t="s">
        <v>8908</v>
      </c>
      <c r="E1784" s="3" t="s">
        <v>8909</v>
      </c>
      <c r="F1784">
        <v>247.72131885366599</v>
      </c>
      <c r="G1784">
        <v>-210.63744874126499</v>
      </c>
      <c r="H1784">
        <v>96.457041496784598</v>
      </c>
      <c r="I1784">
        <v>-1.7440482468163001</v>
      </c>
      <c r="J1784">
        <v>-269.51228097374099</v>
      </c>
      <c r="K1784">
        <v>54.7407377534783</v>
      </c>
      <c r="L1784">
        <v>454.81790832343302</v>
      </c>
      <c r="M1784">
        <v>-130.124303569132</v>
      </c>
      <c r="N1784">
        <v>84.050147901898796</v>
      </c>
      <c r="O1784">
        <v>-7.4077069296775999</v>
      </c>
      <c r="P1784">
        <v>-69.1551383746515</v>
      </c>
    </row>
    <row r="1785" spans="1:16">
      <c r="A1785" s="3" t="s">
        <v>8910</v>
      </c>
      <c r="B1785" s="3" t="s">
        <v>8911</v>
      </c>
      <c r="C1785" s="3" t="s">
        <v>8912</v>
      </c>
      <c r="D1785" s="3" t="s">
        <v>8913</v>
      </c>
      <c r="E1785" s="3" t="s">
        <v>8914</v>
      </c>
      <c r="F1785">
        <v>875.47336176271904</v>
      </c>
      <c r="G1785">
        <v>305.91123050159899</v>
      </c>
      <c r="H1785">
        <v>203.05151837878901</v>
      </c>
      <c r="I1785">
        <v>-244.84656961061199</v>
      </c>
      <c r="J1785">
        <v>55.7329026755461</v>
      </c>
      <c r="K1785">
        <v>92.155744588137097</v>
      </c>
      <c r="L1785">
        <v>-179.30732473650099</v>
      </c>
      <c r="M1785">
        <v>5.2473373725411001</v>
      </c>
      <c r="N1785">
        <v>202.832598192847</v>
      </c>
      <c r="O1785">
        <v>52.373379757365498</v>
      </c>
      <c r="P1785">
        <v>-37.317441457736201</v>
      </c>
    </row>
    <row r="1786" spans="1:16">
      <c r="A1786" s="3" t="s">
        <v>8915</v>
      </c>
      <c r="B1786" s="3" t="s">
        <v>8916</v>
      </c>
      <c r="C1786" s="3" t="s">
        <v>8917</v>
      </c>
      <c r="D1786" s="3" t="s">
        <v>8918</v>
      </c>
      <c r="E1786" s="3" t="s">
        <v>8919</v>
      </c>
      <c r="F1786">
        <v>799.10609012811301</v>
      </c>
      <c r="G1786">
        <v>568.46261112242598</v>
      </c>
      <c r="H1786">
        <v>-66.241202214968197</v>
      </c>
      <c r="I1786">
        <v>-45.423365649800402</v>
      </c>
      <c r="J1786">
        <v>36.304548468911101</v>
      </c>
      <c r="K1786">
        <v>-132.087903143012</v>
      </c>
      <c r="L1786">
        <v>94.475144650753606</v>
      </c>
      <c r="M1786">
        <v>-7.2510442786387301</v>
      </c>
      <c r="N1786">
        <v>2.14536923356876</v>
      </c>
      <c r="O1786">
        <v>29.292337304836401</v>
      </c>
      <c r="P1786">
        <v>-82.975865071743399</v>
      </c>
    </row>
    <row r="1787" spans="1:16">
      <c r="A1787" s="3" t="s">
        <v>8920</v>
      </c>
      <c r="B1787" s="3" t="s">
        <v>8921</v>
      </c>
      <c r="C1787" s="3" t="s">
        <v>8922</v>
      </c>
      <c r="D1787" s="3" t="s">
        <v>8923</v>
      </c>
      <c r="E1787" s="3" t="s">
        <v>8924</v>
      </c>
      <c r="F1787">
        <v>738.30806089026896</v>
      </c>
      <c r="G1787">
        <v>185.61695510715001</v>
      </c>
      <c r="H1787">
        <v>12.441827562131399</v>
      </c>
      <c r="I1787">
        <v>27.4309891045129</v>
      </c>
      <c r="J1787">
        <v>264.62148709464299</v>
      </c>
      <c r="K1787">
        <v>66.773318782366701</v>
      </c>
      <c r="L1787">
        <v>-249.46611518242699</v>
      </c>
      <c r="M1787">
        <v>140.58807046452301</v>
      </c>
      <c r="N1787">
        <v>90.187831997460293</v>
      </c>
      <c r="O1787">
        <v>-20.147988412973898</v>
      </c>
      <c r="P1787">
        <v>-0.44919713164080199</v>
      </c>
    </row>
    <row r="1788" spans="1:16">
      <c r="A1788" s="3" t="s">
        <v>8925</v>
      </c>
      <c r="B1788" s="3" t="s">
        <v>8926</v>
      </c>
      <c r="C1788" s="3" t="s">
        <v>8927</v>
      </c>
      <c r="D1788" s="3" t="s">
        <v>8928</v>
      </c>
      <c r="E1788" s="3" t="s">
        <v>8929</v>
      </c>
      <c r="F1788">
        <v>1013.72194359457</v>
      </c>
      <c r="G1788">
        <v>-46.004632664031597</v>
      </c>
      <c r="H1788">
        <v>3.2704053075109201</v>
      </c>
      <c r="I1788">
        <v>44.367965716934798</v>
      </c>
      <c r="J1788">
        <v>37.629722127726403</v>
      </c>
      <c r="K1788">
        <v>74.724221041194497</v>
      </c>
      <c r="L1788">
        <v>201.488073240651</v>
      </c>
      <c r="M1788">
        <v>-22.5743290222082</v>
      </c>
      <c r="N1788">
        <v>-77.3479108590859</v>
      </c>
      <c r="O1788">
        <v>-30.2721601080965</v>
      </c>
      <c r="P1788">
        <v>-28.062840100369101</v>
      </c>
    </row>
    <row r="1789" spans="1:16">
      <c r="A1789" s="3" t="s">
        <v>8930</v>
      </c>
      <c r="B1789" s="3" t="s">
        <v>8931</v>
      </c>
      <c r="C1789" s="3" t="s">
        <v>8932</v>
      </c>
      <c r="D1789" s="3" t="s">
        <v>8933</v>
      </c>
      <c r="E1789" s="3" t="s">
        <v>8934</v>
      </c>
      <c r="F1789">
        <v>93.204127403198797</v>
      </c>
      <c r="G1789">
        <v>101.811098523431</v>
      </c>
      <c r="H1789">
        <v>-394.31005546906403</v>
      </c>
      <c r="I1789">
        <v>299.300224590722</v>
      </c>
      <c r="J1789">
        <v>-59.943830788487404</v>
      </c>
      <c r="K1789">
        <v>168.69452289695801</v>
      </c>
      <c r="L1789">
        <v>-97.353629121572695</v>
      </c>
      <c r="M1789">
        <v>-174.99844160460401</v>
      </c>
      <c r="N1789">
        <v>-328.78406001055299</v>
      </c>
      <c r="O1789">
        <v>-6.5207514103602104</v>
      </c>
      <c r="P1789">
        <v>-163.39851654837301</v>
      </c>
    </row>
    <row r="1790" spans="1:16">
      <c r="A1790" s="3" t="s">
        <v>8935</v>
      </c>
      <c r="B1790" s="3" t="s">
        <v>8936</v>
      </c>
      <c r="C1790" s="3" t="s">
        <v>8937</v>
      </c>
      <c r="D1790" s="3" t="s">
        <v>8938</v>
      </c>
      <c r="E1790" s="3" t="s">
        <v>8939</v>
      </c>
      <c r="F1790">
        <v>125.738496921162</v>
      </c>
      <c r="G1790">
        <v>68.572036165355598</v>
      </c>
      <c r="H1790">
        <v>-19.9274106044756</v>
      </c>
      <c r="I1790">
        <v>198.660261281293</v>
      </c>
      <c r="J1790">
        <v>-97.770105701762105</v>
      </c>
      <c r="K1790">
        <v>-115.919926090899</v>
      </c>
      <c r="L1790">
        <v>350.80549768173302</v>
      </c>
      <c r="M1790">
        <v>-5.69791284631554</v>
      </c>
      <c r="N1790">
        <v>-28.186927237350801</v>
      </c>
      <c r="O1790">
        <v>39.076057638856099</v>
      </c>
      <c r="P1790">
        <v>12.6743317874565</v>
      </c>
    </row>
    <row r="1791" spans="1:16">
      <c r="A1791" s="3" t="s">
        <v>8940</v>
      </c>
      <c r="B1791" s="3" t="s">
        <v>8941</v>
      </c>
      <c r="C1791" s="3" t="s">
        <v>8942</v>
      </c>
      <c r="D1791" s="3" t="s">
        <v>8943</v>
      </c>
      <c r="E1791" s="3" t="s">
        <v>8944</v>
      </c>
      <c r="F1791">
        <v>722.82252265123304</v>
      </c>
      <c r="G1791">
        <v>-125.626349084674</v>
      </c>
      <c r="H1791">
        <v>95.169292021600597</v>
      </c>
      <c r="I1791">
        <v>128.021602869091</v>
      </c>
      <c r="J1791">
        <v>-46.554224601264302</v>
      </c>
      <c r="K1791">
        <v>44.936317369149997</v>
      </c>
      <c r="L1791">
        <v>169.161153043734</v>
      </c>
      <c r="M1791">
        <v>2.2192959410295798</v>
      </c>
      <c r="N1791">
        <v>54.189052498856199</v>
      </c>
      <c r="O1791">
        <v>38.535564614384803</v>
      </c>
      <c r="P1791">
        <v>88.520154886656798</v>
      </c>
    </row>
    <row r="1792" spans="1:16">
      <c r="A1792" s="3" t="s">
        <v>8945</v>
      </c>
      <c r="B1792" s="3" t="s">
        <v>8946</v>
      </c>
      <c r="C1792" s="3" t="s">
        <v>8947</v>
      </c>
      <c r="D1792" s="3" t="s">
        <v>8948</v>
      </c>
      <c r="E1792" s="3" t="s">
        <v>8949</v>
      </c>
      <c r="F1792">
        <v>809.66894601686295</v>
      </c>
      <c r="G1792">
        <v>70.327690128966907</v>
      </c>
      <c r="H1792">
        <v>91.299210743161197</v>
      </c>
      <c r="I1792">
        <v>-6.3519562251803601</v>
      </c>
      <c r="J1792">
        <v>162.31806789769601</v>
      </c>
      <c r="K1792">
        <v>67.177284419997406</v>
      </c>
      <c r="L1792">
        <v>-91.121246032917497</v>
      </c>
      <c r="M1792">
        <v>-125.418370293732</v>
      </c>
      <c r="N1792">
        <v>-0.12437109771513299</v>
      </c>
      <c r="O1792">
        <v>38.597316787196696</v>
      </c>
      <c r="P1792">
        <v>-50.5980787865469</v>
      </c>
    </row>
    <row r="1793" spans="1:16">
      <c r="A1793" s="3" t="s">
        <v>8950</v>
      </c>
      <c r="B1793" s="3" t="s">
        <v>8951</v>
      </c>
      <c r="C1793" s="3" t="s">
        <v>8952</v>
      </c>
      <c r="D1793" s="3" t="s">
        <v>8953</v>
      </c>
      <c r="E1793" s="3" t="s">
        <v>8954</v>
      </c>
      <c r="F1793">
        <v>281.95791791043899</v>
      </c>
      <c r="G1793">
        <v>-32.195095296936202</v>
      </c>
      <c r="H1793">
        <v>-36.095405377046497</v>
      </c>
      <c r="I1793">
        <v>474.092179991563</v>
      </c>
      <c r="J1793">
        <v>138.46301504161499</v>
      </c>
      <c r="K1793">
        <v>-279.20772842935099</v>
      </c>
      <c r="L1793">
        <v>552.004700639318</v>
      </c>
      <c r="M1793">
        <v>51.425895057735801</v>
      </c>
      <c r="N1793">
        <v>546.73135204263303</v>
      </c>
      <c r="O1793">
        <v>164.70895432166799</v>
      </c>
      <c r="P1793">
        <v>493.996107559314</v>
      </c>
    </row>
    <row r="1794" spans="1:16">
      <c r="A1794" s="3" t="s">
        <v>8955</v>
      </c>
      <c r="B1794" s="3" t="s">
        <v>8956</v>
      </c>
      <c r="C1794" s="3" t="s">
        <v>8957</v>
      </c>
      <c r="D1794" s="3" t="s">
        <v>8958</v>
      </c>
      <c r="E1794" s="3" t="s">
        <v>8959</v>
      </c>
      <c r="F1794">
        <v>795.06577505253404</v>
      </c>
      <c r="G1794">
        <v>-155.53245269621999</v>
      </c>
      <c r="H1794">
        <v>251.305116145618</v>
      </c>
      <c r="I1794">
        <v>18.6502101718239</v>
      </c>
      <c r="J1794">
        <v>-39.254202561569699</v>
      </c>
      <c r="K1794">
        <v>-175.897169714825</v>
      </c>
      <c r="L1794">
        <v>100.839489808888</v>
      </c>
      <c r="M1794">
        <v>139.55948213113899</v>
      </c>
      <c r="N1794">
        <v>257.667370097515</v>
      </c>
      <c r="O1794">
        <v>80.989955867289098</v>
      </c>
      <c r="P1794">
        <v>195.77569724570699</v>
      </c>
    </row>
    <row r="1795" spans="1:16">
      <c r="A1795" s="3" t="s">
        <v>8960</v>
      </c>
      <c r="B1795" s="3" t="s">
        <v>8961</v>
      </c>
      <c r="C1795" s="3" t="s">
        <v>8962</v>
      </c>
      <c r="D1795" s="3" t="s">
        <v>8963</v>
      </c>
      <c r="E1795" s="3" t="s">
        <v>8964</v>
      </c>
      <c r="F1795">
        <v>691.05693373775898</v>
      </c>
      <c r="G1795">
        <v>193.609045750381</v>
      </c>
      <c r="H1795">
        <v>-29.9694024482089</v>
      </c>
      <c r="I1795">
        <v>175.79909108427199</v>
      </c>
      <c r="J1795">
        <v>90.941098371699894</v>
      </c>
      <c r="K1795">
        <v>-126.444776762185</v>
      </c>
      <c r="L1795">
        <v>88.833165085794306</v>
      </c>
      <c r="M1795">
        <v>-7.7844455311546197</v>
      </c>
      <c r="N1795">
        <v>125.60102380296399</v>
      </c>
      <c r="O1795">
        <v>22.496348137400801</v>
      </c>
      <c r="P1795">
        <v>-1.7374368189293501</v>
      </c>
    </row>
    <row r="1796" spans="1:16">
      <c r="A1796" s="3" t="s">
        <v>8965</v>
      </c>
      <c r="B1796" s="3" t="s">
        <v>8966</v>
      </c>
      <c r="C1796" s="3" t="s">
        <v>8967</v>
      </c>
      <c r="D1796" s="3" t="s">
        <v>8968</v>
      </c>
      <c r="E1796" s="3" t="s">
        <v>8969</v>
      </c>
      <c r="F1796">
        <v>598.55597669613303</v>
      </c>
      <c r="G1796">
        <v>137.23071505807999</v>
      </c>
      <c r="H1796">
        <v>246.11652501505901</v>
      </c>
      <c r="I1796">
        <v>353.348781975517</v>
      </c>
      <c r="J1796">
        <v>9.1952392541912994E-2</v>
      </c>
      <c r="K1796">
        <v>-338.078909164793</v>
      </c>
      <c r="L1796">
        <v>-213.93859386177999</v>
      </c>
      <c r="M1796">
        <v>-308.63386548367401</v>
      </c>
      <c r="N1796">
        <v>192.24605176203499</v>
      </c>
      <c r="O1796">
        <v>142.002598494485</v>
      </c>
      <c r="P1796">
        <v>28.831832987257101</v>
      </c>
    </row>
    <row r="1797" spans="1:16">
      <c r="A1797" s="3" t="s">
        <v>8970</v>
      </c>
      <c r="B1797" s="3" t="s">
        <v>8971</v>
      </c>
      <c r="C1797" s="3" t="s">
        <v>8972</v>
      </c>
      <c r="D1797" s="3" t="s">
        <v>8973</v>
      </c>
      <c r="E1797" s="3" t="s">
        <v>8974</v>
      </c>
      <c r="F1797">
        <v>904.87047068481104</v>
      </c>
      <c r="G1797">
        <v>33.553413546113099</v>
      </c>
      <c r="H1797">
        <v>50.849233176694703</v>
      </c>
      <c r="I1797">
        <v>-27.577532576415098</v>
      </c>
      <c r="J1797">
        <v>-31.136318424868001</v>
      </c>
      <c r="K1797">
        <v>-46.1322659774615</v>
      </c>
      <c r="L1797">
        <v>111.52543229619999</v>
      </c>
      <c r="M1797">
        <v>31.0655456510957</v>
      </c>
      <c r="N1797">
        <v>79.960007525184196</v>
      </c>
      <c r="O1797">
        <v>-23.3486416351397</v>
      </c>
      <c r="P1797">
        <v>-26.9872665912111</v>
      </c>
    </row>
    <row r="1798" spans="1:16">
      <c r="A1798" s="3" t="s">
        <v>8975</v>
      </c>
      <c r="B1798" s="3" t="s">
        <v>8976</v>
      </c>
      <c r="C1798" s="3" t="s">
        <v>8977</v>
      </c>
      <c r="D1798" s="3" t="s">
        <v>8978</v>
      </c>
      <c r="E1798" s="3" t="s">
        <v>8979</v>
      </c>
      <c r="F1798">
        <v>565.39490688736601</v>
      </c>
      <c r="G1798">
        <v>-44.8043141041518</v>
      </c>
      <c r="H1798">
        <v>238.87160246768801</v>
      </c>
      <c r="I1798">
        <v>59.9219459713823</v>
      </c>
      <c r="J1798">
        <v>-0.39686147460222498</v>
      </c>
      <c r="K1798">
        <v>95.442329225704299</v>
      </c>
      <c r="L1798">
        <v>195.36625238195501</v>
      </c>
      <c r="M1798">
        <v>-111.46060475747601</v>
      </c>
      <c r="N1798">
        <v>313.04063751025501</v>
      </c>
      <c r="O1798">
        <v>49.194878509490501</v>
      </c>
      <c r="P1798">
        <v>-18.405305233116</v>
      </c>
    </row>
    <row r="1799" spans="1:16">
      <c r="A1799" s="3" t="s">
        <v>8980</v>
      </c>
      <c r="B1799" s="3" t="s">
        <v>8981</v>
      </c>
      <c r="C1799" s="3" t="s">
        <v>8982</v>
      </c>
      <c r="D1799" s="3" t="s">
        <v>8983</v>
      </c>
      <c r="E1799" s="3" t="s">
        <v>8984</v>
      </c>
      <c r="F1799">
        <v>645.50147065920203</v>
      </c>
      <c r="G1799">
        <v>588.03577916201505</v>
      </c>
      <c r="H1799">
        <v>-63.918915085211403</v>
      </c>
      <c r="I1799">
        <v>-139.72836875143599</v>
      </c>
      <c r="J1799">
        <v>333.59528837281198</v>
      </c>
      <c r="K1799">
        <v>118.39134056472</v>
      </c>
      <c r="L1799">
        <v>29.1510563251489</v>
      </c>
      <c r="M1799">
        <v>-286.831806209707</v>
      </c>
      <c r="N1799">
        <v>-111.526431890834</v>
      </c>
      <c r="O1799">
        <v>-86.799971876508707</v>
      </c>
      <c r="P1799">
        <v>89.938162222027202</v>
      </c>
    </row>
    <row r="1800" spans="1:16">
      <c r="A1800" s="3" t="s">
        <v>8985</v>
      </c>
      <c r="B1800" s="3" t="s">
        <v>8986</v>
      </c>
      <c r="C1800" s="3" t="s">
        <v>8987</v>
      </c>
      <c r="D1800" s="3" t="s">
        <v>8988</v>
      </c>
      <c r="E1800" s="3" t="s">
        <v>8989</v>
      </c>
      <c r="F1800">
        <v>587.66437794149294</v>
      </c>
      <c r="G1800">
        <v>-131.45228165407801</v>
      </c>
      <c r="H1800">
        <v>-34.912972813114401</v>
      </c>
      <c r="I1800">
        <v>34.042446114095704</v>
      </c>
      <c r="J1800">
        <v>-120.72689578300999</v>
      </c>
      <c r="K1800">
        <v>-69.408655775139806</v>
      </c>
      <c r="L1800">
        <v>60.941249097157502</v>
      </c>
      <c r="M1800">
        <v>-68.4110510742629</v>
      </c>
      <c r="N1800">
        <v>198.296836120015</v>
      </c>
      <c r="O1800">
        <v>252.08554367351101</v>
      </c>
      <c r="P1800">
        <v>295.294012538814</v>
      </c>
    </row>
    <row r="1801" spans="1:16">
      <c r="A1801" s="3" t="s">
        <v>8990</v>
      </c>
      <c r="B1801" s="3" t="s">
        <v>8991</v>
      </c>
      <c r="C1801" s="3" t="s">
        <v>8992</v>
      </c>
      <c r="D1801" s="3" t="s">
        <v>8993</v>
      </c>
      <c r="E1801" s="3" t="s">
        <v>8994</v>
      </c>
      <c r="F1801">
        <v>286.26507792662301</v>
      </c>
      <c r="G1801">
        <v>-217.993939187449</v>
      </c>
      <c r="H1801">
        <v>-66.993971798979302</v>
      </c>
      <c r="I1801">
        <v>-36.658871897243401</v>
      </c>
      <c r="J1801">
        <v>296.60286500471602</v>
      </c>
      <c r="K1801">
        <v>132.23919514484001</v>
      </c>
      <c r="L1801">
        <v>42.762197808707299</v>
      </c>
      <c r="M1801">
        <v>-179.00090288841599</v>
      </c>
      <c r="N1801">
        <v>-111.052474040768</v>
      </c>
      <c r="O1801">
        <v>-334.87832268692603</v>
      </c>
      <c r="P1801">
        <v>-341.49653141357402</v>
      </c>
    </row>
    <row r="1802" spans="1:16">
      <c r="A1802" s="3" t="s">
        <v>8995</v>
      </c>
      <c r="B1802" s="3" t="s">
        <v>8996</v>
      </c>
      <c r="C1802" s="3" t="s">
        <v>8997</v>
      </c>
      <c r="D1802" s="3" t="s">
        <v>8998</v>
      </c>
      <c r="E1802" s="3" t="s">
        <v>8999</v>
      </c>
      <c r="F1802">
        <v>287.76092615977097</v>
      </c>
      <c r="G1802">
        <v>-145.786731158078</v>
      </c>
      <c r="H1802">
        <v>-167.418830387426</v>
      </c>
      <c r="I1802">
        <v>93.735066767532999</v>
      </c>
      <c r="J1802">
        <v>-51.359738498445999</v>
      </c>
      <c r="K1802">
        <v>31.7499867196304</v>
      </c>
      <c r="L1802">
        <v>198.18426792325499</v>
      </c>
      <c r="M1802">
        <v>-73.629349023366899</v>
      </c>
      <c r="N1802">
        <v>-188.272677748864</v>
      </c>
      <c r="O1802">
        <v>-65.986641832255103</v>
      </c>
      <c r="P1802">
        <v>45.887370809700599</v>
      </c>
    </row>
    <row r="1803" spans="1:16">
      <c r="A1803" s="3" t="s">
        <v>9000</v>
      </c>
      <c r="B1803" s="3" t="s">
        <v>9001</v>
      </c>
      <c r="C1803" s="3" t="s">
        <v>9002</v>
      </c>
      <c r="D1803" s="3" t="s">
        <v>9003</v>
      </c>
      <c r="E1803" s="3" t="s">
        <v>9004</v>
      </c>
      <c r="F1803">
        <v>714.32436002804195</v>
      </c>
      <c r="G1803">
        <v>-22.543951733965802</v>
      </c>
      <c r="H1803">
        <v>-37.046654518992497</v>
      </c>
      <c r="I1803">
        <v>-5.24620176186765</v>
      </c>
      <c r="J1803">
        <v>68.554317645511105</v>
      </c>
      <c r="K1803">
        <v>279.12907306279999</v>
      </c>
      <c r="L1803">
        <v>-86.389967304574697</v>
      </c>
      <c r="M1803">
        <v>-58.440604411617898</v>
      </c>
      <c r="N1803">
        <v>73.065403589121502</v>
      </c>
      <c r="O1803">
        <v>-13.879128934066999</v>
      </c>
      <c r="P1803">
        <v>-50.675143548483703</v>
      </c>
    </row>
    <row r="1804" spans="1:16">
      <c r="A1804" s="3" t="s">
        <v>9005</v>
      </c>
      <c r="B1804" s="3" t="s">
        <v>9006</v>
      </c>
      <c r="C1804" s="3" t="s">
        <v>9007</v>
      </c>
      <c r="D1804" s="3" t="s">
        <v>9008</v>
      </c>
      <c r="E1804" s="3" t="s">
        <v>9009</v>
      </c>
      <c r="F1804">
        <v>865.66332160484399</v>
      </c>
      <c r="G1804">
        <v>285.20712889525402</v>
      </c>
      <c r="H1804">
        <v>-330.57090633172498</v>
      </c>
      <c r="I1804">
        <v>-428.23826718702202</v>
      </c>
      <c r="J1804">
        <v>-599.64204920460099</v>
      </c>
      <c r="K1804">
        <v>-18.652870175968499</v>
      </c>
      <c r="L1804">
        <v>-53.008398756768898</v>
      </c>
      <c r="M1804">
        <v>-289.47850521513999</v>
      </c>
      <c r="N1804">
        <v>-313.42648864679097</v>
      </c>
      <c r="O1804">
        <v>472.493747707181</v>
      </c>
      <c r="P1804">
        <v>323.49836620404301</v>
      </c>
    </row>
    <row r="1805" spans="1:16">
      <c r="A1805" s="3" t="s">
        <v>9010</v>
      </c>
      <c r="B1805" s="3" t="s">
        <v>9011</v>
      </c>
      <c r="C1805" s="3" t="s">
        <v>9012</v>
      </c>
      <c r="D1805" s="3" t="s">
        <v>9013</v>
      </c>
      <c r="E1805" s="3" t="s">
        <v>9014</v>
      </c>
      <c r="F1805">
        <v>732.53770324884795</v>
      </c>
      <c r="G1805">
        <v>165.441867015604</v>
      </c>
      <c r="H1805">
        <v>-224.13628518827201</v>
      </c>
      <c r="I1805">
        <v>194.58357794761901</v>
      </c>
      <c r="J1805">
        <v>147.59003296560701</v>
      </c>
      <c r="K1805">
        <v>36.484056903183003</v>
      </c>
      <c r="L1805">
        <v>127.561249890284</v>
      </c>
      <c r="M1805">
        <v>2.8253116012900201</v>
      </c>
      <c r="N1805">
        <v>-35.743263223010899</v>
      </c>
      <c r="O1805">
        <v>10.912375858069201</v>
      </c>
      <c r="P1805">
        <v>-51.694363507436101</v>
      </c>
    </row>
    <row r="1806" spans="1:16">
      <c r="A1806" s="3" t="s">
        <v>9015</v>
      </c>
      <c r="B1806" s="3" t="s">
        <v>9016</v>
      </c>
      <c r="C1806" s="3" t="s">
        <v>9017</v>
      </c>
      <c r="D1806" s="3" t="s">
        <v>9018</v>
      </c>
      <c r="E1806" s="3" t="s">
        <v>9019</v>
      </c>
      <c r="F1806">
        <v>470.38868698787201</v>
      </c>
      <c r="G1806">
        <v>-207.47030754426601</v>
      </c>
      <c r="H1806">
        <v>134.573824950074</v>
      </c>
      <c r="I1806">
        <v>192.44468085809001</v>
      </c>
      <c r="J1806">
        <v>-76.385523388349597</v>
      </c>
      <c r="K1806">
        <v>47.708633514181003</v>
      </c>
      <c r="L1806">
        <v>154.79638980263201</v>
      </c>
      <c r="M1806">
        <v>-51.905479554263998</v>
      </c>
      <c r="N1806">
        <v>-121.796632150134</v>
      </c>
      <c r="O1806">
        <v>90.871418840637602</v>
      </c>
      <c r="P1806">
        <v>13.7455797689104</v>
      </c>
    </row>
    <row r="1807" spans="1:16">
      <c r="A1807" s="3" t="s">
        <v>9020</v>
      </c>
      <c r="B1807" s="3" t="s">
        <v>9021</v>
      </c>
      <c r="C1807" s="3" t="s">
        <v>9022</v>
      </c>
      <c r="D1807" s="3" t="s">
        <v>9023</v>
      </c>
      <c r="E1807" s="3" t="s">
        <v>9024</v>
      </c>
      <c r="F1807">
        <v>624.08346638956198</v>
      </c>
      <c r="G1807">
        <v>-23.692738048659901</v>
      </c>
      <c r="H1807">
        <v>-76.244299523473501</v>
      </c>
      <c r="I1807">
        <v>59.029452410097697</v>
      </c>
      <c r="J1807">
        <v>235.82862110657899</v>
      </c>
      <c r="K1807">
        <v>86.870094623323595</v>
      </c>
      <c r="L1807">
        <v>240.101946843608</v>
      </c>
      <c r="M1807">
        <v>-126.004389511132</v>
      </c>
      <c r="N1807">
        <v>-50.293100608939902</v>
      </c>
      <c r="O1807">
        <v>25.519079354315998</v>
      </c>
      <c r="P1807">
        <v>27.656845499391999</v>
      </c>
    </row>
    <row r="1808" spans="1:16">
      <c r="A1808" s="3" t="s">
        <v>9025</v>
      </c>
      <c r="B1808" s="3" t="s">
        <v>9026</v>
      </c>
      <c r="C1808" s="3" t="s">
        <v>9027</v>
      </c>
      <c r="D1808" s="3" t="s">
        <v>9028</v>
      </c>
      <c r="E1808" s="3" t="s">
        <v>9029</v>
      </c>
      <c r="F1808">
        <v>1559.6327030202301</v>
      </c>
      <c r="G1808">
        <v>657.55826412064403</v>
      </c>
      <c r="H1808">
        <v>-98.637261868813994</v>
      </c>
      <c r="I1808">
        <v>-251.80942760981</v>
      </c>
      <c r="J1808">
        <v>364.56745476420201</v>
      </c>
      <c r="K1808">
        <v>41.074863391232398</v>
      </c>
      <c r="L1808">
        <v>38.935096038873802</v>
      </c>
      <c r="M1808">
        <v>-127.583131039572</v>
      </c>
      <c r="N1808">
        <v>-59.0346680985324</v>
      </c>
      <c r="O1808">
        <v>-332.10130706393198</v>
      </c>
      <c r="P1808">
        <v>-342.91498458782399</v>
      </c>
    </row>
    <row r="1809" spans="1:16">
      <c r="A1809" s="3" t="s">
        <v>9030</v>
      </c>
      <c r="B1809" s="3" t="s">
        <v>9031</v>
      </c>
      <c r="C1809" s="3" t="s">
        <v>9032</v>
      </c>
      <c r="D1809" s="3" t="s">
        <v>9033</v>
      </c>
      <c r="E1809" s="3" t="s">
        <v>9034</v>
      </c>
      <c r="F1809">
        <v>102.40470991157</v>
      </c>
      <c r="G1809">
        <v>-442.99493330813499</v>
      </c>
      <c r="H1809">
        <v>-390.01837870020898</v>
      </c>
      <c r="I1809">
        <v>403.00910184439402</v>
      </c>
      <c r="J1809">
        <v>469.015116274099</v>
      </c>
      <c r="K1809">
        <v>65.988263752043395</v>
      </c>
      <c r="L1809">
        <v>683.18951066535794</v>
      </c>
      <c r="M1809">
        <v>-385.14371422899097</v>
      </c>
      <c r="N1809">
        <v>338.53890054605199</v>
      </c>
      <c r="O1809">
        <v>63.148993314212198</v>
      </c>
      <c r="P1809">
        <v>73.629779417362897</v>
      </c>
    </row>
    <row r="1810" spans="1:16">
      <c r="A1810" s="3" t="s">
        <v>9035</v>
      </c>
      <c r="B1810" s="3" t="s">
        <v>9036</v>
      </c>
      <c r="C1810" s="3" t="s">
        <v>9037</v>
      </c>
      <c r="D1810" s="3" t="s">
        <v>9038</v>
      </c>
      <c r="E1810" s="3" t="s">
        <v>9039</v>
      </c>
      <c r="F1810">
        <v>608.03001647626695</v>
      </c>
      <c r="G1810">
        <v>-186.70006689167101</v>
      </c>
      <c r="H1810">
        <v>233.86830880116099</v>
      </c>
      <c r="I1810">
        <v>-125.736807004366</v>
      </c>
      <c r="J1810">
        <v>-44.288734458591598</v>
      </c>
      <c r="K1810">
        <v>-94.608068770103799</v>
      </c>
      <c r="L1810">
        <v>-35.219338028366401</v>
      </c>
      <c r="M1810">
        <v>-103.71233152562399</v>
      </c>
      <c r="N1810">
        <v>330.103622794405</v>
      </c>
      <c r="O1810">
        <v>-13.6827360057832</v>
      </c>
      <c r="P1810">
        <v>23.267750179138499</v>
      </c>
    </row>
    <row r="1811" spans="1:16">
      <c r="A1811" s="3" t="s">
        <v>9040</v>
      </c>
      <c r="B1811" s="3" t="s">
        <v>9041</v>
      </c>
      <c r="C1811" s="3" t="s">
        <v>9042</v>
      </c>
      <c r="D1811" s="3" t="s">
        <v>9043</v>
      </c>
      <c r="E1811" s="3" t="s">
        <v>9044</v>
      </c>
      <c r="F1811">
        <v>579.33481702448705</v>
      </c>
      <c r="G1811">
        <v>-44.279318809638902</v>
      </c>
      <c r="H1811">
        <v>-304.282709427599</v>
      </c>
      <c r="I1811">
        <v>-93.838622029205695</v>
      </c>
      <c r="J1811">
        <v>83.083166377851398</v>
      </c>
      <c r="K1811">
        <v>345.09726202827801</v>
      </c>
      <c r="L1811">
        <v>267.94175007198601</v>
      </c>
      <c r="M1811">
        <v>134.724514657741</v>
      </c>
      <c r="N1811">
        <v>-280.43599158774902</v>
      </c>
      <c r="O1811">
        <v>139.40338813453201</v>
      </c>
      <c r="P1811">
        <v>69.425096912230003</v>
      </c>
    </row>
    <row r="1812" spans="1:16">
      <c r="A1812" s="3" t="s">
        <v>9045</v>
      </c>
      <c r="B1812" s="3" t="s">
        <v>9046</v>
      </c>
      <c r="C1812" s="3" t="s">
        <v>9047</v>
      </c>
      <c r="D1812" s="3" t="s">
        <v>9048</v>
      </c>
      <c r="E1812" s="3" t="s">
        <v>9049</v>
      </c>
      <c r="F1812">
        <v>861.48584534130498</v>
      </c>
      <c r="G1812">
        <v>-275.807104864172</v>
      </c>
      <c r="H1812">
        <v>314.47867452524599</v>
      </c>
      <c r="I1812">
        <v>-34.378936577126296</v>
      </c>
      <c r="J1812">
        <v>167.13887726268899</v>
      </c>
      <c r="K1812">
        <v>158.03097234188101</v>
      </c>
      <c r="L1812">
        <v>-264.215253681886</v>
      </c>
      <c r="M1812">
        <v>152.46251876562201</v>
      </c>
      <c r="N1812">
        <v>219.33870497209099</v>
      </c>
      <c r="O1812">
        <v>-15.0721350336231</v>
      </c>
      <c r="P1812">
        <v>9.5758197795797706</v>
      </c>
    </row>
    <row r="1813" spans="1:16">
      <c r="A1813" s="3" t="s">
        <v>9050</v>
      </c>
      <c r="B1813" s="3" t="s">
        <v>9051</v>
      </c>
      <c r="C1813" s="3" t="s">
        <v>9052</v>
      </c>
      <c r="D1813" s="3" t="s">
        <v>9053</v>
      </c>
      <c r="E1813" s="3" t="s">
        <v>9054</v>
      </c>
      <c r="F1813">
        <v>738.36768543929702</v>
      </c>
      <c r="G1813">
        <v>261.25302017070101</v>
      </c>
      <c r="H1813">
        <v>-109.943713340259</v>
      </c>
      <c r="I1813">
        <v>-238.92109875734101</v>
      </c>
      <c r="J1813">
        <v>-78.815725519051895</v>
      </c>
      <c r="K1813">
        <v>-53.563670189356799</v>
      </c>
      <c r="L1813">
        <v>-58.710572970187201</v>
      </c>
      <c r="M1813">
        <v>188.80164285341999</v>
      </c>
      <c r="N1813">
        <v>111.04263960070099</v>
      </c>
      <c r="O1813">
        <v>-42.4024798258598</v>
      </c>
      <c r="P1813">
        <v>32.579149779603298</v>
      </c>
    </row>
    <row r="1814" spans="1:16">
      <c r="A1814" s="3" t="s">
        <v>9055</v>
      </c>
      <c r="B1814" s="3" t="s">
        <v>9056</v>
      </c>
      <c r="C1814" s="3" t="s">
        <v>9057</v>
      </c>
      <c r="D1814" s="3" t="s">
        <v>9058</v>
      </c>
      <c r="E1814" s="3" t="s">
        <v>9059</v>
      </c>
      <c r="F1814">
        <v>514.38937849239801</v>
      </c>
      <c r="G1814">
        <v>-27.441970684521198</v>
      </c>
      <c r="H1814">
        <v>-44.976426611946998</v>
      </c>
      <c r="I1814">
        <v>92.295189351504504</v>
      </c>
      <c r="J1814">
        <v>44.414874588231498</v>
      </c>
      <c r="K1814">
        <v>211.69923942420399</v>
      </c>
      <c r="L1814">
        <v>248.40874584349601</v>
      </c>
      <c r="M1814">
        <v>-9.2340088441593604</v>
      </c>
      <c r="N1814">
        <v>-121.894903970144</v>
      </c>
      <c r="O1814">
        <v>6.7679609224600998</v>
      </c>
      <c r="P1814">
        <v>-13.014321551418201</v>
      </c>
    </row>
    <row r="1815" spans="1:16">
      <c r="A1815" s="3" t="s">
        <v>9060</v>
      </c>
      <c r="B1815" s="3" t="s">
        <v>9061</v>
      </c>
      <c r="C1815" s="3" t="s">
        <v>9062</v>
      </c>
      <c r="D1815" s="3" t="s">
        <v>9063</v>
      </c>
      <c r="E1815" s="3" t="s">
        <v>9064</v>
      </c>
      <c r="F1815">
        <v>930.40486078722995</v>
      </c>
      <c r="G1815">
        <v>264.82241812145998</v>
      </c>
      <c r="H1815">
        <v>149.80648775643999</v>
      </c>
      <c r="I1815">
        <v>-314.83561430483797</v>
      </c>
      <c r="J1815">
        <v>-24.477925951321701</v>
      </c>
      <c r="K1815">
        <v>24.2580787062534</v>
      </c>
      <c r="L1815">
        <v>-132.77003841630599</v>
      </c>
      <c r="M1815">
        <v>79.105771689875596</v>
      </c>
      <c r="N1815">
        <v>76.433135692162494</v>
      </c>
      <c r="O1815">
        <v>148.145576623544</v>
      </c>
      <c r="P1815">
        <v>-148.53627480293599</v>
      </c>
    </row>
    <row r="1816" spans="1:16">
      <c r="A1816" s="3" t="s">
        <v>9065</v>
      </c>
      <c r="B1816" s="3" t="s">
        <v>9066</v>
      </c>
      <c r="C1816" s="3" t="s">
        <v>9067</v>
      </c>
      <c r="D1816" s="3" t="s">
        <v>9068</v>
      </c>
      <c r="E1816" s="3" t="s">
        <v>9069</v>
      </c>
      <c r="F1816">
        <v>644.24716327461203</v>
      </c>
      <c r="G1816">
        <v>-83.314442222327898</v>
      </c>
      <c r="H1816">
        <v>-66.051908279907096</v>
      </c>
      <c r="I1816">
        <v>106.586020391262</v>
      </c>
      <c r="J1816">
        <v>-25.8140203527708</v>
      </c>
      <c r="K1816">
        <v>-108.038273348963</v>
      </c>
      <c r="L1816">
        <v>285.722681963561</v>
      </c>
      <c r="M1816">
        <v>2.5215621526525398</v>
      </c>
      <c r="N1816">
        <v>299.73012609717603</v>
      </c>
      <c r="O1816">
        <v>24.127526364803099</v>
      </c>
      <c r="P1816">
        <v>25.213714820676699</v>
      </c>
    </row>
    <row r="1817" spans="1:16">
      <c r="A1817" s="3" t="s">
        <v>9070</v>
      </c>
      <c r="B1817" s="3" t="s">
        <v>9071</v>
      </c>
      <c r="C1817" s="3" t="s">
        <v>9072</v>
      </c>
      <c r="D1817" s="3" t="s">
        <v>9073</v>
      </c>
      <c r="E1817" s="3" t="s">
        <v>9074</v>
      </c>
      <c r="F1817">
        <v>592.75909393936297</v>
      </c>
      <c r="G1817">
        <v>-62.421702972878599</v>
      </c>
      <c r="H1817">
        <v>524.57805992885801</v>
      </c>
      <c r="I1817">
        <v>329.30409197953003</v>
      </c>
      <c r="J1817">
        <v>13.4752786976398</v>
      </c>
      <c r="K1817">
        <v>-157.44391729074499</v>
      </c>
      <c r="L1817">
        <v>-274.73800764840303</v>
      </c>
      <c r="M1817">
        <v>-134.56043930483401</v>
      </c>
      <c r="N1817">
        <v>40.503723370188702</v>
      </c>
      <c r="O1817">
        <v>-119.672759565262</v>
      </c>
      <c r="P1817">
        <v>-225.96755875733601</v>
      </c>
    </row>
    <row r="1818" spans="1:16">
      <c r="A1818" s="3" t="s">
        <v>9075</v>
      </c>
      <c r="B1818" s="3" t="s">
        <v>9076</v>
      </c>
      <c r="C1818" s="3" t="s">
        <v>9077</v>
      </c>
      <c r="D1818" s="3" t="s">
        <v>9078</v>
      </c>
      <c r="E1818" s="3" t="s">
        <v>9079</v>
      </c>
      <c r="F1818">
        <v>475.16936341959001</v>
      </c>
      <c r="G1818">
        <v>169.21561564551601</v>
      </c>
      <c r="H1818">
        <v>147.99132893524001</v>
      </c>
      <c r="I1818">
        <v>-71.210903980159401</v>
      </c>
      <c r="J1818">
        <v>11.942744386881399</v>
      </c>
      <c r="K1818">
        <v>24.5382618071664</v>
      </c>
      <c r="L1818">
        <v>107.524246447338</v>
      </c>
      <c r="M1818">
        <v>86.559121743309404</v>
      </c>
      <c r="N1818">
        <v>34.428003671817201</v>
      </c>
      <c r="O1818">
        <v>59.821728660283497</v>
      </c>
      <c r="P1818">
        <v>-65.213106437216794</v>
      </c>
    </row>
    <row r="1819" spans="1:16">
      <c r="A1819" s="3" t="s">
        <v>9080</v>
      </c>
      <c r="B1819" s="3" t="s">
        <v>9081</v>
      </c>
      <c r="C1819" s="3" t="s">
        <v>9082</v>
      </c>
      <c r="D1819" s="3" t="s">
        <v>9083</v>
      </c>
      <c r="E1819" s="3" t="s">
        <v>9084</v>
      </c>
      <c r="F1819">
        <v>903.97857554950099</v>
      </c>
      <c r="G1819">
        <v>297.827706411078</v>
      </c>
      <c r="H1819">
        <v>245.521596421895</v>
      </c>
      <c r="I1819">
        <v>-142.12283861724001</v>
      </c>
      <c r="J1819">
        <v>-20.268009915241102</v>
      </c>
      <c r="K1819">
        <v>55.697795876868597</v>
      </c>
      <c r="L1819">
        <v>-61.268740270438002</v>
      </c>
      <c r="M1819">
        <v>-208.18834926776901</v>
      </c>
      <c r="N1819">
        <v>-40.689068963493902</v>
      </c>
      <c r="O1819">
        <v>-3.71516383805641</v>
      </c>
      <c r="P1819">
        <v>6.8045096849484503</v>
      </c>
    </row>
    <row r="1820" spans="1:16">
      <c r="A1820" s="3" t="s">
        <v>9085</v>
      </c>
      <c r="B1820" s="3" t="s">
        <v>9086</v>
      </c>
      <c r="C1820" s="3" t="s">
        <v>9087</v>
      </c>
      <c r="D1820" s="3" t="s">
        <v>9088</v>
      </c>
      <c r="E1820" s="3" t="s">
        <v>9089</v>
      </c>
      <c r="F1820">
        <v>840.55876967087204</v>
      </c>
      <c r="G1820">
        <v>85.812583752264999</v>
      </c>
      <c r="H1820">
        <v>110.775352977341</v>
      </c>
      <c r="I1820">
        <v>154.005171132914</v>
      </c>
      <c r="J1820">
        <v>-77.674682678069999</v>
      </c>
      <c r="K1820">
        <v>92.274399114641298</v>
      </c>
      <c r="L1820">
        <v>345.49055782983203</v>
      </c>
      <c r="M1820">
        <v>0.397644355410876</v>
      </c>
      <c r="N1820">
        <v>11.706299957651799</v>
      </c>
      <c r="O1820">
        <v>74.294489524611294</v>
      </c>
      <c r="P1820">
        <v>-146.65802103871999</v>
      </c>
    </row>
    <row r="1821" spans="1:16">
      <c r="A1821" s="3" t="s">
        <v>9090</v>
      </c>
      <c r="B1821" s="3" t="s">
        <v>9091</v>
      </c>
      <c r="C1821" s="3" t="s">
        <v>9092</v>
      </c>
      <c r="D1821" s="3" t="s">
        <v>9093</v>
      </c>
      <c r="E1821" s="3" t="s">
        <v>9094</v>
      </c>
      <c r="F1821">
        <v>-799.76020656531102</v>
      </c>
      <c r="G1821">
        <v>293.57266978646499</v>
      </c>
      <c r="H1821">
        <v>460.29105023272001</v>
      </c>
      <c r="I1821">
        <v>123.218571767835</v>
      </c>
      <c r="J1821">
        <v>-170.299132401869</v>
      </c>
      <c r="K1821">
        <v>-73.890489671239493</v>
      </c>
      <c r="L1821">
        <v>512.80648696430296</v>
      </c>
      <c r="M1821">
        <v>220.824274785271</v>
      </c>
      <c r="N1821">
        <v>194.905422953396</v>
      </c>
      <c r="O1821">
        <v>102.791768890274</v>
      </c>
      <c r="P1821">
        <v>-161.11798702158501</v>
      </c>
    </row>
    <row r="1822" spans="1:16">
      <c r="A1822" s="3" t="s">
        <v>9095</v>
      </c>
      <c r="B1822" s="3" t="s">
        <v>9096</v>
      </c>
      <c r="C1822" s="3" t="s">
        <v>9097</v>
      </c>
      <c r="D1822" s="3" t="s">
        <v>9098</v>
      </c>
      <c r="E1822" s="3" t="s">
        <v>9099</v>
      </c>
      <c r="F1822">
        <v>-729.48876034375701</v>
      </c>
      <c r="G1822">
        <v>52.593214288979397</v>
      </c>
      <c r="H1822">
        <v>224.793090707647</v>
      </c>
      <c r="I1822">
        <v>-101.66092959283</v>
      </c>
      <c r="J1822">
        <v>65.580445292168804</v>
      </c>
      <c r="K1822">
        <v>377.03239799709303</v>
      </c>
      <c r="L1822">
        <v>71.804960222407999</v>
      </c>
      <c r="M1822">
        <v>182.33275683219</v>
      </c>
      <c r="N1822">
        <v>-33.820846768076898</v>
      </c>
      <c r="O1822">
        <v>199.27529089390899</v>
      </c>
      <c r="P1822">
        <v>67.296063474203905</v>
      </c>
    </row>
    <row r="1823" spans="1:16">
      <c r="A1823" s="3" t="s">
        <v>9100</v>
      </c>
      <c r="B1823" s="3" t="s">
        <v>9101</v>
      </c>
      <c r="C1823" s="3" t="s">
        <v>9102</v>
      </c>
      <c r="D1823" s="3" t="s">
        <v>9103</v>
      </c>
      <c r="E1823" s="3" t="s">
        <v>9104</v>
      </c>
      <c r="F1823">
        <v>-785.16464240524601</v>
      </c>
      <c r="G1823">
        <v>147.493873803669</v>
      </c>
      <c r="H1823">
        <v>593.74136376112301</v>
      </c>
      <c r="I1823">
        <v>-111.90625219294699</v>
      </c>
      <c r="J1823">
        <v>46.5061812976708</v>
      </c>
      <c r="K1823">
        <v>273.27394943547</v>
      </c>
      <c r="L1823">
        <v>43.678920099608398</v>
      </c>
      <c r="M1823">
        <v>295.86266155302502</v>
      </c>
      <c r="N1823">
        <v>-51.982461801529602</v>
      </c>
      <c r="O1823">
        <v>2.7628494907721901</v>
      </c>
      <c r="P1823">
        <v>76.6576050297884</v>
      </c>
    </row>
    <row r="1824" spans="1:16">
      <c r="A1824" s="3" t="s">
        <v>9105</v>
      </c>
      <c r="B1824" s="3" t="s">
        <v>9106</v>
      </c>
      <c r="C1824" s="3" t="s">
        <v>9107</v>
      </c>
      <c r="D1824" s="3" t="s">
        <v>9108</v>
      </c>
      <c r="E1824" s="3" t="s">
        <v>9109</v>
      </c>
      <c r="F1824">
        <v>-307.68979215462701</v>
      </c>
      <c r="G1824">
        <v>297.68910851236001</v>
      </c>
      <c r="H1824">
        <v>443.52945767817903</v>
      </c>
      <c r="I1824">
        <v>105.88967763117201</v>
      </c>
      <c r="J1824">
        <v>184.06965366738601</v>
      </c>
      <c r="K1824">
        <v>70.630463977075706</v>
      </c>
      <c r="L1824">
        <v>-49.421536663645597</v>
      </c>
      <c r="M1824">
        <v>256.70902051096101</v>
      </c>
      <c r="N1824">
        <v>93.330695929066707</v>
      </c>
      <c r="O1824">
        <v>-111.785105051757</v>
      </c>
      <c r="P1824">
        <v>-57.465915485842601</v>
      </c>
    </row>
    <row r="1825" spans="1:16">
      <c r="A1825" s="3" t="s">
        <v>9110</v>
      </c>
      <c r="B1825" s="3" t="s">
        <v>9111</v>
      </c>
      <c r="C1825" s="3" t="s">
        <v>9112</v>
      </c>
      <c r="D1825" s="3" t="s">
        <v>9113</v>
      </c>
      <c r="E1825" s="3" t="s">
        <v>9114</v>
      </c>
      <c r="F1825">
        <v>56.228482239112999</v>
      </c>
      <c r="G1825">
        <v>-198.929232311693</v>
      </c>
      <c r="H1825">
        <v>-113.599334313146</v>
      </c>
      <c r="I1825">
        <v>297.09209959176201</v>
      </c>
      <c r="J1825">
        <v>-82.882640548686993</v>
      </c>
      <c r="K1825">
        <v>-286.94277453738698</v>
      </c>
      <c r="L1825">
        <v>179.25516980424501</v>
      </c>
      <c r="M1825">
        <v>-63.627128114308597</v>
      </c>
      <c r="N1825">
        <v>-261.81105348499898</v>
      </c>
      <c r="O1825">
        <v>60.050871054599803</v>
      </c>
      <c r="P1825">
        <v>-52.067817096049701</v>
      </c>
    </row>
    <row r="1826" spans="1:16">
      <c r="A1826" s="3" t="s">
        <v>9115</v>
      </c>
      <c r="B1826" s="3" t="s">
        <v>9116</v>
      </c>
      <c r="C1826" s="3" t="s">
        <v>9117</v>
      </c>
      <c r="D1826" s="3" t="s">
        <v>9118</v>
      </c>
      <c r="E1826" s="3" t="s">
        <v>9119</v>
      </c>
      <c r="F1826">
        <v>400.612332642257</v>
      </c>
      <c r="G1826">
        <v>-38.745208618010203</v>
      </c>
      <c r="H1826">
        <v>187.62813151422199</v>
      </c>
      <c r="I1826">
        <v>77.935362081602406</v>
      </c>
      <c r="J1826">
        <v>15.371668091027299</v>
      </c>
      <c r="K1826">
        <v>-11.798234327348901</v>
      </c>
      <c r="L1826">
        <v>228.47465288880201</v>
      </c>
      <c r="M1826">
        <v>-277.99304257656001</v>
      </c>
      <c r="N1826">
        <v>161.409688229041</v>
      </c>
      <c r="O1826">
        <v>56.395916149505197</v>
      </c>
      <c r="P1826">
        <v>39.660312685510497</v>
      </c>
    </row>
    <row r="1827" spans="1:16">
      <c r="A1827" s="3" t="s">
        <v>9120</v>
      </c>
      <c r="B1827" s="3" t="s">
        <v>9121</v>
      </c>
      <c r="C1827" s="3" t="s">
        <v>9122</v>
      </c>
      <c r="D1827" s="3" t="s">
        <v>9123</v>
      </c>
      <c r="E1827" s="3" t="s">
        <v>9124</v>
      </c>
      <c r="F1827">
        <v>875.79474411730303</v>
      </c>
      <c r="G1827">
        <v>61.656872466759403</v>
      </c>
      <c r="H1827">
        <v>139.72558298307999</v>
      </c>
      <c r="I1827">
        <v>-49.098195619496998</v>
      </c>
      <c r="J1827">
        <v>138.68625222719899</v>
      </c>
      <c r="K1827">
        <v>-53.045139218532803</v>
      </c>
      <c r="L1827">
        <v>-226.77585400081</v>
      </c>
      <c r="M1827">
        <v>316.00357919928899</v>
      </c>
      <c r="N1827">
        <v>88.797378164385606</v>
      </c>
      <c r="O1827">
        <v>-29.944839467826199</v>
      </c>
      <c r="P1827">
        <v>-18.710303446906799</v>
      </c>
    </row>
    <row r="1828" spans="1:16">
      <c r="A1828" s="3" t="s">
        <v>9125</v>
      </c>
      <c r="B1828" s="3" t="s">
        <v>9126</v>
      </c>
      <c r="C1828" s="3" t="s">
        <v>9127</v>
      </c>
      <c r="D1828" s="3" t="s">
        <v>9128</v>
      </c>
      <c r="E1828" s="3" t="s">
        <v>9129</v>
      </c>
      <c r="F1828">
        <v>223.19326477339999</v>
      </c>
      <c r="G1828">
        <v>-691.84915146778803</v>
      </c>
      <c r="H1828">
        <v>-180.936877999041</v>
      </c>
      <c r="I1828">
        <v>445.95790850912402</v>
      </c>
      <c r="J1828">
        <v>-80.282760354605898</v>
      </c>
      <c r="K1828">
        <v>145.82815342952</v>
      </c>
      <c r="L1828">
        <v>37.627059197980401</v>
      </c>
      <c r="M1828">
        <v>130.67825504787601</v>
      </c>
      <c r="N1828">
        <v>-388.81845073610799</v>
      </c>
      <c r="O1828">
        <v>39.836566752979401</v>
      </c>
      <c r="P1828">
        <v>88.632362259380798</v>
      </c>
    </row>
    <row r="1829" spans="1:16">
      <c r="A1829" s="3" t="s">
        <v>9130</v>
      </c>
      <c r="B1829" s="3" t="s">
        <v>9131</v>
      </c>
      <c r="C1829" s="3" t="s">
        <v>9132</v>
      </c>
      <c r="D1829" s="3" t="s">
        <v>9133</v>
      </c>
      <c r="E1829" s="3" t="s">
        <v>9134</v>
      </c>
      <c r="F1829">
        <v>381.14970595442401</v>
      </c>
      <c r="G1829">
        <v>-310.31250750609303</v>
      </c>
      <c r="H1829">
        <v>-61.482500233391598</v>
      </c>
      <c r="I1829">
        <v>395.01054397097101</v>
      </c>
      <c r="J1829">
        <v>-46.028710663105997</v>
      </c>
      <c r="K1829">
        <v>72.646598666528703</v>
      </c>
      <c r="L1829">
        <v>391.96088457186801</v>
      </c>
      <c r="M1829">
        <v>-17.617667208615298</v>
      </c>
      <c r="N1829">
        <v>229.828256878556</v>
      </c>
      <c r="O1829">
        <v>116.04760622814</v>
      </c>
      <c r="P1829">
        <v>231.37041918245501</v>
      </c>
    </row>
    <row r="1830" spans="1:16">
      <c r="A1830" s="3" t="s">
        <v>9135</v>
      </c>
      <c r="B1830" s="3" t="s">
        <v>9136</v>
      </c>
      <c r="C1830" s="3" t="s">
        <v>9137</v>
      </c>
      <c r="D1830" s="3" t="s">
        <v>9138</v>
      </c>
      <c r="E1830" s="3" t="s">
        <v>9139</v>
      </c>
      <c r="F1830">
        <v>813.47068073120295</v>
      </c>
      <c r="G1830">
        <v>-140.34438090003599</v>
      </c>
      <c r="H1830">
        <v>307.88883531541899</v>
      </c>
      <c r="I1830">
        <v>-89.888549772658706</v>
      </c>
      <c r="J1830">
        <v>44.927937938416598</v>
      </c>
      <c r="K1830">
        <v>-44.176833592893203</v>
      </c>
      <c r="L1830">
        <v>-83.224232038605194</v>
      </c>
      <c r="M1830">
        <v>-153.13218540405799</v>
      </c>
      <c r="N1830">
        <v>73.025519472842305</v>
      </c>
      <c r="O1830">
        <v>171.19157357770001</v>
      </c>
      <c r="P1830">
        <v>-4.1613492275723702</v>
      </c>
    </row>
    <row r="1831" spans="1:16">
      <c r="A1831" s="3" t="s">
        <v>9140</v>
      </c>
      <c r="B1831" s="3" t="s">
        <v>9141</v>
      </c>
      <c r="C1831" s="3" t="s">
        <v>9142</v>
      </c>
      <c r="D1831" s="3" t="s">
        <v>9143</v>
      </c>
      <c r="E1831" s="3" t="s">
        <v>9144</v>
      </c>
      <c r="F1831">
        <v>158.26612039357499</v>
      </c>
      <c r="G1831">
        <v>21.559066853810101</v>
      </c>
      <c r="H1831">
        <v>356.55127140242001</v>
      </c>
      <c r="I1831">
        <v>148.586982386312</v>
      </c>
      <c r="J1831">
        <v>-13.134974389591999</v>
      </c>
      <c r="K1831">
        <v>-201.54476229463501</v>
      </c>
      <c r="L1831">
        <v>389.53752326404299</v>
      </c>
      <c r="M1831">
        <v>109.975441891545</v>
      </c>
      <c r="N1831">
        <v>-95.6885345246898</v>
      </c>
      <c r="O1831">
        <v>104.26210390980999</v>
      </c>
      <c r="P1831">
        <v>-9.6665566820117501</v>
      </c>
    </row>
    <row r="1832" spans="1:16">
      <c r="A1832" s="3" t="s">
        <v>9145</v>
      </c>
      <c r="B1832" s="3" t="s">
        <v>9146</v>
      </c>
      <c r="C1832" s="3" t="s">
        <v>9147</v>
      </c>
      <c r="D1832" s="3" t="s">
        <v>9148</v>
      </c>
      <c r="E1832" s="3" t="s">
        <v>9149</v>
      </c>
      <c r="F1832">
        <v>210.00575971515801</v>
      </c>
      <c r="G1832">
        <v>-937.84216236987595</v>
      </c>
      <c r="H1832">
        <v>45.426367716589098</v>
      </c>
      <c r="I1832">
        <v>-147.297754170003</v>
      </c>
      <c r="J1832">
        <v>22.668623054309599</v>
      </c>
      <c r="K1832">
        <v>-116.40460765275</v>
      </c>
      <c r="L1832">
        <v>301.09712653311198</v>
      </c>
      <c r="M1832">
        <v>172.933808241262</v>
      </c>
      <c r="N1832">
        <v>80.591588201263804</v>
      </c>
      <c r="O1832">
        <v>-166.39772573383999</v>
      </c>
      <c r="P1832">
        <v>34.376085843254202</v>
      </c>
    </row>
    <row r="1833" spans="1:16">
      <c r="A1833" s="3" t="s">
        <v>9150</v>
      </c>
      <c r="B1833" s="3" t="s">
        <v>9151</v>
      </c>
      <c r="C1833" s="3" t="s">
        <v>9152</v>
      </c>
      <c r="D1833" s="3" t="s">
        <v>9153</v>
      </c>
      <c r="E1833" s="3" t="s">
        <v>9154</v>
      </c>
      <c r="F1833">
        <v>112.738404133625</v>
      </c>
      <c r="G1833">
        <v>-585.228987328323</v>
      </c>
      <c r="H1833">
        <v>313.55164860674898</v>
      </c>
      <c r="I1833">
        <v>137.03438981363701</v>
      </c>
      <c r="J1833">
        <v>24.696121040546199</v>
      </c>
      <c r="K1833">
        <v>-283.40948039120201</v>
      </c>
      <c r="L1833">
        <v>0.245867964223383</v>
      </c>
      <c r="M1833">
        <v>167.673190330387</v>
      </c>
      <c r="N1833">
        <v>102.8142754836</v>
      </c>
      <c r="O1833">
        <v>-17.032729044170001</v>
      </c>
      <c r="P1833">
        <v>70.529873345489605</v>
      </c>
    </row>
    <row r="1834" spans="1:16">
      <c r="A1834" s="3" t="s">
        <v>9155</v>
      </c>
      <c r="B1834" s="3" t="s">
        <v>9156</v>
      </c>
      <c r="C1834" s="3" t="s">
        <v>9157</v>
      </c>
      <c r="D1834" s="3" t="s">
        <v>9158</v>
      </c>
      <c r="E1834" s="3" t="s">
        <v>9159</v>
      </c>
      <c r="F1834">
        <v>110.72993251092301</v>
      </c>
      <c r="G1834">
        <v>-154.02244815893499</v>
      </c>
      <c r="H1834">
        <v>434.74182400273202</v>
      </c>
      <c r="I1834">
        <v>290.09416440219502</v>
      </c>
      <c r="J1834">
        <v>-96.537706231045107</v>
      </c>
      <c r="K1834">
        <v>-148.740990547493</v>
      </c>
      <c r="L1834">
        <v>203.301954925676</v>
      </c>
      <c r="M1834">
        <v>259.78063169917402</v>
      </c>
      <c r="N1834">
        <v>336.77673374602699</v>
      </c>
      <c r="O1834">
        <v>83.060862077798006</v>
      </c>
      <c r="P1834">
        <v>-2.63049203898942</v>
      </c>
    </row>
    <row r="1835" spans="1:16">
      <c r="A1835" s="3" t="s">
        <v>9160</v>
      </c>
      <c r="B1835" s="3" t="s">
        <v>9161</v>
      </c>
      <c r="C1835" s="3" t="s">
        <v>9162</v>
      </c>
      <c r="D1835" s="3" t="s">
        <v>9163</v>
      </c>
      <c r="E1835" s="3" t="s">
        <v>9164</v>
      </c>
      <c r="F1835">
        <v>815.21795507119896</v>
      </c>
      <c r="G1835">
        <v>-182.072763352885</v>
      </c>
      <c r="H1835">
        <v>-59.225515800799201</v>
      </c>
      <c r="I1835">
        <v>-112.99027232493999</v>
      </c>
      <c r="J1835">
        <v>216.66250978778399</v>
      </c>
      <c r="K1835">
        <v>-104.24797365290399</v>
      </c>
      <c r="L1835">
        <v>-26.703806351203699</v>
      </c>
      <c r="M1835">
        <v>204.249695005159</v>
      </c>
      <c r="N1835">
        <v>-124.661647944397</v>
      </c>
      <c r="O1835">
        <v>94.844315607140999</v>
      </c>
      <c r="P1835">
        <v>-137.21214201147399</v>
      </c>
    </row>
    <row r="1836" spans="1:16">
      <c r="A1836" s="3" t="s">
        <v>9165</v>
      </c>
      <c r="B1836" s="3" t="s">
        <v>9166</v>
      </c>
      <c r="C1836" s="3" t="s">
        <v>9167</v>
      </c>
      <c r="D1836" s="3" t="s">
        <v>9168</v>
      </c>
      <c r="E1836" s="3" t="s">
        <v>9169</v>
      </c>
      <c r="F1836">
        <v>679.63247356453303</v>
      </c>
      <c r="G1836">
        <v>69.888906032989297</v>
      </c>
      <c r="H1836">
        <v>207.14298509297001</v>
      </c>
      <c r="I1836">
        <v>23.878700119889299</v>
      </c>
      <c r="J1836">
        <v>30.4214168350554</v>
      </c>
      <c r="K1836">
        <v>100.049598752893</v>
      </c>
      <c r="L1836">
        <v>72.326691077406593</v>
      </c>
      <c r="M1836">
        <v>-86.9137429098745</v>
      </c>
      <c r="N1836">
        <v>-76.612946728829399</v>
      </c>
      <c r="O1836">
        <v>31.4819735845448</v>
      </c>
      <c r="P1836">
        <v>64.174689865670501</v>
      </c>
    </row>
    <row r="1837" spans="1:16">
      <c r="A1837" s="3" t="s">
        <v>9170</v>
      </c>
      <c r="B1837" s="3" t="s">
        <v>9171</v>
      </c>
      <c r="C1837" s="3" t="s">
        <v>9172</v>
      </c>
      <c r="D1837" s="3" t="s">
        <v>9173</v>
      </c>
      <c r="E1837" s="3" t="s">
        <v>9174</v>
      </c>
      <c r="F1837">
        <v>1154.23369078465</v>
      </c>
      <c r="G1837">
        <v>-177.238679811428</v>
      </c>
      <c r="H1837">
        <v>349.165857263909</v>
      </c>
      <c r="I1837">
        <v>-380.58276170559799</v>
      </c>
      <c r="J1837">
        <v>53.215228987016303</v>
      </c>
      <c r="K1837">
        <v>-40.836498678795401</v>
      </c>
      <c r="L1837">
        <v>14.3563565676272</v>
      </c>
      <c r="M1837">
        <v>68.188006268718894</v>
      </c>
      <c r="N1837">
        <v>-20.438852717267402</v>
      </c>
      <c r="O1837">
        <v>167.630915368704</v>
      </c>
      <c r="P1837">
        <v>-2.3810316456443399</v>
      </c>
    </row>
    <row r="1838" spans="1:16">
      <c r="A1838" s="3" t="s">
        <v>9175</v>
      </c>
      <c r="B1838" s="3" t="s">
        <v>9176</v>
      </c>
      <c r="C1838" s="3" t="s">
        <v>9177</v>
      </c>
      <c r="D1838" s="3" t="s">
        <v>9178</v>
      </c>
      <c r="E1838" s="3" t="s">
        <v>9179</v>
      </c>
      <c r="F1838">
        <v>399.35472509710399</v>
      </c>
      <c r="G1838">
        <v>251.56740656299399</v>
      </c>
      <c r="H1838">
        <v>-92.011639658313001</v>
      </c>
      <c r="I1838">
        <v>-27.704887689696498</v>
      </c>
      <c r="J1838">
        <v>203.61411599673301</v>
      </c>
      <c r="K1838">
        <v>201.390216143635</v>
      </c>
      <c r="L1838">
        <v>-59.741696807148003</v>
      </c>
      <c r="M1838">
        <v>-159.99621177036801</v>
      </c>
      <c r="N1838">
        <v>-221.82839303645301</v>
      </c>
      <c r="O1838">
        <v>129.57836757588299</v>
      </c>
      <c r="P1838">
        <v>-8.2722417427613006</v>
      </c>
    </row>
    <row r="1839" spans="1:16">
      <c r="A1839" s="3" t="s">
        <v>9180</v>
      </c>
      <c r="B1839" s="3" t="s">
        <v>9181</v>
      </c>
      <c r="C1839" s="3" t="s">
        <v>9182</v>
      </c>
      <c r="D1839" s="3" t="s">
        <v>9183</v>
      </c>
      <c r="E1839" s="3" t="s">
        <v>9184</v>
      </c>
      <c r="F1839">
        <v>554.51672485811798</v>
      </c>
      <c r="G1839">
        <v>234.446992875066</v>
      </c>
      <c r="H1839">
        <v>-145.56715974098501</v>
      </c>
      <c r="I1839">
        <v>-129.15120369495901</v>
      </c>
      <c r="J1839">
        <v>-108.68006628005099</v>
      </c>
      <c r="K1839">
        <v>-159.855764251517</v>
      </c>
      <c r="L1839">
        <v>534.86048491419103</v>
      </c>
      <c r="M1839">
        <v>-122.721045835802</v>
      </c>
      <c r="N1839">
        <v>84.306651607617596</v>
      </c>
      <c r="O1839">
        <v>125.47125699695</v>
      </c>
      <c r="P1839">
        <v>62.794745358341402</v>
      </c>
    </row>
    <row r="1840" spans="1:16">
      <c r="A1840" s="3" t="s">
        <v>9185</v>
      </c>
      <c r="B1840" s="3" t="s">
        <v>9186</v>
      </c>
      <c r="C1840" s="3" t="s">
        <v>9187</v>
      </c>
      <c r="D1840" s="3" t="s">
        <v>9188</v>
      </c>
      <c r="E1840" s="3" t="s">
        <v>9189</v>
      </c>
      <c r="F1840">
        <v>1162.0891887360301</v>
      </c>
      <c r="G1840">
        <v>304.925458723475</v>
      </c>
      <c r="H1840">
        <v>-251.26470320759299</v>
      </c>
      <c r="I1840">
        <v>-281.87162928246602</v>
      </c>
      <c r="J1840">
        <v>17.043887379035201</v>
      </c>
      <c r="K1840">
        <v>-42.604604023985097</v>
      </c>
      <c r="L1840">
        <v>206.62081772554299</v>
      </c>
      <c r="M1840">
        <v>223.94465593292199</v>
      </c>
      <c r="N1840">
        <v>-112.438276916807</v>
      </c>
      <c r="O1840">
        <v>6.0962255594377899</v>
      </c>
      <c r="P1840">
        <v>70.383669421155801</v>
      </c>
    </row>
    <row r="1841" spans="1:16">
      <c r="A1841" s="3" t="s">
        <v>9190</v>
      </c>
      <c r="B1841" s="3" t="s">
        <v>9191</v>
      </c>
      <c r="C1841" s="3" t="s">
        <v>9192</v>
      </c>
      <c r="D1841" s="3" t="s">
        <v>9193</v>
      </c>
      <c r="E1841" s="3" t="s">
        <v>9194</v>
      </c>
      <c r="F1841">
        <v>696.22828113753701</v>
      </c>
      <c r="G1841">
        <v>-226.758585995586</v>
      </c>
      <c r="H1841">
        <v>9.4009951298712409</v>
      </c>
      <c r="I1841">
        <v>-155.120336500945</v>
      </c>
      <c r="J1841">
        <v>67.785187337151598</v>
      </c>
      <c r="K1841">
        <v>303.99369127814202</v>
      </c>
      <c r="L1841">
        <v>107.735532432353</v>
      </c>
      <c r="M1841">
        <v>97.975586124998401</v>
      </c>
      <c r="N1841">
        <v>-114.579891189538</v>
      </c>
      <c r="O1841">
        <v>125.20481673950501</v>
      </c>
      <c r="P1841">
        <v>-107.992449918525</v>
      </c>
    </row>
    <row r="1842" spans="1:16">
      <c r="A1842" s="3" t="s">
        <v>9195</v>
      </c>
      <c r="B1842" s="3" t="s">
        <v>9196</v>
      </c>
      <c r="C1842" s="3" t="s">
        <v>9197</v>
      </c>
      <c r="D1842" s="3" t="s">
        <v>9198</v>
      </c>
      <c r="E1842" s="3" t="s">
        <v>9199</v>
      </c>
      <c r="F1842">
        <v>580.92605433000404</v>
      </c>
      <c r="G1842">
        <v>63.424434938893398</v>
      </c>
      <c r="H1842">
        <v>-270.55752872703101</v>
      </c>
      <c r="I1842">
        <v>-307.28632129272802</v>
      </c>
      <c r="J1842">
        <v>-88.974420791917495</v>
      </c>
      <c r="K1842">
        <v>-245.68753840425501</v>
      </c>
      <c r="L1842">
        <v>-81.083336679761501</v>
      </c>
      <c r="M1842">
        <v>144.746311664557</v>
      </c>
      <c r="N1842">
        <v>22.7335091849794</v>
      </c>
      <c r="O1842">
        <v>-73.292862488354103</v>
      </c>
      <c r="P1842">
        <v>-15.892261715234399</v>
      </c>
    </row>
    <row r="1843" spans="1:16">
      <c r="A1843" s="3" t="s">
        <v>9200</v>
      </c>
      <c r="B1843" s="3" t="s">
        <v>9201</v>
      </c>
      <c r="C1843" s="3" t="s">
        <v>9202</v>
      </c>
      <c r="D1843" s="3" t="s">
        <v>9203</v>
      </c>
      <c r="E1843" s="3" t="s">
        <v>9204</v>
      </c>
      <c r="F1843">
        <v>342.96729581664999</v>
      </c>
      <c r="G1843">
        <v>-657.75742668770704</v>
      </c>
      <c r="H1843">
        <v>358.78924113544599</v>
      </c>
      <c r="I1843">
        <v>131.617314091227</v>
      </c>
      <c r="J1843">
        <v>-224.08799895812001</v>
      </c>
      <c r="K1843">
        <v>-217.874196211943</v>
      </c>
      <c r="L1843">
        <v>298.863609912794</v>
      </c>
      <c r="M1843">
        <v>-92.576592869187607</v>
      </c>
      <c r="N1843">
        <v>23.540315142160701</v>
      </c>
      <c r="O1843">
        <v>0.46730405730596702</v>
      </c>
      <c r="P1843">
        <v>84.002957137915203</v>
      </c>
    </row>
    <row r="1844" spans="1:16">
      <c r="A1844" s="3" t="s">
        <v>9205</v>
      </c>
      <c r="B1844" s="3" t="s">
        <v>9206</v>
      </c>
      <c r="C1844" s="3" t="s">
        <v>9207</v>
      </c>
      <c r="D1844" s="3" t="s">
        <v>9208</v>
      </c>
      <c r="E1844" s="3" t="s">
        <v>9209</v>
      </c>
      <c r="F1844">
        <v>587.183230727921</v>
      </c>
      <c r="G1844">
        <v>-266.63981532115298</v>
      </c>
      <c r="H1844">
        <v>-81.529895170653106</v>
      </c>
      <c r="I1844">
        <v>148.342803373187</v>
      </c>
      <c r="J1844">
        <v>144.66570993230499</v>
      </c>
      <c r="K1844">
        <v>-3.0341851142416401</v>
      </c>
      <c r="L1844">
        <v>183.05384053384799</v>
      </c>
      <c r="M1844">
        <v>-70.634483843717604</v>
      </c>
      <c r="N1844">
        <v>4.9491704922505901</v>
      </c>
      <c r="O1844">
        <v>125.71823910087799</v>
      </c>
      <c r="P1844">
        <v>106.993601813594</v>
      </c>
    </row>
    <row r="1845" spans="1:16">
      <c r="A1845" s="3" t="s">
        <v>9210</v>
      </c>
      <c r="B1845" s="3" t="s">
        <v>9211</v>
      </c>
      <c r="C1845" s="3" t="s">
        <v>9212</v>
      </c>
      <c r="D1845" s="3" t="s">
        <v>9213</v>
      </c>
      <c r="E1845" s="3" t="s">
        <v>9214</v>
      </c>
      <c r="F1845">
        <v>938.48400503523806</v>
      </c>
      <c r="G1845">
        <v>-465.81704797290399</v>
      </c>
      <c r="H1845">
        <v>35.9306236387445</v>
      </c>
      <c r="I1845">
        <v>-321.02834655739298</v>
      </c>
      <c r="J1845">
        <v>19.7669297772017</v>
      </c>
      <c r="K1845">
        <v>-260.97861224774101</v>
      </c>
      <c r="L1845">
        <v>396.84204518838499</v>
      </c>
      <c r="M1845">
        <v>143.746211872093</v>
      </c>
      <c r="N1845">
        <v>675.99023966461505</v>
      </c>
      <c r="O1845">
        <v>47.9873694820051</v>
      </c>
      <c r="P1845">
        <v>81.5669694670068</v>
      </c>
    </row>
    <row r="1846" spans="1:16">
      <c r="A1846" s="3" t="s">
        <v>9215</v>
      </c>
      <c r="B1846" s="3" t="s">
        <v>9216</v>
      </c>
      <c r="C1846" s="3" t="s">
        <v>9217</v>
      </c>
      <c r="D1846" s="3" t="s">
        <v>9218</v>
      </c>
      <c r="E1846" s="3" t="s">
        <v>9219</v>
      </c>
      <c r="F1846">
        <v>248.73023828227599</v>
      </c>
      <c r="G1846">
        <v>-299.30974576257699</v>
      </c>
      <c r="H1846">
        <v>281.77772754879601</v>
      </c>
      <c r="I1846">
        <v>44.222315989136398</v>
      </c>
      <c r="J1846">
        <v>0.36967863451951</v>
      </c>
      <c r="K1846">
        <v>-66.433248525679005</v>
      </c>
      <c r="L1846">
        <v>369.09529970170797</v>
      </c>
      <c r="M1846">
        <v>68.302818695846995</v>
      </c>
      <c r="N1846">
        <v>255.62834278284299</v>
      </c>
      <c r="O1846">
        <v>-97.581301362919504</v>
      </c>
      <c r="P1846">
        <v>-13.623470093291999</v>
      </c>
    </row>
    <row r="1847" spans="1:16">
      <c r="A1847" s="3" t="s">
        <v>9220</v>
      </c>
      <c r="B1847" s="3" t="s">
        <v>9221</v>
      </c>
      <c r="C1847" s="3" t="s">
        <v>9222</v>
      </c>
      <c r="D1847" s="3" t="s">
        <v>9223</v>
      </c>
      <c r="E1847" s="3" t="s">
        <v>9224</v>
      </c>
      <c r="F1847">
        <v>668.71330403520699</v>
      </c>
      <c r="G1847">
        <v>-538.49327864130998</v>
      </c>
      <c r="H1847">
        <v>245.64364581678501</v>
      </c>
      <c r="I1847">
        <v>-326.81395990691402</v>
      </c>
      <c r="J1847">
        <v>127.813214138512</v>
      </c>
      <c r="K1847">
        <v>729.06493022566701</v>
      </c>
      <c r="L1847">
        <v>-193.93816169401401</v>
      </c>
      <c r="M1847">
        <v>-68.454787892879295</v>
      </c>
      <c r="N1847">
        <v>216.97740976867399</v>
      </c>
      <c r="O1847">
        <v>10.3408831038639</v>
      </c>
      <c r="P1847">
        <v>3.7070205911277099</v>
      </c>
    </row>
    <row r="1848" spans="1:16">
      <c r="A1848" s="3" t="s">
        <v>9225</v>
      </c>
      <c r="B1848" s="3" t="s">
        <v>9226</v>
      </c>
      <c r="C1848" s="3" t="s">
        <v>9227</v>
      </c>
      <c r="D1848" s="3" t="s">
        <v>9228</v>
      </c>
      <c r="E1848" s="3" t="s">
        <v>9229</v>
      </c>
      <c r="F1848">
        <v>728.53297854494497</v>
      </c>
      <c r="G1848">
        <v>-333.31573240616399</v>
      </c>
      <c r="H1848">
        <v>195.618478096339</v>
      </c>
      <c r="I1848">
        <v>-155.26511910854401</v>
      </c>
      <c r="J1848">
        <v>-168.89674963923099</v>
      </c>
      <c r="K1848">
        <v>359.20220029902498</v>
      </c>
      <c r="L1848">
        <v>-65.006293866262197</v>
      </c>
      <c r="M1848">
        <v>-22.68845318851</v>
      </c>
      <c r="N1848">
        <v>196.55689806623499</v>
      </c>
      <c r="O1848">
        <v>43.606680471193101</v>
      </c>
      <c r="P1848">
        <v>1.86683367319385</v>
      </c>
    </row>
    <row r="1849" spans="1:16">
      <c r="A1849" s="3" t="s">
        <v>9230</v>
      </c>
      <c r="B1849" s="3" t="s">
        <v>9231</v>
      </c>
      <c r="C1849" s="3" t="s">
        <v>9232</v>
      </c>
      <c r="D1849" s="3" t="s">
        <v>9233</v>
      </c>
      <c r="E1849" s="3" t="s">
        <v>9234</v>
      </c>
      <c r="F1849">
        <v>-69.088594971892405</v>
      </c>
      <c r="G1849">
        <v>-204.03879267423599</v>
      </c>
      <c r="H1849">
        <v>-105.231494036901</v>
      </c>
      <c r="I1849">
        <v>-268.42161821424202</v>
      </c>
      <c r="J1849">
        <v>372.21105606595597</v>
      </c>
      <c r="K1849">
        <v>-132.19637228027699</v>
      </c>
      <c r="L1849">
        <v>-384.14926173999902</v>
      </c>
      <c r="M1849">
        <v>382.65805449079699</v>
      </c>
      <c r="N1849">
        <v>315.92554306245898</v>
      </c>
      <c r="O1849">
        <v>240.371126491583</v>
      </c>
      <c r="P1849">
        <v>50.176895302164702</v>
      </c>
    </row>
    <row r="1850" spans="1:16">
      <c r="A1850" s="3" t="s">
        <v>9235</v>
      </c>
      <c r="B1850" s="3" t="s">
        <v>9236</v>
      </c>
      <c r="C1850" s="3" t="s">
        <v>9237</v>
      </c>
      <c r="D1850" s="3" t="s">
        <v>9238</v>
      </c>
      <c r="E1850" s="3" t="s">
        <v>9239</v>
      </c>
      <c r="F1850">
        <v>713.78486512932295</v>
      </c>
      <c r="G1850">
        <v>210.959664305768</v>
      </c>
      <c r="H1850">
        <v>-271.09776617977298</v>
      </c>
      <c r="I1850">
        <v>-28.743790103936298</v>
      </c>
      <c r="J1850">
        <v>58.707408137629699</v>
      </c>
      <c r="K1850">
        <v>231.78023316061399</v>
      </c>
      <c r="L1850">
        <v>180.45694923725</v>
      </c>
      <c r="M1850">
        <v>-97.101840187977601</v>
      </c>
      <c r="N1850">
        <v>-3.4650626367399799</v>
      </c>
      <c r="O1850">
        <v>7.7922284060291798</v>
      </c>
      <c r="P1850">
        <v>45.045798877152599</v>
      </c>
    </row>
    <row r="1851" spans="1:16">
      <c r="A1851" s="3" t="s">
        <v>9240</v>
      </c>
      <c r="B1851" s="3" t="s">
        <v>9241</v>
      </c>
      <c r="C1851" s="3" t="s">
        <v>9242</v>
      </c>
      <c r="D1851" s="3" t="s">
        <v>9243</v>
      </c>
      <c r="E1851" s="3" t="s">
        <v>9244</v>
      </c>
      <c r="F1851">
        <v>-1870.22819769124</v>
      </c>
      <c r="G1851">
        <v>-209.07815184658</v>
      </c>
      <c r="H1851">
        <v>1313.3832695459901</v>
      </c>
      <c r="I1851">
        <v>-314.95632115822002</v>
      </c>
      <c r="J1851">
        <v>-105.10072872467801</v>
      </c>
      <c r="K1851">
        <v>20.0608930259388</v>
      </c>
      <c r="L1851">
        <v>629.00657796139501</v>
      </c>
      <c r="M1851">
        <v>244.846873026201</v>
      </c>
      <c r="N1851">
        <v>76.784946959761498</v>
      </c>
      <c r="O1851">
        <v>-98.938800965126404</v>
      </c>
      <c r="P1851">
        <v>-2.1369231432259999</v>
      </c>
    </row>
    <row r="1852" spans="1:16">
      <c r="A1852" s="3" t="s">
        <v>9245</v>
      </c>
      <c r="B1852" s="3" t="s">
        <v>9246</v>
      </c>
      <c r="C1852" s="3" t="s">
        <v>9247</v>
      </c>
      <c r="D1852" s="3" t="s">
        <v>9248</v>
      </c>
      <c r="E1852" s="3" t="s">
        <v>9249</v>
      </c>
      <c r="F1852">
        <v>291.66081493882302</v>
      </c>
      <c r="G1852">
        <v>-512.37473599925295</v>
      </c>
      <c r="H1852">
        <v>214.798169430673</v>
      </c>
      <c r="I1852">
        <v>-7.1362809846177804</v>
      </c>
      <c r="J1852">
        <v>-93.878503910806103</v>
      </c>
      <c r="K1852">
        <v>159.587461414812</v>
      </c>
      <c r="L1852">
        <v>77.9807175601495</v>
      </c>
      <c r="M1852">
        <v>-235.78236207067499</v>
      </c>
      <c r="N1852">
        <v>137.07044481348001</v>
      </c>
      <c r="O1852">
        <v>-33.176930965794597</v>
      </c>
      <c r="P1852">
        <v>35.120114380228003</v>
      </c>
    </row>
    <row r="1853" spans="1:16">
      <c r="A1853" s="3" t="s">
        <v>9250</v>
      </c>
      <c r="B1853" s="3" t="s">
        <v>9251</v>
      </c>
      <c r="C1853" s="3" t="s">
        <v>9252</v>
      </c>
      <c r="D1853" s="3" t="s">
        <v>9253</v>
      </c>
      <c r="E1853" s="3" t="s">
        <v>9254</v>
      </c>
      <c r="F1853">
        <v>89.089230422559396</v>
      </c>
      <c r="G1853">
        <v>-132.20892145056499</v>
      </c>
      <c r="H1853">
        <v>-151.95941315485999</v>
      </c>
      <c r="I1853">
        <v>306.634319723994</v>
      </c>
      <c r="J1853">
        <v>-262.57023018736299</v>
      </c>
      <c r="K1853">
        <v>-127.584813569017</v>
      </c>
      <c r="L1853">
        <v>188.765180458629</v>
      </c>
      <c r="M1853">
        <v>128.931481003534</v>
      </c>
      <c r="N1853">
        <v>-122.362725098235</v>
      </c>
      <c r="O1853">
        <v>385.702717334081</v>
      </c>
      <c r="P1853">
        <v>-11.7474460313384</v>
      </c>
    </row>
    <row r="1854" spans="1:16">
      <c r="A1854" s="3" t="s">
        <v>9255</v>
      </c>
      <c r="B1854" s="3" t="s">
        <v>9256</v>
      </c>
      <c r="C1854" s="3" t="s">
        <v>9257</v>
      </c>
      <c r="D1854" s="3" t="s">
        <v>9258</v>
      </c>
      <c r="E1854" s="3" t="s">
        <v>9259</v>
      </c>
      <c r="F1854">
        <v>603.07016952010497</v>
      </c>
      <c r="G1854">
        <v>-430.97648700958899</v>
      </c>
      <c r="H1854">
        <v>127.31677289332499</v>
      </c>
      <c r="I1854">
        <v>124.527096530273</v>
      </c>
      <c r="J1854">
        <v>-53.582911735995303</v>
      </c>
      <c r="K1854">
        <v>14.089682481753201</v>
      </c>
      <c r="L1854">
        <v>159.11094251884799</v>
      </c>
      <c r="M1854">
        <v>-188.88591911329601</v>
      </c>
      <c r="N1854">
        <v>-166.145647402561</v>
      </c>
      <c r="O1854">
        <v>173.648513322757</v>
      </c>
      <c r="P1854">
        <v>26.241174650974699</v>
      </c>
    </row>
    <row r="1855" spans="1:16">
      <c r="A1855" s="3" t="s">
        <v>9260</v>
      </c>
      <c r="B1855" s="3" t="s">
        <v>9261</v>
      </c>
      <c r="C1855" s="3" t="s">
        <v>9262</v>
      </c>
      <c r="D1855" s="3" t="s">
        <v>9263</v>
      </c>
      <c r="E1855" s="3" t="s">
        <v>9264</v>
      </c>
      <c r="F1855">
        <v>834.92324523977197</v>
      </c>
      <c r="G1855">
        <v>-665.03052635520498</v>
      </c>
      <c r="H1855">
        <v>191.49040630049899</v>
      </c>
      <c r="I1855">
        <v>-149.910968014226</v>
      </c>
      <c r="J1855">
        <v>-64.798955858087197</v>
      </c>
      <c r="K1855">
        <v>-83.527691745548907</v>
      </c>
      <c r="L1855">
        <v>-88.854901072685195</v>
      </c>
      <c r="M1855">
        <v>223.231518679635</v>
      </c>
      <c r="N1855">
        <v>317.25379216232602</v>
      </c>
      <c r="O1855">
        <v>67.061921398963094</v>
      </c>
      <c r="P1855">
        <v>84.333076383085697</v>
      </c>
    </row>
    <row r="1856" spans="1:16">
      <c r="A1856" s="3" t="s">
        <v>9265</v>
      </c>
      <c r="B1856" s="3" t="s">
        <v>9266</v>
      </c>
      <c r="C1856" s="3" t="s">
        <v>9267</v>
      </c>
      <c r="D1856" s="3" t="s">
        <v>9268</v>
      </c>
      <c r="E1856" s="3" t="s">
        <v>9269</v>
      </c>
      <c r="F1856">
        <v>544.086551935481</v>
      </c>
      <c r="G1856">
        <v>-286.61997572101399</v>
      </c>
      <c r="H1856">
        <v>87.587330860887505</v>
      </c>
      <c r="I1856">
        <v>94.818076539616797</v>
      </c>
      <c r="J1856">
        <v>-6.4383661597571598</v>
      </c>
      <c r="K1856">
        <v>115.632981881493</v>
      </c>
      <c r="L1856">
        <v>276.61479803873698</v>
      </c>
      <c r="M1856">
        <v>-97.277918166979305</v>
      </c>
      <c r="N1856">
        <v>91.949619705327294</v>
      </c>
      <c r="O1856">
        <v>15.063540829248501</v>
      </c>
      <c r="P1856">
        <v>-76.852359795988505</v>
      </c>
    </row>
    <row r="1857" spans="1:16">
      <c r="A1857" s="3" t="s">
        <v>9270</v>
      </c>
      <c r="B1857" s="3" t="s">
        <v>9271</v>
      </c>
      <c r="C1857" s="3" t="s">
        <v>9272</v>
      </c>
      <c r="D1857" s="3" t="s">
        <v>9273</v>
      </c>
      <c r="E1857" s="3" t="s">
        <v>9274</v>
      </c>
      <c r="F1857">
        <v>824.40995279138701</v>
      </c>
      <c r="G1857">
        <v>-362.99742744146101</v>
      </c>
      <c r="H1857">
        <v>430.76684049574499</v>
      </c>
      <c r="I1857">
        <v>-84.645795833547794</v>
      </c>
      <c r="J1857">
        <v>160.35634139352101</v>
      </c>
      <c r="K1857">
        <v>260.45213990809799</v>
      </c>
      <c r="L1857">
        <v>58.563576669748898</v>
      </c>
      <c r="M1857">
        <v>-89.402714059698098</v>
      </c>
      <c r="N1857">
        <v>156.19824296829199</v>
      </c>
      <c r="O1857">
        <v>46.826548332007498</v>
      </c>
      <c r="P1857">
        <v>-22.750641845860098</v>
      </c>
    </row>
    <row r="1858" spans="1:16">
      <c r="A1858" s="3" t="s">
        <v>9275</v>
      </c>
      <c r="B1858" s="3" t="s">
        <v>9276</v>
      </c>
      <c r="C1858" s="3" t="s">
        <v>9277</v>
      </c>
      <c r="D1858" s="3" t="s">
        <v>9278</v>
      </c>
      <c r="E1858" s="3" t="s">
        <v>9279</v>
      </c>
      <c r="F1858">
        <v>510.64012608885901</v>
      </c>
      <c r="G1858">
        <v>-347.56526101192901</v>
      </c>
      <c r="H1858">
        <v>106.02809880570599</v>
      </c>
      <c r="I1858">
        <v>75.804842053807505</v>
      </c>
      <c r="J1858">
        <v>-16.0953334654413</v>
      </c>
      <c r="K1858">
        <v>-449.36453422496999</v>
      </c>
      <c r="L1858">
        <v>192.52614969358601</v>
      </c>
      <c r="M1858">
        <v>71.9182871152952</v>
      </c>
      <c r="N1858">
        <v>142.678674854581</v>
      </c>
      <c r="O1858">
        <v>-93.743313700675799</v>
      </c>
      <c r="P1858">
        <v>-131.74148004150899</v>
      </c>
    </row>
    <row r="1859" spans="1:16">
      <c r="A1859" s="3" t="s">
        <v>9280</v>
      </c>
      <c r="B1859" s="3" t="s">
        <v>9281</v>
      </c>
      <c r="C1859" s="3" t="s">
        <v>9282</v>
      </c>
      <c r="D1859" s="3" t="s">
        <v>9283</v>
      </c>
      <c r="E1859" s="3" t="s">
        <v>9284</v>
      </c>
      <c r="F1859">
        <v>977.85689537103997</v>
      </c>
      <c r="G1859">
        <v>583.31278020536604</v>
      </c>
      <c r="H1859">
        <v>419.21388267526203</v>
      </c>
      <c r="I1859">
        <v>-314.14789320306801</v>
      </c>
      <c r="J1859">
        <v>-54.198414222316401</v>
      </c>
      <c r="K1859">
        <v>-376.50863031120502</v>
      </c>
      <c r="L1859">
        <v>2.6481313383103</v>
      </c>
      <c r="M1859">
        <v>177.92115826329101</v>
      </c>
      <c r="N1859">
        <v>136.023214403184</v>
      </c>
      <c r="O1859">
        <v>-3.1603038788395401</v>
      </c>
      <c r="P1859">
        <v>70.187726496224499</v>
      </c>
    </row>
    <row r="1860" spans="1:16">
      <c r="A1860" s="3" t="s">
        <v>9285</v>
      </c>
      <c r="B1860" s="3" t="s">
        <v>9286</v>
      </c>
      <c r="C1860" s="3" t="s">
        <v>9287</v>
      </c>
      <c r="D1860" s="3" t="s">
        <v>9288</v>
      </c>
      <c r="E1860" s="3" t="s">
        <v>9289</v>
      </c>
      <c r="F1860">
        <v>453.49179430226098</v>
      </c>
      <c r="G1860">
        <v>-301.45244512856698</v>
      </c>
      <c r="H1860">
        <v>279.35123737502602</v>
      </c>
      <c r="I1860">
        <v>168.77168863666799</v>
      </c>
      <c r="J1860">
        <v>267.52591279393101</v>
      </c>
      <c r="K1860">
        <v>293.732414954989</v>
      </c>
      <c r="L1860">
        <v>-74.272143050690303</v>
      </c>
      <c r="M1860">
        <v>-231.32655899772899</v>
      </c>
      <c r="N1860">
        <v>-362.691324440502</v>
      </c>
      <c r="O1860">
        <v>151.24066557444399</v>
      </c>
      <c r="P1860">
        <v>19.030100644151901</v>
      </c>
    </row>
    <row r="1861" spans="1:16">
      <c r="A1861" s="3" t="s">
        <v>9290</v>
      </c>
      <c r="B1861" s="3" t="s">
        <v>9291</v>
      </c>
      <c r="C1861" s="3" t="s">
        <v>9292</v>
      </c>
      <c r="D1861" s="3" t="s">
        <v>9293</v>
      </c>
      <c r="E1861" s="3" t="s">
        <v>9294</v>
      </c>
      <c r="F1861">
        <v>752.16964171792699</v>
      </c>
      <c r="G1861">
        <v>-630.66386405045102</v>
      </c>
      <c r="H1861">
        <v>84.955720210179905</v>
      </c>
      <c r="I1861">
        <v>209.35694438946601</v>
      </c>
      <c r="J1861">
        <v>161.540736092689</v>
      </c>
      <c r="K1861">
        <v>259.396869234284</v>
      </c>
      <c r="L1861">
        <v>178.29994772715699</v>
      </c>
      <c r="M1861">
        <v>-32.621369655612803</v>
      </c>
      <c r="N1861">
        <v>-183.89041332422099</v>
      </c>
      <c r="O1861">
        <v>121.081386294555</v>
      </c>
      <c r="P1861">
        <v>-81.472547617542602</v>
      </c>
    </row>
    <row r="1862" spans="1:16">
      <c r="A1862" s="3" t="s">
        <v>9295</v>
      </c>
      <c r="B1862" s="3" t="s">
        <v>9296</v>
      </c>
      <c r="C1862" s="3" t="s">
        <v>9297</v>
      </c>
      <c r="D1862" s="3" t="s">
        <v>9298</v>
      </c>
      <c r="E1862" s="3" t="s">
        <v>9299</v>
      </c>
      <c r="F1862">
        <v>309.91303812639597</v>
      </c>
      <c r="G1862">
        <v>-9.8229133155939294</v>
      </c>
      <c r="H1862">
        <v>206.85898415714101</v>
      </c>
      <c r="I1862">
        <v>-4.9992791246841302</v>
      </c>
      <c r="J1862">
        <v>-256.69860745262201</v>
      </c>
      <c r="K1862">
        <v>144.10085380385101</v>
      </c>
      <c r="L1862">
        <v>180.372582395145</v>
      </c>
      <c r="M1862">
        <v>5.0721183848248899</v>
      </c>
      <c r="N1862">
        <v>-114.27656495511</v>
      </c>
      <c r="O1862">
        <v>69.700990302076406</v>
      </c>
      <c r="P1862">
        <v>-1.94350435456379</v>
      </c>
    </row>
    <row r="1863" spans="1:16">
      <c r="A1863" s="3" t="s">
        <v>9300</v>
      </c>
      <c r="B1863" s="3" t="s">
        <v>9301</v>
      </c>
      <c r="C1863" s="3" t="s">
        <v>9302</v>
      </c>
      <c r="D1863" s="3" t="s">
        <v>9303</v>
      </c>
      <c r="E1863" s="3" t="s">
        <v>9304</v>
      </c>
      <c r="F1863">
        <v>1072.4227030448401</v>
      </c>
      <c r="G1863">
        <v>-342.62948390723301</v>
      </c>
      <c r="H1863">
        <v>165.513583713218</v>
      </c>
      <c r="I1863">
        <v>-126.891272840683</v>
      </c>
      <c r="J1863">
        <v>-32.5295879491213</v>
      </c>
      <c r="K1863">
        <v>-112.142841734397</v>
      </c>
      <c r="L1863">
        <v>371.53403770131803</v>
      </c>
      <c r="M1863">
        <v>-1.0618583417057299</v>
      </c>
      <c r="N1863">
        <v>292.845656307073</v>
      </c>
      <c r="O1863">
        <v>40.809122201715098</v>
      </c>
      <c r="P1863">
        <v>36.2321932614826</v>
      </c>
    </row>
    <row r="1864" spans="1:16">
      <c r="A1864" s="3" t="s">
        <v>9305</v>
      </c>
      <c r="B1864" s="3" t="s">
        <v>9306</v>
      </c>
      <c r="C1864" s="3" t="s">
        <v>9307</v>
      </c>
      <c r="D1864" s="3" t="s">
        <v>9308</v>
      </c>
      <c r="E1864" s="3" t="s">
        <v>9309</v>
      </c>
      <c r="F1864">
        <v>589.90842026187204</v>
      </c>
      <c r="G1864">
        <v>-65.790256791980994</v>
      </c>
      <c r="H1864">
        <v>257.43779628475102</v>
      </c>
      <c r="I1864">
        <v>-122.722188041211</v>
      </c>
      <c r="J1864">
        <v>122.39095577883501</v>
      </c>
      <c r="K1864">
        <v>125.10765235556001</v>
      </c>
      <c r="L1864">
        <v>240.87178106782201</v>
      </c>
      <c r="M1864">
        <v>100.272923082905</v>
      </c>
      <c r="N1864">
        <v>114.12538656484</v>
      </c>
      <c r="O1864">
        <v>126.726437332375</v>
      </c>
      <c r="P1864">
        <v>-24.0171509810048</v>
      </c>
    </row>
    <row r="1865" spans="1:16">
      <c r="A1865" s="3" t="s">
        <v>9310</v>
      </c>
      <c r="B1865" s="3" t="s">
        <v>9311</v>
      </c>
      <c r="C1865" s="3" t="s">
        <v>9312</v>
      </c>
      <c r="D1865" s="3" t="s">
        <v>9313</v>
      </c>
      <c r="E1865" s="3" t="s">
        <v>9314</v>
      </c>
      <c r="F1865">
        <v>411.94205623399398</v>
      </c>
      <c r="G1865">
        <v>-285.58690689887999</v>
      </c>
      <c r="H1865">
        <v>90.304673467543907</v>
      </c>
      <c r="I1865">
        <v>71.309559678781994</v>
      </c>
      <c r="J1865">
        <v>284.22036600737903</v>
      </c>
      <c r="K1865">
        <v>26.920580585320501</v>
      </c>
      <c r="L1865">
        <v>-65.588620667285099</v>
      </c>
      <c r="M1865">
        <v>112.214533187977</v>
      </c>
      <c r="N1865">
        <v>102.621805487806</v>
      </c>
      <c r="O1865">
        <v>157.73954305185899</v>
      </c>
      <c r="P1865">
        <v>128.908300740957</v>
      </c>
    </row>
    <row r="1866" spans="1:16">
      <c r="A1866" s="3" t="s">
        <v>9315</v>
      </c>
      <c r="B1866" s="3" t="s">
        <v>9316</v>
      </c>
      <c r="C1866" s="3" t="s">
        <v>9317</v>
      </c>
      <c r="D1866" s="3" t="s">
        <v>9318</v>
      </c>
      <c r="E1866" s="3" t="s">
        <v>9319</v>
      </c>
      <c r="F1866">
        <v>927.71589026198501</v>
      </c>
      <c r="G1866">
        <v>-1029.2772856389099</v>
      </c>
      <c r="H1866">
        <v>-256.518312938983</v>
      </c>
      <c r="I1866">
        <v>166.71059388536699</v>
      </c>
      <c r="J1866">
        <v>62.264016676990302</v>
      </c>
      <c r="K1866">
        <v>639.04563697241304</v>
      </c>
      <c r="L1866">
        <v>63.887675203128097</v>
      </c>
      <c r="M1866">
        <v>-86.150234057854306</v>
      </c>
      <c r="N1866">
        <v>-385.678425793766</v>
      </c>
      <c r="O1866">
        <v>-155.505597946987</v>
      </c>
      <c r="P1866">
        <v>110.926520635204</v>
      </c>
    </row>
    <row r="1867" spans="1:16">
      <c r="A1867" s="3" t="s">
        <v>9320</v>
      </c>
      <c r="B1867" s="3" t="s">
        <v>9321</v>
      </c>
      <c r="C1867" s="3" t="s">
        <v>9322</v>
      </c>
      <c r="D1867" s="3" t="s">
        <v>9323</v>
      </c>
      <c r="E1867" s="3" t="s">
        <v>9324</v>
      </c>
      <c r="F1867">
        <v>288.99625222595199</v>
      </c>
      <c r="G1867">
        <v>-322.46103257882601</v>
      </c>
      <c r="H1867">
        <v>259.222038902154</v>
      </c>
      <c r="I1867">
        <v>-89.699091305089198</v>
      </c>
      <c r="J1867">
        <v>314.19652549917799</v>
      </c>
      <c r="K1867">
        <v>343.66208872114299</v>
      </c>
      <c r="L1867">
        <v>158.47073695894301</v>
      </c>
      <c r="M1867">
        <v>25.056237482495501</v>
      </c>
      <c r="N1867">
        <v>231.510003082022</v>
      </c>
      <c r="O1867">
        <v>-10.7803887829769</v>
      </c>
      <c r="P1867">
        <v>21.230914422963199</v>
      </c>
    </row>
    <row r="1868" spans="1:16">
      <c r="A1868" s="3" t="s">
        <v>9325</v>
      </c>
      <c r="B1868" s="3" t="s">
        <v>9326</v>
      </c>
      <c r="C1868" s="3" t="s">
        <v>9327</v>
      </c>
      <c r="D1868" s="3" t="s">
        <v>9328</v>
      </c>
      <c r="E1868" s="3" t="s">
        <v>9329</v>
      </c>
      <c r="F1868">
        <v>447.42532680068302</v>
      </c>
      <c r="G1868">
        <v>-374.16717521555302</v>
      </c>
      <c r="H1868">
        <v>236.51898269611399</v>
      </c>
      <c r="I1868">
        <v>119.72542431655999</v>
      </c>
      <c r="J1868">
        <v>53.867140972408201</v>
      </c>
      <c r="K1868">
        <v>13.293899056961999</v>
      </c>
      <c r="L1868">
        <v>232.373449784652</v>
      </c>
      <c r="M1868">
        <v>-182.11312354541701</v>
      </c>
      <c r="N1868">
        <v>70.837463642168203</v>
      </c>
      <c r="O1868">
        <v>71.054710580197295</v>
      </c>
      <c r="P1868">
        <v>-34.713943825465897</v>
      </c>
    </row>
    <row r="1869" spans="1:16">
      <c r="A1869" s="3" t="s">
        <v>9330</v>
      </c>
      <c r="B1869" s="3" t="s">
        <v>9331</v>
      </c>
      <c r="C1869" s="3" t="s">
        <v>9332</v>
      </c>
      <c r="D1869" s="3" t="s">
        <v>9333</v>
      </c>
      <c r="E1869" s="3" t="s">
        <v>9334</v>
      </c>
      <c r="F1869">
        <v>568.47321930655698</v>
      </c>
      <c r="G1869">
        <v>-309.896863027709</v>
      </c>
      <c r="H1869">
        <v>260.00011019009798</v>
      </c>
      <c r="I1869">
        <v>77.814263494651101</v>
      </c>
      <c r="J1869">
        <v>-62.6335561377443</v>
      </c>
      <c r="K1869">
        <v>0.99103038713948099</v>
      </c>
      <c r="L1869">
        <v>37.150428361799896</v>
      </c>
      <c r="M1869">
        <v>-198.032614387443</v>
      </c>
      <c r="N1869">
        <v>21.7118886713303</v>
      </c>
      <c r="O1869">
        <v>105.113790974577</v>
      </c>
      <c r="P1869">
        <v>19.2196727131955</v>
      </c>
    </row>
    <row r="1870" spans="1:16">
      <c r="A1870" s="3" t="s">
        <v>9335</v>
      </c>
      <c r="B1870" s="3" t="s">
        <v>9336</v>
      </c>
      <c r="C1870" s="3" t="s">
        <v>9337</v>
      </c>
      <c r="D1870" s="3" t="s">
        <v>9338</v>
      </c>
      <c r="E1870" s="3" t="s">
        <v>9339</v>
      </c>
      <c r="F1870">
        <v>708.439774118287</v>
      </c>
      <c r="G1870">
        <v>-108.832730799928</v>
      </c>
      <c r="H1870">
        <v>-30.156528293575398</v>
      </c>
      <c r="I1870">
        <v>44.430033136702903</v>
      </c>
      <c r="J1870">
        <v>-79.052766722365106</v>
      </c>
      <c r="K1870">
        <v>-211.80756189681</v>
      </c>
      <c r="L1870">
        <v>170.70168133253699</v>
      </c>
      <c r="M1870">
        <v>224.001616745918</v>
      </c>
      <c r="N1870">
        <v>43.341019420349497</v>
      </c>
      <c r="O1870">
        <v>27.769561877278399</v>
      </c>
      <c r="P1870">
        <v>-8.78192578558901</v>
      </c>
    </row>
    <row r="1871" spans="1:16">
      <c r="A1871" s="3" t="s">
        <v>9340</v>
      </c>
      <c r="B1871" s="3" t="s">
        <v>9341</v>
      </c>
      <c r="C1871" s="3" t="s">
        <v>9342</v>
      </c>
      <c r="D1871" s="3" t="s">
        <v>9343</v>
      </c>
      <c r="E1871" s="3" t="s">
        <v>9344</v>
      </c>
      <c r="F1871">
        <v>379.92112422139002</v>
      </c>
      <c r="G1871">
        <v>-413.91585933006098</v>
      </c>
      <c r="H1871">
        <v>19.428800432075199</v>
      </c>
      <c r="I1871">
        <v>179.12817064791599</v>
      </c>
      <c r="J1871">
        <v>-593.38872354703994</v>
      </c>
      <c r="K1871">
        <v>99.427703891776005</v>
      </c>
      <c r="L1871">
        <v>-229.274890255163</v>
      </c>
      <c r="M1871">
        <v>585.76116445986395</v>
      </c>
      <c r="N1871">
        <v>365.73223850580803</v>
      </c>
      <c r="O1871">
        <v>100.320817276235</v>
      </c>
      <c r="P1871">
        <v>233.78163373144301</v>
      </c>
    </row>
    <row r="1872" spans="1:16">
      <c r="A1872" s="3" t="s">
        <v>9345</v>
      </c>
      <c r="B1872" s="3" t="s">
        <v>9346</v>
      </c>
      <c r="C1872" s="3" t="s">
        <v>9347</v>
      </c>
      <c r="D1872" s="3" t="s">
        <v>9348</v>
      </c>
      <c r="E1872" s="3" t="s">
        <v>9349</v>
      </c>
      <c r="F1872">
        <v>658.39934743510605</v>
      </c>
      <c r="G1872">
        <v>-137.78510533342299</v>
      </c>
      <c r="H1872">
        <v>-15.0016035744046</v>
      </c>
      <c r="I1872">
        <v>-18.740235462190402</v>
      </c>
      <c r="J1872">
        <v>25.911353668861398</v>
      </c>
      <c r="K1872">
        <v>-61.910581120892303</v>
      </c>
      <c r="L1872">
        <v>78.625217916254499</v>
      </c>
      <c r="M1872">
        <v>19.585533683814202</v>
      </c>
      <c r="N1872">
        <v>19.9463142649982</v>
      </c>
      <c r="O1872">
        <v>46.5586987258419</v>
      </c>
      <c r="P1872">
        <v>14.5227502800767</v>
      </c>
    </row>
    <row r="1873" spans="1:16">
      <c r="A1873" s="3" t="s">
        <v>9350</v>
      </c>
      <c r="B1873" s="3" t="s">
        <v>9351</v>
      </c>
      <c r="C1873" s="3" t="s">
        <v>9352</v>
      </c>
      <c r="D1873" s="3" t="s">
        <v>9353</v>
      </c>
      <c r="E1873" s="3" t="s">
        <v>9354</v>
      </c>
      <c r="F1873">
        <v>416.05606806432701</v>
      </c>
      <c r="G1873">
        <v>-135.07308079902501</v>
      </c>
      <c r="H1873">
        <v>80.664802818852195</v>
      </c>
      <c r="I1873">
        <v>-44.678246225480201</v>
      </c>
      <c r="J1873">
        <v>66.365839294364207</v>
      </c>
      <c r="K1873">
        <v>349.65009819333301</v>
      </c>
      <c r="L1873">
        <v>0.37927706078521101</v>
      </c>
      <c r="M1873">
        <v>-75.746888280679698</v>
      </c>
      <c r="N1873">
        <v>150.244127765874</v>
      </c>
      <c r="O1873">
        <v>50.499290032741598</v>
      </c>
      <c r="P1873">
        <v>7.4024252390145797</v>
      </c>
    </row>
    <row r="1874" spans="1:16">
      <c r="A1874" s="3" t="s">
        <v>9355</v>
      </c>
      <c r="B1874" s="3" t="s">
        <v>9356</v>
      </c>
      <c r="C1874" s="3" t="s">
        <v>9357</v>
      </c>
      <c r="D1874" s="3" t="s">
        <v>9358</v>
      </c>
      <c r="E1874" s="3" t="s">
        <v>9359</v>
      </c>
      <c r="F1874">
        <v>450.864557782014</v>
      </c>
      <c r="G1874">
        <v>-245.545204175615</v>
      </c>
      <c r="H1874">
        <v>422.09950193390199</v>
      </c>
      <c r="I1874">
        <v>-292.52618181845099</v>
      </c>
      <c r="J1874">
        <v>216.70146629821201</v>
      </c>
      <c r="K1874">
        <v>511.49418580568499</v>
      </c>
      <c r="L1874">
        <v>471.31735697471601</v>
      </c>
      <c r="M1874">
        <v>-317.73688703545002</v>
      </c>
      <c r="N1874">
        <v>411.18544343581198</v>
      </c>
      <c r="O1874">
        <v>-58.261953494357599</v>
      </c>
      <c r="P1874">
        <v>-60.725052521535602</v>
      </c>
    </row>
    <row r="1875" spans="1:16">
      <c r="A1875" s="3" t="s">
        <v>9360</v>
      </c>
      <c r="B1875" s="3" t="s">
        <v>9361</v>
      </c>
      <c r="C1875" s="3" t="s">
        <v>9362</v>
      </c>
      <c r="D1875" s="3" t="s">
        <v>9363</v>
      </c>
      <c r="E1875" s="3" t="s">
        <v>9364</v>
      </c>
      <c r="F1875">
        <v>-847.32057962532497</v>
      </c>
      <c r="G1875">
        <v>-788.42722818985601</v>
      </c>
      <c r="H1875">
        <v>2237.05042563505</v>
      </c>
      <c r="I1875">
        <v>82.767120382378494</v>
      </c>
      <c r="J1875">
        <v>42.354951979555203</v>
      </c>
      <c r="K1875">
        <v>-114.421054619383</v>
      </c>
      <c r="L1875">
        <v>-1602.1373450729</v>
      </c>
      <c r="M1875">
        <v>-219.166022055138</v>
      </c>
      <c r="N1875">
        <v>594.90548823033896</v>
      </c>
      <c r="O1875">
        <v>417.38260839447003</v>
      </c>
      <c r="P1875">
        <v>214.648689764034</v>
      </c>
    </row>
    <row r="1876" spans="1:16">
      <c r="A1876" s="3" t="s">
        <v>9365</v>
      </c>
      <c r="B1876" s="3" t="s">
        <v>9366</v>
      </c>
      <c r="C1876" s="3" t="s">
        <v>9367</v>
      </c>
      <c r="D1876" s="3" t="s">
        <v>9368</v>
      </c>
      <c r="E1876" s="3" t="s">
        <v>9369</v>
      </c>
      <c r="F1876">
        <v>619.00748721011996</v>
      </c>
      <c r="G1876">
        <v>-766.796026415602</v>
      </c>
      <c r="H1876">
        <v>297.615079214258</v>
      </c>
      <c r="I1876">
        <v>288.11626661900101</v>
      </c>
      <c r="J1876">
        <v>511.35872974977201</v>
      </c>
      <c r="K1876">
        <v>764.14267205736598</v>
      </c>
      <c r="L1876">
        <v>-721.93188345878502</v>
      </c>
      <c r="M1876">
        <v>797.30318915142004</v>
      </c>
      <c r="N1876">
        <v>807.79579297688304</v>
      </c>
      <c r="O1876">
        <v>2.6403754793280698</v>
      </c>
      <c r="P1876">
        <v>278.61148761445901</v>
      </c>
    </row>
    <row r="1877" spans="1:16">
      <c r="A1877" s="3" t="s">
        <v>9370</v>
      </c>
      <c r="B1877" s="3" t="s">
        <v>9371</v>
      </c>
      <c r="C1877" s="3" t="s">
        <v>9372</v>
      </c>
      <c r="D1877" s="3" t="s">
        <v>9373</v>
      </c>
      <c r="E1877" s="3" t="s">
        <v>9374</v>
      </c>
      <c r="F1877">
        <v>-532.309913923149</v>
      </c>
      <c r="G1877">
        <v>-535.00393142530902</v>
      </c>
      <c r="H1877">
        <v>202.07106722924999</v>
      </c>
      <c r="I1877">
        <v>109.399893911207</v>
      </c>
      <c r="J1877">
        <v>-570.48642092799901</v>
      </c>
      <c r="K1877">
        <v>-550.16596233425696</v>
      </c>
      <c r="L1877">
        <v>483.732832586462</v>
      </c>
      <c r="M1877">
        <v>470.88206149731502</v>
      </c>
      <c r="N1877">
        <v>50.031762217381598</v>
      </c>
      <c r="O1877">
        <v>232.18909608020601</v>
      </c>
      <c r="P1877">
        <v>15.5842820571311</v>
      </c>
    </row>
    <row r="1878" spans="1:16">
      <c r="A1878" s="3" t="s">
        <v>9375</v>
      </c>
      <c r="B1878" s="3" t="s">
        <v>9376</v>
      </c>
      <c r="C1878" s="3" t="s">
        <v>9377</v>
      </c>
      <c r="D1878" s="3" t="s">
        <v>9378</v>
      </c>
      <c r="E1878" s="3" t="s">
        <v>9379</v>
      </c>
      <c r="F1878">
        <v>-2139.7144085204</v>
      </c>
      <c r="G1878">
        <v>1373.31884324932</v>
      </c>
      <c r="H1878">
        <v>-1288.47819094998</v>
      </c>
      <c r="I1878">
        <v>-588.08063812595299</v>
      </c>
      <c r="J1878">
        <v>601.51078178846001</v>
      </c>
      <c r="K1878">
        <v>865.52112264423295</v>
      </c>
      <c r="L1878">
        <v>321.33651774296999</v>
      </c>
      <c r="M1878">
        <v>650.60993730801999</v>
      </c>
      <c r="N1878">
        <v>769.30365206443696</v>
      </c>
      <c r="O1878">
        <v>-425.503411420541</v>
      </c>
      <c r="P1878">
        <v>45.900993827301797</v>
      </c>
    </row>
    <row r="1879" spans="1:16">
      <c r="A1879" s="3" t="s">
        <v>9380</v>
      </c>
      <c r="B1879" s="3" t="s">
        <v>9381</v>
      </c>
      <c r="C1879" s="3" t="s">
        <v>9382</v>
      </c>
      <c r="D1879" s="3" t="s">
        <v>9383</v>
      </c>
      <c r="E1879" s="3" t="s">
        <v>9384</v>
      </c>
      <c r="F1879">
        <v>329.50649701872499</v>
      </c>
      <c r="G1879">
        <v>42.685203525753899</v>
      </c>
      <c r="H1879">
        <v>-239.265644787035</v>
      </c>
      <c r="I1879">
        <v>-21.749404555519</v>
      </c>
      <c r="J1879">
        <v>-355.44431017762201</v>
      </c>
      <c r="K1879">
        <v>-139.279011295511</v>
      </c>
      <c r="L1879">
        <v>279.42865191729402</v>
      </c>
      <c r="M1879">
        <v>-148.67758912864701</v>
      </c>
      <c r="N1879">
        <v>42.214659913669102</v>
      </c>
      <c r="O1879">
        <v>179.91285195061101</v>
      </c>
      <c r="P1879">
        <v>342.19213667376403</v>
      </c>
    </row>
    <row r="1880" spans="1:16">
      <c r="A1880" s="3" t="s">
        <v>9385</v>
      </c>
      <c r="B1880" s="3" t="s">
        <v>9386</v>
      </c>
      <c r="C1880" s="3" t="s">
        <v>9387</v>
      </c>
      <c r="D1880" s="3" t="s">
        <v>9388</v>
      </c>
      <c r="E1880" s="3" t="s">
        <v>9389</v>
      </c>
      <c r="F1880">
        <v>245.76933344497601</v>
      </c>
      <c r="G1880">
        <v>-214.70691599869301</v>
      </c>
      <c r="H1880">
        <v>27.390911917578102</v>
      </c>
      <c r="I1880">
        <v>-179.61513303969099</v>
      </c>
      <c r="J1880">
        <v>236.16498977931499</v>
      </c>
      <c r="K1880">
        <v>25.316091269252698</v>
      </c>
      <c r="L1880">
        <v>-15.478789488192801</v>
      </c>
      <c r="M1880">
        <v>-67.728226058685095</v>
      </c>
      <c r="N1880">
        <v>162.25967590170799</v>
      </c>
      <c r="O1880">
        <v>294.49021155586399</v>
      </c>
      <c r="P1880">
        <v>-27.4410702999261</v>
      </c>
    </row>
    <row r="1881" spans="1:16">
      <c r="A1881" s="3" t="s">
        <v>9390</v>
      </c>
      <c r="B1881" s="3" t="s">
        <v>9391</v>
      </c>
      <c r="C1881" s="3" t="s">
        <v>9392</v>
      </c>
      <c r="D1881" s="3" t="s">
        <v>9393</v>
      </c>
      <c r="E1881" s="3" t="s">
        <v>9394</v>
      </c>
      <c r="F1881">
        <v>861.01882869634005</v>
      </c>
      <c r="G1881">
        <v>109.40761136245</v>
      </c>
      <c r="H1881">
        <v>38.767207544363799</v>
      </c>
      <c r="I1881">
        <v>120.97505031398001</v>
      </c>
      <c r="J1881">
        <v>-17.432172983037098</v>
      </c>
      <c r="K1881">
        <v>107.518941653824</v>
      </c>
      <c r="L1881">
        <v>-62.963235051067102</v>
      </c>
      <c r="M1881">
        <v>-237.305321515776</v>
      </c>
      <c r="N1881">
        <v>-3.74987077514889</v>
      </c>
      <c r="O1881">
        <v>124.83230364946</v>
      </c>
      <c r="P1881">
        <v>-16.9988093420023</v>
      </c>
    </row>
    <row r="1882" spans="1:16">
      <c r="A1882" s="3" t="s">
        <v>9395</v>
      </c>
      <c r="B1882" s="3" t="s">
        <v>9396</v>
      </c>
      <c r="C1882" s="3" t="s">
        <v>9397</v>
      </c>
      <c r="D1882" s="3" t="s">
        <v>9398</v>
      </c>
      <c r="E1882" s="3" t="s">
        <v>9399</v>
      </c>
      <c r="F1882">
        <v>36.4824251792487</v>
      </c>
      <c r="G1882">
        <v>-503.84938113022798</v>
      </c>
      <c r="H1882">
        <v>-81.797062237321597</v>
      </c>
      <c r="I1882">
        <v>280.21091449941099</v>
      </c>
      <c r="J1882">
        <v>-23.180401761117999</v>
      </c>
      <c r="K1882">
        <v>-28.744429940010001</v>
      </c>
      <c r="L1882">
        <v>208.225226703597</v>
      </c>
      <c r="M1882">
        <v>108.942884819111</v>
      </c>
      <c r="N1882">
        <v>76.057337218078999</v>
      </c>
      <c r="O1882">
        <v>66.748589962621296</v>
      </c>
      <c r="P1882">
        <v>-1.0859564770868799</v>
      </c>
    </row>
    <row r="1883" spans="1:16">
      <c r="A1883" s="3" t="s">
        <v>9400</v>
      </c>
      <c r="B1883" s="3" t="s">
        <v>9401</v>
      </c>
      <c r="C1883" s="3" t="s">
        <v>9402</v>
      </c>
      <c r="D1883" s="3" t="s">
        <v>9403</v>
      </c>
      <c r="E1883" s="3" t="s">
        <v>9404</v>
      </c>
      <c r="F1883">
        <v>-5216.1178353345504</v>
      </c>
      <c r="G1883">
        <v>346.26632632528498</v>
      </c>
      <c r="H1883">
        <v>293.631547735889</v>
      </c>
      <c r="I1883">
        <v>55.506026070716999</v>
      </c>
      <c r="J1883">
        <v>358.71501127299598</v>
      </c>
      <c r="K1883">
        <v>-215.99131847308101</v>
      </c>
      <c r="L1883">
        <v>444.82391781347599</v>
      </c>
      <c r="M1883">
        <v>-251.553148829523</v>
      </c>
      <c r="N1883">
        <v>-18.408498464322498</v>
      </c>
      <c r="O1883">
        <v>372.19482310007402</v>
      </c>
      <c r="P1883">
        <v>12.218609568070899</v>
      </c>
    </row>
    <row r="1884" spans="1:16">
      <c r="A1884" s="3" t="s">
        <v>9405</v>
      </c>
      <c r="B1884" s="3" t="s">
        <v>9406</v>
      </c>
      <c r="C1884" s="3" t="s">
        <v>9407</v>
      </c>
      <c r="D1884" s="3" t="s">
        <v>9408</v>
      </c>
      <c r="E1884" s="3" t="s">
        <v>9409</v>
      </c>
      <c r="F1884">
        <v>1535.03756542114</v>
      </c>
      <c r="G1884">
        <v>535.14867633747394</v>
      </c>
      <c r="H1884">
        <v>734.67189967428101</v>
      </c>
      <c r="I1884">
        <v>426.75429590245602</v>
      </c>
      <c r="J1884">
        <v>-333.239236331266</v>
      </c>
      <c r="K1884">
        <v>-567.81896915604204</v>
      </c>
      <c r="L1884">
        <v>-1303.42435099508</v>
      </c>
      <c r="M1884">
        <v>278.877193253695</v>
      </c>
      <c r="N1884">
        <v>-688.377924756482</v>
      </c>
      <c r="O1884">
        <v>86.091306210387103</v>
      </c>
      <c r="P1884">
        <v>-316.426064417845</v>
      </c>
    </row>
    <row r="1885" spans="1:16">
      <c r="A1885" s="3" t="s">
        <v>9410</v>
      </c>
      <c r="B1885" s="3" t="s">
        <v>9411</v>
      </c>
      <c r="C1885" s="3" t="s">
        <v>9412</v>
      </c>
      <c r="D1885" s="3" t="s">
        <v>9413</v>
      </c>
      <c r="E1885" s="3" t="s">
        <v>9414</v>
      </c>
      <c r="F1885">
        <v>800.13117795391202</v>
      </c>
      <c r="G1885">
        <v>-753.79788281079504</v>
      </c>
      <c r="H1885">
        <v>-35.9693762406052</v>
      </c>
      <c r="I1885">
        <v>41.712661152733702</v>
      </c>
      <c r="J1885">
        <v>115.763211327417</v>
      </c>
      <c r="K1885">
        <v>450.726783165379</v>
      </c>
      <c r="L1885">
        <v>184.160277487331</v>
      </c>
      <c r="M1885">
        <v>-369.67821633569298</v>
      </c>
      <c r="N1885">
        <v>-448.82045414231499</v>
      </c>
      <c r="O1885">
        <v>173.87618436392401</v>
      </c>
      <c r="P1885">
        <v>-77.352096578903897</v>
      </c>
    </row>
    <row r="1886" spans="1:16">
      <c r="A1886" s="3" t="s">
        <v>9415</v>
      </c>
      <c r="B1886" s="3" t="s">
        <v>9416</v>
      </c>
      <c r="C1886" s="3" t="s">
        <v>9417</v>
      </c>
      <c r="D1886" s="3" t="s">
        <v>9418</v>
      </c>
      <c r="E1886" s="3" t="s">
        <v>9419</v>
      </c>
      <c r="F1886">
        <v>576.35022658913795</v>
      </c>
      <c r="G1886">
        <v>-921.40519249092699</v>
      </c>
      <c r="H1886">
        <v>199.541462286094</v>
      </c>
      <c r="I1886">
        <v>215.66878383587601</v>
      </c>
      <c r="J1886">
        <v>-76.306282415423198</v>
      </c>
      <c r="K1886">
        <v>-167.977936277401</v>
      </c>
      <c r="L1886">
        <v>310.41931299505097</v>
      </c>
      <c r="M1886">
        <v>67.556022020772005</v>
      </c>
      <c r="N1886">
        <v>371.32494553957201</v>
      </c>
      <c r="O1886">
        <v>170.29232540611</v>
      </c>
      <c r="P1886">
        <v>-76.587032190406802</v>
      </c>
    </row>
    <row r="1887" spans="1:16">
      <c r="A1887" s="3" t="s">
        <v>9420</v>
      </c>
      <c r="B1887" s="3" t="s">
        <v>9421</v>
      </c>
      <c r="C1887" s="3" t="s">
        <v>9422</v>
      </c>
      <c r="D1887" s="3" t="s">
        <v>9423</v>
      </c>
      <c r="E1887" s="3" t="s">
        <v>9424</v>
      </c>
      <c r="F1887">
        <v>696.48658074217894</v>
      </c>
      <c r="G1887">
        <v>129.614278997187</v>
      </c>
      <c r="H1887">
        <v>122.238726072397</v>
      </c>
      <c r="I1887">
        <v>-38.523374636876802</v>
      </c>
      <c r="J1887">
        <v>60.573216255293502</v>
      </c>
      <c r="K1887">
        <v>-30.025342723879302</v>
      </c>
      <c r="L1887">
        <v>133.57168335672301</v>
      </c>
      <c r="M1887">
        <v>-53.112908705133698</v>
      </c>
      <c r="N1887">
        <v>149.70675532070501</v>
      </c>
      <c r="O1887">
        <v>20.445877722470499</v>
      </c>
      <c r="P1887">
        <v>101.025686449901</v>
      </c>
    </row>
    <row r="1888" spans="1:16">
      <c r="A1888" s="3" t="s">
        <v>9425</v>
      </c>
      <c r="B1888" s="3" t="s">
        <v>9426</v>
      </c>
      <c r="C1888" s="3" t="s">
        <v>9427</v>
      </c>
      <c r="D1888" s="3" t="s">
        <v>9428</v>
      </c>
      <c r="E1888" s="3" t="s">
        <v>9429</v>
      </c>
      <c r="F1888">
        <v>-177.61922389003101</v>
      </c>
      <c r="G1888">
        <v>-362.149166767059</v>
      </c>
      <c r="H1888">
        <v>-443.37632569771699</v>
      </c>
      <c r="I1888">
        <v>537.70897551471705</v>
      </c>
      <c r="J1888">
        <v>426.843026561307</v>
      </c>
      <c r="K1888">
        <v>-321.58500330386897</v>
      </c>
      <c r="L1888">
        <v>56.2481081136631</v>
      </c>
      <c r="M1888">
        <v>-29.5570317214612</v>
      </c>
      <c r="N1888">
        <v>-95.792725311467805</v>
      </c>
      <c r="O1888">
        <v>70.3518142822751</v>
      </c>
      <c r="P1888">
        <v>4.3325167777444902</v>
      </c>
    </row>
    <row r="1889" spans="1:16">
      <c r="A1889" s="3" t="s">
        <v>9430</v>
      </c>
      <c r="B1889" s="3" t="s">
        <v>9431</v>
      </c>
      <c r="C1889" s="3" t="s">
        <v>9432</v>
      </c>
      <c r="D1889" s="3" t="s">
        <v>9433</v>
      </c>
      <c r="E1889" s="3" t="s">
        <v>9434</v>
      </c>
      <c r="F1889">
        <v>-17.6292558049349</v>
      </c>
      <c r="G1889">
        <v>430.85751328625901</v>
      </c>
      <c r="H1889">
        <v>-161.40677373718299</v>
      </c>
      <c r="I1889">
        <v>254.201162957679</v>
      </c>
      <c r="J1889">
        <v>266.06841306463502</v>
      </c>
      <c r="K1889">
        <v>53.0193276879466</v>
      </c>
      <c r="L1889">
        <v>296.88215278415697</v>
      </c>
      <c r="M1889">
        <v>170.25864645293299</v>
      </c>
      <c r="N1889">
        <v>-21.483055204984701</v>
      </c>
      <c r="O1889">
        <v>-213.40117396009799</v>
      </c>
      <c r="P1889">
        <v>134.07835285965101</v>
      </c>
    </row>
    <row r="1890" spans="1:16">
      <c r="A1890" s="3" t="s">
        <v>9435</v>
      </c>
      <c r="B1890" s="3" t="s">
        <v>9436</v>
      </c>
      <c r="C1890" s="3" t="s">
        <v>9437</v>
      </c>
      <c r="D1890" s="3" t="s">
        <v>9438</v>
      </c>
      <c r="E1890" s="3" t="s">
        <v>9439</v>
      </c>
      <c r="F1890">
        <v>1168.9395647531101</v>
      </c>
      <c r="G1890">
        <v>158.90001366111099</v>
      </c>
      <c r="H1890">
        <v>268.179054722145</v>
      </c>
      <c r="I1890">
        <v>-372.42718073796902</v>
      </c>
      <c r="J1890">
        <v>223.839082578964</v>
      </c>
      <c r="K1890">
        <v>130.69631560722399</v>
      </c>
      <c r="L1890">
        <v>-61.087382122232299</v>
      </c>
      <c r="M1890">
        <v>-70.045946945343502</v>
      </c>
      <c r="N1890">
        <v>-56.156018969877302</v>
      </c>
      <c r="O1890">
        <v>-98.330990269972702</v>
      </c>
      <c r="P1890">
        <v>61.123240282096504</v>
      </c>
    </row>
    <row r="1891" spans="1:16">
      <c r="A1891" s="3" t="s">
        <v>9440</v>
      </c>
      <c r="B1891" s="3" t="s">
        <v>9441</v>
      </c>
      <c r="C1891" s="3" t="s">
        <v>9442</v>
      </c>
      <c r="D1891" s="3" t="s">
        <v>9443</v>
      </c>
      <c r="E1891" s="3" t="s">
        <v>9444</v>
      </c>
      <c r="F1891">
        <v>473.19505429531898</v>
      </c>
      <c r="G1891">
        <v>284.86392616198202</v>
      </c>
      <c r="H1891">
        <v>-168.561534045027</v>
      </c>
      <c r="I1891">
        <v>-83.980101875109597</v>
      </c>
      <c r="J1891">
        <v>47.2526962881023</v>
      </c>
      <c r="K1891">
        <v>38.031997602628898</v>
      </c>
      <c r="L1891">
        <v>270.92404977997199</v>
      </c>
      <c r="M1891">
        <v>178.73775833056999</v>
      </c>
      <c r="N1891">
        <v>-58.158667010192701</v>
      </c>
      <c r="O1891">
        <v>2.31145415569372</v>
      </c>
      <c r="P1891">
        <v>19.441822608302601</v>
      </c>
    </row>
    <row r="1892" spans="1:16">
      <c r="A1892" s="3" t="s">
        <v>9445</v>
      </c>
      <c r="B1892" s="3" t="s">
        <v>9446</v>
      </c>
      <c r="C1892" s="3" t="s">
        <v>9447</v>
      </c>
      <c r="D1892" s="3" t="s">
        <v>9448</v>
      </c>
      <c r="E1892" s="3" t="s">
        <v>9449</v>
      </c>
      <c r="F1892">
        <v>-5958.3324205879899</v>
      </c>
      <c r="G1892">
        <v>1444.99017098488</v>
      </c>
      <c r="H1892">
        <v>-531.42970653713201</v>
      </c>
      <c r="I1892">
        <v>-465.85049070945098</v>
      </c>
      <c r="J1892">
        <v>366.37580183038102</v>
      </c>
      <c r="K1892">
        <v>-285.21464444850801</v>
      </c>
      <c r="L1892">
        <v>177.561237529999</v>
      </c>
      <c r="M1892">
        <v>-206.89769332548599</v>
      </c>
      <c r="N1892">
        <v>-91.343011658356303</v>
      </c>
      <c r="O1892">
        <v>-473.83294662462202</v>
      </c>
      <c r="P1892">
        <v>58.8053577911137</v>
      </c>
    </row>
    <row r="1893" spans="1:16">
      <c r="A1893" s="3" t="s">
        <v>9450</v>
      </c>
      <c r="B1893" s="3" t="s">
        <v>9451</v>
      </c>
      <c r="C1893" s="3" t="s">
        <v>9452</v>
      </c>
      <c r="D1893" s="3" t="s">
        <v>9453</v>
      </c>
      <c r="E1893" s="3" t="s">
        <v>9454</v>
      </c>
      <c r="F1893">
        <v>879.08985722129603</v>
      </c>
      <c r="G1893">
        <v>84.443311378882498</v>
      </c>
      <c r="H1893">
        <v>77.531407796180304</v>
      </c>
      <c r="I1893">
        <v>1.31449504360915</v>
      </c>
      <c r="J1893">
        <v>117.21526702163899</v>
      </c>
      <c r="K1893">
        <v>99.6563653728753</v>
      </c>
      <c r="L1893">
        <v>93.747299605119295</v>
      </c>
      <c r="M1893">
        <v>66.940785518620203</v>
      </c>
      <c r="N1893">
        <v>88.706855831761501</v>
      </c>
      <c r="O1893">
        <v>82.759073949840996</v>
      </c>
      <c r="P1893">
        <v>-19.459306396921502</v>
      </c>
    </row>
    <row r="1894" spans="1:16">
      <c r="A1894" s="3" t="s">
        <v>9455</v>
      </c>
      <c r="B1894" s="3" t="s">
        <v>9456</v>
      </c>
      <c r="C1894" s="3" t="s">
        <v>9457</v>
      </c>
      <c r="D1894" s="3" t="s">
        <v>9458</v>
      </c>
      <c r="E1894" s="3" t="s">
        <v>9459</v>
      </c>
      <c r="F1894">
        <v>500.16864661734797</v>
      </c>
      <c r="G1894">
        <v>13.0174462340504</v>
      </c>
      <c r="H1894">
        <v>162.878479612289</v>
      </c>
      <c r="I1894">
        <v>-193.21431273288701</v>
      </c>
      <c r="J1894">
        <v>224.31555583972099</v>
      </c>
      <c r="K1894">
        <v>231.64042061650099</v>
      </c>
      <c r="L1894">
        <v>35.990501629453497</v>
      </c>
      <c r="M1894">
        <v>-228.30548926326401</v>
      </c>
      <c r="N1894">
        <v>-59.438830279208702</v>
      </c>
      <c r="O1894">
        <v>46.958048318647897</v>
      </c>
      <c r="P1894">
        <v>-31.341656340310902</v>
      </c>
    </row>
    <row r="1895" spans="1:16">
      <c r="A1895" s="3" t="s">
        <v>9460</v>
      </c>
      <c r="B1895" s="3" t="s">
        <v>9461</v>
      </c>
      <c r="C1895" s="3" t="s">
        <v>9462</v>
      </c>
      <c r="D1895" s="3" t="s">
        <v>9463</v>
      </c>
      <c r="E1895" s="3" t="s">
        <v>9464</v>
      </c>
      <c r="F1895">
        <v>731.27506467980504</v>
      </c>
      <c r="G1895">
        <v>493.33557213343403</v>
      </c>
      <c r="H1895">
        <v>-206.758804391301</v>
      </c>
      <c r="I1895">
        <v>-382.58859639470103</v>
      </c>
      <c r="J1895">
        <v>151.528609198872</v>
      </c>
      <c r="K1895">
        <v>28.952844542458799</v>
      </c>
      <c r="L1895">
        <v>129.809170163342</v>
      </c>
      <c r="M1895">
        <v>13.8081797517832</v>
      </c>
      <c r="N1895">
        <v>-83.134111918997107</v>
      </c>
      <c r="O1895">
        <v>-22.493585689018499</v>
      </c>
      <c r="P1895">
        <v>95.888114061376399</v>
      </c>
    </row>
    <row r="1896" spans="1:16">
      <c r="A1896" s="3" t="s">
        <v>9465</v>
      </c>
      <c r="B1896" s="3" t="s">
        <v>9466</v>
      </c>
      <c r="C1896" s="3" t="s">
        <v>9467</v>
      </c>
      <c r="D1896" s="3" t="s">
        <v>9468</v>
      </c>
      <c r="E1896" s="3" t="s">
        <v>9469</v>
      </c>
      <c r="F1896">
        <v>591.00238607755102</v>
      </c>
      <c r="G1896">
        <v>-73.883115483466597</v>
      </c>
      <c r="H1896">
        <v>191.91054108243301</v>
      </c>
      <c r="I1896">
        <v>77.184740597296795</v>
      </c>
      <c r="J1896">
        <v>-148.431893182436</v>
      </c>
      <c r="K1896">
        <v>-91.700582363513504</v>
      </c>
      <c r="L1896">
        <v>297.59726858217402</v>
      </c>
      <c r="M1896">
        <v>59.250326997715902</v>
      </c>
      <c r="N1896">
        <v>84.021334513201097</v>
      </c>
      <c r="O1896">
        <v>75.709304396987804</v>
      </c>
      <c r="P1896">
        <v>-159.40012947131299</v>
      </c>
    </row>
    <row r="1897" spans="1:16">
      <c r="A1897" s="3" t="s">
        <v>9470</v>
      </c>
      <c r="B1897" s="3" t="s">
        <v>9471</v>
      </c>
      <c r="C1897" s="3" t="s">
        <v>9472</v>
      </c>
      <c r="D1897" s="3" t="s">
        <v>9473</v>
      </c>
      <c r="E1897" s="3" t="s">
        <v>9474</v>
      </c>
      <c r="F1897">
        <v>660.68483488497498</v>
      </c>
      <c r="G1897">
        <v>32.807034131926798</v>
      </c>
      <c r="H1897">
        <v>220.67536993881001</v>
      </c>
      <c r="I1897">
        <v>-123.44982544411999</v>
      </c>
      <c r="J1897">
        <v>5.8149752831698001</v>
      </c>
      <c r="K1897">
        <v>18.0446135470517</v>
      </c>
      <c r="L1897">
        <v>-79.397139632395195</v>
      </c>
      <c r="M1897">
        <v>-27.835758357747402</v>
      </c>
      <c r="N1897">
        <v>-61.560106023292001</v>
      </c>
      <c r="O1897">
        <v>53.7017468761928</v>
      </c>
      <c r="P1897">
        <v>-35.875408361503801</v>
      </c>
    </row>
    <row r="1898" spans="1:16">
      <c r="A1898" s="3" t="s">
        <v>9475</v>
      </c>
      <c r="B1898" s="3" t="s">
        <v>9476</v>
      </c>
      <c r="C1898" s="3" t="s">
        <v>9477</v>
      </c>
      <c r="D1898" s="3" t="s">
        <v>9478</v>
      </c>
      <c r="E1898" s="3" t="s">
        <v>9479</v>
      </c>
      <c r="F1898">
        <v>536.99122366819199</v>
      </c>
      <c r="G1898">
        <v>497.25472238276001</v>
      </c>
      <c r="H1898">
        <v>-207.324979247258</v>
      </c>
      <c r="I1898">
        <v>-301.63328364068599</v>
      </c>
      <c r="J1898">
        <v>-499.70688253086502</v>
      </c>
      <c r="K1898">
        <v>-139.340172781268</v>
      </c>
      <c r="L1898">
        <v>333.59886386605598</v>
      </c>
      <c r="M1898">
        <v>-301.93445969337102</v>
      </c>
      <c r="N1898">
        <v>-23.376736405836802</v>
      </c>
      <c r="O1898">
        <v>44.149505729315798</v>
      </c>
      <c r="P1898">
        <v>70.017672965367396</v>
      </c>
    </row>
    <row r="1899" spans="1:16">
      <c r="A1899" s="3" t="s">
        <v>9480</v>
      </c>
      <c r="B1899" s="3" t="s">
        <v>9481</v>
      </c>
      <c r="C1899" s="3" t="s">
        <v>9482</v>
      </c>
      <c r="D1899" s="3" t="s">
        <v>9483</v>
      </c>
      <c r="E1899" s="3" t="s">
        <v>9484</v>
      </c>
      <c r="F1899">
        <v>808.503299272596</v>
      </c>
      <c r="G1899">
        <v>-22.7401839734124</v>
      </c>
      <c r="H1899">
        <v>393.03577004645501</v>
      </c>
      <c r="I1899">
        <v>-6.3461264562446296</v>
      </c>
      <c r="J1899">
        <v>-44.860752975769202</v>
      </c>
      <c r="K1899">
        <v>502.18249391032401</v>
      </c>
      <c r="L1899">
        <v>111.458044196464</v>
      </c>
      <c r="M1899">
        <v>-267.63835093812702</v>
      </c>
      <c r="N1899">
        <v>-150.483492280804</v>
      </c>
      <c r="O1899">
        <v>-34.740374790762203</v>
      </c>
      <c r="P1899">
        <v>77.508850705727099</v>
      </c>
    </row>
    <row r="1900" spans="1:16">
      <c r="A1900" s="3" t="s">
        <v>9485</v>
      </c>
      <c r="B1900" s="3" t="s">
        <v>9486</v>
      </c>
      <c r="C1900" s="3" t="s">
        <v>9487</v>
      </c>
      <c r="D1900" s="3" t="s">
        <v>9488</v>
      </c>
      <c r="E1900" s="3" t="s">
        <v>9489</v>
      </c>
      <c r="F1900">
        <v>773.78329036946502</v>
      </c>
      <c r="G1900">
        <v>-81.783912539235899</v>
      </c>
      <c r="H1900">
        <v>48.553298276136502</v>
      </c>
      <c r="I1900">
        <v>-31.648486189444</v>
      </c>
      <c r="J1900">
        <v>37.341006545296899</v>
      </c>
      <c r="K1900">
        <v>35.451024016961298</v>
      </c>
      <c r="L1900">
        <v>414.68919854219098</v>
      </c>
      <c r="M1900">
        <v>-390.177968157598</v>
      </c>
      <c r="N1900">
        <v>-108.328208350905</v>
      </c>
      <c r="O1900">
        <v>241.45553996988099</v>
      </c>
      <c r="P1900">
        <v>7.6028752828357096</v>
      </c>
    </row>
    <row r="1901" spans="1:16">
      <c r="A1901" s="3" t="s">
        <v>9490</v>
      </c>
      <c r="B1901" s="3" t="s">
        <v>9491</v>
      </c>
      <c r="C1901" s="3" t="s">
        <v>9492</v>
      </c>
      <c r="D1901" s="3" t="s">
        <v>9493</v>
      </c>
      <c r="E1901" s="3" t="s">
        <v>9494</v>
      </c>
      <c r="F1901">
        <v>486.66267864746101</v>
      </c>
      <c r="G1901">
        <v>-320.12169825681701</v>
      </c>
      <c r="H1901">
        <v>238.591545556212</v>
      </c>
      <c r="I1901">
        <v>-116.541112152824</v>
      </c>
      <c r="J1901">
        <v>7.310320448323</v>
      </c>
      <c r="K1901">
        <v>99.136397280643394</v>
      </c>
      <c r="L1901">
        <v>286.811827125533</v>
      </c>
      <c r="M1901">
        <v>-114.47425744932799</v>
      </c>
      <c r="N1901">
        <v>132.101130235071</v>
      </c>
      <c r="O1901">
        <v>51.509302269173197</v>
      </c>
      <c r="P1901">
        <v>122.31860338496</v>
      </c>
    </row>
    <row r="1902" spans="1:16">
      <c r="A1902" s="3" t="s">
        <v>9495</v>
      </c>
      <c r="B1902" s="3" t="s">
        <v>9496</v>
      </c>
      <c r="C1902" s="3" t="s">
        <v>9497</v>
      </c>
      <c r="D1902" s="3" t="s">
        <v>9498</v>
      </c>
      <c r="E1902" s="3" t="s">
        <v>9499</v>
      </c>
      <c r="F1902">
        <v>382.67132469882802</v>
      </c>
      <c r="G1902">
        <v>-237.44244250198301</v>
      </c>
      <c r="H1902">
        <v>473.85067019093702</v>
      </c>
      <c r="I1902">
        <v>-165.83146496831301</v>
      </c>
      <c r="J1902">
        <v>-82.770013793945793</v>
      </c>
      <c r="K1902">
        <v>158.546926725388</v>
      </c>
      <c r="L1902">
        <v>141.03112694966001</v>
      </c>
      <c r="M1902">
        <v>116.11857327449</v>
      </c>
      <c r="N1902">
        <v>19.165479396200499</v>
      </c>
      <c r="O1902">
        <v>-28.983906185786399</v>
      </c>
      <c r="P1902">
        <v>22.0346320318823</v>
      </c>
    </row>
    <row r="1903" spans="1:16">
      <c r="A1903" s="3" t="s">
        <v>9500</v>
      </c>
      <c r="B1903" s="3" t="s">
        <v>9501</v>
      </c>
      <c r="C1903" s="3" t="s">
        <v>9502</v>
      </c>
      <c r="D1903" s="3" t="s">
        <v>9503</v>
      </c>
      <c r="E1903" s="3" t="s">
        <v>9504</v>
      </c>
      <c r="F1903">
        <v>633.53730378397404</v>
      </c>
      <c r="G1903">
        <v>205.944732576615</v>
      </c>
      <c r="H1903">
        <v>-189.240160039915</v>
      </c>
      <c r="I1903">
        <v>-160.62688602287801</v>
      </c>
      <c r="J1903">
        <v>-197.560304057179</v>
      </c>
      <c r="K1903">
        <v>-135.13341044475601</v>
      </c>
      <c r="L1903">
        <v>152.135512305638</v>
      </c>
      <c r="M1903">
        <v>155.12374650623599</v>
      </c>
      <c r="N1903">
        <v>-94.463505790527194</v>
      </c>
      <c r="O1903">
        <v>123.53111347502001</v>
      </c>
      <c r="P1903">
        <v>27.765872024804999</v>
      </c>
    </row>
    <row r="1904" spans="1:16">
      <c r="A1904" s="3" t="s">
        <v>9505</v>
      </c>
      <c r="B1904" s="3" t="s">
        <v>9506</v>
      </c>
      <c r="C1904" s="3" t="s">
        <v>9507</v>
      </c>
      <c r="D1904" s="3" t="s">
        <v>9508</v>
      </c>
      <c r="E1904" s="3" t="s">
        <v>9509</v>
      </c>
      <c r="F1904">
        <v>-25.844733169128698</v>
      </c>
      <c r="G1904">
        <v>26.482281022021901</v>
      </c>
      <c r="H1904">
        <v>165.401320090197</v>
      </c>
      <c r="I1904">
        <v>-20.450429213465299</v>
      </c>
      <c r="J1904">
        <v>-124.33875539514899</v>
      </c>
      <c r="K1904">
        <v>-129.00989839591099</v>
      </c>
      <c r="L1904">
        <v>157.754231019662</v>
      </c>
      <c r="M1904">
        <v>-153.25550589495001</v>
      </c>
      <c r="N1904">
        <v>-224.31321226826299</v>
      </c>
      <c r="O1904">
        <v>93.667594232809193</v>
      </c>
      <c r="P1904">
        <v>-166.700917280932</v>
      </c>
    </row>
    <row r="1905" spans="1:16">
      <c r="A1905" s="3" t="s">
        <v>9510</v>
      </c>
      <c r="B1905" s="3" t="s">
        <v>9511</v>
      </c>
      <c r="C1905" s="3" t="s">
        <v>9512</v>
      </c>
      <c r="D1905" s="3" t="s">
        <v>9513</v>
      </c>
      <c r="E1905" s="3" t="s">
        <v>9514</v>
      </c>
      <c r="F1905">
        <v>360.56488174728798</v>
      </c>
      <c r="G1905">
        <v>649.24238838553697</v>
      </c>
      <c r="H1905">
        <v>-163.588761584493</v>
      </c>
      <c r="I1905">
        <v>129.66249866333601</v>
      </c>
      <c r="J1905">
        <v>59.720554207388801</v>
      </c>
      <c r="K1905">
        <v>-368.56848925116799</v>
      </c>
      <c r="L1905">
        <v>-144.09717767313899</v>
      </c>
      <c r="M1905">
        <v>-140.23448385721699</v>
      </c>
      <c r="N1905">
        <v>47.003781699184799</v>
      </c>
      <c r="O1905">
        <v>-4.3765644180483001</v>
      </c>
      <c r="P1905">
        <v>32.8243905001776</v>
      </c>
    </row>
    <row r="1906" spans="1:16">
      <c r="A1906" s="3" t="s">
        <v>9515</v>
      </c>
      <c r="B1906" s="3" t="s">
        <v>9516</v>
      </c>
      <c r="C1906" s="3" t="s">
        <v>9517</v>
      </c>
      <c r="D1906" s="3" t="s">
        <v>9518</v>
      </c>
      <c r="E1906" s="3" t="s">
        <v>9519</v>
      </c>
      <c r="F1906">
        <v>320.00885390231298</v>
      </c>
      <c r="G1906">
        <v>-160.630977990453</v>
      </c>
      <c r="H1906">
        <v>266.710960949926</v>
      </c>
      <c r="I1906">
        <v>-109.09263110942901</v>
      </c>
      <c r="J1906">
        <v>-153.43051013583801</v>
      </c>
      <c r="K1906">
        <v>-696.29227060544997</v>
      </c>
      <c r="L1906">
        <v>201.826359471578</v>
      </c>
      <c r="M1906">
        <v>-48.854876574440702</v>
      </c>
      <c r="N1906">
        <v>22.109171809777799</v>
      </c>
      <c r="O1906">
        <v>82.859359368</v>
      </c>
      <c r="P1906">
        <v>12.4011536897564</v>
      </c>
    </row>
    <row r="1907" spans="1:16">
      <c r="A1907" s="3" t="s">
        <v>9520</v>
      </c>
      <c r="B1907" s="3" t="s">
        <v>9521</v>
      </c>
      <c r="C1907" s="3" t="s">
        <v>9522</v>
      </c>
      <c r="D1907" s="3" t="s">
        <v>9523</v>
      </c>
      <c r="E1907" s="3" t="s">
        <v>9524</v>
      </c>
      <c r="F1907">
        <v>933.18449287552301</v>
      </c>
      <c r="G1907">
        <v>-149.3868395728</v>
      </c>
      <c r="H1907">
        <v>55.413736333029497</v>
      </c>
      <c r="I1907">
        <v>38.007463127478701</v>
      </c>
      <c r="J1907">
        <v>83.320831583251902</v>
      </c>
      <c r="K1907">
        <v>-131.342908753057</v>
      </c>
      <c r="L1907">
        <v>288.86807562727398</v>
      </c>
      <c r="M1907">
        <v>-330.01559647541001</v>
      </c>
      <c r="N1907">
        <v>-489.261522899022</v>
      </c>
      <c r="O1907">
        <v>119.68686021812699</v>
      </c>
      <c r="P1907">
        <v>2.9755381200147299E-2</v>
      </c>
    </row>
    <row r="1908" spans="1:16">
      <c r="A1908" s="3" t="s">
        <v>9525</v>
      </c>
      <c r="B1908" s="3" t="s">
        <v>9526</v>
      </c>
      <c r="C1908" s="3" t="s">
        <v>9527</v>
      </c>
      <c r="D1908" s="3" t="s">
        <v>9528</v>
      </c>
      <c r="E1908" s="3" t="s">
        <v>9529</v>
      </c>
      <c r="F1908">
        <v>391.34972264928803</v>
      </c>
      <c r="G1908">
        <v>-139.454755996486</v>
      </c>
      <c r="H1908">
        <v>579.14807887014501</v>
      </c>
      <c r="I1908">
        <v>-168.709886196068</v>
      </c>
      <c r="J1908">
        <v>75.444865849261902</v>
      </c>
      <c r="K1908">
        <v>334.58923921237903</v>
      </c>
      <c r="L1908">
        <v>181.528843147587</v>
      </c>
      <c r="M1908">
        <v>-359.21061811696597</v>
      </c>
      <c r="N1908">
        <v>145.31676236516299</v>
      </c>
      <c r="O1908">
        <v>108.274727679674</v>
      </c>
      <c r="P1908">
        <v>86.102689336543904</v>
      </c>
    </row>
    <row r="1909" spans="1:16">
      <c r="A1909" s="3" t="s">
        <v>9530</v>
      </c>
      <c r="B1909" s="3" t="s">
        <v>9531</v>
      </c>
      <c r="C1909" s="3" t="s">
        <v>9532</v>
      </c>
      <c r="D1909" s="3" t="s">
        <v>9533</v>
      </c>
      <c r="E1909" s="3" t="s">
        <v>9534</v>
      </c>
      <c r="F1909">
        <v>-330.48954125897501</v>
      </c>
      <c r="G1909">
        <v>622.87641242777704</v>
      </c>
      <c r="H1909">
        <v>36.5043473294756</v>
      </c>
      <c r="I1909">
        <v>-40.034214244236203</v>
      </c>
      <c r="J1909">
        <v>230.91164482353599</v>
      </c>
      <c r="K1909">
        <v>-49.262099018232803</v>
      </c>
      <c r="L1909">
        <v>54.748873005297398</v>
      </c>
      <c r="M1909">
        <v>-8.0520128273973697</v>
      </c>
      <c r="N1909">
        <v>-66.769846104050302</v>
      </c>
      <c r="O1909">
        <v>-95.782676608571606</v>
      </c>
      <c r="P1909">
        <v>-82.186219539750098</v>
      </c>
    </row>
    <row r="1910" spans="1:16">
      <c r="A1910" s="3" t="s">
        <v>9535</v>
      </c>
      <c r="B1910" s="3" t="s">
        <v>9536</v>
      </c>
      <c r="C1910" s="3" t="s">
        <v>9537</v>
      </c>
      <c r="D1910" s="3" t="s">
        <v>9538</v>
      </c>
      <c r="E1910" s="3" t="s">
        <v>9539</v>
      </c>
      <c r="F1910">
        <v>546.34652510013495</v>
      </c>
      <c r="G1910">
        <v>258.329839398758</v>
      </c>
      <c r="H1910">
        <v>196.59180631037299</v>
      </c>
      <c r="I1910">
        <v>-254.87331399333399</v>
      </c>
      <c r="J1910">
        <v>-10.4750820058723</v>
      </c>
      <c r="K1910">
        <v>96.145721241345498</v>
      </c>
      <c r="L1910">
        <v>-29.652652269776901</v>
      </c>
      <c r="M1910">
        <v>154.361033861804</v>
      </c>
      <c r="N1910">
        <v>-168.767531010227</v>
      </c>
      <c r="O1910">
        <v>160.37714927805499</v>
      </c>
      <c r="P1910">
        <v>-42.972605402686597</v>
      </c>
    </row>
    <row r="1911" spans="1:16">
      <c r="A1911" s="3" t="s">
        <v>9540</v>
      </c>
      <c r="B1911" s="3" t="s">
        <v>9541</v>
      </c>
      <c r="C1911" s="3" t="s">
        <v>9542</v>
      </c>
      <c r="D1911" s="3" t="s">
        <v>9543</v>
      </c>
      <c r="E1911" s="3" t="s">
        <v>9544</v>
      </c>
      <c r="F1911">
        <v>681.79701561333695</v>
      </c>
      <c r="G1911">
        <v>-17.099560387401802</v>
      </c>
      <c r="H1911">
        <v>-123.37650156976601</v>
      </c>
      <c r="I1911">
        <v>418.56057018145901</v>
      </c>
      <c r="J1911">
        <v>145.41803878825399</v>
      </c>
      <c r="K1911">
        <v>240.838576010693</v>
      </c>
      <c r="L1911">
        <v>33.134113664201699</v>
      </c>
      <c r="M1911">
        <v>318.80760615390602</v>
      </c>
      <c r="N1911">
        <v>0.60334579507588004</v>
      </c>
      <c r="O1911">
        <v>103.753448767582</v>
      </c>
      <c r="P1911">
        <v>-10.314386733101999</v>
      </c>
    </row>
    <row r="1912" spans="1:16">
      <c r="A1912" s="3" t="s">
        <v>9545</v>
      </c>
      <c r="B1912" s="3" t="s">
        <v>9546</v>
      </c>
      <c r="C1912" s="3" t="s">
        <v>9547</v>
      </c>
      <c r="D1912" s="3" t="s">
        <v>9548</v>
      </c>
      <c r="E1912" s="3" t="s">
        <v>9549</v>
      </c>
      <c r="F1912">
        <v>645.22110179952404</v>
      </c>
      <c r="G1912">
        <v>566.33843359099603</v>
      </c>
      <c r="H1912">
        <v>633.504409655117</v>
      </c>
      <c r="I1912">
        <v>-469.51761226476702</v>
      </c>
      <c r="J1912">
        <v>27.422736058867802</v>
      </c>
      <c r="K1912">
        <v>-421.97955307175999</v>
      </c>
      <c r="L1912">
        <v>-153.61998079859299</v>
      </c>
      <c r="M1912">
        <v>-191.70241182097001</v>
      </c>
      <c r="N1912">
        <v>46.021627468085001</v>
      </c>
      <c r="O1912">
        <v>38.133474463605403</v>
      </c>
      <c r="P1912">
        <v>-63.3167041979329</v>
      </c>
    </row>
    <row r="1913" spans="1:16">
      <c r="A1913" s="3" t="s">
        <v>9550</v>
      </c>
      <c r="B1913" s="3" t="s">
        <v>9551</v>
      </c>
      <c r="C1913" s="3" t="s">
        <v>9552</v>
      </c>
      <c r="D1913" s="3" t="s">
        <v>9553</v>
      </c>
      <c r="E1913" s="3" t="s">
        <v>9554</v>
      </c>
      <c r="F1913">
        <v>591.39883152317395</v>
      </c>
      <c r="G1913">
        <v>26.476442100095099</v>
      </c>
      <c r="H1913">
        <v>304.71143410519801</v>
      </c>
      <c r="I1913">
        <v>-138.25006100390999</v>
      </c>
      <c r="J1913">
        <v>132.335414022441</v>
      </c>
      <c r="K1913">
        <v>35.398720306199102</v>
      </c>
      <c r="L1913">
        <v>-123.872040080639</v>
      </c>
      <c r="M1913">
        <v>-328.86321548808098</v>
      </c>
      <c r="N1913">
        <v>6.4755083357197396</v>
      </c>
      <c r="O1913">
        <v>284.10196126602301</v>
      </c>
      <c r="P1913">
        <v>-90.0910106152552</v>
      </c>
    </row>
    <row r="1914" spans="1:16">
      <c r="A1914" s="3" t="s">
        <v>9555</v>
      </c>
      <c r="B1914" s="3" t="s">
        <v>9556</v>
      </c>
      <c r="C1914" s="3" t="s">
        <v>9557</v>
      </c>
      <c r="D1914" s="3" t="s">
        <v>9558</v>
      </c>
      <c r="E1914" s="3" t="s">
        <v>9559</v>
      </c>
      <c r="F1914">
        <v>1311.2126599691601</v>
      </c>
      <c r="G1914">
        <v>211.77502329939099</v>
      </c>
      <c r="H1914">
        <v>159.24598070961099</v>
      </c>
      <c r="I1914">
        <v>-265.61908056425398</v>
      </c>
      <c r="J1914">
        <v>169.572877886258</v>
      </c>
      <c r="K1914">
        <v>482.678485835358</v>
      </c>
      <c r="L1914">
        <v>353.81553704026402</v>
      </c>
      <c r="M1914">
        <v>-62.084082412838598</v>
      </c>
      <c r="N1914">
        <v>266.50400673046801</v>
      </c>
      <c r="O1914">
        <v>-53.202915919536999</v>
      </c>
      <c r="P1914">
        <v>-410.21277063684602</v>
      </c>
    </row>
    <row r="1915" spans="1:16">
      <c r="A1915" s="3" t="s">
        <v>9560</v>
      </c>
      <c r="B1915" s="3" t="s">
        <v>9561</v>
      </c>
      <c r="C1915" s="3" t="s">
        <v>9562</v>
      </c>
      <c r="D1915" s="3" t="s">
        <v>9563</v>
      </c>
      <c r="E1915" s="3" t="s">
        <v>9564</v>
      </c>
      <c r="F1915">
        <v>396.14711955118099</v>
      </c>
      <c r="G1915">
        <v>-424.598912477505</v>
      </c>
      <c r="H1915">
        <v>296.17219916136497</v>
      </c>
      <c r="I1915">
        <v>94.545175769476799</v>
      </c>
      <c r="J1915">
        <v>132.854721367872</v>
      </c>
      <c r="K1915">
        <v>570.84544472846505</v>
      </c>
      <c r="L1915">
        <v>108.309695940811</v>
      </c>
      <c r="M1915">
        <v>-543.092196560307</v>
      </c>
      <c r="N1915">
        <v>-209.27155784832701</v>
      </c>
      <c r="O1915">
        <v>-60.365062415737199</v>
      </c>
      <c r="P1915">
        <v>68.421989401320602</v>
      </c>
    </row>
    <row r="1916" spans="1:16">
      <c r="A1916" s="3" t="s">
        <v>9565</v>
      </c>
      <c r="B1916" s="3" t="s">
        <v>9566</v>
      </c>
      <c r="C1916" s="3" t="s">
        <v>9567</v>
      </c>
      <c r="D1916" s="3" t="s">
        <v>9568</v>
      </c>
      <c r="E1916" s="3" t="s">
        <v>9569</v>
      </c>
      <c r="F1916">
        <v>806.41108839819196</v>
      </c>
      <c r="G1916">
        <v>-94.301939783279096</v>
      </c>
      <c r="H1916">
        <v>106.788584758135</v>
      </c>
      <c r="I1916">
        <v>-88.472924388933194</v>
      </c>
      <c r="J1916">
        <v>24.400503841558098</v>
      </c>
      <c r="K1916">
        <v>214.75714466794801</v>
      </c>
      <c r="L1916">
        <v>212.450407637599</v>
      </c>
      <c r="M1916">
        <v>31.7168086523765</v>
      </c>
      <c r="N1916">
        <v>236.595129148767</v>
      </c>
      <c r="O1916">
        <v>34.283900443715702</v>
      </c>
      <c r="P1916">
        <v>43.622341537578897</v>
      </c>
    </row>
    <row r="1917" spans="1:16">
      <c r="A1917" s="3" t="s">
        <v>9570</v>
      </c>
      <c r="B1917" s="3" t="s">
        <v>9571</v>
      </c>
      <c r="C1917" s="3" t="s">
        <v>9572</v>
      </c>
      <c r="D1917" s="3" t="s">
        <v>9573</v>
      </c>
      <c r="E1917" s="3" t="s">
        <v>9574</v>
      </c>
      <c r="F1917">
        <v>252.20598898275099</v>
      </c>
      <c r="G1917">
        <v>-813.20094575124006</v>
      </c>
      <c r="H1917">
        <v>246.40951159931899</v>
      </c>
      <c r="I1917">
        <v>11.284002388719101</v>
      </c>
      <c r="J1917">
        <v>612.428800082424</v>
      </c>
      <c r="K1917">
        <v>188.15613348685599</v>
      </c>
      <c r="L1917">
        <v>17.628615728535301</v>
      </c>
      <c r="M1917">
        <v>-81.482919140152603</v>
      </c>
      <c r="N1917">
        <v>-243.34693274419399</v>
      </c>
      <c r="O1917">
        <v>-41.307934395754302</v>
      </c>
      <c r="P1917">
        <v>-125.789967862168</v>
      </c>
    </row>
    <row r="1918" spans="1:16">
      <c r="A1918" s="3" t="s">
        <v>9575</v>
      </c>
      <c r="B1918" s="3" t="s">
        <v>9576</v>
      </c>
      <c r="C1918" s="3" t="s">
        <v>9577</v>
      </c>
      <c r="D1918" s="3" t="s">
        <v>9578</v>
      </c>
      <c r="E1918" s="3" t="s">
        <v>9579</v>
      </c>
      <c r="F1918">
        <v>-2011.6187367718301</v>
      </c>
      <c r="G1918">
        <v>-2376.50721702274</v>
      </c>
      <c r="H1918">
        <v>363.935046223109</v>
      </c>
      <c r="I1918">
        <v>209.95450754624801</v>
      </c>
      <c r="J1918">
        <v>510.05585422423297</v>
      </c>
      <c r="K1918">
        <v>373.28874688699699</v>
      </c>
      <c r="L1918">
        <v>-511.20984817960903</v>
      </c>
      <c r="M1918">
        <v>195.68463431142601</v>
      </c>
      <c r="N1918">
        <v>-380.275659280441</v>
      </c>
      <c r="O1918">
        <v>-476.32566022334498</v>
      </c>
      <c r="P1918">
        <v>-100.60341039684999</v>
      </c>
    </row>
    <row r="1919" spans="1:16">
      <c r="A1919" s="3" t="s">
        <v>9580</v>
      </c>
      <c r="B1919" s="3" t="s">
        <v>9581</v>
      </c>
      <c r="C1919" s="3" t="s">
        <v>9582</v>
      </c>
      <c r="D1919" s="3" t="s">
        <v>9583</v>
      </c>
      <c r="E1919" s="3" t="s">
        <v>9584</v>
      </c>
      <c r="F1919">
        <v>688.08034181234098</v>
      </c>
      <c r="G1919">
        <v>-71.125323412659796</v>
      </c>
      <c r="H1919">
        <v>-79.613440973282493</v>
      </c>
      <c r="I1919">
        <v>117.034625886958</v>
      </c>
      <c r="J1919">
        <v>27.175247488315399</v>
      </c>
      <c r="K1919">
        <v>-89.189466321144806</v>
      </c>
      <c r="L1919">
        <v>57.037446156985801</v>
      </c>
      <c r="M1919">
        <v>-9.3261984030901797</v>
      </c>
      <c r="N1919">
        <v>-160.02393354933801</v>
      </c>
      <c r="O1919">
        <v>79.061816845891002</v>
      </c>
      <c r="P1919">
        <v>-90.765916572742398</v>
      </c>
    </row>
    <row r="1920" spans="1:16">
      <c r="A1920" s="3" t="s">
        <v>9585</v>
      </c>
      <c r="B1920" s="3" t="s">
        <v>9586</v>
      </c>
      <c r="C1920" s="3" t="s">
        <v>9587</v>
      </c>
      <c r="D1920" s="3" t="s">
        <v>9588</v>
      </c>
      <c r="E1920" s="3" t="s">
        <v>9589</v>
      </c>
      <c r="F1920">
        <v>715.03339743939898</v>
      </c>
      <c r="G1920">
        <v>-414.05493706925898</v>
      </c>
      <c r="H1920">
        <v>271.35764866350598</v>
      </c>
      <c r="I1920">
        <v>-46.2444942614461</v>
      </c>
      <c r="J1920">
        <v>-50.954150325276999</v>
      </c>
      <c r="K1920">
        <v>-46.596691781719201</v>
      </c>
      <c r="L1920">
        <v>401.66583505481998</v>
      </c>
      <c r="M1920">
        <v>-255.77853618229099</v>
      </c>
      <c r="N1920">
        <v>135.310372315167</v>
      </c>
      <c r="O1920">
        <v>167.98542222921</v>
      </c>
      <c r="P1920">
        <v>111.37529608702199</v>
      </c>
    </row>
    <row r="1921" spans="1:16">
      <c r="A1921" s="3" t="s">
        <v>9590</v>
      </c>
      <c r="B1921" s="3" t="s">
        <v>9591</v>
      </c>
      <c r="C1921" s="3" t="s">
        <v>9592</v>
      </c>
      <c r="D1921" s="3" t="s">
        <v>9593</v>
      </c>
      <c r="E1921" s="3" t="s">
        <v>9594</v>
      </c>
      <c r="F1921">
        <v>153.914647280336</v>
      </c>
      <c r="G1921">
        <v>-477.11042852357298</v>
      </c>
      <c r="H1921">
        <v>54.2979507892356</v>
      </c>
      <c r="I1921">
        <v>371.87611386688798</v>
      </c>
      <c r="J1921">
        <v>-521.68233281594303</v>
      </c>
      <c r="K1921">
        <v>-847.893646366898</v>
      </c>
      <c r="L1921">
        <v>134.548023707298</v>
      </c>
      <c r="M1921">
        <v>225.053494321588</v>
      </c>
      <c r="N1921">
        <v>-19.309516498112998</v>
      </c>
      <c r="O1921">
        <v>240.26692151437999</v>
      </c>
      <c r="P1921">
        <v>-34.760537120275998</v>
      </c>
    </row>
    <row r="1922" spans="1:16">
      <c r="A1922" s="3" t="s">
        <v>9595</v>
      </c>
      <c r="B1922" s="3" t="s">
        <v>9596</v>
      </c>
      <c r="C1922" s="3" t="s">
        <v>9597</v>
      </c>
      <c r="D1922" s="3" t="s">
        <v>9598</v>
      </c>
      <c r="E1922" s="3" t="s">
        <v>9599</v>
      </c>
      <c r="F1922">
        <v>836.21259498053303</v>
      </c>
      <c r="G1922">
        <v>455.08218447615002</v>
      </c>
      <c r="H1922">
        <v>-90.829559592273796</v>
      </c>
      <c r="I1922">
        <v>-225.10919555023199</v>
      </c>
      <c r="J1922">
        <v>94.066835586418307</v>
      </c>
      <c r="K1922">
        <v>64.3640112306649</v>
      </c>
      <c r="L1922">
        <v>-10.9511310118632</v>
      </c>
      <c r="M1922">
        <v>83.683325256044697</v>
      </c>
      <c r="N1922">
        <v>9.9078148922899398</v>
      </c>
      <c r="O1922">
        <v>53.331260314361003</v>
      </c>
      <c r="P1922">
        <v>54.481085890118301</v>
      </c>
    </row>
    <row r="1923" spans="1:16">
      <c r="A1923" s="3" t="s">
        <v>9600</v>
      </c>
      <c r="B1923" s="3" t="s">
        <v>9601</v>
      </c>
      <c r="C1923" s="3" t="s">
        <v>9602</v>
      </c>
      <c r="D1923" s="3" t="s">
        <v>9603</v>
      </c>
      <c r="E1923" s="3" t="s">
        <v>9604</v>
      </c>
      <c r="F1923">
        <v>599.93248276992495</v>
      </c>
      <c r="G1923">
        <v>26.3711051979339</v>
      </c>
      <c r="H1923">
        <v>-31.5752236939081</v>
      </c>
      <c r="I1923">
        <v>71.739222138309202</v>
      </c>
      <c r="J1923">
        <v>-136.59744122618099</v>
      </c>
      <c r="K1923">
        <v>-117.796750602602</v>
      </c>
      <c r="L1923">
        <v>28.893563405997099</v>
      </c>
      <c r="M1923">
        <v>-12.6338885511745</v>
      </c>
      <c r="N1923">
        <v>158.723409829231</v>
      </c>
      <c r="O1923">
        <v>-12.3732546201619</v>
      </c>
      <c r="P1923">
        <v>-8.0239880238392107</v>
      </c>
    </row>
    <row r="1924" spans="1:16">
      <c r="A1924" s="3" t="s">
        <v>9605</v>
      </c>
      <c r="B1924" s="3" t="s">
        <v>9606</v>
      </c>
      <c r="C1924" s="3" t="s">
        <v>9607</v>
      </c>
      <c r="D1924" s="3" t="s">
        <v>9608</v>
      </c>
      <c r="E1924" s="3" t="s">
        <v>9609</v>
      </c>
      <c r="F1924">
        <v>1085.9789665594101</v>
      </c>
      <c r="G1924">
        <v>486.43336185146001</v>
      </c>
      <c r="H1924">
        <v>90.844110584541696</v>
      </c>
      <c r="I1924">
        <v>-242.24142379315501</v>
      </c>
      <c r="J1924">
        <v>-6.8805384125752198E-2</v>
      </c>
      <c r="K1924">
        <v>-24.000548296465801</v>
      </c>
      <c r="L1924">
        <v>-125.100831607937</v>
      </c>
      <c r="M1924">
        <v>-117.20089698652301</v>
      </c>
      <c r="N1924">
        <v>34.2971657242745</v>
      </c>
      <c r="O1924">
        <v>175.034471648894</v>
      </c>
      <c r="P1924">
        <v>102.99641988029801</v>
      </c>
    </row>
    <row r="1925" spans="1:16">
      <c r="A1925" s="3" t="s">
        <v>9610</v>
      </c>
      <c r="B1925" s="3" t="s">
        <v>9611</v>
      </c>
      <c r="C1925" s="3" t="s">
        <v>9612</v>
      </c>
      <c r="D1925" s="3" t="s">
        <v>9613</v>
      </c>
      <c r="E1925" s="3" t="s">
        <v>9614</v>
      </c>
      <c r="F1925">
        <v>810.45116053552601</v>
      </c>
      <c r="G1925">
        <v>362.68345670334998</v>
      </c>
      <c r="H1925">
        <v>-66.105496443152703</v>
      </c>
      <c r="I1925">
        <v>54.196812486550897</v>
      </c>
      <c r="J1925">
        <v>-18.4544813083231</v>
      </c>
      <c r="K1925">
        <v>14.242904476167499</v>
      </c>
      <c r="L1925">
        <v>312.322550246422</v>
      </c>
      <c r="M1925">
        <v>-164.752249258116</v>
      </c>
      <c r="N1925">
        <v>56.5501745058152</v>
      </c>
      <c r="O1925">
        <v>30.6235736742459</v>
      </c>
      <c r="P1925">
        <v>39.717639411038597</v>
      </c>
    </row>
    <row r="1926" spans="1:16">
      <c r="A1926" s="3" t="s">
        <v>9615</v>
      </c>
      <c r="B1926" s="3" t="s">
        <v>9616</v>
      </c>
      <c r="C1926" s="3" t="s">
        <v>9617</v>
      </c>
      <c r="D1926" s="3" t="s">
        <v>9618</v>
      </c>
      <c r="E1926" s="3" t="s">
        <v>9619</v>
      </c>
      <c r="F1926">
        <v>983.052062945015</v>
      </c>
      <c r="G1926">
        <v>-700.38828516068804</v>
      </c>
      <c r="H1926">
        <v>-347.14898338500001</v>
      </c>
      <c r="I1926">
        <v>-364.791158188037</v>
      </c>
      <c r="J1926">
        <v>123.775909271326</v>
      </c>
      <c r="K1926">
        <v>65.663585197276703</v>
      </c>
      <c r="L1926">
        <v>-313.99674404040002</v>
      </c>
      <c r="M1926">
        <v>-514.36189726024304</v>
      </c>
      <c r="N1926">
        <v>205.82012982418999</v>
      </c>
      <c r="O1926">
        <v>431.36425418702498</v>
      </c>
      <c r="P1926">
        <v>135.72805791982699</v>
      </c>
    </row>
    <row r="1927" spans="1:16">
      <c r="A1927" s="3" t="s">
        <v>9620</v>
      </c>
      <c r="B1927" s="3" t="s">
        <v>9621</v>
      </c>
      <c r="C1927" s="3" t="s">
        <v>9622</v>
      </c>
      <c r="D1927" s="3" t="s">
        <v>9623</v>
      </c>
      <c r="E1927" s="3" t="s">
        <v>9624</v>
      </c>
      <c r="F1927">
        <v>505.48802063569599</v>
      </c>
      <c r="G1927">
        <v>555.90885474587901</v>
      </c>
      <c r="H1927">
        <v>-107.305361887641</v>
      </c>
      <c r="I1927">
        <v>-16.681790753328698</v>
      </c>
      <c r="J1927">
        <v>355.283309396839</v>
      </c>
      <c r="K1927">
        <v>222.03334719540101</v>
      </c>
      <c r="L1927">
        <v>200.044238064393</v>
      </c>
      <c r="M1927">
        <v>-48.601955701161799</v>
      </c>
      <c r="N1927">
        <v>-279.41307941642299</v>
      </c>
      <c r="O1927">
        <v>-104.683837190131</v>
      </c>
      <c r="P1927">
        <v>9.6585784674079704</v>
      </c>
    </row>
    <row r="1928" spans="1:16">
      <c r="A1928" s="3" t="s">
        <v>9625</v>
      </c>
      <c r="B1928" s="3" t="s">
        <v>9626</v>
      </c>
      <c r="C1928" s="3" t="s">
        <v>9627</v>
      </c>
      <c r="D1928" s="3" t="s">
        <v>9628</v>
      </c>
      <c r="E1928" s="3" t="s">
        <v>9629</v>
      </c>
      <c r="F1928">
        <v>654.99614396491802</v>
      </c>
      <c r="G1928">
        <v>-232.31752188213301</v>
      </c>
      <c r="H1928">
        <v>328.71473034338101</v>
      </c>
      <c r="I1928">
        <v>23.266292490623499</v>
      </c>
      <c r="J1928">
        <v>37.849764155415897</v>
      </c>
      <c r="K1928">
        <v>189.357046552789</v>
      </c>
      <c r="L1928">
        <v>-82.9887934823454</v>
      </c>
      <c r="M1928">
        <v>-100.925503017907</v>
      </c>
      <c r="N1928">
        <v>-85.648928857425702</v>
      </c>
      <c r="O1928">
        <v>174.59457106575101</v>
      </c>
      <c r="P1928">
        <v>61.827409073377098</v>
      </c>
    </row>
    <row r="1929" spans="1:16">
      <c r="A1929" s="3" t="s">
        <v>9630</v>
      </c>
      <c r="B1929" s="3" t="s">
        <v>9631</v>
      </c>
      <c r="C1929" s="3" t="s">
        <v>9632</v>
      </c>
      <c r="D1929" s="3" t="s">
        <v>9633</v>
      </c>
      <c r="E1929" s="3" t="s">
        <v>9634</v>
      </c>
      <c r="F1929">
        <v>-154.34053574166501</v>
      </c>
      <c r="G1929">
        <v>215.848833981327</v>
      </c>
      <c r="H1929">
        <v>-638.12768597615798</v>
      </c>
      <c r="I1929">
        <v>-68.181577143588399</v>
      </c>
      <c r="J1929">
        <v>199.077948109407</v>
      </c>
      <c r="K1929">
        <v>35.383812095992099</v>
      </c>
      <c r="L1929">
        <v>31.442513085053299</v>
      </c>
      <c r="M1929">
        <v>262.83775974354597</v>
      </c>
      <c r="N1929">
        <v>228.79741620266799</v>
      </c>
      <c r="O1929">
        <v>-125.43668049297</v>
      </c>
      <c r="P1929">
        <v>73.911985320450498</v>
      </c>
    </row>
    <row r="1930" spans="1:16">
      <c r="A1930" s="3" t="s">
        <v>9635</v>
      </c>
      <c r="B1930" s="3" t="s">
        <v>9636</v>
      </c>
      <c r="C1930" s="3" t="s">
        <v>9637</v>
      </c>
      <c r="D1930" s="3" t="s">
        <v>9638</v>
      </c>
      <c r="E1930" s="3" t="s">
        <v>9639</v>
      </c>
      <c r="F1930">
        <v>783.81899225213499</v>
      </c>
      <c r="G1930">
        <v>-293.84596545839599</v>
      </c>
      <c r="H1930">
        <v>315.83160181704199</v>
      </c>
      <c r="I1930">
        <v>-57.182474232163003</v>
      </c>
      <c r="J1930">
        <v>-86.199701764927696</v>
      </c>
      <c r="K1930">
        <v>-83.494612825295505</v>
      </c>
      <c r="L1930">
        <v>-104.152063527519</v>
      </c>
      <c r="M1930">
        <v>-121.10044457209599</v>
      </c>
      <c r="N1930">
        <v>70.3552482349766</v>
      </c>
      <c r="O1930">
        <v>359.90959721451901</v>
      </c>
      <c r="P1930">
        <v>72.229617343595606</v>
      </c>
    </row>
    <row r="1931" spans="1:16">
      <c r="A1931" s="3" t="s">
        <v>9640</v>
      </c>
      <c r="B1931" s="3" t="s">
        <v>9641</v>
      </c>
      <c r="C1931" s="3" t="s">
        <v>9642</v>
      </c>
      <c r="D1931" s="3" t="s">
        <v>9643</v>
      </c>
      <c r="E1931" s="3" t="s">
        <v>9644</v>
      </c>
      <c r="F1931">
        <v>861.83729357798802</v>
      </c>
      <c r="G1931">
        <v>248.869468240777</v>
      </c>
      <c r="H1931">
        <v>-73.2229088863497</v>
      </c>
      <c r="I1931">
        <v>49.939721994350798</v>
      </c>
      <c r="J1931">
        <v>441.30085585911502</v>
      </c>
      <c r="K1931">
        <v>266.04145286099902</v>
      </c>
      <c r="L1931">
        <v>-48.264876134447398</v>
      </c>
      <c r="M1931">
        <v>-55.267168585724399</v>
      </c>
      <c r="N1931">
        <v>84.716265993899697</v>
      </c>
      <c r="O1931">
        <v>-96.721762979942895</v>
      </c>
      <c r="P1931">
        <v>-144.98840724431699</v>
      </c>
    </row>
    <row r="1932" spans="1:16">
      <c r="A1932" s="3" t="s">
        <v>9645</v>
      </c>
      <c r="B1932" s="3" t="s">
        <v>9646</v>
      </c>
      <c r="C1932" s="3" t="s">
        <v>9647</v>
      </c>
      <c r="D1932" s="3" t="s">
        <v>9648</v>
      </c>
      <c r="E1932" s="3" t="s">
        <v>9649</v>
      </c>
      <c r="F1932">
        <v>510.81887245608999</v>
      </c>
      <c r="G1932">
        <v>-203.705821718946</v>
      </c>
      <c r="H1932">
        <v>-30.711152627957901</v>
      </c>
      <c r="I1932">
        <v>48.6649907204173</v>
      </c>
      <c r="J1932">
        <v>174.34006392414901</v>
      </c>
      <c r="K1932">
        <v>136.99292611371399</v>
      </c>
      <c r="L1932">
        <v>80.754435497803499</v>
      </c>
      <c r="M1932">
        <v>-102.549625410985</v>
      </c>
      <c r="N1932">
        <v>59.952565983996102</v>
      </c>
      <c r="O1932">
        <v>-10.7278095772842</v>
      </c>
      <c r="P1932">
        <v>-45.665361956622</v>
      </c>
    </row>
    <row r="1933" spans="1:16">
      <c r="A1933" s="3" t="s">
        <v>9650</v>
      </c>
      <c r="B1933" s="3" t="s">
        <v>9651</v>
      </c>
      <c r="C1933" s="3" t="s">
        <v>9652</v>
      </c>
      <c r="D1933" s="3" t="s">
        <v>9653</v>
      </c>
      <c r="E1933" s="3" t="s">
        <v>9654</v>
      </c>
      <c r="F1933">
        <v>634.15598107973904</v>
      </c>
      <c r="G1933">
        <v>-76.175362381606107</v>
      </c>
      <c r="H1933">
        <v>345.58198248101002</v>
      </c>
      <c r="I1933">
        <v>4.51743998829782</v>
      </c>
      <c r="J1933">
        <v>2.2087298296200801</v>
      </c>
      <c r="K1933">
        <v>185.05849896382901</v>
      </c>
      <c r="L1933">
        <v>48.776164348089701</v>
      </c>
      <c r="M1933">
        <v>-9.7399503077931602</v>
      </c>
      <c r="N1933">
        <v>227.36424870410099</v>
      </c>
      <c r="O1933">
        <v>19.908567682883501</v>
      </c>
      <c r="P1933">
        <v>2.6793396620194398</v>
      </c>
    </row>
    <row r="1934" spans="1:16">
      <c r="A1934" s="3" t="s">
        <v>9655</v>
      </c>
      <c r="B1934" s="3" t="s">
        <v>9656</v>
      </c>
      <c r="C1934" s="3" t="s">
        <v>9657</v>
      </c>
      <c r="D1934" s="3" t="s">
        <v>9658</v>
      </c>
      <c r="E1934" s="3" t="s">
        <v>9659</v>
      </c>
      <c r="F1934">
        <v>1014.91209230582</v>
      </c>
      <c r="G1934">
        <v>-193.91141694277201</v>
      </c>
      <c r="H1934">
        <v>194.41939059955999</v>
      </c>
      <c r="I1934">
        <v>-251.52355336927599</v>
      </c>
      <c r="J1934">
        <v>6.9343576483749798</v>
      </c>
      <c r="K1934">
        <v>-159.42626299224199</v>
      </c>
      <c r="L1934">
        <v>3.7066422272926101</v>
      </c>
      <c r="M1934">
        <v>-261.30935216287099</v>
      </c>
      <c r="N1934">
        <v>114.772974422901</v>
      </c>
      <c r="O1934">
        <v>-5.4595780238793497</v>
      </c>
      <c r="P1934">
        <v>-118.59670836626201</v>
      </c>
    </row>
    <row r="1935" spans="1:16">
      <c r="A1935" s="3" t="s">
        <v>9660</v>
      </c>
      <c r="B1935" s="3" t="s">
        <v>9661</v>
      </c>
      <c r="C1935" s="3" t="s">
        <v>9662</v>
      </c>
      <c r="D1935" s="3" t="s">
        <v>9663</v>
      </c>
      <c r="E1935" s="3" t="s">
        <v>9664</v>
      </c>
      <c r="F1935">
        <v>369.90384392350097</v>
      </c>
      <c r="G1935">
        <v>-20.399106657548099</v>
      </c>
      <c r="H1935">
        <v>-40.4101108090926</v>
      </c>
      <c r="I1935">
        <v>159.14488031068601</v>
      </c>
      <c r="J1935">
        <v>315.38252562910998</v>
      </c>
      <c r="K1935">
        <v>113.75728284947201</v>
      </c>
      <c r="L1935">
        <v>4.3622300796267801</v>
      </c>
      <c r="M1935">
        <v>161.02416132589701</v>
      </c>
      <c r="N1935">
        <v>297.02557774095499</v>
      </c>
      <c r="O1935">
        <v>3.0116669380527799</v>
      </c>
      <c r="P1935">
        <v>12.229570014796</v>
      </c>
    </row>
    <row r="1936" spans="1:16">
      <c r="A1936" s="3" t="s">
        <v>9665</v>
      </c>
      <c r="B1936" s="3" t="s">
        <v>9666</v>
      </c>
      <c r="C1936" s="3" t="s">
        <v>9667</v>
      </c>
      <c r="D1936" s="3" t="s">
        <v>9668</v>
      </c>
      <c r="E1936" s="3" t="s">
        <v>9669</v>
      </c>
      <c r="F1936">
        <v>402.84129328054797</v>
      </c>
      <c r="G1936">
        <v>46.817225189768202</v>
      </c>
      <c r="H1936">
        <v>264.91603155305802</v>
      </c>
      <c r="I1936">
        <v>11.168693154673701</v>
      </c>
      <c r="J1936">
        <v>-209.36933481112899</v>
      </c>
      <c r="K1936">
        <v>-199.78536874331701</v>
      </c>
      <c r="L1936">
        <v>240.677345091658</v>
      </c>
      <c r="M1936">
        <v>-115.25913558602601</v>
      </c>
      <c r="N1936">
        <v>18.988877774962798</v>
      </c>
      <c r="O1936">
        <v>45.571938486429403</v>
      </c>
      <c r="P1936">
        <v>-48.194462624278898</v>
      </c>
    </row>
    <row r="1937" spans="1:16">
      <c r="A1937" s="3" t="s">
        <v>9670</v>
      </c>
      <c r="B1937" s="3" t="s">
        <v>9671</v>
      </c>
      <c r="C1937" s="3" t="s">
        <v>9672</v>
      </c>
      <c r="D1937" s="3" t="s">
        <v>9673</v>
      </c>
      <c r="E1937" s="3" t="s">
        <v>9674</v>
      </c>
      <c r="F1937">
        <v>550.107869700175</v>
      </c>
      <c r="G1937">
        <v>-0.63510506820221901</v>
      </c>
      <c r="H1937">
        <v>2.3918865141805301</v>
      </c>
      <c r="I1937">
        <v>27.639993214543001</v>
      </c>
      <c r="J1937">
        <v>178.88939192415501</v>
      </c>
      <c r="K1937">
        <v>68.624597138923704</v>
      </c>
      <c r="L1937">
        <v>100.026914756624</v>
      </c>
      <c r="M1937">
        <v>17.390031719364401</v>
      </c>
      <c r="N1937">
        <v>26.9009264960726</v>
      </c>
      <c r="O1937">
        <v>119.558532138145</v>
      </c>
      <c r="P1937">
        <v>15.849848795413701</v>
      </c>
    </row>
    <row r="1938" spans="1:16">
      <c r="A1938" s="3" t="s">
        <v>9675</v>
      </c>
      <c r="B1938" s="3" t="s">
        <v>9676</v>
      </c>
      <c r="C1938" s="3" t="s">
        <v>9677</v>
      </c>
      <c r="D1938" s="3" t="s">
        <v>9678</v>
      </c>
      <c r="E1938" s="3" t="s">
        <v>9679</v>
      </c>
      <c r="F1938">
        <v>681.84250061553496</v>
      </c>
      <c r="G1938">
        <v>209.47400289016699</v>
      </c>
      <c r="H1938">
        <v>-84.393574014864996</v>
      </c>
      <c r="I1938">
        <v>123.77235680161699</v>
      </c>
      <c r="J1938">
        <v>108.574466327219</v>
      </c>
      <c r="K1938">
        <v>-169.62317974497</v>
      </c>
      <c r="L1938">
        <v>47.743190758702497</v>
      </c>
      <c r="M1938">
        <v>122.46422619971</v>
      </c>
      <c r="N1938">
        <v>-17.072117393635299</v>
      </c>
      <c r="O1938">
        <v>53.844799852204901</v>
      </c>
      <c r="P1938">
        <v>29.408110436739399</v>
      </c>
    </row>
    <row r="1939" spans="1:16">
      <c r="A1939" s="3" t="s">
        <v>9680</v>
      </c>
      <c r="B1939" s="3" t="s">
        <v>9681</v>
      </c>
      <c r="C1939" s="3" t="s">
        <v>9682</v>
      </c>
      <c r="D1939" s="3" t="s">
        <v>9683</v>
      </c>
      <c r="E1939" s="3" t="s">
        <v>9684</v>
      </c>
      <c r="F1939">
        <v>602.84371393554795</v>
      </c>
      <c r="G1939">
        <v>-130.852006435812</v>
      </c>
      <c r="H1939">
        <v>190.46888484660701</v>
      </c>
      <c r="I1939">
        <v>69.181717447758501</v>
      </c>
      <c r="J1939">
        <v>131.675770670422</v>
      </c>
      <c r="K1939">
        <v>26.086070647248398</v>
      </c>
      <c r="L1939">
        <v>135.682390787038</v>
      </c>
      <c r="M1939">
        <v>43.7666663030043</v>
      </c>
      <c r="N1939">
        <v>-28.353428115198898</v>
      </c>
      <c r="O1939">
        <v>91.658975721677095</v>
      </c>
      <c r="P1939">
        <v>-2.7155069362251898</v>
      </c>
    </row>
    <row r="1940" spans="1:16">
      <c r="A1940" s="3" t="s">
        <v>9685</v>
      </c>
      <c r="B1940" s="3" t="s">
        <v>9686</v>
      </c>
      <c r="C1940" s="3" t="s">
        <v>9687</v>
      </c>
      <c r="D1940" s="3" t="s">
        <v>9688</v>
      </c>
      <c r="E1940" s="3" t="s">
        <v>9689</v>
      </c>
      <c r="F1940">
        <v>217.92755816577699</v>
      </c>
      <c r="G1940">
        <v>-274.30817831488099</v>
      </c>
      <c r="H1940">
        <v>-119.97158310896801</v>
      </c>
      <c r="I1940">
        <v>203.768269152291</v>
      </c>
      <c r="J1940">
        <v>-98.465990516770006</v>
      </c>
      <c r="K1940">
        <v>186.262186748868</v>
      </c>
      <c r="L1940">
        <v>335.42369321093997</v>
      </c>
      <c r="M1940">
        <v>-140.12107821363099</v>
      </c>
      <c r="N1940">
        <v>-203.97174373536501</v>
      </c>
      <c r="O1940">
        <v>28.768437310999101</v>
      </c>
      <c r="P1940">
        <v>-35.329003480316899</v>
      </c>
    </row>
    <row r="1941" spans="1:16">
      <c r="A1941" s="3" t="s">
        <v>9690</v>
      </c>
      <c r="B1941" s="3" t="s">
        <v>9691</v>
      </c>
      <c r="C1941" s="3" t="s">
        <v>9692</v>
      </c>
      <c r="D1941" s="3" t="s">
        <v>9693</v>
      </c>
      <c r="E1941" s="3" t="s">
        <v>9694</v>
      </c>
      <c r="F1941">
        <v>426.98741749604</v>
      </c>
      <c r="G1941">
        <v>-94.439236121154494</v>
      </c>
      <c r="H1941">
        <v>37.786865626597702</v>
      </c>
      <c r="I1941">
        <v>49.427815004831899</v>
      </c>
      <c r="J1941">
        <v>114.99161385617001</v>
      </c>
      <c r="K1941">
        <v>393.52780088270998</v>
      </c>
      <c r="L1941">
        <v>58.509758977915098</v>
      </c>
      <c r="M1941">
        <v>-28.879474984690201</v>
      </c>
      <c r="N1941">
        <v>194.888940021754</v>
      </c>
      <c r="O1941">
        <v>22.795675485622599</v>
      </c>
      <c r="P1941">
        <v>-30.136981028420799</v>
      </c>
    </row>
    <row r="1942" spans="1:16">
      <c r="A1942" s="3" t="s">
        <v>9695</v>
      </c>
      <c r="B1942" s="3" t="s">
        <v>9696</v>
      </c>
      <c r="C1942" s="3" t="s">
        <v>9697</v>
      </c>
      <c r="D1942" s="3" t="s">
        <v>9698</v>
      </c>
      <c r="E1942" s="3" t="s">
        <v>9699</v>
      </c>
      <c r="F1942">
        <v>808.74368036336898</v>
      </c>
      <c r="G1942">
        <v>-35.994278788565303</v>
      </c>
      <c r="H1942">
        <v>-78.646560343825698</v>
      </c>
      <c r="I1942">
        <v>-206.02635282997099</v>
      </c>
      <c r="J1942">
        <v>94.164655808475601</v>
      </c>
      <c r="K1942">
        <v>83.174662135513501</v>
      </c>
      <c r="L1942">
        <v>88.058427714106898</v>
      </c>
      <c r="M1942">
        <v>-109.500337832185</v>
      </c>
      <c r="N1942">
        <v>-92.020667294955402</v>
      </c>
      <c r="O1942">
        <v>132.177035939972</v>
      </c>
      <c r="P1942">
        <v>-48.988672603042602</v>
      </c>
    </row>
    <row r="1943" spans="1:16">
      <c r="A1943" s="3" t="s">
        <v>9700</v>
      </c>
      <c r="B1943" s="3" t="s">
        <v>9701</v>
      </c>
      <c r="C1943" s="3" t="s">
        <v>9702</v>
      </c>
      <c r="D1943" s="3" t="s">
        <v>9703</v>
      </c>
      <c r="E1943" s="3" t="s">
        <v>9704</v>
      </c>
      <c r="F1943">
        <v>723.42677032842096</v>
      </c>
      <c r="G1943">
        <v>-84.597572942200998</v>
      </c>
      <c r="H1943">
        <v>1.20890280656779</v>
      </c>
      <c r="I1943">
        <v>648.08123330591502</v>
      </c>
      <c r="J1943">
        <v>-141.70102389756201</v>
      </c>
      <c r="K1943">
        <v>471.71438182187501</v>
      </c>
      <c r="L1943">
        <v>-148.77722302228599</v>
      </c>
      <c r="M1943">
        <v>-63.504264589436197</v>
      </c>
      <c r="N1943">
        <v>127.50872678379</v>
      </c>
      <c r="O1943">
        <v>-59.935129899317701</v>
      </c>
      <c r="P1943">
        <v>-216.09388836009001</v>
      </c>
    </row>
    <row r="1944" spans="1:16">
      <c r="A1944" s="3" t="s">
        <v>9705</v>
      </c>
      <c r="B1944" s="3" t="s">
        <v>9706</v>
      </c>
      <c r="C1944" s="3" t="s">
        <v>9707</v>
      </c>
      <c r="D1944" s="3" t="s">
        <v>9708</v>
      </c>
      <c r="E1944" s="3" t="s">
        <v>9709</v>
      </c>
      <c r="F1944">
        <v>485.36607108603101</v>
      </c>
      <c r="G1944">
        <v>9.1023246892705902</v>
      </c>
      <c r="H1944">
        <v>-131.79972731043799</v>
      </c>
      <c r="I1944">
        <v>-94.988603351152804</v>
      </c>
      <c r="J1944">
        <v>47.802441425448201</v>
      </c>
      <c r="K1944">
        <v>3.4815441158587301</v>
      </c>
      <c r="L1944">
        <v>256.82432423985398</v>
      </c>
      <c r="M1944">
        <v>-248.11129215296299</v>
      </c>
      <c r="N1944">
        <v>-98.520778471596103</v>
      </c>
      <c r="O1944">
        <v>70.525491126234499</v>
      </c>
      <c r="P1944">
        <v>-70.9497522376777</v>
      </c>
    </row>
    <row r="1945" spans="1:16">
      <c r="A1945" s="3" t="s">
        <v>9710</v>
      </c>
      <c r="B1945" s="3" t="s">
        <v>9711</v>
      </c>
      <c r="C1945" s="3" t="s">
        <v>9712</v>
      </c>
      <c r="D1945" s="3" t="s">
        <v>9713</v>
      </c>
      <c r="E1945" s="3" t="s">
        <v>9714</v>
      </c>
      <c r="F1945">
        <v>639.52559933331895</v>
      </c>
      <c r="G1945">
        <v>56.667961850271702</v>
      </c>
      <c r="H1945">
        <v>230.28960261767</v>
      </c>
      <c r="I1945">
        <v>-85.074246616534793</v>
      </c>
      <c r="J1945">
        <v>-37.456840627949298</v>
      </c>
      <c r="K1945">
        <v>139.65969694513001</v>
      </c>
      <c r="L1945">
        <v>227.180212393674</v>
      </c>
      <c r="M1945">
        <v>-129.03975936725601</v>
      </c>
      <c r="N1945">
        <v>-156.542103802398</v>
      </c>
      <c r="O1945">
        <v>90.664649424897505</v>
      </c>
      <c r="P1945">
        <v>-74.518768131637998</v>
      </c>
    </row>
    <row r="1946" spans="1:16">
      <c r="A1946" s="3" t="s">
        <v>9715</v>
      </c>
      <c r="B1946" s="3" t="s">
        <v>9716</v>
      </c>
      <c r="C1946" s="3" t="s">
        <v>9717</v>
      </c>
      <c r="D1946" s="3" t="s">
        <v>9718</v>
      </c>
      <c r="E1946" s="3" t="s">
        <v>9719</v>
      </c>
      <c r="F1946">
        <v>427.776223530761</v>
      </c>
      <c r="G1946">
        <v>-294.42302122674897</v>
      </c>
      <c r="H1946">
        <v>166.66527397976799</v>
      </c>
      <c r="I1946">
        <v>-144.212300705573</v>
      </c>
      <c r="J1946">
        <v>-271.91346475141398</v>
      </c>
      <c r="K1946">
        <v>62.537966570173502</v>
      </c>
      <c r="L1946">
        <v>-167.89611335540599</v>
      </c>
      <c r="M1946">
        <v>46.0546792523036</v>
      </c>
      <c r="N1946">
        <v>342.062546405391</v>
      </c>
      <c r="O1946">
        <v>54.512555666359503</v>
      </c>
      <c r="P1946">
        <v>-170.01778231166</v>
      </c>
    </row>
    <row r="1947" spans="1:16">
      <c r="A1947" s="3" t="s">
        <v>9720</v>
      </c>
      <c r="B1947" s="3" t="s">
        <v>9721</v>
      </c>
      <c r="C1947" s="3" t="s">
        <v>9722</v>
      </c>
      <c r="D1947" s="3" t="s">
        <v>9723</v>
      </c>
      <c r="E1947" s="3" t="s">
        <v>9724</v>
      </c>
      <c r="F1947">
        <v>620.82086732068603</v>
      </c>
      <c r="G1947">
        <v>413.46787275499298</v>
      </c>
      <c r="H1947">
        <v>-161.35969294199001</v>
      </c>
      <c r="I1947">
        <v>-130.17808657169499</v>
      </c>
      <c r="J1947">
        <v>162.39685194688599</v>
      </c>
      <c r="K1947">
        <v>247.69967725150801</v>
      </c>
      <c r="L1947">
        <v>186.461120300537</v>
      </c>
      <c r="M1947">
        <v>408.96024824770899</v>
      </c>
      <c r="N1947">
        <v>421.25234719359298</v>
      </c>
      <c r="O1947">
        <v>156.47619641729599</v>
      </c>
      <c r="P1947">
        <v>-19.549605790910199</v>
      </c>
    </row>
    <row r="1948" spans="1:16">
      <c r="A1948" s="3" t="s">
        <v>9725</v>
      </c>
      <c r="B1948" s="3" t="s">
        <v>9726</v>
      </c>
      <c r="C1948" s="3" t="s">
        <v>9727</v>
      </c>
      <c r="D1948" s="3" t="s">
        <v>9728</v>
      </c>
      <c r="E1948" s="3" t="s">
        <v>9729</v>
      </c>
      <c r="F1948">
        <v>326.35427602413102</v>
      </c>
      <c r="G1948">
        <v>-380.25534736336698</v>
      </c>
      <c r="H1948">
        <v>-89.114731896131303</v>
      </c>
      <c r="I1948">
        <v>4.6615528576646401</v>
      </c>
      <c r="J1948">
        <v>179.290929084911</v>
      </c>
      <c r="K1948">
        <v>27.123246491827501</v>
      </c>
      <c r="L1948">
        <v>-231.65806396398301</v>
      </c>
      <c r="M1948">
        <v>173.73820898260101</v>
      </c>
      <c r="N1948">
        <v>-3.9494017857411898</v>
      </c>
      <c r="O1948">
        <v>86.546037527037299</v>
      </c>
      <c r="P1948">
        <v>-13.1281159849103</v>
      </c>
    </row>
    <row r="1949" spans="1:16">
      <c r="A1949" s="3" t="s">
        <v>9730</v>
      </c>
      <c r="B1949" s="3" t="s">
        <v>9731</v>
      </c>
      <c r="C1949" s="3" t="s">
        <v>9732</v>
      </c>
      <c r="D1949" s="3" t="s">
        <v>9733</v>
      </c>
      <c r="E1949" s="3" t="s">
        <v>9734</v>
      </c>
      <c r="F1949">
        <v>564.72815941834006</v>
      </c>
      <c r="G1949">
        <v>-184.84771747344001</v>
      </c>
      <c r="H1949">
        <v>53.776606820505698</v>
      </c>
      <c r="I1949">
        <v>174.21707444702199</v>
      </c>
      <c r="J1949">
        <v>232.396472137969</v>
      </c>
      <c r="K1949">
        <v>-33.339199138084297</v>
      </c>
      <c r="L1949">
        <v>51.801821459315398</v>
      </c>
      <c r="M1949">
        <v>-105.02398211152</v>
      </c>
      <c r="N1949">
        <v>185.84210113419999</v>
      </c>
      <c r="O1949">
        <v>66.476175625626396</v>
      </c>
      <c r="P1949">
        <v>-79.264358183274595</v>
      </c>
    </row>
    <row r="1950" spans="1:16">
      <c r="A1950" s="3" t="s">
        <v>9735</v>
      </c>
      <c r="B1950" s="3" t="s">
        <v>9736</v>
      </c>
      <c r="C1950" s="3" t="s">
        <v>9737</v>
      </c>
      <c r="D1950" s="3" t="s">
        <v>9738</v>
      </c>
      <c r="E1950" s="3" t="s">
        <v>9739</v>
      </c>
      <c r="F1950">
        <v>293.73433939418101</v>
      </c>
      <c r="G1950">
        <v>105.281879158518</v>
      </c>
      <c r="H1950">
        <v>-27.709025431752199</v>
      </c>
      <c r="I1950">
        <v>5.0697196761187104</v>
      </c>
      <c r="J1950">
        <v>-0.944316235965446</v>
      </c>
      <c r="K1950">
        <v>-420.00787848075402</v>
      </c>
      <c r="L1950">
        <v>204.81164554861201</v>
      </c>
      <c r="M1950">
        <v>248.23718470128199</v>
      </c>
      <c r="N1950">
        <v>-11.2606392479394</v>
      </c>
      <c r="O1950">
        <v>-17.337533067443999</v>
      </c>
      <c r="P1950">
        <v>-144.67483629363201</v>
      </c>
    </row>
    <row r="1951" spans="1:16">
      <c r="A1951" s="3" t="s">
        <v>9740</v>
      </c>
      <c r="B1951" s="3" t="s">
        <v>9741</v>
      </c>
      <c r="C1951" s="3" t="s">
        <v>9742</v>
      </c>
      <c r="D1951" s="3" t="s">
        <v>9743</v>
      </c>
      <c r="E1951" s="3" t="s">
        <v>9744</v>
      </c>
      <c r="F1951">
        <v>143.13290543004999</v>
      </c>
      <c r="G1951">
        <v>-298.74205438149397</v>
      </c>
      <c r="H1951">
        <v>-40.3150230620396</v>
      </c>
      <c r="I1951">
        <v>304.88139410420303</v>
      </c>
      <c r="J1951">
        <v>150.090322891505</v>
      </c>
      <c r="K1951">
        <v>-66.685631859303598</v>
      </c>
      <c r="L1951">
        <v>430.66525686070497</v>
      </c>
      <c r="M1951">
        <v>-285.53559835903798</v>
      </c>
      <c r="N1951">
        <v>254.070633414539</v>
      </c>
      <c r="O1951">
        <v>4.5841839178948298</v>
      </c>
      <c r="P1951">
        <v>-218.56345591857001</v>
      </c>
    </row>
    <row r="1952" spans="1:16">
      <c r="A1952" s="3" t="s">
        <v>9745</v>
      </c>
      <c r="B1952" s="3" t="s">
        <v>9746</v>
      </c>
      <c r="C1952" s="3" t="s">
        <v>9747</v>
      </c>
      <c r="D1952" s="3" t="s">
        <v>9748</v>
      </c>
      <c r="E1952" s="3" t="s">
        <v>9749</v>
      </c>
      <c r="F1952">
        <v>-44.033258119801097</v>
      </c>
      <c r="G1952">
        <v>64.282739656443596</v>
      </c>
      <c r="H1952">
        <v>334.62949056746299</v>
      </c>
      <c r="I1952">
        <v>-31.268366130605902</v>
      </c>
      <c r="J1952">
        <v>-67.236817847053302</v>
      </c>
      <c r="K1952">
        <v>19.781535893837301</v>
      </c>
      <c r="L1952">
        <v>-305.872934288875</v>
      </c>
      <c r="M1952">
        <v>-134.805786723685</v>
      </c>
      <c r="N1952">
        <v>146.309041845716</v>
      </c>
      <c r="O1952">
        <v>116.339182615165</v>
      </c>
      <c r="P1952">
        <v>-65.672188656392393</v>
      </c>
    </row>
    <row r="1953" spans="1:16">
      <c r="A1953" s="3" t="s">
        <v>9750</v>
      </c>
      <c r="B1953" s="3" t="s">
        <v>9751</v>
      </c>
      <c r="C1953" s="3" t="s">
        <v>9752</v>
      </c>
      <c r="D1953" s="3" t="s">
        <v>9753</v>
      </c>
      <c r="E1953" s="3" t="s">
        <v>9754</v>
      </c>
      <c r="F1953">
        <v>-32.559993432950002</v>
      </c>
      <c r="G1953">
        <v>-402.82485947037497</v>
      </c>
      <c r="H1953">
        <v>-184.41317974744999</v>
      </c>
      <c r="I1953">
        <v>348.76812462159</v>
      </c>
      <c r="J1953">
        <v>-150.507962339919</v>
      </c>
      <c r="K1953">
        <v>-281.69215498435301</v>
      </c>
      <c r="L1953">
        <v>69.186876480926998</v>
      </c>
      <c r="M1953">
        <v>219.93401550036899</v>
      </c>
      <c r="N1953">
        <v>-93.092044220431006</v>
      </c>
      <c r="O1953">
        <v>222.49869590717501</v>
      </c>
      <c r="P1953">
        <v>-29.9587939959019</v>
      </c>
    </row>
    <row r="1954" spans="1:16">
      <c r="A1954" s="3" t="s">
        <v>9755</v>
      </c>
      <c r="B1954" s="3" t="s">
        <v>9756</v>
      </c>
      <c r="C1954" s="3" t="s">
        <v>9757</v>
      </c>
      <c r="D1954" s="3" t="s">
        <v>9758</v>
      </c>
      <c r="E1954" s="3" t="s">
        <v>9759</v>
      </c>
      <c r="F1954">
        <v>700.128420290853</v>
      </c>
      <c r="G1954">
        <v>-393.06436007474298</v>
      </c>
      <c r="H1954">
        <v>124.37468142975899</v>
      </c>
      <c r="I1954">
        <v>171.88611294032799</v>
      </c>
      <c r="J1954">
        <v>-104.26167870751701</v>
      </c>
      <c r="K1954">
        <v>-42.031865377440297</v>
      </c>
      <c r="L1954">
        <v>195.71080062613299</v>
      </c>
      <c r="M1954">
        <v>111.619673703483</v>
      </c>
      <c r="N1954">
        <v>61.917178505505802</v>
      </c>
      <c r="O1954">
        <v>146.688887639494</v>
      </c>
      <c r="P1954">
        <v>-141.654439292186</v>
      </c>
    </row>
    <row r="1955" spans="1:16">
      <c r="A1955" s="3" t="s">
        <v>9760</v>
      </c>
      <c r="B1955" s="3" t="s">
        <v>9761</v>
      </c>
      <c r="C1955" s="3" t="s">
        <v>9762</v>
      </c>
      <c r="D1955" s="3" t="s">
        <v>9763</v>
      </c>
      <c r="E1955" s="3" t="s">
        <v>9764</v>
      </c>
      <c r="F1955">
        <v>558.88241507890905</v>
      </c>
      <c r="G1955">
        <v>-405.55951259189101</v>
      </c>
      <c r="H1955">
        <v>322.659221405913</v>
      </c>
      <c r="I1955">
        <v>229.36231513392801</v>
      </c>
      <c r="J1955">
        <v>48.388707603676202</v>
      </c>
      <c r="K1955">
        <v>-3.5491285825844199</v>
      </c>
      <c r="L1955">
        <v>235.90977876647901</v>
      </c>
      <c r="M1955">
        <v>-100.041403948674</v>
      </c>
      <c r="N1955">
        <v>131.72691575182299</v>
      </c>
      <c r="O1955">
        <v>-112.59533805289701</v>
      </c>
      <c r="P1955">
        <v>130.260405770001</v>
      </c>
    </row>
    <row r="1956" spans="1:16">
      <c r="A1956" s="3" t="s">
        <v>9765</v>
      </c>
      <c r="B1956" s="3" t="s">
        <v>9766</v>
      </c>
      <c r="C1956" s="3" t="s">
        <v>9767</v>
      </c>
      <c r="D1956" s="3" t="s">
        <v>9768</v>
      </c>
      <c r="E1956" s="3" t="s">
        <v>9769</v>
      </c>
      <c r="F1956">
        <v>2367.0830433833298</v>
      </c>
      <c r="G1956">
        <v>-802.76486684654503</v>
      </c>
      <c r="H1956">
        <v>-940.09059950206199</v>
      </c>
      <c r="I1956">
        <v>-395.68701038514001</v>
      </c>
      <c r="J1956">
        <v>43.1600978521952</v>
      </c>
      <c r="K1956">
        <v>37.665453887939996</v>
      </c>
      <c r="L1956">
        <v>84.472679675840794</v>
      </c>
      <c r="M1956">
        <v>-39.206382123381303</v>
      </c>
      <c r="N1956">
        <v>60.582513948500598</v>
      </c>
      <c r="O1956">
        <v>9.5284301201032502</v>
      </c>
      <c r="P1956">
        <v>-27.3654632811139</v>
      </c>
    </row>
    <row r="1957" spans="1:16">
      <c r="A1957" s="3" t="s">
        <v>9770</v>
      </c>
      <c r="B1957" s="3" t="s">
        <v>9771</v>
      </c>
      <c r="C1957" s="3" t="s">
        <v>9772</v>
      </c>
      <c r="D1957" s="3" t="s">
        <v>9773</v>
      </c>
      <c r="E1957" s="3" t="s">
        <v>9774</v>
      </c>
      <c r="F1957">
        <v>-860.22098539524302</v>
      </c>
      <c r="G1957">
        <v>474.42902610812899</v>
      </c>
      <c r="H1957">
        <v>331.98259037152002</v>
      </c>
      <c r="I1957">
        <v>436.001010350039</v>
      </c>
      <c r="J1957">
        <v>-299.26983407689499</v>
      </c>
      <c r="K1957">
        <v>-269.19154537476197</v>
      </c>
      <c r="L1957">
        <v>254.01515820808899</v>
      </c>
      <c r="M1957">
        <v>203.56700221644101</v>
      </c>
      <c r="N1957">
        <v>87.278453126050294</v>
      </c>
      <c r="O1957">
        <v>33.365230393475201</v>
      </c>
      <c r="P1957">
        <v>29.9000497723504</v>
      </c>
    </row>
    <row r="1958" spans="1:16">
      <c r="A1958" s="3" t="s">
        <v>9775</v>
      </c>
      <c r="B1958" s="3" t="s">
        <v>9776</v>
      </c>
      <c r="C1958" s="3" t="s">
        <v>9777</v>
      </c>
      <c r="D1958" s="3" t="s">
        <v>9778</v>
      </c>
      <c r="E1958" s="3" t="s">
        <v>9779</v>
      </c>
      <c r="F1958">
        <v>734.44937788203799</v>
      </c>
      <c r="G1958">
        <v>-771.102065897133</v>
      </c>
      <c r="H1958">
        <v>-503.34345010567699</v>
      </c>
      <c r="I1958">
        <v>89.310684981299204</v>
      </c>
      <c r="J1958">
        <v>-410.29913254736402</v>
      </c>
      <c r="K1958">
        <v>196.12338742474299</v>
      </c>
      <c r="L1958">
        <v>39.431675411800398</v>
      </c>
      <c r="M1958">
        <v>-323.375707091945</v>
      </c>
      <c r="N1958">
        <v>224.568903563818</v>
      </c>
      <c r="O1958">
        <v>-348.55687835382298</v>
      </c>
      <c r="P1958">
        <v>6.3382243990156004</v>
      </c>
    </row>
    <row r="1959" spans="1:16">
      <c r="A1959" s="3" t="s">
        <v>9780</v>
      </c>
      <c r="B1959" s="3" t="s">
        <v>9781</v>
      </c>
      <c r="C1959" s="3" t="s">
        <v>9782</v>
      </c>
      <c r="D1959" s="3" t="s">
        <v>9783</v>
      </c>
      <c r="E1959" s="3" t="s">
        <v>9784</v>
      </c>
      <c r="F1959">
        <v>780.75949576704795</v>
      </c>
      <c r="G1959">
        <v>-204.710700039714</v>
      </c>
      <c r="H1959">
        <v>-120.765230006717</v>
      </c>
      <c r="I1959">
        <v>-379.552929821747</v>
      </c>
      <c r="J1959">
        <v>545.56503028187797</v>
      </c>
      <c r="K1959">
        <v>48.443490343368197</v>
      </c>
      <c r="L1959">
        <v>38.204640481861603</v>
      </c>
      <c r="M1959">
        <v>105.46219610092599</v>
      </c>
      <c r="N1959">
        <v>112.076347617883</v>
      </c>
      <c r="O1959">
        <v>310.36425666459797</v>
      </c>
      <c r="P1959">
        <v>106.563941260945</v>
      </c>
    </row>
    <row r="1960" spans="1:16">
      <c r="A1960" s="3" t="s">
        <v>9785</v>
      </c>
      <c r="B1960" s="3" t="s">
        <v>9786</v>
      </c>
      <c r="C1960" s="3" t="s">
        <v>9787</v>
      </c>
      <c r="D1960" s="3" t="s">
        <v>9788</v>
      </c>
      <c r="E1960" s="3" t="s">
        <v>9789</v>
      </c>
      <c r="F1960">
        <v>1444.4466844163301</v>
      </c>
      <c r="G1960">
        <v>98.894205876148007</v>
      </c>
      <c r="H1960">
        <v>6.0477857782766504</v>
      </c>
      <c r="I1960">
        <v>-224.428979543894</v>
      </c>
      <c r="J1960">
        <v>-141.87341393854399</v>
      </c>
      <c r="K1960">
        <v>56.338139638817999</v>
      </c>
      <c r="L1960">
        <v>13.271004835157401</v>
      </c>
      <c r="M1960">
        <v>36.000406922827203</v>
      </c>
      <c r="N1960">
        <v>16.4570222495644</v>
      </c>
      <c r="O1960">
        <v>-124.921811953176</v>
      </c>
      <c r="P1960">
        <v>-99.397636915921296</v>
      </c>
    </row>
    <row r="1961" spans="1:16">
      <c r="A1961" s="3" t="s">
        <v>9790</v>
      </c>
      <c r="B1961" s="3" t="s">
        <v>9791</v>
      </c>
      <c r="C1961" s="3" t="s">
        <v>9792</v>
      </c>
      <c r="D1961" s="3" t="s">
        <v>9793</v>
      </c>
      <c r="E1961" s="3" t="s">
        <v>9794</v>
      </c>
      <c r="F1961">
        <v>367.68487546781699</v>
      </c>
      <c r="G1961">
        <v>-306.11708979410997</v>
      </c>
      <c r="H1961">
        <v>394.81294055960501</v>
      </c>
      <c r="I1961">
        <v>59.7831422463723</v>
      </c>
      <c r="J1961">
        <v>-99.272271228149606</v>
      </c>
      <c r="K1961">
        <v>-59.613284775437499</v>
      </c>
      <c r="L1961">
        <v>-189.08129149878599</v>
      </c>
      <c r="M1961">
        <v>4.6426636752433197</v>
      </c>
      <c r="N1961">
        <v>-268.12754596392398</v>
      </c>
      <c r="O1961">
        <v>108.399785072257</v>
      </c>
      <c r="P1961">
        <v>10.090650537159499</v>
      </c>
    </row>
    <row r="1962" spans="1:16">
      <c r="A1962" s="3" t="s">
        <v>9795</v>
      </c>
      <c r="B1962" s="3" t="s">
        <v>9796</v>
      </c>
      <c r="C1962" s="3" t="s">
        <v>9797</v>
      </c>
      <c r="D1962" s="3" t="s">
        <v>9798</v>
      </c>
      <c r="E1962" s="3" t="s">
        <v>9799</v>
      </c>
      <c r="F1962">
        <v>2317.7226366612599</v>
      </c>
      <c r="G1962">
        <v>-155.498694620284</v>
      </c>
      <c r="H1962">
        <v>637.01347816748296</v>
      </c>
      <c r="I1962">
        <v>-261.913184560508</v>
      </c>
      <c r="J1962">
        <v>-348.09364638303799</v>
      </c>
      <c r="K1962">
        <v>-362.47968636507602</v>
      </c>
      <c r="L1962">
        <v>98.669005365508099</v>
      </c>
      <c r="M1962">
        <v>-406.32749990178502</v>
      </c>
      <c r="N1962">
        <v>203.67187882419199</v>
      </c>
      <c r="O1962">
        <v>101.17699421562401</v>
      </c>
      <c r="P1962">
        <v>118.318846580299</v>
      </c>
    </row>
    <row r="1963" spans="1:16">
      <c r="A1963" s="3" t="s">
        <v>9800</v>
      </c>
      <c r="B1963" s="3" t="s">
        <v>9801</v>
      </c>
      <c r="C1963" s="3" t="s">
        <v>9802</v>
      </c>
      <c r="D1963" s="3" t="s">
        <v>9803</v>
      </c>
      <c r="E1963" s="3" t="s">
        <v>9804</v>
      </c>
      <c r="F1963">
        <v>658.24013645887806</v>
      </c>
      <c r="G1963">
        <v>-206.03560958412399</v>
      </c>
      <c r="H1963">
        <v>-182.54541768002699</v>
      </c>
      <c r="I1963">
        <v>111.3999005857</v>
      </c>
      <c r="J1963">
        <v>201.089490888683</v>
      </c>
      <c r="K1963">
        <v>253.493269107283</v>
      </c>
      <c r="L1963">
        <v>39.102098553500298</v>
      </c>
      <c r="M1963">
        <v>44.765902972786897</v>
      </c>
      <c r="N1963">
        <v>-72.021827370227101</v>
      </c>
      <c r="O1963">
        <v>11.318583896483499</v>
      </c>
      <c r="P1963">
        <v>-6.8360754528873002</v>
      </c>
    </row>
    <row r="1964" spans="1:16">
      <c r="A1964" s="3" t="s">
        <v>9805</v>
      </c>
      <c r="B1964" s="3" t="s">
        <v>9806</v>
      </c>
      <c r="C1964" s="3" t="s">
        <v>9807</v>
      </c>
      <c r="D1964" s="3" t="s">
        <v>9808</v>
      </c>
      <c r="E1964" s="3" t="s">
        <v>9809</v>
      </c>
      <c r="F1964">
        <v>174.431896004897</v>
      </c>
      <c r="G1964">
        <v>-778.61857496852804</v>
      </c>
      <c r="H1964">
        <v>540.00896439017004</v>
      </c>
      <c r="I1964">
        <v>130.97559250454799</v>
      </c>
      <c r="J1964">
        <v>-204.201017685453</v>
      </c>
      <c r="K1964">
        <v>-82.523400550555905</v>
      </c>
      <c r="L1964">
        <v>380.31940336445001</v>
      </c>
      <c r="M1964">
        <v>-197.86767546585901</v>
      </c>
      <c r="N1964">
        <v>399.70664943302899</v>
      </c>
      <c r="O1964">
        <v>11.842784967214699</v>
      </c>
      <c r="P1964">
        <v>-18.346771146702501</v>
      </c>
    </row>
    <row r="1965" spans="1:16">
      <c r="A1965" s="3" t="s">
        <v>9810</v>
      </c>
      <c r="B1965" s="3" t="s">
        <v>9811</v>
      </c>
      <c r="C1965" s="3" t="s">
        <v>9812</v>
      </c>
      <c r="D1965" s="3" t="s">
        <v>9813</v>
      </c>
      <c r="E1965" s="3" t="s">
        <v>9814</v>
      </c>
      <c r="F1965">
        <v>720.62575377621499</v>
      </c>
      <c r="G1965">
        <v>143.97735349780601</v>
      </c>
      <c r="H1965">
        <v>-207.26783737414101</v>
      </c>
      <c r="I1965">
        <v>-63.3630542572824</v>
      </c>
      <c r="J1965">
        <v>281.84393345603002</v>
      </c>
      <c r="K1965">
        <v>283.49362911733601</v>
      </c>
      <c r="L1965">
        <v>45.646133642305898</v>
      </c>
      <c r="M1965">
        <v>163.617588065668</v>
      </c>
      <c r="N1965">
        <v>238.40293510538399</v>
      </c>
      <c r="O1965">
        <v>-43.300707603183</v>
      </c>
      <c r="P1965">
        <v>-7.5779901322365797</v>
      </c>
    </row>
    <row r="1966" spans="1:16">
      <c r="A1966" s="3" t="s">
        <v>9815</v>
      </c>
      <c r="B1966" s="3" t="s">
        <v>9816</v>
      </c>
      <c r="C1966" s="3" t="s">
        <v>9817</v>
      </c>
      <c r="D1966" s="3" t="s">
        <v>9818</v>
      </c>
      <c r="E1966" s="3" t="s">
        <v>9819</v>
      </c>
      <c r="F1966">
        <v>488.48987193894197</v>
      </c>
      <c r="G1966">
        <v>-264.03483436913803</v>
      </c>
      <c r="H1966">
        <v>86.519860555155404</v>
      </c>
      <c r="I1966">
        <v>-29.898859729144998</v>
      </c>
      <c r="J1966">
        <v>252.35386651815301</v>
      </c>
      <c r="K1966">
        <v>218.92292067451899</v>
      </c>
      <c r="L1966">
        <v>104.111675737965</v>
      </c>
      <c r="M1966">
        <v>-118.537768823191</v>
      </c>
      <c r="N1966">
        <v>224.96464061454901</v>
      </c>
      <c r="O1966">
        <v>-8.2492949606268802</v>
      </c>
      <c r="P1966">
        <v>-42.018545414025098</v>
      </c>
    </row>
    <row r="1967" spans="1:16">
      <c r="A1967" s="3" t="s">
        <v>9820</v>
      </c>
      <c r="B1967" s="3" t="s">
        <v>9821</v>
      </c>
      <c r="C1967" s="3" t="s">
        <v>9822</v>
      </c>
      <c r="D1967" s="3" t="s">
        <v>9823</v>
      </c>
      <c r="E1967" s="3" t="s">
        <v>9824</v>
      </c>
      <c r="F1967">
        <v>646.56529110166002</v>
      </c>
      <c r="G1967">
        <v>153.73397870799701</v>
      </c>
      <c r="H1967">
        <v>-100.047056293982</v>
      </c>
      <c r="I1967">
        <v>-43.305830528954601</v>
      </c>
      <c r="J1967">
        <v>206.13321912676099</v>
      </c>
      <c r="K1967">
        <v>204.46641965050301</v>
      </c>
      <c r="L1967">
        <v>-32.095023273279097</v>
      </c>
      <c r="M1967">
        <v>-282.31806830101101</v>
      </c>
      <c r="N1967">
        <v>43.327039910002703</v>
      </c>
      <c r="O1967">
        <v>21.208384539431201</v>
      </c>
      <c r="P1967">
        <v>73.749553132725197</v>
      </c>
    </row>
    <row r="1968" spans="1:16">
      <c r="A1968" s="3" t="s">
        <v>9825</v>
      </c>
      <c r="B1968" s="3" t="s">
        <v>9826</v>
      </c>
      <c r="C1968" s="3" t="s">
        <v>9827</v>
      </c>
      <c r="D1968" s="3" t="s">
        <v>9828</v>
      </c>
      <c r="E1968" s="3" t="s">
        <v>9829</v>
      </c>
      <c r="F1968">
        <v>666.99804886781396</v>
      </c>
      <c r="G1968">
        <v>-146.33134569909501</v>
      </c>
      <c r="H1968">
        <v>-32.641040028852402</v>
      </c>
      <c r="I1968">
        <v>158.22588559894101</v>
      </c>
      <c r="J1968">
        <v>240.50048106574701</v>
      </c>
      <c r="K1968">
        <v>207.077660946615</v>
      </c>
      <c r="L1968">
        <v>4.3183527780321</v>
      </c>
      <c r="M1968">
        <v>-1.9847388241049899</v>
      </c>
      <c r="N1968">
        <v>90.752381526976095</v>
      </c>
      <c r="O1968">
        <v>38.620020576665297</v>
      </c>
      <c r="P1968">
        <v>-75.7167533357145</v>
      </c>
    </row>
    <row r="1969" spans="1:16">
      <c r="A1969" s="3" t="s">
        <v>9830</v>
      </c>
      <c r="B1969" s="3" t="s">
        <v>9831</v>
      </c>
      <c r="C1969" s="3" t="s">
        <v>9832</v>
      </c>
      <c r="D1969" s="3" t="s">
        <v>9833</v>
      </c>
      <c r="E1969" s="3" t="s">
        <v>9834</v>
      </c>
      <c r="F1969">
        <v>426.89647411083399</v>
      </c>
      <c r="G1969">
        <v>-469.05298868906698</v>
      </c>
      <c r="H1969">
        <v>-38.384035793877601</v>
      </c>
      <c r="I1969">
        <v>137.41586375016601</v>
      </c>
      <c r="J1969">
        <v>123.893077116984</v>
      </c>
      <c r="K1969">
        <v>317.67223847485798</v>
      </c>
      <c r="L1969">
        <v>89.241483431851194</v>
      </c>
      <c r="M1969">
        <v>-294.20848801547299</v>
      </c>
      <c r="N1969">
        <v>-455.83900370864899</v>
      </c>
      <c r="O1969">
        <v>167.854198334263</v>
      </c>
      <c r="P1969">
        <v>22.685915093039899</v>
      </c>
    </row>
    <row r="1970" spans="1:16">
      <c r="A1970" s="3" t="s">
        <v>9835</v>
      </c>
      <c r="B1970" s="3" t="s">
        <v>9836</v>
      </c>
      <c r="C1970" s="3" t="s">
        <v>9837</v>
      </c>
      <c r="D1970" s="3" t="s">
        <v>9838</v>
      </c>
      <c r="E1970" s="3" t="s">
        <v>9839</v>
      </c>
      <c r="F1970">
        <v>588.01382411509803</v>
      </c>
      <c r="G1970">
        <v>274.39613281415302</v>
      </c>
      <c r="H1970">
        <v>254.57994224179001</v>
      </c>
      <c r="I1970">
        <v>139.636809145516</v>
      </c>
      <c r="J1970">
        <v>-193.25555986968499</v>
      </c>
      <c r="K1970">
        <v>-5.0478084236776697</v>
      </c>
      <c r="L1970">
        <v>-380.36442681919999</v>
      </c>
      <c r="M1970">
        <v>219.147856051568</v>
      </c>
      <c r="N1970">
        <v>192.37920578658199</v>
      </c>
      <c r="O1970">
        <v>-339.03052665319399</v>
      </c>
      <c r="P1970">
        <v>35.629277466437003</v>
      </c>
    </row>
    <row r="1971" spans="1:16">
      <c r="A1971" s="3" t="s">
        <v>9840</v>
      </c>
      <c r="B1971" s="3" t="s">
        <v>9841</v>
      </c>
      <c r="C1971" s="3" t="s">
        <v>9842</v>
      </c>
      <c r="D1971" s="3" t="s">
        <v>9843</v>
      </c>
      <c r="E1971" s="3" t="s">
        <v>9844</v>
      </c>
      <c r="F1971">
        <v>760.12834048980801</v>
      </c>
      <c r="G1971">
        <v>-176.17571015527801</v>
      </c>
      <c r="H1971">
        <v>419.96147431064901</v>
      </c>
      <c r="I1971">
        <v>244.916566124045</v>
      </c>
      <c r="J1971">
        <v>-343.28134718458801</v>
      </c>
      <c r="K1971">
        <v>90.4985824404678</v>
      </c>
      <c r="L1971">
        <v>36.540750288847001</v>
      </c>
      <c r="M1971">
        <v>-238.401506761398</v>
      </c>
      <c r="N1971">
        <v>-145.668122352284</v>
      </c>
      <c r="O1971">
        <v>-395.54608806787797</v>
      </c>
      <c r="P1971">
        <v>32.5258778715408</v>
      </c>
    </row>
    <row r="1972" spans="1:16">
      <c r="A1972" s="3" t="s">
        <v>9845</v>
      </c>
      <c r="B1972" s="3" t="s">
        <v>9846</v>
      </c>
      <c r="C1972" s="3" t="s">
        <v>9847</v>
      </c>
      <c r="D1972" s="3" t="s">
        <v>9848</v>
      </c>
      <c r="E1972" s="3" t="s">
        <v>9849</v>
      </c>
      <c r="F1972">
        <v>912.22290622979096</v>
      </c>
      <c r="G1972">
        <v>-36.5373498186215</v>
      </c>
      <c r="H1972">
        <v>-272.47627676458302</v>
      </c>
      <c r="I1972">
        <v>-136.20224760932501</v>
      </c>
      <c r="J1972">
        <v>321.25861666565999</v>
      </c>
      <c r="K1972">
        <v>-102.90657648179599</v>
      </c>
      <c r="L1972">
        <v>16.831245477983298</v>
      </c>
      <c r="M1972">
        <v>323.93337389318498</v>
      </c>
      <c r="N1972">
        <v>222.089235280352</v>
      </c>
      <c r="O1972">
        <v>-3.98942963886633</v>
      </c>
      <c r="P1972">
        <v>37.729398208717399</v>
      </c>
    </row>
    <row r="1973" spans="1:16">
      <c r="A1973" s="3" t="s">
        <v>9850</v>
      </c>
      <c r="B1973" s="3" t="s">
        <v>9851</v>
      </c>
      <c r="C1973" s="3" t="s">
        <v>9852</v>
      </c>
      <c r="D1973" s="3" t="s">
        <v>9853</v>
      </c>
      <c r="E1973" s="3" t="s">
        <v>9854</v>
      </c>
      <c r="F1973">
        <v>639.26315160016998</v>
      </c>
      <c r="G1973">
        <v>1.03747303977117</v>
      </c>
      <c r="H1973">
        <v>440.17692194165801</v>
      </c>
      <c r="I1973">
        <v>-179.36554666448501</v>
      </c>
      <c r="J1973">
        <v>-121.38845475099301</v>
      </c>
      <c r="K1973">
        <v>-300.49120867720501</v>
      </c>
      <c r="L1973">
        <v>182.57805034306901</v>
      </c>
      <c r="M1973">
        <v>-289.43665471324698</v>
      </c>
      <c r="N1973">
        <v>184.53175439908199</v>
      </c>
      <c r="O1973">
        <v>210.16255892230799</v>
      </c>
      <c r="P1973">
        <v>52.005477839703403</v>
      </c>
    </row>
    <row r="1974" spans="1:16">
      <c r="A1974" s="3" t="s">
        <v>9855</v>
      </c>
      <c r="B1974" s="3" t="s">
        <v>9856</v>
      </c>
      <c r="C1974" s="3" t="s">
        <v>9857</v>
      </c>
      <c r="D1974" s="3" t="s">
        <v>9858</v>
      </c>
      <c r="E1974" s="3" t="s">
        <v>9859</v>
      </c>
      <c r="F1974">
        <v>704.44377773587405</v>
      </c>
      <c r="G1974">
        <v>45.258143691758001</v>
      </c>
      <c r="H1974">
        <v>297.21771116150802</v>
      </c>
      <c r="I1974">
        <v>31.728696098415501</v>
      </c>
      <c r="J1974">
        <v>-28.828175730423101</v>
      </c>
      <c r="K1974">
        <v>59.730869228695497</v>
      </c>
      <c r="L1974">
        <v>274.26965696292098</v>
      </c>
      <c r="M1974">
        <v>-358.46891182103002</v>
      </c>
      <c r="N1974">
        <v>89.879298377521494</v>
      </c>
      <c r="O1974">
        <v>-37.015353125741399</v>
      </c>
      <c r="P1974">
        <v>2.50543683167413</v>
      </c>
    </row>
    <row r="1975" spans="1:16">
      <c r="A1975" s="3" t="s">
        <v>9860</v>
      </c>
      <c r="B1975" s="3" t="s">
        <v>9861</v>
      </c>
      <c r="C1975" s="3" t="s">
        <v>9862</v>
      </c>
      <c r="D1975" s="3" t="s">
        <v>9863</v>
      </c>
      <c r="E1975" s="3" t="s">
        <v>9864</v>
      </c>
      <c r="F1975">
        <v>-298.61745657580599</v>
      </c>
      <c r="G1975">
        <v>17.651221464787401</v>
      </c>
      <c r="H1975">
        <v>-46.884172469484902</v>
      </c>
      <c r="I1975">
        <v>808.99417105705197</v>
      </c>
      <c r="J1975">
        <v>293.87909975935401</v>
      </c>
      <c r="K1975">
        <v>166.40640375967999</v>
      </c>
      <c r="L1975">
        <v>935.82257901599303</v>
      </c>
      <c r="M1975">
        <v>-1204.3829933798199</v>
      </c>
      <c r="N1975">
        <v>-126.754985397585</v>
      </c>
      <c r="O1975">
        <v>72.437655126869004</v>
      </c>
      <c r="P1975">
        <v>-286.47073151853999</v>
      </c>
    </row>
    <row r="1976" spans="1:16">
      <c r="A1976" s="3" t="s">
        <v>9865</v>
      </c>
      <c r="B1976" s="3" t="s">
        <v>9866</v>
      </c>
      <c r="C1976" s="3" t="s">
        <v>9867</v>
      </c>
      <c r="D1976" s="3" t="s">
        <v>9868</v>
      </c>
      <c r="E1976" s="3" t="s">
        <v>9869</v>
      </c>
      <c r="F1976">
        <v>1189.5382215658999</v>
      </c>
      <c r="G1976">
        <v>19.110089089352801</v>
      </c>
      <c r="H1976">
        <v>348.96931734803002</v>
      </c>
      <c r="I1976">
        <v>-72.789266128506398</v>
      </c>
      <c r="J1976">
        <v>74.9190441156383</v>
      </c>
      <c r="K1976">
        <v>174.396029392278</v>
      </c>
      <c r="L1976">
        <v>-149.53568416015</v>
      </c>
      <c r="M1976">
        <v>89.183942387776796</v>
      </c>
      <c r="N1976">
        <v>-194.393337267427</v>
      </c>
      <c r="O1976">
        <v>-123.59429869388801</v>
      </c>
      <c r="P1976">
        <v>2.47801569936744</v>
      </c>
    </row>
    <row r="1977" spans="1:16">
      <c r="A1977" s="3" t="s">
        <v>9870</v>
      </c>
      <c r="B1977" s="3" t="s">
        <v>9871</v>
      </c>
      <c r="C1977" s="3" t="s">
        <v>9872</v>
      </c>
      <c r="D1977" s="3" t="s">
        <v>9873</v>
      </c>
      <c r="E1977" s="3" t="s">
        <v>9874</v>
      </c>
      <c r="F1977">
        <v>585.19232452827396</v>
      </c>
      <c r="G1977">
        <v>-14.034500388111701</v>
      </c>
      <c r="H1977">
        <v>131.515028508227</v>
      </c>
      <c r="I1977">
        <v>110.539769395617</v>
      </c>
      <c r="J1977">
        <v>-24.3431061276119</v>
      </c>
      <c r="K1977">
        <v>136.739191986234</v>
      </c>
      <c r="L1977">
        <v>80.251967960991706</v>
      </c>
      <c r="M1977">
        <v>52.195497385644899</v>
      </c>
      <c r="N1977">
        <v>143.20203607048401</v>
      </c>
      <c r="O1977">
        <v>94.052658246108294</v>
      </c>
      <c r="P1977">
        <v>-93.263874420227296</v>
      </c>
    </row>
    <row r="1978" spans="1:16">
      <c r="A1978" s="3" t="s">
        <v>9875</v>
      </c>
      <c r="B1978" s="3" t="s">
        <v>9876</v>
      </c>
      <c r="C1978" s="3" t="s">
        <v>9877</v>
      </c>
      <c r="D1978" s="3" t="s">
        <v>9878</v>
      </c>
      <c r="E1978" s="3" t="s">
        <v>9879</v>
      </c>
      <c r="F1978">
        <v>261.13692436455199</v>
      </c>
      <c r="G1978">
        <v>18.2181647940921</v>
      </c>
      <c r="H1978">
        <v>35.733238511235498</v>
      </c>
      <c r="I1978">
        <v>269.77840521345001</v>
      </c>
      <c r="J1978">
        <v>254.58641339194801</v>
      </c>
      <c r="K1978">
        <v>65.169334306218005</v>
      </c>
      <c r="L1978">
        <v>136.465413311562</v>
      </c>
      <c r="M1978">
        <v>-286.91293310476499</v>
      </c>
      <c r="N1978">
        <v>-68.340537193506293</v>
      </c>
      <c r="O1978">
        <v>49.2199277103146</v>
      </c>
      <c r="P1978">
        <v>47.5711294821064</v>
      </c>
    </row>
    <row r="1979" spans="1:16">
      <c r="A1979" s="3" t="s">
        <v>9880</v>
      </c>
      <c r="B1979" s="3" t="s">
        <v>9881</v>
      </c>
      <c r="C1979" s="3" t="s">
        <v>9882</v>
      </c>
      <c r="D1979" s="3" t="s">
        <v>9883</v>
      </c>
      <c r="E1979" s="3" t="s">
        <v>9884</v>
      </c>
      <c r="F1979">
        <v>279.15643704338902</v>
      </c>
      <c r="G1979">
        <v>-476.80898684172303</v>
      </c>
      <c r="H1979">
        <v>-93.926415432166493</v>
      </c>
      <c r="I1979">
        <v>177.056811358255</v>
      </c>
      <c r="J1979">
        <v>-116.44801796295999</v>
      </c>
      <c r="K1979">
        <v>-174.74243370386401</v>
      </c>
      <c r="L1979">
        <v>-97.282308861669193</v>
      </c>
      <c r="M1979">
        <v>397.67131750621098</v>
      </c>
      <c r="N1979">
        <v>84.270922431512005</v>
      </c>
      <c r="O1979">
        <v>61.2707830660583</v>
      </c>
      <c r="P1979">
        <v>27.928637123759501</v>
      </c>
    </row>
    <row r="1980" spans="1:16">
      <c r="A1980" s="3" t="s">
        <v>9885</v>
      </c>
      <c r="B1980" s="3" t="s">
        <v>9886</v>
      </c>
      <c r="C1980" s="3" t="s">
        <v>9887</v>
      </c>
      <c r="D1980" s="3" t="s">
        <v>9888</v>
      </c>
      <c r="E1980" s="3" t="s">
        <v>9889</v>
      </c>
      <c r="F1980">
        <v>500.99683191274801</v>
      </c>
      <c r="G1980">
        <v>-320.94200654383201</v>
      </c>
      <c r="H1980">
        <v>121.509250561643</v>
      </c>
      <c r="I1980">
        <v>44.394757363641602</v>
      </c>
      <c r="J1980">
        <v>11.2954763470364</v>
      </c>
      <c r="K1980">
        <v>-7.9207859599125996</v>
      </c>
      <c r="L1980">
        <v>21.669005878510699</v>
      </c>
      <c r="M1980">
        <v>135.23845626305399</v>
      </c>
      <c r="N1980">
        <v>225.382074173717</v>
      </c>
      <c r="O1980">
        <v>98.205830305004895</v>
      </c>
      <c r="P1980">
        <v>41.138244843393302</v>
      </c>
    </row>
    <row r="1981" spans="1:16">
      <c r="A1981" s="3" t="s">
        <v>9890</v>
      </c>
      <c r="B1981" s="3" t="s">
        <v>9891</v>
      </c>
      <c r="C1981" s="3" t="s">
        <v>9892</v>
      </c>
      <c r="D1981" s="3" t="s">
        <v>9893</v>
      </c>
      <c r="E1981" s="3" t="s">
        <v>9894</v>
      </c>
      <c r="F1981">
        <v>-368.397432945665</v>
      </c>
      <c r="G1981">
        <v>-2363.0154335880602</v>
      </c>
      <c r="H1981">
        <v>260.92008749662398</v>
      </c>
      <c r="I1981">
        <v>813.40849249651001</v>
      </c>
      <c r="J1981">
        <v>-196.81423067370301</v>
      </c>
      <c r="K1981">
        <v>-278.63160789044002</v>
      </c>
      <c r="L1981">
        <v>-515.24170623084694</v>
      </c>
      <c r="M1981">
        <v>726.02867357232697</v>
      </c>
      <c r="N1981">
        <v>160.51154923489401</v>
      </c>
      <c r="O1981">
        <v>196.212530537791</v>
      </c>
      <c r="P1981">
        <v>254.369194000905</v>
      </c>
    </row>
    <row r="1982" spans="1:16">
      <c r="A1982" s="3" t="s">
        <v>9895</v>
      </c>
      <c r="B1982" s="3" t="s">
        <v>9896</v>
      </c>
      <c r="C1982" s="3" t="s">
        <v>9897</v>
      </c>
      <c r="D1982" s="3" t="s">
        <v>9898</v>
      </c>
      <c r="E1982" s="3" t="s">
        <v>9899</v>
      </c>
      <c r="F1982">
        <v>581.42576285104997</v>
      </c>
      <c r="G1982">
        <v>-2.5045000052779298</v>
      </c>
      <c r="H1982">
        <v>36.6766786499132</v>
      </c>
      <c r="I1982">
        <v>147.397243714083</v>
      </c>
      <c r="J1982">
        <v>-0.30974623076162799</v>
      </c>
      <c r="K1982">
        <v>75.408781648162702</v>
      </c>
      <c r="L1982">
        <v>61.7607845771646</v>
      </c>
      <c r="M1982">
        <v>-26.9094759084591</v>
      </c>
      <c r="N1982">
        <v>6.69171114287108</v>
      </c>
      <c r="O1982">
        <v>68.908550461265406</v>
      </c>
      <c r="P1982">
        <v>-1.48804926343974</v>
      </c>
    </row>
    <row r="1983" spans="1:16">
      <c r="A1983" s="3" t="s">
        <v>9900</v>
      </c>
      <c r="B1983" s="3" t="s">
        <v>9901</v>
      </c>
      <c r="C1983" s="3" t="s">
        <v>9902</v>
      </c>
      <c r="D1983" s="3" t="s">
        <v>9903</v>
      </c>
      <c r="E1983" s="3" t="s">
        <v>9904</v>
      </c>
      <c r="F1983">
        <v>268.47080691736602</v>
      </c>
      <c r="G1983">
        <v>-523.62474325415099</v>
      </c>
      <c r="H1983">
        <v>98.589765269958306</v>
      </c>
      <c r="I1983">
        <v>418.18756818449702</v>
      </c>
      <c r="J1983">
        <v>78.478871723797795</v>
      </c>
      <c r="K1983">
        <v>96.952738085351299</v>
      </c>
      <c r="L1983">
        <v>92.183010894557199</v>
      </c>
      <c r="M1983">
        <v>-21.772160493701001</v>
      </c>
      <c r="N1983">
        <v>494.514773158612</v>
      </c>
      <c r="O1983">
        <v>-6.0013956196582203</v>
      </c>
      <c r="P1983">
        <v>26.707131853306901</v>
      </c>
    </row>
    <row r="1984" spans="1:16">
      <c r="A1984" s="3" t="s">
        <v>9905</v>
      </c>
      <c r="B1984" s="3" t="s">
        <v>9906</v>
      </c>
      <c r="C1984" s="3" t="s">
        <v>9907</v>
      </c>
      <c r="D1984" s="3" t="s">
        <v>9908</v>
      </c>
      <c r="E1984" s="3" t="s">
        <v>9909</v>
      </c>
      <c r="F1984">
        <v>441.66078624472902</v>
      </c>
      <c r="G1984">
        <v>-999.06923335664999</v>
      </c>
      <c r="H1984">
        <v>507.66702515129998</v>
      </c>
      <c r="I1984">
        <v>277.50043614776098</v>
      </c>
      <c r="J1984">
        <v>121.90143756550501</v>
      </c>
      <c r="K1984">
        <v>316.97777092735203</v>
      </c>
      <c r="L1984">
        <v>506.932509174171</v>
      </c>
      <c r="M1984">
        <v>-190.13338767005601</v>
      </c>
      <c r="N1984">
        <v>222.892459344146</v>
      </c>
      <c r="O1984">
        <v>18.779137120157401</v>
      </c>
      <c r="P1984">
        <v>-34.509271035831901</v>
      </c>
    </row>
    <row r="1985" spans="1:16">
      <c r="A1985" s="3" t="s">
        <v>9910</v>
      </c>
      <c r="B1985" s="3" t="s">
        <v>9911</v>
      </c>
      <c r="C1985" s="3" t="s">
        <v>9912</v>
      </c>
      <c r="D1985" s="3" t="s">
        <v>9913</v>
      </c>
      <c r="E1985" s="3" t="s">
        <v>9914</v>
      </c>
      <c r="F1985">
        <v>427.60851873717297</v>
      </c>
      <c r="G1985">
        <v>104.991448056222</v>
      </c>
      <c r="H1985">
        <v>-18.848153711723899</v>
      </c>
      <c r="I1985">
        <v>28.711073696811599</v>
      </c>
      <c r="J1985">
        <v>-170.22814024815199</v>
      </c>
      <c r="K1985">
        <v>339.21728143901998</v>
      </c>
      <c r="L1985">
        <v>247.74406363200799</v>
      </c>
      <c r="M1985">
        <v>-54.1427964243274</v>
      </c>
      <c r="N1985">
        <v>-43.487602272380499</v>
      </c>
      <c r="O1985">
        <v>-6.4318480318311098</v>
      </c>
      <c r="P1985">
        <v>23.416229853543701</v>
      </c>
    </row>
    <row r="1986" spans="1:16">
      <c r="A1986" s="3" t="s">
        <v>9915</v>
      </c>
      <c r="B1986" s="3" t="s">
        <v>9916</v>
      </c>
      <c r="C1986" s="3" t="s">
        <v>9917</v>
      </c>
      <c r="D1986" s="3" t="s">
        <v>9918</v>
      </c>
      <c r="E1986" s="3" t="s">
        <v>9919</v>
      </c>
      <c r="F1986">
        <v>673.46868942145397</v>
      </c>
      <c r="G1986">
        <v>7.74787337496742</v>
      </c>
      <c r="H1986">
        <v>-83.338505762611305</v>
      </c>
      <c r="I1986">
        <v>104.72672927724901</v>
      </c>
      <c r="J1986">
        <v>97.213272856265803</v>
      </c>
      <c r="K1986">
        <v>31.689193206112598</v>
      </c>
      <c r="L1986">
        <v>39.907113919274103</v>
      </c>
      <c r="M1986">
        <v>94.052369976833504</v>
      </c>
      <c r="N1986">
        <v>-56.501461615962299</v>
      </c>
      <c r="O1986">
        <v>46.382469712163598</v>
      </c>
      <c r="P1986">
        <v>65.096579080519604</v>
      </c>
    </row>
    <row r="1987" spans="1:16">
      <c r="A1987" s="3" t="s">
        <v>9920</v>
      </c>
      <c r="B1987" s="3" t="s">
        <v>9921</v>
      </c>
      <c r="C1987" s="3" t="s">
        <v>9922</v>
      </c>
      <c r="D1987" s="3" t="s">
        <v>9923</v>
      </c>
      <c r="E1987" s="3" t="s">
        <v>9924</v>
      </c>
      <c r="F1987">
        <v>-754.70213981423205</v>
      </c>
      <c r="G1987">
        <v>174.93921987060801</v>
      </c>
      <c r="H1987">
        <v>-44.366764966589798</v>
      </c>
      <c r="I1987">
        <v>-176.03444338138999</v>
      </c>
      <c r="J1987">
        <v>-530.72410130468995</v>
      </c>
      <c r="K1987">
        <v>105.343175161961</v>
      </c>
      <c r="L1987">
        <v>83.482104213724895</v>
      </c>
      <c r="M1987">
        <v>-675.29018461968099</v>
      </c>
      <c r="N1987">
        <v>512.14715256327202</v>
      </c>
      <c r="O1987">
        <v>211.96591930473099</v>
      </c>
      <c r="P1987">
        <v>6.9346637736849699</v>
      </c>
    </row>
    <row r="1988" spans="1:16">
      <c r="A1988" s="3" t="s">
        <v>9925</v>
      </c>
      <c r="B1988" s="3" t="s">
        <v>9926</v>
      </c>
      <c r="C1988" s="3" t="s">
        <v>9927</v>
      </c>
      <c r="D1988" s="3" t="s">
        <v>9928</v>
      </c>
      <c r="E1988" s="3" t="s">
        <v>9929</v>
      </c>
      <c r="F1988">
        <v>528.86537978098295</v>
      </c>
      <c r="G1988">
        <v>-639.33608500114701</v>
      </c>
      <c r="H1988">
        <v>144.60480677350799</v>
      </c>
      <c r="I1988">
        <v>191.14915442775299</v>
      </c>
      <c r="J1988">
        <v>-403.47111380585301</v>
      </c>
      <c r="K1988">
        <v>101.92494023649201</v>
      </c>
      <c r="L1988">
        <v>430.29995332162002</v>
      </c>
      <c r="M1988">
        <v>-77.619888800308402</v>
      </c>
      <c r="N1988">
        <v>422.716277326426</v>
      </c>
      <c r="O1988">
        <v>-69.417770283744204</v>
      </c>
      <c r="P1988">
        <v>5.2669014001329701</v>
      </c>
    </row>
    <row r="1989" spans="1:16">
      <c r="A1989" s="3" t="s">
        <v>9930</v>
      </c>
      <c r="B1989" s="3" t="s">
        <v>9931</v>
      </c>
      <c r="C1989" s="3" t="s">
        <v>9932</v>
      </c>
      <c r="D1989" s="3" t="s">
        <v>9933</v>
      </c>
      <c r="E1989" s="3" t="s">
        <v>9934</v>
      </c>
      <c r="F1989">
        <v>1070.8405060591599</v>
      </c>
      <c r="G1989">
        <v>-401.68089003825202</v>
      </c>
      <c r="H1989">
        <v>406.52276151099801</v>
      </c>
      <c r="I1989">
        <v>-90.629126390869004</v>
      </c>
      <c r="J1989">
        <v>217.777583321007</v>
      </c>
      <c r="K1989">
        <v>41.243385758679302</v>
      </c>
      <c r="L1989">
        <v>-36.974483243676502</v>
      </c>
      <c r="M1989">
        <v>-8.5286021850861804</v>
      </c>
      <c r="N1989">
        <v>-20.1832803135663</v>
      </c>
      <c r="O1989">
        <v>17.7605060040318</v>
      </c>
      <c r="P1989">
        <v>-10.4141482378785</v>
      </c>
    </row>
    <row r="1990" spans="1:16">
      <c r="A1990" s="3" t="s">
        <v>9935</v>
      </c>
      <c r="B1990" s="3" t="s">
        <v>9936</v>
      </c>
      <c r="C1990" s="3" t="s">
        <v>9937</v>
      </c>
      <c r="D1990" s="3" t="s">
        <v>9938</v>
      </c>
      <c r="E1990" s="3" t="s">
        <v>9939</v>
      </c>
      <c r="F1990">
        <v>323.02343009128799</v>
      </c>
      <c r="G1990">
        <v>-177.83924099520101</v>
      </c>
      <c r="H1990">
        <v>130.53363650374499</v>
      </c>
      <c r="I1990">
        <v>-136.56118978214801</v>
      </c>
      <c r="J1990">
        <v>116.139599791113</v>
      </c>
      <c r="K1990">
        <v>389.169017817689</v>
      </c>
      <c r="L1990">
        <v>410.93379617191403</v>
      </c>
      <c r="M1990">
        <v>16.981277304390201</v>
      </c>
      <c r="N1990">
        <v>583.64977180595304</v>
      </c>
      <c r="O1990">
        <v>-294.35359092253702</v>
      </c>
      <c r="P1990">
        <v>-8.4097601854206498</v>
      </c>
    </row>
    <row r="1991" spans="1:16">
      <c r="A1991" s="3" t="s">
        <v>9940</v>
      </c>
      <c r="B1991" s="3" t="s">
        <v>9941</v>
      </c>
      <c r="C1991" s="3" t="s">
        <v>9942</v>
      </c>
      <c r="D1991" s="3" t="s">
        <v>9943</v>
      </c>
      <c r="E1991" s="3" t="s">
        <v>9944</v>
      </c>
      <c r="F1991">
        <v>-395.84527381436402</v>
      </c>
      <c r="G1991">
        <v>-899.92884117438996</v>
      </c>
      <c r="H1991">
        <v>-37.747955958247999</v>
      </c>
      <c r="I1991">
        <v>-10.8065333002136</v>
      </c>
      <c r="J1991">
        <v>26.741760887519401</v>
      </c>
      <c r="K1991">
        <v>123.323930560279</v>
      </c>
      <c r="L1991">
        <v>126.76745595260201</v>
      </c>
      <c r="M1991">
        <v>5.3858259087421896</v>
      </c>
      <c r="N1991">
        <v>88.090187053566694</v>
      </c>
      <c r="O1991">
        <v>-98.494059466532804</v>
      </c>
      <c r="P1991">
        <v>289.52415084603803</v>
      </c>
    </row>
    <row r="1992" spans="1:16">
      <c r="A1992" s="3" t="s">
        <v>9945</v>
      </c>
      <c r="B1992" s="3" t="s">
        <v>9946</v>
      </c>
      <c r="C1992" s="3" t="s">
        <v>9947</v>
      </c>
      <c r="D1992" s="3" t="s">
        <v>9948</v>
      </c>
      <c r="E1992" s="3" t="s">
        <v>9949</v>
      </c>
      <c r="F1992">
        <v>599.01384598443201</v>
      </c>
      <c r="G1992">
        <v>39.373766334652899</v>
      </c>
      <c r="H1992">
        <v>-15.0179089234787</v>
      </c>
      <c r="I1992">
        <v>126.153623988365</v>
      </c>
      <c r="J1992">
        <v>12.130831628288</v>
      </c>
      <c r="K1992">
        <v>-335.60726665424698</v>
      </c>
      <c r="L1992">
        <v>210.098129829973</v>
      </c>
      <c r="M1992">
        <v>-123.57211331363899</v>
      </c>
      <c r="N1992">
        <v>-22.527304162825999</v>
      </c>
      <c r="O1992">
        <v>32.5421439961681</v>
      </c>
      <c r="P1992">
        <v>23.401232175307101</v>
      </c>
    </row>
    <row r="1993" spans="1:16">
      <c r="A1993" s="3" t="s">
        <v>9950</v>
      </c>
      <c r="B1993" s="3" t="s">
        <v>9951</v>
      </c>
      <c r="C1993" s="3" t="s">
        <v>9952</v>
      </c>
      <c r="D1993" s="3" t="s">
        <v>9953</v>
      </c>
      <c r="E1993" s="3" t="s">
        <v>9954</v>
      </c>
      <c r="F1993">
        <v>615.30254819964898</v>
      </c>
      <c r="G1993">
        <v>-435.38657044946302</v>
      </c>
      <c r="H1993">
        <v>165.985972366742</v>
      </c>
      <c r="I1993">
        <v>-140.710240755911</v>
      </c>
      <c r="J1993">
        <v>156.294238537507</v>
      </c>
      <c r="K1993">
        <v>16.521764851568701</v>
      </c>
      <c r="L1993">
        <v>44.4582729173896</v>
      </c>
      <c r="M1993">
        <v>142.589532092382</v>
      </c>
      <c r="N1993">
        <v>-3.2106779202489899</v>
      </c>
      <c r="O1993">
        <v>-45.016772621124403</v>
      </c>
      <c r="P1993">
        <v>-33.324803767387102</v>
      </c>
    </row>
    <row r="1994" spans="1:16">
      <c r="A1994" s="3" t="s">
        <v>9955</v>
      </c>
      <c r="B1994" s="3" t="s">
        <v>9956</v>
      </c>
      <c r="C1994" s="3" t="s">
        <v>9957</v>
      </c>
      <c r="D1994" s="3" t="s">
        <v>9958</v>
      </c>
      <c r="E1994" s="3" t="s">
        <v>9959</v>
      </c>
      <c r="F1994">
        <v>-300.63002403211499</v>
      </c>
      <c r="G1994">
        <v>-1554.9208383753501</v>
      </c>
      <c r="H1994">
        <v>242.205551984446</v>
      </c>
      <c r="I1994">
        <v>148.47375606031099</v>
      </c>
      <c r="J1994">
        <v>615.72332090686996</v>
      </c>
      <c r="K1994">
        <v>-367.07044982233498</v>
      </c>
      <c r="L1994">
        <v>-892.00280541428401</v>
      </c>
      <c r="M1994">
        <v>1125.3677983308601</v>
      </c>
      <c r="N1994">
        <v>-103.56585339609499</v>
      </c>
      <c r="O1994">
        <v>-207.36819250404</v>
      </c>
      <c r="P1994">
        <v>42.747781117523203</v>
      </c>
    </row>
    <row r="1995" spans="1:16">
      <c r="A1995" s="3" t="s">
        <v>9960</v>
      </c>
      <c r="B1995" s="3" t="s">
        <v>9961</v>
      </c>
      <c r="C1995" s="3" t="s">
        <v>9962</v>
      </c>
      <c r="D1995" s="3" t="s">
        <v>9963</v>
      </c>
      <c r="E1995" s="3" t="s">
        <v>9964</v>
      </c>
      <c r="F1995">
        <v>-824.04855492363504</v>
      </c>
      <c r="G1995">
        <v>-351.94659802755302</v>
      </c>
      <c r="H1995">
        <v>486.15018335105998</v>
      </c>
      <c r="I1995">
        <v>750.23779276020798</v>
      </c>
      <c r="J1995">
        <v>146.978309716947</v>
      </c>
      <c r="K1995">
        <v>235.33036224587499</v>
      </c>
      <c r="L1995">
        <v>460.83173123657798</v>
      </c>
      <c r="M1995">
        <v>-366.57959523586101</v>
      </c>
      <c r="N1995">
        <v>233.79883233911201</v>
      </c>
      <c r="O1995">
        <v>-64.199763733805796</v>
      </c>
      <c r="P1995">
        <v>-54.877366389832297</v>
      </c>
    </row>
    <row r="1996" spans="1:16">
      <c r="A1996" s="3" t="s">
        <v>9965</v>
      </c>
      <c r="B1996" s="3" t="s">
        <v>9966</v>
      </c>
      <c r="C1996" s="3" t="s">
        <v>9967</v>
      </c>
      <c r="D1996" s="3" t="s">
        <v>9968</v>
      </c>
      <c r="E1996" s="3" t="s">
        <v>9969</v>
      </c>
      <c r="F1996">
        <v>816.18740348666904</v>
      </c>
      <c r="G1996">
        <v>163.945942133687</v>
      </c>
      <c r="H1996">
        <v>-162.422794813401</v>
      </c>
      <c r="I1996">
        <v>92.895106153419903</v>
      </c>
      <c r="J1996">
        <v>29.079731301104299</v>
      </c>
      <c r="K1996">
        <v>-154.20186442447701</v>
      </c>
      <c r="L1996">
        <v>243.79181977856601</v>
      </c>
      <c r="M1996">
        <v>171.91652410759301</v>
      </c>
      <c r="N1996">
        <v>-77.202953621252902</v>
      </c>
      <c r="O1996">
        <v>2.9229031022816101</v>
      </c>
      <c r="P1996">
        <v>-70.790174832695698</v>
      </c>
    </row>
    <row r="1997" spans="1:16">
      <c r="A1997" s="3" t="s">
        <v>9970</v>
      </c>
      <c r="B1997" s="3" t="s">
        <v>9971</v>
      </c>
      <c r="C1997" s="3" t="s">
        <v>9972</v>
      </c>
      <c r="D1997" s="3" t="s">
        <v>9973</v>
      </c>
      <c r="E1997" s="3" t="s">
        <v>9974</v>
      </c>
      <c r="F1997">
        <v>-3214.8624471530302</v>
      </c>
      <c r="G1997">
        <v>1246.7301715676799</v>
      </c>
      <c r="H1997">
        <v>198.19744094965799</v>
      </c>
      <c r="I1997">
        <v>1021.48888603078</v>
      </c>
      <c r="J1997">
        <v>-599.72543351009097</v>
      </c>
      <c r="K1997">
        <v>54.602667450380203</v>
      </c>
      <c r="L1997">
        <v>-328.52123323561</v>
      </c>
      <c r="M1997">
        <v>-534.83234212104696</v>
      </c>
      <c r="N1997">
        <v>542.60539893888301</v>
      </c>
      <c r="O1997">
        <v>104.186564379953</v>
      </c>
      <c r="P1997">
        <v>49.653769364145298</v>
      </c>
    </row>
    <row r="1998" spans="1:16">
      <c r="A1998" s="3" t="s">
        <v>9975</v>
      </c>
      <c r="B1998" s="3" t="s">
        <v>9976</v>
      </c>
      <c r="C1998" s="3" t="s">
        <v>9977</v>
      </c>
      <c r="D1998" s="3" t="s">
        <v>9978</v>
      </c>
      <c r="E1998" s="3" t="s">
        <v>9979</v>
      </c>
      <c r="F1998">
        <v>747.457353735011</v>
      </c>
      <c r="G1998">
        <v>164.89999420095199</v>
      </c>
      <c r="H1998">
        <v>-16.703790746092899</v>
      </c>
      <c r="I1998">
        <v>13.610159667715701</v>
      </c>
      <c r="J1998">
        <v>-89.216482092130093</v>
      </c>
      <c r="K1998">
        <v>-59.324179532940597</v>
      </c>
      <c r="L1998">
        <v>13.5107583593868</v>
      </c>
      <c r="M1998">
        <v>61.159096138616803</v>
      </c>
      <c r="N1998">
        <v>104.46981998324</v>
      </c>
      <c r="O1998">
        <v>144.91551262316801</v>
      </c>
      <c r="P1998">
        <v>-64.603354128863003</v>
      </c>
    </row>
    <row r="1999" spans="1:16">
      <c r="A1999" s="3" t="s">
        <v>9980</v>
      </c>
      <c r="B1999" s="3" t="s">
        <v>9981</v>
      </c>
      <c r="C1999" s="3" t="s">
        <v>9982</v>
      </c>
      <c r="D1999" s="3" t="s">
        <v>9983</v>
      </c>
      <c r="E1999" s="3" t="s">
        <v>9984</v>
      </c>
      <c r="F1999">
        <v>921.46959882283704</v>
      </c>
      <c r="G1999">
        <v>130.65526396075401</v>
      </c>
      <c r="H1999">
        <v>122.454514267256</v>
      </c>
      <c r="I1999">
        <v>-125.594321043907</v>
      </c>
      <c r="J1999">
        <v>7.42999494179554</v>
      </c>
      <c r="K1999">
        <v>-33.692431866438</v>
      </c>
      <c r="L1999">
        <v>93.335928255618697</v>
      </c>
      <c r="M1999">
        <v>-128.51242984240099</v>
      </c>
      <c r="N1999">
        <v>60.188368103066701</v>
      </c>
      <c r="O1999">
        <v>44.369398718702001</v>
      </c>
      <c r="P1999">
        <v>46.116420592153901</v>
      </c>
    </row>
    <row r="2000" spans="1:16">
      <c r="A2000" s="3" t="s">
        <v>9985</v>
      </c>
      <c r="B2000" s="3" t="s">
        <v>9986</v>
      </c>
      <c r="C2000" s="3" t="s">
        <v>9987</v>
      </c>
      <c r="D2000" s="3" t="s">
        <v>9988</v>
      </c>
      <c r="E2000" s="3" t="s">
        <v>9989</v>
      </c>
      <c r="F2000">
        <v>117.566356304355</v>
      </c>
      <c r="G2000">
        <v>98.904256403685395</v>
      </c>
      <c r="H2000">
        <v>-251.170143071886</v>
      </c>
      <c r="I2000">
        <v>172.63285089620899</v>
      </c>
      <c r="J2000">
        <v>-111.663802104529</v>
      </c>
      <c r="K2000">
        <v>-58.310430380472901</v>
      </c>
      <c r="L2000">
        <v>240.90549861235399</v>
      </c>
      <c r="M2000">
        <v>116.794256942206</v>
      </c>
      <c r="N2000">
        <v>67.366942877165997</v>
      </c>
      <c r="O2000">
        <v>-72.195966578346201</v>
      </c>
      <c r="P2000">
        <v>45.726268643463797</v>
      </c>
    </row>
    <row r="2001" spans="1:16">
      <c r="A2001" s="3" t="s">
        <v>9990</v>
      </c>
      <c r="B2001" s="3" t="s">
        <v>9991</v>
      </c>
      <c r="C2001" s="3" t="s">
        <v>9992</v>
      </c>
      <c r="D2001" s="3" t="s">
        <v>9993</v>
      </c>
      <c r="E2001" s="3" t="s">
        <v>9994</v>
      </c>
      <c r="F2001">
        <v>814.44814315846702</v>
      </c>
      <c r="G2001">
        <v>477.11175892769199</v>
      </c>
      <c r="H2001">
        <v>-69.677652898657598</v>
      </c>
      <c r="I2001">
        <v>-153.56594910304</v>
      </c>
      <c r="J2001">
        <v>15.998523201782399</v>
      </c>
      <c r="K2001">
        <v>70.908346091351007</v>
      </c>
      <c r="L2001">
        <v>-15.8441470878288</v>
      </c>
      <c r="M2001">
        <v>-180.284199247304</v>
      </c>
      <c r="N2001">
        <v>87.908705407435605</v>
      </c>
      <c r="O2001">
        <v>42.039184956375699</v>
      </c>
      <c r="P2001">
        <v>115.70252366936</v>
      </c>
    </row>
    <row r="2002" spans="1:16">
      <c r="A2002" s="3" t="s">
        <v>9995</v>
      </c>
      <c r="B2002" s="3" t="s">
        <v>9996</v>
      </c>
      <c r="C2002" s="3" t="s">
        <v>9997</v>
      </c>
      <c r="D2002" s="3" t="s">
        <v>9998</v>
      </c>
      <c r="E2002" s="3" t="s">
        <v>9999</v>
      </c>
      <c r="F2002">
        <v>1047.8159394806701</v>
      </c>
      <c r="G2002">
        <v>-324.47805546535301</v>
      </c>
      <c r="H2002">
        <v>305.17562678852698</v>
      </c>
      <c r="I2002">
        <v>-53.703397493771298</v>
      </c>
      <c r="J2002">
        <v>-133.474757713646</v>
      </c>
      <c r="K2002">
        <v>-92.887616114547001</v>
      </c>
      <c r="L2002">
        <v>-101.96912805929</v>
      </c>
      <c r="M2002">
        <v>-63.245336275046697</v>
      </c>
      <c r="N2002">
        <v>149.865602159612</v>
      </c>
      <c r="O2002">
        <v>151.697421545905</v>
      </c>
      <c r="P2002">
        <v>134.39685163133601</v>
      </c>
    </row>
    <row r="2003" spans="1:16">
      <c r="A2003" s="3" t="s">
        <v>10000</v>
      </c>
      <c r="B2003" s="3" t="s">
        <v>10001</v>
      </c>
      <c r="C2003" s="3" t="s">
        <v>10002</v>
      </c>
      <c r="D2003" s="3" t="s">
        <v>10003</v>
      </c>
      <c r="E2003" s="3" t="s">
        <v>10004</v>
      </c>
      <c r="F2003">
        <v>416.36882485499399</v>
      </c>
      <c r="G2003">
        <v>-146.79420362238801</v>
      </c>
      <c r="H2003">
        <v>195.267753845584</v>
      </c>
      <c r="I2003">
        <v>245.11423660849499</v>
      </c>
      <c r="J2003">
        <v>-91.8694944516444</v>
      </c>
      <c r="K2003">
        <v>-376.38112640805099</v>
      </c>
      <c r="L2003">
        <v>-106.852596987103</v>
      </c>
      <c r="M2003">
        <v>-96.567417249070402</v>
      </c>
      <c r="N2003">
        <v>231.63538767653401</v>
      </c>
      <c r="O2003">
        <v>76.678256759788198</v>
      </c>
      <c r="P2003">
        <v>-26.0314525427837</v>
      </c>
    </row>
    <row r="2004" spans="1:16">
      <c r="A2004" s="3" t="s">
        <v>10005</v>
      </c>
      <c r="B2004" s="3" t="s">
        <v>10006</v>
      </c>
      <c r="C2004" s="3" t="s">
        <v>10007</v>
      </c>
      <c r="D2004" s="3" t="s">
        <v>10008</v>
      </c>
      <c r="E2004" s="3" t="s">
        <v>10009</v>
      </c>
      <c r="F2004">
        <v>332.871369391092</v>
      </c>
      <c r="G2004">
        <v>-179.43867830266501</v>
      </c>
      <c r="H2004">
        <v>38.305467970091598</v>
      </c>
      <c r="I2004">
        <v>183.04918164364301</v>
      </c>
      <c r="J2004">
        <v>-97.107982537389503</v>
      </c>
      <c r="K2004">
        <v>-25.9936174652291</v>
      </c>
      <c r="L2004">
        <v>-40.794478345818199</v>
      </c>
      <c r="M2004">
        <v>56.741381377717303</v>
      </c>
      <c r="N2004">
        <v>20.798781325950401</v>
      </c>
      <c r="O2004">
        <v>36.648684027028601</v>
      </c>
      <c r="P2004">
        <v>69.501283330161897</v>
      </c>
    </row>
    <row r="2005" spans="1:16">
      <c r="A2005" s="3" t="s">
        <v>10010</v>
      </c>
      <c r="B2005" s="3" t="s">
        <v>10011</v>
      </c>
      <c r="C2005" s="3" t="s">
        <v>10012</v>
      </c>
      <c r="D2005" s="3" t="s">
        <v>10013</v>
      </c>
      <c r="E2005" s="3" t="s">
        <v>10014</v>
      </c>
      <c r="F2005">
        <v>160.30349486205199</v>
      </c>
      <c r="G2005">
        <v>-404.237188897203</v>
      </c>
      <c r="H2005">
        <v>-491.52511571199199</v>
      </c>
      <c r="I2005">
        <v>665.69738177761303</v>
      </c>
      <c r="J2005">
        <v>-435.61135922598299</v>
      </c>
      <c r="K2005">
        <v>-434.85044012104299</v>
      </c>
      <c r="L2005">
        <v>396.814204505281</v>
      </c>
      <c r="M2005">
        <v>125.536592743515</v>
      </c>
      <c r="N2005">
        <v>166.35124219142699</v>
      </c>
      <c r="O2005">
        <v>52.048536611344502</v>
      </c>
      <c r="P2005">
        <v>-99.537972833258195</v>
      </c>
    </row>
    <row r="2006" spans="1:16">
      <c r="A2006" s="3" t="s">
        <v>10015</v>
      </c>
      <c r="B2006" s="3" t="s">
        <v>10016</v>
      </c>
      <c r="C2006" s="3" t="s">
        <v>10017</v>
      </c>
      <c r="D2006" s="3" t="s">
        <v>10018</v>
      </c>
      <c r="E2006" s="3" t="s">
        <v>10019</v>
      </c>
      <c r="F2006">
        <v>315.39331825235598</v>
      </c>
      <c r="G2006">
        <v>-236.70065410328999</v>
      </c>
      <c r="H2006">
        <v>105.246022943412</v>
      </c>
      <c r="I2006">
        <v>39.8004732140135</v>
      </c>
      <c r="J2006">
        <v>-79.780831022725593</v>
      </c>
      <c r="K2006">
        <v>33.737858189722701</v>
      </c>
      <c r="L2006">
        <v>-44.303500754239302</v>
      </c>
      <c r="M2006">
        <v>-105.96101900591199</v>
      </c>
      <c r="N2006">
        <v>79.125089660778002</v>
      </c>
      <c r="O2006">
        <v>54.765852411521003</v>
      </c>
      <c r="P2006">
        <v>87.907085440021007</v>
      </c>
    </row>
    <row r="2007" spans="1:16">
      <c r="A2007" s="3" t="s">
        <v>10020</v>
      </c>
      <c r="B2007" s="3" t="s">
        <v>10021</v>
      </c>
      <c r="C2007" s="3" t="s">
        <v>10022</v>
      </c>
      <c r="D2007" s="3" t="s">
        <v>10023</v>
      </c>
      <c r="E2007" s="3" t="s">
        <v>10024</v>
      </c>
      <c r="F2007">
        <v>471.62004245583302</v>
      </c>
      <c r="G2007">
        <v>-859.67000436209196</v>
      </c>
      <c r="H2007">
        <v>187.746139614329</v>
      </c>
      <c r="I2007">
        <v>41.088552296760298</v>
      </c>
      <c r="J2007">
        <v>-68.256682775018405</v>
      </c>
      <c r="K2007">
        <v>10.798460080034801</v>
      </c>
      <c r="L2007">
        <v>-170.38262927080299</v>
      </c>
      <c r="M2007">
        <v>693.96569628392797</v>
      </c>
      <c r="N2007">
        <v>260.340249477611</v>
      </c>
      <c r="O2007">
        <v>-122.02624331865</v>
      </c>
      <c r="P2007">
        <v>-84.814894922613902</v>
      </c>
    </row>
    <row r="2008" spans="1:16">
      <c r="A2008" s="3" t="s">
        <v>10025</v>
      </c>
      <c r="B2008" s="3" t="s">
        <v>10026</v>
      </c>
      <c r="C2008" s="3" t="s">
        <v>10027</v>
      </c>
      <c r="D2008" s="3" t="s">
        <v>10028</v>
      </c>
      <c r="E2008" s="3" t="s">
        <v>10029</v>
      </c>
      <c r="F2008">
        <v>949.89185132707598</v>
      </c>
      <c r="G2008">
        <v>-1164.4876367632701</v>
      </c>
      <c r="H2008">
        <v>-259.409366014672</v>
      </c>
      <c r="I2008">
        <v>387.863345852897</v>
      </c>
      <c r="J2008">
        <v>181.99271629025299</v>
      </c>
      <c r="K2008">
        <v>275.186383298463</v>
      </c>
      <c r="L2008">
        <v>744.04023251491105</v>
      </c>
      <c r="M2008">
        <v>136.035626588241</v>
      </c>
      <c r="N2008">
        <v>221.453975232104</v>
      </c>
      <c r="O2008">
        <v>-233.870372529539</v>
      </c>
      <c r="P2008">
        <v>63.442151971411</v>
      </c>
    </row>
    <row r="2009" spans="1:16">
      <c r="A2009" s="3" t="s">
        <v>10030</v>
      </c>
      <c r="B2009" s="3" t="s">
        <v>10031</v>
      </c>
      <c r="C2009" s="3" t="s">
        <v>10032</v>
      </c>
      <c r="D2009" s="3" t="s">
        <v>10033</v>
      </c>
      <c r="E2009" s="3" t="s">
        <v>10034</v>
      </c>
      <c r="F2009">
        <v>567.45750890197996</v>
      </c>
      <c r="G2009">
        <v>-238.10471179386201</v>
      </c>
      <c r="H2009">
        <v>-50.220069113245103</v>
      </c>
      <c r="I2009">
        <v>108.736431997807</v>
      </c>
      <c r="J2009">
        <v>93.393468057683194</v>
      </c>
      <c r="K2009">
        <v>380.73053353878498</v>
      </c>
      <c r="L2009">
        <v>57.811726299797002</v>
      </c>
      <c r="M2009">
        <v>7.9538538736487903</v>
      </c>
      <c r="N2009">
        <v>157.60572297495301</v>
      </c>
      <c r="O2009">
        <v>-12.848001783395899</v>
      </c>
      <c r="P2009">
        <v>-9.1203391637872198</v>
      </c>
    </row>
    <row r="2010" spans="1:16">
      <c r="A2010" s="3" t="s">
        <v>10035</v>
      </c>
      <c r="B2010" s="3" t="s">
        <v>10036</v>
      </c>
      <c r="C2010" s="3" t="s">
        <v>10037</v>
      </c>
      <c r="D2010" s="3" t="s">
        <v>10038</v>
      </c>
      <c r="E2010" s="3" t="s">
        <v>10039</v>
      </c>
      <c r="F2010">
        <v>951.22127848885998</v>
      </c>
      <c r="G2010">
        <v>-398.94288660304198</v>
      </c>
      <c r="H2010">
        <v>7.5862798711385899</v>
      </c>
      <c r="I2010">
        <v>4.4660548423517099</v>
      </c>
      <c r="J2010">
        <v>-69.436813084990803</v>
      </c>
      <c r="K2010">
        <v>118.925303550187</v>
      </c>
      <c r="L2010">
        <v>16.427009743167002</v>
      </c>
      <c r="M2010">
        <v>-109.75325300081801</v>
      </c>
      <c r="N2010">
        <v>-217.564903496483</v>
      </c>
      <c r="O2010">
        <v>24.825391076995601</v>
      </c>
      <c r="P2010">
        <v>8.5255364836227905</v>
      </c>
    </row>
    <row r="2011" spans="1:16">
      <c r="A2011" s="3" t="s">
        <v>10040</v>
      </c>
      <c r="B2011" s="3" t="s">
        <v>10041</v>
      </c>
      <c r="C2011" s="3" t="s">
        <v>10042</v>
      </c>
      <c r="D2011" s="3" t="s">
        <v>10043</v>
      </c>
      <c r="E2011" s="3" t="s">
        <v>10044</v>
      </c>
      <c r="F2011">
        <v>-280.78746115491401</v>
      </c>
      <c r="G2011">
        <v>98.951510006342701</v>
      </c>
      <c r="H2011">
        <v>-0.45044709190287702</v>
      </c>
      <c r="I2011">
        <v>131.84871315430101</v>
      </c>
      <c r="J2011">
        <v>217.814028493813</v>
      </c>
      <c r="K2011">
        <v>247.924213673244</v>
      </c>
      <c r="L2011">
        <v>-148.66412042142099</v>
      </c>
      <c r="M2011">
        <v>228.48302892271201</v>
      </c>
      <c r="N2011">
        <v>160.72195048617499</v>
      </c>
      <c r="O2011">
        <v>233.75331106365101</v>
      </c>
      <c r="P2011">
        <v>188.304943295378</v>
      </c>
    </row>
    <row r="2012" spans="1:16">
      <c r="A2012" s="3" t="s">
        <v>10045</v>
      </c>
      <c r="B2012" s="3" t="s">
        <v>10046</v>
      </c>
      <c r="C2012" s="3" t="s">
        <v>10047</v>
      </c>
      <c r="D2012" s="3" t="s">
        <v>10048</v>
      </c>
      <c r="E2012" s="3" t="s">
        <v>10049</v>
      </c>
      <c r="F2012">
        <v>601.43975457176896</v>
      </c>
      <c r="G2012">
        <v>132.453557928658</v>
      </c>
      <c r="H2012">
        <v>-89.010505303699006</v>
      </c>
      <c r="I2012">
        <v>114.820902883626</v>
      </c>
      <c r="J2012">
        <v>-127.133859296453</v>
      </c>
      <c r="K2012">
        <v>-160.666074937068</v>
      </c>
      <c r="L2012">
        <v>187.39063852421401</v>
      </c>
      <c r="M2012">
        <v>-45.382382033981401</v>
      </c>
      <c r="N2012">
        <v>-95.315789571770196</v>
      </c>
      <c r="O2012">
        <v>-52.813538115313897</v>
      </c>
      <c r="P2012">
        <v>-25.293724631429399</v>
      </c>
    </row>
    <row r="2013" spans="1:16">
      <c r="A2013" s="3" t="s">
        <v>10050</v>
      </c>
      <c r="B2013" s="3" t="s">
        <v>10051</v>
      </c>
      <c r="C2013" s="3" t="s">
        <v>10052</v>
      </c>
      <c r="D2013" s="3" t="s">
        <v>10053</v>
      </c>
      <c r="E2013" s="3" t="s">
        <v>10054</v>
      </c>
      <c r="F2013">
        <v>490.52976766093599</v>
      </c>
      <c r="G2013">
        <v>255.009337516215</v>
      </c>
      <c r="H2013">
        <v>-291.63935300043897</v>
      </c>
      <c r="I2013">
        <v>100.095699527378</v>
      </c>
      <c r="J2013">
        <v>-8.5544701920722499</v>
      </c>
      <c r="K2013">
        <v>48.068075057471901</v>
      </c>
      <c r="L2013">
        <v>260.37714932917601</v>
      </c>
      <c r="M2013">
        <v>-3.6886163927598998</v>
      </c>
      <c r="N2013">
        <v>10.702654304824</v>
      </c>
      <c r="O2013">
        <v>118.09217876236799</v>
      </c>
      <c r="P2013">
        <v>119.412454535187</v>
      </c>
    </row>
    <row r="2014" spans="1:16">
      <c r="A2014" s="3" t="s">
        <v>10055</v>
      </c>
      <c r="B2014" s="3" t="s">
        <v>10056</v>
      </c>
      <c r="C2014" s="3" t="s">
        <v>10057</v>
      </c>
      <c r="D2014" s="3" t="s">
        <v>10058</v>
      </c>
      <c r="E2014" s="3" t="s">
        <v>10059</v>
      </c>
      <c r="F2014">
        <v>1018.89060839334</v>
      </c>
      <c r="G2014">
        <v>286.54780370595898</v>
      </c>
      <c r="H2014">
        <v>72.349937903257597</v>
      </c>
      <c r="I2014">
        <v>-64.350650215267905</v>
      </c>
      <c r="J2014">
        <v>-20.693700126068698</v>
      </c>
      <c r="K2014">
        <v>72.011454144083402</v>
      </c>
      <c r="L2014">
        <v>63.992350099974203</v>
      </c>
      <c r="M2014">
        <v>7.42129300186562</v>
      </c>
      <c r="N2014">
        <v>-53.058602438717202</v>
      </c>
      <c r="O2014">
        <v>5.5881271241991799</v>
      </c>
      <c r="P2014">
        <v>-87.855731753943104</v>
      </c>
    </row>
    <row r="2015" spans="1:16">
      <c r="A2015" s="3" t="s">
        <v>10060</v>
      </c>
      <c r="B2015" s="3" t="s">
        <v>10061</v>
      </c>
      <c r="C2015" s="3" t="s">
        <v>10062</v>
      </c>
      <c r="D2015" s="3" t="s">
        <v>10063</v>
      </c>
      <c r="E2015" s="3" t="s">
        <v>10064</v>
      </c>
      <c r="F2015">
        <v>368.606022006258</v>
      </c>
      <c r="G2015">
        <v>472.71460807563898</v>
      </c>
      <c r="H2015">
        <v>-233.21654101038601</v>
      </c>
      <c r="I2015">
        <v>197.13288282137401</v>
      </c>
      <c r="J2015">
        <v>118.04879340956001</v>
      </c>
      <c r="K2015">
        <v>-57.177669928072199</v>
      </c>
      <c r="L2015">
        <v>481.82929371503599</v>
      </c>
      <c r="M2015">
        <v>-44.098613177676299</v>
      </c>
      <c r="N2015">
        <v>215.20212627660899</v>
      </c>
      <c r="O2015">
        <v>4.3239702925754298</v>
      </c>
      <c r="P2015">
        <v>82.133292761706102</v>
      </c>
    </row>
    <row r="2016" spans="1:16">
      <c r="A2016" s="3" t="s">
        <v>10065</v>
      </c>
      <c r="B2016" s="3" t="s">
        <v>10066</v>
      </c>
      <c r="C2016" s="3" t="s">
        <v>10067</v>
      </c>
      <c r="D2016" s="3" t="s">
        <v>10068</v>
      </c>
      <c r="E2016" s="3" t="s">
        <v>10069</v>
      </c>
      <c r="F2016">
        <v>1084.29513933983</v>
      </c>
      <c r="G2016">
        <v>-25.842499004928399</v>
      </c>
      <c r="H2016">
        <v>-594.920602121721</v>
      </c>
      <c r="I2016">
        <v>-54.228044427479603</v>
      </c>
      <c r="J2016">
        <v>56.101847491388398</v>
      </c>
      <c r="K2016">
        <v>170.2933438229</v>
      </c>
      <c r="L2016">
        <v>69.856490063878695</v>
      </c>
      <c r="M2016">
        <v>-331.41768673135198</v>
      </c>
      <c r="N2016">
        <v>-233.65033338754901</v>
      </c>
      <c r="O2016">
        <v>-58.2449268394301</v>
      </c>
      <c r="P2016">
        <v>-18.9991439565603</v>
      </c>
    </row>
    <row r="2017" spans="1:16">
      <c r="A2017" s="3" t="s">
        <v>10070</v>
      </c>
      <c r="B2017" s="3" t="s">
        <v>10071</v>
      </c>
      <c r="C2017" s="3" t="s">
        <v>10072</v>
      </c>
      <c r="D2017" s="3" t="s">
        <v>10073</v>
      </c>
      <c r="E2017" s="3" t="s">
        <v>10074</v>
      </c>
      <c r="F2017">
        <v>-1341.5234738692</v>
      </c>
      <c r="G2017">
        <v>-1924.77579061093</v>
      </c>
      <c r="H2017">
        <v>-78.194470056152298</v>
      </c>
      <c r="I2017">
        <v>747.96739700909995</v>
      </c>
      <c r="J2017">
        <v>201.03669552304299</v>
      </c>
      <c r="K2017">
        <v>-376.20734103374502</v>
      </c>
      <c r="L2017">
        <v>-454.98171631463799</v>
      </c>
      <c r="M2017">
        <v>250.12091245756</v>
      </c>
      <c r="N2017">
        <v>-436.30950842703101</v>
      </c>
      <c r="O2017">
        <v>-620.38738343725697</v>
      </c>
      <c r="P2017">
        <v>-88.533513482668397</v>
      </c>
    </row>
    <row r="2018" spans="1:16">
      <c r="A2018" s="3" t="s">
        <v>10075</v>
      </c>
      <c r="B2018" s="3" t="s">
        <v>10076</v>
      </c>
      <c r="C2018" s="3" t="s">
        <v>10077</v>
      </c>
      <c r="D2018" s="3" t="s">
        <v>10078</v>
      </c>
      <c r="E2018" s="3" t="s">
        <v>10079</v>
      </c>
      <c r="F2018">
        <v>844.46648211536296</v>
      </c>
      <c r="G2018">
        <v>-288.76651087663703</v>
      </c>
      <c r="H2018">
        <v>-97.679187509831493</v>
      </c>
      <c r="I2018">
        <v>-41.564414609876202</v>
      </c>
      <c r="J2018">
        <v>-257.45645732199301</v>
      </c>
      <c r="K2018">
        <v>51.001885654163999</v>
      </c>
      <c r="L2018">
        <v>114.318850540002</v>
      </c>
      <c r="M2018">
        <v>67.512716581969698</v>
      </c>
      <c r="N2018">
        <v>132.806216101291</v>
      </c>
      <c r="O2018">
        <v>18.426873578359199</v>
      </c>
      <c r="P2018">
        <v>-73.104129710288703</v>
      </c>
    </row>
    <row r="2019" spans="1:16">
      <c r="A2019" s="3" t="s">
        <v>10080</v>
      </c>
      <c r="B2019" s="3" t="s">
        <v>10081</v>
      </c>
      <c r="C2019" s="3" t="s">
        <v>10082</v>
      </c>
      <c r="D2019" s="3" t="s">
        <v>10083</v>
      </c>
      <c r="E2019" s="3" t="s">
        <v>10084</v>
      </c>
      <c r="F2019">
        <v>492.51472824701102</v>
      </c>
      <c r="G2019">
        <v>-5.0498224013237998</v>
      </c>
      <c r="H2019">
        <v>22.879455282037299</v>
      </c>
      <c r="I2019">
        <v>49.832374631381001</v>
      </c>
      <c r="J2019">
        <v>234.71878367650299</v>
      </c>
      <c r="K2019">
        <v>351.433092442175</v>
      </c>
      <c r="L2019">
        <v>118.870990937534</v>
      </c>
      <c r="M2019">
        <v>-260.807267690549</v>
      </c>
      <c r="N2019">
        <v>9.1311385067733308</v>
      </c>
      <c r="O2019">
        <v>37.0536554685524</v>
      </c>
      <c r="P2019">
        <v>-59.635604853992803</v>
      </c>
    </row>
    <row r="2020" spans="1:16">
      <c r="A2020" s="3" t="s">
        <v>10085</v>
      </c>
      <c r="B2020" s="3" t="s">
        <v>10086</v>
      </c>
      <c r="C2020" s="3" t="s">
        <v>10087</v>
      </c>
      <c r="D2020" s="3" t="s">
        <v>10088</v>
      </c>
      <c r="E2020" s="3" t="s">
        <v>10089</v>
      </c>
      <c r="F2020">
        <v>442.921076713898</v>
      </c>
      <c r="G2020">
        <v>-37.739861302799397</v>
      </c>
      <c r="H2020">
        <v>-98.651104530237305</v>
      </c>
      <c r="I2020">
        <v>99.569752774510903</v>
      </c>
      <c r="J2020">
        <v>-93.083742069295695</v>
      </c>
      <c r="K2020">
        <v>-67.801895038799202</v>
      </c>
      <c r="L2020">
        <v>163.899861071028</v>
      </c>
      <c r="M2020">
        <v>79.503139421329905</v>
      </c>
      <c r="N2020">
        <v>52.259778921516997</v>
      </c>
      <c r="O2020">
        <v>88.346368090749607</v>
      </c>
      <c r="P2020">
        <v>73.817949133220395</v>
      </c>
    </row>
    <row r="2021" spans="1:16">
      <c r="A2021" s="3" t="s">
        <v>10090</v>
      </c>
      <c r="B2021" s="3" t="s">
        <v>10091</v>
      </c>
      <c r="C2021" s="3" t="s">
        <v>10092</v>
      </c>
      <c r="D2021" s="3" t="s">
        <v>10093</v>
      </c>
      <c r="E2021" s="3" t="s">
        <v>10094</v>
      </c>
      <c r="F2021">
        <v>698.28978216226506</v>
      </c>
      <c r="G2021">
        <v>305.88595726871898</v>
      </c>
      <c r="H2021">
        <v>-126.64653751172099</v>
      </c>
      <c r="I2021">
        <v>-60.966619226961299</v>
      </c>
      <c r="J2021">
        <v>-329.92716026493702</v>
      </c>
      <c r="K2021">
        <v>-66.966673613357102</v>
      </c>
      <c r="L2021">
        <v>-117.25614946232901</v>
      </c>
      <c r="M2021">
        <v>-71.183939227855504</v>
      </c>
      <c r="N2021">
        <v>163.906843600733</v>
      </c>
      <c r="O2021">
        <v>112.62626984124699</v>
      </c>
      <c r="P2021">
        <v>-28.5497538083679</v>
      </c>
    </row>
    <row r="2022" spans="1:16">
      <c r="A2022" s="3" t="s">
        <v>10095</v>
      </c>
      <c r="B2022" s="3" t="s">
        <v>10096</v>
      </c>
      <c r="C2022" s="3" t="s">
        <v>10097</v>
      </c>
      <c r="D2022" s="3" t="s">
        <v>10098</v>
      </c>
      <c r="E2022" s="3" t="s">
        <v>10099</v>
      </c>
      <c r="F2022">
        <v>583.45304037324195</v>
      </c>
      <c r="G2022">
        <v>219.37341789337501</v>
      </c>
      <c r="H2022">
        <v>-185.55446405715401</v>
      </c>
      <c r="I2022">
        <v>-120.76791149110601</v>
      </c>
      <c r="J2022">
        <v>-352.73442846668399</v>
      </c>
      <c r="K2022">
        <v>-194.006899844998</v>
      </c>
      <c r="L2022">
        <v>-54.833321100333798</v>
      </c>
      <c r="M2022">
        <v>-203.41457716939101</v>
      </c>
      <c r="N2022">
        <v>-180.00786769575001</v>
      </c>
      <c r="O2022">
        <v>100.57748315004901</v>
      </c>
      <c r="P2022">
        <v>34.296835313643101</v>
      </c>
    </row>
    <row r="2023" spans="1:16">
      <c r="A2023" s="3" t="s">
        <v>10100</v>
      </c>
      <c r="B2023" s="3" t="s">
        <v>10101</v>
      </c>
      <c r="C2023" s="3" t="s">
        <v>10102</v>
      </c>
      <c r="D2023" s="3" t="s">
        <v>10103</v>
      </c>
      <c r="E2023" s="3" t="s">
        <v>10104</v>
      </c>
      <c r="F2023">
        <v>502.90556117448898</v>
      </c>
      <c r="G2023">
        <v>267.45268460050198</v>
      </c>
      <c r="H2023">
        <v>50.011415790202101</v>
      </c>
      <c r="I2023">
        <v>-4.8592398395493399</v>
      </c>
      <c r="J2023">
        <v>-171.158994298556</v>
      </c>
      <c r="K2023">
        <v>-32.005924844961598</v>
      </c>
      <c r="L2023">
        <v>56.997423878344399</v>
      </c>
      <c r="M2023">
        <v>-48.773365449510898</v>
      </c>
      <c r="N2023">
        <v>37.167231364368902</v>
      </c>
      <c r="O2023">
        <v>-11.4730974586454</v>
      </c>
      <c r="P2023">
        <v>-113.283621661753</v>
      </c>
    </row>
    <row r="2024" spans="1:16">
      <c r="A2024" s="3" t="s">
        <v>10105</v>
      </c>
      <c r="B2024" s="3" t="s">
        <v>10106</v>
      </c>
      <c r="C2024" s="3" t="s">
        <v>10107</v>
      </c>
      <c r="D2024" s="3" t="s">
        <v>10108</v>
      </c>
      <c r="E2024" s="3" t="s">
        <v>10109</v>
      </c>
      <c r="F2024">
        <v>736.36386169017999</v>
      </c>
      <c r="G2024">
        <v>805.37651011961805</v>
      </c>
      <c r="H2024">
        <v>-286.67858568958599</v>
      </c>
      <c r="I2024">
        <v>-70.748527284130802</v>
      </c>
      <c r="J2024">
        <v>183.20738146536499</v>
      </c>
      <c r="K2024">
        <v>121.576512782473</v>
      </c>
      <c r="L2024">
        <v>85.569496250320398</v>
      </c>
      <c r="M2024">
        <v>-115.16854638058599</v>
      </c>
      <c r="N2024">
        <v>-136.95598491949599</v>
      </c>
      <c r="O2024">
        <v>-80.692270715760998</v>
      </c>
      <c r="P2024">
        <v>14.0262881178515</v>
      </c>
    </row>
    <row r="2025" spans="1:16">
      <c r="A2025" s="3" t="s">
        <v>10110</v>
      </c>
      <c r="B2025" s="3" t="s">
        <v>10111</v>
      </c>
      <c r="C2025" s="3" t="s">
        <v>10112</v>
      </c>
      <c r="D2025" s="3" t="s">
        <v>10113</v>
      </c>
      <c r="E2025" s="3" t="s">
        <v>10114</v>
      </c>
      <c r="F2025">
        <v>573.19497941617101</v>
      </c>
      <c r="G2025">
        <v>220.02349553022501</v>
      </c>
      <c r="H2025">
        <v>-134.23609622298099</v>
      </c>
      <c r="I2025">
        <v>79.402563729868803</v>
      </c>
      <c r="J2025">
        <v>125.12204699251301</v>
      </c>
      <c r="K2025">
        <v>364.106080828919</v>
      </c>
      <c r="L2025">
        <v>-91.746993771584599</v>
      </c>
      <c r="M2025">
        <v>-95.091823448105302</v>
      </c>
      <c r="N2025">
        <v>198.079164150228</v>
      </c>
      <c r="O2025">
        <v>3.29797950968557</v>
      </c>
      <c r="P2025">
        <v>-21.340116920270901</v>
      </c>
    </row>
    <row r="2026" spans="1:16">
      <c r="A2026" s="3" t="s">
        <v>10115</v>
      </c>
      <c r="B2026" s="3" t="s">
        <v>10116</v>
      </c>
      <c r="C2026" s="3" t="s">
        <v>10117</v>
      </c>
      <c r="D2026" s="3" t="s">
        <v>10118</v>
      </c>
      <c r="E2026" s="3" t="s">
        <v>10119</v>
      </c>
      <c r="F2026">
        <v>599.16805381792005</v>
      </c>
      <c r="G2026">
        <v>-339.03803737879298</v>
      </c>
      <c r="H2026">
        <v>133.83141970667501</v>
      </c>
      <c r="I2026">
        <v>141.74300973924699</v>
      </c>
      <c r="J2026">
        <v>-149.27608107595799</v>
      </c>
      <c r="K2026">
        <v>165.33575638633599</v>
      </c>
      <c r="L2026">
        <v>82.576500985089893</v>
      </c>
      <c r="M2026">
        <v>-46.256900821258498</v>
      </c>
      <c r="N2026">
        <v>-272.51960125373199</v>
      </c>
      <c r="O2026">
        <v>-41.392595511288597</v>
      </c>
      <c r="P2026">
        <v>-120.980814032903</v>
      </c>
    </row>
    <row r="2027" spans="1:16">
      <c r="A2027" s="3" t="s">
        <v>10120</v>
      </c>
      <c r="B2027" s="3" t="s">
        <v>10121</v>
      </c>
      <c r="C2027" s="3" t="s">
        <v>10122</v>
      </c>
      <c r="D2027" s="3" t="s">
        <v>10123</v>
      </c>
      <c r="E2027" s="3" t="s">
        <v>10124</v>
      </c>
      <c r="F2027">
        <v>699.10676285385102</v>
      </c>
      <c r="G2027">
        <v>230.36985321704401</v>
      </c>
      <c r="H2027">
        <v>130.69428862057401</v>
      </c>
      <c r="I2027">
        <v>-51.4928529885076</v>
      </c>
      <c r="J2027">
        <v>63.338584703232399</v>
      </c>
      <c r="K2027">
        <v>60.931350280716501</v>
      </c>
      <c r="L2027">
        <v>-95.1351878004604</v>
      </c>
      <c r="M2027">
        <v>-50.416077933030202</v>
      </c>
      <c r="N2027">
        <v>129.97631478441301</v>
      </c>
      <c r="O2027">
        <v>70.629510878195504</v>
      </c>
      <c r="P2027">
        <v>18.291792128395802</v>
      </c>
    </row>
    <row r="2028" spans="1:16">
      <c r="A2028" s="3" t="s">
        <v>10125</v>
      </c>
      <c r="B2028" s="3" t="s">
        <v>10126</v>
      </c>
      <c r="C2028" s="3" t="s">
        <v>10127</v>
      </c>
      <c r="D2028" s="3" t="s">
        <v>10128</v>
      </c>
      <c r="E2028" s="3" t="s">
        <v>10129</v>
      </c>
      <c r="F2028">
        <v>793.72668923250296</v>
      </c>
      <c r="G2028">
        <v>-621.70109707562597</v>
      </c>
      <c r="H2028">
        <v>-6.7582426697686202</v>
      </c>
      <c r="I2028">
        <v>109.204378312617</v>
      </c>
      <c r="J2028">
        <v>74.659711983107997</v>
      </c>
      <c r="K2028">
        <v>-47.435476405733297</v>
      </c>
      <c r="L2028">
        <v>37.322645715515399</v>
      </c>
      <c r="M2028">
        <v>93.517102553589893</v>
      </c>
      <c r="N2028">
        <v>-26.7372846322661</v>
      </c>
      <c r="O2028">
        <v>123.123823014069</v>
      </c>
      <c r="P2028">
        <v>38.333682935989401</v>
      </c>
    </row>
    <row r="2029" spans="1:16">
      <c r="A2029" s="3" t="s">
        <v>10130</v>
      </c>
      <c r="B2029" s="3" t="s">
        <v>10131</v>
      </c>
      <c r="C2029" s="3" t="s">
        <v>10132</v>
      </c>
      <c r="D2029" s="3" t="s">
        <v>10133</v>
      </c>
      <c r="E2029" s="3" t="s">
        <v>10134</v>
      </c>
      <c r="F2029">
        <v>760.23263244627503</v>
      </c>
      <c r="G2029">
        <v>-242.90872770929599</v>
      </c>
      <c r="H2029">
        <v>3.5083144877505599</v>
      </c>
      <c r="I2029">
        <v>-74.058908707867104</v>
      </c>
      <c r="J2029">
        <v>5.2778456974499504</v>
      </c>
      <c r="K2029">
        <v>254.603688044769</v>
      </c>
      <c r="L2029">
        <v>251.14312672674899</v>
      </c>
      <c r="M2029">
        <v>-132.40601401780199</v>
      </c>
      <c r="N2029">
        <v>136.716817041567</v>
      </c>
      <c r="O2029">
        <v>60.060688220316202</v>
      </c>
      <c r="P2029">
        <v>42.179293808260397</v>
      </c>
    </row>
    <row r="2030" spans="1:16">
      <c r="A2030" s="3" t="s">
        <v>10135</v>
      </c>
      <c r="B2030" s="3" t="s">
        <v>10136</v>
      </c>
      <c r="C2030" s="3" t="s">
        <v>10137</v>
      </c>
      <c r="D2030" s="3" t="s">
        <v>10138</v>
      </c>
      <c r="E2030" s="3" t="s">
        <v>10139</v>
      </c>
      <c r="F2030">
        <v>809.27769643231204</v>
      </c>
      <c r="G2030">
        <v>-132.76476512539301</v>
      </c>
      <c r="H2030">
        <v>265.84035410245201</v>
      </c>
      <c r="I2030">
        <v>-108.663367525203</v>
      </c>
      <c r="J2030">
        <v>45.884082514625</v>
      </c>
      <c r="K2030">
        <v>-3.9262826059044502</v>
      </c>
      <c r="L2030">
        <v>-250.93823169531299</v>
      </c>
      <c r="M2030">
        <v>-47.854445264576199</v>
      </c>
      <c r="N2030">
        <v>56.803422465414101</v>
      </c>
      <c r="O2030">
        <v>9.28241437998404</v>
      </c>
      <c r="P2030">
        <v>-22.2326138573878</v>
      </c>
    </row>
    <row r="2031" spans="1:16">
      <c r="A2031" s="3" t="s">
        <v>10140</v>
      </c>
      <c r="B2031" s="3" t="s">
        <v>10141</v>
      </c>
      <c r="C2031" s="3" t="s">
        <v>10142</v>
      </c>
      <c r="D2031" s="3" t="s">
        <v>10143</v>
      </c>
      <c r="E2031" s="3" t="s">
        <v>10144</v>
      </c>
      <c r="F2031">
        <v>414.42198427047703</v>
      </c>
      <c r="G2031">
        <v>-192.323599813779</v>
      </c>
      <c r="H2031">
        <v>-406.39852039981997</v>
      </c>
      <c r="I2031">
        <v>-133.21396781195199</v>
      </c>
      <c r="J2031">
        <v>-348.42993304806799</v>
      </c>
      <c r="K2031">
        <v>32.1930566714192</v>
      </c>
      <c r="L2031">
        <v>183.06457329058301</v>
      </c>
      <c r="M2031">
        <v>-71.785127680603594</v>
      </c>
      <c r="N2031">
        <v>-88.476444957034801</v>
      </c>
      <c r="O2031">
        <v>349.733354027335</v>
      </c>
      <c r="P2031">
        <v>-232.64376410736801</v>
      </c>
    </row>
    <row r="2032" spans="1:16">
      <c r="A2032" s="3" t="s">
        <v>10145</v>
      </c>
      <c r="B2032" s="3" t="s">
        <v>10146</v>
      </c>
      <c r="C2032" s="3" t="s">
        <v>10147</v>
      </c>
      <c r="D2032" s="3" t="s">
        <v>10148</v>
      </c>
      <c r="E2032" s="3" t="s">
        <v>10149</v>
      </c>
      <c r="F2032">
        <v>469.111075829372</v>
      </c>
      <c r="G2032">
        <v>56.360385314806599</v>
      </c>
      <c r="H2032">
        <v>298.33465124416699</v>
      </c>
      <c r="I2032">
        <v>137.741621443822</v>
      </c>
      <c r="J2032">
        <v>29.496965978751302</v>
      </c>
      <c r="K2032">
        <v>60.302114323131697</v>
      </c>
      <c r="L2032">
        <v>-41.531102689917603</v>
      </c>
      <c r="M2032">
        <v>9.0618661974635106</v>
      </c>
      <c r="N2032">
        <v>159.48292312278701</v>
      </c>
      <c r="O2032">
        <v>79.333473340332702</v>
      </c>
      <c r="P2032">
        <v>-17.3834883836304</v>
      </c>
    </row>
    <row r="2033" spans="1:16">
      <c r="A2033" s="3" t="s">
        <v>10150</v>
      </c>
      <c r="B2033" s="3" t="s">
        <v>10151</v>
      </c>
      <c r="C2033" s="3" t="s">
        <v>10152</v>
      </c>
      <c r="D2033" s="3" t="s">
        <v>10153</v>
      </c>
      <c r="E2033" s="3" t="s">
        <v>10154</v>
      </c>
      <c r="F2033">
        <v>631.29600674709502</v>
      </c>
      <c r="G2033">
        <v>-323.26021872158202</v>
      </c>
      <c r="H2033">
        <v>-281.162338131843</v>
      </c>
      <c r="I2033">
        <v>-83.240666825080794</v>
      </c>
      <c r="J2033">
        <v>-152.524286571647</v>
      </c>
      <c r="K2033">
        <v>67.286126957692304</v>
      </c>
      <c r="L2033">
        <v>36.323383256615003</v>
      </c>
      <c r="M2033">
        <v>-48.976482524277898</v>
      </c>
      <c r="N2033">
        <v>-94.061712383007801</v>
      </c>
      <c r="O2033">
        <v>-80.523844731143996</v>
      </c>
      <c r="P2033">
        <v>-7.7860070661742196</v>
      </c>
    </row>
    <row r="2034" spans="1:16">
      <c r="A2034" s="3" t="s">
        <v>10155</v>
      </c>
      <c r="B2034" s="3" t="s">
        <v>10156</v>
      </c>
      <c r="C2034" s="3" t="s">
        <v>10157</v>
      </c>
      <c r="D2034" s="3" t="s">
        <v>10158</v>
      </c>
      <c r="E2034" s="3" t="s">
        <v>10159</v>
      </c>
      <c r="F2034">
        <v>410.466662245066</v>
      </c>
      <c r="G2034">
        <v>11.8704972109628</v>
      </c>
      <c r="H2034">
        <v>-27.514341982790899</v>
      </c>
      <c r="I2034">
        <v>-14.4462639086614</v>
      </c>
      <c r="J2034">
        <v>43.033364486704102</v>
      </c>
      <c r="K2034">
        <v>-73.6366713794216</v>
      </c>
      <c r="L2034">
        <v>64.9965187668288</v>
      </c>
      <c r="M2034">
        <v>43.881684398576603</v>
      </c>
      <c r="N2034">
        <v>-31.252860823608501</v>
      </c>
      <c r="O2034">
        <v>18.3728948956918</v>
      </c>
      <c r="P2034">
        <v>-26.243718549215998</v>
      </c>
    </row>
    <row r="2035" spans="1:16">
      <c r="A2035" s="3" t="s">
        <v>10160</v>
      </c>
      <c r="B2035" s="3" t="s">
        <v>10161</v>
      </c>
      <c r="C2035" s="3" t="s">
        <v>10162</v>
      </c>
      <c r="D2035" s="3" t="s">
        <v>10163</v>
      </c>
      <c r="E2035" s="3" t="s">
        <v>10164</v>
      </c>
      <c r="F2035">
        <v>478.85421704726201</v>
      </c>
      <c r="G2035">
        <v>200.01727314720401</v>
      </c>
      <c r="H2035">
        <v>-76.176876154932003</v>
      </c>
      <c r="I2035">
        <v>48.945404575498301</v>
      </c>
      <c r="J2035">
        <v>-185.24631489881801</v>
      </c>
      <c r="K2035">
        <v>241.55795111012901</v>
      </c>
      <c r="L2035">
        <v>145.94650232496599</v>
      </c>
      <c r="M2035">
        <v>-1.62673636395148</v>
      </c>
      <c r="N2035">
        <v>-303.15683175910999</v>
      </c>
      <c r="O2035">
        <v>5.4801886196189002</v>
      </c>
      <c r="P2035">
        <v>-62.680186245981297</v>
      </c>
    </row>
    <row r="2036" spans="1:16">
      <c r="A2036" s="3" t="s">
        <v>10165</v>
      </c>
      <c r="B2036" s="3" t="s">
        <v>10166</v>
      </c>
      <c r="C2036" s="3" t="s">
        <v>10167</v>
      </c>
      <c r="D2036" s="3" t="s">
        <v>10168</v>
      </c>
      <c r="E2036" s="3" t="s">
        <v>10169</v>
      </c>
      <c r="F2036">
        <v>181.44777363534999</v>
      </c>
      <c r="G2036">
        <v>553.73405122114002</v>
      </c>
      <c r="H2036">
        <v>63.728592276508003</v>
      </c>
      <c r="I2036">
        <v>-244.43624811558701</v>
      </c>
      <c r="J2036">
        <v>-145.12147823628499</v>
      </c>
      <c r="K2036">
        <v>328.60224749733402</v>
      </c>
      <c r="L2036">
        <v>-357.65926920598798</v>
      </c>
      <c r="M2036">
        <v>747.11486544775801</v>
      </c>
      <c r="N2036">
        <v>232.435271298104</v>
      </c>
      <c r="O2036">
        <v>-88.103118419704401</v>
      </c>
      <c r="P2036">
        <v>157.07904097420999</v>
      </c>
    </row>
    <row r="2037" spans="1:16">
      <c r="A2037" s="3" t="s">
        <v>10170</v>
      </c>
      <c r="B2037" s="3" t="s">
        <v>10171</v>
      </c>
      <c r="C2037" s="3" t="s">
        <v>10172</v>
      </c>
      <c r="D2037" s="3" t="s">
        <v>10173</v>
      </c>
      <c r="E2037" s="3" t="s">
        <v>10174</v>
      </c>
      <c r="F2037">
        <v>759.87368644216497</v>
      </c>
      <c r="G2037">
        <v>22.827566591279499</v>
      </c>
      <c r="H2037">
        <v>239.156126105044</v>
      </c>
      <c r="I2037">
        <v>37.371800260631801</v>
      </c>
      <c r="J2037">
        <v>-8.6883275420738002</v>
      </c>
      <c r="K2037">
        <v>-5.8428070113163901</v>
      </c>
      <c r="L2037">
        <v>48.137564688750402</v>
      </c>
      <c r="M2037">
        <v>-193.60548075975299</v>
      </c>
      <c r="N2037">
        <v>-98.393356633258506</v>
      </c>
      <c r="O2037">
        <v>-47.659579222083003</v>
      </c>
      <c r="P2037">
        <v>-59.5149593601829</v>
      </c>
    </row>
    <row r="2038" spans="1:16">
      <c r="A2038" s="3" t="s">
        <v>10175</v>
      </c>
      <c r="B2038" s="3" t="s">
        <v>10176</v>
      </c>
      <c r="C2038" s="3" t="s">
        <v>10177</v>
      </c>
      <c r="D2038" s="3" t="s">
        <v>10178</v>
      </c>
      <c r="E2038" s="3" t="s">
        <v>10179</v>
      </c>
      <c r="F2038">
        <v>613.63076259751097</v>
      </c>
      <c r="G2038">
        <v>-47.628309548040399</v>
      </c>
      <c r="H2038">
        <v>236.10525638652001</v>
      </c>
      <c r="I2038">
        <v>259.41237197034002</v>
      </c>
      <c r="J2038">
        <v>-132.11358210487401</v>
      </c>
      <c r="K2038">
        <v>-325.147993112157</v>
      </c>
      <c r="L2038">
        <v>122.427862881653</v>
      </c>
      <c r="M2038">
        <v>7.8532017759194099</v>
      </c>
      <c r="N2038">
        <v>77.034662887138694</v>
      </c>
      <c r="O2038">
        <v>43.388592071557902</v>
      </c>
      <c r="P2038">
        <v>109.532264517903</v>
      </c>
    </row>
    <row r="2039" spans="1:16">
      <c r="A2039" s="3" t="s">
        <v>10180</v>
      </c>
      <c r="B2039" s="3" t="s">
        <v>10181</v>
      </c>
      <c r="C2039" s="3" t="s">
        <v>10182</v>
      </c>
      <c r="D2039" s="3" t="s">
        <v>10183</v>
      </c>
      <c r="E2039" s="3" t="s">
        <v>10184</v>
      </c>
      <c r="F2039">
        <v>173.880154723586</v>
      </c>
      <c r="G2039">
        <v>102.53668442582099</v>
      </c>
      <c r="H2039">
        <v>1.80185683220018</v>
      </c>
      <c r="I2039">
        <v>-361.34248163278897</v>
      </c>
      <c r="J2039">
        <v>-278.47141886508302</v>
      </c>
      <c r="K2039">
        <v>279.69079778370099</v>
      </c>
      <c r="L2039">
        <v>-211.41636552917501</v>
      </c>
      <c r="M2039">
        <v>-296.98341885001798</v>
      </c>
      <c r="N2039">
        <v>86.866904444469995</v>
      </c>
      <c r="O2039">
        <v>-120.225891953499</v>
      </c>
      <c r="P2039">
        <v>32.934233402973803</v>
      </c>
    </row>
    <row r="2040" spans="1:16">
      <c r="A2040" s="3" t="s">
        <v>10185</v>
      </c>
      <c r="B2040" s="3" t="s">
        <v>10186</v>
      </c>
      <c r="C2040" s="3" t="s">
        <v>10187</v>
      </c>
      <c r="D2040" s="3" t="s">
        <v>10188</v>
      </c>
      <c r="E2040" s="3" t="s">
        <v>10189</v>
      </c>
      <c r="F2040">
        <v>601.42622563105101</v>
      </c>
      <c r="G2040">
        <v>-65.2908459429879</v>
      </c>
      <c r="H2040">
        <v>150.89579529349101</v>
      </c>
      <c r="I2040">
        <v>64.523957922768901</v>
      </c>
      <c r="J2040">
        <v>172.750224428076</v>
      </c>
      <c r="K2040">
        <v>214.563171346747</v>
      </c>
      <c r="L2040">
        <v>14.917017362805</v>
      </c>
      <c r="M2040">
        <v>-128.36438550696701</v>
      </c>
      <c r="N2040">
        <v>117.201244329579</v>
      </c>
      <c r="O2040">
        <v>48.370469042544599</v>
      </c>
      <c r="P2040">
        <v>-12.8268747302577</v>
      </c>
    </row>
    <row r="2041" spans="1:16">
      <c r="A2041" s="3" t="s">
        <v>10190</v>
      </c>
      <c r="B2041" s="3" t="s">
        <v>10191</v>
      </c>
      <c r="C2041" s="3" t="s">
        <v>10192</v>
      </c>
      <c r="D2041" s="3" t="s">
        <v>10193</v>
      </c>
      <c r="E2041" s="3" t="s">
        <v>10194</v>
      </c>
      <c r="F2041">
        <v>-529.13354056151695</v>
      </c>
      <c r="G2041">
        <v>53.485743724324998</v>
      </c>
      <c r="H2041">
        <v>288.635284400675</v>
      </c>
      <c r="I2041">
        <v>-78.261404048768597</v>
      </c>
      <c r="J2041">
        <v>70.1356909771239</v>
      </c>
      <c r="K2041">
        <v>-562.89734593518199</v>
      </c>
      <c r="L2041">
        <v>-376.67170855011801</v>
      </c>
      <c r="M2041">
        <v>-376.313567050345</v>
      </c>
      <c r="N2041">
        <v>19.696382358611501</v>
      </c>
      <c r="O2041">
        <v>-296.08911022656002</v>
      </c>
      <c r="P2041">
        <v>119.142797507933</v>
      </c>
    </row>
    <row r="2042" spans="1:16">
      <c r="A2042" s="3" t="s">
        <v>10195</v>
      </c>
      <c r="B2042" s="3" t="s">
        <v>10196</v>
      </c>
      <c r="C2042" s="3" t="s">
        <v>10197</v>
      </c>
      <c r="D2042" s="3" t="s">
        <v>10198</v>
      </c>
      <c r="E2042" s="3" t="s">
        <v>10199</v>
      </c>
      <c r="F2042">
        <v>-1175.06608336256</v>
      </c>
      <c r="G2042">
        <v>-322.89006655696897</v>
      </c>
      <c r="H2042">
        <v>-93.394545422755101</v>
      </c>
      <c r="I2042">
        <v>243.04875056755299</v>
      </c>
      <c r="J2042">
        <v>182.86371064197601</v>
      </c>
      <c r="K2042">
        <v>-340.457948869311</v>
      </c>
      <c r="L2042">
        <v>-22.577476919569399</v>
      </c>
      <c r="M2042">
        <v>-290.15278439637302</v>
      </c>
      <c r="N2042">
        <v>135.547077560025</v>
      </c>
      <c r="O2042">
        <v>-78.6388031388624</v>
      </c>
      <c r="P2042">
        <v>-84.319326123598799</v>
      </c>
    </row>
    <row r="2043" spans="1:16">
      <c r="A2043" s="3" t="s">
        <v>10200</v>
      </c>
      <c r="B2043" s="3" t="s">
        <v>10201</v>
      </c>
      <c r="C2043" s="3" t="s">
        <v>10202</v>
      </c>
      <c r="D2043" s="3" t="s">
        <v>10203</v>
      </c>
      <c r="E2043" s="3" t="s">
        <v>10204</v>
      </c>
      <c r="F2043">
        <v>582.19894475755996</v>
      </c>
      <c r="G2043">
        <v>195.65866778174501</v>
      </c>
      <c r="H2043">
        <v>-127.68929239873999</v>
      </c>
      <c r="I2043">
        <v>-256.86754081624201</v>
      </c>
      <c r="J2043">
        <v>-68.392787335038605</v>
      </c>
      <c r="K2043">
        <v>-130.59896096915</v>
      </c>
      <c r="L2043">
        <v>-401.90711690022101</v>
      </c>
      <c r="M2043">
        <v>325.11048557527999</v>
      </c>
      <c r="N2043">
        <v>137.49746638308201</v>
      </c>
      <c r="O2043">
        <v>89.804987507954394</v>
      </c>
      <c r="P2043">
        <v>61.0344109132255</v>
      </c>
    </row>
    <row r="2044" spans="1:16">
      <c r="A2044" s="3" t="s">
        <v>10205</v>
      </c>
      <c r="B2044" s="3" t="s">
        <v>10206</v>
      </c>
      <c r="C2044" s="3" t="s">
        <v>10207</v>
      </c>
      <c r="D2044" s="3" t="s">
        <v>10208</v>
      </c>
      <c r="E2044" s="3" t="s">
        <v>10209</v>
      </c>
      <c r="F2044">
        <v>912.37772894591899</v>
      </c>
      <c r="G2044">
        <v>462.97267137553399</v>
      </c>
      <c r="H2044">
        <v>14.880170706841101</v>
      </c>
      <c r="I2044">
        <v>-205.33232253929199</v>
      </c>
      <c r="J2044">
        <v>25.299686702772899</v>
      </c>
      <c r="K2044">
        <v>50.572494532076398</v>
      </c>
      <c r="L2044">
        <v>121.871587252661</v>
      </c>
      <c r="M2044">
        <v>45.823663368469902</v>
      </c>
      <c r="N2044">
        <v>122.484322222629</v>
      </c>
      <c r="O2044">
        <v>-3.0808726175521302</v>
      </c>
      <c r="P2044">
        <v>28.489422189109</v>
      </c>
    </row>
    <row r="2045" spans="1:16">
      <c r="A2045" s="3" t="s">
        <v>10210</v>
      </c>
      <c r="B2045" s="3" t="s">
        <v>10211</v>
      </c>
      <c r="C2045" s="3" t="s">
        <v>10212</v>
      </c>
      <c r="D2045" s="3" t="s">
        <v>10213</v>
      </c>
      <c r="E2045" s="3" t="s">
        <v>10214</v>
      </c>
      <c r="F2045">
        <v>878.23754839137405</v>
      </c>
      <c r="G2045">
        <v>351.40819365816998</v>
      </c>
      <c r="H2045">
        <v>199.22379315755401</v>
      </c>
      <c r="I2045">
        <v>-186.766183865855</v>
      </c>
      <c r="J2045">
        <v>60.614274707475801</v>
      </c>
      <c r="K2045">
        <v>-22.9567841297476</v>
      </c>
      <c r="L2045">
        <v>-72.362509548660597</v>
      </c>
      <c r="M2045">
        <v>-57.230867115596297</v>
      </c>
      <c r="N2045">
        <v>143.01395747742799</v>
      </c>
      <c r="O2045">
        <v>-4.9489651461766799</v>
      </c>
      <c r="P2045">
        <v>24.0838212156659</v>
      </c>
    </row>
    <row r="2046" spans="1:16">
      <c r="A2046" s="3" t="s">
        <v>10215</v>
      </c>
      <c r="B2046" s="3" t="s">
        <v>10216</v>
      </c>
      <c r="C2046" s="3" t="s">
        <v>10217</v>
      </c>
      <c r="D2046" s="3" t="s">
        <v>10218</v>
      </c>
      <c r="E2046" s="3" t="s">
        <v>10219</v>
      </c>
      <c r="F2046">
        <v>-304.95037103530302</v>
      </c>
      <c r="G2046">
        <v>-263.96789401819501</v>
      </c>
      <c r="H2046">
        <v>-356.232861310717</v>
      </c>
      <c r="I2046">
        <v>61.406542315481502</v>
      </c>
      <c r="J2046">
        <v>-453.00713688852198</v>
      </c>
      <c r="K2046">
        <v>385.65446637457302</v>
      </c>
      <c r="L2046">
        <v>45.277478937180199</v>
      </c>
      <c r="M2046">
        <v>-367.19757741029298</v>
      </c>
      <c r="N2046">
        <v>-108.608410392412</v>
      </c>
      <c r="O2046">
        <v>40.2263694068237</v>
      </c>
      <c r="P2046">
        <v>-13.8753587360479</v>
      </c>
    </row>
    <row r="2047" spans="1:16">
      <c r="A2047" s="3" t="s">
        <v>10220</v>
      </c>
      <c r="B2047" s="3" t="s">
        <v>10221</v>
      </c>
      <c r="C2047" s="3" t="s">
        <v>10222</v>
      </c>
      <c r="D2047" s="3" t="s">
        <v>10223</v>
      </c>
      <c r="E2047" s="3" t="s">
        <v>10224</v>
      </c>
      <c r="F2047">
        <v>-167.23474149042099</v>
      </c>
      <c r="G2047">
        <v>-291.08022899418302</v>
      </c>
      <c r="H2047">
        <v>-162.34474678901901</v>
      </c>
      <c r="I2047">
        <v>626.69612806547298</v>
      </c>
      <c r="J2047">
        <v>-245.303184715996</v>
      </c>
      <c r="K2047">
        <v>-437.53147258736601</v>
      </c>
      <c r="L2047">
        <v>10.562782555623301</v>
      </c>
      <c r="M2047">
        <v>220.536111369656</v>
      </c>
      <c r="N2047">
        <v>292.77584407835099</v>
      </c>
      <c r="O2047">
        <v>91.799526213933405</v>
      </c>
      <c r="P2047">
        <v>59.5911807026826</v>
      </c>
    </row>
    <row r="2048" spans="1:16">
      <c r="A2048" s="3" t="s">
        <v>10225</v>
      </c>
      <c r="B2048" s="3" t="s">
        <v>10226</v>
      </c>
      <c r="C2048" s="3" t="s">
        <v>10227</v>
      </c>
      <c r="D2048" s="3" t="s">
        <v>10228</v>
      </c>
      <c r="E2048" s="3" t="s">
        <v>10229</v>
      </c>
      <c r="F2048">
        <v>324.22885642301901</v>
      </c>
      <c r="G2048">
        <v>-144.33359591777</v>
      </c>
      <c r="H2048">
        <v>-193.46226404678501</v>
      </c>
      <c r="I2048">
        <v>463.52076126110398</v>
      </c>
      <c r="J2048">
        <v>22.919420484352099</v>
      </c>
      <c r="K2048">
        <v>-63.865120076317602</v>
      </c>
      <c r="L2048">
        <v>121.607756191315</v>
      </c>
      <c r="M2048">
        <v>39.5711009314089</v>
      </c>
      <c r="N2048">
        <v>7.7767674607665898</v>
      </c>
      <c r="O2048">
        <v>77.237668729008703</v>
      </c>
      <c r="P2048">
        <v>-30.1568609966886</v>
      </c>
    </row>
    <row r="2049" spans="1:16">
      <c r="A2049" s="3" t="s">
        <v>10230</v>
      </c>
      <c r="B2049" s="3" t="s">
        <v>10231</v>
      </c>
      <c r="C2049" s="3" t="s">
        <v>10232</v>
      </c>
      <c r="D2049" s="3" t="s">
        <v>10233</v>
      </c>
      <c r="E2049" s="3" t="s">
        <v>10234</v>
      </c>
      <c r="F2049">
        <v>12.2733985686029</v>
      </c>
      <c r="G2049">
        <v>-903.13681788211397</v>
      </c>
      <c r="H2049">
        <v>128.27949430127899</v>
      </c>
      <c r="I2049">
        <v>492.25938202146102</v>
      </c>
      <c r="J2049">
        <v>-613.64195928578897</v>
      </c>
      <c r="K2049">
        <v>-294.54550594215698</v>
      </c>
      <c r="L2049">
        <v>174.18240136338201</v>
      </c>
      <c r="M2049">
        <v>-36.240700202922397</v>
      </c>
      <c r="N2049">
        <v>-322.023344995272</v>
      </c>
      <c r="O2049">
        <v>91.903217699532703</v>
      </c>
      <c r="P2049">
        <v>-66.075272457183303</v>
      </c>
    </row>
    <row r="2050" spans="1:16">
      <c r="A2050" s="3" t="s">
        <v>10235</v>
      </c>
      <c r="B2050" s="3" t="s">
        <v>10236</v>
      </c>
      <c r="C2050" s="3" t="s">
        <v>10237</v>
      </c>
      <c r="D2050" s="3" t="s">
        <v>10238</v>
      </c>
      <c r="E2050" s="3" t="s">
        <v>10239</v>
      </c>
      <c r="F2050">
        <v>349.592934627425</v>
      </c>
      <c r="G2050">
        <v>-827.93993754705002</v>
      </c>
      <c r="H2050">
        <v>128.09602169351501</v>
      </c>
      <c r="I2050">
        <v>289.256318164118</v>
      </c>
      <c r="J2050">
        <v>-544.85690283363601</v>
      </c>
      <c r="K2050">
        <v>28.593936149670199</v>
      </c>
      <c r="L2050">
        <v>89.212815096573806</v>
      </c>
      <c r="M2050">
        <v>-189.010157245085</v>
      </c>
      <c r="N2050">
        <v>-175.89203916306701</v>
      </c>
      <c r="O2050">
        <v>78.819385590319897</v>
      </c>
      <c r="P2050">
        <v>-31.633864300502399</v>
      </c>
    </row>
    <row r="2051" spans="1:16">
      <c r="A2051" s="3" t="s">
        <v>10240</v>
      </c>
      <c r="B2051" s="3" t="s">
        <v>10241</v>
      </c>
      <c r="C2051" s="3" t="s">
        <v>10242</v>
      </c>
      <c r="D2051" s="3" t="s">
        <v>10243</v>
      </c>
      <c r="E2051" s="3" t="s">
        <v>10244</v>
      </c>
      <c r="F2051">
        <v>105.71751108893</v>
      </c>
      <c r="G2051">
        <v>-1354.20011207475</v>
      </c>
      <c r="H2051">
        <v>495.70699462030001</v>
      </c>
      <c r="I2051">
        <v>261.01924497599401</v>
      </c>
      <c r="J2051">
        <v>-298.031344759494</v>
      </c>
      <c r="K2051">
        <v>466.62133736319402</v>
      </c>
      <c r="L2051">
        <v>660.68657990076701</v>
      </c>
      <c r="M2051">
        <v>-311.02766629168099</v>
      </c>
      <c r="N2051">
        <v>599.96863999845505</v>
      </c>
      <c r="O2051">
        <v>-285.21208395885799</v>
      </c>
      <c r="P2051">
        <v>123.94460693708901</v>
      </c>
    </row>
    <row r="2052" spans="1:16">
      <c r="A2052" s="3" t="s">
        <v>10245</v>
      </c>
      <c r="B2052" s="3" t="s">
        <v>10246</v>
      </c>
      <c r="C2052" s="3" t="s">
        <v>10247</v>
      </c>
      <c r="D2052" s="3" t="s">
        <v>10248</v>
      </c>
      <c r="E2052" s="3" t="s">
        <v>10249</v>
      </c>
      <c r="F2052">
        <v>180.87795396705101</v>
      </c>
      <c r="G2052">
        <v>-561.30094395934702</v>
      </c>
      <c r="H2052">
        <v>-106.067484313691</v>
      </c>
      <c r="I2052">
        <v>327.74113820941301</v>
      </c>
      <c r="J2052">
        <v>-96.572302208152294</v>
      </c>
      <c r="K2052">
        <v>-60.208569578993703</v>
      </c>
      <c r="L2052">
        <v>156.939729005717</v>
      </c>
      <c r="M2052">
        <v>-309.63371692037202</v>
      </c>
      <c r="N2052">
        <v>-505.49989318434302</v>
      </c>
      <c r="O2052">
        <v>190.37428629829299</v>
      </c>
      <c r="P2052">
        <v>82.943855959072494</v>
      </c>
    </row>
    <row r="2053" spans="1:16">
      <c r="A2053" s="3" t="s">
        <v>10250</v>
      </c>
      <c r="B2053" s="3" t="s">
        <v>10251</v>
      </c>
      <c r="C2053" s="3" t="s">
        <v>10252</v>
      </c>
      <c r="D2053" s="3" t="s">
        <v>10253</v>
      </c>
      <c r="E2053" s="3" t="s">
        <v>10254</v>
      </c>
      <c r="F2053">
        <v>-28.773845953651101</v>
      </c>
      <c r="G2053">
        <v>-367.325611504932</v>
      </c>
      <c r="H2053">
        <v>-224.49742350286601</v>
      </c>
      <c r="I2053">
        <v>7.9097875232940398</v>
      </c>
      <c r="J2053">
        <v>-184.17086915413699</v>
      </c>
      <c r="K2053">
        <v>-17.278568788796299</v>
      </c>
      <c r="L2053">
        <v>-114.70984823691801</v>
      </c>
      <c r="M2053">
        <v>290.62375151074099</v>
      </c>
      <c r="N2053">
        <v>-245.385526982383</v>
      </c>
      <c r="O2053">
        <v>233.92112313434799</v>
      </c>
      <c r="P2053">
        <v>43.621286122884797</v>
      </c>
    </row>
    <row r="2054" spans="1:16">
      <c r="A2054" s="3" t="s">
        <v>10255</v>
      </c>
      <c r="B2054" s="3" t="s">
        <v>10256</v>
      </c>
      <c r="C2054" s="3" t="s">
        <v>10257</v>
      </c>
      <c r="D2054" s="3" t="s">
        <v>10258</v>
      </c>
      <c r="E2054" s="3" t="s">
        <v>10259</v>
      </c>
      <c r="F2054">
        <v>-63.468477333551803</v>
      </c>
      <c r="G2054">
        <v>-325.78539005417002</v>
      </c>
      <c r="H2054">
        <v>-104.578818042628</v>
      </c>
      <c r="I2054">
        <v>-222.33679167898299</v>
      </c>
      <c r="J2054">
        <v>-96.060255391754893</v>
      </c>
      <c r="K2054">
        <v>-4.9462428947236701</v>
      </c>
      <c r="L2054">
        <v>233.03051093565</v>
      </c>
      <c r="M2054">
        <v>-124.085967685642</v>
      </c>
      <c r="N2054">
        <v>110.92021187285</v>
      </c>
      <c r="O2054">
        <v>203.27368445428999</v>
      </c>
      <c r="P2054">
        <v>0.93357647352325301</v>
      </c>
    </row>
    <row r="2055" spans="1:16">
      <c r="A2055" s="3" t="s">
        <v>10260</v>
      </c>
      <c r="B2055" s="3" t="s">
        <v>10261</v>
      </c>
      <c r="C2055" s="3" t="s">
        <v>10262</v>
      </c>
      <c r="D2055" s="3" t="s">
        <v>10263</v>
      </c>
      <c r="E2055" s="3" t="s">
        <v>10264</v>
      </c>
      <c r="F2055">
        <v>510.702816737994</v>
      </c>
      <c r="G2055">
        <v>-423.57786895638202</v>
      </c>
      <c r="H2055">
        <v>504.51225381303499</v>
      </c>
      <c r="I2055">
        <v>94.461093266685296</v>
      </c>
      <c r="J2055">
        <v>484.611102059095</v>
      </c>
      <c r="K2055">
        <v>203.082335554471</v>
      </c>
      <c r="L2055">
        <v>-257.05824919966</v>
      </c>
      <c r="M2055">
        <v>-113.271366616837</v>
      </c>
      <c r="N2055">
        <v>329.67984637606298</v>
      </c>
      <c r="O2055">
        <v>-34.012671949840197</v>
      </c>
      <c r="P2055">
        <v>-99.517985662072903</v>
      </c>
    </row>
    <row r="2056" spans="1:16">
      <c r="A2056" s="3" t="s">
        <v>10265</v>
      </c>
      <c r="B2056" s="3" t="s">
        <v>10266</v>
      </c>
      <c r="C2056" s="3" t="s">
        <v>10267</v>
      </c>
      <c r="D2056" s="3" t="s">
        <v>10268</v>
      </c>
      <c r="E2056" s="3" t="s">
        <v>10269</v>
      </c>
      <c r="F2056">
        <v>800.24972239364297</v>
      </c>
      <c r="G2056">
        <v>-21.7355144499485</v>
      </c>
      <c r="H2056">
        <v>-252.28605525328399</v>
      </c>
      <c r="I2056">
        <v>-208.32700855332601</v>
      </c>
      <c r="J2056">
        <v>-7.6267294437472799</v>
      </c>
      <c r="K2056">
        <v>-154.88348124916001</v>
      </c>
      <c r="L2056">
        <v>-1.5692880573222201</v>
      </c>
      <c r="M2056">
        <v>-87.007542767351694</v>
      </c>
      <c r="N2056">
        <v>-129.89574013604101</v>
      </c>
      <c r="O2056">
        <v>162.57765472709099</v>
      </c>
      <c r="P2056">
        <v>97.5469951181841</v>
      </c>
    </row>
    <row r="2057" spans="1:16">
      <c r="A2057" s="3" t="s">
        <v>10270</v>
      </c>
      <c r="B2057" s="3" t="s">
        <v>10271</v>
      </c>
      <c r="C2057" s="3" t="s">
        <v>10272</v>
      </c>
      <c r="D2057" s="3" t="s">
        <v>10273</v>
      </c>
      <c r="E2057" s="3" t="s">
        <v>10274</v>
      </c>
      <c r="F2057">
        <v>-130.08585536791099</v>
      </c>
      <c r="G2057">
        <v>148.54590940619499</v>
      </c>
      <c r="H2057">
        <v>-234.45732373202199</v>
      </c>
      <c r="I2057">
        <v>-149.787814230094</v>
      </c>
      <c r="J2057">
        <v>-236.14168020797999</v>
      </c>
      <c r="K2057">
        <v>393.36826934943201</v>
      </c>
      <c r="L2057">
        <v>108.122414024139</v>
      </c>
      <c r="M2057">
        <v>-174.810880086287</v>
      </c>
      <c r="N2057">
        <v>-91.730188541891096</v>
      </c>
      <c r="O2057">
        <v>-174.227742571617</v>
      </c>
      <c r="P2057">
        <v>176.42968359912601</v>
      </c>
    </row>
    <row r="2058" spans="1:16">
      <c r="A2058" s="3" t="s">
        <v>10275</v>
      </c>
      <c r="B2058" s="3" t="s">
        <v>10276</v>
      </c>
      <c r="C2058" s="3" t="s">
        <v>10277</v>
      </c>
      <c r="D2058" s="3" t="s">
        <v>10278</v>
      </c>
      <c r="E2058" s="3" t="s">
        <v>10279</v>
      </c>
      <c r="F2058">
        <v>-1257.16540015534</v>
      </c>
      <c r="G2058">
        <v>-1703.2342781371699</v>
      </c>
      <c r="H2058">
        <v>304.89512777292902</v>
      </c>
      <c r="I2058">
        <v>343.36680136742302</v>
      </c>
      <c r="J2058">
        <v>-1089.5948678244899</v>
      </c>
      <c r="K2058">
        <v>107.551598628798</v>
      </c>
      <c r="L2058">
        <v>-984.14083080957698</v>
      </c>
      <c r="M2058">
        <v>8.1671785585417993</v>
      </c>
      <c r="N2058">
        <v>-48.196455180842698</v>
      </c>
      <c r="O2058">
        <v>-37.739215735356197</v>
      </c>
      <c r="P2058">
        <v>76.270613085133405</v>
      </c>
    </row>
    <row r="2059" spans="1:16">
      <c r="A2059" s="3" t="s">
        <v>10280</v>
      </c>
      <c r="B2059" s="3" t="s">
        <v>10281</v>
      </c>
      <c r="C2059" s="3" t="s">
        <v>10282</v>
      </c>
      <c r="D2059" s="3" t="s">
        <v>10283</v>
      </c>
      <c r="E2059" s="3" t="s">
        <v>10284</v>
      </c>
      <c r="F2059">
        <v>725.75199096251697</v>
      </c>
      <c r="G2059">
        <v>256.13680401456202</v>
      </c>
      <c r="H2059">
        <v>198.51648648406299</v>
      </c>
      <c r="I2059">
        <v>-52.417521454669199</v>
      </c>
      <c r="J2059">
        <v>-40.637767834691203</v>
      </c>
      <c r="K2059">
        <v>-217.54910313276</v>
      </c>
      <c r="L2059">
        <v>-43.820528255148403</v>
      </c>
      <c r="M2059">
        <v>-230.31419573395999</v>
      </c>
      <c r="N2059">
        <v>3.1376881408040602</v>
      </c>
      <c r="O2059">
        <v>135.069770513197</v>
      </c>
      <c r="P2059">
        <v>32.533133427821198</v>
      </c>
    </row>
    <row r="2060" spans="1:16">
      <c r="A2060" s="3" t="s">
        <v>10285</v>
      </c>
      <c r="B2060" s="3" t="s">
        <v>10286</v>
      </c>
      <c r="C2060" s="3" t="s">
        <v>10287</v>
      </c>
      <c r="D2060" s="3" t="s">
        <v>10288</v>
      </c>
      <c r="E2060" s="3" t="s">
        <v>10289</v>
      </c>
      <c r="F2060">
        <v>-7367.7227019722995</v>
      </c>
      <c r="G2060">
        <v>522.48812264141304</v>
      </c>
      <c r="H2060">
        <v>982.69058166558602</v>
      </c>
      <c r="I2060">
        <v>1976.9449928649501</v>
      </c>
      <c r="J2060">
        <v>466.12550359532202</v>
      </c>
      <c r="K2060">
        <v>-817.95065961426803</v>
      </c>
      <c r="L2060">
        <v>-1110.88540463354</v>
      </c>
      <c r="M2060">
        <v>-69.921243191730397</v>
      </c>
      <c r="N2060">
        <v>-160.44632596762</v>
      </c>
      <c r="O2060">
        <v>-166.119788584085</v>
      </c>
      <c r="P2060">
        <v>-94.661479106016699</v>
      </c>
    </row>
    <row r="2061" spans="1:16">
      <c r="A2061" s="3" t="s">
        <v>10290</v>
      </c>
      <c r="B2061" s="3" t="s">
        <v>10291</v>
      </c>
      <c r="C2061" s="3" t="s">
        <v>10292</v>
      </c>
      <c r="D2061" s="3" t="s">
        <v>10293</v>
      </c>
      <c r="E2061" s="3" t="s">
        <v>10294</v>
      </c>
      <c r="F2061">
        <v>874.61436729422803</v>
      </c>
      <c r="G2061">
        <v>184.99320522745799</v>
      </c>
      <c r="H2061">
        <v>159.51660344240901</v>
      </c>
      <c r="I2061">
        <v>-63.454584418455198</v>
      </c>
      <c r="J2061">
        <v>48.426510974644401</v>
      </c>
      <c r="K2061">
        <v>-70.838095348777301</v>
      </c>
      <c r="L2061">
        <v>-182.052682666772</v>
      </c>
      <c r="M2061">
        <v>-112.606249896281</v>
      </c>
      <c r="N2061">
        <v>17.9298262335729</v>
      </c>
      <c r="O2061">
        <v>-8.9062543851936997</v>
      </c>
      <c r="P2061">
        <v>-50.366881623102401</v>
      </c>
    </row>
    <row r="2062" spans="1:16">
      <c r="A2062" s="3" t="s">
        <v>10295</v>
      </c>
      <c r="B2062" s="3" t="s">
        <v>10296</v>
      </c>
      <c r="C2062" s="3" t="s">
        <v>10297</v>
      </c>
      <c r="D2062" s="3" t="s">
        <v>10298</v>
      </c>
      <c r="E2062" s="3" t="s">
        <v>10299</v>
      </c>
      <c r="F2062">
        <v>772.03037378122895</v>
      </c>
      <c r="G2062">
        <v>-99.582339155033793</v>
      </c>
      <c r="H2062">
        <v>-84.928056439016402</v>
      </c>
      <c r="I2062">
        <v>-63.1803263474986</v>
      </c>
      <c r="J2062">
        <v>-130.41206084869299</v>
      </c>
      <c r="K2062">
        <v>-44.949524870122701</v>
      </c>
      <c r="L2062">
        <v>178.336397496068</v>
      </c>
      <c r="M2062">
        <v>-125.723606500694</v>
      </c>
      <c r="N2062">
        <v>-95.775223903139306</v>
      </c>
      <c r="O2062">
        <v>225.65985057282199</v>
      </c>
      <c r="P2062">
        <v>-74.261091552371099</v>
      </c>
    </row>
    <row r="2063" spans="1:16">
      <c r="A2063" s="3" t="s">
        <v>10300</v>
      </c>
      <c r="B2063" s="3" t="s">
        <v>10301</v>
      </c>
      <c r="C2063" s="3" t="s">
        <v>10302</v>
      </c>
      <c r="D2063" s="3" t="s">
        <v>10303</v>
      </c>
      <c r="E2063" s="3" t="s">
        <v>10304</v>
      </c>
      <c r="F2063">
        <v>519.18254746339096</v>
      </c>
      <c r="G2063">
        <v>-393.638725806065</v>
      </c>
      <c r="H2063">
        <v>201.56686299440801</v>
      </c>
      <c r="I2063">
        <v>-73.111756140730506</v>
      </c>
      <c r="J2063">
        <v>-48.102681972734402</v>
      </c>
      <c r="K2063">
        <v>319.45837218346497</v>
      </c>
      <c r="L2063">
        <v>177.70208748248501</v>
      </c>
      <c r="M2063">
        <v>-57.053152406382999</v>
      </c>
      <c r="N2063">
        <v>550.72491349762095</v>
      </c>
      <c r="O2063">
        <v>36.668256546339897</v>
      </c>
      <c r="P2063">
        <v>210.11624559825501</v>
      </c>
    </row>
    <row r="2064" spans="1:16">
      <c r="A2064" s="3" t="s">
        <v>10305</v>
      </c>
      <c r="B2064" s="3" t="s">
        <v>10306</v>
      </c>
      <c r="C2064" s="3" t="s">
        <v>10307</v>
      </c>
      <c r="D2064" s="3" t="s">
        <v>10308</v>
      </c>
      <c r="E2064" s="3" t="s">
        <v>10309</v>
      </c>
      <c r="F2064">
        <v>-1176.8604058102301</v>
      </c>
      <c r="G2064">
        <v>-575.59177717087198</v>
      </c>
      <c r="H2064">
        <v>-364.08823276802599</v>
      </c>
      <c r="I2064">
        <v>-360.755235451712</v>
      </c>
      <c r="J2064">
        <v>-238.386638434497</v>
      </c>
      <c r="K2064">
        <v>-397.99925496972401</v>
      </c>
      <c r="L2064">
        <v>-99.227484861084804</v>
      </c>
      <c r="M2064">
        <v>50.191418181078802</v>
      </c>
      <c r="N2064">
        <v>-60.007898525034904</v>
      </c>
      <c r="O2064">
        <v>545.08071621823296</v>
      </c>
      <c r="P2064">
        <v>-192.86494524804701</v>
      </c>
    </row>
    <row r="2065" spans="1:16">
      <c r="A2065" s="3" t="s">
        <v>10310</v>
      </c>
      <c r="B2065" s="3" t="s">
        <v>10311</v>
      </c>
      <c r="C2065" s="3" t="s">
        <v>10312</v>
      </c>
      <c r="D2065" s="3" t="s">
        <v>10313</v>
      </c>
      <c r="E2065" s="3" t="s">
        <v>10314</v>
      </c>
      <c r="F2065">
        <v>252.50158820319999</v>
      </c>
      <c r="G2065">
        <v>-127.50290682299099</v>
      </c>
      <c r="H2065">
        <v>-547.58596276926198</v>
      </c>
      <c r="I2065">
        <v>22.8009702448647</v>
      </c>
      <c r="J2065">
        <v>-0.300660903639552</v>
      </c>
      <c r="K2065">
        <v>271.01021345143999</v>
      </c>
      <c r="L2065">
        <v>509.154857832061</v>
      </c>
      <c r="M2065">
        <v>-128.70143513143401</v>
      </c>
      <c r="N2065">
        <v>-99.560230363903003</v>
      </c>
      <c r="O2065">
        <v>1.7021375211525001</v>
      </c>
      <c r="P2065">
        <v>10.3255586275793</v>
      </c>
    </row>
    <row r="2066" spans="1:16">
      <c r="A2066" s="3" t="s">
        <v>10315</v>
      </c>
      <c r="B2066" s="3" t="s">
        <v>10316</v>
      </c>
      <c r="C2066" s="3" t="s">
        <v>10317</v>
      </c>
      <c r="D2066" s="3" t="s">
        <v>10318</v>
      </c>
      <c r="E2066" s="3" t="s">
        <v>10319</v>
      </c>
      <c r="F2066">
        <v>631.28547034722601</v>
      </c>
      <c r="G2066">
        <v>-106.057338619855</v>
      </c>
      <c r="H2066">
        <v>166.64725639999301</v>
      </c>
      <c r="I2066">
        <v>-85.112484353126703</v>
      </c>
      <c r="J2066">
        <v>39.2031682842808</v>
      </c>
      <c r="K2066">
        <v>-175.43562603283101</v>
      </c>
      <c r="L2066">
        <v>-99.746415957530303</v>
      </c>
      <c r="M2066">
        <v>128.37944406670701</v>
      </c>
      <c r="N2066">
        <v>99.194502857678899</v>
      </c>
      <c r="O2066">
        <v>24.56796969589</v>
      </c>
      <c r="P2066">
        <v>-205.71467350915401</v>
      </c>
    </row>
    <row r="2067" spans="1:16">
      <c r="A2067" s="3" t="s">
        <v>10320</v>
      </c>
      <c r="B2067" s="3" t="s">
        <v>10321</v>
      </c>
      <c r="C2067" s="3" t="s">
        <v>10322</v>
      </c>
      <c r="D2067" s="3" t="s">
        <v>10323</v>
      </c>
      <c r="E2067" s="3" t="s">
        <v>10324</v>
      </c>
      <c r="F2067">
        <v>441.01886630005498</v>
      </c>
      <c r="G2067">
        <v>-158.416332610452</v>
      </c>
      <c r="H2067">
        <v>12.0167357090665</v>
      </c>
      <c r="I2067">
        <v>91.269105958401795</v>
      </c>
      <c r="J2067">
        <v>-126.16766854828801</v>
      </c>
      <c r="K2067">
        <v>-155.41255306950299</v>
      </c>
      <c r="L2067">
        <v>82.621301487642796</v>
      </c>
      <c r="M2067">
        <v>10.2260517166648</v>
      </c>
      <c r="N2067">
        <v>100.6791038107</v>
      </c>
      <c r="O2067">
        <v>108.07821831681299</v>
      </c>
      <c r="P2067">
        <v>-12.476577084519301</v>
      </c>
    </row>
    <row r="2068" spans="1:16">
      <c r="A2068" s="3" t="s">
        <v>10325</v>
      </c>
      <c r="B2068" s="3" t="s">
        <v>10326</v>
      </c>
      <c r="C2068" s="3" t="s">
        <v>10327</v>
      </c>
      <c r="D2068" s="3" t="s">
        <v>10328</v>
      </c>
      <c r="E2068" s="3" t="s">
        <v>10329</v>
      </c>
      <c r="F2068">
        <v>901.41330833117195</v>
      </c>
      <c r="G2068">
        <v>6.5229496218813701</v>
      </c>
      <c r="H2068">
        <v>218.487551730219</v>
      </c>
      <c r="I2068">
        <v>-105.45915209914</v>
      </c>
      <c r="J2068">
        <v>86.265666120389099</v>
      </c>
      <c r="K2068">
        <v>52.253477176877098</v>
      </c>
      <c r="L2068">
        <v>37.422983068773902</v>
      </c>
      <c r="M2068">
        <v>18.330394324682601</v>
      </c>
      <c r="N2068">
        <v>243.39708381123</v>
      </c>
      <c r="O2068">
        <v>10.664595893622799</v>
      </c>
      <c r="P2068">
        <v>-51.268361316453998</v>
      </c>
    </row>
    <row r="2069" spans="1:16">
      <c r="A2069" s="3" t="s">
        <v>10330</v>
      </c>
      <c r="B2069" s="3" t="s">
        <v>10331</v>
      </c>
      <c r="C2069" s="3" t="s">
        <v>10332</v>
      </c>
      <c r="D2069" s="3" t="s">
        <v>10333</v>
      </c>
      <c r="E2069" s="3" t="s">
        <v>10334</v>
      </c>
      <c r="F2069">
        <v>759.51262300169105</v>
      </c>
      <c r="G2069">
        <v>-142.06945855040701</v>
      </c>
      <c r="H2069">
        <v>43.9962519593685</v>
      </c>
      <c r="I2069">
        <v>170.23837320151901</v>
      </c>
      <c r="J2069">
        <v>-82.867189200725406</v>
      </c>
      <c r="K2069">
        <v>-1.2132001811720701</v>
      </c>
      <c r="L2069">
        <v>-117.214697568106</v>
      </c>
      <c r="M2069">
        <v>-197.497091545042</v>
      </c>
      <c r="N2069">
        <v>54.757747834797399</v>
      </c>
      <c r="O2069">
        <v>42.931677883982097</v>
      </c>
      <c r="P2069">
        <v>-29.353713132539301</v>
      </c>
    </row>
    <row r="2070" spans="1:16">
      <c r="A2070" s="3" t="s">
        <v>10335</v>
      </c>
      <c r="B2070" s="3" t="s">
        <v>10336</v>
      </c>
      <c r="C2070" s="3" t="s">
        <v>10337</v>
      </c>
      <c r="D2070" s="3" t="s">
        <v>10338</v>
      </c>
      <c r="E2070" s="3" t="s">
        <v>10339</v>
      </c>
      <c r="F2070">
        <v>640.16756290854596</v>
      </c>
      <c r="G2070">
        <v>-63.5046322535526</v>
      </c>
      <c r="H2070">
        <v>218.39524320862799</v>
      </c>
      <c r="I2070">
        <v>127.647473505991</v>
      </c>
      <c r="J2070">
        <v>54.997193568759201</v>
      </c>
      <c r="K2070">
        <v>-77.225571500783303</v>
      </c>
      <c r="L2070">
        <v>204.039505074663</v>
      </c>
      <c r="M2070">
        <v>19.843119696146701</v>
      </c>
      <c r="N2070">
        <v>104.663578065485</v>
      </c>
      <c r="O2070">
        <v>54.736668478413101</v>
      </c>
      <c r="P2070">
        <v>-33.822419140246801</v>
      </c>
    </row>
    <row r="2071" spans="1:16">
      <c r="A2071" s="3" t="s">
        <v>10340</v>
      </c>
      <c r="B2071" s="3" t="s">
        <v>10341</v>
      </c>
      <c r="C2071" s="3" t="s">
        <v>10342</v>
      </c>
      <c r="D2071" s="3" t="s">
        <v>10343</v>
      </c>
      <c r="E2071" s="3" t="s">
        <v>10344</v>
      </c>
      <c r="F2071">
        <v>12.9278277158575</v>
      </c>
      <c r="G2071">
        <v>-476.14616390791201</v>
      </c>
      <c r="H2071">
        <v>47.639525891774397</v>
      </c>
      <c r="I2071">
        <v>327.31526033162697</v>
      </c>
      <c r="J2071">
        <v>-133.559016876589</v>
      </c>
      <c r="K2071">
        <v>507.57290632393602</v>
      </c>
      <c r="L2071">
        <v>-81.435616311848094</v>
      </c>
      <c r="M2071">
        <v>-370.032522987508</v>
      </c>
      <c r="N2071">
        <v>-618.35890279853595</v>
      </c>
      <c r="O2071">
        <v>80.240731011814105</v>
      </c>
      <c r="P2071">
        <v>0.89944942620855795</v>
      </c>
    </row>
    <row r="2072" spans="1:16">
      <c r="A2072" s="3" t="s">
        <v>10345</v>
      </c>
      <c r="B2072" s="3" t="s">
        <v>10346</v>
      </c>
      <c r="C2072" s="3" t="s">
        <v>10347</v>
      </c>
      <c r="D2072" s="3" t="s">
        <v>10348</v>
      </c>
      <c r="E2072" s="3" t="s">
        <v>10349</v>
      </c>
      <c r="F2072">
        <v>-334.42986634957703</v>
      </c>
      <c r="G2072">
        <v>-203.66935818626601</v>
      </c>
      <c r="H2072">
        <v>-436.79960557033598</v>
      </c>
      <c r="I2072">
        <v>678.31410559594303</v>
      </c>
      <c r="J2072">
        <v>27.8135408442397</v>
      </c>
      <c r="K2072">
        <v>-664.09292916767799</v>
      </c>
      <c r="L2072">
        <v>-468.633533733354</v>
      </c>
      <c r="M2072">
        <v>843.34948619580996</v>
      </c>
      <c r="N2072">
        <v>132.54163354659701</v>
      </c>
      <c r="O2072">
        <v>121.125207592311</v>
      </c>
      <c r="P2072">
        <v>18.772867882027398</v>
      </c>
    </row>
    <row r="2073" spans="1:16">
      <c r="A2073" s="3" t="s">
        <v>10350</v>
      </c>
      <c r="B2073" s="3" t="s">
        <v>10351</v>
      </c>
      <c r="C2073" s="3" t="s">
        <v>10352</v>
      </c>
      <c r="D2073" s="3" t="s">
        <v>10353</v>
      </c>
      <c r="E2073" s="3" t="s">
        <v>10354</v>
      </c>
      <c r="F2073">
        <v>700.38837626116901</v>
      </c>
      <c r="G2073">
        <v>144.71972902667599</v>
      </c>
      <c r="H2073">
        <v>-59.9885029101196</v>
      </c>
      <c r="I2073">
        <v>-3.2079605225096302</v>
      </c>
      <c r="J2073">
        <v>-142.726598639185</v>
      </c>
      <c r="K2073">
        <v>-26.3532795288186</v>
      </c>
      <c r="L2073">
        <v>45.7181283716792</v>
      </c>
      <c r="M2073">
        <v>-12.4026438863956</v>
      </c>
      <c r="N2073">
        <v>80.785459528138205</v>
      </c>
      <c r="O2073">
        <v>37.242042669363101</v>
      </c>
      <c r="P2073">
        <v>5.0410013658151298</v>
      </c>
    </row>
    <row r="2074" spans="1:16">
      <c r="A2074" s="3" t="s">
        <v>10355</v>
      </c>
      <c r="B2074" s="3" t="s">
        <v>10356</v>
      </c>
      <c r="C2074" s="3" t="s">
        <v>10357</v>
      </c>
      <c r="D2074" s="3" t="s">
        <v>10358</v>
      </c>
      <c r="E2074" s="3" t="s">
        <v>10359</v>
      </c>
      <c r="F2074">
        <v>818.31328426982702</v>
      </c>
      <c r="G2074">
        <v>245.23736982831699</v>
      </c>
      <c r="H2074">
        <v>-55.396985014115003</v>
      </c>
      <c r="I2074">
        <v>48.956850574848801</v>
      </c>
      <c r="J2074">
        <v>-144.94793336890601</v>
      </c>
      <c r="K2074">
        <v>119.858027026024</v>
      </c>
      <c r="L2074">
        <v>63.296660100691497</v>
      </c>
      <c r="M2074">
        <v>-36.4432925180162</v>
      </c>
      <c r="N2074">
        <v>19.084850447245</v>
      </c>
      <c r="O2074">
        <v>26.312545252335401</v>
      </c>
      <c r="P2074">
        <v>22.692516745831099</v>
      </c>
    </row>
    <row r="2075" spans="1:16">
      <c r="A2075" s="3" t="s">
        <v>10360</v>
      </c>
      <c r="B2075" s="3" t="s">
        <v>10361</v>
      </c>
      <c r="C2075" s="3" t="s">
        <v>10362</v>
      </c>
      <c r="D2075" s="3" t="s">
        <v>10363</v>
      </c>
      <c r="E2075" s="3" t="s">
        <v>10364</v>
      </c>
      <c r="F2075">
        <v>490.85071924908902</v>
      </c>
      <c r="G2075">
        <v>238.36953513516201</v>
      </c>
      <c r="H2075">
        <v>153.71561419379799</v>
      </c>
      <c r="I2075">
        <v>-2.9829023987803298</v>
      </c>
      <c r="J2075">
        <v>-328.990852135848</v>
      </c>
      <c r="K2075">
        <v>35.850128655934903</v>
      </c>
      <c r="L2075">
        <v>-103.18246216314201</v>
      </c>
      <c r="M2075">
        <v>-4.5182262738357597</v>
      </c>
      <c r="N2075">
        <v>-147.91340796293699</v>
      </c>
      <c r="O2075">
        <v>83.170602946278294</v>
      </c>
      <c r="P2075">
        <v>25.631314418155199</v>
      </c>
    </row>
    <row r="2076" spans="1:16">
      <c r="A2076" s="3" t="s">
        <v>10365</v>
      </c>
      <c r="B2076" s="3" t="s">
        <v>10366</v>
      </c>
      <c r="C2076" s="3" t="s">
        <v>10367</v>
      </c>
      <c r="D2076" s="3" t="s">
        <v>10368</v>
      </c>
      <c r="E2076" s="3" t="s">
        <v>10369</v>
      </c>
      <c r="F2076">
        <v>852.26037939018602</v>
      </c>
      <c r="G2076">
        <v>125.686421915769</v>
      </c>
      <c r="H2076">
        <v>-65.006688161212693</v>
      </c>
      <c r="I2076">
        <v>-108.718550244889</v>
      </c>
      <c r="J2076">
        <v>50.396058937265302</v>
      </c>
      <c r="K2076">
        <v>171.94109407725401</v>
      </c>
      <c r="L2076">
        <v>192.86195250710099</v>
      </c>
      <c r="M2076">
        <v>182.36946767846999</v>
      </c>
      <c r="N2076">
        <v>4.5152985569021302</v>
      </c>
      <c r="O2076">
        <v>-59.014190905315502</v>
      </c>
      <c r="P2076">
        <v>-37.414485928028</v>
      </c>
    </row>
    <row r="2077" spans="1:16">
      <c r="A2077" s="3" t="s">
        <v>10370</v>
      </c>
      <c r="B2077" s="3" t="s">
        <v>10371</v>
      </c>
      <c r="C2077" s="3" t="s">
        <v>10372</v>
      </c>
      <c r="D2077" s="3" t="s">
        <v>10373</v>
      </c>
      <c r="E2077" s="3" t="s">
        <v>10374</v>
      </c>
      <c r="F2077">
        <v>1121.6227104326799</v>
      </c>
      <c r="G2077">
        <v>221.783493040656</v>
      </c>
      <c r="H2077">
        <v>178.48153302652801</v>
      </c>
      <c r="I2077">
        <v>-22.2617779202055</v>
      </c>
      <c r="J2077">
        <v>19.0708343164426</v>
      </c>
      <c r="K2077">
        <v>-90.168286093958898</v>
      </c>
      <c r="L2077">
        <v>200.09109668564901</v>
      </c>
      <c r="M2077">
        <v>103.03618596237401</v>
      </c>
      <c r="N2077">
        <v>-276.66857792326999</v>
      </c>
      <c r="O2077">
        <v>173.58186725944799</v>
      </c>
      <c r="P2077">
        <v>337.09255397391001</v>
      </c>
    </row>
    <row r="2078" spans="1:16">
      <c r="A2078" s="3" t="s">
        <v>10375</v>
      </c>
      <c r="B2078" s="3" t="s">
        <v>10376</v>
      </c>
      <c r="C2078" s="3" t="s">
        <v>10377</v>
      </c>
      <c r="D2078" s="3" t="s">
        <v>10378</v>
      </c>
      <c r="E2078" s="3" t="s">
        <v>10379</v>
      </c>
      <c r="F2078">
        <v>688.43400170752102</v>
      </c>
      <c r="G2078">
        <v>350.956869116485</v>
      </c>
      <c r="H2078">
        <v>-73.986090127037301</v>
      </c>
      <c r="I2078">
        <v>72.945951577255201</v>
      </c>
      <c r="J2078">
        <v>100.817121714419</v>
      </c>
      <c r="K2078">
        <v>195.53372950046401</v>
      </c>
      <c r="L2078">
        <v>-211.98312536124899</v>
      </c>
      <c r="M2078">
        <v>182.59672813160299</v>
      </c>
      <c r="N2078">
        <v>233.47718077319499</v>
      </c>
      <c r="O2078">
        <v>14.1152073753836</v>
      </c>
      <c r="P2078">
        <v>13.8436435530247</v>
      </c>
    </row>
    <row r="2079" spans="1:16">
      <c r="A2079" s="3" t="s">
        <v>10380</v>
      </c>
      <c r="B2079" s="3" t="s">
        <v>10381</v>
      </c>
      <c r="C2079" s="3" t="s">
        <v>10382</v>
      </c>
      <c r="D2079" s="3" t="s">
        <v>10383</v>
      </c>
      <c r="E2079" s="3" t="s">
        <v>10384</v>
      </c>
      <c r="F2079">
        <v>768.04568947207304</v>
      </c>
      <c r="G2079">
        <v>10.9635357424986</v>
      </c>
      <c r="H2079">
        <v>1.57541590708223</v>
      </c>
      <c r="I2079">
        <v>197.249258955687</v>
      </c>
      <c r="J2079">
        <v>-132.44293908144201</v>
      </c>
      <c r="K2079">
        <v>122.762406573131</v>
      </c>
      <c r="L2079">
        <v>-4.52673614453541</v>
      </c>
      <c r="M2079">
        <v>-20.267186501960801</v>
      </c>
      <c r="N2079">
        <v>145.374002059833</v>
      </c>
      <c r="O2079">
        <v>181.95636960384101</v>
      </c>
      <c r="P2079">
        <v>-124.265357759738</v>
      </c>
    </row>
    <row r="2080" spans="1:16">
      <c r="A2080" s="3" t="s">
        <v>10385</v>
      </c>
      <c r="B2080" s="3" t="s">
        <v>10386</v>
      </c>
      <c r="C2080" s="3" t="s">
        <v>10387</v>
      </c>
      <c r="D2080" s="3" t="s">
        <v>10388</v>
      </c>
      <c r="E2080" s="3" t="s">
        <v>10389</v>
      </c>
      <c r="F2080">
        <v>792.60976346415805</v>
      </c>
      <c r="G2080">
        <v>95.503604376539499</v>
      </c>
      <c r="H2080">
        <v>47.215930368836403</v>
      </c>
      <c r="I2080">
        <v>40.137480540164603</v>
      </c>
      <c r="J2080">
        <v>4.0542155226160599</v>
      </c>
      <c r="K2080">
        <v>51.109856740262998</v>
      </c>
      <c r="L2080">
        <v>28.776102174551799</v>
      </c>
      <c r="M2080">
        <v>-136.77541067385999</v>
      </c>
      <c r="N2080">
        <v>-75.674924132418099</v>
      </c>
      <c r="O2080">
        <v>69.431638120036695</v>
      </c>
      <c r="P2080">
        <v>101.486702564249</v>
      </c>
    </row>
    <row r="2081" spans="1:16">
      <c r="A2081" s="3" t="s">
        <v>10390</v>
      </c>
      <c r="B2081" s="3" t="s">
        <v>10391</v>
      </c>
      <c r="C2081" s="3" t="s">
        <v>10392</v>
      </c>
      <c r="D2081" s="3" t="s">
        <v>10393</v>
      </c>
      <c r="E2081" s="3" t="s">
        <v>10394</v>
      </c>
      <c r="F2081">
        <v>759.76150155738105</v>
      </c>
      <c r="G2081">
        <v>-166.16157159826</v>
      </c>
      <c r="H2081">
        <v>-151.679109658328</v>
      </c>
      <c r="I2081">
        <v>16.423207158122601</v>
      </c>
      <c r="J2081">
        <v>-364.15141770872299</v>
      </c>
      <c r="K2081">
        <v>388.12524554862699</v>
      </c>
      <c r="L2081">
        <v>-91.050878991488204</v>
      </c>
      <c r="M2081">
        <v>-269.18328299624</v>
      </c>
      <c r="N2081">
        <v>-19.7499265933202</v>
      </c>
      <c r="O2081">
        <v>80.956893411898704</v>
      </c>
      <c r="P2081">
        <v>5.8729451424337098</v>
      </c>
    </row>
    <row r="2082" spans="1:16">
      <c r="A2082" s="3" t="s">
        <v>10395</v>
      </c>
      <c r="B2082" s="3" t="s">
        <v>10396</v>
      </c>
      <c r="C2082" s="3" t="s">
        <v>10397</v>
      </c>
      <c r="D2082" s="3" t="s">
        <v>10398</v>
      </c>
      <c r="E2082" s="3" t="s">
        <v>10399</v>
      </c>
      <c r="F2082">
        <v>665.47427618517702</v>
      </c>
      <c r="G2082">
        <v>448.554512153274</v>
      </c>
      <c r="H2082">
        <v>383.81656648776402</v>
      </c>
      <c r="I2082">
        <v>-126.724583009406</v>
      </c>
      <c r="J2082">
        <v>-341.10618461494698</v>
      </c>
      <c r="K2082">
        <v>-622.49089131333199</v>
      </c>
      <c r="L2082">
        <v>-360.72546950506</v>
      </c>
      <c r="M2082">
        <v>-35.579187970401499</v>
      </c>
      <c r="N2082">
        <v>198.187517556584</v>
      </c>
      <c r="O2082">
        <v>67.360146540680603</v>
      </c>
      <c r="P2082">
        <v>-7.5689018447918697</v>
      </c>
    </row>
    <row r="2083" spans="1:16">
      <c r="A2083" s="3" t="s">
        <v>10400</v>
      </c>
      <c r="B2083" s="3" t="s">
        <v>10401</v>
      </c>
      <c r="C2083" s="3" t="s">
        <v>10402</v>
      </c>
      <c r="D2083" s="3" t="s">
        <v>10403</v>
      </c>
      <c r="E2083" s="3" t="s">
        <v>10404</v>
      </c>
      <c r="F2083">
        <v>816.88444642337697</v>
      </c>
      <c r="G2083">
        <v>-43.449123537167601</v>
      </c>
      <c r="H2083">
        <v>59.256042674852701</v>
      </c>
      <c r="I2083">
        <v>207.812032117581</v>
      </c>
      <c r="J2083">
        <v>-21.650889128589402</v>
      </c>
      <c r="K2083">
        <v>91.940590816492701</v>
      </c>
      <c r="L2083">
        <v>-205.535442366122</v>
      </c>
      <c r="M2083">
        <v>-184.428076431401</v>
      </c>
      <c r="N2083">
        <v>-30.778684840864301</v>
      </c>
      <c r="O2083">
        <v>-7.6933932791297499</v>
      </c>
      <c r="P2083">
        <v>28.505578861291902</v>
      </c>
    </row>
    <row r="2084" spans="1:16">
      <c r="A2084" s="3" t="s">
        <v>10405</v>
      </c>
      <c r="B2084" s="3" t="s">
        <v>10406</v>
      </c>
      <c r="C2084" s="3" t="s">
        <v>10407</v>
      </c>
      <c r="D2084" s="3" t="s">
        <v>10408</v>
      </c>
      <c r="E2084" s="3" t="s">
        <v>10409</v>
      </c>
      <c r="F2084">
        <v>820.74630704489505</v>
      </c>
      <c r="G2084">
        <v>161.19910650068101</v>
      </c>
      <c r="H2084">
        <v>36.687964052267198</v>
      </c>
      <c r="I2084">
        <v>-98.434844937854805</v>
      </c>
      <c r="J2084">
        <v>-9.0946674811284591</v>
      </c>
      <c r="K2084">
        <v>-17.365383315408</v>
      </c>
      <c r="L2084">
        <v>2.0324571082519798</v>
      </c>
      <c r="M2084">
        <v>-36.836489225610897</v>
      </c>
      <c r="N2084">
        <v>-11.1462374301398</v>
      </c>
      <c r="O2084">
        <v>148.31893884462599</v>
      </c>
      <c r="P2084">
        <v>168.358214720451</v>
      </c>
    </row>
    <row r="2085" spans="1:16">
      <c r="A2085" s="3" t="s">
        <v>10410</v>
      </c>
      <c r="B2085" s="3" t="s">
        <v>10411</v>
      </c>
      <c r="C2085" s="3" t="s">
        <v>10412</v>
      </c>
      <c r="D2085" s="3" t="s">
        <v>10413</v>
      </c>
      <c r="E2085" s="3" t="s">
        <v>10414</v>
      </c>
      <c r="F2085">
        <v>225.984791306544</v>
      </c>
      <c r="G2085">
        <v>185.198990505469</v>
      </c>
      <c r="H2085">
        <v>161.971559431706</v>
      </c>
      <c r="I2085">
        <v>-7.1300107048231398</v>
      </c>
      <c r="J2085">
        <v>-99.744044458799493</v>
      </c>
      <c r="K2085">
        <v>223.278782049797</v>
      </c>
      <c r="L2085">
        <v>-69.154524538370197</v>
      </c>
      <c r="M2085">
        <v>129.184786474612</v>
      </c>
      <c r="N2085">
        <v>218.748709389487</v>
      </c>
      <c r="O2085">
        <v>30.692589996047701</v>
      </c>
      <c r="P2085">
        <v>54.569309719462602</v>
      </c>
    </row>
    <row r="2086" spans="1:16">
      <c r="A2086" s="3" t="s">
        <v>10415</v>
      </c>
      <c r="B2086" s="3" t="s">
        <v>10416</v>
      </c>
      <c r="C2086" s="3" t="s">
        <v>10417</v>
      </c>
      <c r="D2086" s="3" t="s">
        <v>10418</v>
      </c>
      <c r="E2086" s="3" t="s">
        <v>10419</v>
      </c>
      <c r="F2086">
        <v>551.63604149443802</v>
      </c>
      <c r="G2086">
        <v>306.15761980348299</v>
      </c>
      <c r="H2086">
        <v>325.82714172710803</v>
      </c>
      <c r="I2086">
        <v>343.08932861652198</v>
      </c>
      <c r="J2086">
        <v>8.9807851731038593</v>
      </c>
      <c r="K2086">
        <v>-0.94617737827360404</v>
      </c>
      <c r="L2086">
        <v>39.240418167065002</v>
      </c>
      <c r="M2086">
        <v>-141.47018358913701</v>
      </c>
      <c r="N2086">
        <v>39.344257351313502</v>
      </c>
      <c r="O2086">
        <v>-155.522852211459</v>
      </c>
      <c r="P2086">
        <v>88.966059990395806</v>
      </c>
    </row>
    <row r="2087" spans="1:16">
      <c r="A2087" s="3" t="s">
        <v>10420</v>
      </c>
      <c r="B2087" s="3" t="s">
        <v>10421</v>
      </c>
      <c r="C2087" s="3" t="s">
        <v>10422</v>
      </c>
      <c r="D2087" s="3" t="s">
        <v>10423</v>
      </c>
      <c r="E2087" s="3" t="s">
        <v>10424</v>
      </c>
      <c r="F2087">
        <v>-583.89339780121998</v>
      </c>
      <c r="G2087">
        <v>-21.797336630979199</v>
      </c>
      <c r="H2087">
        <v>353.12414809951298</v>
      </c>
      <c r="I2087">
        <v>-234.159391092302</v>
      </c>
      <c r="J2087">
        <v>-148.90914452677799</v>
      </c>
      <c r="K2087">
        <v>7.5471307021206497</v>
      </c>
      <c r="L2087">
        <v>141.06466776571099</v>
      </c>
      <c r="M2087">
        <v>-49.914439437203598</v>
      </c>
      <c r="N2087">
        <v>82.497314265557804</v>
      </c>
      <c r="O2087">
        <v>-177.17821255710999</v>
      </c>
      <c r="P2087">
        <v>-33.853175694546898</v>
      </c>
    </row>
    <row r="2088" spans="1:16">
      <c r="A2088" s="3" t="s">
        <v>10425</v>
      </c>
      <c r="B2088" s="3" t="s">
        <v>10426</v>
      </c>
      <c r="C2088" s="3" t="s">
        <v>10427</v>
      </c>
      <c r="D2088" s="3" t="s">
        <v>10428</v>
      </c>
      <c r="E2088" s="3" t="s">
        <v>10429</v>
      </c>
      <c r="F2088">
        <v>655.87651680803697</v>
      </c>
      <c r="G2088">
        <v>-175.44283210277899</v>
      </c>
      <c r="H2088">
        <v>102.449390386806</v>
      </c>
      <c r="I2088">
        <v>-134.290410531433</v>
      </c>
      <c r="J2088">
        <v>-19.655069609769399</v>
      </c>
      <c r="K2088">
        <v>-166.272043742607</v>
      </c>
      <c r="L2088">
        <v>-37.833772971198599</v>
      </c>
      <c r="M2088">
        <v>167.588617429262</v>
      </c>
      <c r="N2088">
        <v>-27.756768954290798</v>
      </c>
      <c r="O2088">
        <v>-57.512879984304497</v>
      </c>
      <c r="P2088">
        <v>-131.506468539959</v>
      </c>
    </row>
    <row r="2089" spans="1:16">
      <c r="A2089" s="3" t="s">
        <v>10430</v>
      </c>
      <c r="B2089" s="3" t="s">
        <v>10431</v>
      </c>
      <c r="C2089" s="3" t="s">
        <v>10432</v>
      </c>
      <c r="D2089" s="3" t="s">
        <v>10433</v>
      </c>
      <c r="E2089" s="3" t="s">
        <v>10434</v>
      </c>
      <c r="F2089">
        <v>510.26944247220501</v>
      </c>
      <c r="G2089">
        <v>-81.500244793821594</v>
      </c>
      <c r="H2089">
        <v>-1.5930442059390499</v>
      </c>
      <c r="I2089">
        <v>212.27684749902301</v>
      </c>
      <c r="J2089">
        <v>-96.048755696547602</v>
      </c>
      <c r="K2089">
        <v>118.59103832223499</v>
      </c>
      <c r="L2089">
        <v>86.370768958594596</v>
      </c>
      <c r="M2089">
        <v>6.9081788288557</v>
      </c>
      <c r="N2089">
        <v>88.896734318671093</v>
      </c>
      <c r="O2089">
        <v>132.700314644255</v>
      </c>
      <c r="P2089">
        <v>363.57239250046501</v>
      </c>
    </row>
    <row r="2090" spans="1:16">
      <c r="A2090" s="3" t="s">
        <v>10435</v>
      </c>
      <c r="B2090" s="3" t="s">
        <v>10436</v>
      </c>
      <c r="C2090" s="3" t="s">
        <v>10437</v>
      </c>
      <c r="D2090" s="3" t="s">
        <v>10438</v>
      </c>
      <c r="E2090" s="3" t="s">
        <v>10439</v>
      </c>
      <c r="F2090">
        <v>673.65874217491898</v>
      </c>
      <c r="G2090">
        <v>-308.73255200237998</v>
      </c>
      <c r="H2090">
        <v>249.70537051287801</v>
      </c>
      <c r="I2090">
        <v>-6.0792889668888996</v>
      </c>
      <c r="J2090">
        <v>4.3852490102051096</v>
      </c>
      <c r="K2090">
        <v>-118.764552377996</v>
      </c>
      <c r="L2090">
        <v>68.178703225670802</v>
      </c>
      <c r="M2090">
        <v>-110.541379294053</v>
      </c>
      <c r="N2090">
        <v>141.67876955566999</v>
      </c>
      <c r="O2090">
        <v>52.259817886029097</v>
      </c>
      <c r="P2090">
        <v>-52.620061183266799</v>
      </c>
    </row>
    <row r="2091" spans="1:16">
      <c r="A2091" s="3" t="s">
        <v>10440</v>
      </c>
      <c r="B2091" s="3" t="s">
        <v>10441</v>
      </c>
      <c r="C2091" s="3" t="s">
        <v>10442</v>
      </c>
      <c r="D2091" s="3" t="s">
        <v>10443</v>
      </c>
      <c r="E2091" s="3" t="s">
        <v>10444</v>
      </c>
      <c r="F2091">
        <v>698.87284634639104</v>
      </c>
      <c r="G2091">
        <v>-92.749532030804801</v>
      </c>
      <c r="H2091">
        <v>368.54568680111498</v>
      </c>
      <c r="I2091">
        <v>95.843106343185596</v>
      </c>
      <c r="J2091">
        <v>124.931447942142</v>
      </c>
      <c r="K2091">
        <v>39.354546163056803</v>
      </c>
      <c r="L2091">
        <v>-332.05701922410202</v>
      </c>
      <c r="M2091">
        <v>199.18206543806801</v>
      </c>
      <c r="N2091">
        <v>110.64116457406099</v>
      </c>
      <c r="O2091">
        <v>36.591404482516701</v>
      </c>
      <c r="P2091">
        <v>-6.0153688654195498</v>
      </c>
    </row>
    <row r="2092" spans="1:16">
      <c r="A2092" s="3" t="s">
        <v>10445</v>
      </c>
      <c r="B2092" s="3" t="s">
        <v>10446</v>
      </c>
      <c r="C2092" s="3" t="s">
        <v>10447</v>
      </c>
      <c r="D2092" s="3" t="s">
        <v>10448</v>
      </c>
      <c r="E2092" s="3" t="s">
        <v>10449</v>
      </c>
      <c r="F2092">
        <v>831.45032178045403</v>
      </c>
      <c r="G2092">
        <v>-50.051934851240802</v>
      </c>
      <c r="H2092">
        <v>-223.66425288115599</v>
      </c>
      <c r="I2092">
        <v>-195.765705592784</v>
      </c>
      <c r="J2092">
        <v>180.60933622507301</v>
      </c>
      <c r="K2092">
        <v>58.487734395589698</v>
      </c>
      <c r="L2092">
        <v>-276.48785896107802</v>
      </c>
      <c r="M2092">
        <v>266.80204814531402</v>
      </c>
      <c r="N2092">
        <v>241.38805148221701</v>
      </c>
      <c r="O2092">
        <v>-92.666558226152603</v>
      </c>
      <c r="P2092">
        <v>11.473893368687101</v>
      </c>
    </row>
    <row r="2093" spans="1:16">
      <c r="A2093" s="3" t="s">
        <v>10450</v>
      </c>
      <c r="B2093" s="3" t="s">
        <v>10451</v>
      </c>
      <c r="C2093" s="3" t="s">
        <v>10452</v>
      </c>
      <c r="D2093" s="3" t="s">
        <v>10453</v>
      </c>
      <c r="E2093" s="3" t="s">
        <v>10454</v>
      </c>
      <c r="F2093">
        <v>664.06717768363706</v>
      </c>
      <c r="G2093">
        <v>-98.3957604071433</v>
      </c>
      <c r="H2093">
        <v>198.10976928190701</v>
      </c>
      <c r="I2093">
        <v>39.955248222490702</v>
      </c>
      <c r="J2093">
        <v>-188.39616901080799</v>
      </c>
      <c r="K2093">
        <v>98.928405696088106</v>
      </c>
      <c r="L2093">
        <v>-51.569784039403899</v>
      </c>
      <c r="M2093">
        <v>17.302776771953301</v>
      </c>
      <c r="N2093">
        <v>157.76681698344001</v>
      </c>
      <c r="O2093">
        <v>59.7378367080481</v>
      </c>
      <c r="P2093">
        <v>-34.9031046335704</v>
      </c>
    </row>
    <row r="2094" spans="1:16">
      <c r="A2094" s="3" t="s">
        <v>10455</v>
      </c>
      <c r="B2094" s="3" t="s">
        <v>10456</v>
      </c>
      <c r="C2094" s="3" t="s">
        <v>10457</v>
      </c>
      <c r="D2094" s="3" t="s">
        <v>10458</v>
      </c>
      <c r="E2094" s="3" t="s">
        <v>10459</v>
      </c>
      <c r="F2094">
        <v>654.86613575196702</v>
      </c>
      <c r="G2094">
        <v>360.49289248631402</v>
      </c>
      <c r="H2094">
        <v>-140.548643205677</v>
      </c>
      <c r="I2094">
        <v>-36.521235722257899</v>
      </c>
      <c r="J2094">
        <v>118.306814655045</v>
      </c>
      <c r="K2094">
        <v>218.15382531608</v>
      </c>
      <c r="L2094">
        <v>52.5374107565423</v>
      </c>
      <c r="M2094">
        <v>-47.538644371562597</v>
      </c>
      <c r="N2094">
        <v>144.57170240515501</v>
      </c>
      <c r="O2094">
        <v>28.524073742235</v>
      </c>
      <c r="P2094">
        <v>15.574236650610599</v>
      </c>
    </row>
    <row r="2095" spans="1:16">
      <c r="A2095" s="3" t="s">
        <v>10460</v>
      </c>
      <c r="B2095" s="3" t="s">
        <v>10461</v>
      </c>
      <c r="C2095" s="3" t="s">
        <v>10462</v>
      </c>
      <c r="D2095" s="3" t="s">
        <v>10463</v>
      </c>
      <c r="E2095" s="3" t="s">
        <v>10464</v>
      </c>
      <c r="F2095">
        <v>804.97887162421603</v>
      </c>
      <c r="G2095">
        <v>386.79767204363998</v>
      </c>
      <c r="H2095">
        <v>69.292438891158994</v>
      </c>
      <c r="I2095">
        <v>-110.566381843076</v>
      </c>
      <c r="J2095">
        <v>73.087709488105901</v>
      </c>
      <c r="K2095">
        <v>-90.168122377424694</v>
      </c>
      <c r="L2095">
        <v>18.3548068743155</v>
      </c>
      <c r="M2095">
        <v>35.661251480866497</v>
      </c>
      <c r="N2095">
        <v>1.8968071111285401</v>
      </c>
      <c r="O2095">
        <v>52.493178596695003</v>
      </c>
      <c r="P2095">
        <v>-25.653234892846001</v>
      </c>
    </row>
    <row r="2096" spans="1:16">
      <c r="A2096" s="3" t="s">
        <v>10465</v>
      </c>
      <c r="B2096" s="3" t="s">
        <v>10466</v>
      </c>
      <c r="C2096" s="3" t="s">
        <v>10467</v>
      </c>
      <c r="D2096" s="3" t="s">
        <v>10468</v>
      </c>
      <c r="E2096" s="3" t="s">
        <v>10469</v>
      </c>
      <c r="F2096">
        <v>156.94698742108599</v>
      </c>
      <c r="G2096">
        <v>421.083011644279</v>
      </c>
      <c r="H2096">
        <v>-350.78606188894099</v>
      </c>
      <c r="I2096">
        <v>47.604514484176498</v>
      </c>
      <c r="J2096">
        <v>362.895991885532</v>
      </c>
      <c r="K2096">
        <v>343.43055953969599</v>
      </c>
      <c r="L2096">
        <v>55.662614984270803</v>
      </c>
      <c r="M2096">
        <v>-97.660122062576804</v>
      </c>
      <c r="N2096">
        <v>-265.15349219414401</v>
      </c>
      <c r="O2096">
        <v>-253.37107323895901</v>
      </c>
      <c r="P2096">
        <v>40.276357103776697</v>
      </c>
    </row>
    <row r="2097" spans="1:16">
      <c r="A2097" s="3" t="s">
        <v>10470</v>
      </c>
      <c r="B2097" s="3" t="s">
        <v>10471</v>
      </c>
      <c r="C2097" s="3" t="s">
        <v>10472</v>
      </c>
      <c r="D2097" s="3" t="s">
        <v>10473</v>
      </c>
      <c r="E2097" s="3" t="s">
        <v>10474</v>
      </c>
      <c r="F2097">
        <v>327.66571266222201</v>
      </c>
      <c r="G2097">
        <v>-311.09906729872102</v>
      </c>
      <c r="H2097">
        <v>263.26675634244702</v>
      </c>
      <c r="I2097">
        <v>157.177363506359</v>
      </c>
      <c r="J2097">
        <v>-208.22974318835699</v>
      </c>
      <c r="K2097">
        <v>-277.99700700560902</v>
      </c>
      <c r="L2097">
        <v>183.02067223907801</v>
      </c>
      <c r="M2097">
        <v>-4.9502827129452802</v>
      </c>
      <c r="N2097">
        <v>140.62864305541399</v>
      </c>
      <c r="O2097">
        <v>163.382270660231</v>
      </c>
      <c r="P2097">
        <v>-36.833248299521102</v>
      </c>
    </row>
    <row r="2098" spans="1:16">
      <c r="A2098" s="3" t="s">
        <v>10475</v>
      </c>
      <c r="B2098" s="3" t="s">
        <v>10476</v>
      </c>
      <c r="C2098" s="3" t="s">
        <v>10477</v>
      </c>
      <c r="D2098" s="3" t="s">
        <v>10478</v>
      </c>
      <c r="E2098" s="3" t="s">
        <v>10479</v>
      </c>
      <c r="F2098">
        <v>687.27284024964194</v>
      </c>
      <c r="G2098">
        <v>165.946739059679</v>
      </c>
      <c r="H2098">
        <v>244.94037791006701</v>
      </c>
      <c r="I2098">
        <v>-15.9569300803369</v>
      </c>
      <c r="J2098">
        <v>166.22819989751801</v>
      </c>
      <c r="K2098">
        <v>21.282848769234199</v>
      </c>
      <c r="L2098">
        <v>-77.580530598716507</v>
      </c>
      <c r="M2098">
        <v>-229.13419209303501</v>
      </c>
      <c r="N2098">
        <v>145.116596682584</v>
      </c>
      <c r="O2098">
        <v>125.53497163138</v>
      </c>
      <c r="P2098">
        <v>73.718767183384102</v>
      </c>
    </row>
    <row r="2099" spans="1:16">
      <c r="A2099" s="3" t="s">
        <v>10480</v>
      </c>
      <c r="B2099" s="3" t="s">
        <v>10481</v>
      </c>
      <c r="C2099" s="3" t="s">
        <v>10482</v>
      </c>
      <c r="D2099" s="3" t="s">
        <v>10483</v>
      </c>
      <c r="E2099" s="3" t="s">
        <v>10484</v>
      </c>
      <c r="F2099">
        <v>112.38894013862</v>
      </c>
      <c r="G2099">
        <v>-97.032725846813904</v>
      </c>
      <c r="H2099">
        <v>-202.51321008767499</v>
      </c>
      <c r="I2099">
        <v>190.937359198623</v>
      </c>
      <c r="J2099">
        <v>-98.282679822248696</v>
      </c>
      <c r="K2099">
        <v>46.412361933952297</v>
      </c>
      <c r="L2099">
        <v>126.11169986501601</v>
      </c>
      <c r="M2099">
        <v>80.273577109808599</v>
      </c>
      <c r="N2099">
        <v>-0.42972972072531501</v>
      </c>
      <c r="O2099">
        <v>-40.526102740100498</v>
      </c>
      <c r="P2099">
        <v>-63.409047896261796</v>
      </c>
    </row>
    <row r="2100" spans="1:16">
      <c r="A2100" s="3" t="s">
        <v>10485</v>
      </c>
      <c r="B2100" s="3" t="s">
        <v>10486</v>
      </c>
      <c r="C2100" s="3" t="s">
        <v>10487</v>
      </c>
      <c r="D2100" s="3" t="s">
        <v>10488</v>
      </c>
      <c r="E2100" s="3" t="s">
        <v>10489</v>
      </c>
      <c r="F2100">
        <v>1310.4158426218401</v>
      </c>
      <c r="G2100">
        <v>-291.17097432561002</v>
      </c>
      <c r="H2100">
        <v>160.61830230203901</v>
      </c>
      <c r="I2100">
        <v>292.51403245433499</v>
      </c>
      <c r="J2100">
        <v>255.054240308369</v>
      </c>
      <c r="K2100">
        <v>47.407007608521099</v>
      </c>
      <c r="L2100">
        <v>297.62980477981102</v>
      </c>
      <c r="M2100">
        <v>77.479180407478594</v>
      </c>
      <c r="N2100">
        <v>472.69435222530899</v>
      </c>
      <c r="O2100">
        <v>6.0513898933447097</v>
      </c>
      <c r="P2100">
        <v>14.2159743076155</v>
      </c>
    </row>
    <row r="2101" spans="1:16">
      <c r="A2101" s="3" t="s">
        <v>10490</v>
      </c>
      <c r="B2101" s="3" t="s">
        <v>10491</v>
      </c>
      <c r="C2101" s="3" t="s">
        <v>10492</v>
      </c>
      <c r="D2101" s="3" t="s">
        <v>10493</v>
      </c>
      <c r="E2101" s="3" t="s">
        <v>10494</v>
      </c>
      <c r="F2101">
        <v>534.93004727164498</v>
      </c>
      <c r="G2101">
        <v>130.9119702717</v>
      </c>
      <c r="H2101">
        <v>217.18466129131599</v>
      </c>
      <c r="I2101">
        <v>47.708314365923201</v>
      </c>
      <c r="J2101">
        <v>-135.26253236873299</v>
      </c>
      <c r="K2101">
        <v>-83.682699104216198</v>
      </c>
      <c r="L2101">
        <v>42.860615399777402</v>
      </c>
      <c r="M2101">
        <v>74.997399788804501</v>
      </c>
      <c r="N2101">
        <v>50.254547966450403</v>
      </c>
      <c r="O2101">
        <v>-55.117798612113198</v>
      </c>
      <c r="P2101">
        <v>57.358195349117103</v>
      </c>
    </row>
    <row r="2102" spans="1:16">
      <c r="A2102" s="3" t="s">
        <v>10495</v>
      </c>
      <c r="B2102" s="3" t="s">
        <v>10496</v>
      </c>
      <c r="C2102" s="3" t="s">
        <v>10497</v>
      </c>
      <c r="D2102" s="3" t="s">
        <v>10498</v>
      </c>
      <c r="E2102" s="3" t="s">
        <v>10499</v>
      </c>
      <c r="F2102">
        <v>-158.37243231602801</v>
      </c>
      <c r="G2102">
        <v>143.64802791091699</v>
      </c>
      <c r="H2102">
        <v>197.87245253707201</v>
      </c>
      <c r="I2102">
        <v>203.00084458402301</v>
      </c>
      <c r="J2102">
        <v>106.81528100989</v>
      </c>
      <c r="K2102">
        <v>190.593891184315</v>
      </c>
      <c r="L2102">
        <v>-97.890479829949498</v>
      </c>
      <c r="M2102">
        <v>74.720002807516707</v>
      </c>
      <c r="N2102">
        <v>-32.2440831491053</v>
      </c>
      <c r="O2102">
        <v>-196.79030570914099</v>
      </c>
      <c r="P2102">
        <v>-38.7850117436533</v>
      </c>
    </row>
    <row r="2103" spans="1:16">
      <c r="A2103" s="3" t="s">
        <v>10500</v>
      </c>
      <c r="B2103" s="3" t="s">
        <v>10501</v>
      </c>
      <c r="C2103" s="3" t="s">
        <v>10502</v>
      </c>
      <c r="D2103" s="3" t="s">
        <v>10503</v>
      </c>
      <c r="E2103" s="3" t="s">
        <v>10504</v>
      </c>
      <c r="F2103">
        <v>965.89556756218701</v>
      </c>
      <c r="G2103">
        <v>198.89728198399999</v>
      </c>
      <c r="H2103">
        <v>582.88398186403003</v>
      </c>
      <c r="I2103">
        <v>284.51544659729501</v>
      </c>
      <c r="J2103">
        <v>211.87330210970899</v>
      </c>
      <c r="K2103">
        <v>-155.974288308089</v>
      </c>
      <c r="L2103">
        <v>-124.231868349625</v>
      </c>
      <c r="M2103">
        <v>-134.396134403383</v>
      </c>
      <c r="N2103">
        <v>100.09991374604201</v>
      </c>
      <c r="O2103">
        <v>143.44224366204901</v>
      </c>
      <c r="P2103">
        <v>-133.85970853871299</v>
      </c>
    </row>
    <row r="2104" spans="1:16">
      <c r="A2104" s="3" t="s">
        <v>10505</v>
      </c>
      <c r="B2104" s="3" t="s">
        <v>10506</v>
      </c>
      <c r="C2104" s="3" t="s">
        <v>10507</v>
      </c>
      <c r="D2104" s="3" t="s">
        <v>10508</v>
      </c>
      <c r="E2104" s="3" t="s">
        <v>10509</v>
      </c>
      <c r="F2104">
        <v>744.88540902738805</v>
      </c>
      <c r="G2104">
        <v>-189.28315149764299</v>
      </c>
      <c r="H2104">
        <v>337.92757611035</v>
      </c>
      <c r="I2104">
        <v>243.55623120301701</v>
      </c>
      <c r="J2104">
        <v>-31.8101338337461</v>
      </c>
      <c r="K2104">
        <v>-52.322739990884003</v>
      </c>
      <c r="L2104">
        <v>-25.7842612204077</v>
      </c>
      <c r="M2104">
        <v>-207.88853401431601</v>
      </c>
      <c r="N2104">
        <v>-153.754159887198</v>
      </c>
      <c r="O2104">
        <v>114.634115622075</v>
      </c>
      <c r="P2104">
        <v>-108.044356236723</v>
      </c>
    </row>
    <row r="2105" spans="1:16">
      <c r="A2105" s="3" t="s">
        <v>10510</v>
      </c>
      <c r="B2105" s="3" t="s">
        <v>10511</v>
      </c>
      <c r="C2105" s="3" t="s">
        <v>10512</v>
      </c>
      <c r="D2105" s="3" t="s">
        <v>10513</v>
      </c>
      <c r="E2105" s="3" t="s">
        <v>10514</v>
      </c>
      <c r="F2105">
        <v>579.96848753198503</v>
      </c>
      <c r="G2105">
        <v>-291.96202992146499</v>
      </c>
      <c r="H2105">
        <v>-1.39987412380128</v>
      </c>
      <c r="I2105">
        <v>112.031801010541</v>
      </c>
      <c r="J2105">
        <v>144.89287515411399</v>
      </c>
      <c r="K2105">
        <v>296.16450399623</v>
      </c>
      <c r="L2105">
        <v>-32.911899996031103</v>
      </c>
      <c r="M2105">
        <v>99.842454285820295</v>
      </c>
      <c r="N2105">
        <v>28.516408056659401</v>
      </c>
      <c r="O2105">
        <v>-108.342429488289</v>
      </c>
      <c r="P2105">
        <v>3.2409873746766099E-2</v>
      </c>
    </row>
    <row r="2106" spans="1:16">
      <c r="A2106" s="3" t="s">
        <v>10515</v>
      </c>
      <c r="B2106" s="3" t="s">
        <v>10516</v>
      </c>
      <c r="C2106" s="3" t="s">
        <v>10517</v>
      </c>
      <c r="D2106" s="3" t="s">
        <v>10518</v>
      </c>
      <c r="E2106" s="3" t="s">
        <v>10519</v>
      </c>
      <c r="F2106">
        <v>567.81673514651698</v>
      </c>
      <c r="G2106">
        <v>-347.95634613958799</v>
      </c>
      <c r="H2106">
        <v>-376.00210574704602</v>
      </c>
      <c r="I2106">
        <v>159.916174836415</v>
      </c>
      <c r="J2106">
        <v>-53.818025199795798</v>
      </c>
      <c r="K2106">
        <v>-350.62053601150097</v>
      </c>
      <c r="L2106">
        <v>302.06399586092698</v>
      </c>
      <c r="M2106">
        <v>112.89795400162799</v>
      </c>
      <c r="N2106">
        <v>31.283549398193301</v>
      </c>
      <c r="O2106">
        <v>-49.092317995619901</v>
      </c>
      <c r="P2106">
        <v>24.143796990350399</v>
      </c>
    </row>
    <row r="2107" spans="1:16">
      <c r="A2107" s="3" t="s">
        <v>10520</v>
      </c>
      <c r="B2107" s="3" t="s">
        <v>10521</v>
      </c>
      <c r="C2107" s="3" t="s">
        <v>10522</v>
      </c>
      <c r="D2107" s="3" t="s">
        <v>10523</v>
      </c>
      <c r="E2107" s="3" t="s">
        <v>10524</v>
      </c>
      <c r="F2107">
        <v>592.64662232853198</v>
      </c>
      <c r="G2107">
        <v>-69.797449921519998</v>
      </c>
      <c r="H2107">
        <v>116.175380239746</v>
      </c>
      <c r="I2107">
        <v>92.829783691136797</v>
      </c>
      <c r="J2107">
        <v>-5.7194948101487801</v>
      </c>
      <c r="K2107">
        <v>165.64162927075699</v>
      </c>
      <c r="L2107">
        <v>-312.04715203843102</v>
      </c>
      <c r="M2107">
        <v>-177.71359637651199</v>
      </c>
      <c r="N2107">
        <v>-69.139609871608201</v>
      </c>
      <c r="O2107">
        <v>53.767062249507603</v>
      </c>
      <c r="P2107">
        <v>-48.066833093632297</v>
      </c>
    </row>
    <row r="2108" spans="1:16">
      <c r="A2108" s="3" t="s">
        <v>10525</v>
      </c>
      <c r="B2108" s="3" t="s">
        <v>10526</v>
      </c>
      <c r="C2108" s="3" t="s">
        <v>10527</v>
      </c>
      <c r="D2108" s="3" t="s">
        <v>10528</v>
      </c>
      <c r="E2108" s="3" t="s">
        <v>10529</v>
      </c>
      <c r="F2108">
        <v>524.19469432130097</v>
      </c>
      <c r="G2108">
        <v>273.12602347692399</v>
      </c>
      <c r="H2108">
        <v>-30.930248149719102</v>
      </c>
      <c r="I2108">
        <v>159.04230342416599</v>
      </c>
      <c r="J2108">
        <v>35.329223906091002</v>
      </c>
      <c r="K2108">
        <v>-244.407754323364</v>
      </c>
      <c r="L2108">
        <v>117.91318740841599</v>
      </c>
      <c r="M2108">
        <v>96.892734096247807</v>
      </c>
      <c r="N2108">
        <v>-6.0021899612732703</v>
      </c>
      <c r="O2108">
        <v>33.336927240208702</v>
      </c>
      <c r="P2108">
        <v>7.9691155449722597</v>
      </c>
    </row>
    <row r="2109" spans="1:16">
      <c r="A2109" s="3" t="s">
        <v>10530</v>
      </c>
      <c r="B2109" s="3" t="s">
        <v>10531</v>
      </c>
      <c r="C2109" s="3" t="s">
        <v>10532</v>
      </c>
      <c r="D2109" s="3" t="s">
        <v>10533</v>
      </c>
      <c r="E2109" s="3" t="s">
        <v>10534</v>
      </c>
      <c r="F2109">
        <v>814.37297469283703</v>
      </c>
      <c r="G2109">
        <v>460.84199435383198</v>
      </c>
      <c r="H2109">
        <v>72.889180981185007</v>
      </c>
      <c r="I2109">
        <v>-15.4059373526265</v>
      </c>
      <c r="J2109">
        <v>24.147038949904999</v>
      </c>
      <c r="K2109">
        <v>36.608477843812103</v>
      </c>
      <c r="L2109">
        <v>9.1194385842164891</v>
      </c>
      <c r="M2109">
        <v>-61.604112237718603</v>
      </c>
      <c r="N2109">
        <v>-87.8489330070975</v>
      </c>
      <c r="O2109">
        <v>8.0112663435147393</v>
      </c>
      <c r="P2109">
        <v>12.2514314264899</v>
      </c>
    </row>
    <row r="2110" spans="1:16">
      <c r="A2110" s="3" t="s">
        <v>10535</v>
      </c>
      <c r="B2110" s="3" t="s">
        <v>10536</v>
      </c>
      <c r="C2110" s="3" t="s">
        <v>10537</v>
      </c>
      <c r="D2110" s="3" t="s">
        <v>10538</v>
      </c>
      <c r="E2110" s="3" t="s">
        <v>10539</v>
      </c>
      <c r="F2110">
        <v>959.16530599787802</v>
      </c>
      <c r="G2110">
        <v>178.857239862254</v>
      </c>
      <c r="H2110">
        <v>-90.359707425832895</v>
      </c>
      <c r="I2110">
        <v>59.116361126967398</v>
      </c>
      <c r="J2110">
        <v>-48.811832953490303</v>
      </c>
      <c r="K2110">
        <v>-198.17483762564501</v>
      </c>
      <c r="L2110">
        <v>-67.135152247673901</v>
      </c>
      <c r="M2110">
        <v>63.1848351730372</v>
      </c>
      <c r="N2110">
        <v>70.691218283659396</v>
      </c>
      <c r="O2110">
        <v>41.898072506546598</v>
      </c>
      <c r="P2110">
        <v>-10.8702860573128</v>
      </c>
    </row>
    <row r="2111" spans="1:16">
      <c r="A2111" s="3" t="s">
        <v>10540</v>
      </c>
      <c r="B2111" s="3" t="s">
        <v>10541</v>
      </c>
      <c r="C2111" s="3" t="s">
        <v>10542</v>
      </c>
      <c r="D2111" s="3" t="s">
        <v>10543</v>
      </c>
      <c r="E2111" s="3" t="s">
        <v>10544</v>
      </c>
      <c r="F2111">
        <v>591.17745241164198</v>
      </c>
      <c r="G2111">
        <v>257.38455546479298</v>
      </c>
      <c r="H2111">
        <v>-190.96125749595001</v>
      </c>
      <c r="I2111">
        <v>24.749397920161201</v>
      </c>
      <c r="J2111">
        <v>252.21783981712301</v>
      </c>
      <c r="K2111">
        <v>-53.524610309092502</v>
      </c>
      <c r="L2111">
        <v>7.7241004744735902</v>
      </c>
      <c r="M2111">
        <v>44.499028643878397</v>
      </c>
      <c r="N2111">
        <v>-5.7393159363837203</v>
      </c>
      <c r="O2111">
        <v>47.3612141989233</v>
      </c>
      <c r="P2111">
        <v>51.746036738295501</v>
      </c>
    </row>
    <row r="2112" spans="1:16">
      <c r="A2112" s="3" t="s">
        <v>10545</v>
      </c>
      <c r="B2112" s="3" t="s">
        <v>10546</v>
      </c>
      <c r="C2112" s="3" t="s">
        <v>10547</v>
      </c>
      <c r="D2112" s="3" t="s">
        <v>10548</v>
      </c>
      <c r="E2112" s="3" t="s">
        <v>10549</v>
      </c>
      <c r="F2112">
        <v>-2555.0835226146401</v>
      </c>
      <c r="G2112">
        <v>452.12269701644601</v>
      </c>
      <c r="H2112">
        <v>294.61851269214901</v>
      </c>
      <c r="I2112">
        <v>432.48882615972099</v>
      </c>
      <c r="J2112">
        <v>-311.798349627562</v>
      </c>
      <c r="K2112">
        <v>259.66436208938899</v>
      </c>
      <c r="L2112">
        <v>568.39500072987698</v>
      </c>
      <c r="M2112">
        <v>168.06863736839401</v>
      </c>
      <c r="N2112">
        <v>-335.81462551619097</v>
      </c>
      <c r="O2112">
        <v>-357.58596041656301</v>
      </c>
      <c r="P2112">
        <v>90.309637584928794</v>
      </c>
    </row>
    <row r="2113" spans="1:16">
      <c r="A2113" s="3" t="s">
        <v>10550</v>
      </c>
      <c r="B2113" s="3" t="s">
        <v>10551</v>
      </c>
      <c r="C2113" s="3" t="s">
        <v>10552</v>
      </c>
      <c r="D2113" s="3" t="s">
        <v>10553</v>
      </c>
      <c r="E2113" s="3" t="s">
        <v>10554</v>
      </c>
      <c r="F2113">
        <v>-3579.7538445953201</v>
      </c>
      <c r="G2113">
        <v>1595.01988230295</v>
      </c>
      <c r="H2113">
        <v>396.97801749635403</v>
      </c>
      <c r="I2113">
        <v>183.63251093680799</v>
      </c>
      <c r="J2113">
        <v>-447.644550233215</v>
      </c>
      <c r="K2113">
        <v>624.38974866230899</v>
      </c>
      <c r="L2113">
        <v>-133.658192551133</v>
      </c>
      <c r="M2113">
        <v>-109.65751412249</v>
      </c>
      <c r="N2113">
        <v>-27.3624532977312</v>
      </c>
      <c r="O2113">
        <v>-454.78424842140299</v>
      </c>
      <c r="P2113">
        <v>163.535529434387</v>
      </c>
    </row>
    <row r="2114" spans="1:16">
      <c r="A2114" s="3" t="s">
        <v>10555</v>
      </c>
      <c r="B2114" s="3" t="s">
        <v>10556</v>
      </c>
      <c r="C2114" s="3" t="s">
        <v>10557</v>
      </c>
      <c r="D2114" s="3" t="s">
        <v>10558</v>
      </c>
      <c r="E2114" s="3" t="s">
        <v>10559</v>
      </c>
      <c r="F2114">
        <v>946.80311405728196</v>
      </c>
      <c r="G2114">
        <v>397.71351482007401</v>
      </c>
      <c r="H2114">
        <v>-311.54661935820502</v>
      </c>
      <c r="I2114">
        <v>-8.1584963787965403</v>
      </c>
      <c r="J2114">
        <v>275.664166117327</v>
      </c>
      <c r="K2114">
        <v>408.52790395776799</v>
      </c>
      <c r="L2114">
        <v>-4.9776506094937298</v>
      </c>
      <c r="M2114">
        <v>-91.9137463177738</v>
      </c>
      <c r="N2114">
        <v>-245.56062907994601</v>
      </c>
      <c r="O2114">
        <v>0.20007600787597099</v>
      </c>
      <c r="P2114">
        <v>-31.601835805172399</v>
      </c>
    </row>
    <row r="2115" spans="1:16">
      <c r="A2115" s="3" t="s">
        <v>10560</v>
      </c>
      <c r="B2115" s="3" t="s">
        <v>10561</v>
      </c>
      <c r="C2115" s="3" t="s">
        <v>10562</v>
      </c>
      <c r="D2115" s="3" t="s">
        <v>10563</v>
      </c>
      <c r="E2115" s="3" t="s">
        <v>10564</v>
      </c>
      <c r="F2115">
        <v>-3587.1612696253101</v>
      </c>
      <c r="G2115">
        <v>1276.4523468326399</v>
      </c>
      <c r="H2115">
        <v>-728.71956953077301</v>
      </c>
      <c r="I2115">
        <v>-762.84212094653901</v>
      </c>
      <c r="J2115">
        <v>190.93211098690099</v>
      </c>
      <c r="K2115">
        <v>185.08938968484699</v>
      </c>
      <c r="L2115">
        <v>182.74272495991599</v>
      </c>
      <c r="M2115">
        <v>-26.671566231744698</v>
      </c>
      <c r="N2115">
        <v>-340.06532942857598</v>
      </c>
      <c r="O2115">
        <v>26.972459092173501</v>
      </c>
      <c r="P2115">
        <v>-136.120846966362</v>
      </c>
    </row>
    <row r="2116" spans="1:16">
      <c r="A2116" s="3" t="s">
        <v>10565</v>
      </c>
      <c r="B2116" s="3" t="s">
        <v>10566</v>
      </c>
      <c r="C2116" s="3" t="s">
        <v>10567</v>
      </c>
      <c r="D2116" s="3" t="s">
        <v>10568</v>
      </c>
      <c r="E2116" s="3" t="s">
        <v>10569</v>
      </c>
      <c r="F2116">
        <v>965.83489758036706</v>
      </c>
      <c r="G2116">
        <v>118.96230605552699</v>
      </c>
      <c r="H2116">
        <v>-21.282050713255099</v>
      </c>
      <c r="I2116">
        <v>-38.377515041612298</v>
      </c>
      <c r="J2116">
        <v>118.052368216113</v>
      </c>
      <c r="K2116">
        <v>214.88599875608</v>
      </c>
      <c r="L2116">
        <v>26.538315936477002</v>
      </c>
      <c r="M2116">
        <v>130.828506771349</v>
      </c>
      <c r="N2116">
        <v>-87.726068742024907</v>
      </c>
      <c r="O2116">
        <v>-51.097994850110901</v>
      </c>
      <c r="P2116">
        <v>-86.843066652568595</v>
      </c>
    </row>
    <row r="2117" spans="1:16">
      <c r="A2117" s="3" t="s">
        <v>10570</v>
      </c>
      <c r="B2117" s="3" t="s">
        <v>10571</v>
      </c>
      <c r="C2117" s="3" t="s">
        <v>10572</v>
      </c>
      <c r="D2117" s="3" t="s">
        <v>10573</v>
      </c>
      <c r="E2117" s="3" t="s">
        <v>10574</v>
      </c>
      <c r="F2117">
        <v>439.07089083980202</v>
      </c>
      <c r="G2117">
        <v>233.78876524473799</v>
      </c>
      <c r="H2117">
        <v>183.41549104900901</v>
      </c>
      <c r="I2117">
        <v>65.900930832960299</v>
      </c>
      <c r="J2117">
        <v>39.730634888058802</v>
      </c>
      <c r="K2117">
        <v>-90.411251495212198</v>
      </c>
      <c r="L2117">
        <v>13.3915096620635</v>
      </c>
      <c r="M2117">
        <v>-154.872465204424</v>
      </c>
      <c r="N2117">
        <v>156.398844917236</v>
      </c>
      <c r="O2117">
        <v>102.106384436634</v>
      </c>
      <c r="P2117">
        <v>-65.257414549383697</v>
      </c>
    </row>
    <row r="2118" spans="1:16">
      <c r="A2118" s="3" t="s">
        <v>10575</v>
      </c>
      <c r="B2118" s="3" t="s">
        <v>10576</v>
      </c>
      <c r="C2118" s="3" t="s">
        <v>10577</v>
      </c>
      <c r="D2118" s="3" t="s">
        <v>10578</v>
      </c>
      <c r="E2118" s="3" t="s">
        <v>10579</v>
      </c>
      <c r="F2118">
        <v>5.2840050015935596</v>
      </c>
      <c r="G2118">
        <v>-427.967740429066</v>
      </c>
      <c r="H2118">
        <v>-940.17379510909404</v>
      </c>
      <c r="I2118">
        <v>216.92317018375201</v>
      </c>
      <c r="J2118">
        <v>21.4800855947807</v>
      </c>
      <c r="K2118">
        <v>351.93271004104599</v>
      </c>
      <c r="L2118">
        <v>665.90000022386698</v>
      </c>
      <c r="M2118">
        <v>456.21230658639701</v>
      </c>
      <c r="N2118">
        <v>85.121174796297893</v>
      </c>
      <c r="O2118">
        <v>8.4213498898682193</v>
      </c>
      <c r="P2118">
        <v>69.284628166804595</v>
      </c>
    </row>
    <row r="2119" spans="1:16">
      <c r="A2119" s="3" t="s">
        <v>10580</v>
      </c>
      <c r="B2119" s="3" t="s">
        <v>10581</v>
      </c>
      <c r="C2119" s="3" t="s">
        <v>10582</v>
      </c>
      <c r="D2119" s="3" t="s">
        <v>10583</v>
      </c>
      <c r="E2119" s="3" t="s">
        <v>10584</v>
      </c>
      <c r="F2119">
        <v>287.04956443399402</v>
      </c>
      <c r="G2119">
        <v>292.27752042069898</v>
      </c>
      <c r="H2119">
        <v>-200.977621006037</v>
      </c>
      <c r="I2119">
        <v>12.1645118436352</v>
      </c>
      <c r="J2119">
        <v>-335.708155855511</v>
      </c>
      <c r="K2119">
        <v>-125.446094091783</v>
      </c>
      <c r="L2119">
        <v>176.901845148956</v>
      </c>
      <c r="M2119">
        <v>-83.753712265900703</v>
      </c>
      <c r="N2119">
        <v>252.99077590690899</v>
      </c>
      <c r="O2119">
        <v>76.412384229927099</v>
      </c>
      <c r="P2119">
        <v>-62.308576731566802</v>
      </c>
    </row>
    <row r="2120" spans="1:16">
      <c r="A2120" s="3" t="s">
        <v>10585</v>
      </c>
      <c r="B2120" s="3" t="s">
        <v>10586</v>
      </c>
      <c r="C2120" s="3" t="s">
        <v>10587</v>
      </c>
      <c r="D2120" s="3" t="s">
        <v>10588</v>
      </c>
      <c r="E2120" s="3" t="s">
        <v>10589</v>
      </c>
      <c r="F2120">
        <v>600.96828517367601</v>
      </c>
      <c r="G2120">
        <v>223.161482896374</v>
      </c>
      <c r="H2120">
        <v>-114.12920330502899</v>
      </c>
      <c r="I2120">
        <v>-5.6296414207947496</v>
      </c>
      <c r="J2120">
        <v>93.930146158136594</v>
      </c>
      <c r="K2120">
        <v>90.336517570392402</v>
      </c>
      <c r="L2120">
        <v>162.14254436035</v>
      </c>
      <c r="M2120">
        <v>109.817189717581</v>
      </c>
      <c r="N2120">
        <v>192.21768402295001</v>
      </c>
      <c r="O2120">
        <v>-7.0008346753666801</v>
      </c>
      <c r="P2120">
        <v>57.465797789635197</v>
      </c>
    </row>
    <row r="2121" spans="1:16">
      <c r="A2121" s="3" t="s">
        <v>10590</v>
      </c>
      <c r="B2121" s="3" t="s">
        <v>10591</v>
      </c>
      <c r="C2121" s="3" t="s">
        <v>10592</v>
      </c>
      <c r="D2121" s="3" t="s">
        <v>10593</v>
      </c>
      <c r="E2121" s="3" t="s">
        <v>10594</v>
      </c>
      <c r="F2121">
        <v>349.43748165582502</v>
      </c>
      <c r="G2121">
        <v>-136.52083225667499</v>
      </c>
      <c r="H2121">
        <v>19.791443690517202</v>
      </c>
      <c r="I2121">
        <v>39.9001271592862</v>
      </c>
      <c r="J2121">
        <v>66.945438631652905</v>
      </c>
      <c r="K2121">
        <v>266.970841599582</v>
      </c>
      <c r="L2121">
        <v>-20.154406191215099</v>
      </c>
      <c r="M2121">
        <v>-82.582954933140101</v>
      </c>
      <c r="N2121">
        <v>172.72140743054101</v>
      </c>
      <c r="O2121">
        <v>47.934141328991899</v>
      </c>
      <c r="P2121">
        <v>-93.878308718934605</v>
      </c>
    </row>
    <row r="2122" spans="1:16">
      <c r="A2122" s="3" t="s">
        <v>10595</v>
      </c>
      <c r="B2122" s="3" t="s">
        <v>10596</v>
      </c>
      <c r="C2122" s="3" t="s">
        <v>10597</v>
      </c>
      <c r="D2122" s="3" t="s">
        <v>10598</v>
      </c>
      <c r="E2122" s="3" t="s">
        <v>10599</v>
      </c>
      <c r="F2122">
        <v>639.58202203131702</v>
      </c>
      <c r="G2122">
        <v>-487.19795626402299</v>
      </c>
      <c r="H2122">
        <v>377.17700145822101</v>
      </c>
      <c r="I2122">
        <v>337.82660944627497</v>
      </c>
      <c r="J2122">
        <v>232.136299969172</v>
      </c>
      <c r="K2122">
        <v>360.33872064444603</v>
      </c>
      <c r="L2122">
        <v>491.51831342414403</v>
      </c>
      <c r="M2122">
        <v>139.241297608498</v>
      </c>
      <c r="N2122">
        <v>328.41884079243198</v>
      </c>
      <c r="O2122">
        <v>-55.715309292497501</v>
      </c>
      <c r="P2122">
        <v>-39.497299923279002</v>
      </c>
    </row>
    <row r="2123" spans="1:16">
      <c r="A2123" s="3" t="s">
        <v>10600</v>
      </c>
      <c r="B2123" s="3" t="s">
        <v>10601</v>
      </c>
      <c r="C2123" s="3" t="s">
        <v>10602</v>
      </c>
      <c r="D2123" s="3" t="s">
        <v>10603</v>
      </c>
      <c r="E2123" s="3" t="s">
        <v>10604</v>
      </c>
      <c r="F2123">
        <v>856.30515524954501</v>
      </c>
      <c r="G2123">
        <v>611.64186008314596</v>
      </c>
      <c r="H2123">
        <v>127.013628496244</v>
      </c>
      <c r="I2123">
        <v>-258.05939804481</v>
      </c>
      <c r="J2123">
        <v>-138.642389650968</v>
      </c>
      <c r="K2123">
        <v>-101.809039880366</v>
      </c>
      <c r="L2123">
        <v>-47.123566414488998</v>
      </c>
      <c r="M2123">
        <v>6.6717536161799798</v>
      </c>
      <c r="N2123">
        <v>-270.00884370445101</v>
      </c>
      <c r="O2123">
        <v>56.682809608599399</v>
      </c>
      <c r="P2123">
        <v>-4.5743931956762696</v>
      </c>
    </row>
    <row r="2124" spans="1:16">
      <c r="A2124" s="3" t="s">
        <v>10605</v>
      </c>
      <c r="B2124" s="3" t="s">
        <v>10606</v>
      </c>
      <c r="C2124" s="3" t="s">
        <v>10607</v>
      </c>
      <c r="D2124" s="3" t="s">
        <v>10608</v>
      </c>
      <c r="E2124" s="3" t="s">
        <v>10609</v>
      </c>
      <c r="F2124">
        <v>461.20774085421903</v>
      </c>
      <c r="G2124">
        <v>-11.0035350397028</v>
      </c>
      <c r="H2124">
        <v>-27.7578389099349</v>
      </c>
      <c r="I2124">
        <v>-264.76391272957198</v>
      </c>
      <c r="J2124">
        <v>225.83312178129799</v>
      </c>
      <c r="K2124">
        <v>-211.18921314656899</v>
      </c>
      <c r="L2124">
        <v>-76.448085359501903</v>
      </c>
      <c r="M2124">
        <v>82.501505213314502</v>
      </c>
      <c r="N2124">
        <v>35.341344947399698</v>
      </c>
      <c r="O2124">
        <v>216.48877257724899</v>
      </c>
      <c r="P2124">
        <v>32.5501166887639</v>
      </c>
    </row>
    <row r="2125" spans="1:16">
      <c r="A2125" s="3" t="s">
        <v>10610</v>
      </c>
      <c r="B2125" s="3" t="s">
        <v>10611</v>
      </c>
      <c r="C2125" s="3" t="s">
        <v>10612</v>
      </c>
      <c r="D2125" s="3" t="s">
        <v>10613</v>
      </c>
      <c r="E2125" s="3" t="s">
        <v>10614</v>
      </c>
      <c r="F2125">
        <v>851.49322063792295</v>
      </c>
      <c r="G2125">
        <v>355.26445662758601</v>
      </c>
      <c r="H2125">
        <v>54.607869962725403</v>
      </c>
      <c r="I2125">
        <v>-128.94390637017699</v>
      </c>
      <c r="J2125">
        <v>41.926493183261499</v>
      </c>
      <c r="K2125">
        <v>-132.62891193568899</v>
      </c>
      <c r="L2125">
        <v>-81.233715760666399</v>
      </c>
      <c r="M2125">
        <v>-14.9505326417272</v>
      </c>
      <c r="N2125">
        <v>-45.100088191027901</v>
      </c>
      <c r="O2125">
        <v>11.6737132355256</v>
      </c>
      <c r="P2125">
        <v>-90.995715873383205</v>
      </c>
    </row>
    <row r="2126" spans="1:16">
      <c r="A2126" s="3" t="s">
        <v>10615</v>
      </c>
      <c r="B2126" s="3" t="s">
        <v>10616</v>
      </c>
      <c r="C2126" s="3" t="s">
        <v>10617</v>
      </c>
      <c r="D2126" s="3" t="s">
        <v>10618</v>
      </c>
      <c r="E2126" s="3" t="s">
        <v>10619</v>
      </c>
      <c r="F2126">
        <v>811.74591927294398</v>
      </c>
      <c r="G2126">
        <v>36.818269313654</v>
      </c>
      <c r="H2126">
        <v>-369.12542750744802</v>
      </c>
      <c r="I2126">
        <v>-41.590746706787797</v>
      </c>
      <c r="J2126">
        <v>250.735980689798</v>
      </c>
      <c r="K2126">
        <v>-261.92904762624602</v>
      </c>
      <c r="L2126">
        <v>95.4570665267522</v>
      </c>
      <c r="M2126">
        <v>52.815264304426897</v>
      </c>
      <c r="N2126">
        <v>195.732132096654</v>
      </c>
      <c r="O2126">
        <v>15.1217825444247</v>
      </c>
      <c r="P2126">
        <v>60.187913488935102</v>
      </c>
    </row>
    <row r="2127" spans="1:16">
      <c r="A2127" s="3" t="s">
        <v>10620</v>
      </c>
      <c r="B2127" s="3" t="s">
        <v>10621</v>
      </c>
      <c r="C2127" s="3" t="s">
        <v>10622</v>
      </c>
      <c r="D2127" s="3" t="s">
        <v>10623</v>
      </c>
      <c r="E2127" s="3" t="s">
        <v>10624</v>
      </c>
      <c r="F2127">
        <v>749.24428033273</v>
      </c>
      <c r="G2127">
        <v>65.264623823014205</v>
      </c>
      <c r="H2127">
        <v>412.68282771271402</v>
      </c>
      <c r="I2127">
        <v>183.148345914239</v>
      </c>
      <c r="J2127">
        <v>243.70026363561499</v>
      </c>
      <c r="K2127">
        <v>437.98783621168798</v>
      </c>
      <c r="L2127">
        <v>-377.84054050113798</v>
      </c>
      <c r="M2127">
        <v>365.499127934314</v>
      </c>
      <c r="N2127">
        <v>-217.11217228674499</v>
      </c>
      <c r="O2127">
        <v>-147.727242664952</v>
      </c>
      <c r="P2127">
        <v>-501.02463936410402</v>
      </c>
    </row>
    <row r="2128" spans="1:16">
      <c r="A2128" s="3" t="s">
        <v>10625</v>
      </c>
      <c r="B2128" s="3" t="s">
        <v>10626</v>
      </c>
      <c r="C2128" s="3" t="s">
        <v>10627</v>
      </c>
      <c r="D2128" s="3" t="s">
        <v>10628</v>
      </c>
      <c r="E2128" s="3" t="s">
        <v>10629</v>
      </c>
      <c r="F2128">
        <v>971.53452871082504</v>
      </c>
      <c r="G2128">
        <v>224.60901008510501</v>
      </c>
      <c r="H2128">
        <v>178.87621985150301</v>
      </c>
      <c r="I2128">
        <v>-176.79269914336101</v>
      </c>
      <c r="J2128">
        <v>6.1997789516000301</v>
      </c>
      <c r="K2128">
        <v>-51.667212263792798</v>
      </c>
      <c r="L2128">
        <v>-43.515979677993101</v>
      </c>
      <c r="M2128">
        <v>32.068982802850201</v>
      </c>
      <c r="N2128">
        <v>7.5390262277234399</v>
      </c>
      <c r="O2128">
        <v>49.947669956271902</v>
      </c>
      <c r="P2128">
        <v>50.343705356201099</v>
      </c>
    </row>
    <row r="2129" spans="1:16">
      <c r="A2129" s="3" t="s">
        <v>10630</v>
      </c>
      <c r="B2129" s="3" t="s">
        <v>10631</v>
      </c>
      <c r="C2129" s="3" t="s">
        <v>10632</v>
      </c>
      <c r="D2129" s="3" t="s">
        <v>10633</v>
      </c>
      <c r="E2129" s="3" t="s">
        <v>10634</v>
      </c>
      <c r="F2129">
        <v>720.27372788640298</v>
      </c>
      <c r="G2129">
        <v>33.036302886813502</v>
      </c>
      <c r="H2129">
        <v>-71.092055394412498</v>
      </c>
      <c r="I2129">
        <v>115.254552378677</v>
      </c>
      <c r="J2129">
        <v>-31.2636155112842</v>
      </c>
      <c r="K2129">
        <v>-52.9568827115639</v>
      </c>
      <c r="L2129">
        <v>-5.4253092274778902</v>
      </c>
      <c r="M2129">
        <v>-85.122269874254002</v>
      </c>
      <c r="N2129">
        <v>24.5845306304569</v>
      </c>
      <c r="O2129">
        <v>-28.0117343052767</v>
      </c>
      <c r="P2129">
        <v>35.264583748550599</v>
      </c>
    </row>
    <row r="2130" spans="1:16">
      <c r="A2130" s="3" t="s">
        <v>10635</v>
      </c>
      <c r="B2130" s="3" t="s">
        <v>10636</v>
      </c>
      <c r="C2130" s="3" t="s">
        <v>10637</v>
      </c>
      <c r="D2130" s="3" t="s">
        <v>10638</v>
      </c>
      <c r="E2130" s="3" t="s">
        <v>10639</v>
      </c>
      <c r="F2130">
        <v>122.629193886766</v>
      </c>
      <c r="G2130">
        <v>-193.01562110229401</v>
      </c>
      <c r="H2130">
        <v>-12.284110340843601</v>
      </c>
      <c r="I2130">
        <v>284.26066772045903</v>
      </c>
      <c r="J2130">
        <v>-204.77862071805899</v>
      </c>
      <c r="K2130">
        <v>2.4271038465455401</v>
      </c>
      <c r="L2130">
        <v>653.34874847152196</v>
      </c>
      <c r="M2130">
        <v>-196.833318262191</v>
      </c>
      <c r="N2130">
        <v>433.93261943866099</v>
      </c>
      <c r="O2130">
        <v>-31.4146976739457</v>
      </c>
      <c r="P2130">
        <v>150.106098903549</v>
      </c>
    </row>
    <row r="2131" spans="1:16">
      <c r="A2131" s="3" t="s">
        <v>10640</v>
      </c>
      <c r="B2131" s="3" t="s">
        <v>10641</v>
      </c>
      <c r="C2131" s="3" t="s">
        <v>10642</v>
      </c>
      <c r="D2131" s="3" t="s">
        <v>10643</v>
      </c>
      <c r="E2131" s="3" t="s">
        <v>10644</v>
      </c>
      <c r="F2131">
        <v>390.82212218042002</v>
      </c>
      <c r="G2131">
        <v>-786.33636081674399</v>
      </c>
      <c r="H2131">
        <v>120.18164648503</v>
      </c>
      <c r="I2131">
        <v>591.43184923493504</v>
      </c>
      <c r="J2131">
        <v>-52.574947398067401</v>
      </c>
      <c r="K2131">
        <v>176.77288571744</v>
      </c>
      <c r="L2131">
        <v>45.8925414628307</v>
      </c>
      <c r="M2131">
        <v>-66.509952076834395</v>
      </c>
      <c r="N2131">
        <v>33.597698563468597</v>
      </c>
      <c r="O2131">
        <v>163.754122740794</v>
      </c>
      <c r="P2131">
        <v>15.4927509605346</v>
      </c>
    </row>
    <row r="2132" spans="1:16">
      <c r="A2132" s="3" t="s">
        <v>10645</v>
      </c>
      <c r="B2132" s="3" t="s">
        <v>10646</v>
      </c>
      <c r="C2132" s="3" t="s">
        <v>10647</v>
      </c>
      <c r="D2132" s="3" t="s">
        <v>10648</v>
      </c>
      <c r="E2132" s="3" t="s">
        <v>10649</v>
      </c>
      <c r="F2132">
        <v>565.24494263979705</v>
      </c>
      <c r="G2132">
        <v>308.741707847741</v>
      </c>
      <c r="H2132">
        <v>186.314171375711</v>
      </c>
      <c r="I2132">
        <v>19.3171501579567</v>
      </c>
      <c r="J2132">
        <v>-143.59961605135899</v>
      </c>
      <c r="K2132">
        <v>43.594095964321802</v>
      </c>
      <c r="L2132">
        <v>-119.531720976702</v>
      </c>
      <c r="M2132">
        <v>-197.99185383823399</v>
      </c>
      <c r="N2132">
        <v>-99.124773665571894</v>
      </c>
      <c r="O2132">
        <v>-38.292488944393902</v>
      </c>
      <c r="P2132">
        <v>13.9198152956708</v>
      </c>
    </row>
    <row r="2133" spans="1:16">
      <c r="A2133" s="3" t="s">
        <v>10650</v>
      </c>
      <c r="B2133" s="3" t="s">
        <v>10651</v>
      </c>
      <c r="C2133" s="3" t="s">
        <v>10652</v>
      </c>
      <c r="D2133" s="3" t="s">
        <v>10653</v>
      </c>
      <c r="E2133" s="3" t="s">
        <v>10654</v>
      </c>
      <c r="F2133">
        <v>615.59480050946797</v>
      </c>
      <c r="G2133">
        <v>204.77889004665701</v>
      </c>
      <c r="H2133">
        <v>150.750628634983</v>
      </c>
      <c r="I2133">
        <v>247.03447536596599</v>
      </c>
      <c r="J2133">
        <v>-121.03680048195601</v>
      </c>
      <c r="K2133">
        <v>-219.50818568191099</v>
      </c>
      <c r="L2133">
        <v>-82.072467729929699</v>
      </c>
      <c r="M2133">
        <v>215.282616671281</v>
      </c>
      <c r="N2133">
        <v>-15.9239303806427</v>
      </c>
      <c r="O2133">
        <v>-60.553573878866601</v>
      </c>
      <c r="P2133">
        <v>41.467947827298602</v>
      </c>
    </row>
    <row r="2134" spans="1:16">
      <c r="A2134" s="3" t="s">
        <v>10655</v>
      </c>
      <c r="B2134" s="3" t="s">
        <v>10656</v>
      </c>
      <c r="C2134" s="3" t="s">
        <v>10657</v>
      </c>
      <c r="D2134" s="3" t="s">
        <v>10658</v>
      </c>
      <c r="E2134" s="3" t="s">
        <v>10659</v>
      </c>
      <c r="F2134">
        <v>-145.066375644267</v>
      </c>
      <c r="G2134">
        <v>286.96973928459499</v>
      </c>
      <c r="H2134">
        <v>-287.98325134779498</v>
      </c>
      <c r="I2134">
        <v>-163.93746841493299</v>
      </c>
      <c r="J2134">
        <v>-253.12194760617399</v>
      </c>
      <c r="K2134">
        <v>61.156309599509903</v>
      </c>
      <c r="L2134">
        <v>132.63905071075399</v>
      </c>
      <c r="M2134">
        <v>324.44705284580101</v>
      </c>
      <c r="N2134">
        <v>229.61936429306101</v>
      </c>
      <c r="O2134">
        <v>119.786685421093</v>
      </c>
      <c r="P2134">
        <v>-45.030050898066399</v>
      </c>
    </row>
    <row r="2135" spans="1:16">
      <c r="A2135" s="3" t="s">
        <v>10660</v>
      </c>
      <c r="B2135" s="3" t="s">
        <v>10661</v>
      </c>
      <c r="C2135" s="3" t="s">
        <v>10662</v>
      </c>
      <c r="D2135" s="3" t="s">
        <v>10663</v>
      </c>
      <c r="E2135" s="3" t="s">
        <v>10664</v>
      </c>
      <c r="F2135">
        <v>450.64843609345502</v>
      </c>
      <c r="G2135">
        <v>-379.68128102597501</v>
      </c>
      <c r="H2135">
        <v>242.63080251791899</v>
      </c>
      <c r="I2135">
        <v>232.388427074155</v>
      </c>
      <c r="J2135">
        <v>-9.0796761028428303</v>
      </c>
      <c r="K2135">
        <v>79.758904941111098</v>
      </c>
      <c r="L2135">
        <v>303.41646960850102</v>
      </c>
      <c r="M2135">
        <v>122.358739464444</v>
      </c>
      <c r="N2135">
        <v>622.05913157431803</v>
      </c>
      <c r="O2135">
        <v>7.2857528783047103</v>
      </c>
      <c r="P2135">
        <v>-96.964055176631206</v>
      </c>
    </row>
    <row r="2136" spans="1:16">
      <c r="A2136" s="3" t="s">
        <v>10665</v>
      </c>
      <c r="B2136" s="3" t="s">
        <v>10666</v>
      </c>
      <c r="C2136" s="3" t="s">
        <v>10667</v>
      </c>
      <c r="D2136" s="3" t="s">
        <v>10668</v>
      </c>
      <c r="E2136" s="3" t="s">
        <v>10669</v>
      </c>
      <c r="F2136">
        <v>725.50855755619295</v>
      </c>
      <c r="G2136">
        <v>157.24789310697301</v>
      </c>
      <c r="H2136">
        <v>-189.81827616179899</v>
      </c>
      <c r="I2136">
        <v>41.647503801937802</v>
      </c>
      <c r="J2136">
        <v>-27.320814973892901</v>
      </c>
      <c r="K2136">
        <v>125.19833506200401</v>
      </c>
      <c r="L2136">
        <v>26.409205341071001</v>
      </c>
      <c r="M2136">
        <v>-84.225458332990399</v>
      </c>
      <c r="N2136">
        <v>29.122690454387499</v>
      </c>
      <c r="O2136">
        <v>77.557526957872895</v>
      </c>
      <c r="P2136">
        <v>-108.49068391724801</v>
      </c>
    </row>
    <row r="2137" spans="1:16">
      <c r="A2137" s="3" t="s">
        <v>10670</v>
      </c>
      <c r="B2137" s="3" t="s">
        <v>10671</v>
      </c>
      <c r="C2137" s="3" t="s">
        <v>10672</v>
      </c>
      <c r="D2137" s="3" t="s">
        <v>10673</v>
      </c>
      <c r="E2137" s="3" t="s">
        <v>10674</v>
      </c>
      <c r="F2137">
        <v>678.04035173822001</v>
      </c>
      <c r="G2137">
        <v>93.603074148821705</v>
      </c>
      <c r="H2137">
        <v>-163.77761759058299</v>
      </c>
      <c r="I2137">
        <v>114.166170093321</v>
      </c>
      <c r="J2137">
        <v>-25.7781025810812</v>
      </c>
      <c r="K2137">
        <v>-89.475860813955094</v>
      </c>
      <c r="L2137">
        <v>91.915439562851802</v>
      </c>
      <c r="M2137">
        <v>28.4761806878378</v>
      </c>
      <c r="N2137">
        <v>51.011259522015301</v>
      </c>
      <c r="O2137">
        <v>28.856027383081301</v>
      </c>
      <c r="P2137">
        <v>50.822142706270199</v>
      </c>
    </row>
    <row r="2138" spans="1:16">
      <c r="A2138" s="3" t="s">
        <v>10675</v>
      </c>
      <c r="B2138" s="3" t="s">
        <v>10676</v>
      </c>
      <c r="C2138" s="3" t="s">
        <v>10677</v>
      </c>
      <c r="D2138" s="3" t="s">
        <v>10678</v>
      </c>
      <c r="E2138" s="3" t="s">
        <v>10679</v>
      </c>
      <c r="F2138">
        <v>869.70846385613197</v>
      </c>
      <c r="G2138">
        <v>-96.689791938687407</v>
      </c>
      <c r="H2138">
        <v>279.634973787805</v>
      </c>
      <c r="I2138">
        <v>137.933003045286</v>
      </c>
      <c r="J2138">
        <v>64.323593994432002</v>
      </c>
      <c r="K2138">
        <v>-38.901258992031302</v>
      </c>
      <c r="L2138">
        <v>333.720738452489</v>
      </c>
      <c r="M2138">
        <v>-77.735207442232905</v>
      </c>
      <c r="N2138">
        <v>107.661974520141</v>
      </c>
      <c r="O2138">
        <v>25.111879198016499</v>
      </c>
      <c r="P2138">
        <v>-35.804126593312503</v>
      </c>
    </row>
    <row r="2139" spans="1:16">
      <c r="A2139" s="3" t="s">
        <v>10680</v>
      </c>
      <c r="B2139" s="3" t="s">
        <v>10681</v>
      </c>
      <c r="C2139" s="3" t="s">
        <v>10682</v>
      </c>
      <c r="D2139" s="3" t="s">
        <v>10683</v>
      </c>
      <c r="E2139" s="3" t="s">
        <v>10684</v>
      </c>
      <c r="F2139">
        <v>775.97792730991398</v>
      </c>
      <c r="G2139">
        <v>-12.3291976424293</v>
      </c>
      <c r="H2139">
        <v>20.8543190913845</v>
      </c>
      <c r="I2139">
        <v>374.35075566687999</v>
      </c>
      <c r="J2139">
        <v>48.870699514080599</v>
      </c>
      <c r="K2139">
        <v>-280.56909814766902</v>
      </c>
      <c r="L2139">
        <v>252.61725677330901</v>
      </c>
      <c r="M2139">
        <v>-91.045907471289794</v>
      </c>
      <c r="N2139">
        <v>-237.394357675278</v>
      </c>
      <c r="O2139">
        <v>27.1697766806133</v>
      </c>
      <c r="P2139">
        <v>-65.680828177215403</v>
      </c>
    </row>
    <row r="2140" spans="1:16">
      <c r="A2140" s="3" t="s">
        <v>10685</v>
      </c>
      <c r="B2140" s="3" t="s">
        <v>10686</v>
      </c>
      <c r="C2140" s="3" t="s">
        <v>10687</v>
      </c>
      <c r="D2140" s="3" t="s">
        <v>10688</v>
      </c>
      <c r="E2140" s="3" t="s">
        <v>10689</v>
      </c>
      <c r="F2140">
        <v>677.68399076309902</v>
      </c>
      <c r="G2140">
        <v>216.62895880824399</v>
      </c>
      <c r="H2140">
        <v>250.988055112485</v>
      </c>
      <c r="I2140">
        <v>-169.696194445526</v>
      </c>
      <c r="J2140">
        <v>-101.019515552592</v>
      </c>
      <c r="K2140">
        <v>-66.811022246521404</v>
      </c>
      <c r="L2140">
        <v>14.063911377854501</v>
      </c>
      <c r="M2140">
        <v>70.1821278489831</v>
      </c>
      <c r="N2140">
        <v>31.004689102747101</v>
      </c>
      <c r="O2140">
        <v>106.921985343526</v>
      </c>
      <c r="P2140">
        <v>19.112844018329898</v>
      </c>
    </row>
    <row r="2141" spans="1:16">
      <c r="A2141" s="3" t="s">
        <v>10690</v>
      </c>
      <c r="B2141" s="3" t="s">
        <v>10691</v>
      </c>
      <c r="C2141" s="3" t="s">
        <v>10692</v>
      </c>
      <c r="D2141" s="3" t="s">
        <v>10693</v>
      </c>
      <c r="E2141" s="3" t="s">
        <v>10694</v>
      </c>
      <c r="F2141">
        <v>386.10712643868698</v>
      </c>
      <c r="G2141">
        <v>505.52651680015998</v>
      </c>
      <c r="H2141">
        <v>318.60835373380201</v>
      </c>
      <c r="I2141">
        <v>-124.167407614186</v>
      </c>
      <c r="J2141">
        <v>-84.505197175080099</v>
      </c>
      <c r="K2141">
        <v>157.85697227293201</v>
      </c>
      <c r="L2141">
        <v>65.9230197814272</v>
      </c>
      <c r="M2141">
        <v>-227.52879993136</v>
      </c>
      <c r="N2141">
        <v>142.43127283320601</v>
      </c>
      <c r="O2141">
        <v>7.6967754036859901</v>
      </c>
      <c r="P2141">
        <v>59.128404630882002</v>
      </c>
    </row>
    <row r="2142" spans="1:16">
      <c r="A2142" s="3" t="s">
        <v>10695</v>
      </c>
      <c r="B2142" s="3" t="s">
        <v>10696</v>
      </c>
      <c r="C2142" s="3" t="s">
        <v>10697</v>
      </c>
      <c r="D2142" s="3" t="s">
        <v>10698</v>
      </c>
      <c r="E2142" s="3" t="s">
        <v>10699</v>
      </c>
      <c r="F2142">
        <v>443.51556601515102</v>
      </c>
      <c r="G2142">
        <v>135.70953203855399</v>
      </c>
      <c r="H2142">
        <v>-24.579713295933601</v>
      </c>
      <c r="I2142">
        <v>-29.020226668330899</v>
      </c>
      <c r="J2142">
        <v>-120.01513809945</v>
      </c>
      <c r="K2142">
        <v>56.925116729562603</v>
      </c>
      <c r="L2142">
        <v>51.969265332903497</v>
      </c>
      <c r="M2142">
        <v>-1.1564978917311199</v>
      </c>
      <c r="N2142">
        <v>15.2550120351332</v>
      </c>
      <c r="O2142">
        <v>-21.608147419034498</v>
      </c>
      <c r="P2142">
        <v>-12.749969278978799</v>
      </c>
    </row>
    <row r="2143" spans="1:16">
      <c r="A2143" s="3" t="s">
        <v>10700</v>
      </c>
      <c r="B2143" s="3" t="s">
        <v>10701</v>
      </c>
      <c r="C2143" s="3" t="s">
        <v>10702</v>
      </c>
      <c r="D2143" s="3" t="s">
        <v>10703</v>
      </c>
      <c r="E2143" s="3" t="s">
        <v>10704</v>
      </c>
      <c r="F2143">
        <v>877.88275518425303</v>
      </c>
      <c r="G2143">
        <v>104.789099482176</v>
      </c>
      <c r="H2143">
        <v>-161.60954552945199</v>
      </c>
      <c r="I2143">
        <v>200.97846835274299</v>
      </c>
      <c r="J2143">
        <v>27.997671921037401</v>
      </c>
      <c r="K2143">
        <v>56.891260058762498</v>
      </c>
      <c r="L2143">
        <v>-93.887720695056899</v>
      </c>
      <c r="M2143">
        <v>11.448483258244799</v>
      </c>
      <c r="N2143">
        <v>-273.98704228181299</v>
      </c>
      <c r="O2143">
        <v>-64.667331115108993</v>
      </c>
      <c r="P2143">
        <v>-46.318437693674802</v>
      </c>
    </row>
    <row r="2144" spans="1:16">
      <c r="A2144" s="3" t="s">
        <v>10705</v>
      </c>
      <c r="B2144" s="3" t="s">
        <v>10706</v>
      </c>
      <c r="C2144" s="3" t="s">
        <v>10707</v>
      </c>
      <c r="D2144" s="3" t="s">
        <v>10708</v>
      </c>
      <c r="E2144" s="3" t="s">
        <v>10709</v>
      </c>
      <c r="F2144">
        <v>2094.1685439160301</v>
      </c>
      <c r="G2144">
        <v>-595.29935960256898</v>
      </c>
      <c r="H2144">
        <v>-576.52552461434004</v>
      </c>
      <c r="I2144">
        <v>-217.41572538184701</v>
      </c>
      <c r="J2144">
        <v>-380.23853513716301</v>
      </c>
      <c r="K2144">
        <v>-236.77041224928999</v>
      </c>
      <c r="L2144">
        <v>82.114516928671193</v>
      </c>
      <c r="M2144">
        <v>249.63625551311199</v>
      </c>
      <c r="N2144">
        <v>-133.79006151813201</v>
      </c>
      <c r="O2144">
        <v>2.0965543817702401</v>
      </c>
      <c r="P2144">
        <v>17.415330737995301</v>
      </c>
    </row>
    <row r="2145" spans="1:16">
      <c r="A2145" s="3" t="s">
        <v>10710</v>
      </c>
      <c r="B2145" s="3" t="s">
        <v>10711</v>
      </c>
      <c r="C2145" s="3" t="s">
        <v>10712</v>
      </c>
      <c r="D2145" s="3" t="s">
        <v>10713</v>
      </c>
      <c r="E2145" s="3" t="s">
        <v>10714</v>
      </c>
      <c r="F2145">
        <v>5135.6844707320597</v>
      </c>
      <c r="G2145">
        <v>-2345.3417012319501</v>
      </c>
      <c r="H2145">
        <v>-1121.45117300329</v>
      </c>
      <c r="I2145">
        <v>-1148.9585693143099</v>
      </c>
      <c r="J2145">
        <v>-676.87520506634098</v>
      </c>
      <c r="K2145">
        <v>-288.894361343252</v>
      </c>
      <c r="L2145">
        <v>-1126.77027378498</v>
      </c>
      <c r="M2145">
        <v>-644.93494141775204</v>
      </c>
      <c r="N2145">
        <v>76.515515909052098</v>
      </c>
      <c r="O2145">
        <v>434.95929720454598</v>
      </c>
      <c r="P2145">
        <v>103.532300727954</v>
      </c>
    </row>
    <row r="2146" spans="1:16">
      <c r="A2146" s="3" t="s">
        <v>10715</v>
      </c>
      <c r="B2146" s="3" t="s">
        <v>10716</v>
      </c>
      <c r="C2146" s="3" t="s">
        <v>10717</v>
      </c>
      <c r="D2146" s="3" t="s">
        <v>10718</v>
      </c>
      <c r="E2146" s="3" t="s">
        <v>10719</v>
      </c>
      <c r="F2146">
        <v>802.39150732733503</v>
      </c>
      <c r="G2146">
        <v>281.51453411266999</v>
      </c>
      <c r="H2146">
        <v>41.185595369603099</v>
      </c>
      <c r="I2146">
        <v>-47.406227770336798</v>
      </c>
      <c r="J2146">
        <v>53.045011567689002</v>
      </c>
      <c r="K2146">
        <v>172.23927447736301</v>
      </c>
      <c r="L2146">
        <v>-148.52610409053401</v>
      </c>
      <c r="M2146">
        <v>-72.207530886276402</v>
      </c>
      <c r="N2146">
        <v>8.6926924247851893</v>
      </c>
      <c r="O2146">
        <v>-57.904324954469097</v>
      </c>
      <c r="P2146">
        <v>-7.3140755512532198</v>
      </c>
    </row>
    <row r="2147" spans="1:16">
      <c r="A2147" s="3" t="s">
        <v>10720</v>
      </c>
      <c r="B2147" s="3" t="s">
        <v>10721</v>
      </c>
      <c r="C2147" s="3" t="s">
        <v>10722</v>
      </c>
      <c r="D2147" s="3" t="s">
        <v>10723</v>
      </c>
      <c r="E2147" s="3" t="s">
        <v>10724</v>
      </c>
      <c r="F2147">
        <v>884.00640513153996</v>
      </c>
      <c r="G2147">
        <v>-806.35373073209303</v>
      </c>
      <c r="H2147">
        <v>226.10677290382699</v>
      </c>
      <c r="I2147">
        <v>274.29007080248402</v>
      </c>
      <c r="J2147">
        <v>61.037032686689003</v>
      </c>
      <c r="K2147">
        <v>201.23199748163501</v>
      </c>
      <c r="L2147">
        <v>-322.40337190668498</v>
      </c>
      <c r="M2147">
        <v>78.083897987721997</v>
      </c>
      <c r="N2147">
        <v>-571.04826463135998</v>
      </c>
      <c r="O2147">
        <v>49.865840080004602</v>
      </c>
      <c r="P2147">
        <v>174.722023103629</v>
      </c>
    </row>
    <row r="2148" spans="1:16">
      <c r="A2148" s="3" t="s">
        <v>10725</v>
      </c>
      <c r="B2148" s="3" t="s">
        <v>10726</v>
      </c>
      <c r="C2148" s="3" t="s">
        <v>10727</v>
      </c>
      <c r="D2148" s="3" t="s">
        <v>10728</v>
      </c>
      <c r="E2148" s="3" t="s">
        <v>10729</v>
      </c>
      <c r="F2148">
        <v>668.87580303020798</v>
      </c>
      <c r="G2148">
        <v>173.324294896391</v>
      </c>
      <c r="H2148">
        <v>247.19167719049301</v>
      </c>
      <c r="I2148">
        <v>76.746027907324404</v>
      </c>
      <c r="J2148">
        <v>78.616594694572299</v>
      </c>
      <c r="K2148">
        <v>78.370616409757801</v>
      </c>
      <c r="L2148">
        <v>-34.948548168623702</v>
      </c>
      <c r="M2148">
        <v>2.6058873282586301</v>
      </c>
      <c r="N2148">
        <v>88.591943267301403</v>
      </c>
      <c r="O2148">
        <v>44.012014014458501</v>
      </c>
      <c r="P2148">
        <v>-93.4520517702707</v>
      </c>
    </row>
    <row r="2149" spans="1:16">
      <c r="A2149" s="3" t="s">
        <v>10730</v>
      </c>
      <c r="B2149" s="3" t="s">
        <v>10731</v>
      </c>
      <c r="C2149" s="3" t="s">
        <v>10732</v>
      </c>
      <c r="D2149" s="3" t="s">
        <v>10733</v>
      </c>
      <c r="E2149" s="3" t="s">
        <v>10734</v>
      </c>
      <c r="F2149">
        <v>518.65109657303799</v>
      </c>
      <c r="G2149">
        <v>136.28116325829001</v>
      </c>
      <c r="H2149">
        <v>-2.56822712091392</v>
      </c>
      <c r="I2149">
        <v>206.96014568202901</v>
      </c>
      <c r="J2149">
        <v>93.631160721422901</v>
      </c>
      <c r="K2149">
        <v>-311.847120609429</v>
      </c>
      <c r="L2149">
        <v>193.092805566885</v>
      </c>
      <c r="M2149">
        <v>215.41440272831599</v>
      </c>
      <c r="N2149">
        <v>153.76505444702801</v>
      </c>
      <c r="O2149">
        <v>41.243754195995699</v>
      </c>
      <c r="P2149">
        <v>-13.932202912766799</v>
      </c>
    </row>
    <row r="2150" spans="1:16">
      <c r="A2150" s="3" t="s">
        <v>10735</v>
      </c>
      <c r="B2150" s="3" t="s">
        <v>10736</v>
      </c>
      <c r="C2150" s="3" t="s">
        <v>10737</v>
      </c>
      <c r="D2150" s="3" t="s">
        <v>10738</v>
      </c>
      <c r="E2150" s="3" t="s">
        <v>10739</v>
      </c>
      <c r="F2150">
        <v>473.489335940525</v>
      </c>
      <c r="G2150">
        <v>-142.044664095022</v>
      </c>
      <c r="H2150">
        <v>-123.379675716801</v>
      </c>
      <c r="I2150">
        <v>150.487748719514</v>
      </c>
      <c r="J2150">
        <v>-103.99771789171299</v>
      </c>
      <c r="K2150">
        <v>-108.835895315594</v>
      </c>
      <c r="L2150">
        <v>79.360961318566197</v>
      </c>
      <c r="M2150">
        <v>163.27129990168001</v>
      </c>
      <c r="N2150">
        <v>34.293267230413001</v>
      </c>
      <c r="O2150">
        <v>25.503517223698399</v>
      </c>
      <c r="P2150">
        <v>29.141100630405901</v>
      </c>
    </row>
    <row r="2151" spans="1:16">
      <c r="A2151" s="3" t="s">
        <v>10740</v>
      </c>
      <c r="B2151" s="3" t="s">
        <v>10741</v>
      </c>
      <c r="C2151" s="3" t="s">
        <v>10742</v>
      </c>
      <c r="D2151" s="3" t="s">
        <v>10743</v>
      </c>
      <c r="E2151" s="3" t="s">
        <v>10744</v>
      </c>
      <c r="F2151">
        <v>653.28287047432502</v>
      </c>
      <c r="G2151">
        <v>-46.601368204635399</v>
      </c>
      <c r="H2151">
        <v>390.687587487624</v>
      </c>
      <c r="I2151">
        <v>50.861404567864</v>
      </c>
      <c r="J2151">
        <v>-102.055171979162</v>
      </c>
      <c r="K2151">
        <v>-135.502807338841</v>
      </c>
      <c r="L2151">
        <v>-41.579165451666903</v>
      </c>
      <c r="M2151">
        <v>-267.05341698121998</v>
      </c>
      <c r="N2151">
        <v>-140.576414955085</v>
      </c>
      <c r="O2151">
        <v>78.365676909189105</v>
      </c>
      <c r="P2151">
        <v>-56.8390186259941</v>
      </c>
    </row>
    <row r="2152" spans="1:16">
      <c r="A2152" s="3" t="s">
        <v>10745</v>
      </c>
      <c r="B2152" s="3" t="s">
        <v>10746</v>
      </c>
      <c r="C2152" s="3" t="s">
        <v>10747</v>
      </c>
      <c r="D2152" s="3" t="s">
        <v>10748</v>
      </c>
      <c r="E2152" s="3" t="s">
        <v>10749</v>
      </c>
      <c r="F2152">
        <v>479.490000997999</v>
      </c>
      <c r="G2152">
        <v>-195.21701498383001</v>
      </c>
      <c r="H2152">
        <v>-520.74368071474396</v>
      </c>
      <c r="I2152">
        <v>479.72006513062701</v>
      </c>
      <c r="J2152">
        <v>22.265477135223801</v>
      </c>
      <c r="K2152">
        <v>68.661193650432196</v>
      </c>
      <c r="L2152">
        <v>387.53159832074601</v>
      </c>
      <c r="M2152">
        <v>-33.371753620512003</v>
      </c>
      <c r="N2152">
        <v>162.85760872931201</v>
      </c>
      <c r="O2152">
        <v>-70.474437520623994</v>
      </c>
      <c r="P2152">
        <v>47.473565817539097</v>
      </c>
    </row>
    <row r="2153" spans="1:16">
      <c r="A2153" s="3" t="s">
        <v>10750</v>
      </c>
      <c r="B2153" s="3" t="s">
        <v>10751</v>
      </c>
      <c r="C2153" s="3" t="s">
        <v>10752</v>
      </c>
      <c r="D2153" s="3" t="s">
        <v>10753</v>
      </c>
      <c r="E2153" s="3" t="s">
        <v>10754</v>
      </c>
      <c r="F2153">
        <v>391.241916164511</v>
      </c>
      <c r="G2153">
        <v>-242.420008367219</v>
      </c>
      <c r="H2153">
        <v>58.567977928307101</v>
      </c>
      <c r="I2153">
        <v>217.86837880725301</v>
      </c>
      <c r="J2153">
        <v>89.904964752679206</v>
      </c>
      <c r="K2153">
        <v>252.61463896292</v>
      </c>
      <c r="L2153">
        <v>-246.316196220747</v>
      </c>
      <c r="M2153">
        <v>219.89654806068</v>
      </c>
      <c r="N2153">
        <v>29.120643136290401</v>
      </c>
      <c r="O2153">
        <v>22.020436949431001</v>
      </c>
      <c r="P2153">
        <v>29.0365582684313</v>
      </c>
    </row>
    <row r="2154" spans="1:16">
      <c r="A2154" s="3" t="s">
        <v>10755</v>
      </c>
      <c r="B2154" s="3" t="s">
        <v>10756</v>
      </c>
      <c r="C2154" s="3" t="s">
        <v>10757</v>
      </c>
      <c r="D2154" s="3" t="s">
        <v>10758</v>
      </c>
      <c r="E2154" s="3" t="s">
        <v>10759</v>
      </c>
      <c r="F2154">
        <v>495.55918114611802</v>
      </c>
      <c r="G2154">
        <v>-98.2975124217608</v>
      </c>
      <c r="H2154">
        <v>128.07768692044201</v>
      </c>
      <c r="I2154">
        <v>132.80055112170001</v>
      </c>
      <c r="J2154">
        <v>-97.102105074541399</v>
      </c>
      <c r="K2154">
        <v>-98.513520712633095</v>
      </c>
      <c r="L2154">
        <v>-19.222463741359899</v>
      </c>
      <c r="M2154">
        <v>5.3333720168123797</v>
      </c>
      <c r="N2154">
        <v>17.3513205835681</v>
      </c>
      <c r="O2154">
        <v>64.856509947851805</v>
      </c>
      <c r="P2154">
        <v>-39.179267058402999</v>
      </c>
    </row>
    <row r="2155" spans="1:16">
      <c r="A2155" s="3" t="s">
        <v>10760</v>
      </c>
      <c r="B2155" s="3" t="s">
        <v>10761</v>
      </c>
      <c r="C2155" s="3" t="s">
        <v>10762</v>
      </c>
      <c r="D2155" s="3" t="s">
        <v>10763</v>
      </c>
      <c r="E2155" s="3" t="s">
        <v>10764</v>
      </c>
      <c r="F2155">
        <v>676.61811627919803</v>
      </c>
      <c r="G2155">
        <v>461.86081081222</v>
      </c>
      <c r="H2155">
        <v>291.89381037951898</v>
      </c>
      <c r="I2155">
        <v>-252.23554052439201</v>
      </c>
      <c r="J2155">
        <v>33.662883298597897</v>
      </c>
      <c r="K2155">
        <v>267.43327014584497</v>
      </c>
      <c r="L2155">
        <v>324.64305451843001</v>
      </c>
      <c r="M2155">
        <v>-13.6490910635713</v>
      </c>
      <c r="N2155">
        <v>508.10194503652002</v>
      </c>
      <c r="O2155">
        <v>28.511957213329602</v>
      </c>
      <c r="P2155">
        <v>77.480343403869</v>
      </c>
    </row>
    <row r="2156" spans="1:16">
      <c r="A2156" s="3" t="s">
        <v>10765</v>
      </c>
      <c r="B2156" s="3" t="s">
        <v>10766</v>
      </c>
      <c r="C2156" s="3" t="s">
        <v>10767</v>
      </c>
      <c r="D2156" s="3" t="s">
        <v>10768</v>
      </c>
      <c r="E2156" s="3" t="s">
        <v>10769</v>
      </c>
      <c r="F2156">
        <v>310.00367009948297</v>
      </c>
      <c r="G2156">
        <v>80.849970743300304</v>
      </c>
      <c r="H2156">
        <v>503.23237908436698</v>
      </c>
      <c r="I2156">
        <v>17.141513073902399</v>
      </c>
      <c r="J2156">
        <v>96.389255815058306</v>
      </c>
      <c r="K2156">
        <v>-53.324981659504701</v>
      </c>
      <c r="L2156">
        <v>-80.826436092798303</v>
      </c>
      <c r="M2156">
        <v>-266.76529568009698</v>
      </c>
      <c r="N2156">
        <v>123.97020689262</v>
      </c>
      <c r="O2156">
        <v>-94.159541962643502</v>
      </c>
      <c r="P2156">
        <v>-141.12233292875399</v>
      </c>
    </row>
  </sheetData>
  <mergeCells count="2">
    <mergeCell ref="F1:P1"/>
    <mergeCell ref="A1:E1"/>
  </mergeCells>
  <conditionalFormatting sqref="B2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gene-level pca pc scores</vt:lpstr>
    </vt:vector>
  </TitlesOfParts>
  <Company>Windows Us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</dc:creator>
  <cp:lastModifiedBy>J D</cp:lastModifiedBy>
  <dcterms:created xsi:type="dcterms:W3CDTF">2018-11-14T04:45:44Z</dcterms:created>
  <dcterms:modified xsi:type="dcterms:W3CDTF">2019-01-08T18:39:00Z</dcterms:modified>
</cp:coreProperties>
</file>